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Shin Lab\프로젝트\Brain (2017-2024)\Submission\1st_250130 (Nature Communications)\2nd revision\Supplementary Data\"/>
    </mc:Choice>
  </mc:AlternateContent>
  <bookViews>
    <workbookView xWindow="0" yWindow="0" windowWidth="38400" windowHeight="17650"/>
  </bookViews>
  <sheets>
    <sheet name="Summary" sheetId="6" r:id="rId1"/>
    <sheet name="Markers" sheetId="1" r:id="rId2"/>
  </sheets>
  <calcPr calcId="162913"/>
</workbook>
</file>

<file path=xl/calcChain.xml><?xml version="1.0" encoding="utf-8"?>
<calcChain xmlns="http://schemas.openxmlformats.org/spreadsheetml/2006/main">
  <c r="C27" i="6" l="1"/>
  <c r="D27" i="6"/>
  <c r="E27" i="6"/>
  <c r="F27" i="6"/>
  <c r="G27" i="6"/>
  <c r="H27" i="6"/>
  <c r="I27" i="6"/>
  <c r="J27" i="6"/>
  <c r="K27" i="6"/>
  <c r="L27" i="6"/>
  <c r="M27" i="6"/>
  <c r="N27" i="6"/>
  <c r="O27" i="6"/>
  <c r="P27" i="6"/>
  <c r="Q27" i="6"/>
  <c r="R27" i="6"/>
  <c r="B27" i="6"/>
</calcChain>
</file>

<file path=xl/sharedStrings.xml><?xml version="1.0" encoding="utf-8"?>
<sst xmlns="http://schemas.openxmlformats.org/spreadsheetml/2006/main" count="9304" uniqueCount="1601">
  <si>
    <t>Gene expression</t>
    <phoneticPr fontId="18" type="noConversion"/>
  </si>
  <si>
    <t>Rationale marker genes</t>
    <phoneticPr fontId="18" type="noConversion"/>
  </si>
  <si>
    <t>Cell type</t>
    <phoneticPr fontId="18" type="noConversion"/>
  </si>
  <si>
    <t>Excitatory Neuron</t>
    <phoneticPr fontId="18" type="noConversion"/>
  </si>
  <si>
    <t>Inhibitory Neuron</t>
    <phoneticPr fontId="18" type="noConversion"/>
  </si>
  <si>
    <t>IPC</t>
    <phoneticPr fontId="18" type="noConversion"/>
  </si>
  <si>
    <t>RG</t>
    <phoneticPr fontId="18" type="noConversion"/>
  </si>
  <si>
    <t>Astrocyte</t>
    <phoneticPr fontId="18" type="noConversion"/>
  </si>
  <si>
    <t>OPC</t>
    <phoneticPr fontId="18" type="noConversion"/>
  </si>
  <si>
    <t>Cell number</t>
    <phoneticPr fontId="18" type="noConversion"/>
  </si>
  <si>
    <t>Total</t>
    <phoneticPr fontId="18" type="noConversion"/>
  </si>
  <si>
    <t>Microglia</t>
    <phoneticPr fontId="18" type="noConversion"/>
  </si>
  <si>
    <t>Glutamatergic Neuron</t>
    <phoneticPr fontId="18" type="noConversion"/>
  </si>
  <si>
    <t>Cortical assembloids &amp; human fetal brain cortex</t>
    <phoneticPr fontId="18" type="noConversion"/>
  </si>
  <si>
    <t>GABAergic Neuron</t>
    <phoneticPr fontId="18" type="noConversion"/>
  </si>
  <si>
    <t>Radial glia</t>
    <phoneticPr fontId="18" type="noConversion"/>
  </si>
  <si>
    <t>Oligodendrocyte</t>
    <phoneticPr fontId="18" type="noConversion"/>
  </si>
  <si>
    <t>hESC</t>
    <phoneticPr fontId="18" type="noConversion"/>
  </si>
  <si>
    <t>hiPSC #1</t>
    <phoneticPr fontId="18" type="noConversion"/>
  </si>
  <si>
    <t>hiPSC #2</t>
    <phoneticPr fontId="18" type="noConversion"/>
  </si>
  <si>
    <t>hiPSC #3</t>
    <phoneticPr fontId="18" type="noConversion"/>
  </si>
  <si>
    <t>Cortical assembloids</t>
    <phoneticPr fontId="18" type="noConversion"/>
  </si>
  <si>
    <t>Human fetal brain cortex</t>
    <phoneticPr fontId="18" type="noConversion"/>
  </si>
  <si>
    <t>PFC_GW27
(GW27-2-7-18-PFC)</t>
    <phoneticPr fontId="18" type="noConversion"/>
  </si>
  <si>
    <t>PFC_GW34
(NIH-4267-BA10-2)</t>
    <phoneticPr fontId="18" type="noConversion"/>
  </si>
  <si>
    <t>PFC_GW34
(NIH-M1154-BA10-2)</t>
    <phoneticPr fontId="18" type="noConversion"/>
  </si>
  <si>
    <t>PFC_GW37
(NIH-M2837-BA10-2)</t>
    <phoneticPr fontId="18" type="noConversion"/>
  </si>
  <si>
    <t>V1_GW18
(ARKFrozen-32-V1)</t>
    <phoneticPr fontId="18" type="noConversion"/>
  </si>
  <si>
    <t>V1_GW20
(ARKFrozen-41-V1)</t>
    <phoneticPr fontId="18" type="noConversion"/>
  </si>
  <si>
    <t>V1_GW23
(ARKFrozen-8-V1)</t>
    <phoneticPr fontId="18" type="noConversion"/>
  </si>
  <si>
    <t>V1_GW34
(NIH-5900-BA17)</t>
    <phoneticPr fontId="18" type="noConversion"/>
  </si>
  <si>
    <t>PFC_GW23
(ARKFrozen-43-PFC)</t>
    <phoneticPr fontId="18" type="noConversion"/>
  </si>
  <si>
    <t>PFC_GW20
(ARKFrozen-41-PFC-2)</t>
    <phoneticPr fontId="18" type="noConversion"/>
  </si>
  <si>
    <t>PFC_GW18
(ARKFrozen-1-PFC)</t>
    <phoneticPr fontId="18" type="noConversion"/>
  </si>
  <si>
    <t>V1_GW16
(ARKFrozen-19-V1)</t>
    <phoneticPr fontId="18" type="noConversion"/>
  </si>
  <si>
    <t>PFC_GW16
(ARKFrozen-18-PFC)</t>
    <phoneticPr fontId="18" type="noConversion"/>
  </si>
  <si>
    <t>MEF2C, SLA, STMN2, NEUROD6, MAP2</t>
    <phoneticPr fontId="18" type="noConversion"/>
  </si>
  <si>
    <t>EOMES</t>
    <phoneticPr fontId="18" type="noConversion"/>
  </si>
  <si>
    <t>SOX2, PAX6, PTN</t>
    <phoneticPr fontId="18" type="noConversion"/>
  </si>
  <si>
    <t>GAD1, GAD2</t>
    <phoneticPr fontId="18" type="noConversion"/>
  </si>
  <si>
    <t>GFAP, AQP4, APOE, S100B</t>
    <phoneticPr fontId="18" type="noConversion"/>
  </si>
  <si>
    <t>AIF1, C1QB, C1QC, SPP1</t>
    <phoneticPr fontId="18" type="noConversion"/>
  </si>
  <si>
    <t>p_val</t>
  </si>
  <si>
    <t>avg_log2FC</t>
  </si>
  <si>
    <t>pct.1</t>
  </si>
  <si>
    <t>pct.2</t>
  </si>
  <si>
    <t>p_val_adj</t>
  </si>
  <si>
    <t>cluster</t>
  </si>
  <si>
    <t>gene</t>
  </si>
  <si>
    <t>0</t>
  </si>
  <si>
    <t>TAFA1</t>
  </si>
  <si>
    <t>SYBU</t>
  </si>
  <si>
    <t>UNC5C</t>
  </si>
  <si>
    <t>SATB2</t>
  </si>
  <si>
    <t>MEF2C</t>
  </si>
  <si>
    <t>FGF12</t>
  </si>
  <si>
    <t>BMPR1B</t>
  </si>
  <si>
    <t>AC109466.1</t>
  </si>
  <si>
    <t>CNTN4</t>
  </si>
  <si>
    <t>ARPP21</t>
  </si>
  <si>
    <t>STK32B</t>
  </si>
  <si>
    <t>KCTD16</t>
  </si>
  <si>
    <t>KCNH5</t>
  </si>
  <si>
    <t>RORB</t>
  </si>
  <si>
    <t>PCDH11X</t>
  </si>
  <si>
    <t>DOK5</t>
  </si>
  <si>
    <t>EPHA3</t>
  </si>
  <si>
    <t>IQCJ-SCHIP1</t>
  </si>
  <si>
    <t>CDH12</t>
  </si>
  <si>
    <t>TMTC1</t>
  </si>
  <si>
    <t>TAFA2</t>
  </si>
  <si>
    <t>EPHA6</t>
  </si>
  <si>
    <t>CHSY3</t>
  </si>
  <si>
    <t>ADAMTSL3</t>
  </si>
  <si>
    <t>TENM2</t>
  </si>
  <si>
    <t>MCTP1</t>
  </si>
  <si>
    <t>RYR2</t>
  </si>
  <si>
    <t>CDH8</t>
  </si>
  <si>
    <t>KHDRBS2</t>
  </si>
  <si>
    <t>PTPRK</t>
  </si>
  <si>
    <t>AC008591.1</t>
  </si>
  <si>
    <t>MARCH1</t>
  </si>
  <si>
    <t>ITPR1</t>
  </si>
  <si>
    <t>DLGAP2</t>
  </si>
  <si>
    <t>AC008415.1</t>
  </si>
  <si>
    <t>EPHA4</t>
  </si>
  <si>
    <t>NEBL</t>
  </si>
  <si>
    <t>GLIS3</t>
  </si>
  <si>
    <t>FOXP1</t>
  </si>
  <si>
    <t>OLFM3</t>
  </si>
  <si>
    <t>KLHL4</t>
  </si>
  <si>
    <t>CUX2</t>
  </si>
  <si>
    <t>SGCD</t>
  </si>
  <si>
    <t>RORA</t>
  </si>
  <si>
    <t>KIRREL3</t>
  </si>
  <si>
    <t>ADAMTS19</t>
  </si>
  <si>
    <t>MIR4500HG</t>
  </si>
  <si>
    <t>BHLHE22</t>
  </si>
  <si>
    <t>TRPC5</t>
  </si>
  <si>
    <t>SPHKAP</t>
  </si>
  <si>
    <t>NTRK2</t>
  </si>
  <si>
    <t>PCDH7</t>
  </si>
  <si>
    <t>CNTNAP3</t>
  </si>
  <si>
    <t>HCN1</t>
  </si>
  <si>
    <t>KCNQ5</t>
  </si>
  <si>
    <t>SHISA9</t>
  </si>
  <si>
    <t>PPFIBP1</t>
  </si>
  <si>
    <t>FLRT2</t>
  </si>
  <si>
    <t>KCNIP4</t>
  </si>
  <si>
    <t>GLRA2</t>
  </si>
  <si>
    <t>SYN3</t>
  </si>
  <si>
    <t>PDZRN4</t>
  </si>
  <si>
    <t>PLCL1</t>
  </si>
  <si>
    <t>MACROD2</t>
  </si>
  <si>
    <t>CDH10</t>
  </si>
  <si>
    <t>CSMD1</t>
  </si>
  <si>
    <t>ARHGAP20</t>
  </si>
  <si>
    <t>LPL</t>
  </si>
  <si>
    <t>PTCHD1-AS</t>
  </si>
  <si>
    <t>RSPO3</t>
  </si>
  <si>
    <t>LUZP2</t>
  </si>
  <si>
    <t>LINC01821</t>
  </si>
  <si>
    <t>ADAMTS9</t>
  </si>
  <si>
    <t>EPHA7</t>
  </si>
  <si>
    <t>AL596087.2</t>
  </si>
  <si>
    <t>AL008633.1</t>
  </si>
  <si>
    <t>INHBA</t>
  </si>
  <si>
    <t>NDST3</t>
  </si>
  <si>
    <t>SLIT2</t>
  </si>
  <si>
    <t>PCSK2</t>
  </si>
  <si>
    <t>AC091885.2</t>
  </si>
  <si>
    <t>TMEM163</t>
  </si>
  <si>
    <t>NRG1</t>
  </si>
  <si>
    <t>FRMD4B</t>
  </si>
  <si>
    <t>LDB2</t>
  </si>
  <si>
    <t>ELL2</t>
  </si>
  <si>
    <t>CSMD3</t>
  </si>
  <si>
    <t>MYRIP</t>
  </si>
  <si>
    <t>SEMA3A</t>
  </si>
  <si>
    <t>ZNF804A</t>
  </si>
  <si>
    <t>PRKG2</t>
  </si>
  <si>
    <t>LRFN5</t>
  </si>
  <si>
    <t>CCBE1</t>
  </si>
  <si>
    <t>GABRB1</t>
  </si>
  <si>
    <t>NWD2</t>
  </si>
  <si>
    <t>SAMD3</t>
  </si>
  <si>
    <t>RERG</t>
  </si>
  <si>
    <t>1</t>
  </si>
  <si>
    <t>GRM7</t>
  </si>
  <si>
    <t>ABI3BP</t>
  </si>
  <si>
    <t>LINGO2</t>
  </si>
  <si>
    <t>LRRC4C</t>
  </si>
  <si>
    <t>SAMD5</t>
  </si>
  <si>
    <t>AL133166.1</t>
  </si>
  <si>
    <t>AL135878.1</t>
  </si>
  <si>
    <t>UNC13C</t>
  </si>
  <si>
    <t>AL033504.1</t>
  </si>
  <si>
    <t>PRICKLE2</t>
  </si>
  <si>
    <t>RALYL</t>
  </si>
  <si>
    <t>PRKCB</t>
  </si>
  <si>
    <t>CCDC85A</t>
  </si>
  <si>
    <t>ZNF385B</t>
  </si>
  <si>
    <t>UST</t>
  </si>
  <si>
    <t>AC117834.1</t>
  </si>
  <si>
    <t>OPCML</t>
  </si>
  <si>
    <t>NELL1</t>
  </si>
  <si>
    <t>CSGALNACT1</t>
  </si>
  <si>
    <t>KLHL1</t>
  </si>
  <si>
    <t>CALN1</t>
  </si>
  <si>
    <t>AC103409.1</t>
  </si>
  <si>
    <t>GRM5</t>
  </si>
  <si>
    <t>FAM189A1</t>
  </si>
  <si>
    <t>ADAMTS9-AS2</t>
  </si>
  <si>
    <t>MDGA2</t>
  </si>
  <si>
    <t>KAZN</t>
  </si>
  <si>
    <t>AC004052.1</t>
  </si>
  <si>
    <t>FSTL5</t>
  </si>
  <si>
    <t>EFNA5</t>
  </si>
  <si>
    <t>FRMPD4</t>
  </si>
  <si>
    <t>BRINP1</t>
  </si>
  <si>
    <t>PKN2-AS1</t>
  </si>
  <si>
    <t>NCAM2</t>
  </si>
  <si>
    <t>TOX</t>
  </si>
  <si>
    <t>SASH1</t>
  </si>
  <si>
    <t>PEX5L</t>
  </si>
  <si>
    <t>SLC26A4</t>
  </si>
  <si>
    <t>AC110296.1</t>
  </si>
  <si>
    <t>PTPRG</t>
  </si>
  <si>
    <t>XKR4</t>
  </si>
  <si>
    <t>PBX3</t>
  </si>
  <si>
    <t>GRIA4</t>
  </si>
  <si>
    <t>SLC24A3</t>
  </si>
  <si>
    <t>LMO3</t>
  </si>
  <si>
    <t>LMO7</t>
  </si>
  <si>
    <t>MCC</t>
  </si>
  <si>
    <t>ANO3</t>
  </si>
  <si>
    <t>MIR137HG</t>
  </si>
  <si>
    <t>LINC01414</t>
  </si>
  <si>
    <t>THSD7B</t>
  </si>
  <si>
    <t>GUCY1A1</t>
  </si>
  <si>
    <t>GRM1</t>
  </si>
  <si>
    <t>GABRA4</t>
  </si>
  <si>
    <t>FAM241A</t>
  </si>
  <si>
    <t>NPY</t>
  </si>
  <si>
    <t>CHRM3</t>
  </si>
  <si>
    <t>NEUROD6</t>
  </si>
  <si>
    <t>AC091096.1</t>
  </si>
  <si>
    <t>KCNH7</t>
  </si>
  <si>
    <t>AC026341.1</t>
  </si>
  <si>
    <t>GRM3</t>
  </si>
  <si>
    <t>ARHGAP26</t>
  </si>
  <si>
    <t>CADPS2</t>
  </si>
  <si>
    <t>DPYD</t>
  </si>
  <si>
    <t>CXXC4-AS1</t>
  </si>
  <si>
    <t>FBXO32</t>
  </si>
  <si>
    <t>AC108734.4</t>
  </si>
  <si>
    <t>SLC26A7</t>
  </si>
  <si>
    <t>LINC01811</t>
  </si>
  <si>
    <t>AC019330.1</t>
  </si>
  <si>
    <t>IL1RAP</t>
  </si>
  <si>
    <t>AP003049.2</t>
  </si>
  <si>
    <t>CNTN6</t>
  </si>
  <si>
    <t>ALCAM</t>
  </si>
  <si>
    <t>MAN2A1</t>
  </si>
  <si>
    <t>TIMP3</t>
  </si>
  <si>
    <t>GABRB2</t>
  </si>
  <si>
    <t>SYN2</t>
  </si>
  <si>
    <t>AL445433.2</t>
  </si>
  <si>
    <t>MGST1</t>
  </si>
  <si>
    <t>CACNB2</t>
  </si>
  <si>
    <t>2</t>
  </si>
  <si>
    <t>LTBP1</t>
  </si>
  <si>
    <t>ADGRV1</t>
  </si>
  <si>
    <t>PARD3B</t>
  </si>
  <si>
    <t>GLI3</t>
  </si>
  <si>
    <t>LINC01965</t>
  </si>
  <si>
    <t>EEPD1</t>
  </si>
  <si>
    <t>TNC</t>
  </si>
  <si>
    <t>SHROOM3</t>
  </si>
  <si>
    <t>FBXL7</t>
  </si>
  <si>
    <t>PTPRZ1</t>
  </si>
  <si>
    <t>DACH1</t>
  </si>
  <si>
    <t>MAST4</t>
  </si>
  <si>
    <t>DEC1</t>
  </si>
  <si>
    <t>COL11A1</t>
  </si>
  <si>
    <t>SLC1A3</t>
  </si>
  <si>
    <t>PDGFD</t>
  </si>
  <si>
    <t>ZBTB20</t>
  </si>
  <si>
    <t>LRRC3B</t>
  </si>
  <si>
    <t>SOX6</t>
  </si>
  <si>
    <t>PTN</t>
  </si>
  <si>
    <t>CREB5</t>
  </si>
  <si>
    <t>LRIG1</t>
  </si>
  <si>
    <t>AC131571.1</t>
  </si>
  <si>
    <t>TMEM132B</t>
  </si>
  <si>
    <t>NFIA</t>
  </si>
  <si>
    <t>TRPS1</t>
  </si>
  <si>
    <t>TMEM132D</t>
  </si>
  <si>
    <t>GPC5</t>
  </si>
  <si>
    <t>IQGAP2</t>
  </si>
  <si>
    <t>PREX2</t>
  </si>
  <si>
    <t>PDE3A</t>
  </si>
  <si>
    <t>SLCO1C1</t>
  </si>
  <si>
    <t>GULP1</t>
  </si>
  <si>
    <t>ZFHX4</t>
  </si>
  <si>
    <t>RGS20</t>
  </si>
  <si>
    <t>BOC</t>
  </si>
  <si>
    <t>PTPRM</t>
  </si>
  <si>
    <t>LUCAT1</t>
  </si>
  <si>
    <t>PALLD</t>
  </si>
  <si>
    <t>ZEB1</t>
  </si>
  <si>
    <t>PLPP3</t>
  </si>
  <si>
    <t>PLCE1</t>
  </si>
  <si>
    <t>MSI2</t>
  </si>
  <si>
    <t>AL589740.1</t>
  </si>
  <si>
    <t>QKI</t>
  </si>
  <si>
    <t>SAMD4A</t>
  </si>
  <si>
    <t>ANKFN1</t>
  </si>
  <si>
    <t>GAB1</t>
  </si>
  <si>
    <t>TMTC2</t>
  </si>
  <si>
    <t>NPAS3</t>
  </si>
  <si>
    <t>COL4A5</t>
  </si>
  <si>
    <t>ELP4</t>
  </si>
  <si>
    <t>AC007402.1</t>
  </si>
  <si>
    <t>PRKG1</t>
  </si>
  <si>
    <t>MOXD1</t>
  </si>
  <si>
    <t>AL591686.2</t>
  </si>
  <si>
    <t>LINC01515</t>
  </si>
  <si>
    <t>DDAH1</t>
  </si>
  <si>
    <t>LINC01748</t>
  </si>
  <si>
    <t>MEIS2</t>
  </si>
  <si>
    <t>ARAP2</t>
  </si>
  <si>
    <t>AC092691.1</t>
  </si>
  <si>
    <t>CDH20</t>
  </si>
  <si>
    <t>LIFR</t>
  </si>
  <si>
    <t>NCKAP5</t>
  </si>
  <si>
    <t>MIR99AHG</t>
  </si>
  <si>
    <t>TBC1D1</t>
  </si>
  <si>
    <t>NOTCH2</t>
  </si>
  <si>
    <t>MEGF10</t>
  </si>
  <si>
    <t>ATP13A4</t>
  </si>
  <si>
    <t>YAP1</t>
  </si>
  <si>
    <t>DOCK1</t>
  </si>
  <si>
    <t>ADAMTS6</t>
  </si>
  <si>
    <t>ID4</t>
  </si>
  <si>
    <t>MGAT4C</t>
  </si>
  <si>
    <t>STK3</t>
  </si>
  <si>
    <t>LRRTM3</t>
  </si>
  <si>
    <t>TCF7L2</t>
  </si>
  <si>
    <t>PARD3</t>
  </si>
  <si>
    <t>MID1</t>
  </si>
  <si>
    <t>RMST</t>
  </si>
  <si>
    <t>NKAIN3</t>
  </si>
  <si>
    <t>AC007262.2</t>
  </si>
  <si>
    <t>NAALADL2</t>
  </si>
  <si>
    <t>LSAMP</t>
  </si>
  <si>
    <t>TSHR</t>
  </si>
  <si>
    <t>LINC01473</t>
  </si>
  <si>
    <t>GRID2</t>
  </si>
  <si>
    <t>LIPG</t>
  </si>
  <si>
    <t>MAML2</t>
  </si>
  <si>
    <t>RFX4</t>
  </si>
  <si>
    <t>DTNA</t>
  </si>
  <si>
    <t>SIPA1L1</t>
  </si>
  <si>
    <t>RHOJ</t>
  </si>
  <si>
    <t>SPATA6</t>
  </si>
  <si>
    <t>SLC1A2</t>
  </si>
  <si>
    <t>ANOS1</t>
  </si>
  <si>
    <t>SOX2</t>
  </si>
  <si>
    <t>LAMA1</t>
  </si>
  <si>
    <t>SLC4A4</t>
  </si>
  <si>
    <t>CTNNA3</t>
  </si>
  <si>
    <t>PON2</t>
  </si>
  <si>
    <t>VCAN</t>
  </si>
  <si>
    <t>HES1</t>
  </si>
  <si>
    <t>PLEKHG1</t>
  </si>
  <si>
    <t>NTNG1</t>
  </si>
  <si>
    <t>STK33</t>
  </si>
  <si>
    <t>FSTL1</t>
  </si>
  <si>
    <t>AC099792.1</t>
  </si>
  <si>
    <t>HMGCS1</t>
  </si>
  <si>
    <t>AKAP12</t>
  </si>
  <si>
    <t>CNTLN</t>
  </si>
  <si>
    <t>PLCH1</t>
  </si>
  <si>
    <t>STON2</t>
  </si>
  <si>
    <t>PDE4B</t>
  </si>
  <si>
    <t>VEPH1</t>
  </si>
  <si>
    <t>AP002989.1</t>
  </si>
  <si>
    <t>PRKD1</t>
  </si>
  <si>
    <t>CCDC175</t>
  </si>
  <si>
    <t>PLD5</t>
  </si>
  <si>
    <t>DYNC2H1</t>
  </si>
  <si>
    <t>EGFR</t>
  </si>
  <si>
    <t>FIGN</t>
  </si>
  <si>
    <t>AC114971.1</t>
  </si>
  <si>
    <t>CARMIL1</t>
  </si>
  <si>
    <t>FBN2</t>
  </si>
  <si>
    <t>PDLIM5</t>
  </si>
  <si>
    <t>SH3RF1</t>
  </si>
  <si>
    <t>PLEKHA7</t>
  </si>
  <si>
    <t>MMD2</t>
  </si>
  <si>
    <t>BX284613.2</t>
  </si>
  <si>
    <t>RANBP3L</t>
  </si>
  <si>
    <t>ZNF521</t>
  </si>
  <si>
    <t>LYN</t>
  </si>
  <si>
    <t>DGKB</t>
  </si>
  <si>
    <t>CHST9</t>
  </si>
  <si>
    <t>GPR156</t>
  </si>
  <si>
    <t>ATP1A2</t>
  </si>
  <si>
    <t>FHIT</t>
  </si>
  <si>
    <t>RAD51B</t>
  </si>
  <si>
    <t>KAT2B</t>
  </si>
  <si>
    <t>AC087564.1</t>
  </si>
  <si>
    <t>GPC4</t>
  </si>
  <si>
    <t>HS6ST2</t>
  </si>
  <si>
    <t>FGFR2</t>
  </si>
  <si>
    <t>CEP112</t>
  </si>
  <si>
    <t>TANC1</t>
  </si>
  <si>
    <t>ETV1</t>
  </si>
  <si>
    <t>RFTN2</t>
  </si>
  <si>
    <t>GNG12</t>
  </si>
  <si>
    <t>BRINP3</t>
  </si>
  <si>
    <t>LRP4</t>
  </si>
  <si>
    <t>ITGA2</t>
  </si>
  <si>
    <t>LMCD1-AS1</t>
  </si>
  <si>
    <t>TCF7L1</t>
  </si>
  <si>
    <t>HOPX</t>
  </si>
  <si>
    <t>PRELID2</t>
  </si>
  <si>
    <t>ACSBG1</t>
  </si>
  <si>
    <t>EZR</t>
  </si>
  <si>
    <t>ZEB1-AS1</t>
  </si>
  <si>
    <t>AC110023.1</t>
  </si>
  <si>
    <t>LPAR1</t>
  </si>
  <si>
    <t>BICC1</t>
  </si>
  <si>
    <t>AC091078.1</t>
  </si>
  <si>
    <t>COL4A6</t>
  </si>
  <si>
    <t>ITPR2</t>
  </si>
  <si>
    <t>SUCLG2</t>
  </si>
  <si>
    <t>LRRC1</t>
  </si>
  <si>
    <t>PHACTR2</t>
  </si>
  <si>
    <t>ZFP36L1</t>
  </si>
  <si>
    <t>DAAM2</t>
  </si>
  <si>
    <t>CPQ</t>
  </si>
  <si>
    <t>DNAH11</t>
  </si>
  <si>
    <t>CHD7</t>
  </si>
  <si>
    <t>WDR49</t>
  </si>
  <si>
    <t>GPC6</t>
  </si>
  <si>
    <t>FAM189A2</t>
  </si>
  <si>
    <t>AQP4-AS1</t>
  </si>
  <si>
    <t>NEAT1</t>
  </si>
  <si>
    <t>MYO10</t>
  </si>
  <si>
    <t>UTRN</t>
  </si>
  <si>
    <t>TBL1X</t>
  </si>
  <si>
    <t>AGBL1</t>
  </si>
  <si>
    <t>MEIS1</t>
  </si>
  <si>
    <t>IL33</t>
  </si>
  <si>
    <t>ABTB2</t>
  </si>
  <si>
    <t>CDC14A</t>
  </si>
  <si>
    <t>SYNE2</t>
  </si>
  <si>
    <t>GRAMD1C</t>
  </si>
  <si>
    <t>MDFIC</t>
  </si>
  <si>
    <t>LAMA3</t>
  </si>
  <si>
    <t>ITGA6</t>
  </si>
  <si>
    <t>SESN3</t>
  </si>
  <si>
    <t>TNFRSF19</t>
  </si>
  <si>
    <t>TLE4</t>
  </si>
  <si>
    <t>ADGRG6</t>
  </si>
  <si>
    <t>MOB3B</t>
  </si>
  <si>
    <t>VIM</t>
  </si>
  <si>
    <t>ESRRG</t>
  </si>
  <si>
    <t>HDAC9</t>
  </si>
  <si>
    <t>PACRG</t>
  </si>
  <si>
    <t>PCSK6</t>
  </si>
  <si>
    <t>SEMA5A</t>
  </si>
  <si>
    <t>HES5</t>
  </si>
  <si>
    <t>ARHGAP31</t>
  </si>
  <si>
    <t>DPH6-DT</t>
  </si>
  <si>
    <t>TGFB2</t>
  </si>
  <si>
    <t>AC119674.1</t>
  </si>
  <si>
    <t>DACH2</t>
  </si>
  <si>
    <t>LINC00609</t>
  </si>
  <si>
    <t>MMS22L</t>
  </si>
  <si>
    <t>LINC01301</t>
  </si>
  <si>
    <t>PDGFRB</t>
  </si>
  <si>
    <t>TFPI</t>
  </si>
  <si>
    <t>RGS6</t>
  </si>
  <si>
    <t>AL022068.1</t>
  </si>
  <si>
    <t>ROR1</t>
  </si>
  <si>
    <t>HEG1</t>
  </si>
  <si>
    <t>LINC00472</t>
  </si>
  <si>
    <t>MAP3K5</t>
  </si>
  <si>
    <t>NFIA-AS2</t>
  </si>
  <si>
    <t>MED12L</t>
  </si>
  <si>
    <t>SPON1</t>
  </si>
  <si>
    <t>ADCY2</t>
  </si>
  <si>
    <t>AL136456.1</t>
  </si>
  <si>
    <t>SOX1-OT</t>
  </si>
  <si>
    <t>GPR39</t>
  </si>
  <si>
    <t>DIAPH2</t>
  </si>
  <si>
    <t>CNTN3</t>
  </si>
  <si>
    <t>ZFHX4-AS1</t>
  </si>
  <si>
    <t>LRP1B</t>
  </si>
  <si>
    <t>SFRP1</t>
  </si>
  <si>
    <t>MYO3A</t>
  </si>
  <si>
    <t>EVA1C</t>
  </si>
  <si>
    <t>ARHGAP42</t>
  </si>
  <si>
    <t>RAB31</t>
  </si>
  <si>
    <t>TCIM</t>
  </si>
  <si>
    <t>KCNMA1</t>
  </si>
  <si>
    <t>AL606923.2</t>
  </si>
  <si>
    <t>DIO2</t>
  </si>
  <si>
    <t>AL137139.2</t>
  </si>
  <si>
    <t>GFAP</t>
  </si>
  <si>
    <t>ABCC4</t>
  </si>
  <si>
    <t>AC091826.2</t>
  </si>
  <si>
    <t>CALD1</t>
  </si>
  <si>
    <t>AC104596.1</t>
  </si>
  <si>
    <t>CCN1</t>
  </si>
  <si>
    <t>NPNT</t>
  </si>
  <si>
    <t>JUN</t>
  </si>
  <si>
    <t>WWTR1</t>
  </si>
  <si>
    <t>VAT1L</t>
  </si>
  <si>
    <t>HMGA2</t>
  </si>
  <si>
    <t>PAG1</t>
  </si>
  <si>
    <t>ABHD3</t>
  </si>
  <si>
    <t>MAGI1</t>
  </si>
  <si>
    <t>PLSCR4</t>
  </si>
  <si>
    <t>OBI1-AS1</t>
  </si>
  <si>
    <t>AC083864.5</t>
  </si>
  <si>
    <t>EDNRB</t>
  </si>
  <si>
    <t>DLEU2</t>
  </si>
  <si>
    <t>FOXO1</t>
  </si>
  <si>
    <t>F3</t>
  </si>
  <si>
    <t>COL5A2</t>
  </si>
  <si>
    <t>INSIG1</t>
  </si>
  <si>
    <t>CDK6</t>
  </si>
  <si>
    <t>MROH9</t>
  </si>
  <si>
    <t>POU6F2</t>
  </si>
  <si>
    <t>TMEM132C</t>
  </si>
  <si>
    <t>FAT1</t>
  </si>
  <si>
    <t>DCDC1</t>
  </si>
  <si>
    <t>AC007364.1</t>
  </si>
  <si>
    <t>CRIM1</t>
  </si>
  <si>
    <t>P2RY14</t>
  </si>
  <si>
    <t>FOLH1</t>
  </si>
  <si>
    <t>MYO1E</t>
  </si>
  <si>
    <t>MAMDC2</t>
  </si>
  <si>
    <t>CLU</t>
  </si>
  <si>
    <t>KIF13A</t>
  </si>
  <si>
    <t>ID2</t>
  </si>
  <si>
    <t>PAWR</t>
  </si>
  <si>
    <t>ZFP36L2</t>
  </si>
  <si>
    <t>RBM20</t>
  </si>
  <si>
    <t>AC009879.4</t>
  </si>
  <si>
    <t>CFAP47</t>
  </si>
  <si>
    <t>RREB1</t>
  </si>
  <si>
    <t>DIRC3</t>
  </si>
  <si>
    <t>ELF1</t>
  </si>
  <si>
    <t>PDE8A</t>
  </si>
  <si>
    <t>CA8</t>
  </si>
  <si>
    <t>SDC2</t>
  </si>
  <si>
    <t>STXBP6</t>
  </si>
  <si>
    <t>AC007368.1</t>
  </si>
  <si>
    <t>AC007319.1</t>
  </si>
  <si>
    <t>PTPN14</t>
  </si>
  <si>
    <t>FOS</t>
  </si>
  <si>
    <t>SPARCL1</t>
  </si>
  <si>
    <t>PAUPAR</t>
  </si>
  <si>
    <t>LINC01876</t>
  </si>
  <si>
    <t>CRADD</t>
  </si>
  <si>
    <t>BARD1</t>
  </si>
  <si>
    <t>ST6GALNAC5</t>
  </si>
  <si>
    <t>AC002429.2</t>
  </si>
  <si>
    <t>NID1</t>
  </si>
  <si>
    <t>AC005999.2</t>
  </si>
  <si>
    <t>MAP3K1</t>
  </si>
  <si>
    <t>ABCC9</t>
  </si>
  <si>
    <t>CA12</t>
  </si>
  <si>
    <t>SNTB1</t>
  </si>
  <si>
    <t>AC093865.1</t>
  </si>
  <si>
    <t>KANK1</t>
  </si>
  <si>
    <t>PDE8B</t>
  </si>
  <si>
    <t>SLC7A11</t>
  </si>
  <si>
    <t>SUCLG2-AS1</t>
  </si>
  <si>
    <t>ARMC4</t>
  </si>
  <si>
    <t>RASSF8</t>
  </si>
  <si>
    <t>SAT1</t>
  </si>
  <si>
    <t>MAP3K20</t>
  </si>
  <si>
    <t>TNS3</t>
  </si>
  <si>
    <t>TENT5A</t>
  </si>
  <si>
    <t>ANGPT1</t>
  </si>
  <si>
    <t>CRYAB</t>
  </si>
  <si>
    <t>PLOD2</t>
  </si>
  <si>
    <t>DNAH14</t>
  </si>
  <si>
    <t>RAP2C-AS1</t>
  </si>
  <si>
    <t>HTRA1</t>
  </si>
  <si>
    <t>WIPF1</t>
  </si>
  <si>
    <t>VEGFA</t>
  </si>
  <si>
    <t>IFI44L</t>
  </si>
  <si>
    <t>AL445250.1</t>
  </si>
  <si>
    <t>COBLL1</t>
  </si>
  <si>
    <t>RIT2</t>
  </si>
  <si>
    <t>FAM107A</t>
  </si>
  <si>
    <t>SGO1-AS1</t>
  </si>
  <si>
    <t>NEDD4</t>
  </si>
  <si>
    <t>LAMA4</t>
  </si>
  <si>
    <t>PDGFC</t>
  </si>
  <si>
    <t>DPF3</t>
  </si>
  <si>
    <t>RGS22</t>
  </si>
  <si>
    <t>EPB41L4A</t>
  </si>
  <si>
    <t>SLC16A12</t>
  </si>
  <si>
    <t>EYA2</t>
  </si>
  <si>
    <t>AL513166.1</t>
  </si>
  <si>
    <t>SDK1</t>
  </si>
  <si>
    <t>SH3D19</t>
  </si>
  <si>
    <t>SLC2A3</t>
  </si>
  <si>
    <t>AQP4</t>
  </si>
  <si>
    <t>NOX4</t>
  </si>
  <si>
    <t>PLCB4</t>
  </si>
  <si>
    <t>SLC9A9</t>
  </si>
  <si>
    <t>AL354771.1</t>
  </si>
  <si>
    <t>BCAN</t>
  </si>
  <si>
    <t>LINC01727</t>
  </si>
  <si>
    <t>AL807742.1</t>
  </si>
  <si>
    <t>AC004852.2</t>
  </si>
  <si>
    <t>PPARGC1A</t>
  </si>
  <si>
    <t>CST3</t>
  </si>
  <si>
    <t>AR</t>
  </si>
  <si>
    <t>CD9</t>
  </si>
  <si>
    <t>CASC2</t>
  </si>
  <si>
    <t>AL122014.1</t>
  </si>
  <si>
    <t>HTR2A</t>
  </si>
  <si>
    <t>CDH4</t>
  </si>
  <si>
    <t>PRKCA</t>
  </si>
  <si>
    <t>DIAPH3</t>
  </si>
  <si>
    <t>SLC25A48</t>
  </si>
  <si>
    <t>ZIC1</t>
  </si>
  <si>
    <t>ID3</t>
  </si>
  <si>
    <t>HAPLN1</t>
  </si>
  <si>
    <t>SUGCT</t>
  </si>
  <si>
    <t>LINC01725</t>
  </si>
  <si>
    <t>CYYR1</t>
  </si>
  <si>
    <t>MBNL3</t>
  </si>
  <si>
    <t>CD38</t>
  </si>
  <si>
    <t>AC009975.1</t>
  </si>
  <si>
    <t>ZBTB7C</t>
  </si>
  <si>
    <t>ME1</t>
  </si>
  <si>
    <t>HNF4G</t>
  </si>
  <si>
    <t>PMP2</t>
  </si>
  <si>
    <t>HIST1H2AC</t>
  </si>
  <si>
    <t>SVIL</t>
  </si>
  <si>
    <t>GRIK1</t>
  </si>
  <si>
    <t>LRRIQ1</t>
  </si>
  <si>
    <t>SPRY4-AS1</t>
  </si>
  <si>
    <t>PCSK5</t>
  </si>
  <si>
    <t>GBE1</t>
  </si>
  <si>
    <t>AC069277.1</t>
  </si>
  <si>
    <t>CCDC102B</t>
  </si>
  <si>
    <t>INPP4B</t>
  </si>
  <si>
    <t>STARD13</t>
  </si>
  <si>
    <t>CRB1</t>
  </si>
  <si>
    <t>CDHR3</t>
  </si>
  <si>
    <t>SNTG1</t>
  </si>
  <si>
    <t>VAV3</t>
  </si>
  <si>
    <t>BCL2</t>
  </si>
  <si>
    <t>CAMKMT</t>
  </si>
  <si>
    <t>PCDH17</t>
  </si>
  <si>
    <t>PRR16</t>
  </si>
  <si>
    <t>TFRC</t>
  </si>
  <si>
    <t>KCTD8</t>
  </si>
  <si>
    <t>DLEU1</t>
  </si>
  <si>
    <t>POT1-AS1</t>
  </si>
  <si>
    <t>OXR1</t>
  </si>
  <si>
    <t>LRRTM4</t>
  </si>
  <si>
    <t>P3H2</t>
  </si>
  <si>
    <t>3</t>
  </si>
  <si>
    <t>ADARB2</t>
  </si>
  <si>
    <t>PDZRN3</t>
  </si>
  <si>
    <t>DLX6-AS1</t>
  </si>
  <si>
    <t>ERBB4</t>
  </si>
  <si>
    <t>THRB</t>
  </si>
  <si>
    <t>NRXN3</t>
  </si>
  <si>
    <t>ZNF536</t>
  </si>
  <si>
    <t>SOX2-OT</t>
  </si>
  <si>
    <t>SORCS3</t>
  </si>
  <si>
    <t>NR3C2</t>
  </si>
  <si>
    <t>RIPOR2</t>
  </si>
  <si>
    <t>ST8SIA5</t>
  </si>
  <si>
    <t>PROX1</t>
  </si>
  <si>
    <t>NR2F2-AS1</t>
  </si>
  <si>
    <t>CNR1</t>
  </si>
  <si>
    <t>AC125613.1</t>
  </si>
  <si>
    <t>ATRNL1</t>
  </si>
  <si>
    <t>KCNJ3</t>
  </si>
  <si>
    <t>PLS3</t>
  </si>
  <si>
    <t>AC008056.1</t>
  </si>
  <si>
    <t>PCDH9</t>
  </si>
  <si>
    <t>KITLG</t>
  </si>
  <si>
    <t>PIP5K1B</t>
  </si>
  <si>
    <t>DPP6</t>
  </si>
  <si>
    <t>ZBTB16</t>
  </si>
  <si>
    <t>SYNPR</t>
  </si>
  <si>
    <t>MEG3</t>
  </si>
  <si>
    <t>GAD2</t>
  </si>
  <si>
    <t>DSCAML1</t>
  </si>
  <si>
    <t>ROBO1</t>
  </si>
  <si>
    <t>KCNIP1</t>
  </si>
  <si>
    <t>LINC01619</t>
  </si>
  <si>
    <t>AC012409.2</t>
  </si>
  <si>
    <t>CALB2</t>
  </si>
  <si>
    <t>PID1</t>
  </si>
  <si>
    <t>KCNH8</t>
  </si>
  <si>
    <t>AC068308.1</t>
  </si>
  <si>
    <t>ARX</t>
  </si>
  <si>
    <t>CNTN5</t>
  </si>
  <si>
    <t>GAD1</t>
  </si>
  <si>
    <t>GALNTL6</t>
  </si>
  <si>
    <t>GRIK2</t>
  </si>
  <si>
    <t>COBL</t>
  </si>
  <si>
    <t>RIMS2</t>
  </si>
  <si>
    <t>KCNMB2</t>
  </si>
  <si>
    <t>GALNT14</t>
  </si>
  <si>
    <t>AC002460.2</t>
  </si>
  <si>
    <t>GAS2L3</t>
  </si>
  <si>
    <t>KCNMB2-AS1</t>
  </si>
  <si>
    <t>EYA1</t>
  </si>
  <si>
    <t>NR2F2</t>
  </si>
  <si>
    <t>GRM8</t>
  </si>
  <si>
    <t>LINC02398</t>
  </si>
  <si>
    <t>ELMO1</t>
  </si>
  <si>
    <t>SLC2A13</t>
  </si>
  <si>
    <t>WLS</t>
  </si>
  <si>
    <t>ZNF385D</t>
  </si>
  <si>
    <t>MEG8</t>
  </si>
  <si>
    <t>GNG12-AS1</t>
  </si>
  <si>
    <t>SCGN</t>
  </si>
  <si>
    <t>PROX1-AS1</t>
  </si>
  <si>
    <t>MAML3</t>
  </si>
  <si>
    <t>AC233296.1</t>
  </si>
  <si>
    <t>CNTNAP4</t>
  </si>
  <si>
    <t>TNR</t>
  </si>
  <si>
    <t>THSD7A</t>
  </si>
  <si>
    <t>BCL11B</t>
  </si>
  <si>
    <t>HDAC2-AS2</t>
  </si>
  <si>
    <t>MTUS1</t>
  </si>
  <si>
    <t>SLC35F4</t>
  </si>
  <si>
    <t>AC024901.1</t>
  </si>
  <si>
    <t>NTN4</t>
  </si>
  <si>
    <t>PTPRB</t>
  </si>
  <si>
    <t>TMEFF2</t>
  </si>
  <si>
    <t>ARHGEF28</t>
  </si>
  <si>
    <t>AC112206.2</t>
  </si>
  <si>
    <t>BMPER</t>
  </si>
  <si>
    <t>NHS</t>
  </si>
  <si>
    <t>U91319.1</t>
  </si>
  <si>
    <t>CEMIP2</t>
  </si>
  <si>
    <t>AC117461.1</t>
  </si>
  <si>
    <t>HS3ST5</t>
  </si>
  <si>
    <t>AL589693.1</t>
  </si>
  <si>
    <t>TSHZ1</t>
  </si>
  <si>
    <t>VWC2</t>
  </si>
  <si>
    <t>PWRN4</t>
  </si>
  <si>
    <t>CACNA2D3</t>
  </si>
  <si>
    <t>IGF1</t>
  </si>
  <si>
    <t>SVEP1</t>
  </si>
  <si>
    <t>CIT</t>
  </si>
  <si>
    <t>CCK</t>
  </si>
  <si>
    <t>RCAN2</t>
  </si>
  <si>
    <t>AC013265.1</t>
  </si>
  <si>
    <t>ALK</t>
  </si>
  <si>
    <t>DOCK10</t>
  </si>
  <si>
    <t>TSHZ2</t>
  </si>
  <si>
    <t>CHRNA7</t>
  </si>
  <si>
    <t>ADRA1A</t>
  </si>
  <si>
    <t>LINC01162</t>
  </si>
  <si>
    <t>PNOC</t>
  </si>
  <si>
    <t>ADRA1B</t>
  </si>
  <si>
    <t>AC079148.3</t>
  </si>
  <si>
    <t>ABCB5</t>
  </si>
  <si>
    <t>AC108721.2</t>
  </si>
  <si>
    <t>PCBP3</t>
  </si>
  <si>
    <t>KCNS3</t>
  </si>
  <si>
    <t>AC017053.1</t>
  </si>
  <si>
    <t>MAF</t>
  </si>
  <si>
    <t>CRH</t>
  </si>
  <si>
    <t>AC139720.1</t>
  </si>
  <si>
    <t>PLPP4</t>
  </si>
  <si>
    <t>GABRA1</t>
  </si>
  <si>
    <t>MCUB</t>
  </si>
  <si>
    <t>RND3</t>
  </si>
  <si>
    <t>RBMS3</t>
  </si>
  <si>
    <t>SPOCK3</t>
  </si>
  <si>
    <t>ASIC2</t>
  </si>
  <si>
    <t>GALNT17</t>
  </si>
  <si>
    <t>SHISA6</t>
  </si>
  <si>
    <t>LINC01322</t>
  </si>
  <si>
    <t>PTPRR</t>
  </si>
  <si>
    <t>SPOCK1</t>
  </si>
  <si>
    <t>GALNT13</t>
  </si>
  <si>
    <t>GRIN2A</t>
  </si>
  <si>
    <t>COL25A1</t>
  </si>
  <si>
    <t>IL1RAPL2</t>
  </si>
  <si>
    <t>PWRN1</t>
  </si>
  <si>
    <t>ST18</t>
  </si>
  <si>
    <t>AC004158.1</t>
  </si>
  <si>
    <t>NEGR1</t>
  </si>
  <si>
    <t>4</t>
  </si>
  <si>
    <t>UNC5D</t>
  </si>
  <si>
    <t>NRP1</t>
  </si>
  <si>
    <t>KCND2</t>
  </si>
  <si>
    <t>DPY19L1</t>
  </si>
  <si>
    <t>SEMA3C</t>
  </si>
  <si>
    <t>EML6</t>
  </si>
  <si>
    <t>SLC24A2</t>
  </si>
  <si>
    <t>PALMD</t>
  </si>
  <si>
    <t>RASGEF1B</t>
  </si>
  <si>
    <t>SLC17A6</t>
  </si>
  <si>
    <t>DCC</t>
  </si>
  <si>
    <t>PDE1C</t>
  </si>
  <si>
    <t>ANTXR2</t>
  </si>
  <si>
    <t>ROBO2</t>
  </si>
  <si>
    <t>CLMP</t>
  </si>
  <si>
    <t>LINC02055</t>
  </si>
  <si>
    <t>CNTNAP2</t>
  </si>
  <si>
    <t>GPR158</t>
  </si>
  <si>
    <t>PRSS12</t>
  </si>
  <si>
    <t>LINC02476</t>
  </si>
  <si>
    <t>SMOC1</t>
  </si>
  <si>
    <t>NPSR1-AS1</t>
  </si>
  <si>
    <t>PAM</t>
  </si>
  <si>
    <t>SPANXA2-OT1</t>
  </si>
  <si>
    <t>XACT</t>
  </si>
  <si>
    <t>THBS1</t>
  </si>
  <si>
    <t>PPP1R17</t>
  </si>
  <si>
    <t>PENK</t>
  </si>
  <si>
    <t>AC078923.1</t>
  </si>
  <si>
    <t>KLHL29</t>
  </si>
  <si>
    <t>LYPD6</t>
  </si>
  <si>
    <t>CEMIP</t>
  </si>
  <si>
    <t>TRMT9B</t>
  </si>
  <si>
    <t>PDE1A</t>
  </si>
  <si>
    <t>DSCAM</t>
  </si>
  <si>
    <t>LINC00907</t>
  </si>
  <si>
    <t>AL049828.1</t>
  </si>
  <si>
    <t>5</t>
  </si>
  <si>
    <t>MIR924HG</t>
  </si>
  <si>
    <t>APOLD1</t>
  </si>
  <si>
    <t>BRIP1</t>
  </si>
  <si>
    <t>C21orf58</t>
  </si>
  <si>
    <t>SMC4</t>
  </si>
  <si>
    <t>RRM2</t>
  </si>
  <si>
    <t>CENPK</t>
  </si>
  <si>
    <t>ATAD2</t>
  </si>
  <si>
    <t>TOP2A</t>
  </si>
  <si>
    <t>MIS18BP1</t>
  </si>
  <si>
    <t>ASPM</t>
  </si>
  <si>
    <t>CENPE</t>
  </si>
  <si>
    <t>NUF2</t>
  </si>
  <si>
    <t>ECT2</t>
  </si>
  <si>
    <t>KIF11</t>
  </si>
  <si>
    <t>MELK</t>
  </si>
  <si>
    <t>KIF15</t>
  </si>
  <si>
    <t>CENPP</t>
  </si>
  <si>
    <t>POLQ</t>
  </si>
  <si>
    <t>TPX2</t>
  </si>
  <si>
    <t>CENPF</t>
  </si>
  <si>
    <t>ARHGAP11B</t>
  </si>
  <si>
    <t>DEPDC1B</t>
  </si>
  <si>
    <t>NUSAP1</t>
  </si>
  <si>
    <t>KNL1</t>
  </si>
  <si>
    <t>SPC25</t>
  </si>
  <si>
    <t>DTL</t>
  </si>
  <si>
    <t>RTKN2</t>
  </si>
  <si>
    <t>ANLN</t>
  </si>
  <si>
    <t>BUB1B</t>
  </si>
  <si>
    <t>BUB1</t>
  </si>
  <si>
    <t>BRCA1</t>
  </si>
  <si>
    <t>KIF18A</t>
  </si>
  <si>
    <t>E2F7</t>
  </si>
  <si>
    <t>KIF14</t>
  </si>
  <si>
    <t>RFC3</t>
  </si>
  <si>
    <t>KIF18B</t>
  </si>
  <si>
    <t>NCAPG</t>
  </si>
  <si>
    <t>RACGAP1</t>
  </si>
  <si>
    <t>KIF4A</t>
  </si>
  <si>
    <t>NDC80</t>
  </si>
  <si>
    <t>KIF26B</t>
  </si>
  <si>
    <t>PARPBP</t>
  </si>
  <si>
    <t>CDC25C</t>
  </si>
  <si>
    <t>PBK</t>
  </si>
  <si>
    <t>CKAP2</t>
  </si>
  <si>
    <t>AC073529.1</t>
  </si>
  <si>
    <t>CENPU</t>
  </si>
  <si>
    <t>MND1</t>
  </si>
  <si>
    <t>KIF23</t>
  </si>
  <si>
    <t>CDK1</t>
  </si>
  <si>
    <t>NEIL3</t>
  </si>
  <si>
    <t>MKI67</t>
  </si>
  <si>
    <t>EOMES</t>
  </si>
  <si>
    <t>GTSE1</t>
  </si>
  <si>
    <t>SGO2</t>
  </si>
  <si>
    <t>DLGAP5</t>
  </si>
  <si>
    <t>BLM</t>
  </si>
  <si>
    <t>MYBL1</t>
  </si>
  <si>
    <t>AURKB</t>
  </si>
  <si>
    <t>ESCO2</t>
  </si>
  <si>
    <t>KIF20B</t>
  </si>
  <si>
    <t>DBF4</t>
  </si>
  <si>
    <t>FOXP2</t>
  </si>
  <si>
    <t>KCNH1</t>
  </si>
  <si>
    <t>CDCA2</t>
  </si>
  <si>
    <t>KIFC1</t>
  </si>
  <si>
    <t>PRC1</t>
  </si>
  <si>
    <t>BRCA2</t>
  </si>
  <si>
    <t>KIF2C</t>
  </si>
  <si>
    <t>PIF1</t>
  </si>
  <si>
    <t>PRR11</t>
  </si>
  <si>
    <t>PCLAF</t>
  </si>
  <si>
    <t>HIST1H1D</t>
  </si>
  <si>
    <t>CKAP2L</t>
  </si>
  <si>
    <t>SKA3</t>
  </si>
  <si>
    <t>HMGB2</t>
  </si>
  <si>
    <t>RGS3</t>
  </si>
  <si>
    <t>FAM111B</t>
  </si>
  <si>
    <t>SGO1</t>
  </si>
  <si>
    <t>TTK</t>
  </si>
  <si>
    <t>AL365295.1</t>
  </si>
  <si>
    <t>AL591519.1</t>
  </si>
  <si>
    <t>KPNA2</t>
  </si>
  <si>
    <t>ARHGAP11A</t>
  </si>
  <si>
    <t>COL9A1</t>
  </si>
  <si>
    <t>NOSTRIN</t>
  </si>
  <si>
    <t>BIRC5</t>
  </si>
  <si>
    <t>LINC01967</t>
  </si>
  <si>
    <t>CDCA8</t>
  </si>
  <si>
    <t>EFCAB11</t>
  </si>
  <si>
    <t>AURKA</t>
  </si>
  <si>
    <t>CLSPN</t>
  </si>
  <si>
    <t>CDKN3</t>
  </si>
  <si>
    <t>CCNB1</t>
  </si>
  <si>
    <t>CEP55</t>
  </si>
  <si>
    <t>SNHG31</t>
  </si>
  <si>
    <t>FAM83D</t>
  </si>
  <si>
    <t>CCNB2</t>
  </si>
  <si>
    <t>CKS2</t>
  </si>
  <si>
    <t>DEPDC1</t>
  </si>
  <si>
    <t>SLCO4C1</t>
  </si>
  <si>
    <t>HIST1H1C</t>
  </si>
  <si>
    <t>HJURP</t>
  </si>
  <si>
    <t>PTTG1</t>
  </si>
  <si>
    <t>HIST1H1B</t>
  </si>
  <si>
    <t>AC005537.1</t>
  </si>
  <si>
    <t>UBE2C</t>
  </si>
  <si>
    <t>AK5</t>
  </si>
  <si>
    <t>LINC01572</t>
  </si>
  <si>
    <t>RTTN</t>
  </si>
  <si>
    <t>AGBL4</t>
  </si>
  <si>
    <t>6</t>
  </si>
  <si>
    <t>ADAMTS3</t>
  </si>
  <si>
    <t>FGF14</t>
  </si>
  <si>
    <t>NECAB1</t>
  </si>
  <si>
    <t>COL12A1</t>
  </si>
  <si>
    <t>C8orf34</t>
  </si>
  <si>
    <t>TENM3</t>
  </si>
  <si>
    <t>DPP10</t>
  </si>
  <si>
    <t>ARHGAP15</t>
  </si>
  <si>
    <t>ZNF804B</t>
  </si>
  <si>
    <t>KLHL14</t>
  </si>
  <si>
    <t>AC011474.1</t>
  </si>
  <si>
    <t>TRHDE</t>
  </si>
  <si>
    <t>AC079793.1</t>
  </si>
  <si>
    <t>BACE2</t>
  </si>
  <si>
    <t>AL591501.1</t>
  </si>
  <si>
    <t>SV2B</t>
  </si>
  <si>
    <t>LINC02306</t>
  </si>
  <si>
    <t>RAPGEF5</t>
  </si>
  <si>
    <t>SULF1</t>
  </si>
  <si>
    <t>AC068722.1</t>
  </si>
  <si>
    <t>CNTN1</t>
  </si>
  <si>
    <t>UACA</t>
  </si>
  <si>
    <t>AL590807.1</t>
  </si>
  <si>
    <t>RYR3</t>
  </si>
  <si>
    <t>SIAH3</t>
  </si>
  <si>
    <t>AC025887.2</t>
  </si>
  <si>
    <t>FNDC1</t>
  </si>
  <si>
    <t>CPVL</t>
  </si>
  <si>
    <t>NPTX1</t>
  </si>
  <si>
    <t>HS3ST2</t>
  </si>
  <si>
    <t>PLXDC2</t>
  </si>
  <si>
    <t>LINC02223</t>
  </si>
  <si>
    <t>AC092652.2</t>
  </si>
  <si>
    <t>GABRG1</t>
  </si>
  <si>
    <t>LINC02197</t>
  </si>
  <si>
    <t>NEFL</t>
  </si>
  <si>
    <t>IL12RB2</t>
  </si>
  <si>
    <t>SERPINI1</t>
  </si>
  <si>
    <t>PPARG</t>
  </si>
  <si>
    <t>SCN9A</t>
  </si>
  <si>
    <t>TRPC4</t>
  </si>
  <si>
    <t>LINC01776</t>
  </si>
  <si>
    <t>AC013652.1</t>
  </si>
  <si>
    <t>AC025159.1</t>
  </si>
  <si>
    <t>7</t>
  </si>
  <si>
    <t>HS6ST3</t>
  </si>
  <si>
    <t>LHFPL6</t>
  </si>
  <si>
    <t>AP001977.1</t>
  </si>
  <si>
    <t>FSTL4</t>
  </si>
  <si>
    <t>TRPC6</t>
  </si>
  <si>
    <t>AC020718.1</t>
  </si>
  <si>
    <t>STC1</t>
  </si>
  <si>
    <t>EDIL3</t>
  </si>
  <si>
    <t>CPNE8</t>
  </si>
  <si>
    <t>SFMBT2</t>
  </si>
  <si>
    <t>AL024495.1</t>
  </si>
  <si>
    <t>SNTG2</t>
  </si>
  <si>
    <t>EDA</t>
  </si>
  <si>
    <t>8</t>
  </si>
  <si>
    <t>HAS2</t>
  </si>
  <si>
    <t>RBPMS</t>
  </si>
  <si>
    <t>AC132153.1</t>
  </si>
  <si>
    <t>AP005230.1</t>
  </si>
  <si>
    <t>FRMD6</t>
  </si>
  <si>
    <t>CDH13</t>
  </si>
  <si>
    <t>LINC00276</t>
  </si>
  <si>
    <t>AC114689.3</t>
  </si>
  <si>
    <t>9</t>
  </si>
  <si>
    <t>NXPH1</t>
  </si>
  <si>
    <t>PTPRT</t>
  </si>
  <si>
    <t>NXPH2</t>
  </si>
  <si>
    <t>LHFPL3</t>
  </si>
  <si>
    <t>FAM135B</t>
  </si>
  <si>
    <t>KCNC2</t>
  </si>
  <si>
    <t>BRINP2</t>
  </si>
  <si>
    <t>TENM3-AS1</t>
  </si>
  <si>
    <t>SATB1-AS1</t>
  </si>
  <si>
    <t>PTCHD4</t>
  </si>
  <si>
    <t>TENM1</t>
  </si>
  <si>
    <t>RASGRF2</t>
  </si>
  <si>
    <t>LINC00290</t>
  </si>
  <si>
    <t>GRIK3</t>
  </si>
  <si>
    <t>RELN</t>
  </si>
  <si>
    <t>LHFPL3-AS1</t>
  </si>
  <si>
    <t>AC116362.1</t>
  </si>
  <si>
    <t>CHRM2</t>
  </si>
  <si>
    <t>KIAA1217</t>
  </si>
  <si>
    <t>NETO1</t>
  </si>
  <si>
    <t>MYO1B</t>
  </si>
  <si>
    <t>SST</t>
  </si>
  <si>
    <t>TRPM3</t>
  </si>
  <si>
    <t>SYNDIG1</t>
  </si>
  <si>
    <t>AC106729.1</t>
  </si>
  <si>
    <t>INSYN2B</t>
  </si>
  <si>
    <t>AC076968.2</t>
  </si>
  <si>
    <t>AC108169.1</t>
  </si>
  <si>
    <t>MAFB</t>
  </si>
  <si>
    <t>DOCK2</t>
  </si>
  <si>
    <t>CACNG3</t>
  </si>
  <si>
    <t>ETS1</t>
  </si>
  <si>
    <t>RBMS3-AS3</t>
  </si>
  <si>
    <t>PLCXD3</t>
  </si>
  <si>
    <t>DCN</t>
  </si>
  <si>
    <t>SYTL5</t>
  </si>
  <si>
    <t>SLCO6A1</t>
  </si>
  <si>
    <t>AC046195.1</t>
  </si>
  <si>
    <t>MPP7</t>
  </si>
  <si>
    <t>AL121578.3</t>
  </si>
  <si>
    <t>RBMS1</t>
  </si>
  <si>
    <t>COL4A1</t>
  </si>
  <si>
    <t>AC105411.1</t>
  </si>
  <si>
    <t>TMEM255A</t>
  </si>
  <si>
    <t>RHEX</t>
  </si>
  <si>
    <t>LINC02112</t>
  </si>
  <si>
    <t>BCHE</t>
  </si>
  <si>
    <t>ADAMTS5</t>
  </si>
  <si>
    <t>LINC02240</t>
  </si>
  <si>
    <t>TEX15</t>
  </si>
  <si>
    <t>SV2C</t>
  </si>
  <si>
    <t>TAC1</t>
  </si>
  <si>
    <t>AL136114.1</t>
  </si>
  <si>
    <t>NDST4</t>
  </si>
  <si>
    <t>CNTNAP5</t>
  </si>
  <si>
    <t>DKK2</t>
  </si>
  <si>
    <t>AC009264.1</t>
  </si>
  <si>
    <t>COL4A2</t>
  </si>
  <si>
    <t>LINC01170</t>
  </si>
  <si>
    <t>VSNL1</t>
  </si>
  <si>
    <t>THSD4</t>
  </si>
  <si>
    <t>RUNX2</t>
  </si>
  <si>
    <t>AC098588.3</t>
  </si>
  <si>
    <t>MAN1A1</t>
  </si>
  <si>
    <t>AC090578.1</t>
  </si>
  <si>
    <t>10</t>
  </si>
  <si>
    <t>SORCS1</t>
  </si>
  <si>
    <t>SEMA3E</t>
  </si>
  <si>
    <t>HS3ST4</t>
  </si>
  <si>
    <t>KLHL32</t>
  </si>
  <si>
    <t>OCA2</t>
  </si>
  <si>
    <t>CPNE4</t>
  </si>
  <si>
    <t>GAS7</t>
  </si>
  <si>
    <t>PDZD2</t>
  </si>
  <si>
    <t>RGS7</t>
  </si>
  <si>
    <t>KHDRBS3</t>
  </si>
  <si>
    <t>IL1RAPL1</t>
  </si>
  <si>
    <t>ZFPM2</t>
  </si>
  <si>
    <t>GABRG3</t>
  </si>
  <si>
    <t>SLC35F3</t>
  </si>
  <si>
    <t>LINC01435</t>
  </si>
  <si>
    <t>ZFHX3</t>
  </si>
  <si>
    <t>CRYM</t>
  </si>
  <si>
    <t>NPAS2</t>
  </si>
  <si>
    <t>CLSTN2</t>
  </si>
  <si>
    <t>FRAS1</t>
  </si>
  <si>
    <t>FAM153CP</t>
  </si>
  <si>
    <t>ZFPM2-AS1</t>
  </si>
  <si>
    <t>SCN1A</t>
  </si>
  <si>
    <t>LINC02770</t>
  </si>
  <si>
    <t>CDH18</t>
  </si>
  <si>
    <t>GNAL</t>
  </si>
  <si>
    <t>GREM2</t>
  </si>
  <si>
    <t>DLC1</t>
  </si>
  <si>
    <t>PAPPA2</t>
  </si>
  <si>
    <t>GABRG3-AS1</t>
  </si>
  <si>
    <t>SCN1A-AS1</t>
  </si>
  <si>
    <t>ANKRD33B</t>
  </si>
  <si>
    <t>NREP-AS1</t>
  </si>
  <si>
    <t>OSBPL10</t>
  </si>
  <si>
    <t>PRICKLE1</t>
  </si>
  <si>
    <t>MARCH3</t>
  </si>
  <si>
    <t>LINC01088</t>
  </si>
  <si>
    <t>MAP7</t>
  </si>
  <si>
    <t>AP001636.3</t>
  </si>
  <si>
    <t>DPP10-AS3</t>
  </si>
  <si>
    <t>NID2</t>
  </si>
  <si>
    <t>PLEKHH2</t>
  </si>
  <si>
    <t>AC068759.1</t>
  </si>
  <si>
    <t>PCAT1</t>
  </si>
  <si>
    <t>MEGF11</t>
  </si>
  <si>
    <t>KCNN2</t>
  </si>
  <si>
    <t>SPATA16</t>
  </si>
  <si>
    <t>HCRTR2</t>
  </si>
  <si>
    <t>AL158077.2</t>
  </si>
  <si>
    <t>AC022655.1</t>
  </si>
  <si>
    <t>GFRA1</t>
  </si>
  <si>
    <t>PCED1B</t>
  </si>
  <si>
    <t>AC107223.1</t>
  </si>
  <si>
    <t>MLIP</t>
  </si>
  <si>
    <t>ADAMTSL1</t>
  </si>
  <si>
    <t>OPRM1</t>
  </si>
  <si>
    <t>IPCEF1</t>
  </si>
  <si>
    <t>TMEM178A</t>
  </si>
  <si>
    <t>PALM2-AKAP2</t>
  </si>
  <si>
    <t>LYPD6B</t>
  </si>
  <si>
    <t>ST6GALNAC3</t>
  </si>
  <si>
    <t>OSBPL3</t>
  </si>
  <si>
    <t>11</t>
  </si>
  <si>
    <t>FAM160A1</t>
  </si>
  <si>
    <t>ASTN2</t>
  </si>
  <si>
    <t>MTUS2</t>
  </si>
  <si>
    <t>LINC02082</t>
  </si>
  <si>
    <t>SLIT3</t>
  </si>
  <si>
    <t>ZMAT4</t>
  </si>
  <si>
    <t>CDH9</t>
  </si>
  <si>
    <t>JCAD</t>
  </si>
  <si>
    <t>GDA</t>
  </si>
  <si>
    <t>PIK3C2G</t>
  </si>
  <si>
    <t>NR4A2</t>
  </si>
  <si>
    <t>CDH6</t>
  </si>
  <si>
    <t>NPR3</t>
  </si>
  <si>
    <t>RERGL</t>
  </si>
  <si>
    <t>TMEM117</t>
  </si>
  <si>
    <t>AC006148.1</t>
  </si>
  <si>
    <t>GSG1L</t>
  </si>
  <si>
    <t>MIR4300HG</t>
  </si>
  <si>
    <t>LINC02607</t>
  </si>
  <si>
    <t>AC007656.2</t>
  </si>
  <si>
    <t>SYNPO2</t>
  </si>
  <si>
    <t>PARM1</t>
  </si>
  <si>
    <t>LINC00970</t>
  </si>
  <si>
    <t>ARHGAP6</t>
  </si>
  <si>
    <t>AC084816.1</t>
  </si>
  <si>
    <t>MARCH11</t>
  </si>
  <si>
    <t>AC093898.1</t>
  </si>
  <si>
    <t>DCDC2C</t>
  </si>
  <si>
    <t>MYOCD</t>
  </si>
  <si>
    <t>COL19A1</t>
  </si>
  <si>
    <t>RAB27B</t>
  </si>
  <si>
    <t>PDE7B</t>
  </si>
  <si>
    <t>AC104041.1</t>
  </si>
  <si>
    <t>PIEZO2</t>
  </si>
  <si>
    <t>MALRD1</t>
  </si>
  <si>
    <t>KLHL5</t>
  </si>
  <si>
    <t>SGCZ</t>
  </si>
  <si>
    <t>CA10</t>
  </si>
  <si>
    <t>MITF</t>
  </si>
  <si>
    <t>12</t>
  </si>
  <si>
    <t>NTS</t>
  </si>
  <si>
    <t>13</t>
  </si>
  <si>
    <t>14</t>
  </si>
  <si>
    <t>IGFBP7</t>
  </si>
  <si>
    <t>SPARC</t>
  </si>
  <si>
    <t>FN1</t>
  </si>
  <si>
    <t>MECOM</t>
  </si>
  <si>
    <t>EBF1</t>
  </si>
  <si>
    <t>CLDN5</t>
  </si>
  <si>
    <t>ARHGAP29</t>
  </si>
  <si>
    <t>SLC7A5</t>
  </si>
  <si>
    <t>ITM2A</t>
  </si>
  <si>
    <t>B2M</t>
  </si>
  <si>
    <t>FLI1</t>
  </si>
  <si>
    <t>TGFBR2</t>
  </si>
  <si>
    <t>RASGRP3</t>
  </si>
  <si>
    <t>IGFBP5</t>
  </si>
  <si>
    <t>FLT1</t>
  </si>
  <si>
    <t>NR3C1</t>
  </si>
  <si>
    <t>ADGRL4</t>
  </si>
  <si>
    <t>CGNL1</t>
  </si>
  <si>
    <t>EPAS1</t>
  </si>
  <si>
    <t>LEF1</t>
  </si>
  <si>
    <t>PRKCH</t>
  </si>
  <si>
    <t>DISC1</t>
  </si>
  <si>
    <t>SLC2A1</t>
  </si>
  <si>
    <t>MT2A</t>
  </si>
  <si>
    <t>MIR4435-2HG</t>
  </si>
  <si>
    <t>ID1</t>
  </si>
  <si>
    <t>LMO2</t>
  </si>
  <si>
    <t>ADGRF5</t>
  </si>
  <si>
    <t>GNG11</t>
  </si>
  <si>
    <t>ARHGAP18</t>
  </si>
  <si>
    <t>A2M</t>
  </si>
  <si>
    <t>APCDD1</t>
  </si>
  <si>
    <t>SLC38A5</t>
  </si>
  <si>
    <t>IFITM3</t>
  </si>
  <si>
    <t>RGCC</t>
  </si>
  <si>
    <t>HSPB1</t>
  </si>
  <si>
    <t>AL357507.1</t>
  </si>
  <si>
    <t>LINC02147</t>
  </si>
  <si>
    <t>CAV1</t>
  </si>
  <si>
    <t>UNC5B</t>
  </si>
  <si>
    <t>ABCG2</t>
  </si>
  <si>
    <t>LGALS1</t>
  </si>
  <si>
    <t>TIMP1</t>
  </si>
  <si>
    <t>ITIH5</t>
  </si>
  <si>
    <t>COL1A2</t>
  </si>
  <si>
    <t>APOE</t>
  </si>
  <si>
    <t>PECAM1</t>
  </si>
  <si>
    <t>ANO2</t>
  </si>
  <si>
    <t>HLA-C</t>
  </si>
  <si>
    <t>PALD1</t>
  </si>
  <si>
    <t>MT1E</t>
  </si>
  <si>
    <t>SOX18</t>
  </si>
  <si>
    <t>IGFBP4</t>
  </si>
  <si>
    <t>HLA-E</t>
  </si>
  <si>
    <t>JUNB</t>
  </si>
  <si>
    <t>VWF</t>
  </si>
  <si>
    <t>LINC02208</t>
  </si>
  <si>
    <t>MSRB3</t>
  </si>
  <si>
    <t>LAMA2</t>
  </si>
  <si>
    <t>CLIC1</t>
  </si>
  <si>
    <t>CYP1B1</t>
  </si>
  <si>
    <t>DDIT4</t>
  </si>
  <si>
    <t>PLIN2</t>
  </si>
  <si>
    <t>SFRP2</t>
  </si>
  <si>
    <t>MYH9</t>
  </si>
  <si>
    <t>ERG</t>
  </si>
  <si>
    <t>CA2</t>
  </si>
  <si>
    <t>KDR</t>
  </si>
  <si>
    <t>CYBA</t>
  </si>
  <si>
    <t>ANXA1</t>
  </si>
  <si>
    <t>ITGA1</t>
  </si>
  <si>
    <t>HLA-B</t>
  </si>
  <si>
    <t>IFI6</t>
  </si>
  <si>
    <t>ESAM</t>
  </si>
  <si>
    <t>CCN2</t>
  </si>
  <si>
    <t>ENG</t>
  </si>
  <si>
    <t>SLCO2B1</t>
  </si>
  <si>
    <t>ISG15</t>
  </si>
  <si>
    <t>S100A6</t>
  </si>
  <si>
    <t>ADM</t>
  </si>
  <si>
    <t>PTGDS</t>
  </si>
  <si>
    <t>CDH5</t>
  </si>
  <si>
    <t>EMCN</t>
  </si>
  <si>
    <t>COL1A1</t>
  </si>
  <si>
    <t>GJA1</t>
  </si>
  <si>
    <t>COLEC12</t>
  </si>
  <si>
    <t>EGFL7</t>
  </si>
  <si>
    <t>MFSD2A</t>
  </si>
  <si>
    <t>MT1X</t>
  </si>
  <si>
    <t>GIMAP7</t>
  </si>
  <si>
    <t>TNFSF10</t>
  </si>
  <si>
    <t>EDNRA</t>
  </si>
  <si>
    <t>ANXA2</t>
  </si>
  <si>
    <t>S100A10</t>
  </si>
  <si>
    <t>CD34</t>
  </si>
  <si>
    <t>TAGLN2</t>
  </si>
  <si>
    <t>ADAM12</t>
  </si>
  <si>
    <t>CCND1</t>
  </si>
  <si>
    <t>DIPK2B</t>
  </si>
  <si>
    <t>SERPINE1</t>
  </si>
  <si>
    <t>AC114757.1</t>
  </si>
  <si>
    <t>FAM89A</t>
  </si>
  <si>
    <t>PRTG</t>
  </si>
  <si>
    <t>NDUFA4L2</t>
  </si>
  <si>
    <t>ANGPTL4</t>
  </si>
  <si>
    <t>SP100</t>
  </si>
  <si>
    <t>LRRC36</t>
  </si>
  <si>
    <t>YBX3</t>
  </si>
  <si>
    <t>MYL12A</t>
  </si>
  <si>
    <t>COL3A1</t>
  </si>
  <si>
    <t>ZC3HAV1</t>
  </si>
  <si>
    <t>CSRP1</t>
  </si>
  <si>
    <t>IFITM2</t>
  </si>
  <si>
    <t>KLF2</t>
  </si>
  <si>
    <t>APLN</t>
  </si>
  <si>
    <t>LRMDA</t>
  </si>
  <si>
    <t>CAVIN1</t>
  </si>
  <si>
    <t>SRGN</t>
  </si>
  <si>
    <t>S100A16</t>
  </si>
  <si>
    <t>CCDC141</t>
  </si>
  <si>
    <t>CYTOR</t>
  </si>
  <si>
    <t>S100A11</t>
  </si>
  <si>
    <t>CEBPD</t>
  </si>
  <si>
    <t>CD44</t>
  </si>
  <si>
    <t>SLC7A8</t>
  </si>
  <si>
    <t>XAF1</t>
  </si>
  <si>
    <t>ECSCR</t>
  </si>
  <si>
    <t>C1orf54</t>
  </si>
  <si>
    <t>CARMN</t>
  </si>
  <si>
    <t>GADD45A</t>
  </si>
  <si>
    <t>BMP6</t>
  </si>
  <si>
    <t>IGFBP3</t>
  </si>
  <si>
    <t>EGR1</t>
  </si>
  <si>
    <t>SERPINH1</t>
  </si>
  <si>
    <t>FOXC1</t>
  </si>
  <si>
    <t>HMCN1</t>
  </si>
  <si>
    <t>TPM2</t>
  </si>
  <si>
    <t>RGS5</t>
  </si>
  <si>
    <t>CCDC80</t>
  </si>
  <si>
    <t>ROBO4</t>
  </si>
  <si>
    <t>CDKN1A</t>
  </si>
  <si>
    <t>MGP</t>
  </si>
  <si>
    <t>VEGFC</t>
  </si>
  <si>
    <t>SLCO1A2</t>
  </si>
  <si>
    <t>LURAP1L</t>
  </si>
  <si>
    <t>PDGFB</t>
  </si>
  <si>
    <t>TAGLN</t>
  </si>
  <si>
    <t>INPP5D</t>
  </si>
  <si>
    <t>TNFRSF12A</t>
  </si>
  <si>
    <t>BST2</t>
  </si>
  <si>
    <t>ST8SIA6</t>
  </si>
  <si>
    <t>TM4SF18</t>
  </si>
  <si>
    <t>CXCL8</t>
  </si>
  <si>
    <t>AC080132.1</t>
  </si>
  <si>
    <t>CLEC14A</t>
  </si>
  <si>
    <t>CD93</t>
  </si>
  <si>
    <t>MYOF</t>
  </si>
  <si>
    <t>VAMP5</t>
  </si>
  <si>
    <t>LMCD1</t>
  </si>
  <si>
    <t>PAPSS2</t>
  </si>
  <si>
    <t>AC097528.1</t>
  </si>
  <si>
    <t>SLC9A3R2</t>
  </si>
  <si>
    <t>IFI27</t>
  </si>
  <si>
    <t>S100B</t>
  </si>
  <si>
    <t>GADD45B</t>
  </si>
  <si>
    <t>NIBAN1</t>
  </si>
  <si>
    <t>MYCT1</t>
  </si>
  <si>
    <t>FCGRT</t>
  </si>
  <si>
    <t>ADAMTS17</t>
  </si>
  <si>
    <t>NFKBIA</t>
  </si>
  <si>
    <t>NAMPT</t>
  </si>
  <si>
    <t>RASSF3</t>
  </si>
  <si>
    <t>ARHGAP24</t>
  </si>
  <si>
    <t>LHFPL2</t>
  </si>
  <si>
    <t>PHLDB2</t>
  </si>
  <si>
    <t>AIF1</t>
  </si>
  <si>
    <t>HILPDA</t>
  </si>
  <si>
    <t>MT3</t>
  </si>
  <si>
    <t>ADGRL2</t>
  </si>
  <si>
    <t>SPP1</t>
  </si>
  <si>
    <t>DBI</t>
  </si>
  <si>
    <t>NRP2</t>
  </si>
  <si>
    <t>HSPA1A</t>
  </si>
  <si>
    <t>SCG2</t>
  </si>
  <si>
    <t>HTR2C</t>
  </si>
  <si>
    <t>PEG10</t>
  </si>
  <si>
    <t>15</t>
  </si>
  <si>
    <t>ADCY8</t>
  </si>
  <si>
    <t>RSPO2</t>
  </si>
  <si>
    <t>PCDH15</t>
  </si>
  <si>
    <t>GRIN3A</t>
  </si>
  <si>
    <t>LINC02789</t>
  </si>
  <si>
    <t>KLF5</t>
  </si>
  <si>
    <t>POSTN</t>
  </si>
  <si>
    <t>ITGA8</t>
  </si>
  <si>
    <t>AC025508.1</t>
  </si>
  <si>
    <t>PRDM1</t>
  </si>
  <si>
    <t>NMU</t>
  </si>
  <si>
    <t>HGF</t>
  </si>
  <si>
    <t>AC005064.1</t>
  </si>
  <si>
    <t>LINC02008</t>
  </si>
  <si>
    <t>TGFBR3</t>
  </si>
  <si>
    <t>PPP4R4</t>
  </si>
  <si>
    <t>RARB</t>
  </si>
  <si>
    <t>16</t>
  </si>
  <si>
    <t>PLD1</t>
  </si>
  <si>
    <t>AC006296.3</t>
  </si>
  <si>
    <t>AC005909.2</t>
  </si>
  <si>
    <t>NEUROG1</t>
  </si>
  <si>
    <t>NEUROD4</t>
  </si>
  <si>
    <t>ITGA11</t>
  </si>
  <si>
    <t>AC010967.1</t>
  </si>
  <si>
    <t>P2RY12</t>
  </si>
  <si>
    <t>AC002069.2</t>
  </si>
  <si>
    <t>LINC00504</t>
  </si>
  <si>
    <t>LINC02301</t>
  </si>
  <si>
    <t>LINC02315</t>
  </si>
  <si>
    <t>OLIG1</t>
  </si>
  <si>
    <t>17</t>
  </si>
  <si>
    <t>AL353784.1</t>
  </si>
  <si>
    <t>PDGFRA</t>
  </si>
  <si>
    <t>AC117464.1</t>
  </si>
  <si>
    <t>ATP10B</t>
  </si>
  <si>
    <t>GHR</t>
  </si>
  <si>
    <t>SULF2</t>
  </si>
  <si>
    <t>CALCRL</t>
  </si>
  <si>
    <t>NTN1</t>
  </si>
  <si>
    <t>AC124254.2</t>
  </si>
  <si>
    <t>SHROOM4</t>
  </si>
  <si>
    <t>AC064875.1</t>
  </si>
  <si>
    <t>UGT8</t>
  </si>
  <si>
    <t>FREM2</t>
  </si>
  <si>
    <t>DGKG</t>
  </si>
  <si>
    <t>MIR503HG</t>
  </si>
  <si>
    <t>CTXND1</t>
  </si>
  <si>
    <t>AL392023.2</t>
  </si>
  <si>
    <t>MBP</t>
  </si>
  <si>
    <t>AL138828.1</t>
  </si>
  <si>
    <t>AL110292.1</t>
  </si>
  <si>
    <t>ARHGAP10</t>
  </si>
  <si>
    <t>SLC22A3</t>
  </si>
  <si>
    <t>GRAMD2B</t>
  </si>
  <si>
    <t>BEST3</t>
  </si>
  <si>
    <t>GPR17</t>
  </si>
  <si>
    <t>C10orf90</t>
  </si>
  <si>
    <t>C5orf64</t>
  </si>
  <si>
    <t>MIR3681HG</t>
  </si>
  <si>
    <t>LINC02672</t>
  </si>
  <si>
    <t>AC092958.1</t>
  </si>
  <si>
    <t>PRRX1</t>
  </si>
  <si>
    <t>AC079352.1</t>
  </si>
  <si>
    <t>KCNK1</t>
  </si>
  <si>
    <t>AL109930.1</t>
  </si>
  <si>
    <t>AC106793.1</t>
  </si>
  <si>
    <t>AC114763.1</t>
  </si>
  <si>
    <t>AC023282.1</t>
  </si>
  <si>
    <t>TLL1</t>
  </si>
  <si>
    <t>LINC00499</t>
  </si>
  <si>
    <t>LINC01266</t>
  </si>
  <si>
    <t>DDX60L</t>
  </si>
  <si>
    <t>FKBP5</t>
  </si>
  <si>
    <t>EPB41L2</t>
  </si>
  <si>
    <t>RUNX1</t>
  </si>
  <si>
    <t>AL391840.1</t>
  </si>
  <si>
    <t>HIF1A-AS3</t>
  </si>
  <si>
    <t>SLC16A10</t>
  </si>
  <si>
    <t>LINC01505</t>
  </si>
  <si>
    <t>AL359232.1</t>
  </si>
  <si>
    <t>18</t>
  </si>
  <si>
    <t>DOCK8</t>
  </si>
  <si>
    <t>APBB1IP</t>
  </si>
  <si>
    <t>PDK4</t>
  </si>
  <si>
    <t>SAMSN1</t>
  </si>
  <si>
    <t>CX3CR1</t>
  </si>
  <si>
    <t>MERTK</t>
  </si>
  <si>
    <t>ADAM28</t>
  </si>
  <si>
    <t>LRRK1</t>
  </si>
  <si>
    <t>TBXAS1</t>
  </si>
  <si>
    <t>LNCAROD</t>
  </si>
  <si>
    <t>BNC2</t>
  </si>
  <si>
    <t>OLR1</t>
  </si>
  <si>
    <t>LINC02712</t>
  </si>
  <si>
    <t>CPED1</t>
  </si>
  <si>
    <t>FYB1</t>
  </si>
  <si>
    <t>AC120193.1</t>
  </si>
  <si>
    <t>ARHGAP22</t>
  </si>
  <si>
    <t>NPL</t>
  </si>
  <si>
    <t>ATP8B4</t>
  </si>
  <si>
    <t>FMN1</t>
  </si>
  <si>
    <t>SYK</t>
  </si>
  <si>
    <t>CSF2RA</t>
  </si>
  <si>
    <t>ENTPD1</t>
  </si>
  <si>
    <t>SERPINB9</t>
  </si>
  <si>
    <t>IKZF1</t>
  </si>
  <si>
    <t>RIN3</t>
  </si>
  <si>
    <t>NCKAP1L</t>
  </si>
  <si>
    <t>CYBB</t>
  </si>
  <si>
    <t>LY86</t>
  </si>
  <si>
    <t>RBM47</t>
  </si>
  <si>
    <t>LINC01374</t>
  </si>
  <si>
    <t>CD36</t>
  </si>
  <si>
    <t>AC131944.1</t>
  </si>
  <si>
    <t>WDFY4</t>
  </si>
  <si>
    <t>CSF1R</t>
  </si>
  <si>
    <t>PTPRC</t>
  </si>
  <si>
    <t>MNDA</t>
  </si>
  <si>
    <t>BIN2</t>
  </si>
  <si>
    <t>AL163541.1</t>
  </si>
  <si>
    <t>C3</t>
  </si>
  <si>
    <t>CCL3</t>
  </si>
  <si>
    <t>AL034397.3</t>
  </si>
  <si>
    <t>TFEC</t>
  </si>
  <si>
    <t>PLA2G4A</t>
  </si>
  <si>
    <t>P2RY13</t>
  </si>
  <si>
    <t>CD83</t>
  </si>
  <si>
    <t>NFATC2</t>
  </si>
  <si>
    <t>ARHGAP25</t>
  </si>
  <si>
    <t>LINC02642</t>
  </si>
  <si>
    <t>PIK3R5</t>
  </si>
  <si>
    <t>RGS10</t>
  </si>
  <si>
    <t>AC008691.1</t>
  </si>
  <si>
    <t>RHBDF2</t>
  </si>
  <si>
    <t>CD53</t>
  </si>
  <si>
    <t>CCL4</t>
  </si>
  <si>
    <t>AF127936.2</t>
  </si>
  <si>
    <t>CCL4L2</t>
  </si>
  <si>
    <t>CD84</t>
  </si>
  <si>
    <t>RNF144B</t>
  </si>
  <si>
    <t>AC011586.2</t>
  </si>
  <si>
    <t>BHLHE41</t>
  </si>
  <si>
    <t>CSF3R</t>
  </si>
  <si>
    <t>ZFP36</t>
  </si>
  <si>
    <t>GAB3</t>
  </si>
  <si>
    <t>ITGAX</t>
  </si>
  <si>
    <t>RGS1</t>
  </si>
  <si>
    <t>TLR4</t>
  </si>
  <si>
    <t>CD86</t>
  </si>
  <si>
    <t>TMEM156</t>
  </si>
  <si>
    <t>TNFRSF1B</t>
  </si>
  <si>
    <t>SKAP2</t>
  </si>
  <si>
    <t>IRF8</t>
  </si>
  <si>
    <t>DIAPH2-AS1</t>
  </si>
  <si>
    <t>RCSD1</t>
  </si>
  <si>
    <t>AL357522.1</t>
  </si>
  <si>
    <t>MS4A7</t>
  </si>
  <si>
    <t>CTSC</t>
  </si>
  <si>
    <t>TMIGD3</t>
  </si>
  <si>
    <t>MIR646HG</t>
  </si>
  <si>
    <t>CLEC7A</t>
  </si>
  <si>
    <t>MSR1</t>
  </si>
  <si>
    <t>CH25H</t>
  </si>
  <si>
    <t>EPSTI1</t>
  </si>
  <si>
    <t>SCIN</t>
  </si>
  <si>
    <t>IRAK3</t>
  </si>
  <si>
    <t>CCL3L1</t>
  </si>
  <si>
    <t>PLEK</t>
  </si>
  <si>
    <t>KCNK13</t>
  </si>
  <si>
    <t>AP000331.1</t>
  </si>
  <si>
    <t>AL078590.2</t>
  </si>
  <si>
    <t>PIK3R6</t>
  </si>
  <si>
    <t>PAQR5</t>
  </si>
  <si>
    <t>LINC01091</t>
  </si>
  <si>
    <t>GPR183</t>
  </si>
  <si>
    <t>CXCL1</t>
  </si>
  <si>
    <t>AC044893.1</t>
  </si>
  <si>
    <t>TNFRSF10D</t>
  </si>
  <si>
    <t>PLAU</t>
  </si>
  <si>
    <t>S100Z</t>
  </si>
  <si>
    <t>AC073475.1</t>
  </si>
  <si>
    <t>C1QB</t>
  </si>
  <si>
    <t>TLR2</t>
  </si>
  <si>
    <t>ALOX5AP</t>
  </si>
  <si>
    <t>AL391117.1</t>
  </si>
  <si>
    <t>LINC00996</t>
  </si>
  <si>
    <t>AL392172.2</t>
  </si>
  <si>
    <t>PLSCR1</t>
  </si>
  <si>
    <t>IL1B</t>
  </si>
  <si>
    <t>HMOX1</t>
  </si>
  <si>
    <t>CPM</t>
  </si>
  <si>
    <t>TNFAIP3</t>
  </si>
  <si>
    <t>VSIG4</t>
  </si>
  <si>
    <t>DUSP1</t>
  </si>
  <si>
    <t>CDKN2B-AS1</t>
  </si>
  <si>
    <t>MIR31HG</t>
  </si>
  <si>
    <t>IFIT2</t>
  </si>
  <si>
    <t>CSF1</t>
  </si>
  <si>
    <t>HRH1</t>
  </si>
  <si>
    <t>CXCL3</t>
  </si>
  <si>
    <t>GDF15</t>
  </si>
  <si>
    <t>AL139340.1</t>
  </si>
  <si>
    <t>MYOZ2</t>
  </si>
  <si>
    <t>LINC02742</t>
  </si>
  <si>
    <t>CCL5</t>
  </si>
  <si>
    <t>AL360015.1</t>
  </si>
  <si>
    <t>ROR2</t>
  </si>
  <si>
    <t>ENOX2</t>
  </si>
  <si>
    <t>AL390957.1</t>
  </si>
  <si>
    <t>AC104123.1</t>
  </si>
  <si>
    <t>HSPA1B</t>
  </si>
  <si>
    <t>AC008014.1</t>
  </si>
  <si>
    <t>19</t>
  </si>
  <si>
    <t>TCERG1L</t>
  </si>
  <si>
    <t>COL24A1</t>
  </si>
  <si>
    <t>ANKRD34C-AS1</t>
  </si>
  <si>
    <t>AC008574.1</t>
  </si>
  <si>
    <t>ITGA4</t>
  </si>
  <si>
    <t>AC060765.1</t>
  </si>
  <si>
    <t>AC004594.1</t>
  </si>
  <si>
    <t>AC060765.2</t>
  </si>
  <si>
    <t>AC087280.2</t>
  </si>
  <si>
    <t>AL590550.1</t>
  </si>
  <si>
    <t>AC004053.1</t>
  </si>
  <si>
    <t>LINC02694</t>
  </si>
  <si>
    <t>AL583808.1</t>
  </si>
  <si>
    <t>DCHS2</t>
  </si>
  <si>
    <t>TACR1</t>
  </si>
  <si>
    <t>SYT4</t>
  </si>
  <si>
    <t>ABCB1</t>
  </si>
  <si>
    <t>AF165147.1</t>
  </si>
  <si>
    <t>EYS</t>
  </si>
  <si>
    <t>20</t>
  </si>
  <si>
    <t>BCAS1</t>
  </si>
  <si>
    <t>GLRA3</t>
  </si>
  <si>
    <t>AL359091.1</t>
  </si>
  <si>
    <t>ENPP6</t>
  </si>
  <si>
    <t>CLDN11</t>
  </si>
  <si>
    <t>AL512308.1</t>
  </si>
  <si>
    <t>ADAMTS20</t>
  </si>
  <si>
    <t>SEMA3D</t>
  </si>
  <si>
    <t>GPC3</t>
  </si>
  <si>
    <t>EBF2</t>
  </si>
  <si>
    <t>DCT</t>
  </si>
  <si>
    <t>AL078604.4</t>
  </si>
  <si>
    <t>AC068633.1</t>
  </si>
  <si>
    <t>PCDH11Y</t>
  </si>
  <si>
    <t>AF121898.1</t>
  </si>
  <si>
    <t>LGR5</t>
  </si>
  <si>
    <t>LINC00378</t>
  </si>
  <si>
    <t>C11orf96</t>
  </si>
  <si>
    <t>SYT9</t>
  </si>
  <si>
    <t>AC079142.1</t>
  </si>
  <si>
    <t>OLIG1, MBP, PDGFRA</t>
    <phoneticPr fontId="18" type="noConversion"/>
  </si>
  <si>
    <t>OLIG1, MBP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5A8B39"/>
        <bgColor indexed="64"/>
      </patternFill>
    </fill>
    <fill>
      <patternFill patternType="solid">
        <fgColor rgb="FF3C5C26"/>
        <bgColor indexed="64"/>
      </patternFill>
    </fill>
    <fill>
      <patternFill patternType="solid">
        <fgColor rgb="FF9AE67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A57CD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552D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8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19" fillId="34" borderId="10" xfId="0" applyFont="1" applyFill="1" applyBorder="1">
      <alignment vertical="center"/>
    </xf>
    <xf numFmtId="0" fontId="19" fillId="35" borderId="10" xfId="0" applyFont="1" applyFill="1" applyBorder="1">
      <alignment vertical="center"/>
    </xf>
    <xf numFmtId="0" fontId="19" fillId="36" borderId="10" xfId="0" applyFont="1" applyFill="1" applyBorder="1">
      <alignment vertical="center"/>
    </xf>
    <xf numFmtId="0" fontId="19" fillId="37" borderId="10" xfId="0" applyFont="1" applyFill="1" applyBorder="1">
      <alignment vertical="center"/>
    </xf>
    <xf numFmtId="0" fontId="19" fillId="38" borderId="10" xfId="0" applyFont="1" applyFill="1" applyBorder="1">
      <alignment vertical="center"/>
    </xf>
    <xf numFmtId="0" fontId="19" fillId="0" borderId="16" xfId="0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19" fillId="0" borderId="18" xfId="0" applyFont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19" fillId="0" borderId="21" xfId="0" applyFont="1" applyBorder="1" applyAlignment="1">
      <alignment horizontal="left" vertical="center"/>
    </xf>
    <xf numFmtId="0" fontId="19" fillId="0" borderId="22" xfId="0" applyFont="1" applyBorder="1" applyAlignment="1">
      <alignment horizontal="left" vertical="center"/>
    </xf>
    <xf numFmtId="0" fontId="19" fillId="0" borderId="22" xfId="0" applyFont="1" applyFill="1" applyBorder="1" applyAlignment="1">
      <alignment horizontal="left" vertical="center"/>
    </xf>
    <xf numFmtId="0" fontId="19" fillId="39" borderId="10" xfId="0" applyFont="1" applyFill="1" applyBorder="1">
      <alignment vertical="center"/>
    </xf>
    <xf numFmtId="0" fontId="19" fillId="0" borderId="24" xfId="0" applyFont="1" applyBorder="1" applyAlignment="1">
      <alignment horizontal="left" vertical="center"/>
    </xf>
    <xf numFmtId="0" fontId="0" fillId="0" borderId="10" xfId="0" applyBorder="1">
      <alignment vertical="center"/>
    </xf>
    <xf numFmtId="0" fontId="0" fillId="0" borderId="0" xfId="0" applyAlignment="1">
      <alignment horizontal="left" vertical="center"/>
    </xf>
    <xf numFmtId="0" fontId="19" fillId="0" borderId="16" xfId="0" applyFont="1" applyFill="1" applyBorder="1" applyAlignment="1">
      <alignment horizontal="left" vertical="center"/>
    </xf>
    <xf numFmtId="0" fontId="19" fillId="34" borderId="18" xfId="0" applyFont="1" applyFill="1" applyBorder="1" applyAlignment="1">
      <alignment horizontal="left" vertical="center"/>
    </xf>
    <xf numFmtId="0" fontId="19" fillId="35" borderId="16" xfId="0" applyFont="1" applyFill="1" applyBorder="1" applyAlignment="1">
      <alignment horizontal="left" vertical="center"/>
    </xf>
    <xf numFmtId="0" fontId="19" fillId="36" borderId="16" xfId="0" applyFont="1" applyFill="1" applyBorder="1" applyAlignment="1">
      <alignment horizontal="left" vertical="center"/>
    </xf>
    <xf numFmtId="0" fontId="19" fillId="37" borderId="16" xfId="0" applyFont="1" applyFill="1" applyBorder="1" applyAlignment="1">
      <alignment horizontal="left" vertical="center"/>
    </xf>
    <xf numFmtId="0" fontId="19" fillId="38" borderId="16" xfId="0" applyFont="1" applyFill="1" applyBorder="1" applyAlignment="1">
      <alignment horizontal="left" vertical="center"/>
    </xf>
    <xf numFmtId="0" fontId="19" fillId="39" borderId="11" xfId="0" applyFont="1" applyFill="1" applyBorder="1" applyAlignment="1">
      <alignment horizontal="left" vertical="center"/>
    </xf>
    <xf numFmtId="0" fontId="19" fillId="40" borderId="21" xfId="0" applyFont="1" applyFill="1" applyBorder="1" applyAlignment="1">
      <alignment horizontal="left" vertical="center"/>
    </xf>
    <xf numFmtId="0" fontId="19" fillId="41" borderId="11" xfId="0" applyFont="1" applyFill="1" applyBorder="1" applyAlignment="1">
      <alignment horizontal="left" vertical="center"/>
    </xf>
    <xf numFmtId="0" fontId="0" fillId="0" borderId="0" xfId="0" applyAlignment="1"/>
    <xf numFmtId="0" fontId="0" fillId="0" borderId="12" xfId="0" applyBorder="1" applyAlignment="1">
      <alignment vertical="center"/>
    </xf>
    <xf numFmtId="0" fontId="21" fillId="0" borderId="20" xfId="0" applyFont="1" applyBorder="1">
      <alignment vertical="center"/>
    </xf>
    <xf numFmtId="0" fontId="20" fillId="0" borderId="0" xfId="0" applyFont="1" applyAlignment="1">
      <alignment horizontal="left" vertical="center"/>
    </xf>
    <xf numFmtId="0" fontId="21" fillId="0" borderId="22" xfId="0" applyFont="1" applyBorder="1" applyAlignment="1">
      <alignment horizontal="center" vertical="center"/>
    </xf>
    <xf numFmtId="0" fontId="21" fillId="0" borderId="23" xfId="0" applyFont="1" applyBorder="1" applyAlignment="1">
      <alignment horizontal="center" vertical="center"/>
    </xf>
    <xf numFmtId="0" fontId="21" fillId="33" borderId="11" xfId="0" applyFont="1" applyFill="1" applyBorder="1" applyAlignment="1">
      <alignment horizontal="center" vertical="center"/>
    </xf>
    <xf numFmtId="0" fontId="21" fillId="33" borderId="15" xfId="0" applyFont="1" applyFill="1" applyBorder="1" applyAlignment="1">
      <alignment horizontal="center" vertical="center"/>
    </xf>
    <xf numFmtId="0" fontId="21" fillId="33" borderId="12" xfId="0" applyFont="1" applyFill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21" fillId="0" borderId="21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1" fillId="0" borderId="18" xfId="0" applyFont="1" applyBorder="1" applyAlignment="1">
      <alignment horizontal="left" vertical="center" wrapText="1"/>
    </xf>
    <xf numFmtId="0" fontId="21" fillId="0" borderId="24" xfId="0" applyFont="1" applyBorder="1" applyAlignment="1">
      <alignment horizontal="left" vertical="center"/>
    </xf>
    <xf numFmtId="0" fontId="21" fillId="0" borderId="14" xfId="0" applyFont="1" applyBorder="1" applyAlignment="1">
      <alignment horizontal="left" vertical="center"/>
    </xf>
    <xf numFmtId="0" fontId="21" fillId="0" borderId="24" xfId="0" applyFont="1" applyBorder="1" applyAlignment="1">
      <alignment horizontal="left" vertical="center" wrapText="1"/>
    </xf>
    <xf numFmtId="0" fontId="21" fillId="0" borderId="14" xfId="0" applyFont="1" applyBorder="1" applyAlignment="1">
      <alignment horizontal="left" vertical="center" wrapText="1"/>
    </xf>
    <xf numFmtId="0" fontId="21" fillId="0" borderId="21" xfId="0" applyFont="1" applyBorder="1" applyAlignment="1">
      <alignment horizontal="left" vertical="center" wrapText="1"/>
    </xf>
    <xf numFmtId="0" fontId="21" fillId="0" borderId="22" xfId="0" applyFont="1" applyBorder="1" applyAlignment="1">
      <alignment horizontal="left" vertical="center"/>
    </xf>
    <xf numFmtId="0" fontId="21" fillId="0" borderId="23" xfId="0" applyFont="1" applyBorder="1" applyAlignment="1">
      <alignment horizontal="left" vertical="center"/>
    </xf>
    <xf numFmtId="0" fontId="21" fillId="0" borderId="22" xfId="0" applyFont="1" applyBorder="1" applyAlignment="1">
      <alignment horizontal="left" vertical="center" wrapText="1"/>
    </xf>
    <xf numFmtId="0" fontId="21" fillId="0" borderId="23" xfId="0" applyFont="1" applyBorder="1" applyAlignment="1">
      <alignment horizontal="left" vertical="center" wrapText="1"/>
    </xf>
    <xf numFmtId="0" fontId="19" fillId="0" borderId="17" xfId="0" applyFont="1" applyBorder="1" applyAlignment="1">
      <alignment horizontal="left" vertical="center"/>
    </xf>
    <xf numFmtId="0" fontId="19" fillId="0" borderId="23" xfId="0" applyFont="1" applyBorder="1" applyAlignment="1">
      <alignment horizontal="left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colors>
    <mruColors>
      <color rgb="FFFF552D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tabSelected="1" zoomScale="85" zoomScaleNormal="85" workbookViewId="0">
      <selection activeCell="Q8" sqref="Q8"/>
    </sheetView>
  </sheetViews>
  <sheetFormatPr defaultRowHeight="17" x14ac:dyDescent="0.45"/>
  <cols>
    <col min="1" max="1" width="20.1640625" bestFit="1" customWidth="1"/>
    <col min="2" max="5" width="13" customWidth="1"/>
    <col min="6" max="6" width="20.83203125" bestFit="1" customWidth="1"/>
    <col min="7" max="7" width="19.33203125" bestFit="1" customWidth="1"/>
    <col min="8" max="8" width="19.6640625" bestFit="1" customWidth="1"/>
    <col min="9" max="9" width="19.33203125" bestFit="1" customWidth="1"/>
    <col min="10" max="10" width="22.75" bestFit="1" customWidth="1"/>
    <col min="11" max="11" width="19.33203125" bestFit="1" customWidth="1"/>
    <col min="12" max="12" width="20.83203125" bestFit="1" customWidth="1"/>
    <col min="13" max="13" width="18.08203125" bestFit="1" customWidth="1"/>
    <col min="14" max="14" width="19.08203125" bestFit="1" customWidth="1"/>
    <col min="15" max="15" width="18.25" bestFit="1" customWidth="1"/>
    <col min="16" max="16" width="16.33203125" bestFit="1" customWidth="1"/>
    <col min="17" max="18" width="20" bestFit="1" customWidth="1"/>
  </cols>
  <sheetData>
    <row r="1" spans="1:18" x14ac:dyDescent="0.45">
      <c r="A1" s="2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8" x14ac:dyDescent="0.45">
      <c r="A2" s="31" t="s">
        <v>13</v>
      </c>
      <c r="B2" s="31"/>
      <c r="C2" s="3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8" x14ac:dyDescent="0.45">
      <c r="A3" s="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8" x14ac:dyDescent="0.45">
      <c r="A4" s="34" t="s">
        <v>0</v>
      </c>
      <c r="B4" s="35"/>
      <c r="C4" s="35"/>
      <c r="D4" s="36"/>
    </row>
    <row r="5" spans="1:18" x14ac:dyDescent="0.45">
      <c r="A5" s="30" t="s">
        <v>2</v>
      </c>
      <c r="B5" s="37" t="s">
        <v>1</v>
      </c>
      <c r="C5" s="37"/>
      <c r="D5" s="37"/>
    </row>
    <row r="6" spans="1:18" x14ac:dyDescent="0.45">
      <c r="A6" s="3" t="s">
        <v>3</v>
      </c>
      <c r="B6" s="38" t="s">
        <v>36</v>
      </c>
      <c r="C6" s="38"/>
      <c r="D6" s="38"/>
    </row>
    <row r="7" spans="1:18" x14ac:dyDescent="0.45">
      <c r="A7" s="4" t="s">
        <v>4</v>
      </c>
      <c r="B7" s="38" t="s">
        <v>39</v>
      </c>
      <c r="C7" s="38"/>
      <c r="D7" s="38"/>
    </row>
    <row r="8" spans="1:18" x14ac:dyDescent="0.45">
      <c r="A8" s="5" t="s">
        <v>5</v>
      </c>
      <c r="B8" s="38" t="s">
        <v>37</v>
      </c>
      <c r="C8" s="38"/>
      <c r="D8" s="38"/>
    </row>
    <row r="9" spans="1:18" x14ac:dyDescent="0.45">
      <c r="A9" s="6" t="s">
        <v>6</v>
      </c>
      <c r="B9" s="38" t="s">
        <v>38</v>
      </c>
      <c r="C9" s="38"/>
      <c r="D9" s="38"/>
    </row>
    <row r="10" spans="1:18" x14ac:dyDescent="0.45">
      <c r="A10" s="7" t="s">
        <v>7</v>
      </c>
      <c r="B10" s="38" t="s">
        <v>40</v>
      </c>
      <c r="C10" s="38"/>
      <c r="D10" s="38"/>
    </row>
    <row r="11" spans="1:18" x14ac:dyDescent="0.45">
      <c r="A11" s="15" t="s">
        <v>11</v>
      </c>
      <c r="B11" s="38" t="s">
        <v>41</v>
      </c>
      <c r="C11" s="38"/>
      <c r="D11" s="38"/>
    </row>
    <row r="12" spans="1:18" x14ac:dyDescent="0.45">
      <c r="A12" s="26" t="s">
        <v>8</v>
      </c>
      <c r="B12" s="45" t="s">
        <v>1599</v>
      </c>
      <c r="C12" s="45"/>
      <c r="D12" s="45"/>
    </row>
    <row r="13" spans="1:18" x14ac:dyDescent="0.45">
      <c r="A13" s="27" t="s">
        <v>16</v>
      </c>
      <c r="B13" s="45" t="s">
        <v>1600</v>
      </c>
      <c r="C13" s="45"/>
      <c r="D13" s="45"/>
    </row>
    <row r="14" spans="1:18" x14ac:dyDescent="0.4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8" x14ac:dyDescent="0.45">
      <c r="A15" s="34" t="s">
        <v>9</v>
      </c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6"/>
    </row>
    <row r="16" spans="1:18" x14ac:dyDescent="0.45">
      <c r="A16" s="42"/>
      <c r="B16" s="41" t="s">
        <v>21</v>
      </c>
      <c r="C16" s="32"/>
      <c r="D16" s="32"/>
      <c r="E16" s="33"/>
      <c r="F16" s="39" t="s">
        <v>22</v>
      </c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29"/>
    </row>
    <row r="17" spans="1:18" x14ac:dyDescent="0.45">
      <c r="A17" s="43"/>
      <c r="B17" s="46" t="s">
        <v>17</v>
      </c>
      <c r="C17" s="47" t="s">
        <v>18</v>
      </c>
      <c r="D17" s="47" t="s">
        <v>19</v>
      </c>
      <c r="E17" s="48" t="s">
        <v>20</v>
      </c>
      <c r="F17" s="46" t="s">
        <v>35</v>
      </c>
      <c r="G17" s="49" t="s">
        <v>34</v>
      </c>
      <c r="H17" s="49" t="s">
        <v>33</v>
      </c>
      <c r="I17" s="49" t="s">
        <v>27</v>
      </c>
      <c r="J17" s="49" t="s">
        <v>32</v>
      </c>
      <c r="K17" s="49" t="s">
        <v>28</v>
      </c>
      <c r="L17" s="49" t="s">
        <v>31</v>
      </c>
      <c r="M17" s="50" t="s">
        <v>29</v>
      </c>
      <c r="N17" s="46" t="s">
        <v>23</v>
      </c>
      <c r="O17" s="49" t="s">
        <v>24</v>
      </c>
      <c r="P17" s="49" t="s">
        <v>30</v>
      </c>
      <c r="Q17" s="49" t="s">
        <v>25</v>
      </c>
      <c r="R17" s="50" t="s">
        <v>26</v>
      </c>
    </row>
    <row r="18" spans="1:18" x14ac:dyDescent="0.45">
      <c r="A18" s="44"/>
      <c r="B18" s="51"/>
      <c r="C18" s="52"/>
      <c r="D18" s="52"/>
      <c r="E18" s="53"/>
      <c r="F18" s="51"/>
      <c r="G18" s="54"/>
      <c r="H18" s="54"/>
      <c r="I18" s="54"/>
      <c r="J18" s="54"/>
      <c r="K18" s="54"/>
      <c r="L18" s="54"/>
      <c r="M18" s="55"/>
      <c r="N18" s="51"/>
      <c r="O18" s="54"/>
      <c r="P18" s="54"/>
      <c r="Q18" s="54"/>
      <c r="R18" s="55"/>
    </row>
    <row r="19" spans="1:18" x14ac:dyDescent="0.45">
      <c r="A19" s="20" t="s">
        <v>12</v>
      </c>
      <c r="B19" s="10">
        <v>841</v>
      </c>
      <c r="C19" s="16">
        <v>238</v>
      </c>
      <c r="D19" s="16">
        <v>1133</v>
      </c>
      <c r="E19" s="16">
        <v>840</v>
      </c>
      <c r="F19" s="10">
        <v>4189</v>
      </c>
      <c r="G19" s="9">
        <v>5319</v>
      </c>
      <c r="H19" s="2">
        <v>2163</v>
      </c>
      <c r="I19" s="2">
        <v>3924</v>
      </c>
      <c r="J19" s="2">
        <v>5604</v>
      </c>
      <c r="K19" s="2">
        <v>4533</v>
      </c>
      <c r="L19" s="11">
        <v>5754</v>
      </c>
      <c r="M19" s="11">
        <v>3849</v>
      </c>
      <c r="N19" s="8">
        <v>1043</v>
      </c>
      <c r="O19" s="11">
        <v>6094</v>
      </c>
      <c r="P19" s="11">
        <v>1136</v>
      </c>
      <c r="Q19" s="11">
        <v>1272</v>
      </c>
      <c r="R19" s="56">
        <v>3027</v>
      </c>
    </row>
    <row r="20" spans="1:18" x14ac:dyDescent="0.45">
      <c r="A20" s="21" t="s">
        <v>14</v>
      </c>
      <c r="B20" s="8">
        <v>298</v>
      </c>
      <c r="C20" s="9">
        <v>346</v>
      </c>
      <c r="D20" s="9">
        <v>533</v>
      </c>
      <c r="E20" s="9">
        <v>171</v>
      </c>
      <c r="F20" s="8">
        <v>881</v>
      </c>
      <c r="G20" s="9">
        <v>135</v>
      </c>
      <c r="H20" s="11">
        <v>1665</v>
      </c>
      <c r="I20" s="11">
        <v>535</v>
      </c>
      <c r="J20" s="11">
        <v>1766</v>
      </c>
      <c r="K20" s="11">
        <v>342</v>
      </c>
      <c r="L20" s="11">
        <v>3276</v>
      </c>
      <c r="M20" s="11">
        <v>648</v>
      </c>
      <c r="N20" s="8">
        <v>231</v>
      </c>
      <c r="O20" s="11">
        <v>2941</v>
      </c>
      <c r="P20" s="11">
        <v>912</v>
      </c>
      <c r="Q20" s="11">
        <v>1071</v>
      </c>
      <c r="R20" s="56">
        <v>1323</v>
      </c>
    </row>
    <row r="21" spans="1:18" x14ac:dyDescent="0.45">
      <c r="A21" s="22" t="s">
        <v>5</v>
      </c>
      <c r="B21" s="8">
        <v>99</v>
      </c>
      <c r="C21" s="9">
        <v>36</v>
      </c>
      <c r="D21" s="9">
        <v>130</v>
      </c>
      <c r="E21" s="9">
        <v>41</v>
      </c>
      <c r="F21" s="8">
        <v>142</v>
      </c>
      <c r="G21" s="9">
        <v>164</v>
      </c>
      <c r="H21" s="11">
        <v>246</v>
      </c>
      <c r="I21" s="11">
        <v>181</v>
      </c>
      <c r="J21" s="11">
        <v>139</v>
      </c>
      <c r="K21" s="11">
        <v>195</v>
      </c>
      <c r="L21" s="11">
        <v>23</v>
      </c>
      <c r="M21" s="11">
        <v>96</v>
      </c>
      <c r="N21" s="8">
        <v>85</v>
      </c>
      <c r="O21" s="11">
        <v>72</v>
      </c>
      <c r="P21" s="11">
        <v>5</v>
      </c>
      <c r="Q21" s="11">
        <v>172</v>
      </c>
      <c r="R21" s="56">
        <v>54</v>
      </c>
    </row>
    <row r="22" spans="1:18" x14ac:dyDescent="0.45">
      <c r="A22" s="23" t="s">
        <v>15</v>
      </c>
      <c r="B22" s="8">
        <v>571</v>
      </c>
      <c r="C22" s="9">
        <v>423</v>
      </c>
      <c r="D22" s="9">
        <v>816</v>
      </c>
      <c r="E22" s="9">
        <v>711</v>
      </c>
      <c r="F22" s="8">
        <v>617</v>
      </c>
      <c r="G22" s="9">
        <v>1126</v>
      </c>
      <c r="H22" s="11">
        <v>432</v>
      </c>
      <c r="I22" s="11">
        <v>497</v>
      </c>
      <c r="J22" s="11">
        <v>563</v>
      </c>
      <c r="K22" s="11">
        <v>833</v>
      </c>
      <c r="L22" s="11">
        <v>249</v>
      </c>
      <c r="M22" s="11">
        <v>105</v>
      </c>
      <c r="N22" s="8">
        <v>224</v>
      </c>
      <c r="O22" s="11">
        <v>413</v>
      </c>
      <c r="P22" s="11">
        <v>77</v>
      </c>
      <c r="Q22" s="11">
        <v>434</v>
      </c>
      <c r="R22" s="56">
        <v>206</v>
      </c>
    </row>
    <row r="23" spans="1:18" x14ac:dyDescent="0.45">
      <c r="A23" s="24" t="s">
        <v>7</v>
      </c>
      <c r="B23" s="8">
        <v>514</v>
      </c>
      <c r="C23" s="9">
        <v>332</v>
      </c>
      <c r="D23" s="9">
        <v>1047</v>
      </c>
      <c r="E23" s="9">
        <v>279</v>
      </c>
      <c r="F23" s="8">
        <v>244</v>
      </c>
      <c r="G23" s="9">
        <v>416</v>
      </c>
      <c r="H23" s="11">
        <v>588</v>
      </c>
      <c r="I23" s="11">
        <v>308</v>
      </c>
      <c r="J23" s="11">
        <v>279</v>
      </c>
      <c r="K23" s="11">
        <v>367</v>
      </c>
      <c r="L23" s="11">
        <v>287</v>
      </c>
      <c r="M23" s="11">
        <v>157</v>
      </c>
      <c r="N23" s="8">
        <v>291</v>
      </c>
      <c r="O23" s="11">
        <v>570</v>
      </c>
      <c r="P23" s="11">
        <v>79</v>
      </c>
      <c r="Q23" s="11">
        <v>818</v>
      </c>
      <c r="R23" s="56">
        <v>424</v>
      </c>
    </row>
    <row r="24" spans="1:18" x14ac:dyDescent="0.45">
      <c r="A24" s="25" t="s">
        <v>11</v>
      </c>
      <c r="B24" s="8">
        <v>213</v>
      </c>
      <c r="C24" s="9">
        <v>85</v>
      </c>
      <c r="D24" s="9">
        <v>235</v>
      </c>
      <c r="E24" s="9">
        <v>176</v>
      </c>
      <c r="F24" s="8">
        <v>17</v>
      </c>
      <c r="G24" s="9">
        <v>33</v>
      </c>
      <c r="H24" s="11">
        <v>98</v>
      </c>
      <c r="I24" s="11">
        <v>20</v>
      </c>
      <c r="J24" s="11">
        <v>23</v>
      </c>
      <c r="K24" s="11">
        <v>24</v>
      </c>
      <c r="L24" s="11">
        <v>34</v>
      </c>
      <c r="M24" s="11">
        <v>9</v>
      </c>
      <c r="N24" s="19">
        <v>37</v>
      </c>
      <c r="O24" s="11">
        <v>46</v>
      </c>
      <c r="P24" s="11">
        <v>55</v>
      </c>
      <c r="Q24" s="11">
        <v>161</v>
      </c>
      <c r="R24" s="56">
        <v>152</v>
      </c>
    </row>
    <row r="25" spans="1:18" x14ac:dyDescent="0.45">
      <c r="A25" s="26" t="s">
        <v>8</v>
      </c>
      <c r="B25" s="8">
        <v>10</v>
      </c>
      <c r="C25" s="9">
        <v>18</v>
      </c>
      <c r="D25" s="9">
        <v>38</v>
      </c>
      <c r="E25" s="9">
        <v>10</v>
      </c>
      <c r="F25" s="8">
        <v>37</v>
      </c>
      <c r="G25" s="9">
        <v>23</v>
      </c>
      <c r="H25" s="11">
        <v>68</v>
      </c>
      <c r="I25" s="11">
        <v>49</v>
      </c>
      <c r="J25" s="11">
        <v>58</v>
      </c>
      <c r="K25" s="11">
        <v>28</v>
      </c>
      <c r="L25" s="11">
        <v>242</v>
      </c>
      <c r="M25" s="11">
        <v>43</v>
      </c>
      <c r="N25" s="8">
        <v>104</v>
      </c>
      <c r="O25" s="9">
        <v>281</v>
      </c>
      <c r="P25" s="9">
        <v>56</v>
      </c>
      <c r="Q25" s="11">
        <v>382</v>
      </c>
      <c r="R25" s="56">
        <v>347</v>
      </c>
    </row>
    <row r="26" spans="1:18" x14ac:dyDescent="0.45">
      <c r="A26" s="27" t="s">
        <v>16</v>
      </c>
      <c r="B26" s="12">
        <v>0</v>
      </c>
      <c r="C26" s="13">
        <v>0</v>
      </c>
      <c r="D26" s="13">
        <v>0</v>
      </c>
      <c r="E26" s="13">
        <v>0</v>
      </c>
      <c r="F26" s="12">
        <v>5</v>
      </c>
      <c r="G26" s="13">
        <v>4</v>
      </c>
      <c r="H26" s="14">
        <v>6</v>
      </c>
      <c r="I26" s="14">
        <v>6</v>
      </c>
      <c r="J26" s="14">
        <v>11</v>
      </c>
      <c r="K26" s="14">
        <v>2</v>
      </c>
      <c r="L26" s="14">
        <v>9</v>
      </c>
      <c r="M26" s="14">
        <v>4</v>
      </c>
      <c r="N26" s="12">
        <v>12</v>
      </c>
      <c r="O26" s="14">
        <v>9</v>
      </c>
      <c r="P26" s="14">
        <v>7</v>
      </c>
      <c r="Q26" s="13">
        <v>57</v>
      </c>
      <c r="R26" s="57">
        <v>36</v>
      </c>
    </row>
    <row r="27" spans="1:18" x14ac:dyDescent="0.45">
      <c r="A27" s="12" t="s">
        <v>10</v>
      </c>
      <c r="B27" s="12">
        <f>SUM(B19:B26)</f>
        <v>2546</v>
      </c>
      <c r="C27" s="13">
        <f t="shared" ref="C27:R27" si="0">SUM(C19:C26)</f>
        <v>1478</v>
      </c>
      <c r="D27" s="13">
        <f t="shared" si="0"/>
        <v>3932</v>
      </c>
      <c r="E27" s="13">
        <f t="shared" si="0"/>
        <v>2228</v>
      </c>
      <c r="F27" s="12">
        <f t="shared" si="0"/>
        <v>6132</v>
      </c>
      <c r="G27" s="13">
        <f t="shared" si="0"/>
        <v>7220</v>
      </c>
      <c r="H27" s="13">
        <f t="shared" si="0"/>
        <v>5266</v>
      </c>
      <c r="I27" s="13">
        <f t="shared" si="0"/>
        <v>5520</v>
      </c>
      <c r="J27" s="13">
        <f t="shared" si="0"/>
        <v>8443</v>
      </c>
      <c r="K27" s="13">
        <f t="shared" si="0"/>
        <v>6324</v>
      </c>
      <c r="L27" s="13">
        <f t="shared" si="0"/>
        <v>9874</v>
      </c>
      <c r="M27" s="13">
        <f t="shared" si="0"/>
        <v>4911</v>
      </c>
      <c r="N27" s="12">
        <f t="shared" si="0"/>
        <v>2027</v>
      </c>
      <c r="O27" s="13">
        <f t="shared" si="0"/>
        <v>10426</v>
      </c>
      <c r="P27" s="13">
        <f t="shared" si="0"/>
        <v>2327</v>
      </c>
      <c r="Q27" s="13">
        <f t="shared" si="0"/>
        <v>4367</v>
      </c>
      <c r="R27" s="57">
        <f t="shared" si="0"/>
        <v>5569</v>
      </c>
    </row>
    <row r="28" spans="1:18" x14ac:dyDescent="0.45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2"/>
      <c r="N28" s="2"/>
      <c r="O28" s="18"/>
      <c r="P28" s="18"/>
      <c r="Q28" s="18"/>
      <c r="R28" s="18"/>
    </row>
    <row r="29" spans="1:18" x14ac:dyDescent="0.4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18"/>
      <c r="P29" s="18"/>
      <c r="Q29" s="18"/>
      <c r="R29" s="18"/>
    </row>
    <row r="30" spans="1:18" x14ac:dyDescent="0.45">
      <c r="E30" s="17"/>
    </row>
    <row r="41" spans="4:15" x14ac:dyDescent="0.45"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</row>
  </sheetData>
  <mergeCells count="32">
    <mergeCell ref="R17:R18"/>
    <mergeCell ref="A4:D4"/>
    <mergeCell ref="B5:D5"/>
    <mergeCell ref="B6:D6"/>
    <mergeCell ref="B7:D7"/>
    <mergeCell ref="B8:D8"/>
    <mergeCell ref="B9:D9"/>
    <mergeCell ref="B10:D10"/>
    <mergeCell ref="B11:D11"/>
    <mergeCell ref="B12:D12"/>
    <mergeCell ref="B13:D13"/>
    <mergeCell ref="F16:Q16"/>
    <mergeCell ref="B16:E16"/>
    <mergeCell ref="A15:R15"/>
    <mergeCell ref="B17:B18"/>
    <mergeCell ref="A16:A18"/>
    <mergeCell ref="Q17:Q18"/>
    <mergeCell ref="H17:H18"/>
    <mergeCell ref="I17:I18"/>
    <mergeCell ref="J17:J18"/>
    <mergeCell ref="K17:K18"/>
    <mergeCell ref="L17:L18"/>
    <mergeCell ref="A2:C2"/>
    <mergeCell ref="M17:M18"/>
    <mergeCell ref="N17:N18"/>
    <mergeCell ref="O17:O18"/>
    <mergeCell ref="P17:P18"/>
    <mergeCell ref="C17:C18"/>
    <mergeCell ref="D17:D18"/>
    <mergeCell ref="E17:E18"/>
    <mergeCell ref="F17:F18"/>
    <mergeCell ref="G17:G18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25"/>
  <sheetViews>
    <sheetView workbookViewId="0">
      <selection activeCell="I12" sqref="I12"/>
    </sheetView>
  </sheetViews>
  <sheetFormatPr defaultColWidth="10" defaultRowHeight="17" x14ac:dyDescent="0.45"/>
  <cols>
    <col min="1" max="16384" width="10" style="28"/>
  </cols>
  <sheetData>
    <row r="1" spans="1:7" x14ac:dyDescent="0.45">
      <c r="A1" s="28" t="s">
        <v>42</v>
      </c>
      <c r="B1" s="28" t="s">
        <v>43</v>
      </c>
      <c r="C1" s="28" t="s">
        <v>44</v>
      </c>
      <c r="D1" s="28" t="s">
        <v>45</v>
      </c>
      <c r="E1" s="28" t="s">
        <v>46</v>
      </c>
      <c r="F1" s="28" t="s">
        <v>47</v>
      </c>
      <c r="G1" s="28" t="s">
        <v>48</v>
      </c>
    </row>
    <row r="2" spans="1:7" x14ac:dyDescent="0.45">
      <c r="A2" s="28">
        <v>0</v>
      </c>
      <c r="B2" s="28">
        <v>2.2168224951552302</v>
      </c>
      <c r="C2" s="28">
        <v>1</v>
      </c>
      <c r="D2" s="28">
        <v>0.85399999999999998</v>
      </c>
      <c r="E2" s="28">
        <v>0</v>
      </c>
      <c r="F2" s="28" t="s">
        <v>49</v>
      </c>
      <c r="G2" s="28" t="s">
        <v>50</v>
      </c>
    </row>
    <row r="3" spans="1:7" x14ac:dyDescent="0.45">
      <c r="A3" s="28">
        <v>0</v>
      </c>
      <c r="B3" s="28">
        <v>1.61186649265995</v>
      </c>
      <c r="C3" s="28">
        <v>0.98499999999999999</v>
      </c>
      <c r="D3" s="28">
        <v>0.79100000000000004</v>
      </c>
      <c r="E3" s="28">
        <v>0</v>
      </c>
      <c r="F3" s="28" t="s">
        <v>49</v>
      </c>
      <c r="G3" s="28" t="s">
        <v>51</v>
      </c>
    </row>
    <row r="4" spans="1:7" x14ac:dyDescent="0.45">
      <c r="A4" s="28">
        <v>0</v>
      </c>
      <c r="B4" s="28">
        <v>1.6040095354111401</v>
      </c>
      <c r="C4" s="28">
        <v>0.98599999999999999</v>
      </c>
      <c r="D4" s="28">
        <v>0.78800000000000003</v>
      </c>
      <c r="E4" s="28">
        <v>0</v>
      </c>
      <c r="F4" s="28" t="s">
        <v>49</v>
      </c>
      <c r="G4" s="28" t="s">
        <v>52</v>
      </c>
    </row>
    <row r="5" spans="1:7" x14ac:dyDescent="0.45">
      <c r="A5" s="28">
        <v>0</v>
      </c>
      <c r="B5" s="28">
        <v>1.5439341358682399</v>
      </c>
      <c r="C5" s="28">
        <v>1</v>
      </c>
      <c r="D5" s="28">
        <v>0.93799999999999994</v>
      </c>
      <c r="E5" s="28">
        <v>0</v>
      </c>
      <c r="F5" s="28" t="s">
        <v>49</v>
      </c>
      <c r="G5" s="28" t="s">
        <v>53</v>
      </c>
    </row>
    <row r="6" spans="1:7" x14ac:dyDescent="0.45">
      <c r="A6" s="28">
        <v>0</v>
      </c>
      <c r="B6" s="28">
        <v>1.47471649721992</v>
      </c>
      <c r="C6" s="28">
        <v>1</v>
      </c>
      <c r="D6" s="28">
        <v>0.91300000000000003</v>
      </c>
      <c r="E6" s="28">
        <v>0</v>
      </c>
      <c r="F6" s="28" t="s">
        <v>49</v>
      </c>
      <c r="G6" s="28" t="s">
        <v>54</v>
      </c>
    </row>
    <row r="7" spans="1:7" x14ac:dyDescent="0.45">
      <c r="A7" s="28">
        <v>0</v>
      </c>
      <c r="B7" s="28">
        <v>1.43517460579683</v>
      </c>
      <c r="C7" s="28">
        <v>0.999</v>
      </c>
      <c r="D7" s="28">
        <v>0.91200000000000003</v>
      </c>
      <c r="E7" s="28">
        <v>0</v>
      </c>
      <c r="F7" s="28" t="s">
        <v>49</v>
      </c>
      <c r="G7" s="28" t="s">
        <v>55</v>
      </c>
    </row>
    <row r="8" spans="1:7" x14ac:dyDescent="0.45">
      <c r="A8" s="28">
        <v>0</v>
      </c>
      <c r="B8" s="28">
        <v>1.4093621187965999</v>
      </c>
      <c r="C8" s="28">
        <v>0.99299999999999999</v>
      </c>
      <c r="D8" s="28">
        <v>0.879</v>
      </c>
      <c r="E8" s="28">
        <v>0</v>
      </c>
      <c r="F8" s="28" t="s">
        <v>49</v>
      </c>
      <c r="G8" s="28" t="s">
        <v>56</v>
      </c>
    </row>
    <row r="9" spans="1:7" x14ac:dyDescent="0.45">
      <c r="A9" s="28">
        <v>0</v>
      </c>
      <c r="B9" s="28">
        <v>1.39050477898973</v>
      </c>
      <c r="C9" s="28">
        <v>0.97799999999999998</v>
      </c>
      <c r="D9" s="28">
        <v>0.85499999999999998</v>
      </c>
      <c r="E9" s="28">
        <v>0</v>
      </c>
      <c r="F9" s="28" t="s">
        <v>49</v>
      </c>
      <c r="G9" s="28" t="s">
        <v>57</v>
      </c>
    </row>
    <row r="10" spans="1:7" x14ac:dyDescent="0.45">
      <c r="A10" s="28">
        <v>0</v>
      </c>
      <c r="B10" s="28">
        <v>1.3527768799052</v>
      </c>
      <c r="C10" s="28">
        <v>0.98699999999999999</v>
      </c>
      <c r="D10" s="28">
        <v>0.79600000000000004</v>
      </c>
      <c r="E10" s="28">
        <v>0</v>
      </c>
      <c r="F10" s="28" t="s">
        <v>49</v>
      </c>
      <c r="G10" s="28" t="s">
        <v>58</v>
      </c>
    </row>
    <row r="11" spans="1:7" x14ac:dyDescent="0.45">
      <c r="A11" s="28">
        <v>0</v>
      </c>
      <c r="B11" s="28">
        <v>1.27265349972755</v>
      </c>
      <c r="C11" s="28">
        <v>0.999</v>
      </c>
      <c r="D11" s="28">
        <v>0.91200000000000003</v>
      </c>
      <c r="E11" s="28">
        <v>0</v>
      </c>
      <c r="F11" s="28" t="s">
        <v>49</v>
      </c>
      <c r="G11" s="28" t="s">
        <v>59</v>
      </c>
    </row>
    <row r="12" spans="1:7" x14ac:dyDescent="0.45">
      <c r="A12" s="28">
        <v>0</v>
      </c>
      <c r="B12" s="28">
        <v>1.2683011893301299</v>
      </c>
      <c r="C12" s="28">
        <v>0.93899999999999995</v>
      </c>
      <c r="D12" s="28">
        <v>0.747</v>
      </c>
      <c r="E12" s="28">
        <v>0</v>
      </c>
      <c r="F12" s="28" t="s">
        <v>49</v>
      </c>
      <c r="G12" s="28" t="s">
        <v>60</v>
      </c>
    </row>
    <row r="13" spans="1:7" x14ac:dyDescent="0.45">
      <c r="A13" s="28">
        <v>0</v>
      </c>
      <c r="B13" s="28">
        <v>1.1804897306472899</v>
      </c>
      <c r="C13" s="28">
        <v>0.97699999999999998</v>
      </c>
      <c r="D13" s="28">
        <v>0.85399999999999998</v>
      </c>
      <c r="E13" s="28">
        <v>0</v>
      </c>
      <c r="F13" s="28" t="s">
        <v>49</v>
      </c>
      <c r="G13" s="28" t="s">
        <v>61</v>
      </c>
    </row>
    <row r="14" spans="1:7" x14ac:dyDescent="0.45">
      <c r="A14" s="28">
        <v>0</v>
      </c>
      <c r="B14" s="28">
        <v>1.17713264299915</v>
      </c>
      <c r="C14" s="28">
        <v>0.88500000000000001</v>
      </c>
      <c r="D14" s="28">
        <v>0.72599999999999998</v>
      </c>
      <c r="E14" s="28">
        <v>0</v>
      </c>
      <c r="F14" s="28" t="s">
        <v>49</v>
      </c>
      <c r="G14" s="28" t="s">
        <v>62</v>
      </c>
    </row>
    <row r="15" spans="1:7" x14ac:dyDescent="0.45">
      <c r="A15" s="28">
        <v>0</v>
      </c>
      <c r="B15" s="28">
        <v>1.1747848322043599</v>
      </c>
      <c r="C15" s="28">
        <v>0.95099999999999996</v>
      </c>
      <c r="D15" s="28">
        <v>0.75900000000000001</v>
      </c>
      <c r="E15" s="28">
        <v>0</v>
      </c>
      <c r="F15" s="28" t="s">
        <v>49</v>
      </c>
      <c r="G15" s="28" t="s">
        <v>63</v>
      </c>
    </row>
    <row r="16" spans="1:7" x14ac:dyDescent="0.45">
      <c r="A16" s="28">
        <v>0</v>
      </c>
      <c r="B16" s="28">
        <v>1.13871712110081</v>
      </c>
      <c r="C16" s="28">
        <v>0.995</v>
      </c>
      <c r="D16" s="28">
        <v>0.90500000000000003</v>
      </c>
      <c r="E16" s="28">
        <v>0</v>
      </c>
      <c r="F16" s="28" t="s">
        <v>49</v>
      </c>
      <c r="G16" s="28" t="s">
        <v>64</v>
      </c>
    </row>
    <row r="17" spans="1:7" x14ac:dyDescent="0.45">
      <c r="A17" s="28">
        <v>0</v>
      </c>
      <c r="B17" s="28">
        <v>1.1246703095071899</v>
      </c>
      <c r="C17" s="28">
        <v>0.998</v>
      </c>
      <c r="D17" s="28">
        <v>0.91300000000000003</v>
      </c>
      <c r="E17" s="28">
        <v>0</v>
      </c>
      <c r="F17" s="28" t="s">
        <v>49</v>
      </c>
      <c r="G17" s="28" t="s">
        <v>65</v>
      </c>
    </row>
    <row r="18" spans="1:7" x14ac:dyDescent="0.45">
      <c r="A18" s="28">
        <v>0</v>
      </c>
      <c r="B18" s="28">
        <v>1.10946615270004</v>
      </c>
      <c r="C18" s="28">
        <v>1</v>
      </c>
      <c r="D18" s="28">
        <v>0.95899999999999996</v>
      </c>
      <c r="E18" s="28">
        <v>0</v>
      </c>
      <c r="F18" s="28" t="s">
        <v>49</v>
      </c>
      <c r="G18" s="28" t="s">
        <v>66</v>
      </c>
    </row>
    <row r="19" spans="1:7" x14ac:dyDescent="0.45">
      <c r="A19" s="28">
        <v>0</v>
      </c>
      <c r="B19" s="28">
        <v>1.1031473705135599</v>
      </c>
      <c r="C19" s="28">
        <v>0.90400000000000003</v>
      </c>
      <c r="D19" s="28">
        <v>0.73699999999999999</v>
      </c>
      <c r="E19" s="28">
        <v>0</v>
      </c>
      <c r="F19" s="28" t="s">
        <v>49</v>
      </c>
      <c r="G19" s="28" t="s">
        <v>67</v>
      </c>
    </row>
    <row r="20" spans="1:7" x14ac:dyDescent="0.45">
      <c r="A20" s="28">
        <v>0</v>
      </c>
      <c r="B20" s="28">
        <v>1.10057432646401</v>
      </c>
      <c r="C20" s="28">
        <v>0.996</v>
      </c>
      <c r="D20" s="28">
        <v>0.874</v>
      </c>
      <c r="E20" s="28">
        <v>0</v>
      </c>
      <c r="F20" s="28" t="s">
        <v>49</v>
      </c>
      <c r="G20" s="28" t="s">
        <v>68</v>
      </c>
    </row>
    <row r="21" spans="1:7" x14ac:dyDescent="0.45">
      <c r="A21" s="28">
        <v>0</v>
      </c>
      <c r="B21" s="28">
        <v>1.0769707606591701</v>
      </c>
      <c r="C21" s="28">
        <v>0.99</v>
      </c>
      <c r="D21" s="28">
        <v>0.85599999999999998</v>
      </c>
      <c r="E21" s="28">
        <v>0</v>
      </c>
      <c r="F21" s="28" t="s">
        <v>49</v>
      </c>
      <c r="G21" s="28" t="s">
        <v>69</v>
      </c>
    </row>
    <row r="22" spans="1:7" x14ac:dyDescent="0.45">
      <c r="A22" s="28">
        <v>0</v>
      </c>
      <c r="B22" s="28">
        <v>1.06191438284275</v>
      </c>
      <c r="C22" s="28">
        <v>0.97899999999999998</v>
      </c>
      <c r="D22" s="28">
        <v>0.89100000000000001</v>
      </c>
      <c r="E22" s="28">
        <v>0</v>
      </c>
      <c r="F22" s="28" t="s">
        <v>49</v>
      </c>
      <c r="G22" s="28" t="s">
        <v>70</v>
      </c>
    </row>
    <row r="23" spans="1:7" x14ac:dyDescent="0.45">
      <c r="A23" s="28">
        <v>0</v>
      </c>
      <c r="B23" s="28">
        <v>1.05808093162384</v>
      </c>
      <c r="C23" s="28">
        <v>0.99399999999999999</v>
      </c>
      <c r="D23" s="28">
        <v>0.90900000000000003</v>
      </c>
      <c r="E23" s="28">
        <v>0</v>
      </c>
      <c r="F23" s="28" t="s">
        <v>49</v>
      </c>
      <c r="G23" s="28" t="s">
        <v>71</v>
      </c>
    </row>
    <row r="24" spans="1:7" x14ac:dyDescent="0.45">
      <c r="A24" s="28">
        <v>0</v>
      </c>
      <c r="B24" s="28">
        <v>1.04967445506991</v>
      </c>
      <c r="C24" s="28">
        <v>0.98599999999999999</v>
      </c>
      <c r="D24" s="28">
        <v>0.83199999999999996</v>
      </c>
      <c r="E24" s="28">
        <v>0</v>
      </c>
      <c r="F24" s="28" t="s">
        <v>49</v>
      </c>
      <c r="G24" s="28" t="s">
        <v>72</v>
      </c>
    </row>
    <row r="25" spans="1:7" x14ac:dyDescent="0.45">
      <c r="A25" s="28">
        <v>0</v>
      </c>
      <c r="B25" s="28">
        <v>1.0417215695897</v>
      </c>
      <c r="C25" s="28">
        <v>0.97499999999999998</v>
      </c>
      <c r="D25" s="28">
        <v>0.78600000000000003</v>
      </c>
      <c r="E25" s="28">
        <v>0</v>
      </c>
      <c r="F25" s="28" t="s">
        <v>49</v>
      </c>
      <c r="G25" s="28" t="s">
        <v>73</v>
      </c>
    </row>
    <row r="26" spans="1:7" x14ac:dyDescent="0.45">
      <c r="A26" s="28">
        <v>0</v>
      </c>
      <c r="B26" s="28">
        <v>1.03622242244782</v>
      </c>
      <c r="C26" s="28">
        <v>1</v>
      </c>
      <c r="D26" s="28">
        <v>0.91200000000000003</v>
      </c>
      <c r="E26" s="28">
        <v>0</v>
      </c>
      <c r="F26" s="28" t="s">
        <v>49</v>
      </c>
      <c r="G26" s="28" t="s">
        <v>74</v>
      </c>
    </row>
    <row r="27" spans="1:7" x14ac:dyDescent="0.45">
      <c r="A27" s="28">
        <v>0</v>
      </c>
      <c r="B27" s="28">
        <v>1.0354058789216301</v>
      </c>
      <c r="C27" s="28">
        <v>0.997</v>
      </c>
      <c r="D27" s="28">
        <v>0.92100000000000004</v>
      </c>
      <c r="E27" s="28">
        <v>0</v>
      </c>
      <c r="F27" s="28" t="s">
        <v>49</v>
      </c>
      <c r="G27" s="28" t="s">
        <v>75</v>
      </c>
    </row>
    <row r="28" spans="1:7" x14ac:dyDescent="0.45">
      <c r="A28" s="28">
        <v>0</v>
      </c>
      <c r="B28" s="28">
        <v>0.944844721411358</v>
      </c>
      <c r="C28" s="28">
        <v>0.98899999999999999</v>
      </c>
      <c r="D28" s="28">
        <v>0.87</v>
      </c>
      <c r="E28" s="28">
        <v>0</v>
      </c>
      <c r="F28" s="28" t="s">
        <v>49</v>
      </c>
      <c r="G28" s="28" t="s">
        <v>76</v>
      </c>
    </row>
    <row r="29" spans="1:7" x14ac:dyDescent="0.45">
      <c r="A29" s="28">
        <v>0</v>
      </c>
      <c r="B29" s="28">
        <v>0.90412309375660704</v>
      </c>
      <c r="C29" s="28">
        <v>0.90700000000000003</v>
      </c>
      <c r="D29" s="28">
        <v>0.77300000000000002</v>
      </c>
      <c r="E29" s="28">
        <v>0</v>
      </c>
      <c r="F29" s="28" t="s">
        <v>49</v>
      </c>
      <c r="G29" s="28" t="s">
        <v>77</v>
      </c>
    </row>
    <row r="30" spans="1:7" x14ac:dyDescent="0.45">
      <c r="A30" s="28">
        <v>0</v>
      </c>
      <c r="B30" s="28">
        <v>0.882788569293673</v>
      </c>
      <c r="C30" s="28">
        <v>0.97499999999999998</v>
      </c>
      <c r="D30" s="28">
        <v>0.85399999999999998</v>
      </c>
      <c r="E30" s="28">
        <v>0</v>
      </c>
      <c r="F30" s="28" t="s">
        <v>49</v>
      </c>
      <c r="G30" s="28" t="s">
        <v>78</v>
      </c>
    </row>
    <row r="31" spans="1:7" x14ac:dyDescent="0.45">
      <c r="A31" s="28">
        <v>0</v>
      </c>
      <c r="B31" s="28">
        <v>0.85603913407626597</v>
      </c>
      <c r="C31" s="28">
        <v>0.995</v>
      </c>
      <c r="D31" s="28">
        <v>0.92200000000000004</v>
      </c>
      <c r="E31" s="28">
        <v>0</v>
      </c>
      <c r="F31" s="28" t="s">
        <v>49</v>
      </c>
      <c r="G31" s="28" t="s">
        <v>79</v>
      </c>
    </row>
    <row r="32" spans="1:7" x14ac:dyDescent="0.45">
      <c r="A32" s="28">
        <v>0</v>
      </c>
      <c r="B32" s="28">
        <v>0.85114133882038401</v>
      </c>
      <c r="C32" s="28">
        <v>0.95499999999999996</v>
      </c>
      <c r="D32" s="28">
        <v>0.752</v>
      </c>
      <c r="E32" s="28">
        <v>0</v>
      </c>
      <c r="F32" s="28" t="s">
        <v>49</v>
      </c>
      <c r="G32" s="28" t="s">
        <v>80</v>
      </c>
    </row>
    <row r="33" spans="1:7" x14ac:dyDescent="0.45">
      <c r="A33" s="28">
        <v>0</v>
      </c>
      <c r="B33" s="28">
        <v>0.84958950493047203</v>
      </c>
      <c r="C33" s="28">
        <v>0.99399999999999999</v>
      </c>
      <c r="D33" s="28">
        <v>0.92100000000000004</v>
      </c>
      <c r="E33" s="28">
        <v>0</v>
      </c>
      <c r="F33" s="28" t="s">
        <v>49</v>
      </c>
      <c r="G33" s="28" t="s">
        <v>81</v>
      </c>
    </row>
    <row r="34" spans="1:7" x14ac:dyDescent="0.45">
      <c r="A34" s="28">
        <v>0</v>
      </c>
      <c r="B34" s="28">
        <v>0.84102491637579702</v>
      </c>
      <c r="C34" s="28">
        <v>0.82799999999999996</v>
      </c>
      <c r="D34" s="28">
        <v>0.72</v>
      </c>
      <c r="E34" s="28">
        <v>0</v>
      </c>
      <c r="F34" s="28" t="s">
        <v>49</v>
      </c>
      <c r="G34" s="28" t="s">
        <v>82</v>
      </c>
    </row>
    <row r="35" spans="1:7" x14ac:dyDescent="0.45">
      <c r="A35" s="28">
        <v>0</v>
      </c>
      <c r="B35" s="28">
        <v>0.81721686084878298</v>
      </c>
      <c r="C35" s="28">
        <v>0.96799999999999997</v>
      </c>
      <c r="D35" s="28">
        <v>0.84</v>
      </c>
      <c r="E35" s="28">
        <v>0</v>
      </c>
      <c r="F35" s="28" t="s">
        <v>49</v>
      </c>
      <c r="G35" s="28" t="s">
        <v>83</v>
      </c>
    </row>
    <row r="36" spans="1:7" x14ac:dyDescent="0.45">
      <c r="A36" s="28">
        <v>0</v>
      </c>
      <c r="B36" s="28">
        <v>0.81603124122603499</v>
      </c>
      <c r="C36" s="28">
        <v>0.96199999999999997</v>
      </c>
      <c r="D36" s="28">
        <v>0.81599999999999995</v>
      </c>
      <c r="E36" s="28">
        <v>0</v>
      </c>
      <c r="F36" s="28" t="s">
        <v>49</v>
      </c>
      <c r="G36" s="28" t="s">
        <v>84</v>
      </c>
    </row>
    <row r="37" spans="1:7" x14ac:dyDescent="0.45">
      <c r="A37" s="28">
        <v>0</v>
      </c>
      <c r="B37" s="28">
        <v>0.80753366070057198</v>
      </c>
      <c r="C37" s="28">
        <v>0.97399999999999998</v>
      </c>
      <c r="D37" s="28">
        <v>0.91</v>
      </c>
      <c r="E37" s="28">
        <v>0</v>
      </c>
      <c r="F37" s="28" t="s">
        <v>49</v>
      </c>
      <c r="G37" s="28" t="s">
        <v>85</v>
      </c>
    </row>
    <row r="38" spans="1:7" x14ac:dyDescent="0.45">
      <c r="A38" s="28">
        <v>0</v>
      </c>
      <c r="B38" s="28">
        <v>0.78304668689686097</v>
      </c>
      <c r="C38" s="28">
        <v>0.90200000000000002</v>
      </c>
      <c r="D38" s="28">
        <v>0.77700000000000002</v>
      </c>
      <c r="E38" s="28">
        <v>0</v>
      </c>
      <c r="F38" s="28" t="s">
        <v>49</v>
      </c>
      <c r="G38" s="28" t="s">
        <v>86</v>
      </c>
    </row>
    <row r="39" spans="1:7" x14ac:dyDescent="0.45">
      <c r="A39" s="28">
        <v>0</v>
      </c>
      <c r="B39" s="28">
        <v>0.77773425415682595</v>
      </c>
      <c r="C39" s="28">
        <v>0.83599999999999997</v>
      </c>
      <c r="D39" s="28">
        <v>0.70499999999999996</v>
      </c>
      <c r="E39" s="28">
        <v>0</v>
      </c>
      <c r="F39" s="28" t="s">
        <v>49</v>
      </c>
      <c r="G39" s="28" t="s">
        <v>87</v>
      </c>
    </row>
    <row r="40" spans="1:7" x14ac:dyDescent="0.45">
      <c r="A40" s="28">
        <v>0</v>
      </c>
      <c r="B40" s="28">
        <v>0.76775466832707995</v>
      </c>
      <c r="C40" s="28">
        <v>0.997</v>
      </c>
      <c r="D40" s="28">
        <v>0.89</v>
      </c>
      <c r="E40" s="28">
        <v>0</v>
      </c>
      <c r="F40" s="28" t="s">
        <v>49</v>
      </c>
      <c r="G40" s="28" t="s">
        <v>88</v>
      </c>
    </row>
    <row r="41" spans="1:7" x14ac:dyDescent="0.45">
      <c r="A41" s="28">
        <v>0</v>
      </c>
      <c r="B41" s="28">
        <v>0.75088928391631304</v>
      </c>
      <c r="C41" s="28">
        <v>0.94099999999999995</v>
      </c>
      <c r="D41" s="28">
        <v>0.80700000000000005</v>
      </c>
      <c r="E41" s="28">
        <v>0</v>
      </c>
      <c r="F41" s="28" t="s">
        <v>49</v>
      </c>
      <c r="G41" s="28" t="s">
        <v>89</v>
      </c>
    </row>
    <row r="42" spans="1:7" x14ac:dyDescent="0.45">
      <c r="A42" s="28">
        <v>0</v>
      </c>
      <c r="B42" s="28">
        <v>0.73196331256809499</v>
      </c>
      <c r="C42" s="28">
        <v>0.82899999999999996</v>
      </c>
      <c r="D42" s="28">
        <v>0.70199999999999996</v>
      </c>
      <c r="E42" s="28">
        <v>0</v>
      </c>
      <c r="F42" s="28" t="s">
        <v>49</v>
      </c>
      <c r="G42" s="28" t="s">
        <v>90</v>
      </c>
    </row>
    <row r="43" spans="1:7" x14ac:dyDescent="0.45">
      <c r="A43" s="28">
        <v>0</v>
      </c>
      <c r="B43" s="28">
        <v>0.71694827066732103</v>
      </c>
      <c r="C43" s="28">
        <v>0.995</v>
      </c>
      <c r="D43" s="28">
        <v>0.92900000000000005</v>
      </c>
      <c r="E43" s="28">
        <v>0</v>
      </c>
      <c r="F43" s="28" t="s">
        <v>49</v>
      </c>
      <c r="G43" s="28" t="s">
        <v>91</v>
      </c>
    </row>
    <row r="44" spans="1:7" x14ac:dyDescent="0.45">
      <c r="A44" s="28">
        <v>0</v>
      </c>
      <c r="B44" s="28">
        <v>0.71181646287818001</v>
      </c>
      <c r="C44" s="28">
        <v>0.95599999999999996</v>
      </c>
      <c r="D44" s="28">
        <v>0.78800000000000003</v>
      </c>
      <c r="E44" s="28">
        <v>0</v>
      </c>
      <c r="F44" s="28" t="s">
        <v>49</v>
      </c>
      <c r="G44" s="28" t="s">
        <v>92</v>
      </c>
    </row>
    <row r="45" spans="1:7" x14ac:dyDescent="0.45">
      <c r="A45" s="28">
        <v>0</v>
      </c>
      <c r="B45" s="28">
        <v>0.68674325303163597</v>
      </c>
      <c r="C45" s="28">
        <v>0.995</v>
      </c>
      <c r="D45" s="28">
        <v>0.92200000000000004</v>
      </c>
      <c r="E45" s="28">
        <v>0</v>
      </c>
      <c r="F45" s="28" t="s">
        <v>49</v>
      </c>
      <c r="G45" s="28" t="s">
        <v>93</v>
      </c>
    </row>
    <row r="46" spans="1:7" x14ac:dyDescent="0.45">
      <c r="A46" s="28">
        <v>0</v>
      </c>
      <c r="B46" s="28">
        <v>0.68264540651598704</v>
      </c>
      <c r="C46" s="28">
        <v>0.96599999999999997</v>
      </c>
      <c r="D46" s="28">
        <v>0.80700000000000005</v>
      </c>
      <c r="E46" s="28">
        <v>0</v>
      </c>
      <c r="F46" s="28" t="s">
        <v>49</v>
      </c>
      <c r="G46" s="28" t="s">
        <v>94</v>
      </c>
    </row>
    <row r="47" spans="1:7" x14ac:dyDescent="0.45">
      <c r="A47" s="28">
        <v>0</v>
      </c>
      <c r="B47" s="28">
        <v>0.68171139636480405</v>
      </c>
      <c r="C47" s="28">
        <v>0.92600000000000005</v>
      </c>
      <c r="D47" s="28">
        <v>0.71499999999999997</v>
      </c>
      <c r="E47" s="28">
        <v>0</v>
      </c>
      <c r="F47" s="28" t="s">
        <v>49</v>
      </c>
      <c r="G47" s="28" t="s">
        <v>95</v>
      </c>
    </row>
    <row r="48" spans="1:7" x14ac:dyDescent="0.45">
      <c r="A48" s="28">
        <v>0</v>
      </c>
      <c r="B48" s="28">
        <v>0.66371831363670197</v>
      </c>
      <c r="C48" s="28">
        <v>0.85199999999999998</v>
      </c>
      <c r="D48" s="28">
        <v>0.73699999999999999</v>
      </c>
      <c r="E48" s="28">
        <v>0</v>
      </c>
      <c r="F48" s="28" t="s">
        <v>49</v>
      </c>
      <c r="G48" s="28" t="s">
        <v>96</v>
      </c>
    </row>
    <row r="49" spans="1:7" x14ac:dyDescent="0.45">
      <c r="A49" s="28">
        <v>0</v>
      </c>
      <c r="B49" s="28">
        <v>0.65366873441804696</v>
      </c>
      <c r="C49" s="28">
        <v>0.78900000000000003</v>
      </c>
      <c r="D49" s="28">
        <v>0.67200000000000004</v>
      </c>
      <c r="E49" s="28">
        <v>0</v>
      </c>
      <c r="F49" s="28" t="s">
        <v>49</v>
      </c>
      <c r="G49" s="28" t="s">
        <v>97</v>
      </c>
    </row>
    <row r="50" spans="1:7" x14ac:dyDescent="0.45">
      <c r="A50" s="28">
        <v>0</v>
      </c>
      <c r="B50" s="28">
        <v>0.63847727362567097</v>
      </c>
      <c r="C50" s="28">
        <v>0.93200000000000005</v>
      </c>
      <c r="D50" s="28">
        <v>0.76300000000000001</v>
      </c>
      <c r="E50" s="28">
        <v>0</v>
      </c>
      <c r="F50" s="28" t="s">
        <v>49</v>
      </c>
      <c r="G50" s="28" t="s">
        <v>98</v>
      </c>
    </row>
    <row r="51" spans="1:7" x14ac:dyDescent="0.45">
      <c r="A51" s="28">
        <v>0</v>
      </c>
      <c r="B51" s="28">
        <v>0.63384500978862501</v>
      </c>
      <c r="C51" s="28">
        <v>0.871</v>
      </c>
      <c r="D51" s="28">
        <v>0.78</v>
      </c>
      <c r="E51" s="28">
        <v>0</v>
      </c>
      <c r="F51" s="28" t="s">
        <v>49</v>
      </c>
      <c r="G51" s="28" t="s">
        <v>99</v>
      </c>
    </row>
    <row r="52" spans="1:7" x14ac:dyDescent="0.45">
      <c r="A52" s="28">
        <v>0</v>
      </c>
      <c r="B52" s="28">
        <v>0.63232115970937397</v>
      </c>
      <c r="C52" s="28">
        <v>0.97499999999999998</v>
      </c>
      <c r="D52" s="28">
        <v>0.78900000000000003</v>
      </c>
      <c r="E52" s="28">
        <v>0</v>
      </c>
      <c r="F52" s="28" t="s">
        <v>49</v>
      </c>
      <c r="G52" s="28" t="s">
        <v>100</v>
      </c>
    </row>
    <row r="53" spans="1:7" x14ac:dyDescent="0.45">
      <c r="A53" s="28">
        <v>0</v>
      </c>
      <c r="B53" s="28">
        <v>0.60768486399591604</v>
      </c>
      <c r="C53" s="28">
        <v>0.99299999999999999</v>
      </c>
      <c r="D53" s="28">
        <v>0.93100000000000005</v>
      </c>
      <c r="E53" s="28">
        <v>0</v>
      </c>
      <c r="F53" s="28" t="s">
        <v>49</v>
      </c>
      <c r="G53" s="28" t="s">
        <v>101</v>
      </c>
    </row>
    <row r="54" spans="1:7" x14ac:dyDescent="0.45">
      <c r="A54" s="28">
        <v>0</v>
      </c>
      <c r="B54" s="28">
        <v>0.602115822060173</v>
      </c>
      <c r="C54" s="28">
        <v>0.93899999999999995</v>
      </c>
      <c r="D54" s="28">
        <v>0.72199999999999998</v>
      </c>
      <c r="E54" s="28">
        <v>0</v>
      </c>
      <c r="F54" s="28" t="s">
        <v>49</v>
      </c>
      <c r="G54" s="28" t="s">
        <v>102</v>
      </c>
    </row>
    <row r="55" spans="1:7" x14ac:dyDescent="0.45">
      <c r="A55" s="28">
        <v>0</v>
      </c>
      <c r="B55" s="28">
        <v>0.590076723637454</v>
      </c>
      <c r="C55" s="28">
        <v>0.95299999999999996</v>
      </c>
      <c r="D55" s="28">
        <v>0.80600000000000005</v>
      </c>
      <c r="E55" s="28">
        <v>0</v>
      </c>
      <c r="F55" s="28" t="s">
        <v>49</v>
      </c>
      <c r="G55" s="28" t="s">
        <v>103</v>
      </c>
    </row>
    <row r="56" spans="1:7" x14ac:dyDescent="0.45">
      <c r="A56" s="28">
        <v>0</v>
      </c>
      <c r="B56" s="28">
        <v>0.57717059661000203</v>
      </c>
      <c r="C56" s="28">
        <v>0.98799999999999999</v>
      </c>
      <c r="D56" s="28">
        <v>0.80200000000000005</v>
      </c>
      <c r="E56" s="28">
        <v>0</v>
      </c>
      <c r="F56" s="28" t="s">
        <v>49</v>
      </c>
      <c r="G56" s="28" t="s">
        <v>104</v>
      </c>
    </row>
    <row r="57" spans="1:7" x14ac:dyDescent="0.45">
      <c r="A57" s="28">
        <v>0</v>
      </c>
      <c r="B57" s="28">
        <v>0.56632565632973897</v>
      </c>
      <c r="C57" s="28">
        <v>0.95099999999999996</v>
      </c>
      <c r="D57" s="28">
        <v>0.86899999999999999</v>
      </c>
      <c r="E57" s="28">
        <v>0</v>
      </c>
      <c r="F57" s="28" t="s">
        <v>49</v>
      </c>
      <c r="G57" s="28" t="s">
        <v>105</v>
      </c>
    </row>
    <row r="58" spans="1:7" x14ac:dyDescent="0.45">
      <c r="A58" s="28">
        <v>0</v>
      </c>
      <c r="B58" s="28">
        <v>0.56622697995943105</v>
      </c>
      <c r="C58" s="28">
        <v>0.90700000000000003</v>
      </c>
      <c r="D58" s="28">
        <v>0.71899999999999997</v>
      </c>
      <c r="E58" s="28">
        <v>0</v>
      </c>
      <c r="F58" s="28" t="s">
        <v>49</v>
      </c>
      <c r="G58" s="28" t="s">
        <v>106</v>
      </c>
    </row>
    <row r="59" spans="1:7" x14ac:dyDescent="0.45">
      <c r="A59" s="28">
        <v>0</v>
      </c>
      <c r="B59" s="28">
        <v>0.56519032111828804</v>
      </c>
      <c r="C59" s="28">
        <v>0.96899999999999997</v>
      </c>
      <c r="D59" s="28">
        <v>0.879</v>
      </c>
      <c r="E59" s="28">
        <v>0</v>
      </c>
      <c r="F59" s="28" t="s">
        <v>49</v>
      </c>
      <c r="G59" s="28" t="s">
        <v>107</v>
      </c>
    </row>
    <row r="60" spans="1:7" x14ac:dyDescent="0.45">
      <c r="A60" s="28">
        <v>0</v>
      </c>
      <c r="B60" s="28">
        <v>0.55907352023287404</v>
      </c>
      <c r="C60" s="28">
        <v>0.95099999999999996</v>
      </c>
      <c r="D60" s="28">
        <v>0.83</v>
      </c>
      <c r="E60" s="28">
        <v>0</v>
      </c>
      <c r="F60" s="28" t="s">
        <v>49</v>
      </c>
      <c r="G60" s="28" t="s">
        <v>108</v>
      </c>
    </row>
    <row r="61" spans="1:7" x14ac:dyDescent="0.45">
      <c r="A61" s="28">
        <v>0</v>
      </c>
      <c r="B61" s="28">
        <v>0.55173029842607602</v>
      </c>
      <c r="C61" s="28">
        <v>0.97</v>
      </c>
      <c r="D61" s="28">
        <v>0.82399999999999995</v>
      </c>
      <c r="E61" s="28">
        <v>0</v>
      </c>
      <c r="F61" s="28" t="s">
        <v>49</v>
      </c>
      <c r="G61" s="28" t="s">
        <v>109</v>
      </c>
    </row>
    <row r="62" spans="1:7" x14ac:dyDescent="0.45">
      <c r="A62" s="28">
        <v>0</v>
      </c>
      <c r="B62" s="28">
        <v>0.53300057817922497</v>
      </c>
      <c r="C62" s="28">
        <v>0.95599999999999996</v>
      </c>
      <c r="D62" s="28">
        <v>0.83</v>
      </c>
      <c r="E62" s="28">
        <v>0</v>
      </c>
      <c r="F62" s="28" t="s">
        <v>49</v>
      </c>
      <c r="G62" s="28" t="s">
        <v>110</v>
      </c>
    </row>
    <row r="63" spans="1:7" x14ac:dyDescent="0.45">
      <c r="A63" s="28">
        <v>0</v>
      </c>
      <c r="B63" s="28">
        <v>0.52760829343948901</v>
      </c>
      <c r="C63" s="28">
        <v>0.95599999999999996</v>
      </c>
      <c r="D63" s="28">
        <v>0.83899999999999997</v>
      </c>
      <c r="E63" s="28">
        <v>0</v>
      </c>
      <c r="F63" s="28" t="s">
        <v>49</v>
      </c>
      <c r="G63" s="28" t="s">
        <v>111</v>
      </c>
    </row>
    <row r="64" spans="1:7" x14ac:dyDescent="0.45">
      <c r="A64" s="28">
        <v>0</v>
      </c>
      <c r="B64" s="28">
        <v>0.52152887448546004</v>
      </c>
      <c r="C64" s="28">
        <v>0.89</v>
      </c>
      <c r="D64" s="28">
        <v>0.81899999999999995</v>
      </c>
      <c r="E64" s="28">
        <v>0</v>
      </c>
      <c r="F64" s="28" t="s">
        <v>49</v>
      </c>
      <c r="G64" s="28" t="s">
        <v>112</v>
      </c>
    </row>
    <row r="65" spans="1:7" x14ac:dyDescent="0.45">
      <c r="A65" s="28">
        <v>0</v>
      </c>
      <c r="B65" s="28">
        <v>0.51580610824711903</v>
      </c>
      <c r="C65" s="28">
        <v>0.99399999999999999</v>
      </c>
      <c r="D65" s="28">
        <v>0.89500000000000002</v>
      </c>
      <c r="E65" s="28">
        <v>0</v>
      </c>
      <c r="F65" s="28" t="s">
        <v>49</v>
      </c>
      <c r="G65" s="28" t="s">
        <v>113</v>
      </c>
    </row>
    <row r="66" spans="1:7" x14ac:dyDescent="0.45">
      <c r="A66" s="28">
        <v>0</v>
      </c>
      <c r="B66" s="28">
        <v>0.48567386940221502</v>
      </c>
      <c r="C66" s="28">
        <v>0.873</v>
      </c>
      <c r="D66" s="28">
        <v>0.78400000000000003</v>
      </c>
      <c r="E66" s="28">
        <v>0</v>
      </c>
      <c r="F66" s="28" t="s">
        <v>49</v>
      </c>
      <c r="G66" s="28" t="s">
        <v>114</v>
      </c>
    </row>
    <row r="67" spans="1:7" x14ac:dyDescent="0.45">
      <c r="A67" s="28">
        <v>0</v>
      </c>
      <c r="B67" s="28">
        <v>0.47611444772677602</v>
      </c>
      <c r="C67" s="28">
        <v>0.998</v>
      </c>
      <c r="D67" s="28">
        <v>0.872</v>
      </c>
      <c r="E67" s="28">
        <v>0</v>
      </c>
      <c r="F67" s="28" t="s">
        <v>49</v>
      </c>
      <c r="G67" s="28" t="s">
        <v>115</v>
      </c>
    </row>
    <row r="68" spans="1:7" x14ac:dyDescent="0.45">
      <c r="A68" s="28">
        <v>0</v>
      </c>
      <c r="B68" s="28">
        <v>0.47277245990227801</v>
      </c>
      <c r="C68" s="28">
        <v>0.88500000000000001</v>
      </c>
      <c r="D68" s="28">
        <v>0.745</v>
      </c>
      <c r="E68" s="28">
        <v>0</v>
      </c>
      <c r="F68" s="28" t="s">
        <v>49</v>
      </c>
      <c r="G68" s="28" t="s">
        <v>116</v>
      </c>
    </row>
    <row r="69" spans="1:7" x14ac:dyDescent="0.45">
      <c r="A69" s="28">
        <v>0</v>
      </c>
      <c r="B69" s="28">
        <v>0.47142947666820501</v>
      </c>
      <c r="C69" s="28">
        <v>0.78900000000000003</v>
      </c>
      <c r="D69" s="28">
        <v>0.70099999999999996</v>
      </c>
      <c r="E69" s="28">
        <v>0</v>
      </c>
      <c r="F69" s="28" t="s">
        <v>49</v>
      </c>
      <c r="G69" s="28" t="s">
        <v>117</v>
      </c>
    </row>
    <row r="70" spans="1:7" x14ac:dyDescent="0.45">
      <c r="A70" s="28">
        <v>0</v>
      </c>
      <c r="B70" s="28">
        <v>0.45958394508108602</v>
      </c>
      <c r="C70" s="28">
        <v>0.74199999999999999</v>
      </c>
      <c r="D70" s="28">
        <v>0.72799999999999998</v>
      </c>
      <c r="E70" s="28">
        <v>0</v>
      </c>
      <c r="F70" s="28" t="s">
        <v>49</v>
      </c>
      <c r="G70" s="28" t="s">
        <v>118</v>
      </c>
    </row>
    <row r="71" spans="1:7" x14ac:dyDescent="0.45">
      <c r="A71" s="28">
        <v>0</v>
      </c>
      <c r="B71" s="28">
        <v>0.45351269693822299</v>
      </c>
      <c r="C71" s="28">
        <v>0.88400000000000001</v>
      </c>
      <c r="D71" s="28">
        <v>0.69899999999999995</v>
      </c>
      <c r="E71" s="28">
        <v>0</v>
      </c>
      <c r="F71" s="28" t="s">
        <v>49</v>
      </c>
      <c r="G71" s="28" t="s">
        <v>119</v>
      </c>
    </row>
    <row r="72" spans="1:7" x14ac:dyDescent="0.45">
      <c r="A72" s="28">
        <v>0</v>
      </c>
      <c r="B72" s="28">
        <v>0.447100772829155</v>
      </c>
      <c r="C72" s="28">
        <v>0.93700000000000006</v>
      </c>
      <c r="D72" s="28">
        <v>0.82199999999999995</v>
      </c>
      <c r="E72" s="28">
        <v>0</v>
      </c>
      <c r="F72" s="28" t="s">
        <v>49</v>
      </c>
      <c r="G72" s="28" t="s">
        <v>120</v>
      </c>
    </row>
    <row r="73" spans="1:7" x14ac:dyDescent="0.45">
      <c r="A73" s="28">
        <v>0</v>
      </c>
      <c r="B73" s="28">
        <v>0.442548445636197</v>
      </c>
      <c r="C73" s="28">
        <v>0.72899999999999998</v>
      </c>
      <c r="D73" s="28">
        <v>0.64500000000000002</v>
      </c>
      <c r="E73" s="28">
        <v>0</v>
      </c>
      <c r="F73" s="28" t="s">
        <v>49</v>
      </c>
      <c r="G73" s="28" t="s">
        <v>121</v>
      </c>
    </row>
    <row r="74" spans="1:7" x14ac:dyDescent="0.45">
      <c r="A74" s="28">
        <v>0</v>
      </c>
      <c r="B74" s="28">
        <v>0.43033488880874099</v>
      </c>
      <c r="C74" s="28">
        <v>0.9</v>
      </c>
      <c r="D74" s="28">
        <v>0.71499999999999997</v>
      </c>
      <c r="E74" s="28">
        <v>0</v>
      </c>
      <c r="F74" s="28" t="s">
        <v>49</v>
      </c>
      <c r="G74" s="28" t="s">
        <v>122</v>
      </c>
    </row>
    <row r="75" spans="1:7" x14ac:dyDescent="0.45">
      <c r="A75" s="28">
        <v>0</v>
      </c>
      <c r="B75" s="28">
        <v>0.42131728239092497</v>
      </c>
      <c r="C75" s="28">
        <v>0.98599999999999999</v>
      </c>
      <c r="D75" s="28">
        <v>0.88500000000000001</v>
      </c>
      <c r="E75" s="28">
        <v>0</v>
      </c>
      <c r="F75" s="28" t="s">
        <v>49</v>
      </c>
      <c r="G75" s="28" t="s">
        <v>123</v>
      </c>
    </row>
    <row r="76" spans="1:7" x14ac:dyDescent="0.45">
      <c r="A76" s="28">
        <v>0</v>
      </c>
      <c r="B76" s="28">
        <v>0.41629778190358802</v>
      </c>
      <c r="C76" s="28">
        <v>0.66900000000000004</v>
      </c>
      <c r="D76" s="28">
        <v>0.64600000000000002</v>
      </c>
      <c r="E76" s="28">
        <v>0</v>
      </c>
      <c r="F76" s="28" t="s">
        <v>49</v>
      </c>
      <c r="G76" s="28" t="s">
        <v>124</v>
      </c>
    </row>
    <row r="77" spans="1:7" x14ac:dyDescent="0.45">
      <c r="A77" s="28">
        <v>0</v>
      </c>
      <c r="B77" s="28">
        <v>0.40201972678909997</v>
      </c>
      <c r="C77" s="28">
        <v>0.83299999999999996</v>
      </c>
      <c r="D77" s="28">
        <v>0.76500000000000001</v>
      </c>
      <c r="E77" s="28">
        <v>0</v>
      </c>
      <c r="F77" s="28" t="s">
        <v>49</v>
      </c>
      <c r="G77" s="28" t="s">
        <v>125</v>
      </c>
    </row>
    <row r="78" spans="1:7" x14ac:dyDescent="0.45">
      <c r="A78" s="28">
        <v>0</v>
      </c>
      <c r="B78" s="28">
        <v>0.39218009873616999</v>
      </c>
      <c r="C78" s="28">
        <v>0.87</v>
      </c>
      <c r="D78" s="28">
        <v>0.70799999999999996</v>
      </c>
      <c r="E78" s="28">
        <v>0</v>
      </c>
      <c r="F78" s="28" t="s">
        <v>49</v>
      </c>
      <c r="G78" s="28" t="s">
        <v>126</v>
      </c>
    </row>
    <row r="79" spans="1:7" x14ac:dyDescent="0.45">
      <c r="A79" s="28">
        <v>0</v>
      </c>
      <c r="B79" s="28">
        <v>0.391143813675775</v>
      </c>
      <c r="C79" s="28">
        <v>0.81799999999999995</v>
      </c>
      <c r="D79" s="28">
        <v>0.76600000000000001</v>
      </c>
      <c r="E79" s="28">
        <v>0</v>
      </c>
      <c r="F79" s="28" t="s">
        <v>49</v>
      </c>
      <c r="G79" s="28" t="s">
        <v>127</v>
      </c>
    </row>
    <row r="80" spans="1:7" x14ac:dyDescent="0.45">
      <c r="A80" s="28">
        <v>0</v>
      </c>
      <c r="B80" s="28">
        <v>0.36714884311051499</v>
      </c>
      <c r="C80" s="28">
        <v>0.81799999999999995</v>
      </c>
      <c r="D80" s="28">
        <v>0.79600000000000004</v>
      </c>
      <c r="E80" s="28">
        <v>0</v>
      </c>
      <c r="F80" s="28" t="s">
        <v>49</v>
      </c>
      <c r="G80" s="28" t="s">
        <v>128</v>
      </c>
    </row>
    <row r="81" spans="1:7" x14ac:dyDescent="0.45">
      <c r="A81" s="28">
        <v>0</v>
      </c>
      <c r="B81" s="28">
        <v>0.36135756000982799</v>
      </c>
      <c r="C81" s="28">
        <v>0.87</v>
      </c>
      <c r="D81" s="28">
        <v>0.73499999999999999</v>
      </c>
      <c r="E81" s="28">
        <v>0</v>
      </c>
      <c r="F81" s="28" t="s">
        <v>49</v>
      </c>
      <c r="G81" s="28" t="s">
        <v>129</v>
      </c>
    </row>
    <row r="82" spans="1:7" x14ac:dyDescent="0.45">
      <c r="A82" s="28">
        <v>0</v>
      </c>
      <c r="B82" s="28">
        <v>0.34197841486804798</v>
      </c>
      <c r="C82" s="28">
        <v>0.746</v>
      </c>
      <c r="D82" s="28">
        <v>0.72799999999999998</v>
      </c>
      <c r="E82" s="28">
        <v>0</v>
      </c>
      <c r="F82" s="28" t="s">
        <v>49</v>
      </c>
      <c r="G82" s="28" t="s">
        <v>130</v>
      </c>
    </row>
    <row r="83" spans="1:7" x14ac:dyDescent="0.45">
      <c r="A83" s="28">
        <v>0</v>
      </c>
      <c r="B83" s="28">
        <v>0.33135645681317999</v>
      </c>
      <c r="C83" s="28">
        <v>0.95899999999999996</v>
      </c>
      <c r="D83" s="28">
        <v>0.875</v>
      </c>
      <c r="E83" s="28">
        <v>0</v>
      </c>
      <c r="F83" s="28" t="s">
        <v>49</v>
      </c>
      <c r="G83" s="28" t="s">
        <v>131</v>
      </c>
    </row>
    <row r="84" spans="1:7" x14ac:dyDescent="0.45">
      <c r="A84" s="28">
        <v>0</v>
      </c>
      <c r="B84" s="28">
        <v>0.32274601724760799</v>
      </c>
      <c r="C84" s="28">
        <v>0.997</v>
      </c>
      <c r="D84" s="28">
        <v>0.96899999999999997</v>
      </c>
      <c r="E84" s="28">
        <v>0</v>
      </c>
      <c r="F84" s="28" t="s">
        <v>49</v>
      </c>
      <c r="G84" s="28" t="s">
        <v>132</v>
      </c>
    </row>
    <row r="85" spans="1:7" x14ac:dyDescent="0.45">
      <c r="A85" s="28">
        <v>0</v>
      </c>
      <c r="B85" s="28">
        <v>0.32067996515673203</v>
      </c>
      <c r="C85" s="28">
        <v>0.98299999999999998</v>
      </c>
      <c r="D85" s="28">
        <v>0.92800000000000005</v>
      </c>
      <c r="E85" s="28">
        <v>0</v>
      </c>
      <c r="F85" s="28" t="s">
        <v>49</v>
      </c>
      <c r="G85" s="28" t="s">
        <v>133</v>
      </c>
    </row>
    <row r="86" spans="1:7" x14ac:dyDescent="0.45">
      <c r="A86" s="28">
        <v>0</v>
      </c>
      <c r="B86" s="28">
        <v>0.31538862685109897</v>
      </c>
      <c r="C86" s="28">
        <v>0.97199999999999998</v>
      </c>
      <c r="D86" s="28">
        <v>0.871</v>
      </c>
      <c r="E86" s="28">
        <v>0</v>
      </c>
      <c r="F86" s="28" t="s">
        <v>49</v>
      </c>
      <c r="G86" s="28" t="s">
        <v>134</v>
      </c>
    </row>
    <row r="87" spans="1:7" x14ac:dyDescent="0.45">
      <c r="A87" s="28">
        <v>0</v>
      </c>
      <c r="B87" s="28">
        <v>0.31138817928166801</v>
      </c>
      <c r="C87" s="28">
        <v>0.83099999999999996</v>
      </c>
      <c r="D87" s="28">
        <v>0.68700000000000006</v>
      </c>
      <c r="E87" s="28">
        <v>0</v>
      </c>
      <c r="F87" s="28" t="s">
        <v>49</v>
      </c>
      <c r="G87" s="28" t="s">
        <v>135</v>
      </c>
    </row>
    <row r="88" spans="1:7" x14ac:dyDescent="0.45">
      <c r="A88" s="28">
        <v>0</v>
      </c>
      <c r="B88" s="28">
        <v>0.31021131706256799</v>
      </c>
      <c r="C88" s="28">
        <v>0.98899999999999999</v>
      </c>
      <c r="D88" s="28">
        <v>0.872</v>
      </c>
      <c r="E88" s="28">
        <v>0</v>
      </c>
      <c r="F88" s="28" t="s">
        <v>49</v>
      </c>
      <c r="G88" s="28" t="s">
        <v>136</v>
      </c>
    </row>
    <row r="89" spans="1:7" x14ac:dyDescent="0.45">
      <c r="A89" s="28">
        <v>0</v>
      </c>
      <c r="B89" s="28">
        <v>0.308733121298368</v>
      </c>
      <c r="C89" s="28">
        <v>0.876</v>
      </c>
      <c r="D89" s="28">
        <v>0.8</v>
      </c>
      <c r="E89" s="28">
        <v>0</v>
      </c>
      <c r="F89" s="28" t="s">
        <v>49</v>
      </c>
      <c r="G89" s="28" t="s">
        <v>137</v>
      </c>
    </row>
    <row r="90" spans="1:7" x14ac:dyDescent="0.45">
      <c r="A90" s="28">
        <v>0</v>
      </c>
      <c r="B90" s="28">
        <v>0.30838694021539098</v>
      </c>
      <c r="C90" s="28">
        <v>0.96399999999999997</v>
      </c>
      <c r="D90" s="28">
        <v>0.876</v>
      </c>
      <c r="E90" s="28">
        <v>0</v>
      </c>
      <c r="F90" s="28" t="s">
        <v>49</v>
      </c>
      <c r="G90" s="28" t="s">
        <v>138</v>
      </c>
    </row>
    <row r="91" spans="1:7" x14ac:dyDescent="0.45">
      <c r="A91" s="28">
        <v>0</v>
      </c>
      <c r="B91" s="28">
        <v>0.29578934808502599</v>
      </c>
      <c r="C91" s="28">
        <v>0.99099999999999999</v>
      </c>
      <c r="D91" s="28">
        <v>0.95899999999999996</v>
      </c>
      <c r="E91" s="28">
        <v>0</v>
      </c>
      <c r="F91" s="28" t="s">
        <v>49</v>
      </c>
      <c r="G91" s="28" t="s">
        <v>139</v>
      </c>
    </row>
    <row r="92" spans="1:7" x14ac:dyDescent="0.45">
      <c r="A92" s="28">
        <v>0</v>
      </c>
      <c r="B92" s="28">
        <v>0.295187414790194</v>
      </c>
      <c r="C92" s="28">
        <v>0.83699999999999997</v>
      </c>
      <c r="D92" s="28">
        <v>0.74299999999999999</v>
      </c>
      <c r="E92" s="28">
        <v>0</v>
      </c>
      <c r="F92" s="28" t="s">
        <v>49</v>
      </c>
      <c r="G92" s="28" t="s">
        <v>140</v>
      </c>
    </row>
    <row r="93" spans="1:7" x14ac:dyDescent="0.45">
      <c r="A93" s="28">
        <v>0</v>
      </c>
      <c r="B93" s="28">
        <v>0.29007526215016199</v>
      </c>
      <c r="C93" s="28">
        <v>0.93100000000000005</v>
      </c>
      <c r="D93" s="28">
        <v>0.80600000000000005</v>
      </c>
      <c r="E93" s="28">
        <v>0</v>
      </c>
      <c r="F93" s="28" t="s">
        <v>49</v>
      </c>
      <c r="G93" s="28" t="s">
        <v>141</v>
      </c>
    </row>
    <row r="94" spans="1:7" x14ac:dyDescent="0.45">
      <c r="A94" s="28">
        <v>0</v>
      </c>
      <c r="B94" s="28">
        <v>0.28659923848290603</v>
      </c>
      <c r="C94" s="28">
        <v>0.80700000000000005</v>
      </c>
      <c r="D94" s="28">
        <v>0.75700000000000001</v>
      </c>
      <c r="E94" s="28">
        <v>0</v>
      </c>
      <c r="F94" s="28" t="s">
        <v>49</v>
      </c>
      <c r="G94" s="28" t="s">
        <v>142</v>
      </c>
    </row>
    <row r="95" spans="1:7" x14ac:dyDescent="0.45">
      <c r="A95" s="28">
        <v>0</v>
      </c>
      <c r="B95" s="28">
        <v>0.265778023795463</v>
      </c>
      <c r="C95" s="28">
        <v>0.91300000000000003</v>
      </c>
      <c r="D95" s="28">
        <v>0.84299999999999997</v>
      </c>
      <c r="E95" s="28">
        <v>0</v>
      </c>
      <c r="F95" s="28" t="s">
        <v>49</v>
      </c>
      <c r="G95" s="28" t="s">
        <v>143</v>
      </c>
    </row>
    <row r="96" spans="1:7" x14ac:dyDescent="0.45">
      <c r="A96" s="28">
        <v>0</v>
      </c>
      <c r="B96" s="28">
        <v>0.26343552720411101</v>
      </c>
      <c r="C96" s="28">
        <v>0.77600000000000002</v>
      </c>
      <c r="D96" s="28">
        <v>0.74199999999999999</v>
      </c>
      <c r="E96" s="28">
        <v>0</v>
      </c>
      <c r="F96" s="28" t="s">
        <v>49</v>
      </c>
      <c r="G96" s="28" t="s">
        <v>144</v>
      </c>
    </row>
    <row r="97" spans="1:7" x14ac:dyDescent="0.45">
      <c r="A97" s="28">
        <v>0</v>
      </c>
      <c r="B97" s="28">
        <v>0.26194256912105401</v>
      </c>
      <c r="C97" s="28">
        <v>0.79900000000000004</v>
      </c>
      <c r="D97" s="28">
        <v>0.70399999999999996</v>
      </c>
      <c r="E97" s="28">
        <v>0</v>
      </c>
      <c r="F97" s="28" t="s">
        <v>49</v>
      </c>
      <c r="G97" s="28" t="s">
        <v>145</v>
      </c>
    </row>
    <row r="98" spans="1:7" x14ac:dyDescent="0.45">
      <c r="A98" s="28">
        <v>3.6132521478078403E-253</v>
      </c>
      <c r="B98" s="28">
        <v>0.26205378863753098</v>
      </c>
      <c r="C98" s="28">
        <v>0.78500000000000003</v>
      </c>
      <c r="D98" s="28">
        <v>0.72599999999999998</v>
      </c>
      <c r="E98" s="28">
        <v>7.2265042956156701E-250</v>
      </c>
      <c r="F98" s="28" t="s">
        <v>49</v>
      </c>
      <c r="G98" s="28" t="s">
        <v>146</v>
      </c>
    </row>
    <row r="99" spans="1:7" x14ac:dyDescent="0.45">
      <c r="A99" s="28">
        <v>0</v>
      </c>
      <c r="B99" s="28">
        <v>2.2924157630331101</v>
      </c>
      <c r="C99" s="28">
        <v>0.97899999999999998</v>
      </c>
      <c r="D99" s="28">
        <v>0.85899999999999999</v>
      </c>
      <c r="E99" s="28">
        <v>0</v>
      </c>
      <c r="F99" s="28" t="s">
        <v>147</v>
      </c>
      <c r="G99" s="28" t="s">
        <v>57</v>
      </c>
    </row>
    <row r="100" spans="1:7" x14ac:dyDescent="0.45">
      <c r="A100" s="28">
        <v>0</v>
      </c>
      <c r="B100" s="28">
        <v>1.98698419668098</v>
      </c>
      <c r="C100" s="28">
        <v>0.999</v>
      </c>
      <c r="D100" s="28">
        <v>0.86</v>
      </c>
      <c r="E100" s="28">
        <v>0</v>
      </c>
      <c r="F100" s="28" t="s">
        <v>147</v>
      </c>
      <c r="G100" s="28" t="s">
        <v>50</v>
      </c>
    </row>
    <row r="101" spans="1:7" x14ac:dyDescent="0.45">
      <c r="A101" s="28">
        <v>0</v>
      </c>
      <c r="B101" s="28">
        <v>1.8985417799943001</v>
      </c>
      <c r="C101" s="28">
        <v>1</v>
      </c>
      <c r="D101" s="28">
        <v>0.92400000000000004</v>
      </c>
      <c r="E101" s="28">
        <v>0</v>
      </c>
      <c r="F101" s="28" t="s">
        <v>147</v>
      </c>
      <c r="G101" s="28" t="s">
        <v>79</v>
      </c>
    </row>
    <row r="102" spans="1:7" x14ac:dyDescent="0.45">
      <c r="A102" s="28">
        <v>0</v>
      </c>
      <c r="B102" s="28">
        <v>1.87834526595799</v>
      </c>
      <c r="C102" s="28">
        <v>0.98399999999999999</v>
      </c>
      <c r="D102" s="28">
        <v>0.75700000000000001</v>
      </c>
      <c r="E102" s="28">
        <v>0</v>
      </c>
      <c r="F102" s="28" t="s">
        <v>147</v>
      </c>
      <c r="G102" s="28" t="s">
        <v>80</v>
      </c>
    </row>
    <row r="103" spans="1:7" x14ac:dyDescent="0.45">
      <c r="A103" s="28">
        <v>0</v>
      </c>
      <c r="B103" s="28">
        <v>1.8773022922482701</v>
      </c>
      <c r="C103" s="28">
        <v>0.998</v>
      </c>
      <c r="D103" s="28">
        <v>0.92500000000000004</v>
      </c>
      <c r="E103" s="28">
        <v>0</v>
      </c>
      <c r="F103" s="28" t="s">
        <v>147</v>
      </c>
      <c r="G103" s="28" t="s">
        <v>93</v>
      </c>
    </row>
    <row r="104" spans="1:7" x14ac:dyDescent="0.45">
      <c r="A104" s="28">
        <v>0</v>
      </c>
      <c r="B104" s="28">
        <v>1.86959985733101</v>
      </c>
      <c r="C104" s="28">
        <v>1</v>
      </c>
      <c r="D104" s="28">
        <v>0.89400000000000002</v>
      </c>
      <c r="E104" s="28">
        <v>0</v>
      </c>
      <c r="F104" s="28" t="s">
        <v>147</v>
      </c>
      <c r="G104" s="28" t="s">
        <v>88</v>
      </c>
    </row>
    <row r="105" spans="1:7" x14ac:dyDescent="0.45">
      <c r="A105" s="28">
        <v>0</v>
      </c>
      <c r="B105" s="28">
        <v>1.8284854103275101</v>
      </c>
      <c r="C105" s="28">
        <v>0.999</v>
      </c>
      <c r="D105" s="28">
        <v>0.80800000000000005</v>
      </c>
      <c r="E105" s="28">
        <v>0</v>
      </c>
      <c r="F105" s="28" t="s">
        <v>147</v>
      </c>
      <c r="G105" s="28" t="s">
        <v>104</v>
      </c>
    </row>
    <row r="106" spans="1:7" x14ac:dyDescent="0.45">
      <c r="A106" s="28">
        <v>0</v>
      </c>
      <c r="B106" s="28">
        <v>1.78591595030209</v>
      </c>
      <c r="C106" s="28">
        <v>0.97899999999999998</v>
      </c>
      <c r="D106" s="28">
        <v>0.83199999999999996</v>
      </c>
      <c r="E106" s="28">
        <v>0</v>
      </c>
      <c r="F106" s="28" t="s">
        <v>147</v>
      </c>
      <c r="G106" s="28" t="s">
        <v>108</v>
      </c>
    </row>
    <row r="107" spans="1:7" x14ac:dyDescent="0.45">
      <c r="A107" s="28">
        <v>0</v>
      </c>
      <c r="B107" s="28">
        <v>1.7689542998865999</v>
      </c>
      <c r="C107" s="28">
        <v>0.99099999999999999</v>
      </c>
      <c r="D107" s="28">
        <v>0.79200000000000004</v>
      </c>
      <c r="E107" s="28">
        <v>0</v>
      </c>
      <c r="F107" s="28" t="s">
        <v>147</v>
      </c>
      <c r="G107" s="28" t="s">
        <v>73</v>
      </c>
    </row>
    <row r="108" spans="1:7" x14ac:dyDescent="0.45">
      <c r="A108" s="28">
        <v>0</v>
      </c>
      <c r="B108" s="28">
        <v>1.6852299157814901</v>
      </c>
      <c r="C108" s="28">
        <v>0.996</v>
      </c>
      <c r="D108" s="28">
        <v>0.83699999999999997</v>
      </c>
      <c r="E108" s="28">
        <v>0</v>
      </c>
      <c r="F108" s="28" t="s">
        <v>147</v>
      </c>
      <c r="G108" s="28" t="s">
        <v>72</v>
      </c>
    </row>
    <row r="109" spans="1:7" x14ac:dyDescent="0.45">
      <c r="A109" s="28">
        <v>0</v>
      </c>
      <c r="B109" s="28">
        <v>1.61301065395187</v>
      </c>
      <c r="C109" s="28">
        <v>0.98899999999999999</v>
      </c>
      <c r="D109" s="28">
        <v>0.88300000000000001</v>
      </c>
      <c r="E109" s="28">
        <v>0</v>
      </c>
      <c r="F109" s="28" t="s">
        <v>147</v>
      </c>
      <c r="G109" s="28" t="s">
        <v>148</v>
      </c>
    </row>
    <row r="110" spans="1:7" x14ac:dyDescent="0.45">
      <c r="A110" s="28">
        <v>0</v>
      </c>
      <c r="B110" s="28">
        <v>1.6079919857193801</v>
      </c>
      <c r="C110" s="28">
        <v>0.90700000000000003</v>
      </c>
      <c r="D110" s="28">
        <v>0.73799999999999999</v>
      </c>
      <c r="E110" s="28">
        <v>0</v>
      </c>
      <c r="F110" s="28" t="s">
        <v>147</v>
      </c>
      <c r="G110" s="28" t="s">
        <v>149</v>
      </c>
    </row>
    <row r="111" spans="1:7" x14ac:dyDescent="0.45">
      <c r="A111" s="28">
        <v>0</v>
      </c>
      <c r="B111" s="28">
        <v>1.5733088944884801</v>
      </c>
      <c r="C111" s="28">
        <v>0.96099999999999997</v>
      </c>
      <c r="D111" s="28">
        <v>0.82099999999999995</v>
      </c>
      <c r="E111" s="28">
        <v>0</v>
      </c>
      <c r="F111" s="28" t="s">
        <v>147</v>
      </c>
      <c r="G111" s="28" t="s">
        <v>84</v>
      </c>
    </row>
    <row r="112" spans="1:7" x14ac:dyDescent="0.45">
      <c r="A112" s="28">
        <v>0</v>
      </c>
      <c r="B112" s="28">
        <v>1.5673048288993301</v>
      </c>
      <c r="C112" s="28">
        <v>0.99399999999999999</v>
      </c>
      <c r="D112" s="28">
        <v>0.83199999999999996</v>
      </c>
      <c r="E112" s="28">
        <v>0</v>
      </c>
      <c r="F112" s="28" t="s">
        <v>147</v>
      </c>
      <c r="G112" s="28" t="s">
        <v>150</v>
      </c>
    </row>
    <row r="113" spans="1:7" x14ac:dyDescent="0.45">
      <c r="A113" s="28">
        <v>0</v>
      </c>
      <c r="B113" s="28">
        <v>1.52301373666899</v>
      </c>
      <c r="C113" s="28">
        <v>0.98399999999999999</v>
      </c>
      <c r="D113" s="28">
        <v>0.82499999999999996</v>
      </c>
      <c r="E113" s="28">
        <v>0</v>
      </c>
      <c r="F113" s="28" t="s">
        <v>147</v>
      </c>
      <c r="G113" s="28" t="s">
        <v>151</v>
      </c>
    </row>
    <row r="114" spans="1:7" x14ac:dyDescent="0.45">
      <c r="A114" s="28">
        <v>0</v>
      </c>
      <c r="B114" s="28">
        <v>1.49171578416498</v>
      </c>
      <c r="C114" s="28">
        <v>0.96099999999999997</v>
      </c>
      <c r="D114" s="28">
        <v>0.72</v>
      </c>
      <c r="E114" s="28">
        <v>0</v>
      </c>
      <c r="F114" s="28" t="s">
        <v>147</v>
      </c>
      <c r="G114" s="28" t="s">
        <v>95</v>
      </c>
    </row>
    <row r="115" spans="1:7" x14ac:dyDescent="0.45">
      <c r="A115" s="28">
        <v>0</v>
      </c>
      <c r="B115" s="28">
        <v>1.46356998908361</v>
      </c>
      <c r="C115" s="28">
        <v>1</v>
      </c>
      <c r="D115" s="28">
        <v>0.91500000000000004</v>
      </c>
      <c r="E115" s="28">
        <v>0</v>
      </c>
      <c r="F115" s="28" t="s">
        <v>147</v>
      </c>
      <c r="G115" s="28" t="s">
        <v>74</v>
      </c>
    </row>
    <row r="116" spans="1:7" x14ac:dyDescent="0.45">
      <c r="A116" s="28">
        <v>0</v>
      </c>
      <c r="B116" s="28">
        <v>1.45645904862718</v>
      </c>
      <c r="C116" s="28">
        <v>0.98899999999999999</v>
      </c>
      <c r="D116" s="28">
        <v>0.79800000000000004</v>
      </c>
      <c r="E116" s="28">
        <v>0</v>
      </c>
      <c r="F116" s="28" t="s">
        <v>147</v>
      </c>
      <c r="G116" s="28" t="s">
        <v>51</v>
      </c>
    </row>
    <row r="117" spans="1:7" x14ac:dyDescent="0.45">
      <c r="A117" s="28">
        <v>0</v>
      </c>
      <c r="B117" s="28">
        <v>1.45361704424641</v>
      </c>
      <c r="C117" s="28">
        <v>0.98699999999999999</v>
      </c>
      <c r="D117" s="28">
        <v>0.80400000000000005</v>
      </c>
      <c r="E117" s="28">
        <v>0</v>
      </c>
      <c r="F117" s="28" t="s">
        <v>147</v>
      </c>
      <c r="G117" s="28" t="s">
        <v>58</v>
      </c>
    </row>
    <row r="118" spans="1:7" x14ac:dyDescent="0.45">
      <c r="A118" s="28">
        <v>0</v>
      </c>
      <c r="B118" s="28">
        <v>1.4033729727051201</v>
      </c>
      <c r="C118" s="28">
        <v>0.94699999999999995</v>
      </c>
      <c r="D118" s="28">
        <v>0.76500000000000001</v>
      </c>
      <c r="E118" s="28">
        <v>0</v>
      </c>
      <c r="F118" s="28" t="s">
        <v>147</v>
      </c>
      <c r="G118" s="28" t="s">
        <v>152</v>
      </c>
    </row>
    <row r="119" spans="1:7" x14ac:dyDescent="0.45">
      <c r="A119" s="28">
        <v>0</v>
      </c>
      <c r="B119" s="28">
        <v>1.38693548035609</v>
      </c>
      <c r="C119" s="28">
        <v>0.998</v>
      </c>
      <c r="D119" s="28">
        <v>0.89800000000000002</v>
      </c>
      <c r="E119" s="28">
        <v>0</v>
      </c>
      <c r="F119" s="28" t="s">
        <v>147</v>
      </c>
      <c r="G119" s="28" t="s">
        <v>113</v>
      </c>
    </row>
    <row r="120" spans="1:7" x14ac:dyDescent="0.45">
      <c r="A120" s="28">
        <v>0</v>
      </c>
      <c r="B120" s="28">
        <v>1.3843720130958099</v>
      </c>
      <c r="C120" s="28">
        <v>0.96199999999999997</v>
      </c>
      <c r="D120" s="28">
        <v>0.89300000000000002</v>
      </c>
      <c r="E120" s="28">
        <v>0</v>
      </c>
      <c r="F120" s="28" t="s">
        <v>147</v>
      </c>
      <c r="G120" s="28" t="s">
        <v>153</v>
      </c>
    </row>
    <row r="121" spans="1:7" x14ac:dyDescent="0.45">
      <c r="A121" s="28">
        <v>0</v>
      </c>
      <c r="B121" s="28">
        <v>1.3837081467644701</v>
      </c>
      <c r="C121" s="28">
        <v>0.99399999999999999</v>
      </c>
      <c r="D121" s="28">
        <v>0.873</v>
      </c>
      <c r="E121" s="28">
        <v>0</v>
      </c>
      <c r="F121" s="28" t="s">
        <v>147</v>
      </c>
      <c r="G121" s="28" t="s">
        <v>134</v>
      </c>
    </row>
    <row r="122" spans="1:7" x14ac:dyDescent="0.45">
      <c r="A122" s="28">
        <v>0</v>
      </c>
      <c r="B122" s="28">
        <v>1.3755553115263399</v>
      </c>
      <c r="C122" s="28">
        <v>0.96299999999999997</v>
      </c>
      <c r="D122" s="28">
        <v>0.88300000000000001</v>
      </c>
      <c r="E122" s="28">
        <v>0</v>
      </c>
      <c r="F122" s="28" t="s">
        <v>147</v>
      </c>
      <c r="G122" s="28" t="s">
        <v>154</v>
      </c>
    </row>
    <row r="123" spans="1:7" x14ac:dyDescent="0.45">
      <c r="A123" s="28">
        <v>0</v>
      </c>
      <c r="B123" s="28">
        <v>1.3375258583313001</v>
      </c>
      <c r="C123" s="28">
        <v>0.93899999999999995</v>
      </c>
      <c r="D123" s="28">
        <v>0.76700000000000002</v>
      </c>
      <c r="E123" s="28">
        <v>0</v>
      </c>
      <c r="F123" s="28" t="s">
        <v>147</v>
      </c>
      <c r="G123" s="28" t="s">
        <v>155</v>
      </c>
    </row>
    <row r="124" spans="1:7" x14ac:dyDescent="0.45">
      <c r="A124" s="28">
        <v>0</v>
      </c>
      <c r="B124" s="28">
        <v>1.29798575008338</v>
      </c>
      <c r="C124" s="28">
        <v>1</v>
      </c>
      <c r="D124" s="28">
        <v>0.91500000000000004</v>
      </c>
      <c r="E124" s="28">
        <v>0</v>
      </c>
      <c r="F124" s="28" t="s">
        <v>147</v>
      </c>
      <c r="G124" s="28" t="s">
        <v>55</v>
      </c>
    </row>
    <row r="125" spans="1:7" x14ac:dyDescent="0.45">
      <c r="A125" s="28">
        <v>0</v>
      </c>
      <c r="B125" s="28">
        <v>1.29594758092955</v>
      </c>
      <c r="C125" s="28">
        <v>0.91100000000000003</v>
      </c>
      <c r="D125" s="28">
        <v>0.76500000000000001</v>
      </c>
      <c r="E125" s="28">
        <v>0</v>
      </c>
      <c r="F125" s="28" t="s">
        <v>147</v>
      </c>
      <c r="G125" s="28" t="s">
        <v>156</v>
      </c>
    </row>
    <row r="126" spans="1:7" x14ac:dyDescent="0.45">
      <c r="A126" s="28">
        <v>0</v>
      </c>
      <c r="B126" s="28">
        <v>1.28153079546235</v>
      </c>
      <c r="C126" s="28">
        <v>0.92400000000000004</v>
      </c>
      <c r="D126" s="28">
        <v>0.77600000000000002</v>
      </c>
      <c r="E126" s="28">
        <v>0</v>
      </c>
      <c r="F126" s="28" t="s">
        <v>147</v>
      </c>
      <c r="G126" s="28" t="s">
        <v>77</v>
      </c>
    </row>
    <row r="127" spans="1:7" x14ac:dyDescent="0.45">
      <c r="A127" s="28">
        <v>0</v>
      </c>
      <c r="B127" s="28">
        <v>1.27887022313688</v>
      </c>
      <c r="C127" s="28">
        <v>1</v>
      </c>
      <c r="D127" s="28">
        <v>0.91500000000000004</v>
      </c>
      <c r="E127" s="28">
        <v>0</v>
      </c>
      <c r="F127" s="28" t="s">
        <v>147</v>
      </c>
      <c r="G127" s="28" t="s">
        <v>59</v>
      </c>
    </row>
    <row r="128" spans="1:7" x14ac:dyDescent="0.45">
      <c r="A128" s="28">
        <v>0</v>
      </c>
      <c r="B128" s="28">
        <v>1.27490148167823</v>
      </c>
      <c r="C128" s="28">
        <v>0.96</v>
      </c>
      <c r="D128" s="28">
        <v>0.79400000000000004</v>
      </c>
      <c r="E128" s="28">
        <v>0</v>
      </c>
      <c r="F128" s="28" t="s">
        <v>147</v>
      </c>
      <c r="G128" s="28" t="s">
        <v>92</v>
      </c>
    </row>
    <row r="129" spans="1:7" x14ac:dyDescent="0.45">
      <c r="A129" s="28">
        <v>0</v>
      </c>
      <c r="B129" s="28">
        <v>1.2509313586762201</v>
      </c>
      <c r="C129" s="28">
        <v>0.99399999999999999</v>
      </c>
      <c r="D129" s="28">
        <v>0.874</v>
      </c>
      <c r="E129" s="28">
        <v>0</v>
      </c>
      <c r="F129" s="28" t="s">
        <v>147</v>
      </c>
      <c r="G129" s="28" t="s">
        <v>76</v>
      </c>
    </row>
    <row r="130" spans="1:7" x14ac:dyDescent="0.45">
      <c r="A130" s="28">
        <v>0</v>
      </c>
      <c r="B130" s="28">
        <v>1.2268534137689899</v>
      </c>
      <c r="C130" s="28">
        <v>0.92300000000000004</v>
      </c>
      <c r="D130" s="28">
        <v>0.76900000000000002</v>
      </c>
      <c r="E130" s="28">
        <v>0</v>
      </c>
      <c r="F130" s="28" t="s">
        <v>147</v>
      </c>
      <c r="G130" s="28" t="s">
        <v>63</v>
      </c>
    </row>
    <row r="131" spans="1:7" x14ac:dyDescent="0.45">
      <c r="A131" s="28">
        <v>0</v>
      </c>
      <c r="B131" s="28">
        <v>1.2036432489321101</v>
      </c>
      <c r="C131" s="28">
        <v>0.998</v>
      </c>
      <c r="D131" s="28">
        <v>0.875</v>
      </c>
      <c r="E131" s="28">
        <v>0</v>
      </c>
      <c r="F131" s="28" t="s">
        <v>147</v>
      </c>
      <c r="G131" s="28" t="s">
        <v>136</v>
      </c>
    </row>
    <row r="132" spans="1:7" x14ac:dyDescent="0.45">
      <c r="A132" s="28">
        <v>0</v>
      </c>
      <c r="B132" s="28">
        <v>1.19141653180536</v>
      </c>
      <c r="C132" s="28">
        <v>0.97799999999999998</v>
      </c>
      <c r="D132" s="28">
        <v>0.752</v>
      </c>
      <c r="E132" s="28">
        <v>0</v>
      </c>
      <c r="F132" s="28" t="s">
        <v>147</v>
      </c>
      <c r="G132" s="28" t="s">
        <v>157</v>
      </c>
    </row>
    <row r="133" spans="1:7" x14ac:dyDescent="0.45">
      <c r="A133" s="28">
        <v>0</v>
      </c>
      <c r="B133" s="28">
        <v>1.16978924452164</v>
      </c>
      <c r="C133" s="28">
        <v>0.99199999999999999</v>
      </c>
      <c r="D133" s="28">
        <v>0.89</v>
      </c>
      <c r="E133" s="28">
        <v>0</v>
      </c>
      <c r="F133" s="28" t="s">
        <v>147</v>
      </c>
      <c r="G133" s="28" t="s">
        <v>158</v>
      </c>
    </row>
    <row r="134" spans="1:7" x14ac:dyDescent="0.45">
      <c r="A134" s="28">
        <v>0</v>
      </c>
      <c r="B134" s="28">
        <v>1.16500925529993</v>
      </c>
      <c r="C134" s="28">
        <v>0.97099999999999997</v>
      </c>
      <c r="D134" s="28">
        <v>0.79700000000000004</v>
      </c>
      <c r="E134" s="28">
        <v>0</v>
      </c>
      <c r="F134" s="28" t="s">
        <v>147</v>
      </c>
      <c r="G134" s="28" t="s">
        <v>52</v>
      </c>
    </row>
    <row r="135" spans="1:7" x14ac:dyDescent="0.45">
      <c r="A135" s="28">
        <v>0</v>
      </c>
      <c r="B135" s="28">
        <v>1.16278432740112</v>
      </c>
      <c r="C135" s="28">
        <v>0.93600000000000005</v>
      </c>
      <c r="D135" s="28">
        <v>0.72399999999999998</v>
      </c>
      <c r="E135" s="28">
        <v>0</v>
      </c>
      <c r="F135" s="28" t="s">
        <v>147</v>
      </c>
      <c r="G135" s="28" t="s">
        <v>159</v>
      </c>
    </row>
    <row r="136" spans="1:7" x14ac:dyDescent="0.45">
      <c r="A136" s="28">
        <v>0</v>
      </c>
      <c r="B136" s="28">
        <v>1.1604557205263799</v>
      </c>
      <c r="C136" s="28">
        <v>0.89200000000000002</v>
      </c>
      <c r="D136" s="28">
        <v>0.73099999999999998</v>
      </c>
      <c r="E136" s="28">
        <v>0</v>
      </c>
      <c r="F136" s="28" t="s">
        <v>147</v>
      </c>
      <c r="G136" s="28" t="s">
        <v>144</v>
      </c>
    </row>
    <row r="137" spans="1:7" x14ac:dyDescent="0.45">
      <c r="A137" s="28">
        <v>0</v>
      </c>
      <c r="B137" s="28">
        <v>1.1534531615285299</v>
      </c>
      <c r="C137" s="28">
        <v>0.99399999999999999</v>
      </c>
      <c r="D137" s="28">
        <v>0.879</v>
      </c>
      <c r="E137" s="28">
        <v>0</v>
      </c>
      <c r="F137" s="28" t="s">
        <v>147</v>
      </c>
      <c r="G137" s="28" t="s">
        <v>68</v>
      </c>
    </row>
    <row r="138" spans="1:7" x14ac:dyDescent="0.45">
      <c r="A138" s="28">
        <v>0</v>
      </c>
      <c r="B138" s="28">
        <v>1.1488236057841601</v>
      </c>
      <c r="C138" s="28">
        <v>1</v>
      </c>
      <c r="D138" s="28">
        <v>0.94</v>
      </c>
      <c r="E138" s="28">
        <v>0</v>
      </c>
      <c r="F138" s="28" t="s">
        <v>147</v>
      </c>
      <c r="G138" s="28" t="s">
        <v>53</v>
      </c>
    </row>
    <row r="139" spans="1:7" x14ac:dyDescent="0.45">
      <c r="A139" s="28">
        <v>0</v>
      </c>
      <c r="B139" s="28">
        <v>1.14664932399189</v>
      </c>
      <c r="C139" s="28">
        <v>0.89500000000000002</v>
      </c>
      <c r="D139" s="28">
        <v>0.72899999999999998</v>
      </c>
      <c r="E139" s="28">
        <v>0</v>
      </c>
      <c r="F139" s="28" t="s">
        <v>147</v>
      </c>
      <c r="G139" s="28" t="s">
        <v>160</v>
      </c>
    </row>
    <row r="140" spans="1:7" x14ac:dyDescent="0.45">
      <c r="A140" s="28">
        <v>0</v>
      </c>
      <c r="B140" s="28">
        <v>1.14302915964574</v>
      </c>
      <c r="C140" s="28">
        <v>0.97699999999999998</v>
      </c>
      <c r="D140" s="28">
        <v>0.85899999999999999</v>
      </c>
      <c r="E140" s="28">
        <v>0</v>
      </c>
      <c r="F140" s="28" t="s">
        <v>147</v>
      </c>
      <c r="G140" s="28" t="s">
        <v>61</v>
      </c>
    </row>
    <row r="141" spans="1:7" x14ac:dyDescent="0.45">
      <c r="A141" s="28">
        <v>0</v>
      </c>
      <c r="B141" s="28">
        <v>1.14271878860208</v>
      </c>
      <c r="C141" s="28">
        <v>0.999</v>
      </c>
      <c r="D141" s="28">
        <v>0.877</v>
      </c>
      <c r="E141" s="28">
        <v>0</v>
      </c>
      <c r="F141" s="28" t="s">
        <v>147</v>
      </c>
      <c r="G141" s="28" t="s">
        <v>115</v>
      </c>
    </row>
    <row r="142" spans="1:7" x14ac:dyDescent="0.45">
      <c r="A142" s="28">
        <v>0</v>
      </c>
      <c r="B142" s="28">
        <v>1.13570131797163</v>
      </c>
      <c r="C142" s="28">
        <v>0.98</v>
      </c>
      <c r="D142" s="28">
        <v>0.80600000000000005</v>
      </c>
      <c r="E142" s="28">
        <v>0</v>
      </c>
      <c r="F142" s="28" t="s">
        <v>147</v>
      </c>
      <c r="G142" s="28" t="s">
        <v>141</v>
      </c>
    </row>
    <row r="143" spans="1:7" x14ac:dyDescent="0.45">
      <c r="A143" s="28">
        <v>0</v>
      </c>
      <c r="B143" s="28">
        <v>1.1158649099676099</v>
      </c>
      <c r="C143" s="28">
        <v>0.94899999999999995</v>
      </c>
      <c r="D143" s="28">
        <v>0.83199999999999996</v>
      </c>
      <c r="E143" s="28">
        <v>0</v>
      </c>
      <c r="F143" s="28" t="s">
        <v>147</v>
      </c>
      <c r="G143" s="28" t="s">
        <v>161</v>
      </c>
    </row>
    <row r="144" spans="1:7" x14ac:dyDescent="0.45">
      <c r="A144" s="28">
        <v>0</v>
      </c>
      <c r="B144" s="28">
        <v>1.1059835340589199</v>
      </c>
      <c r="C144" s="28">
        <v>0.92600000000000005</v>
      </c>
      <c r="D144" s="28">
        <v>0.71499999999999997</v>
      </c>
      <c r="E144" s="28">
        <v>0</v>
      </c>
      <c r="F144" s="28" t="s">
        <v>147</v>
      </c>
      <c r="G144" s="28" t="s">
        <v>162</v>
      </c>
    </row>
    <row r="145" spans="1:7" x14ac:dyDescent="0.45">
      <c r="A145" s="28">
        <v>0</v>
      </c>
      <c r="B145" s="28">
        <v>1.10467174819596</v>
      </c>
      <c r="C145" s="28">
        <v>0.94599999999999995</v>
      </c>
      <c r="D145" s="28">
        <v>0.74399999999999999</v>
      </c>
      <c r="E145" s="28">
        <v>0</v>
      </c>
      <c r="F145" s="28" t="s">
        <v>147</v>
      </c>
      <c r="G145" s="28" t="s">
        <v>116</v>
      </c>
    </row>
    <row r="146" spans="1:7" x14ac:dyDescent="0.45">
      <c r="A146" s="28">
        <v>0</v>
      </c>
      <c r="B146" s="28">
        <v>1.0920841058419699</v>
      </c>
      <c r="C146" s="28">
        <v>0.997</v>
      </c>
      <c r="D146" s="28">
        <v>0.90800000000000003</v>
      </c>
      <c r="E146" s="28">
        <v>0</v>
      </c>
      <c r="F146" s="28" t="s">
        <v>147</v>
      </c>
      <c r="G146" s="28" t="s">
        <v>64</v>
      </c>
    </row>
    <row r="147" spans="1:7" x14ac:dyDescent="0.45">
      <c r="A147" s="28">
        <v>0</v>
      </c>
      <c r="B147" s="28">
        <v>1.06765380375005</v>
      </c>
      <c r="C147" s="28">
        <v>1</v>
      </c>
      <c r="D147" s="28">
        <v>0.91600000000000004</v>
      </c>
      <c r="E147" s="28">
        <v>0</v>
      </c>
      <c r="F147" s="28" t="s">
        <v>147</v>
      </c>
      <c r="G147" s="28" t="s">
        <v>54</v>
      </c>
    </row>
    <row r="148" spans="1:7" x14ac:dyDescent="0.45">
      <c r="A148" s="28">
        <v>0</v>
      </c>
      <c r="B148" s="28">
        <v>1.0675105475790401</v>
      </c>
      <c r="C148" s="28">
        <v>0.92700000000000005</v>
      </c>
      <c r="D148" s="28">
        <v>0.72399999999999998</v>
      </c>
      <c r="E148" s="28">
        <v>0</v>
      </c>
      <c r="F148" s="28" t="s">
        <v>147</v>
      </c>
      <c r="G148" s="28" t="s">
        <v>106</v>
      </c>
    </row>
    <row r="149" spans="1:7" x14ac:dyDescent="0.45">
      <c r="A149" s="28">
        <v>0</v>
      </c>
      <c r="B149" s="28">
        <v>1.06423496636103</v>
      </c>
      <c r="C149" s="28">
        <v>0.95199999999999996</v>
      </c>
      <c r="D149" s="28">
        <v>0.86599999999999999</v>
      </c>
      <c r="E149" s="28">
        <v>0</v>
      </c>
      <c r="F149" s="28" t="s">
        <v>147</v>
      </c>
      <c r="G149" s="28" t="s">
        <v>163</v>
      </c>
    </row>
    <row r="150" spans="1:7" x14ac:dyDescent="0.45">
      <c r="A150" s="28">
        <v>0</v>
      </c>
      <c r="B150" s="28">
        <v>1.0467297474519499</v>
      </c>
      <c r="C150" s="28">
        <v>1</v>
      </c>
      <c r="D150" s="28">
        <v>0.88700000000000001</v>
      </c>
      <c r="E150" s="28">
        <v>0</v>
      </c>
      <c r="F150" s="28" t="s">
        <v>147</v>
      </c>
      <c r="G150" s="28" t="s">
        <v>164</v>
      </c>
    </row>
    <row r="151" spans="1:7" x14ac:dyDescent="0.45">
      <c r="A151" s="28">
        <v>0</v>
      </c>
      <c r="B151" s="28">
        <v>1.01104518377007</v>
      </c>
      <c r="C151" s="28">
        <v>0.91600000000000004</v>
      </c>
      <c r="D151" s="28">
        <v>0.73499999999999999</v>
      </c>
      <c r="E151" s="28">
        <v>0</v>
      </c>
      <c r="F151" s="28" t="s">
        <v>147</v>
      </c>
      <c r="G151" s="28" t="s">
        <v>96</v>
      </c>
    </row>
    <row r="152" spans="1:7" x14ac:dyDescent="0.45">
      <c r="A152" s="28">
        <v>0</v>
      </c>
      <c r="B152" s="28">
        <v>1.0023837241253299</v>
      </c>
      <c r="C152" s="28">
        <v>0.93899999999999995</v>
      </c>
      <c r="D152" s="28">
        <v>0.71799999999999997</v>
      </c>
      <c r="E152" s="28">
        <v>0</v>
      </c>
      <c r="F152" s="28" t="s">
        <v>147</v>
      </c>
      <c r="G152" s="28" t="s">
        <v>122</v>
      </c>
    </row>
    <row r="153" spans="1:7" x14ac:dyDescent="0.45">
      <c r="A153" s="28">
        <v>0</v>
      </c>
      <c r="B153" s="28">
        <v>1.00001902809373</v>
      </c>
      <c r="C153" s="28">
        <v>0.97599999999999998</v>
      </c>
      <c r="D153" s="28">
        <v>0.91</v>
      </c>
      <c r="E153" s="28">
        <v>0</v>
      </c>
      <c r="F153" s="28" t="s">
        <v>147</v>
      </c>
      <c r="G153" s="28" t="s">
        <v>165</v>
      </c>
    </row>
    <row r="154" spans="1:7" x14ac:dyDescent="0.45">
      <c r="A154" s="28">
        <v>0</v>
      </c>
      <c r="B154" s="28">
        <v>0.99373831149096203</v>
      </c>
      <c r="C154" s="28">
        <v>0.91600000000000004</v>
      </c>
      <c r="D154" s="28">
        <v>0.745</v>
      </c>
      <c r="E154" s="28">
        <v>0</v>
      </c>
      <c r="F154" s="28" t="s">
        <v>147</v>
      </c>
      <c r="G154" s="28" t="s">
        <v>166</v>
      </c>
    </row>
    <row r="155" spans="1:7" x14ac:dyDescent="0.45">
      <c r="A155" s="28">
        <v>0</v>
      </c>
      <c r="B155" s="28">
        <v>0.99237870050439703</v>
      </c>
      <c r="C155" s="28">
        <v>0.998</v>
      </c>
      <c r="D155" s="28">
        <v>0.91700000000000004</v>
      </c>
      <c r="E155" s="28">
        <v>0</v>
      </c>
      <c r="F155" s="28" t="s">
        <v>147</v>
      </c>
      <c r="G155" s="28" t="s">
        <v>65</v>
      </c>
    </row>
    <row r="156" spans="1:7" x14ac:dyDescent="0.45">
      <c r="A156" s="28">
        <v>0</v>
      </c>
      <c r="B156" s="28">
        <v>0.97516647938925005</v>
      </c>
      <c r="C156" s="28">
        <v>0.95799999999999996</v>
      </c>
      <c r="D156" s="28">
        <v>0.81799999999999995</v>
      </c>
      <c r="E156" s="28">
        <v>0</v>
      </c>
      <c r="F156" s="28" t="s">
        <v>147</v>
      </c>
      <c r="G156" s="28" t="s">
        <v>167</v>
      </c>
    </row>
    <row r="157" spans="1:7" x14ac:dyDescent="0.45">
      <c r="A157" s="28">
        <v>0</v>
      </c>
      <c r="B157" s="28">
        <v>0.94698641265452199</v>
      </c>
      <c r="C157" s="28">
        <v>0.91500000000000004</v>
      </c>
      <c r="D157" s="28">
        <v>0.78100000000000003</v>
      </c>
      <c r="E157" s="28">
        <v>0</v>
      </c>
      <c r="F157" s="28" t="s">
        <v>147</v>
      </c>
      <c r="G157" s="28" t="s">
        <v>86</v>
      </c>
    </row>
    <row r="158" spans="1:7" x14ac:dyDescent="0.45">
      <c r="A158" s="28">
        <v>0</v>
      </c>
      <c r="B158" s="28">
        <v>0.92020921353246499</v>
      </c>
      <c r="C158" s="28">
        <v>0.92600000000000005</v>
      </c>
      <c r="D158" s="28">
        <v>0.70199999999999996</v>
      </c>
      <c r="E158" s="28">
        <v>0</v>
      </c>
      <c r="F158" s="28" t="s">
        <v>147</v>
      </c>
      <c r="G158" s="28" t="s">
        <v>119</v>
      </c>
    </row>
    <row r="159" spans="1:7" x14ac:dyDescent="0.45">
      <c r="A159" s="28">
        <v>0</v>
      </c>
      <c r="B159" s="28">
        <v>0.91599211732388697</v>
      </c>
      <c r="C159" s="28">
        <v>0.95499999999999996</v>
      </c>
      <c r="D159" s="28">
        <v>0.84399999999999997</v>
      </c>
      <c r="E159" s="28">
        <v>0</v>
      </c>
      <c r="F159" s="28" t="s">
        <v>147</v>
      </c>
      <c r="G159" s="28" t="s">
        <v>111</v>
      </c>
    </row>
    <row r="160" spans="1:7" x14ac:dyDescent="0.45">
      <c r="A160" s="28">
        <v>0</v>
      </c>
      <c r="B160" s="28">
        <v>0.91139283525027204</v>
      </c>
      <c r="C160" s="28">
        <v>0.94399999999999995</v>
      </c>
      <c r="D160" s="28">
        <v>0.75900000000000001</v>
      </c>
      <c r="E160" s="28">
        <v>0</v>
      </c>
      <c r="F160" s="28" t="s">
        <v>147</v>
      </c>
      <c r="G160" s="28" t="s">
        <v>168</v>
      </c>
    </row>
    <row r="161" spans="1:7" x14ac:dyDescent="0.45">
      <c r="A161" s="28">
        <v>0</v>
      </c>
      <c r="B161" s="28">
        <v>0.90456182596314505</v>
      </c>
      <c r="C161" s="28">
        <v>0.85099999999999998</v>
      </c>
      <c r="D161" s="28">
        <v>0.70499999999999996</v>
      </c>
      <c r="E161" s="28">
        <v>0</v>
      </c>
      <c r="F161" s="28" t="s">
        <v>147</v>
      </c>
      <c r="G161" s="28" t="s">
        <v>90</v>
      </c>
    </row>
    <row r="162" spans="1:7" x14ac:dyDescent="0.45">
      <c r="A162" s="28">
        <v>0</v>
      </c>
      <c r="B162" s="28">
        <v>0.90011112554815698</v>
      </c>
      <c r="C162" s="28">
        <v>0.99</v>
      </c>
      <c r="D162" s="28">
        <v>0.79500000000000004</v>
      </c>
      <c r="E162" s="28">
        <v>0</v>
      </c>
      <c r="F162" s="28" t="s">
        <v>147</v>
      </c>
      <c r="G162" s="28" t="s">
        <v>100</v>
      </c>
    </row>
    <row r="163" spans="1:7" x14ac:dyDescent="0.45">
      <c r="A163" s="28">
        <v>0</v>
      </c>
      <c r="B163" s="28">
        <v>0.89319726240699104</v>
      </c>
      <c r="C163" s="28">
        <v>0.84499999999999997</v>
      </c>
      <c r="D163" s="28">
        <v>0.59</v>
      </c>
      <c r="E163" s="28">
        <v>0</v>
      </c>
      <c r="F163" s="28" t="s">
        <v>147</v>
      </c>
      <c r="G163" s="28" t="s">
        <v>169</v>
      </c>
    </row>
    <row r="164" spans="1:7" x14ac:dyDescent="0.45">
      <c r="A164" s="28">
        <v>0</v>
      </c>
      <c r="B164" s="28">
        <v>0.87896665866838897</v>
      </c>
      <c r="C164" s="28">
        <v>0.96199999999999997</v>
      </c>
      <c r="D164" s="28">
        <v>0.83499999999999996</v>
      </c>
      <c r="E164" s="28">
        <v>0</v>
      </c>
      <c r="F164" s="28" t="s">
        <v>147</v>
      </c>
      <c r="G164" s="28" t="s">
        <v>110</v>
      </c>
    </row>
    <row r="165" spans="1:7" x14ac:dyDescent="0.45">
      <c r="A165" s="28">
        <v>0</v>
      </c>
      <c r="B165" s="28">
        <v>0.86487481512494002</v>
      </c>
      <c r="C165" s="28">
        <v>0.99399999999999999</v>
      </c>
      <c r="D165" s="28">
        <v>0.92300000000000004</v>
      </c>
      <c r="E165" s="28">
        <v>0</v>
      </c>
      <c r="F165" s="28" t="s">
        <v>147</v>
      </c>
      <c r="G165" s="28" t="s">
        <v>81</v>
      </c>
    </row>
    <row r="166" spans="1:7" x14ac:dyDescent="0.45">
      <c r="A166" s="28">
        <v>0</v>
      </c>
      <c r="B166" s="28">
        <v>0.85810086234569405</v>
      </c>
      <c r="C166" s="28">
        <v>0.98399999999999999</v>
      </c>
      <c r="D166" s="28">
        <v>0.82699999999999996</v>
      </c>
      <c r="E166" s="28">
        <v>0</v>
      </c>
      <c r="F166" s="28" t="s">
        <v>147</v>
      </c>
      <c r="G166" s="28" t="s">
        <v>170</v>
      </c>
    </row>
    <row r="167" spans="1:7" x14ac:dyDescent="0.45">
      <c r="A167" s="28">
        <v>0</v>
      </c>
      <c r="B167" s="28">
        <v>0.85238674596811603</v>
      </c>
      <c r="C167" s="28">
        <v>0.84799999999999998</v>
      </c>
      <c r="D167" s="28">
        <v>0.68400000000000005</v>
      </c>
      <c r="E167" s="28">
        <v>0</v>
      </c>
      <c r="F167" s="28" t="s">
        <v>147</v>
      </c>
      <c r="G167" s="28" t="s">
        <v>171</v>
      </c>
    </row>
    <row r="168" spans="1:7" x14ac:dyDescent="0.45">
      <c r="A168" s="28">
        <v>0</v>
      </c>
      <c r="B168" s="28">
        <v>0.85181464042996002</v>
      </c>
      <c r="C168" s="28">
        <v>0.97099999999999997</v>
      </c>
      <c r="D168" s="28">
        <v>0.89500000000000002</v>
      </c>
      <c r="E168" s="28">
        <v>0</v>
      </c>
      <c r="F168" s="28" t="s">
        <v>147</v>
      </c>
      <c r="G168" s="28" t="s">
        <v>70</v>
      </c>
    </row>
    <row r="169" spans="1:7" x14ac:dyDescent="0.45">
      <c r="A169" s="28">
        <v>0</v>
      </c>
      <c r="B169" s="28">
        <v>0.84572904974706398</v>
      </c>
      <c r="C169" s="28">
        <v>0.95099999999999996</v>
      </c>
      <c r="D169" s="28">
        <v>0.81200000000000006</v>
      </c>
      <c r="E169" s="28">
        <v>0</v>
      </c>
      <c r="F169" s="28" t="s">
        <v>147</v>
      </c>
      <c r="G169" s="28" t="s">
        <v>103</v>
      </c>
    </row>
    <row r="170" spans="1:7" x14ac:dyDescent="0.45">
      <c r="A170" s="28">
        <v>0</v>
      </c>
      <c r="B170" s="28">
        <v>0.823970292494698</v>
      </c>
      <c r="C170" s="28">
        <v>0.92900000000000005</v>
      </c>
      <c r="D170" s="28">
        <v>0.84399999999999997</v>
      </c>
      <c r="E170" s="28">
        <v>0</v>
      </c>
      <c r="F170" s="28" t="s">
        <v>147</v>
      </c>
      <c r="G170" s="28" t="s">
        <v>143</v>
      </c>
    </row>
    <row r="171" spans="1:7" x14ac:dyDescent="0.45">
      <c r="A171" s="28">
        <v>0</v>
      </c>
      <c r="B171" s="28">
        <v>0.82082896138928996</v>
      </c>
      <c r="C171" s="28">
        <v>0.85299999999999998</v>
      </c>
      <c r="D171" s="28">
        <v>0.754</v>
      </c>
      <c r="E171" s="28">
        <v>0</v>
      </c>
      <c r="F171" s="28" t="s">
        <v>147</v>
      </c>
      <c r="G171" s="28" t="s">
        <v>142</v>
      </c>
    </row>
    <row r="172" spans="1:7" x14ac:dyDescent="0.45">
      <c r="A172" s="28">
        <v>0</v>
      </c>
      <c r="B172" s="28">
        <v>0.81482385501066001</v>
      </c>
      <c r="C172" s="28">
        <v>0.81299999999999994</v>
      </c>
      <c r="D172" s="28">
        <v>0.72099999999999997</v>
      </c>
      <c r="E172" s="28">
        <v>0</v>
      </c>
      <c r="F172" s="28" t="s">
        <v>147</v>
      </c>
      <c r="G172" s="28" t="s">
        <v>118</v>
      </c>
    </row>
    <row r="173" spans="1:7" x14ac:dyDescent="0.45">
      <c r="A173" s="28">
        <v>0</v>
      </c>
      <c r="B173" s="28">
        <v>0.79510470540255496</v>
      </c>
      <c r="C173" s="28">
        <v>0.89800000000000002</v>
      </c>
      <c r="D173" s="28">
        <v>0.67600000000000005</v>
      </c>
      <c r="E173" s="28">
        <v>0</v>
      </c>
      <c r="F173" s="28" t="s">
        <v>147</v>
      </c>
      <c r="G173" s="28" t="s">
        <v>172</v>
      </c>
    </row>
    <row r="174" spans="1:7" x14ac:dyDescent="0.45">
      <c r="A174" s="28">
        <v>0</v>
      </c>
      <c r="B174" s="28">
        <v>0.79088479820091495</v>
      </c>
      <c r="C174" s="28">
        <v>0.96699999999999997</v>
      </c>
      <c r="D174" s="28">
        <v>0.78600000000000003</v>
      </c>
      <c r="E174" s="28">
        <v>0</v>
      </c>
      <c r="F174" s="28" t="s">
        <v>147</v>
      </c>
      <c r="G174" s="28" t="s">
        <v>173</v>
      </c>
    </row>
    <row r="175" spans="1:7" x14ac:dyDescent="0.45">
      <c r="A175" s="28">
        <v>0</v>
      </c>
      <c r="B175" s="28">
        <v>0.78673980536579102</v>
      </c>
      <c r="C175" s="28">
        <v>0.92800000000000005</v>
      </c>
      <c r="D175" s="28">
        <v>0.78200000000000003</v>
      </c>
      <c r="E175" s="28">
        <v>0</v>
      </c>
      <c r="F175" s="28" t="s">
        <v>147</v>
      </c>
      <c r="G175" s="28" t="s">
        <v>114</v>
      </c>
    </row>
    <row r="176" spans="1:7" x14ac:dyDescent="0.45">
      <c r="A176" s="28">
        <v>0</v>
      </c>
      <c r="B176" s="28">
        <v>0.78402113188378098</v>
      </c>
      <c r="C176" s="28">
        <v>0.97599999999999998</v>
      </c>
      <c r="D176" s="28">
        <v>0.86199999999999999</v>
      </c>
      <c r="E176" s="28">
        <v>0</v>
      </c>
      <c r="F176" s="28" t="s">
        <v>147</v>
      </c>
      <c r="G176" s="28" t="s">
        <v>69</v>
      </c>
    </row>
    <row r="177" spans="1:7" x14ac:dyDescent="0.45">
      <c r="A177" s="28">
        <v>0</v>
      </c>
      <c r="B177" s="28">
        <v>0.740507207827106</v>
      </c>
      <c r="C177" s="28">
        <v>0.96499999999999997</v>
      </c>
      <c r="D177" s="28">
        <v>0.871</v>
      </c>
      <c r="E177" s="28">
        <v>0</v>
      </c>
      <c r="F177" s="28" t="s">
        <v>147</v>
      </c>
      <c r="G177" s="28" t="s">
        <v>105</v>
      </c>
    </row>
    <row r="178" spans="1:7" x14ac:dyDescent="0.45">
      <c r="A178" s="28">
        <v>0</v>
      </c>
      <c r="B178" s="28">
        <v>0.73083185982825005</v>
      </c>
      <c r="C178" s="28">
        <v>0.99199999999999999</v>
      </c>
      <c r="D178" s="28">
        <v>0.93300000000000005</v>
      </c>
      <c r="E178" s="28">
        <v>0</v>
      </c>
      <c r="F178" s="28" t="s">
        <v>147</v>
      </c>
      <c r="G178" s="28" t="s">
        <v>101</v>
      </c>
    </row>
    <row r="179" spans="1:7" x14ac:dyDescent="0.45">
      <c r="A179" s="28">
        <v>0</v>
      </c>
      <c r="B179" s="28">
        <v>0.72967790437672198</v>
      </c>
      <c r="C179" s="28">
        <v>0.85499999999999998</v>
      </c>
      <c r="D179" s="28">
        <v>0.748</v>
      </c>
      <c r="E179" s="28">
        <v>0</v>
      </c>
      <c r="F179" s="28" t="s">
        <v>147</v>
      </c>
      <c r="G179" s="28" t="s">
        <v>67</v>
      </c>
    </row>
    <row r="180" spans="1:7" x14ac:dyDescent="0.45">
      <c r="A180" s="28">
        <v>0</v>
      </c>
      <c r="B180" s="28">
        <v>0.72189547277595001</v>
      </c>
      <c r="C180" s="28">
        <v>0.98199999999999998</v>
      </c>
      <c r="D180" s="28">
        <v>0.878</v>
      </c>
      <c r="E180" s="28">
        <v>0</v>
      </c>
      <c r="F180" s="28" t="s">
        <v>147</v>
      </c>
      <c r="G180" s="28" t="s">
        <v>174</v>
      </c>
    </row>
    <row r="181" spans="1:7" x14ac:dyDescent="0.45">
      <c r="A181" s="28">
        <v>0</v>
      </c>
      <c r="B181" s="28">
        <v>0.71494142537690097</v>
      </c>
      <c r="C181" s="28">
        <v>0.96</v>
      </c>
      <c r="D181" s="28">
        <v>0.84599999999999997</v>
      </c>
      <c r="E181" s="28">
        <v>0</v>
      </c>
      <c r="F181" s="28" t="s">
        <v>147</v>
      </c>
      <c r="G181" s="28" t="s">
        <v>83</v>
      </c>
    </row>
    <row r="182" spans="1:7" x14ac:dyDescent="0.45">
      <c r="A182" s="28">
        <v>0</v>
      </c>
      <c r="B182" s="28">
        <v>0.70769752319652202</v>
      </c>
      <c r="C182" s="28">
        <v>0.80200000000000005</v>
      </c>
      <c r="D182" s="28">
        <v>0.68600000000000005</v>
      </c>
      <c r="E182" s="28">
        <v>0</v>
      </c>
      <c r="F182" s="28" t="s">
        <v>147</v>
      </c>
      <c r="G182" s="28" t="s">
        <v>175</v>
      </c>
    </row>
    <row r="183" spans="1:7" x14ac:dyDescent="0.45">
      <c r="A183" s="28">
        <v>0</v>
      </c>
      <c r="B183" s="28">
        <v>0.70701473210995502</v>
      </c>
      <c r="C183" s="28">
        <v>0.88400000000000001</v>
      </c>
      <c r="D183" s="28">
        <v>0.73599999999999999</v>
      </c>
      <c r="E183" s="28">
        <v>0</v>
      </c>
      <c r="F183" s="28" t="s">
        <v>147</v>
      </c>
      <c r="G183" s="28" t="s">
        <v>102</v>
      </c>
    </row>
    <row r="184" spans="1:7" x14ac:dyDescent="0.45">
      <c r="A184" s="28">
        <v>0</v>
      </c>
      <c r="B184" s="28">
        <v>0.69751095845484201</v>
      </c>
      <c r="C184" s="28">
        <v>0.92400000000000004</v>
      </c>
      <c r="D184" s="28">
        <v>0.78300000000000003</v>
      </c>
      <c r="E184" s="28">
        <v>0</v>
      </c>
      <c r="F184" s="28" t="s">
        <v>147</v>
      </c>
      <c r="G184" s="28" t="s">
        <v>176</v>
      </c>
    </row>
    <row r="185" spans="1:7" x14ac:dyDescent="0.45">
      <c r="A185" s="28">
        <v>0</v>
      </c>
      <c r="B185" s="28">
        <v>0.69662126437976502</v>
      </c>
      <c r="C185" s="28">
        <v>0.79300000000000004</v>
      </c>
      <c r="D185" s="28">
        <v>0.74199999999999999</v>
      </c>
      <c r="E185" s="28">
        <v>0</v>
      </c>
      <c r="F185" s="28" t="s">
        <v>147</v>
      </c>
      <c r="G185" s="28" t="s">
        <v>62</v>
      </c>
    </row>
    <row r="186" spans="1:7" x14ac:dyDescent="0.45">
      <c r="A186" s="28">
        <v>0</v>
      </c>
      <c r="B186" s="28">
        <v>0.68860171999606001</v>
      </c>
      <c r="C186" s="28">
        <v>0.95399999999999996</v>
      </c>
      <c r="D186" s="28">
        <v>0.754</v>
      </c>
      <c r="E186" s="28">
        <v>0</v>
      </c>
      <c r="F186" s="28" t="s">
        <v>147</v>
      </c>
      <c r="G186" s="28" t="s">
        <v>177</v>
      </c>
    </row>
    <row r="187" spans="1:7" x14ac:dyDescent="0.45">
      <c r="A187" s="28">
        <v>0</v>
      </c>
      <c r="B187" s="28">
        <v>0.68708986205035105</v>
      </c>
      <c r="C187" s="28">
        <v>0.98299999999999998</v>
      </c>
      <c r="D187" s="28">
        <v>0.85399999999999998</v>
      </c>
      <c r="E187" s="28">
        <v>0</v>
      </c>
      <c r="F187" s="28" t="s">
        <v>147</v>
      </c>
      <c r="G187" s="28" t="s">
        <v>178</v>
      </c>
    </row>
    <row r="188" spans="1:7" x14ac:dyDescent="0.45">
      <c r="A188" s="28">
        <v>0</v>
      </c>
      <c r="B188" s="28">
        <v>0.67984171674567895</v>
      </c>
      <c r="C188" s="28">
        <v>0.94</v>
      </c>
      <c r="D188" s="28">
        <v>0.76500000000000001</v>
      </c>
      <c r="E188" s="28">
        <v>0</v>
      </c>
      <c r="F188" s="28" t="s">
        <v>147</v>
      </c>
      <c r="G188" s="28" t="s">
        <v>179</v>
      </c>
    </row>
    <row r="189" spans="1:7" x14ac:dyDescent="0.45">
      <c r="A189" s="28">
        <v>0</v>
      </c>
      <c r="B189" s="28">
        <v>0.67374705583153505</v>
      </c>
      <c r="C189" s="28">
        <v>0.70699999999999996</v>
      </c>
      <c r="D189" s="28">
        <v>0.65400000000000003</v>
      </c>
      <c r="E189" s="28">
        <v>0</v>
      </c>
      <c r="F189" s="28" t="s">
        <v>147</v>
      </c>
      <c r="G189" s="28" t="s">
        <v>180</v>
      </c>
    </row>
    <row r="190" spans="1:7" x14ac:dyDescent="0.45">
      <c r="A190" s="28">
        <v>0</v>
      </c>
      <c r="B190" s="28">
        <v>0.64777598929551605</v>
      </c>
      <c r="C190" s="28">
        <v>0.98599999999999999</v>
      </c>
      <c r="D190" s="28">
        <v>0.90300000000000002</v>
      </c>
      <c r="E190" s="28">
        <v>0</v>
      </c>
      <c r="F190" s="28" t="s">
        <v>147</v>
      </c>
      <c r="G190" s="28" t="s">
        <v>181</v>
      </c>
    </row>
    <row r="191" spans="1:7" x14ac:dyDescent="0.45">
      <c r="A191" s="28">
        <v>0</v>
      </c>
      <c r="B191" s="28">
        <v>0.64056279116534098</v>
      </c>
      <c r="C191" s="28">
        <v>0.77700000000000002</v>
      </c>
      <c r="D191" s="28">
        <v>0.70599999999999996</v>
      </c>
      <c r="E191" s="28">
        <v>0</v>
      </c>
      <c r="F191" s="28" t="s">
        <v>147</v>
      </c>
      <c r="G191" s="28" t="s">
        <v>117</v>
      </c>
    </row>
    <row r="192" spans="1:7" x14ac:dyDescent="0.45">
      <c r="A192" s="28">
        <v>0</v>
      </c>
      <c r="B192" s="28">
        <v>0.63554248587551398</v>
      </c>
      <c r="C192" s="28">
        <v>0.94299999999999995</v>
      </c>
      <c r="D192" s="28">
        <v>0.82499999999999996</v>
      </c>
      <c r="E192" s="28">
        <v>0</v>
      </c>
      <c r="F192" s="28" t="s">
        <v>147</v>
      </c>
      <c r="G192" s="28" t="s">
        <v>182</v>
      </c>
    </row>
    <row r="193" spans="1:7" x14ac:dyDescent="0.45">
      <c r="A193" s="28">
        <v>0</v>
      </c>
      <c r="B193" s="28">
        <v>0.61958914956894695</v>
      </c>
      <c r="C193" s="28">
        <v>0.85799999999999998</v>
      </c>
      <c r="D193" s="28">
        <v>0.76600000000000001</v>
      </c>
      <c r="E193" s="28">
        <v>0</v>
      </c>
      <c r="F193" s="28" t="s">
        <v>147</v>
      </c>
      <c r="G193" s="28" t="s">
        <v>125</v>
      </c>
    </row>
    <row r="194" spans="1:7" x14ac:dyDescent="0.45">
      <c r="A194" s="28">
        <v>0</v>
      </c>
      <c r="B194" s="28">
        <v>0.61143910996185602</v>
      </c>
      <c r="C194" s="28">
        <v>0.879</v>
      </c>
      <c r="D194" s="28">
        <v>0.74</v>
      </c>
      <c r="E194" s="28">
        <v>0</v>
      </c>
      <c r="F194" s="28" t="s">
        <v>147</v>
      </c>
      <c r="G194" s="28" t="s">
        <v>129</v>
      </c>
    </row>
    <row r="195" spans="1:7" x14ac:dyDescent="0.45">
      <c r="A195" s="28">
        <v>0</v>
      </c>
      <c r="B195" s="28">
        <v>0.60431411781001299</v>
      </c>
      <c r="C195" s="28">
        <v>0.85099999999999998</v>
      </c>
      <c r="D195" s="28">
        <v>0.70299999999999996</v>
      </c>
      <c r="E195" s="28">
        <v>0</v>
      </c>
      <c r="F195" s="28" t="s">
        <v>147</v>
      </c>
      <c r="G195" s="28" t="s">
        <v>183</v>
      </c>
    </row>
    <row r="196" spans="1:7" x14ac:dyDescent="0.45">
      <c r="A196" s="28">
        <v>0</v>
      </c>
      <c r="B196" s="28">
        <v>0.59481188672725605</v>
      </c>
      <c r="C196" s="28">
        <v>0.96699999999999997</v>
      </c>
      <c r="D196" s="28">
        <v>0.91300000000000003</v>
      </c>
      <c r="E196" s="28">
        <v>0</v>
      </c>
      <c r="F196" s="28" t="s">
        <v>147</v>
      </c>
      <c r="G196" s="28" t="s">
        <v>85</v>
      </c>
    </row>
    <row r="197" spans="1:7" x14ac:dyDescent="0.45">
      <c r="A197" s="28">
        <v>0</v>
      </c>
      <c r="B197" s="28">
        <v>0.58887279723794295</v>
      </c>
      <c r="C197" s="28">
        <v>0.89400000000000002</v>
      </c>
      <c r="D197" s="28">
        <v>0.81699999999999995</v>
      </c>
      <c r="E197" s="28">
        <v>0</v>
      </c>
      <c r="F197" s="28" t="s">
        <v>147</v>
      </c>
      <c r="G197" s="28" t="s">
        <v>89</v>
      </c>
    </row>
    <row r="198" spans="1:7" x14ac:dyDescent="0.45">
      <c r="A198" s="28">
        <v>0</v>
      </c>
      <c r="B198" s="28">
        <v>0.58236460648194099</v>
      </c>
      <c r="C198" s="28">
        <v>0.94599999999999995</v>
      </c>
      <c r="D198" s="28">
        <v>0.79400000000000004</v>
      </c>
      <c r="E198" s="28">
        <v>0</v>
      </c>
      <c r="F198" s="28" t="s">
        <v>147</v>
      </c>
      <c r="G198" s="28" t="s">
        <v>184</v>
      </c>
    </row>
    <row r="199" spans="1:7" x14ac:dyDescent="0.45">
      <c r="A199" s="28">
        <v>0</v>
      </c>
      <c r="B199" s="28">
        <v>0.58205813095027803</v>
      </c>
      <c r="C199" s="28">
        <v>0.90900000000000003</v>
      </c>
      <c r="D199" s="28">
        <v>0.78700000000000003</v>
      </c>
      <c r="E199" s="28">
        <v>0</v>
      </c>
      <c r="F199" s="28" t="s">
        <v>147</v>
      </c>
      <c r="G199" s="28" t="s">
        <v>185</v>
      </c>
    </row>
    <row r="200" spans="1:7" x14ac:dyDescent="0.45">
      <c r="A200" s="28">
        <v>0</v>
      </c>
      <c r="B200" s="28">
        <v>0.57350978844589195</v>
      </c>
      <c r="C200" s="28">
        <v>0.92100000000000004</v>
      </c>
      <c r="D200" s="28">
        <v>0.77100000000000002</v>
      </c>
      <c r="E200" s="28">
        <v>0</v>
      </c>
      <c r="F200" s="28" t="s">
        <v>147</v>
      </c>
      <c r="G200" s="28" t="s">
        <v>98</v>
      </c>
    </row>
    <row r="201" spans="1:7" x14ac:dyDescent="0.45">
      <c r="A201" s="28">
        <v>0</v>
      </c>
      <c r="B201" s="28">
        <v>0.56829375364969303</v>
      </c>
      <c r="C201" s="28">
        <v>0.96299999999999997</v>
      </c>
      <c r="D201" s="28">
        <v>0.81399999999999995</v>
      </c>
      <c r="E201" s="28">
        <v>0</v>
      </c>
      <c r="F201" s="28" t="s">
        <v>147</v>
      </c>
      <c r="G201" s="28" t="s">
        <v>94</v>
      </c>
    </row>
    <row r="202" spans="1:7" x14ac:dyDescent="0.45">
      <c r="A202" s="28">
        <v>0</v>
      </c>
      <c r="B202" s="28">
        <v>0.566812038571057</v>
      </c>
      <c r="C202" s="28">
        <v>0.99099999999999999</v>
      </c>
      <c r="D202" s="28">
        <v>0.91200000000000003</v>
      </c>
      <c r="E202" s="28">
        <v>0</v>
      </c>
      <c r="F202" s="28" t="s">
        <v>147</v>
      </c>
      <c r="G202" s="28" t="s">
        <v>71</v>
      </c>
    </row>
    <row r="203" spans="1:7" x14ac:dyDescent="0.45">
      <c r="A203" s="28">
        <v>0</v>
      </c>
      <c r="B203" s="28">
        <v>0.56570632947574695</v>
      </c>
      <c r="C203" s="28">
        <v>0.68899999999999995</v>
      </c>
      <c r="D203" s="28">
        <v>0.63200000000000001</v>
      </c>
      <c r="E203" s="28">
        <v>0</v>
      </c>
      <c r="F203" s="28" t="s">
        <v>147</v>
      </c>
      <c r="G203" s="28" t="s">
        <v>186</v>
      </c>
    </row>
    <row r="204" spans="1:7" x14ac:dyDescent="0.45">
      <c r="A204" s="28">
        <v>0</v>
      </c>
      <c r="B204" s="28">
        <v>0.56077799136441098</v>
      </c>
      <c r="C204" s="28">
        <v>0.98599999999999999</v>
      </c>
      <c r="D204" s="28">
        <v>0.90100000000000002</v>
      </c>
      <c r="E204" s="28">
        <v>0</v>
      </c>
      <c r="F204" s="28" t="s">
        <v>147</v>
      </c>
      <c r="G204" s="28" t="s">
        <v>187</v>
      </c>
    </row>
    <row r="205" spans="1:7" x14ac:dyDescent="0.45">
      <c r="A205" s="28">
        <v>0</v>
      </c>
      <c r="B205" s="28">
        <v>0.55660771390536901</v>
      </c>
      <c r="C205" s="28">
        <v>0.84499999999999997</v>
      </c>
      <c r="D205" s="28">
        <v>0.71899999999999997</v>
      </c>
      <c r="E205" s="28">
        <v>0</v>
      </c>
      <c r="F205" s="28" t="s">
        <v>147</v>
      </c>
      <c r="G205" s="28" t="s">
        <v>130</v>
      </c>
    </row>
    <row r="206" spans="1:7" x14ac:dyDescent="0.45">
      <c r="A206" s="28">
        <v>0</v>
      </c>
      <c r="B206" s="28">
        <v>0.529181790540871</v>
      </c>
      <c r="C206" s="28">
        <v>0.83599999999999997</v>
      </c>
      <c r="D206" s="28">
        <v>0.71799999999999997</v>
      </c>
      <c r="E206" s="28">
        <v>0</v>
      </c>
      <c r="F206" s="28" t="s">
        <v>147</v>
      </c>
      <c r="G206" s="28" t="s">
        <v>126</v>
      </c>
    </row>
    <row r="207" spans="1:7" x14ac:dyDescent="0.45">
      <c r="A207" s="28">
        <v>0</v>
      </c>
      <c r="B207" s="28">
        <v>0.52903836291638895</v>
      </c>
      <c r="C207" s="28">
        <v>0.98899999999999999</v>
      </c>
      <c r="D207" s="28">
        <v>0.84099999999999997</v>
      </c>
      <c r="E207" s="28">
        <v>0</v>
      </c>
      <c r="F207" s="28" t="s">
        <v>147</v>
      </c>
      <c r="G207" s="28" t="s">
        <v>188</v>
      </c>
    </row>
    <row r="208" spans="1:7" x14ac:dyDescent="0.45">
      <c r="A208" s="28">
        <v>0</v>
      </c>
      <c r="B208" s="28">
        <v>0.52211225958605101</v>
      </c>
      <c r="C208" s="28">
        <v>0.94099999999999995</v>
      </c>
      <c r="D208" s="28">
        <v>0.84699999999999998</v>
      </c>
      <c r="E208" s="28">
        <v>0</v>
      </c>
      <c r="F208" s="28" t="s">
        <v>147</v>
      </c>
      <c r="G208" s="28" t="s">
        <v>189</v>
      </c>
    </row>
    <row r="209" spans="1:7" x14ac:dyDescent="0.45">
      <c r="A209" s="28">
        <v>0</v>
      </c>
      <c r="B209" s="28">
        <v>0.51521456031254298</v>
      </c>
      <c r="C209" s="28">
        <v>0.91300000000000003</v>
      </c>
      <c r="D209" s="28">
        <v>0.72499999999999998</v>
      </c>
      <c r="E209" s="28">
        <v>0</v>
      </c>
      <c r="F209" s="28" t="s">
        <v>147</v>
      </c>
      <c r="G209" s="28" t="s">
        <v>190</v>
      </c>
    </row>
    <row r="210" spans="1:7" x14ac:dyDescent="0.45">
      <c r="A210" s="28">
        <v>0</v>
      </c>
      <c r="B210" s="28">
        <v>0.51482424445642505</v>
      </c>
      <c r="C210" s="28">
        <v>0.84599999999999997</v>
      </c>
      <c r="D210" s="28">
        <v>0.69099999999999995</v>
      </c>
      <c r="E210" s="28">
        <v>0</v>
      </c>
      <c r="F210" s="28" t="s">
        <v>147</v>
      </c>
      <c r="G210" s="28" t="s">
        <v>135</v>
      </c>
    </row>
    <row r="211" spans="1:7" x14ac:dyDescent="0.45">
      <c r="A211" s="28">
        <v>0</v>
      </c>
      <c r="B211" s="28">
        <v>0.51213223944206598</v>
      </c>
      <c r="C211" s="28">
        <v>0.83499999999999996</v>
      </c>
      <c r="D211" s="28">
        <v>0.747</v>
      </c>
      <c r="E211" s="28">
        <v>0</v>
      </c>
      <c r="F211" s="28" t="s">
        <v>147</v>
      </c>
      <c r="G211" s="28" t="s">
        <v>191</v>
      </c>
    </row>
    <row r="212" spans="1:7" x14ac:dyDescent="0.45">
      <c r="A212" s="28">
        <v>0</v>
      </c>
      <c r="B212" s="28">
        <v>0.50716684362002096</v>
      </c>
      <c r="C212" s="28">
        <v>0.86599999999999999</v>
      </c>
      <c r="D212" s="28">
        <v>0.79100000000000004</v>
      </c>
      <c r="E212" s="28">
        <v>0</v>
      </c>
      <c r="F212" s="28" t="s">
        <v>147</v>
      </c>
      <c r="G212" s="28" t="s">
        <v>192</v>
      </c>
    </row>
    <row r="213" spans="1:7" x14ac:dyDescent="0.45">
      <c r="A213" s="28">
        <v>0</v>
      </c>
      <c r="B213" s="28">
        <v>0.49474329538542899</v>
      </c>
      <c r="C213" s="28">
        <v>0.89800000000000002</v>
      </c>
      <c r="D213" s="28">
        <v>0.8</v>
      </c>
      <c r="E213" s="28">
        <v>0</v>
      </c>
      <c r="F213" s="28" t="s">
        <v>147</v>
      </c>
      <c r="G213" s="28" t="s">
        <v>193</v>
      </c>
    </row>
    <row r="214" spans="1:7" x14ac:dyDescent="0.45">
      <c r="A214" s="28">
        <v>0</v>
      </c>
      <c r="B214" s="28">
        <v>0.49171658346625402</v>
      </c>
      <c r="C214" s="28">
        <v>0.84099999999999997</v>
      </c>
      <c r="D214" s="28">
        <v>0.753</v>
      </c>
      <c r="E214" s="28">
        <v>0</v>
      </c>
      <c r="F214" s="28" t="s">
        <v>147</v>
      </c>
      <c r="G214" s="28" t="s">
        <v>194</v>
      </c>
    </row>
    <row r="215" spans="1:7" x14ac:dyDescent="0.45">
      <c r="A215" s="28">
        <v>0</v>
      </c>
      <c r="B215" s="28">
        <v>0.48176850338827798</v>
      </c>
      <c r="C215" s="28">
        <v>0.68700000000000006</v>
      </c>
      <c r="D215" s="28">
        <v>0.67600000000000005</v>
      </c>
      <c r="E215" s="28">
        <v>0</v>
      </c>
      <c r="F215" s="28" t="s">
        <v>147</v>
      </c>
      <c r="G215" s="28" t="s">
        <v>195</v>
      </c>
    </row>
    <row r="216" spans="1:7" x14ac:dyDescent="0.45">
      <c r="A216" s="28">
        <v>0</v>
      </c>
      <c r="B216" s="28">
        <v>0.48047229080527298</v>
      </c>
      <c r="C216" s="28">
        <v>0.95399999999999996</v>
      </c>
      <c r="D216" s="28">
        <v>0.874</v>
      </c>
      <c r="E216" s="28">
        <v>0</v>
      </c>
      <c r="F216" s="28" t="s">
        <v>147</v>
      </c>
      <c r="G216" s="28" t="s">
        <v>196</v>
      </c>
    </row>
    <row r="217" spans="1:7" x14ac:dyDescent="0.45">
      <c r="A217" s="28">
        <v>0</v>
      </c>
      <c r="B217" s="28">
        <v>0.47128655330035901</v>
      </c>
      <c r="C217" s="28">
        <v>0.85099999999999998</v>
      </c>
      <c r="D217" s="28">
        <v>0.70299999999999996</v>
      </c>
      <c r="E217" s="28">
        <v>0</v>
      </c>
      <c r="F217" s="28" t="s">
        <v>147</v>
      </c>
      <c r="G217" s="28" t="s">
        <v>145</v>
      </c>
    </row>
    <row r="218" spans="1:7" x14ac:dyDescent="0.45">
      <c r="A218" s="28">
        <v>0</v>
      </c>
      <c r="B218" s="28">
        <v>0.47086785835276201</v>
      </c>
      <c r="C218" s="28">
        <v>0.67</v>
      </c>
      <c r="D218" s="28">
        <v>0.67700000000000005</v>
      </c>
      <c r="E218" s="28">
        <v>0</v>
      </c>
      <c r="F218" s="28" t="s">
        <v>147</v>
      </c>
      <c r="G218" s="28" t="s">
        <v>197</v>
      </c>
    </row>
    <row r="219" spans="1:7" x14ac:dyDescent="0.45">
      <c r="A219" s="28">
        <v>0</v>
      </c>
      <c r="B219" s="28">
        <v>0.46010766734312802</v>
      </c>
      <c r="C219" s="28">
        <v>0.81399999999999995</v>
      </c>
      <c r="D219" s="28">
        <v>0.75</v>
      </c>
      <c r="E219" s="28">
        <v>0</v>
      </c>
      <c r="F219" s="28" t="s">
        <v>147</v>
      </c>
      <c r="G219" s="28" t="s">
        <v>198</v>
      </c>
    </row>
    <row r="220" spans="1:7" x14ac:dyDescent="0.45">
      <c r="A220" s="28">
        <v>0</v>
      </c>
      <c r="B220" s="28">
        <v>0.45850962183592697</v>
      </c>
      <c r="C220" s="28">
        <v>0.93899999999999995</v>
      </c>
      <c r="D220" s="28">
        <v>0.88</v>
      </c>
      <c r="E220" s="28">
        <v>0</v>
      </c>
      <c r="F220" s="28" t="s">
        <v>147</v>
      </c>
      <c r="G220" s="28" t="s">
        <v>131</v>
      </c>
    </row>
    <row r="221" spans="1:7" x14ac:dyDescent="0.45">
      <c r="A221" s="28">
        <v>0</v>
      </c>
      <c r="B221" s="28">
        <v>0.45512717306571798</v>
      </c>
      <c r="C221" s="28">
        <v>0.96</v>
      </c>
      <c r="D221" s="28">
        <v>0.88700000000000001</v>
      </c>
      <c r="E221" s="28">
        <v>0</v>
      </c>
      <c r="F221" s="28" t="s">
        <v>147</v>
      </c>
      <c r="G221" s="28" t="s">
        <v>56</v>
      </c>
    </row>
    <row r="222" spans="1:7" x14ac:dyDescent="0.45">
      <c r="A222" s="28">
        <v>0</v>
      </c>
      <c r="B222" s="28">
        <v>0.44468676407878599</v>
      </c>
      <c r="C222" s="28">
        <v>0.75</v>
      </c>
      <c r="D222" s="28">
        <v>0.63</v>
      </c>
      <c r="E222" s="28">
        <v>0</v>
      </c>
      <c r="F222" s="28" t="s">
        <v>147</v>
      </c>
      <c r="G222" s="28" t="s">
        <v>199</v>
      </c>
    </row>
    <row r="223" spans="1:7" x14ac:dyDescent="0.45">
      <c r="A223" s="28">
        <v>0</v>
      </c>
      <c r="B223" s="28">
        <v>0.44041623342422798</v>
      </c>
      <c r="C223" s="28">
        <v>0.79800000000000004</v>
      </c>
      <c r="D223" s="28">
        <v>0.69199999999999995</v>
      </c>
      <c r="E223" s="28">
        <v>0</v>
      </c>
      <c r="F223" s="28" t="s">
        <v>147</v>
      </c>
      <c r="G223" s="28" t="s">
        <v>200</v>
      </c>
    </row>
    <row r="224" spans="1:7" x14ac:dyDescent="0.45">
      <c r="A224" s="28">
        <v>0</v>
      </c>
      <c r="B224" s="28">
        <v>0.43321925682949097</v>
      </c>
      <c r="C224" s="28">
        <v>0.67500000000000004</v>
      </c>
      <c r="D224" s="28">
        <v>0.65100000000000002</v>
      </c>
      <c r="E224" s="28">
        <v>0</v>
      </c>
      <c r="F224" s="28" t="s">
        <v>147</v>
      </c>
      <c r="G224" s="28" t="s">
        <v>201</v>
      </c>
    </row>
    <row r="225" spans="1:7" x14ac:dyDescent="0.45">
      <c r="A225" s="28">
        <v>0</v>
      </c>
      <c r="B225" s="28">
        <v>0.43089919937409299</v>
      </c>
      <c r="C225" s="28">
        <v>0.72699999999999998</v>
      </c>
      <c r="D225" s="28">
        <v>0.71099999999999997</v>
      </c>
      <c r="E225" s="28">
        <v>0</v>
      </c>
      <c r="F225" s="28" t="s">
        <v>147</v>
      </c>
      <c r="G225" s="28" t="s">
        <v>202</v>
      </c>
    </row>
    <row r="226" spans="1:7" x14ac:dyDescent="0.45">
      <c r="A226" s="28">
        <v>0</v>
      </c>
      <c r="B226" s="28">
        <v>0.41310835452771399</v>
      </c>
      <c r="C226" s="28">
        <v>0.878</v>
      </c>
      <c r="D226" s="28">
        <v>0.68899999999999995</v>
      </c>
      <c r="E226" s="28">
        <v>0</v>
      </c>
      <c r="F226" s="28" t="s">
        <v>147</v>
      </c>
      <c r="G226" s="28" t="s">
        <v>203</v>
      </c>
    </row>
    <row r="227" spans="1:7" x14ac:dyDescent="0.45">
      <c r="A227" s="28">
        <v>0</v>
      </c>
      <c r="B227" s="28">
        <v>0.41147104811729301</v>
      </c>
      <c r="C227" s="28">
        <v>0.96</v>
      </c>
      <c r="D227" s="28">
        <v>0.86</v>
      </c>
      <c r="E227" s="28">
        <v>0</v>
      </c>
      <c r="F227" s="28" t="s">
        <v>147</v>
      </c>
      <c r="G227" s="28" t="s">
        <v>78</v>
      </c>
    </row>
    <row r="228" spans="1:7" x14ac:dyDescent="0.45">
      <c r="A228" s="28">
        <v>0</v>
      </c>
      <c r="B228" s="28">
        <v>0.40450243446620399</v>
      </c>
      <c r="C228" s="28">
        <v>0.98299999999999998</v>
      </c>
      <c r="D228" s="28">
        <v>0.93</v>
      </c>
      <c r="E228" s="28">
        <v>0</v>
      </c>
      <c r="F228" s="28" t="s">
        <v>147</v>
      </c>
      <c r="G228" s="28" t="s">
        <v>133</v>
      </c>
    </row>
    <row r="229" spans="1:7" x14ac:dyDescent="0.45">
      <c r="A229" s="28">
        <v>0</v>
      </c>
      <c r="B229" s="28">
        <v>0.39889978805241999</v>
      </c>
      <c r="C229" s="28">
        <v>0.81399999999999995</v>
      </c>
      <c r="D229" s="28">
        <v>0.64900000000000002</v>
      </c>
      <c r="E229" s="28">
        <v>0</v>
      </c>
      <c r="F229" s="28" t="s">
        <v>147</v>
      </c>
      <c r="G229" s="28" t="s">
        <v>204</v>
      </c>
    </row>
    <row r="230" spans="1:7" x14ac:dyDescent="0.45">
      <c r="A230" s="28">
        <v>0</v>
      </c>
      <c r="B230" s="28">
        <v>0.39139650969088602</v>
      </c>
      <c r="C230" s="28">
        <v>0.73299999999999998</v>
      </c>
      <c r="D230" s="28">
        <v>0.64300000000000002</v>
      </c>
      <c r="E230" s="28">
        <v>0</v>
      </c>
      <c r="F230" s="28" t="s">
        <v>147</v>
      </c>
      <c r="G230" s="28" t="s">
        <v>205</v>
      </c>
    </row>
    <row r="231" spans="1:7" x14ac:dyDescent="0.45">
      <c r="A231" s="28">
        <v>0</v>
      </c>
      <c r="B231" s="28">
        <v>0.38973829325857101</v>
      </c>
      <c r="C231" s="28">
        <v>0.66200000000000003</v>
      </c>
      <c r="D231" s="28">
        <v>0.65500000000000003</v>
      </c>
      <c r="E231" s="28">
        <v>0</v>
      </c>
      <c r="F231" s="28" t="s">
        <v>147</v>
      </c>
      <c r="G231" s="28" t="s">
        <v>121</v>
      </c>
    </row>
    <row r="232" spans="1:7" x14ac:dyDescent="0.45">
      <c r="A232" s="28">
        <v>0</v>
      </c>
      <c r="B232" s="28">
        <v>0.37683848616003102</v>
      </c>
      <c r="C232" s="28">
        <v>0.82499999999999996</v>
      </c>
      <c r="D232" s="28">
        <v>0.79200000000000004</v>
      </c>
      <c r="E232" s="28">
        <v>0</v>
      </c>
      <c r="F232" s="28" t="s">
        <v>147</v>
      </c>
      <c r="G232" s="28" t="s">
        <v>206</v>
      </c>
    </row>
    <row r="233" spans="1:7" x14ac:dyDescent="0.45">
      <c r="A233" s="28">
        <v>0</v>
      </c>
      <c r="B233" s="28">
        <v>0.37655974522975499</v>
      </c>
      <c r="C233" s="28">
        <v>0.996</v>
      </c>
      <c r="D233" s="28">
        <v>0.95299999999999996</v>
      </c>
      <c r="E233" s="28">
        <v>0</v>
      </c>
      <c r="F233" s="28" t="s">
        <v>147</v>
      </c>
      <c r="G233" s="28" t="s">
        <v>207</v>
      </c>
    </row>
    <row r="234" spans="1:7" x14ac:dyDescent="0.45">
      <c r="A234" s="28">
        <v>0</v>
      </c>
      <c r="B234" s="28">
        <v>0.37595771631945901</v>
      </c>
      <c r="C234" s="28">
        <v>0.91500000000000004</v>
      </c>
      <c r="D234" s="28">
        <v>0.81100000000000005</v>
      </c>
      <c r="E234" s="28">
        <v>0</v>
      </c>
      <c r="F234" s="28" t="s">
        <v>147</v>
      </c>
      <c r="G234" s="28" t="s">
        <v>208</v>
      </c>
    </row>
    <row r="235" spans="1:7" x14ac:dyDescent="0.45">
      <c r="A235" s="28">
        <v>0</v>
      </c>
      <c r="B235" s="28">
        <v>0.37436258215333201</v>
      </c>
      <c r="C235" s="28">
        <v>0.93</v>
      </c>
      <c r="D235" s="28">
        <v>0.82699999999999996</v>
      </c>
      <c r="E235" s="28">
        <v>0</v>
      </c>
      <c r="F235" s="28" t="s">
        <v>147</v>
      </c>
      <c r="G235" s="28" t="s">
        <v>120</v>
      </c>
    </row>
    <row r="236" spans="1:7" x14ac:dyDescent="0.45">
      <c r="A236" s="28">
        <v>0</v>
      </c>
      <c r="B236" s="28">
        <v>0.361518495172647</v>
      </c>
      <c r="C236" s="28">
        <v>0.96399999999999997</v>
      </c>
      <c r="D236" s="28">
        <v>0.85699999999999998</v>
      </c>
      <c r="E236" s="28">
        <v>0</v>
      </c>
      <c r="F236" s="28" t="s">
        <v>147</v>
      </c>
      <c r="G236" s="28" t="s">
        <v>209</v>
      </c>
    </row>
    <row r="237" spans="1:7" x14ac:dyDescent="0.45">
      <c r="A237" s="28">
        <v>0</v>
      </c>
      <c r="B237" s="28">
        <v>0.36090210320416399</v>
      </c>
      <c r="C237" s="28">
        <v>0.83</v>
      </c>
      <c r="D237" s="28">
        <v>0.754</v>
      </c>
      <c r="E237" s="28">
        <v>0</v>
      </c>
      <c r="F237" s="28" t="s">
        <v>147</v>
      </c>
      <c r="G237" s="28" t="s">
        <v>210</v>
      </c>
    </row>
    <row r="238" spans="1:7" x14ac:dyDescent="0.45">
      <c r="A238" s="28">
        <v>0</v>
      </c>
      <c r="B238" s="28">
        <v>0.36064547937186903</v>
      </c>
      <c r="C238" s="28">
        <v>0.77800000000000002</v>
      </c>
      <c r="D238" s="28">
        <v>0.68799999999999994</v>
      </c>
      <c r="E238" s="28">
        <v>0</v>
      </c>
      <c r="F238" s="28" t="s">
        <v>147</v>
      </c>
      <c r="G238" s="28" t="s">
        <v>211</v>
      </c>
    </row>
    <row r="239" spans="1:7" x14ac:dyDescent="0.45">
      <c r="A239" s="28">
        <v>0</v>
      </c>
      <c r="B239" s="28">
        <v>0.35376954782277698</v>
      </c>
      <c r="C239" s="28">
        <v>0.66700000000000004</v>
      </c>
      <c r="D239" s="28">
        <v>0.68799999999999994</v>
      </c>
      <c r="E239" s="28">
        <v>0</v>
      </c>
      <c r="F239" s="28" t="s">
        <v>147</v>
      </c>
      <c r="G239" s="28" t="s">
        <v>97</v>
      </c>
    </row>
    <row r="240" spans="1:7" x14ac:dyDescent="0.45">
      <c r="A240" s="28">
        <v>0</v>
      </c>
      <c r="B240" s="28">
        <v>0.34070359219256702</v>
      </c>
      <c r="C240" s="28">
        <v>0.93500000000000005</v>
      </c>
      <c r="D240" s="28">
        <v>0.88800000000000001</v>
      </c>
      <c r="E240" s="28">
        <v>0</v>
      </c>
      <c r="F240" s="28" t="s">
        <v>147</v>
      </c>
      <c r="G240" s="28" t="s">
        <v>212</v>
      </c>
    </row>
    <row r="241" spans="1:7" x14ac:dyDescent="0.45">
      <c r="A241" s="28">
        <v>0</v>
      </c>
      <c r="B241" s="28">
        <v>0.33382371875042799</v>
      </c>
      <c r="C241" s="28">
        <v>0.64800000000000002</v>
      </c>
      <c r="D241" s="28">
        <v>0.64100000000000001</v>
      </c>
      <c r="E241" s="28">
        <v>0</v>
      </c>
      <c r="F241" s="28" t="s">
        <v>147</v>
      </c>
      <c r="G241" s="28" t="s">
        <v>213</v>
      </c>
    </row>
    <row r="242" spans="1:7" x14ac:dyDescent="0.45">
      <c r="A242" s="28">
        <v>0</v>
      </c>
      <c r="B242" s="28">
        <v>0.32699589614368801</v>
      </c>
      <c r="C242" s="28">
        <v>0.74299999999999999</v>
      </c>
      <c r="D242" s="28">
        <v>0.67</v>
      </c>
      <c r="E242" s="28">
        <v>0</v>
      </c>
      <c r="F242" s="28" t="s">
        <v>147</v>
      </c>
      <c r="G242" s="28" t="s">
        <v>214</v>
      </c>
    </row>
    <row r="243" spans="1:7" x14ac:dyDescent="0.45">
      <c r="A243" s="28">
        <v>0</v>
      </c>
      <c r="B243" s="28">
        <v>0.31952970854198698</v>
      </c>
      <c r="C243" s="28">
        <v>0.82099999999999995</v>
      </c>
      <c r="D243" s="28">
        <v>0.70799999999999996</v>
      </c>
      <c r="E243" s="28">
        <v>0</v>
      </c>
      <c r="F243" s="28" t="s">
        <v>147</v>
      </c>
      <c r="G243" s="28" t="s">
        <v>215</v>
      </c>
    </row>
    <row r="244" spans="1:7" x14ac:dyDescent="0.45">
      <c r="A244" s="28">
        <v>0</v>
      </c>
      <c r="B244" s="28">
        <v>0.30825810521991398</v>
      </c>
      <c r="C244" s="28">
        <v>0.98699999999999999</v>
      </c>
      <c r="D244" s="28">
        <v>0.92500000000000004</v>
      </c>
      <c r="E244" s="28">
        <v>0</v>
      </c>
      <c r="F244" s="28" t="s">
        <v>147</v>
      </c>
      <c r="G244" s="28" t="s">
        <v>75</v>
      </c>
    </row>
    <row r="245" spans="1:7" x14ac:dyDescent="0.45">
      <c r="A245" s="28">
        <v>0</v>
      </c>
      <c r="B245" s="28">
        <v>0.29456310712732697</v>
      </c>
      <c r="C245" s="28">
        <v>0.878</v>
      </c>
      <c r="D245" s="28">
        <v>0.74</v>
      </c>
      <c r="E245" s="28">
        <v>0</v>
      </c>
      <c r="F245" s="28" t="s">
        <v>147</v>
      </c>
      <c r="G245" s="28" t="s">
        <v>216</v>
      </c>
    </row>
    <row r="246" spans="1:7" x14ac:dyDescent="0.45">
      <c r="A246" s="28">
        <v>0</v>
      </c>
      <c r="B246" s="28">
        <v>0.28806474461727399</v>
      </c>
      <c r="C246" s="28">
        <v>0.998</v>
      </c>
      <c r="D246" s="28">
        <v>0.97</v>
      </c>
      <c r="E246" s="28">
        <v>0</v>
      </c>
      <c r="F246" s="28" t="s">
        <v>147</v>
      </c>
      <c r="G246" s="28" t="s">
        <v>132</v>
      </c>
    </row>
    <row r="247" spans="1:7" x14ac:dyDescent="0.45">
      <c r="A247" s="28">
        <v>0</v>
      </c>
      <c r="B247" s="28">
        <v>0.28592748804846602</v>
      </c>
      <c r="C247" s="28">
        <v>0.53600000000000003</v>
      </c>
      <c r="D247" s="28">
        <v>0.59499999999999997</v>
      </c>
      <c r="E247" s="28">
        <v>0</v>
      </c>
      <c r="F247" s="28" t="s">
        <v>147</v>
      </c>
      <c r="G247" s="28" t="s">
        <v>217</v>
      </c>
    </row>
    <row r="248" spans="1:7" x14ac:dyDescent="0.45">
      <c r="A248" s="28">
        <v>0</v>
      </c>
      <c r="B248" s="28">
        <v>0.28415961340676099</v>
      </c>
      <c r="C248" s="28">
        <v>0.61399999999999999</v>
      </c>
      <c r="D248" s="28">
        <v>0.70499999999999996</v>
      </c>
      <c r="E248" s="28">
        <v>0</v>
      </c>
      <c r="F248" s="28" t="s">
        <v>147</v>
      </c>
      <c r="G248" s="28" t="s">
        <v>218</v>
      </c>
    </row>
    <row r="249" spans="1:7" x14ac:dyDescent="0.45">
      <c r="A249" s="28">
        <v>0</v>
      </c>
      <c r="B249" s="28">
        <v>0.259017312090283</v>
      </c>
      <c r="C249" s="28">
        <v>0.53</v>
      </c>
      <c r="D249" s="28">
        <v>0.58299999999999996</v>
      </c>
      <c r="E249" s="28">
        <v>0</v>
      </c>
      <c r="F249" s="28" t="s">
        <v>147</v>
      </c>
      <c r="G249" s="28" t="s">
        <v>219</v>
      </c>
    </row>
    <row r="250" spans="1:7" x14ac:dyDescent="0.45">
      <c r="A250" s="28">
        <v>0</v>
      </c>
      <c r="B250" s="28">
        <v>0.25156599785310202</v>
      </c>
      <c r="C250" s="28">
        <v>0.55400000000000005</v>
      </c>
      <c r="D250" s="28">
        <v>0.58499999999999996</v>
      </c>
      <c r="E250" s="28">
        <v>0</v>
      </c>
      <c r="F250" s="28" t="s">
        <v>147</v>
      </c>
      <c r="G250" s="28" t="s">
        <v>220</v>
      </c>
    </row>
    <row r="251" spans="1:7" x14ac:dyDescent="0.45">
      <c r="A251" s="28">
        <v>0</v>
      </c>
      <c r="B251" s="28">
        <v>0.28840688150333899</v>
      </c>
      <c r="C251" s="28">
        <v>0.62</v>
      </c>
      <c r="D251" s="28">
        <v>0.60299999999999998</v>
      </c>
      <c r="E251" s="28">
        <v>2.4707104179809902E-305</v>
      </c>
      <c r="F251" s="28" t="s">
        <v>147</v>
      </c>
      <c r="G251" s="28" t="s">
        <v>221</v>
      </c>
    </row>
    <row r="252" spans="1:7" x14ac:dyDescent="0.45">
      <c r="A252" s="28">
        <v>5.1307236769274398E-291</v>
      </c>
      <c r="B252" s="28">
        <v>0.331942308929355</v>
      </c>
      <c r="C252" s="28">
        <v>0.73599999999999999</v>
      </c>
      <c r="D252" s="28">
        <v>0.67300000000000004</v>
      </c>
      <c r="E252" s="28">
        <v>1.02614473538549E-287</v>
      </c>
      <c r="F252" s="28" t="s">
        <v>147</v>
      </c>
      <c r="G252" s="28" t="s">
        <v>222</v>
      </c>
    </row>
    <row r="253" spans="1:7" x14ac:dyDescent="0.45">
      <c r="A253" s="28">
        <v>6.4716885411366901E-251</v>
      </c>
      <c r="B253" s="28">
        <v>0.340981638683165</v>
      </c>
      <c r="C253" s="28">
        <v>0.88400000000000001</v>
      </c>
      <c r="D253" s="28">
        <v>0.82299999999999995</v>
      </c>
      <c r="E253" s="28">
        <v>1.29433770822734E-247</v>
      </c>
      <c r="F253" s="28" t="s">
        <v>147</v>
      </c>
      <c r="G253" s="28" t="s">
        <v>112</v>
      </c>
    </row>
    <row r="254" spans="1:7" x14ac:dyDescent="0.45">
      <c r="A254" s="28">
        <v>2.95044928583344E-247</v>
      </c>
      <c r="B254" s="28">
        <v>0.31789318305637199</v>
      </c>
      <c r="C254" s="28">
        <v>0.73799999999999999</v>
      </c>
      <c r="D254" s="28">
        <v>0.73299999999999998</v>
      </c>
      <c r="E254" s="28">
        <v>5.9008985716668697E-244</v>
      </c>
      <c r="F254" s="28" t="s">
        <v>147</v>
      </c>
      <c r="G254" s="28" t="s">
        <v>82</v>
      </c>
    </row>
    <row r="255" spans="1:7" x14ac:dyDescent="0.45">
      <c r="A255" s="28">
        <v>2.1657362693692999E-243</v>
      </c>
      <c r="B255" s="28">
        <v>0.29307522037273998</v>
      </c>
      <c r="C255" s="28">
        <v>0.84</v>
      </c>
      <c r="D255" s="28">
        <v>0.7</v>
      </c>
      <c r="E255" s="28">
        <v>4.3314725387386002E-240</v>
      </c>
      <c r="F255" s="28" t="s">
        <v>147</v>
      </c>
      <c r="G255" s="28" t="s">
        <v>223</v>
      </c>
    </row>
    <row r="256" spans="1:7" x14ac:dyDescent="0.45">
      <c r="A256" s="28">
        <v>4.7658642185504701E-240</v>
      </c>
      <c r="B256" s="28">
        <v>0.27607188254014903</v>
      </c>
      <c r="C256" s="28">
        <v>0.83799999999999997</v>
      </c>
      <c r="D256" s="28">
        <v>0.73799999999999999</v>
      </c>
      <c r="E256" s="28">
        <v>9.5317284371009405E-237</v>
      </c>
      <c r="F256" s="28" t="s">
        <v>147</v>
      </c>
      <c r="G256" s="28" t="s">
        <v>224</v>
      </c>
    </row>
    <row r="257" spans="1:7" x14ac:dyDescent="0.45">
      <c r="A257" s="28">
        <v>1.6831896947981401E-224</v>
      </c>
      <c r="B257" s="28">
        <v>0.27613652925267301</v>
      </c>
      <c r="C257" s="28">
        <v>0.96399999999999997</v>
      </c>
      <c r="D257" s="28">
        <v>0.89100000000000001</v>
      </c>
      <c r="E257" s="28">
        <v>3.36637938959628E-221</v>
      </c>
      <c r="F257" s="28" t="s">
        <v>147</v>
      </c>
      <c r="G257" s="28" t="s">
        <v>123</v>
      </c>
    </row>
    <row r="258" spans="1:7" x14ac:dyDescent="0.45">
      <c r="A258" s="28">
        <v>9.6874357224324901E-222</v>
      </c>
      <c r="B258" s="28">
        <v>0.28529981890598499</v>
      </c>
      <c r="C258" s="28">
        <v>0.85199999999999998</v>
      </c>
      <c r="D258" s="28">
        <v>0.82699999999999996</v>
      </c>
      <c r="E258" s="28">
        <v>1.9374871444864999E-218</v>
      </c>
      <c r="F258" s="28" t="s">
        <v>147</v>
      </c>
      <c r="G258" s="28" t="s">
        <v>225</v>
      </c>
    </row>
    <row r="259" spans="1:7" x14ac:dyDescent="0.45">
      <c r="A259" s="28">
        <v>7.9150507413078702E-205</v>
      </c>
      <c r="B259" s="28">
        <v>0.25793051568817599</v>
      </c>
      <c r="C259" s="28">
        <v>0.75900000000000001</v>
      </c>
      <c r="D259" s="28">
        <v>0.72</v>
      </c>
      <c r="E259" s="28">
        <v>1.58301014826157E-201</v>
      </c>
      <c r="F259" s="28" t="s">
        <v>147</v>
      </c>
      <c r="G259" s="28" t="s">
        <v>226</v>
      </c>
    </row>
    <row r="260" spans="1:7" x14ac:dyDescent="0.45">
      <c r="A260" s="28">
        <v>1.0289062367421399E-204</v>
      </c>
      <c r="B260" s="28">
        <v>0.34910579189728302</v>
      </c>
      <c r="C260" s="28">
        <v>0.76800000000000002</v>
      </c>
      <c r="D260" s="28">
        <v>0.72</v>
      </c>
      <c r="E260" s="28">
        <v>2.0578124734842801E-201</v>
      </c>
      <c r="F260" s="28" t="s">
        <v>147</v>
      </c>
      <c r="G260" s="28" t="s">
        <v>227</v>
      </c>
    </row>
    <row r="261" spans="1:7" x14ac:dyDescent="0.45">
      <c r="A261" s="28">
        <v>2.2216035451231402E-189</v>
      </c>
      <c r="B261" s="28">
        <v>0.35441248875599002</v>
      </c>
      <c r="C261" s="28">
        <v>0.81</v>
      </c>
      <c r="D261" s="28">
        <v>0.752</v>
      </c>
      <c r="E261" s="28">
        <v>4.4432070902462797E-186</v>
      </c>
      <c r="F261" s="28" t="s">
        <v>147</v>
      </c>
      <c r="G261" s="28" t="s">
        <v>228</v>
      </c>
    </row>
    <row r="262" spans="1:7" x14ac:dyDescent="0.45">
      <c r="A262" s="28">
        <v>1.12750042083549E-158</v>
      </c>
      <c r="B262" s="28">
        <v>0.25084516066394402</v>
      </c>
      <c r="C262" s="28">
        <v>0.90600000000000003</v>
      </c>
      <c r="D262" s="28">
        <v>0.87</v>
      </c>
      <c r="E262" s="28">
        <v>2.2550008416709799E-155</v>
      </c>
      <c r="F262" s="28" t="s">
        <v>147</v>
      </c>
      <c r="G262" s="28" t="s">
        <v>229</v>
      </c>
    </row>
    <row r="263" spans="1:7" x14ac:dyDescent="0.45">
      <c r="A263" s="28">
        <v>1.64252678654188E-131</v>
      </c>
      <c r="B263" s="28">
        <v>0.25136030272369903</v>
      </c>
      <c r="C263" s="28">
        <v>0.79900000000000004</v>
      </c>
      <c r="D263" s="28">
        <v>0.79900000000000004</v>
      </c>
      <c r="E263" s="28">
        <v>3.2850535730837498E-128</v>
      </c>
      <c r="F263" s="28" t="s">
        <v>147</v>
      </c>
      <c r="G263" s="28" t="s">
        <v>128</v>
      </c>
    </row>
    <row r="264" spans="1:7" x14ac:dyDescent="0.45">
      <c r="A264" s="28">
        <v>0</v>
      </c>
      <c r="B264" s="28">
        <v>3.2174471393484101</v>
      </c>
      <c r="C264" s="28">
        <v>0.996</v>
      </c>
      <c r="D264" s="28">
        <v>0.71099999999999997</v>
      </c>
      <c r="E264" s="28">
        <v>0</v>
      </c>
      <c r="F264" s="28" t="s">
        <v>230</v>
      </c>
      <c r="G264" s="28" t="s">
        <v>231</v>
      </c>
    </row>
    <row r="265" spans="1:7" x14ac:dyDescent="0.45">
      <c r="A265" s="28">
        <v>0</v>
      </c>
      <c r="B265" s="28">
        <v>3.1550192160655199</v>
      </c>
      <c r="C265" s="28">
        <v>0.998</v>
      </c>
      <c r="D265" s="28">
        <v>0.95399999999999996</v>
      </c>
      <c r="E265" s="28">
        <v>0</v>
      </c>
      <c r="F265" s="28" t="s">
        <v>230</v>
      </c>
      <c r="G265" s="28" t="s">
        <v>232</v>
      </c>
    </row>
    <row r="266" spans="1:7" x14ac:dyDescent="0.45">
      <c r="A266" s="28">
        <v>0</v>
      </c>
      <c r="B266" s="28">
        <v>2.9742904399310102</v>
      </c>
      <c r="C266" s="28">
        <v>0.98899999999999999</v>
      </c>
      <c r="D266" s="28">
        <v>0.64600000000000002</v>
      </c>
      <c r="E266" s="28">
        <v>0</v>
      </c>
      <c r="F266" s="28" t="s">
        <v>230</v>
      </c>
      <c r="G266" s="28" t="s">
        <v>233</v>
      </c>
    </row>
    <row r="267" spans="1:7" x14ac:dyDescent="0.45">
      <c r="A267" s="28">
        <v>0</v>
      </c>
      <c r="B267" s="28">
        <v>2.9204838905573198</v>
      </c>
      <c r="C267" s="28">
        <v>0.99399999999999999</v>
      </c>
      <c r="D267" s="28">
        <v>0.85699999999999998</v>
      </c>
      <c r="E267" s="28">
        <v>0</v>
      </c>
      <c r="F267" s="28" t="s">
        <v>230</v>
      </c>
      <c r="G267" s="28" t="s">
        <v>234</v>
      </c>
    </row>
    <row r="268" spans="1:7" x14ac:dyDescent="0.45">
      <c r="A268" s="28">
        <v>0</v>
      </c>
      <c r="B268" s="28">
        <v>2.8405234743596401</v>
      </c>
      <c r="C268" s="28">
        <v>0.995</v>
      </c>
      <c r="D268" s="28">
        <v>0.82899999999999996</v>
      </c>
      <c r="E268" s="28">
        <v>0</v>
      </c>
      <c r="F268" s="28" t="s">
        <v>230</v>
      </c>
      <c r="G268" s="28" t="s">
        <v>235</v>
      </c>
    </row>
    <row r="269" spans="1:7" x14ac:dyDescent="0.45">
      <c r="A269" s="28">
        <v>0</v>
      </c>
      <c r="B269" s="28">
        <v>2.7278165647472701</v>
      </c>
      <c r="C269" s="28">
        <v>0.97399999999999998</v>
      </c>
      <c r="D269" s="28">
        <v>0.65</v>
      </c>
      <c r="E269" s="28">
        <v>0</v>
      </c>
      <c r="F269" s="28" t="s">
        <v>230</v>
      </c>
      <c r="G269" s="28" t="s">
        <v>236</v>
      </c>
    </row>
    <row r="270" spans="1:7" x14ac:dyDescent="0.45">
      <c r="A270" s="28">
        <v>0</v>
      </c>
      <c r="B270" s="28">
        <v>2.6442744350452898</v>
      </c>
      <c r="C270" s="28">
        <v>0.91300000000000003</v>
      </c>
      <c r="D270" s="28">
        <v>0.60499999999999998</v>
      </c>
      <c r="E270" s="28">
        <v>0</v>
      </c>
      <c r="F270" s="28" t="s">
        <v>230</v>
      </c>
      <c r="G270" s="28" t="s">
        <v>237</v>
      </c>
    </row>
    <row r="271" spans="1:7" x14ac:dyDescent="0.45">
      <c r="A271" s="28">
        <v>0</v>
      </c>
      <c r="B271" s="28">
        <v>2.6158226654213901</v>
      </c>
      <c r="C271" s="28">
        <v>0.98799999999999999</v>
      </c>
      <c r="D271" s="28">
        <v>0.69699999999999995</v>
      </c>
      <c r="E271" s="28">
        <v>0</v>
      </c>
      <c r="F271" s="28" t="s">
        <v>230</v>
      </c>
      <c r="G271" s="28" t="s">
        <v>238</v>
      </c>
    </row>
    <row r="272" spans="1:7" x14ac:dyDescent="0.45">
      <c r="A272" s="28">
        <v>0</v>
      </c>
      <c r="B272" s="28">
        <v>2.6153910308758301</v>
      </c>
      <c r="C272" s="28">
        <v>0.99399999999999999</v>
      </c>
      <c r="D272" s="28">
        <v>0.872</v>
      </c>
      <c r="E272" s="28">
        <v>0</v>
      </c>
      <c r="F272" s="28" t="s">
        <v>230</v>
      </c>
      <c r="G272" s="28" t="s">
        <v>239</v>
      </c>
    </row>
    <row r="273" spans="1:7" x14ac:dyDescent="0.45">
      <c r="A273" s="28">
        <v>0</v>
      </c>
      <c r="B273" s="28">
        <v>2.5910400297540099</v>
      </c>
      <c r="C273" s="28">
        <v>0.998</v>
      </c>
      <c r="D273" s="28">
        <v>0.90900000000000003</v>
      </c>
      <c r="E273" s="28">
        <v>0</v>
      </c>
      <c r="F273" s="28" t="s">
        <v>230</v>
      </c>
      <c r="G273" s="28" t="s">
        <v>240</v>
      </c>
    </row>
    <row r="274" spans="1:7" x14ac:dyDescent="0.45">
      <c r="A274" s="28">
        <v>0</v>
      </c>
      <c r="B274" s="28">
        <v>2.4947737699197998</v>
      </c>
      <c r="C274" s="28">
        <v>0.98899999999999999</v>
      </c>
      <c r="D274" s="28">
        <v>0.70899999999999996</v>
      </c>
      <c r="E274" s="28">
        <v>0</v>
      </c>
      <c r="F274" s="28" t="s">
        <v>230</v>
      </c>
      <c r="G274" s="28" t="s">
        <v>241</v>
      </c>
    </row>
    <row r="275" spans="1:7" x14ac:dyDescent="0.45">
      <c r="A275" s="28">
        <v>0</v>
      </c>
      <c r="B275" s="28">
        <v>2.4927402292629801</v>
      </c>
      <c r="C275" s="28">
        <v>0.98199999999999998</v>
      </c>
      <c r="D275" s="28">
        <v>0.65400000000000003</v>
      </c>
      <c r="E275" s="28">
        <v>0</v>
      </c>
      <c r="F275" s="28" t="s">
        <v>230</v>
      </c>
      <c r="G275" s="28" t="s">
        <v>242</v>
      </c>
    </row>
    <row r="276" spans="1:7" x14ac:dyDescent="0.45">
      <c r="A276" s="28">
        <v>0</v>
      </c>
      <c r="B276" s="28">
        <v>2.4456187034156298</v>
      </c>
      <c r="C276" s="28">
        <v>0.91</v>
      </c>
      <c r="D276" s="28">
        <v>0.68600000000000005</v>
      </c>
      <c r="E276" s="28">
        <v>0</v>
      </c>
      <c r="F276" s="28" t="s">
        <v>230</v>
      </c>
      <c r="G276" s="28" t="s">
        <v>243</v>
      </c>
    </row>
    <row r="277" spans="1:7" x14ac:dyDescent="0.45">
      <c r="A277" s="28">
        <v>0</v>
      </c>
      <c r="B277" s="28">
        <v>2.3878893664169198</v>
      </c>
      <c r="C277" s="28">
        <v>0.98599999999999999</v>
      </c>
      <c r="D277" s="28">
        <v>0.71099999999999997</v>
      </c>
      <c r="E277" s="28">
        <v>0</v>
      </c>
      <c r="F277" s="28" t="s">
        <v>230</v>
      </c>
      <c r="G277" s="28" t="s">
        <v>244</v>
      </c>
    </row>
    <row r="278" spans="1:7" x14ac:dyDescent="0.45">
      <c r="A278" s="28">
        <v>0</v>
      </c>
      <c r="B278" s="28">
        <v>2.3814865789263702</v>
      </c>
      <c r="C278" s="28">
        <v>0.98</v>
      </c>
      <c r="D278" s="28">
        <v>0.74299999999999999</v>
      </c>
      <c r="E278" s="28">
        <v>0</v>
      </c>
      <c r="F278" s="28" t="s">
        <v>230</v>
      </c>
      <c r="G278" s="28" t="s">
        <v>245</v>
      </c>
    </row>
    <row r="279" spans="1:7" x14ac:dyDescent="0.45">
      <c r="A279" s="28">
        <v>0</v>
      </c>
      <c r="B279" s="28">
        <v>2.3213617692305002</v>
      </c>
      <c r="C279" s="28">
        <v>0.96699999999999997</v>
      </c>
      <c r="D279" s="28">
        <v>0.66100000000000003</v>
      </c>
      <c r="E279" s="28">
        <v>0</v>
      </c>
      <c r="F279" s="28" t="s">
        <v>230</v>
      </c>
      <c r="G279" s="28" t="s">
        <v>246</v>
      </c>
    </row>
    <row r="280" spans="1:7" x14ac:dyDescent="0.45">
      <c r="A280" s="28">
        <v>0</v>
      </c>
      <c r="B280" s="28">
        <v>2.3179913185869099</v>
      </c>
      <c r="C280" s="28">
        <v>0.999</v>
      </c>
      <c r="D280" s="28">
        <v>0.85399999999999998</v>
      </c>
      <c r="E280" s="28">
        <v>0</v>
      </c>
      <c r="F280" s="28" t="s">
        <v>230</v>
      </c>
      <c r="G280" s="28" t="s">
        <v>247</v>
      </c>
    </row>
    <row r="281" spans="1:7" x14ac:dyDescent="0.45">
      <c r="A281" s="28">
        <v>0</v>
      </c>
      <c r="B281" s="28">
        <v>2.2608868057720102</v>
      </c>
      <c r="C281" s="28">
        <v>0.99</v>
      </c>
      <c r="D281" s="28">
        <v>0.76400000000000001</v>
      </c>
      <c r="E281" s="28">
        <v>0</v>
      </c>
      <c r="F281" s="28" t="s">
        <v>230</v>
      </c>
      <c r="G281" s="28" t="s">
        <v>248</v>
      </c>
    </row>
    <row r="282" spans="1:7" x14ac:dyDescent="0.45">
      <c r="A282" s="28">
        <v>0</v>
      </c>
      <c r="B282" s="28">
        <v>2.1839637879881</v>
      </c>
      <c r="C282" s="28">
        <v>0.998</v>
      </c>
      <c r="D282" s="28">
        <v>0.77800000000000002</v>
      </c>
      <c r="E282" s="28">
        <v>0</v>
      </c>
      <c r="F282" s="28" t="s">
        <v>230</v>
      </c>
      <c r="G282" s="28" t="s">
        <v>249</v>
      </c>
    </row>
    <row r="283" spans="1:7" x14ac:dyDescent="0.45">
      <c r="A283" s="28">
        <v>0</v>
      </c>
      <c r="B283" s="28">
        <v>2.1545420327664</v>
      </c>
      <c r="C283" s="28">
        <v>0.96199999999999997</v>
      </c>
      <c r="D283" s="28">
        <v>0.68400000000000005</v>
      </c>
      <c r="E283" s="28">
        <v>0</v>
      </c>
      <c r="F283" s="28" t="s">
        <v>230</v>
      </c>
      <c r="G283" s="28" t="s">
        <v>250</v>
      </c>
    </row>
    <row r="284" spans="1:7" x14ac:dyDescent="0.45">
      <c r="A284" s="28">
        <v>0</v>
      </c>
      <c r="B284" s="28">
        <v>2.0944092439425801</v>
      </c>
      <c r="C284" s="28">
        <v>0.97099999999999997</v>
      </c>
      <c r="D284" s="28">
        <v>0.61099999999999999</v>
      </c>
      <c r="E284" s="28">
        <v>0</v>
      </c>
      <c r="F284" s="28" t="s">
        <v>230</v>
      </c>
      <c r="G284" s="28" t="s">
        <v>251</v>
      </c>
    </row>
    <row r="285" spans="1:7" x14ac:dyDescent="0.45">
      <c r="A285" s="28">
        <v>0</v>
      </c>
      <c r="B285" s="28">
        <v>2.09124062831863</v>
      </c>
      <c r="C285" s="28">
        <v>0.95599999999999996</v>
      </c>
      <c r="D285" s="28">
        <v>0.75600000000000001</v>
      </c>
      <c r="E285" s="28">
        <v>0</v>
      </c>
      <c r="F285" s="28" t="s">
        <v>230</v>
      </c>
      <c r="G285" s="28" t="s">
        <v>252</v>
      </c>
    </row>
    <row r="286" spans="1:7" x14ac:dyDescent="0.45">
      <c r="A286" s="28">
        <v>0</v>
      </c>
      <c r="B286" s="28">
        <v>2.0834937487990701</v>
      </c>
      <c r="C286" s="28">
        <v>0.97299999999999998</v>
      </c>
      <c r="D286" s="28">
        <v>0.76200000000000001</v>
      </c>
      <c r="E286" s="28">
        <v>0</v>
      </c>
      <c r="F286" s="28" t="s">
        <v>230</v>
      </c>
      <c r="G286" s="28" t="s">
        <v>253</v>
      </c>
    </row>
    <row r="287" spans="1:7" x14ac:dyDescent="0.45">
      <c r="A287" s="28">
        <v>0</v>
      </c>
      <c r="B287" s="28">
        <v>2.07309079772212</v>
      </c>
      <c r="C287" s="28">
        <v>0.99399999999999999</v>
      </c>
      <c r="D287" s="28">
        <v>0.90500000000000003</v>
      </c>
      <c r="E287" s="28">
        <v>0</v>
      </c>
      <c r="F287" s="28" t="s">
        <v>230</v>
      </c>
      <c r="G287" s="28" t="s">
        <v>254</v>
      </c>
    </row>
    <row r="288" spans="1:7" x14ac:dyDescent="0.45">
      <c r="A288" s="28">
        <v>0</v>
      </c>
      <c r="B288" s="28">
        <v>2.0239022320790099</v>
      </c>
      <c r="C288" s="28">
        <v>1</v>
      </c>
      <c r="D288" s="28">
        <v>0.90600000000000003</v>
      </c>
      <c r="E288" s="28">
        <v>0</v>
      </c>
      <c r="F288" s="28" t="s">
        <v>230</v>
      </c>
      <c r="G288" s="28" t="s">
        <v>255</v>
      </c>
    </row>
    <row r="289" spans="1:7" x14ac:dyDescent="0.45">
      <c r="A289" s="28">
        <v>0</v>
      </c>
      <c r="B289" s="28">
        <v>1.95990812793296</v>
      </c>
      <c r="C289" s="28">
        <v>0.97199999999999998</v>
      </c>
      <c r="D289" s="28">
        <v>0.68100000000000005</v>
      </c>
      <c r="E289" s="28">
        <v>0</v>
      </c>
      <c r="F289" s="28" t="s">
        <v>230</v>
      </c>
      <c r="G289" s="28" t="s">
        <v>256</v>
      </c>
    </row>
    <row r="290" spans="1:7" x14ac:dyDescent="0.45">
      <c r="A290" s="28">
        <v>0</v>
      </c>
      <c r="B290" s="28">
        <v>1.95556776810928</v>
      </c>
      <c r="C290" s="28">
        <v>0.94499999999999995</v>
      </c>
      <c r="D290" s="28">
        <v>0.66600000000000004</v>
      </c>
      <c r="E290" s="28">
        <v>0</v>
      </c>
      <c r="F290" s="28" t="s">
        <v>230</v>
      </c>
      <c r="G290" s="28" t="s">
        <v>257</v>
      </c>
    </row>
    <row r="291" spans="1:7" x14ac:dyDescent="0.45">
      <c r="A291" s="28">
        <v>0</v>
      </c>
      <c r="B291" s="28">
        <v>1.9512250086402601</v>
      </c>
      <c r="C291" s="28">
        <v>0.94499999999999995</v>
      </c>
      <c r="D291" s="28">
        <v>0.72299999999999998</v>
      </c>
      <c r="E291" s="28">
        <v>0</v>
      </c>
      <c r="F291" s="28" t="s">
        <v>230</v>
      </c>
      <c r="G291" s="28" t="s">
        <v>258</v>
      </c>
    </row>
    <row r="292" spans="1:7" x14ac:dyDescent="0.45">
      <c r="A292" s="28">
        <v>0</v>
      </c>
      <c r="B292" s="28">
        <v>1.9263545018275801</v>
      </c>
      <c r="C292" s="28">
        <v>0.96799999999999997</v>
      </c>
      <c r="D292" s="28">
        <v>0.76300000000000001</v>
      </c>
      <c r="E292" s="28">
        <v>0</v>
      </c>
      <c r="F292" s="28" t="s">
        <v>230</v>
      </c>
      <c r="G292" s="28" t="s">
        <v>259</v>
      </c>
    </row>
    <row r="293" spans="1:7" x14ac:dyDescent="0.45">
      <c r="A293" s="28">
        <v>0</v>
      </c>
      <c r="B293" s="28">
        <v>1.9175451970244299</v>
      </c>
      <c r="C293" s="28">
        <v>0.92600000000000005</v>
      </c>
      <c r="D293" s="28">
        <v>0.56599999999999995</v>
      </c>
      <c r="E293" s="28">
        <v>0</v>
      </c>
      <c r="F293" s="28" t="s">
        <v>230</v>
      </c>
      <c r="G293" s="28" t="s">
        <v>260</v>
      </c>
    </row>
    <row r="294" spans="1:7" x14ac:dyDescent="0.45">
      <c r="A294" s="28">
        <v>0</v>
      </c>
      <c r="B294" s="28">
        <v>1.9144629314611601</v>
      </c>
      <c r="C294" s="28">
        <v>0.95</v>
      </c>
      <c r="D294" s="28">
        <v>0.75</v>
      </c>
      <c r="E294" s="28">
        <v>0</v>
      </c>
      <c r="F294" s="28" t="s">
        <v>230</v>
      </c>
      <c r="G294" s="28" t="s">
        <v>261</v>
      </c>
    </row>
    <row r="295" spans="1:7" x14ac:dyDescent="0.45">
      <c r="A295" s="28">
        <v>0</v>
      </c>
      <c r="B295" s="28">
        <v>1.8780086965204099</v>
      </c>
      <c r="C295" s="28">
        <v>0.85699999999999998</v>
      </c>
      <c r="D295" s="28">
        <v>0.55700000000000005</v>
      </c>
      <c r="E295" s="28">
        <v>0</v>
      </c>
      <c r="F295" s="28" t="s">
        <v>230</v>
      </c>
      <c r="G295" s="28" t="s">
        <v>262</v>
      </c>
    </row>
    <row r="296" spans="1:7" x14ac:dyDescent="0.45">
      <c r="A296" s="28">
        <v>0</v>
      </c>
      <c r="B296" s="28">
        <v>1.87436665854421</v>
      </c>
      <c r="C296" s="28">
        <v>0.98899999999999999</v>
      </c>
      <c r="D296" s="28">
        <v>0.82099999999999995</v>
      </c>
      <c r="E296" s="28">
        <v>0</v>
      </c>
      <c r="F296" s="28" t="s">
        <v>230</v>
      </c>
      <c r="G296" s="28" t="s">
        <v>263</v>
      </c>
    </row>
    <row r="297" spans="1:7" x14ac:dyDescent="0.45">
      <c r="A297" s="28">
        <v>0</v>
      </c>
      <c r="B297" s="28">
        <v>1.85205733572517</v>
      </c>
      <c r="C297" s="28">
        <v>0.99199999999999999</v>
      </c>
      <c r="D297" s="28">
        <v>0.90400000000000003</v>
      </c>
      <c r="E297" s="28">
        <v>0</v>
      </c>
      <c r="F297" s="28" t="s">
        <v>230</v>
      </c>
      <c r="G297" s="28" t="s">
        <v>264</v>
      </c>
    </row>
    <row r="298" spans="1:7" x14ac:dyDescent="0.45">
      <c r="A298" s="28">
        <v>0</v>
      </c>
      <c r="B298" s="28">
        <v>1.8326911725421899</v>
      </c>
      <c r="C298" s="28">
        <v>0.93400000000000005</v>
      </c>
      <c r="D298" s="28">
        <v>0.63900000000000001</v>
      </c>
      <c r="E298" s="28">
        <v>0</v>
      </c>
      <c r="F298" s="28" t="s">
        <v>230</v>
      </c>
      <c r="G298" s="28" t="s">
        <v>265</v>
      </c>
    </row>
    <row r="299" spans="1:7" x14ac:dyDescent="0.45">
      <c r="A299" s="28">
        <v>0</v>
      </c>
      <c r="B299" s="28">
        <v>1.82766727665165</v>
      </c>
      <c r="C299" s="28">
        <v>0.95699999999999996</v>
      </c>
      <c r="D299" s="28">
        <v>0.71899999999999997</v>
      </c>
      <c r="E299" s="28">
        <v>0</v>
      </c>
      <c r="F299" s="28" t="s">
        <v>230</v>
      </c>
      <c r="G299" s="28" t="s">
        <v>266</v>
      </c>
    </row>
    <row r="300" spans="1:7" x14ac:dyDescent="0.45">
      <c r="A300" s="28">
        <v>0</v>
      </c>
      <c r="B300" s="28">
        <v>1.80900366249906</v>
      </c>
      <c r="C300" s="28">
        <v>0.98799999999999999</v>
      </c>
      <c r="D300" s="28">
        <v>0.81100000000000005</v>
      </c>
      <c r="E300" s="28">
        <v>0</v>
      </c>
      <c r="F300" s="28" t="s">
        <v>230</v>
      </c>
      <c r="G300" s="28" t="s">
        <v>267</v>
      </c>
    </row>
    <row r="301" spans="1:7" x14ac:dyDescent="0.45">
      <c r="A301" s="28">
        <v>0</v>
      </c>
      <c r="B301" s="28">
        <v>1.7811697049728801</v>
      </c>
      <c r="C301" s="28">
        <v>0.98199999999999998</v>
      </c>
      <c r="D301" s="28">
        <v>0.84299999999999997</v>
      </c>
      <c r="E301" s="28">
        <v>0</v>
      </c>
      <c r="F301" s="28" t="s">
        <v>230</v>
      </c>
      <c r="G301" s="28" t="s">
        <v>268</v>
      </c>
    </row>
    <row r="302" spans="1:7" x14ac:dyDescent="0.45">
      <c r="A302" s="28">
        <v>0</v>
      </c>
      <c r="B302" s="28">
        <v>1.77638100440346</v>
      </c>
      <c r="C302" s="28">
        <v>0.98499999999999999</v>
      </c>
      <c r="D302" s="28">
        <v>0.79100000000000004</v>
      </c>
      <c r="E302" s="28">
        <v>0</v>
      </c>
      <c r="F302" s="28" t="s">
        <v>230</v>
      </c>
      <c r="G302" s="28" t="s">
        <v>269</v>
      </c>
    </row>
    <row r="303" spans="1:7" x14ac:dyDescent="0.45">
      <c r="A303" s="28">
        <v>0</v>
      </c>
      <c r="B303" s="28">
        <v>1.7744468575091199</v>
      </c>
      <c r="C303" s="28">
        <v>0.98499999999999999</v>
      </c>
      <c r="D303" s="28">
        <v>0.86499999999999999</v>
      </c>
      <c r="E303" s="28">
        <v>0</v>
      </c>
      <c r="F303" s="28" t="s">
        <v>230</v>
      </c>
      <c r="G303" s="28" t="s">
        <v>270</v>
      </c>
    </row>
    <row r="304" spans="1:7" x14ac:dyDescent="0.45">
      <c r="A304" s="28">
        <v>0</v>
      </c>
      <c r="B304" s="28">
        <v>1.7720453639446001</v>
      </c>
      <c r="C304" s="28">
        <v>0.91800000000000004</v>
      </c>
      <c r="D304" s="28">
        <v>0.56899999999999995</v>
      </c>
      <c r="E304" s="28">
        <v>0</v>
      </c>
      <c r="F304" s="28" t="s">
        <v>230</v>
      </c>
      <c r="G304" s="28" t="s">
        <v>271</v>
      </c>
    </row>
    <row r="305" spans="1:7" x14ac:dyDescent="0.45">
      <c r="A305" s="28">
        <v>0</v>
      </c>
      <c r="B305" s="28">
        <v>1.76461694264146</v>
      </c>
      <c r="C305" s="28">
        <v>0.98299999999999998</v>
      </c>
      <c r="D305" s="28">
        <v>0.82199999999999995</v>
      </c>
      <c r="E305" s="28">
        <v>0</v>
      </c>
      <c r="F305" s="28" t="s">
        <v>230</v>
      </c>
      <c r="G305" s="28" t="s">
        <v>272</v>
      </c>
    </row>
    <row r="306" spans="1:7" x14ac:dyDescent="0.45">
      <c r="A306" s="28">
        <v>0</v>
      </c>
      <c r="B306" s="28">
        <v>1.76059861060468</v>
      </c>
      <c r="C306" s="28">
        <v>0.97499999999999998</v>
      </c>
      <c r="D306" s="28">
        <v>0.86799999999999999</v>
      </c>
      <c r="E306" s="28">
        <v>0</v>
      </c>
      <c r="F306" s="28" t="s">
        <v>230</v>
      </c>
      <c r="G306" s="28" t="s">
        <v>273</v>
      </c>
    </row>
    <row r="307" spans="1:7" x14ac:dyDescent="0.45">
      <c r="A307" s="28">
        <v>0</v>
      </c>
      <c r="B307" s="28">
        <v>1.75411337961986</v>
      </c>
      <c r="C307" s="28">
        <v>0.999</v>
      </c>
      <c r="D307" s="28">
        <v>0.91300000000000003</v>
      </c>
      <c r="E307" s="28">
        <v>0</v>
      </c>
      <c r="F307" s="28" t="s">
        <v>230</v>
      </c>
      <c r="G307" s="28" t="s">
        <v>274</v>
      </c>
    </row>
    <row r="308" spans="1:7" x14ac:dyDescent="0.45">
      <c r="A308" s="28">
        <v>0</v>
      </c>
      <c r="B308" s="28">
        <v>1.7455990412818401</v>
      </c>
      <c r="C308" s="28">
        <v>0.999</v>
      </c>
      <c r="D308" s="28">
        <v>0.88400000000000001</v>
      </c>
      <c r="E308" s="28">
        <v>0</v>
      </c>
      <c r="F308" s="28" t="s">
        <v>230</v>
      </c>
      <c r="G308" s="28" t="s">
        <v>275</v>
      </c>
    </row>
    <row r="309" spans="1:7" x14ac:dyDescent="0.45">
      <c r="A309" s="28">
        <v>0</v>
      </c>
      <c r="B309" s="28">
        <v>1.7118013614215899</v>
      </c>
      <c r="C309" s="28">
        <v>0.94199999999999995</v>
      </c>
      <c r="D309" s="28">
        <v>0.67300000000000004</v>
      </c>
      <c r="E309" s="28">
        <v>0</v>
      </c>
      <c r="F309" s="28" t="s">
        <v>230</v>
      </c>
      <c r="G309" s="28" t="s">
        <v>276</v>
      </c>
    </row>
    <row r="310" spans="1:7" x14ac:dyDescent="0.45">
      <c r="A310" s="28">
        <v>0</v>
      </c>
      <c r="B310" s="28">
        <v>1.7048632427049899</v>
      </c>
      <c r="C310" s="28">
        <v>0.93700000000000006</v>
      </c>
      <c r="D310" s="28">
        <v>0.59</v>
      </c>
      <c r="E310" s="28">
        <v>0</v>
      </c>
      <c r="F310" s="28" t="s">
        <v>230</v>
      </c>
      <c r="G310" s="28" t="s">
        <v>277</v>
      </c>
    </row>
    <row r="311" spans="1:7" x14ac:dyDescent="0.45">
      <c r="A311" s="28">
        <v>0</v>
      </c>
      <c r="B311" s="28">
        <v>1.6934800331319</v>
      </c>
      <c r="C311" s="28">
        <v>0.96899999999999997</v>
      </c>
      <c r="D311" s="28">
        <v>0.69499999999999995</v>
      </c>
      <c r="E311" s="28">
        <v>0</v>
      </c>
      <c r="F311" s="28" t="s">
        <v>230</v>
      </c>
      <c r="G311" s="28" t="s">
        <v>278</v>
      </c>
    </row>
    <row r="312" spans="1:7" x14ac:dyDescent="0.45">
      <c r="A312" s="28">
        <v>0</v>
      </c>
      <c r="B312" s="28">
        <v>1.68482424671535</v>
      </c>
      <c r="C312" s="28">
        <v>0.98499999999999999</v>
      </c>
      <c r="D312" s="28">
        <v>0.84299999999999997</v>
      </c>
      <c r="E312" s="28">
        <v>0</v>
      </c>
      <c r="F312" s="28" t="s">
        <v>230</v>
      </c>
      <c r="G312" s="28" t="s">
        <v>279</v>
      </c>
    </row>
    <row r="313" spans="1:7" x14ac:dyDescent="0.45">
      <c r="A313" s="28">
        <v>0</v>
      </c>
      <c r="B313" s="28">
        <v>1.6769845959717999</v>
      </c>
      <c r="C313" s="28">
        <v>0.999</v>
      </c>
      <c r="D313" s="28">
        <v>0.78200000000000003</v>
      </c>
      <c r="E313" s="28">
        <v>0</v>
      </c>
      <c r="F313" s="28" t="s">
        <v>230</v>
      </c>
      <c r="G313" s="28" t="s">
        <v>280</v>
      </c>
    </row>
    <row r="314" spans="1:7" x14ac:dyDescent="0.45">
      <c r="A314" s="28">
        <v>0</v>
      </c>
      <c r="B314" s="28">
        <v>1.6729707945308401</v>
      </c>
      <c r="C314" s="28">
        <v>0.94699999999999995</v>
      </c>
      <c r="D314" s="28">
        <v>0.72299999999999998</v>
      </c>
      <c r="E314" s="28">
        <v>0</v>
      </c>
      <c r="F314" s="28" t="s">
        <v>230</v>
      </c>
      <c r="G314" s="28" t="s">
        <v>281</v>
      </c>
    </row>
    <row r="315" spans="1:7" x14ac:dyDescent="0.45">
      <c r="A315" s="28">
        <v>0</v>
      </c>
      <c r="B315" s="28">
        <v>1.6669982076301899</v>
      </c>
      <c r="C315" s="28">
        <v>0.97</v>
      </c>
      <c r="D315" s="28">
        <v>0.80700000000000005</v>
      </c>
      <c r="E315" s="28">
        <v>0</v>
      </c>
      <c r="F315" s="28" t="s">
        <v>230</v>
      </c>
      <c r="G315" s="28" t="s">
        <v>282</v>
      </c>
    </row>
    <row r="316" spans="1:7" x14ac:dyDescent="0.45">
      <c r="A316" s="28">
        <v>0</v>
      </c>
      <c r="B316" s="28">
        <v>1.6624695685102</v>
      </c>
      <c r="C316" s="28">
        <v>0.85799999999999998</v>
      </c>
      <c r="D316" s="28">
        <v>0.69499999999999995</v>
      </c>
      <c r="E316" s="28">
        <v>0</v>
      </c>
      <c r="F316" s="28" t="s">
        <v>230</v>
      </c>
      <c r="G316" s="28" t="s">
        <v>283</v>
      </c>
    </row>
    <row r="317" spans="1:7" x14ac:dyDescent="0.45">
      <c r="A317" s="28">
        <v>0</v>
      </c>
      <c r="B317" s="28">
        <v>1.6605168974081801</v>
      </c>
      <c r="C317" s="28">
        <v>0.99199999999999999</v>
      </c>
      <c r="D317" s="28">
        <v>0.748</v>
      </c>
      <c r="E317" s="28">
        <v>0</v>
      </c>
      <c r="F317" s="28" t="s">
        <v>230</v>
      </c>
      <c r="G317" s="28" t="s">
        <v>284</v>
      </c>
    </row>
    <row r="318" spans="1:7" x14ac:dyDescent="0.45">
      <c r="A318" s="28">
        <v>0</v>
      </c>
      <c r="B318" s="28">
        <v>1.65627354285521</v>
      </c>
      <c r="C318" s="28">
        <v>0.90400000000000003</v>
      </c>
      <c r="D318" s="28">
        <v>0.628</v>
      </c>
      <c r="E318" s="28">
        <v>0</v>
      </c>
      <c r="F318" s="28" t="s">
        <v>230</v>
      </c>
      <c r="G318" s="28" t="s">
        <v>285</v>
      </c>
    </row>
    <row r="319" spans="1:7" x14ac:dyDescent="0.45">
      <c r="A319" s="28">
        <v>0</v>
      </c>
      <c r="B319" s="28">
        <v>1.6396242082114301</v>
      </c>
      <c r="C319" s="28">
        <v>0.93700000000000006</v>
      </c>
      <c r="D319" s="28">
        <v>0.64</v>
      </c>
      <c r="E319" s="28">
        <v>0</v>
      </c>
      <c r="F319" s="28" t="s">
        <v>230</v>
      </c>
      <c r="G319" s="28" t="s">
        <v>286</v>
      </c>
    </row>
    <row r="320" spans="1:7" x14ac:dyDescent="0.45">
      <c r="A320" s="28">
        <v>0</v>
      </c>
      <c r="B320" s="28">
        <v>1.6200299469944599</v>
      </c>
      <c r="C320" s="28">
        <v>0.95899999999999996</v>
      </c>
      <c r="D320" s="28">
        <v>0.70899999999999996</v>
      </c>
      <c r="E320" s="28">
        <v>0</v>
      </c>
      <c r="F320" s="28" t="s">
        <v>230</v>
      </c>
      <c r="G320" s="28" t="s">
        <v>287</v>
      </c>
    </row>
    <row r="321" spans="1:7" x14ac:dyDescent="0.45">
      <c r="A321" s="28">
        <v>0</v>
      </c>
      <c r="B321" s="28">
        <v>1.6190824669839301</v>
      </c>
      <c r="C321" s="28">
        <v>0.96199999999999997</v>
      </c>
      <c r="D321" s="28">
        <v>0.64600000000000002</v>
      </c>
      <c r="E321" s="28">
        <v>0</v>
      </c>
      <c r="F321" s="28" t="s">
        <v>230</v>
      </c>
      <c r="G321" s="28" t="s">
        <v>288</v>
      </c>
    </row>
    <row r="322" spans="1:7" x14ac:dyDescent="0.45">
      <c r="A322" s="28">
        <v>0</v>
      </c>
      <c r="B322" s="28">
        <v>1.6110642607083001</v>
      </c>
      <c r="C322" s="28">
        <v>0.94</v>
      </c>
      <c r="D322" s="28">
        <v>0.57999999999999996</v>
      </c>
      <c r="E322" s="28">
        <v>0</v>
      </c>
      <c r="F322" s="28" t="s">
        <v>230</v>
      </c>
      <c r="G322" s="28" t="s">
        <v>289</v>
      </c>
    </row>
    <row r="323" spans="1:7" x14ac:dyDescent="0.45">
      <c r="A323" s="28">
        <v>0</v>
      </c>
      <c r="B323" s="28">
        <v>1.60021497404531</v>
      </c>
      <c r="C323" s="28">
        <v>1</v>
      </c>
      <c r="D323" s="28">
        <v>0.94499999999999995</v>
      </c>
      <c r="E323" s="28">
        <v>0</v>
      </c>
      <c r="F323" s="28" t="s">
        <v>230</v>
      </c>
      <c r="G323" s="28" t="s">
        <v>290</v>
      </c>
    </row>
    <row r="324" spans="1:7" x14ac:dyDescent="0.45">
      <c r="A324" s="28">
        <v>0</v>
      </c>
      <c r="B324" s="28">
        <v>1.5865253381681701</v>
      </c>
      <c r="C324" s="28">
        <v>0.93</v>
      </c>
      <c r="D324" s="28">
        <v>0.69199999999999995</v>
      </c>
      <c r="E324" s="28">
        <v>0</v>
      </c>
      <c r="F324" s="28" t="s">
        <v>230</v>
      </c>
      <c r="G324" s="28" t="s">
        <v>291</v>
      </c>
    </row>
    <row r="325" spans="1:7" x14ac:dyDescent="0.45">
      <c r="A325" s="28">
        <v>0</v>
      </c>
      <c r="B325" s="28">
        <v>1.558659323386</v>
      </c>
      <c r="C325" s="28">
        <v>0.94199999999999995</v>
      </c>
      <c r="D325" s="28">
        <v>0.751</v>
      </c>
      <c r="E325" s="28">
        <v>0</v>
      </c>
      <c r="F325" s="28" t="s">
        <v>230</v>
      </c>
      <c r="G325" s="28" t="s">
        <v>292</v>
      </c>
    </row>
    <row r="326" spans="1:7" x14ac:dyDescent="0.45">
      <c r="A326" s="28">
        <v>0</v>
      </c>
      <c r="B326" s="28">
        <v>1.5574738936270001</v>
      </c>
      <c r="C326" s="28">
        <v>0.91</v>
      </c>
      <c r="D326" s="28">
        <v>0.67200000000000004</v>
      </c>
      <c r="E326" s="28">
        <v>0</v>
      </c>
      <c r="F326" s="28" t="s">
        <v>230</v>
      </c>
      <c r="G326" s="28" t="s">
        <v>293</v>
      </c>
    </row>
    <row r="327" spans="1:7" x14ac:dyDescent="0.45">
      <c r="A327" s="28">
        <v>0</v>
      </c>
      <c r="B327" s="28">
        <v>1.5558084323903301</v>
      </c>
      <c r="C327" s="28">
        <v>0.89400000000000002</v>
      </c>
      <c r="D327" s="28">
        <v>0.69599999999999995</v>
      </c>
      <c r="E327" s="28">
        <v>0</v>
      </c>
      <c r="F327" s="28" t="s">
        <v>230</v>
      </c>
      <c r="G327" s="28" t="s">
        <v>294</v>
      </c>
    </row>
    <row r="328" spans="1:7" x14ac:dyDescent="0.45">
      <c r="A328" s="28">
        <v>0</v>
      </c>
      <c r="B328" s="28">
        <v>1.5426028514144601</v>
      </c>
      <c r="C328" s="28">
        <v>0.98899999999999999</v>
      </c>
      <c r="D328" s="28">
        <v>0.89200000000000002</v>
      </c>
      <c r="E328" s="28">
        <v>0</v>
      </c>
      <c r="F328" s="28" t="s">
        <v>230</v>
      </c>
      <c r="G328" s="28" t="s">
        <v>295</v>
      </c>
    </row>
    <row r="329" spans="1:7" x14ac:dyDescent="0.45">
      <c r="A329" s="28">
        <v>0</v>
      </c>
      <c r="B329" s="28">
        <v>1.5246000505173301</v>
      </c>
      <c r="C329" s="28">
        <v>1</v>
      </c>
      <c r="D329" s="28">
        <v>0.98299999999999998</v>
      </c>
      <c r="E329" s="28">
        <v>0</v>
      </c>
      <c r="F329" s="28" t="s">
        <v>230</v>
      </c>
      <c r="G329" s="28" t="s">
        <v>296</v>
      </c>
    </row>
    <row r="330" spans="1:7" x14ac:dyDescent="0.45">
      <c r="A330" s="28">
        <v>0</v>
      </c>
      <c r="B330" s="28">
        <v>1.51879167924141</v>
      </c>
      <c r="C330" s="28">
        <v>0.97499999999999998</v>
      </c>
      <c r="D330" s="28">
        <v>0.68</v>
      </c>
      <c r="E330" s="28">
        <v>0</v>
      </c>
      <c r="F330" s="28" t="s">
        <v>230</v>
      </c>
      <c r="G330" s="28" t="s">
        <v>297</v>
      </c>
    </row>
    <row r="331" spans="1:7" x14ac:dyDescent="0.45">
      <c r="A331" s="28">
        <v>0</v>
      </c>
      <c r="B331" s="28">
        <v>1.50812078561264</v>
      </c>
      <c r="C331" s="28">
        <v>0.93100000000000005</v>
      </c>
      <c r="D331" s="28">
        <v>0.68300000000000005</v>
      </c>
      <c r="E331" s="28">
        <v>0</v>
      </c>
      <c r="F331" s="28" t="s">
        <v>230</v>
      </c>
      <c r="G331" s="28" t="s">
        <v>298</v>
      </c>
    </row>
    <row r="332" spans="1:7" x14ac:dyDescent="0.45">
      <c r="A332" s="28">
        <v>0</v>
      </c>
      <c r="B332" s="28">
        <v>1.5053285831919201</v>
      </c>
      <c r="C332" s="28">
        <v>0.92300000000000004</v>
      </c>
      <c r="D332" s="28">
        <v>0.54500000000000004</v>
      </c>
      <c r="E332" s="28">
        <v>0</v>
      </c>
      <c r="F332" s="28" t="s">
        <v>230</v>
      </c>
      <c r="G332" s="28" t="s">
        <v>299</v>
      </c>
    </row>
    <row r="333" spans="1:7" x14ac:dyDescent="0.45">
      <c r="A333" s="28">
        <v>0</v>
      </c>
      <c r="B333" s="28">
        <v>1.4988679474353399</v>
      </c>
      <c r="C333" s="28">
        <v>0.92500000000000004</v>
      </c>
      <c r="D333" s="28">
        <v>0.6</v>
      </c>
      <c r="E333" s="28">
        <v>0</v>
      </c>
      <c r="F333" s="28" t="s">
        <v>230</v>
      </c>
      <c r="G333" s="28" t="s">
        <v>300</v>
      </c>
    </row>
    <row r="334" spans="1:7" x14ac:dyDescent="0.45">
      <c r="A334" s="28">
        <v>0</v>
      </c>
      <c r="B334" s="28">
        <v>1.49718577736491</v>
      </c>
      <c r="C334" s="28">
        <v>0.92</v>
      </c>
      <c r="D334" s="28">
        <v>0.71699999999999997</v>
      </c>
      <c r="E334" s="28">
        <v>0</v>
      </c>
      <c r="F334" s="28" t="s">
        <v>230</v>
      </c>
      <c r="G334" s="28" t="s">
        <v>301</v>
      </c>
    </row>
    <row r="335" spans="1:7" x14ac:dyDescent="0.45">
      <c r="A335" s="28">
        <v>0</v>
      </c>
      <c r="B335" s="28">
        <v>1.4949661044823199</v>
      </c>
      <c r="C335" s="28">
        <v>0.92700000000000005</v>
      </c>
      <c r="D335" s="28">
        <v>0.74299999999999999</v>
      </c>
      <c r="E335" s="28">
        <v>0</v>
      </c>
      <c r="F335" s="28" t="s">
        <v>230</v>
      </c>
      <c r="G335" s="28" t="s">
        <v>302</v>
      </c>
    </row>
    <row r="336" spans="1:7" x14ac:dyDescent="0.45">
      <c r="A336" s="28">
        <v>0</v>
      </c>
      <c r="B336" s="28">
        <v>1.4930159016610001</v>
      </c>
      <c r="C336" s="28">
        <v>0.93700000000000006</v>
      </c>
      <c r="D336" s="28">
        <v>0.76500000000000001</v>
      </c>
      <c r="E336" s="28">
        <v>0</v>
      </c>
      <c r="F336" s="28" t="s">
        <v>230</v>
      </c>
      <c r="G336" s="28" t="s">
        <v>303</v>
      </c>
    </row>
    <row r="337" spans="1:7" x14ac:dyDescent="0.45">
      <c r="A337" s="28">
        <v>0</v>
      </c>
      <c r="B337" s="28">
        <v>1.49040854429207</v>
      </c>
      <c r="C337" s="28">
        <v>0.84599999999999997</v>
      </c>
      <c r="D337" s="28">
        <v>0.49299999999999999</v>
      </c>
      <c r="E337" s="28">
        <v>0</v>
      </c>
      <c r="F337" s="28" t="s">
        <v>230</v>
      </c>
      <c r="G337" s="28" t="s">
        <v>304</v>
      </c>
    </row>
    <row r="338" spans="1:7" x14ac:dyDescent="0.45">
      <c r="A338" s="28">
        <v>0</v>
      </c>
      <c r="B338" s="28">
        <v>1.48370996887938</v>
      </c>
      <c r="C338" s="28">
        <v>0.97499999999999998</v>
      </c>
      <c r="D338" s="28">
        <v>0.77300000000000002</v>
      </c>
      <c r="E338" s="28">
        <v>0</v>
      </c>
      <c r="F338" s="28" t="s">
        <v>230</v>
      </c>
      <c r="G338" s="28" t="s">
        <v>305</v>
      </c>
    </row>
    <row r="339" spans="1:7" x14ac:dyDescent="0.45">
      <c r="A339" s="28">
        <v>0</v>
      </c>
      <c r="B339" s="28">
        <v>1.4826280737542199</v>
      </c>
      <c r="C339" s="28">
        <v>0.94099999999999995</v>
      </c>
      <c r="D339" s="28">
        <v>0.63300000000000001</v>
      </c>
      <c r="E339" s="28">
        <v>0</v>
      </c>
      <c r="F339" s="28" t="s">
        <v>230</v>
      </c>
      <c r="G339" s="28" t="s">
        <v>306</v>
      </c>
    </row>
    <row r="340" spans="1:7" x14ac:dyDescent="0.45">
      <c r="A340" s="28">
        <v>0</v>
      </c>
      <c r="B340" s="28">
        <v>1.4738152629762</v>
      </c>
      <c r="C340" s="28">
        <v>0.95799999999999996</v>
      </c>
      <c r="D340" s="28">
        <v>0.73799999999999999</v>
      </c>
      <c r="E340" s="28">
        <v>0</v>
      </c>
      <c r="F340" s="28" t="s">
        <v>230</v>
      </c>
      <c r="G340" s="28" t="s">
        <v>307</v>
      </c>
    </row>
    <row r="341" spans="1:7" x14ac:dyDescent="0.45">
      <c r="A341" s="28">
        <v>0</v>
      </c>
      <c r="B341" s="28">
        <v>1.4687675552020101</v>
      </c>
      <c r="C341" s="28">
        <v>0.92600000000000005</v>
      </c>
      <c r="D341" s="28">
        <v>0.65600000000000003</v>
      </c>
      <c r="E341" s="28">
        <v>0</v>
      </c>
      <c r="F341" s="28" t="s">
        <v>230</v>
      </c>
      <c r="G341" s="28" t="s">
        <v>308</v>
      </c>
    </row>
    <row r="342" spans="1:7" x14ac:dyDescent="0.45">
      <c r="A342" s="28">
        <v>0</v>
      </c>
      <c r="B342" s="28">
        <v>1.4672644383437801</v>
      </c>
      <c r="C342" s="28">
        <v>0.95499999999999996</v>
      </c>
      <c r="D342" s="28">
        <v>0.76700000000000002</v>
      </c>
      <c r="E342" s="28">
        <v>0</v>
      </c>
      <c r="F342" s="28" t="s">
        <v>230</v>
      </c>
      <c r="G342" s="28" t="s">
        <v>309</v>
      </c>
    </row>
    <row r="343" spans="1:7" x14ac:dyDescent="0.45">
      <c r="A343" s="28">
        <v>0</v>
      </c>
      <c r="B343" s="28">
        <v>1.4558280009884901</v>
      </c>
      <c r="C343" s="28">
        <v>0.96699999999999997</v>
      </c>
      <c r="D343" s="28">
        <v>0.877</v>
      </c>
      <c r="E343" s="28">
        <v>0</v>
      </c>
      <c r="F343" s="28" t="s">
        <v>230</v>
      </c>
      <c r="G343" s="28" t="s">
        <v>310</v>
      </c>
    </row>
    <row r="344" spans="1:7" x14ac:dyDescent="0.45">
      <c r="A344" s="28">
        <v>0</v>
      </c>
      <c r="B344" s="28">
        <v>1.44585094102804</v>
      </c>
      <c r="C344" s="28">
        <v>0.95599999999999996</v>
      </c>
      <c r="D344" s="28">
        <v>0.65400000000000003</v>
      </c>
      <c r="E344" s="28">
        <v>0</v>
      </c>
      <c r="F344" s="28" t="s">
        <v>230</v>
      </c>
      <c r="G344" s="28" t="s">
        <v>311</v>
      </c>
    </row>
    <row r="345" spans="1:7" x14ac:dyDescent="0.45">
      <c r="A345" s="28">
        <v>0</v>
      </c>
      <c r="B345" s="28">
        <v>1.42312353338782</v>
      </c>
      <c r="C345" s="28">
        <v>0.996</v>
      </c>
      <c r="D345" s="28">
        <v>0.97399999999999998</v>
      </c>
      <c r="E345" s="28">
        <v>0</v>
      </c>
      <c r="F345" s="28" t="s">
        <v>230</v>
      </c>
      <c r="G345" s="28" t="s">
        <v>312</v>
      </c>
    </row>
    <row r="346" spans="1:7" x14ac:dyDescent="0.45">
      <c r="A346" s="28">
        <v>0</v>
      </c>
      <c r="B346" s="28">
        <v>1.4167047956096801</v>
      </c>
      <c r="C346" s="28">
        <v>0.95699999999999996</v>
      </c>
      <c r="D346" s="28">
        <v>0.72899999999999998</v>
      </c>
      <c r="E346" s="28">
        <v>0</v>
      </c>
      <c r="F346" s="28" t="s">
        <v>230</v>
      </c>
      <c r="G346" s="28" t="s">
        <v>313</v>
      </c>
    </row>
    <row r="347" spans="1:7" x14ac:dyDescent="0.45">
      <c r="A347" s="28">
        <v>0</v>
      </c>
      <c r="B347" s="28">
        <v>1.40687748666888</v>
      </c>
      <c r="C347" s="28">
        <v>0.96699999999999997</v>
      </c>
      <c r="D347" s="28">
        <v>0.78900000000000003</v>
      </c>
      <c r="E347" s="28">
        <v>0</v>
      </c>
      <c r="F347" s="28" t="s">
        <v>230</v>
      </c>
      <c r="G347" s="28" t="s">
        <v>314</v>
      </c>
    </row>
    <row r="348" spans="1:7" x14ac:dyDescent="0.45">
      <c r="A348" s="28">
        <v>0</v>
      </c>
      <c r="B348" s="28">
        <v>1.4025819435447699</v>
      </c>
      <c r="C348" s="28">
        <v>0.997</v>
      </c>
      <c r="D348" s="28">
        <v>0.90700000000000003</v>
      </c>
      <c r="E348" s="28">
        <v>0</v>
      </c>
      <c r="F348" s="28" t="s">
        <v>230</v>
      </c>
      <c r="G348" s="28" t="s">
        <v>315</v>
      </c>
    </row>
    <row r="349" spans="1:7" x14ac:dyDescent="0.45">
      <c r="A349" s="28">
        <v>0</v>
      </c>
      <c r="B349" s="28">
        <v>1.3992670574906201</v>
      </c>
      <c r="C349" s="28">
        <v>0.94799999999999995</v>
      </c>
      <c r="D349" s="28">
        <v>0.72199999999999998</v>
      </c>
      <c r="E349" s="28">
        <v>0</v>
      </c>
      <c r="F349" s="28" t="s">
        <v>230</v>
      </c>
      <c r="G349" s="28" t="s">
        <v>316</v>
      </c>
    </row>
    <row r="350" spans="1:7" x14ac:dyDescent="0.45">
      <c r="A350" s="28">
        <v>0</v>
      </c>
      <c r="B350" s="28">
        <v>1.39258019341349</v>
      </c>
      <c r="C350" s="28">
        <v>0.95</v>
      </c>
      <c r="D350" s="28">
        <v>0.78200000000000003</v>
      </c>
      <c r="E350" s="28">
        <v>0</v>
      </c>
      <c r="F350" s="28" t="s">
        <v>230</v>
      </c>
      <c r="G350" s="28" t="s">
        <v>317</v>
      </c>
    </row>
    <row r="351" spans="1:7" x14ac:dyDescent="0.45">
      <c r="A351" s="28">
        <v>0</v>
      </c>
      <c r="B351" s="28">
        <v>1.3429388239426401</v>
      </c>
      <c r="C351" s="28">
        <v>0.98499999999999999</v>
      </c>
      <c r="D351" s="28">
        <v>0.84199999999999997</v>
      </c>
      <c r="E351" s="28">
        <v>0</v>
      </c>
      <c r="F351" s="28" t="s">
        <v>230</v>
      </c>
      <c r="G351" s="28" t="s">
        <v>318</v>
      </c>
    </row>
    <row r="352" spans="1:7" x14ac:dyDescent="0.45">
      <c r="A352" s="28">
        <v>0</v>
      </c>
      <c r="B352" s="28">
        <v>1.3306878532305599</v>
      </c>
      <c r="C352" s="28">
        <v>0.95399999999999996</v>
      </c>
      <c r="D352" s="28">
        <v>0.70899999999999996</v>
      </c>
      <c r="E352" s="28">
        <v>0</v>
      </c>
      <c r="F352" s="28" t="s">
        <v>230</v>
      </c>
      <c r="G352" s="28" t="s">
        <v>319</v>
      </c>
    </row>
    <row r="353" spans="1:7" x14ac:dyDescent="0.45">
      <c r="A353" s="28">
        <v>0</v>
      </c>
      <c r="B353" s="28">
        <v>1.3178965387083901</v>
      </c>
      <c r="C353" s="28">
        <v>0.97</v>
      </c>
      <c r="D353" s="28">
        <v>0.80900000000000005</v>
      </c>
      <c r="E353" s="28">
        <v>0</v>
      </c>
      <c r="F353" s="28" t="s">
        <v>230</v>
      </c>
      <c r="G353" s="28" t="s">
        <v>320</v>
      </c>
    </row>
    <row r="354" spans="1:7" x14ac:dyDescent="0.45">
      <c r="A354" s="28">
        <v>0</v>
      </c>
      <c r="B354" s="28">
        <v>1.31189899933814</v>
      </c>
      <c r="C354" s="28">
        <v>0.89800000000000002</v>
      </c>
      <c r="D354" s="28">
        <v>0.72499999999999998</v>
      </c>
      <c r="E354" s="28">
        <v>0</v>
      </c>
      <c r="F354" s="28" t="s">
        <v>230</v>
      </c>
      <c r="G354" s="28" t="s">
        <v>321</v>
      </c>
    </row>
    <row r="355" spans="1:7" x14ac:dyDescent="0.45">
      <c r="A355" s="28">
        <v>0</v>
      </c>
      <c r="B355" s="28">
        <v>1.31181126246118</v>
      </c>
      <c r="C355" s="28">
        <v>0.97</v>
      </c>
      <c r="D355" s="28">
        <v>0.72899999999999998</v>
      </c>
      <c r="E355" s="28">
        <v>0</v>
      </c>
      <c r="F355" s="28" t="s">
        <v>230</v>
      </c>
      <c r="G355" s="28" t="s">
        <v>322</v>
      </c>
    </row>
    <row r="356" spans="1:7" x14ac:dyDescent="0.45">
      <c r="A356" s="28">
        <v>0</v>
      </c>
      <c r="B356" s="28">
        <v>1.3017936644472301</v>
      </c>
      <c r="C356" s="28">
        <v>0.96099999999999997</v>
      </c>
      <c r="D356" s="28">
        <v>0.76400000000000001</v>
      </c>
      <c r="E356" s="28">
        <v>0</v>
      </c>
      <c r="F356" s="28" t="s">
        <v>230</v>
      </c>
      <c r="G356" s="28" t="s">
        <v>323</v>
      </c>
    </row>
    <row r="357" spans="1:7" x14ac:dyDescent="0.45">
      <c r="A357" s="28">
        <v>0</v>
      </c>
      <c r="B357" s="28">
        <v>1.2919310271983899</v>
      </c>
      <c r="C357" s="28">
        <v>0.89900000000000002</v>
      </c>
      <c r="D357" s="28">
        <v>0.6</v>
      </c>
      <c r="E357" s="28">
        <v>0</v>
      </c>
      <c r="F357" s="28" t="s">
        <v>230</v>
      </c>
      <c r="G357" s="28" t="s">
        <v>324</v>
      </c>
    </row>
    <row r="358" spans="1:7" x14ac:dyDescent="0.45">
      <c r="A358" s="28">
        <v>0</v>
      </c>
      <c r="B358" s="28">
        <v>1.29112906705964</v>
      </c>
      <c r="C358" s="28">
        <v>0.86199999999999999</v>
      </c>
      <c r="D358" s="28">
        <v>0.57799999999999996</v>
      </c>
      <c r="E358" s="28">
        <v>0</v>
      </c>
      <c r="F358" s="28" t="s">
        <v>230</v>
      </c>
      <c r="G358" s="28" t="s">
        <v>325</v>
      </c>
    </row>
    <row r="359" spans="1:7" x14ac:dyDescent="0.45">
      <c r="A359" s="28">
        <v>0</v>
      </c>
      <c r="B359" s="28">
        <v>1.28215524841373</v>
      </c>
      <c r="C359" s="28">
        <v>0.96699999999999997</v>
      </c>
      <c r="D359" s="28">
        <v>0.86299999999999999</v>
      </c>
      <c r="E359" s="28">
        <v>0</v>
      </c>
      <c r="F359" s="28" t="s">
        <v>230</v>
      </c>
      <c r="G359" s="28" t="s">
        <v>326</v>
      </c>
    </row>
    <row r="360" spans="1:7" x14ac:dyDescent="0.45">
      <c r="A360" s="28">
        <v>0</v>
      </c>
      <c r="B360" s="28">
        <v>1.2807121295350601</v>
      </c>
      <c r="C360" s="28">
        <v>0.89600000000000002</v>
      </c>
      <c r="D360" s="28">
        <v>0.56899999999999995</v>
      </c>
      <c r="E360" s="28">
        <v>0</v>
      </c>
      <c r="F360" s="28" t="s">
        <v>230</v>
      </c>
      <c r="G360" s="28" t="s">
        <v>327</v>
      </c>
    </row>
    <row r="361" spans="1:7" x14ac:dyDescent="0.45">
      <c r="A361" s="28">
        <v>0</v>
      </c>
      <c r="B361" s="28">
        <v>1.2752480840846201</v>
      </c>
      <c r="C361" s="28">
        <v>0.88300000000000001</v>
      </c>
      <c r="D361" s="28">
        <v>0.65900000000000003</v>
      </c>
      <c r="E361" s="28">
        <v>0</v>
      </c>
      <c r="F361" s="28" t="s">
        <v>230</v>
      </c>
      <c r="G361" s="28" t="s">
        <v>328</v>
      </c>
    </row>
    <row r="362" spans="1:7" x14ac:dyDescent="0.45">
      <c r="A362" s="28">
        <v>0</v>
      </c>
      <c r="B362" s="28">
        <v>1.2692887951857801</v>
      </c>
      <c r="C362" s="28">
        <v>0.94299999999999995</v>
      </c>
      <c r="D362" s="28">
        <v>0.78</v>
      </c>
      <c r="E362" s="28">
        <v>0</v>
      </c>
      <c r="F362" s="28" t="s">
        <v>230</v>
      </c>
      <c r="G362" s="28" t="s">
        <v>329</v>
      </c>
    </row>
    <row r="363" spans="1:7" x14ac:dyDescent="0.45">
      <c r="A363" s="28">
        <v>0</v>
      </c>
      <c r="B363" s="28">
        <v>1.26336374384674</v>
      </c>
      <c r="C363" s="28">
        <v>0.83799999999999997</v>
      </c>
      <c r="D363" s="28">
        <v>0.622</v>
      </c>
      <c r="E363" s="28">
        <v>0</v>
      </c>
      <c r="F363" s="28" t="s">
        <v>230</v>
      </c>
      <c r="G363" s="28" t="s">
        <v>330</v>
      </c>
    </row>
    <row r="364" spans="1:7" x14ac:dyDescent="0.45">
      <c r="A364" s="28">
        <v>0</v>
      </c>
      <c r="B364" s="28">
        <v>1.25931181087482</v>
      </c>
      <c r="C364" s="28">
        <v>0.95399999999999996</v>
      </c>
      <c r="D364" s="28">
        <v>0.751</v>
      </c>
      <c r="E364" s="28">
        <v>0</v>
      </c>
      <c r="F364" s="28" t="s">
        <v>230</v>
      </c>
      <c r="G364" s="28" t="s">
        <v>331</v>
      </c>
    </row>
    <row r="365" spans="1:7" x14ac:dyDescent="0.45">
      <c r="A365" s="28">
        <v>0</v>
      </c>
      <c r="B365" s="28">
        <v>1.2567306635701601</v>
      </c>
      <c r="C365" s="28">
        <v>0.85399999999999998</v>
      </c>
      <c r="D365" s="28">
        <v>0.59499999999999997</v>
      </c>
      <c r="E365" s="28">
        <v>0</v>
      </c>
      <c r="F365" s="28" t="s">
        <v>230</v>
      </c>
      <c r="G365" s="28" t="s">
        <v>332</v>
      </c>
    </row>
    <row r="366" spans="1:7" x14ac:dyDescent="0.45">
      <c r="A366" s="28">
        <v>0</v>
      </c>
      <c r="B366" s="28">
        <v>1.2560232674865699</v>
      </c>
      <c r="C366" s="28">
        <v>0.99199999999999999</v>
      </c>
      <c r="D366" s="28">
        <v>0.85899999999999999</v>
      </c>
      <c r="E366" s="28">
        <v>0</v>
      </c>
      <c r="F366" s="28" t="s">
        <v>230</v>
      </c>
      <c r="G366" s="28" t="s">
        <v>333</v>
      </c>
    </row>
    <row r="367" spans="1:7" x14ac:dyDescent="0.45">
      <c r="A367" s="28">
        <v>0</v>
      </c>
      <c r="B367" s="28">
        <v>1.2494387556047799</v>
      </c>
      <c r="C367" s="28">
        <v>0.81899999999999995</v>
      </c>
      <c r="D367" s="28">
        <v>0.5</v>
      </c>
      <c r="E367" s="28">
        <v>0</v>
      </c>
      <c r="F367" s="28" t="s">
        <v>230</v>
      </c>
      <c r="G367" s="28" t="s">
        <v>334</v>
      </c>
    </row>
    <row r="368" spans="1:7" x14ac:dyDescent="0.45">
      <c r="A368" s="28">
        <v>0</v>
      </c>
      <c r="B368" s="28">
        <v>1.24526069046403</v>
      </c>
      <c r="C368" s="28">
        <v>0.89700000000000002</v>
      </c>
      <c r="D368" s="28">
        <v>0.625</v>
      </c>
      <c r="E368" s="28">
        <v>0</v>
      </c>
      <c r="F368" s="28" t="s">
        <v>230</v>
      </c>
      <c r="G368" s="28" t="s">
        <v>335</v>
      </c>
    </row>
    <row r="369" spans="1:7" x14ac:dyDescent="0.45">
      <c r="A369" s="28">
        <v>0</v>
      </c>
      <c r="B369" s="28">
        <v>1.23275320011342</v>
      </c>
      <c r="C369" s="28">
        <v>0.84499999999999997</v>
      </c>
      <c r="D369" s="28">
        <v>0.59299999999999997</v>
      </c>
      <c r="E369" s="28">
        <v>0</v>
      </c>
      <c r="F369" s="28" t="s">
        <v>230</v>
      </c>
      <c r="G369" s="28" t="s">
        <v>336</v>
      </c>
    </row>
    <row r="370" spans="1:7" x14ac:dyDescent="0.45">
      <c r="A370" s="28">
        <v>0</v>
      </c>
      <c r="B370" s="28">
        <v>1.23250888200094</v>
      </c>
      <c r="C370" s="28">
        <v>0.86699999999999999</v>
      </c>
      <c r="D370" s="28">
        <v>0.59599999999999997</v>
      </c>
      <c r="E370" s="28">
        <v>0</v>
      </c>
      <c r="F370" s="28" t="s">
        <v>230</v>
      </c>
      <c r="G370" s="28" t="s">
        <v>337</v>
      </c>
    </row>
    <row r="371" spans="1:7" x14ac:dyDescent="0.45">
      <c r="A371" s="28">
        <v>0</v>
      </c>
      <c r="B371" s="28">
        <v>1.2277910937313601</v>
      </c>
      <c r="C371" s="28">
        <v>0.93600000000000005</v>
      </c>
      <c r="D371" s="28">
        <v>0.70899999999999996</v>
      </c>
      <c r="E371" s="28">
        <v>0</v>
      </c>
      <c r="F371" s="28" t="s">
        <v>230</v>
      </c>
      <c r="G371" s="28" t="s">
        <v>338</v>
      </c>
    </row>
    <row r="372" spans="1:7" x14ac:dyDescent="0.45">
      <c r="A372" s="28">
        <v>0</v>
      </c>
      <c r="B372" s="28">
        <v>1.2240932947088099</v>
      </c>
      <c r="C372" s="28">
        <v>0.89800000000000002</v>
      </c>
      <c r="D372" s="28">
        <v>0.70599999999999996</v>
      </c>
      <c r="E372" s="28">
        <v>0</v>
      </c>
      <c r="F372" s="28" t="s">
        <v>230</v>
      </c>
      <c r="G372" s="28" t="s">
        <v>87</v>
      </c>
    </row>
    <row r="373" spans="1:7" x14ac:dyDescent="0.45">
      <c r="A373" s="28">
        <v>0</v>
      </c>
      <c r="B373" s="28">
        <v>1.2087731423858401</v>
      </c>
      <c r="C373" s="28">
        <v>0.92300000000000004</v>
      </c>
      <c r="D373" s="28">
        <v>0.623</v>
      </c>
      <c r="E373" s="28">
        <v>0</v>
      </c>
      <c r="F373" s="28" t="s">
        <v>230</v>
      </c>
      <c r="G373" s="28" t="s">
        <v>339</v>
      </c>
    </row>
    <row r="374" spans="1:7" x14ac:dyDescent="0.45">
      <c r="A374" s="28">
        <v>0</v>
      </c>
      <c r="B374" s="28">
        <v>1.1984682522889001</v>
      </c>
      <c r="C374" s="28">
        <v>0.91700000000000004</v>
      </c>
      <c r="D374" s="28">
        <v>0.71099999999999997</v>
      </c>
      <c r="E374" s="28">
        <v>0</v>
      </c>
      <c r="F374" s="28" t="s">
        <v>230</v>
      </c>
      <c r="G374" s="28" t="s">
        <v>340</v>
      </c>
    </row>
    <row r="375" spans="1:7" x14ac:dyDescent="0.45">
      <c r="A375" s="28">
        <v>0</v>
      </c>
      <c r="B375" s="28">
        <v>1.1916676580708001</v>
      </c>
      <c r="C375" s="28">
        <v>0.94399999999999995</v>
      </c>
      <c r="D375" s="28">
        <v>0.76</v>
      </c>
      <c r="E375" s="28">
        <v>0</v>
      </c>
      <c r="F375" s="28" t="s">
        <v>230</v>
      </c>
      <c r="G375" s="28" t="s">
        <v>341</v>
      </c>
    </row>
    <row r="376" spans="1:7" x14ac:dyDescent="0.45">
      <c r="A376" s="28">
        <v>0</v>
      </c>
      <c r="B376" s="28">
        <v>1.1875173220253501</v>
      </c>
      <c r="C376" s="28">
        <v>0.95899999999999996</v>
      </c>
      <c r="D376" s="28">
        <v>0.78100000000000003</v>
      </c>
      <c r="E376" s="28">
        <v>0</v>
      </c>
      <c r="F376" s="28" t="s">
        <v>230</v>
      </c>
      <c r="G376" s="28" t="s">
        <v>342</v>
      </c>
    </row>
    <row r="377" spans="1:7" x14ac:dyDescent="0.45">
      <c r="A377" s="28">
        <v>0</v>
      </c>
      <c r="B377" s="28">
        <v>1.18203893025791</v>
      </c>
      <c r="C377" s="28">
        <v>0.91900000000000004</v>
      </c>
      <c r="D377" s="28">
        <v>0.62</v>
      </c>
      <c r="E377" s="28">
        <v>0</v>
      </c>
      <c r="F377" s="28" t="s">
        <v>230</v>
      </c>
      <c r="G377" s="28" t="s">
        <v>343</v>
      </c>
    </row>
    <row r="378" spans="1:7" x14ac:dyDescent="0.45">
      <c r="A378" s="28">
        <v>0</v>
      </c>
      <c r="B378" s="28">
        <v>1.17834248734743</v>
      </c>
      <c r="C378" s="28">
        <v>0.878</v>
      </c>
      <c r="D378" s="28">
        <v>0.745</v>
      </c>
      <c r="E378" s="28">
        <v>0</v>
      </c>
      <c r="F378" s="28" t="s">
        <v>230</v>
      </c>
      <c r="G378" s="28" t="s">
        <v>344</v>
      </c>
    </row>
    <row r="379" spans="1:7" x14ac:dyDescent="0.45">
      <c r="A379" s="28">
        <v>0</v>
      </c>
      <c r="B379" s="28">
        <v>1.1686834441215499</v>
      </c>
      <c r="C379" s="28">
        <v>0.97899999999999998</v>
      </c>
      <c r="D379" s="28">
        <v>0.89300000000000002</v>
      </c>
      <c r="E379" s="28">
        <v>0</v>
      </c>
      <c r="F379" s="28" t="s">
        <v>230</v>
      </c>
      <c r="G379" s="28" t="s">
        <v>345</v>
      </c>
    </row>
    <row r="380" spans="1:7" x14ac:dyDescent="0.45">
      <c r="A380" s="28">
        <v>0</v>
      </c>
      <c r="B380" s="28">
        <v>1.1677175045759001</v>
      </c>
      <c r="C380" s="28">
        <v>0.95299999999999996</v>
      </c>
      <c r="D380" s="28">
        <v>0.63300000000000001</v>
      </c>
      <c r="E380" s="28">
        <v>0</v>
      </c>
      <c r="F380" s="28" t="s">
        <v>230</v>
      </c>
      <c r="G380" s="28" t="s">
        <v>346</v>
      </c>
    </row>
    <row r="381" spans="1:7" x14ac:dyDescent="0.45">
      <c r="A381" s="28">
        <v>0</v>
      </c>
      <c r="B381" s="28">
        <v>1.1583465472462899</v>
      </c>
      <c r="C381" s="28">
        <v>0.89200000000000002</v>
      </c>
      <c r="D381" s="28">
        <v>0.68899999999999995</v>
      </c>
      <c r="E381" s="28">
        <v>0</v>
      </c>
      <c r="F381" s="28" t="s">
        <v>230</v>
      </c>
      <c r="G381" s="28" t="s">
        <v>347</v>
      </c>
    </row>
    <row r="382" spans="1:7" x14ac:dyDescent="0.45">
      <c r="A382" s="28">
        <v>0</v>
      </c>
      <c r="B382" s="28">
        <v>1.1529096355902</v>
      </c>
      <c r="C382" s="28">
        <v>0.97599999999999998</v>
      </c>
      <c r="D382" s="28">
        <v>0.80500000000000005</v>
      </c>
      <c r="E382" s="28">
        <v>0</v>
      </c>
      <c r="F382" s="28" t="s">
        <v>230</v>
      </c>
      <c r="G382" s="28" t="s">
        <v>348</v>
      </c>
    </row>
    <row r="383" spans="1:7" x14ac:dyDescent="0.45">
      <c r="A383" s="28">
        <v>0</v>
      </c>
      <c r="B383" s="28">
        <v>1.14324734206218</v>
      </c>
      <c r="C383" s="28">
        <v>0.92900000000000005</v>
      </c>
      <c r="D383" s="28">
        <v>0.629</v>
      </c>
      <c r="E383" s="28">
        <v>0</v>
      </c>
      <c r="F383" s="28" t="s">
        <v>230</v>
      </c>
      <c r="G383" s="28" t="s">
        <v>349</v>
      </c>
    </row>
    <row r="384" spans="1:7" x14ac:dyDescent="0.45">
      <c r="A384" s="28">
        <v>0</v>
      </c>
      <c r="B384" s="28">
        <v>1.1423191135945301</v>
      </c>
      <c r="C384" s="28">
        <v>0.92300000000000004</v>
      </c>
      <c r="D384" s="28">
        <v>0.7</v>
      </c>
      <c r="E384" s="28">
        <v>0</v>
      </c>
      <c r="F384" s="28" t="s">
        <v>230</v>
      </c>
      <c r="G384" s="28" t="s">
        <v>350</v>
      </c>
    </row>
    <row r="385" spans="1:7" x14ac:dyDescent="0.45">
      <c r="A385" s="28">
        <v>0</v>
      </c>
      <c r="B385" s="28">
        <v>1.1364583705987801</v>
      </c>
      <c r="C385" s="28">
        <v>0.95699999999999996</v>
      </c>
      <c r="D385" s="28">
        <v>0.77900000000000003</v>
      </c>
      <c r="E385" s="28">
        <v>0</v>
      </c>
      <c r="F385" s="28" t="s">
        <v>230</v>
      </c>
      <c r="G385" s="28" t="s">
        <v>351</v>
      </c>
    </row>
    <row r="386" spans="1:7" x14ac:dyDescent="0.45">
      <c r="A386" s="28">
        <v>0</v>
      </c>
      <c r="B386" s="28">
        <v>1.13335934117843</v>
      </c>
      <c r="C386" s="28">
        <v>0.80500000000000005</v>
      </c>
      <c r="D386" s="28">
        <v>0.74299999999999999</v>
      </c>
      <c r="E386" s="28">
        <v>0</v>
      </c>
      <c r="F386" s="28" t="s">
        <v>230</v>
      </c>
      <c r="G386" s="28" t="s">
        <v>352</v>
      </c>
    </row>
    <row r="387" spans="1:7" x14ac:dyDescent="0.45">
      <c r="A387" s="28">
        <v>0</v>
      </c>
      <c r="B387" s="28">
        <v>1.1202785140035501</v>
      </c>
      <c r="C387" s="28">
        <v>0.93700000000000006</v>
      </c>
      <c r="D387" s="28">
        <v>0.72099999999999997</v>
      </c>
      <c r="E387" s="28">
        <v>0</v>
      </c>
      <c r="F387" s="28" t="s">
        <v>230</v>
      </c>
      <c r="G387" s="28" t="s">
        <v>353</v>
      </c>
    </row>
    <row r="388" spans="1:7" x14ac:dyDescent="0.45">
      <c r="A388" s="28">
        <v>0</v>
      </c>
      <c r="B388" s="28">
        <v>1.1175768997200799</v>
      </c>
      <c r="C388" s="28">
        <v>0.84799999999999998</v>
      </c>
      <c r="D388" s="28">
        <v>0.60499999999999998</v>
      </c>
      <c r="E388" s="28">
        <v>0</v>
      </c>
      <c r="F388" s="28" t="s">
        <v>230</v>
      </c>
      <c r="G388" s="28" t="s">
        <v>354</v>
      </c>
    </row>
    <row r="389" spans="1:7" x14ac:dyDescent="0.45">
      <c r="A389" s="28">
        <v>0</v>
      </c>
      <c r="B389" s="28">
        <v>1.1125507699800701</v>
      </c>
      <c r="C389" s="28">
        <v>0.92700000000000005</v>
      </c>
      <c r="D389" s="28">
        <v>0.754</v>
      </c>
      <c r="E389" s="28">
        <v>0</v>
      </c>
      <c r="F389" s="28" t="s">
        <v>230</v>
      </c>
      <c r="G389" s="28" t="s">
        <v>355</v>
      </c>
    </row>
    <row r="390" spans="1:7" x14ac:dyDescent="0.45">
      <c r="A390" s="28">
        <v>0</v>
      </c>
      <c r="B390" s="28">
        <v>1.10373647019506</v>
      </c>
      <c r="C390" s="28">
        <v>0.84899999999999998</v>
      </c>
      <c r="D390" s="28">
        <v>0.57099999999999995</v>
      </c>
      <c r="E390" s="28">
        <v>0</v>
      </c>
      <c r="F390" s="28" t="s">
        <v>230</v>
      </c>
      <c r="G390" s="28" t="s">
        <v>356</v>
      </c>
    </row>
    <row r="391" spans="1:7" x14ac:dyDescent="0.45">
      <c r="A391" s="28">
        <v>0</v>
      </c>
      <c r="B391" s="28">
        <v>1.0937317923132699</v>
      </c>
      <c r="C391" s="28">
        <v>0.873</v>
      </c>
      <c r="D391" s="28">
        <v>0.72699999999999998</v>
      </c>
      <c r="E391" s="28">
        <v>0</v>
      </c>
      <c r="F391" s="28" t="s">
        <v>230</v>
      </c>
      <c r="G391" s="28" t="s">
        <v>357</v>
      </c>
    </row>
    <row r="392" spans="1:7" x14ac:dyDescent="0.45">
      <c r="A392" s="28">
        <v>0</v>
      </c>
      <c r="B392" s="28">
        <v>1.0839162543160901</v>
      </c>
      <c r="C392" s="28">
        <v>0.98499999999999999</v>
      </c>
      <c r="D392" s="28">
        <v>0.82299999999999995</v>
      </c>
      <c r="E392" s="28">
        <v>0</v>
      </c>
      <c r="F392" s="28" t="s">
        <v>230</v>
      </c>
      <c r="G392" s="28" t="s">
        <v>182</v>
      </c>
    </row>
    <row r="393" spans="1:7" x14ac:dyDescent="0.45">
      <c r="A393" s="28">
        <v>0</v>
      </c>
      <c r="B393" s="28">
        <v>1.0806839653724101</v>
      </c>
      <c r="C393" s="28">
        <v>0.92600000000000005</v>
      </c>
      <c r="D393" s="28">
        <v>0.628</v>
      </c>
      <c r="E393" s="28">
        <v>0</v>
      </c>
      <c r="F393" s="28" t="s">
        <v>230</v>
      </c>
      <c r="G393" s="28" t="s">
        <v>358</v>
      </c>
    </row>
    <row r="394" spans="1:7" x14ac:dyDescent="0.45">
      <c r="A394" s="28">
        <v>0</v>
      </c>
      <c r="B394" s="28">
        <v>1.0743804141955999</v>
      </c>
      <c r="C394" s="28">
        <v>0.93500000000000005</v>
      </c>
      <c r="D394" s="28">
        <v>0.65700000000000003</v>
      </c>
      <c r="E394" s="28">
        <v>0</v>
      </c>
      <c r="F394" s="28" t="s">
        <v>230</v>
      </c>
      <c r="G394" s="28" t="s">
        <v>359</v>
      </c>
    </row>
    <row r="395" spans="1:7" x14ac:dyDescent="0.45">
      <c r="A395" s="28">
        <v>0</v>
      </c>
      <c r="B395" s="28">
        <v>1.06679006056999</v>
      </c>
      <c r="C395" s="28">
        <v>0.97299999999999998</v>
      </c>
      <c r="D395" s="28">
        <v>0.84099999999999997</v>
      </c>
      <c r="E395" s="28">
        <v>0</v>
      </c>
      <c r="F395" s="28" t="s">
        <v>230</v>
      </c>
      <c r="G395" s="28" t="s">
        <v>143</v>
      </c>
    </row>
    <row r="396" spans="1:7" x14ac:dyDescent="0.45">
      <c r="A396" s="28">
        <v>0</v>
      </c>
      <c r="B396" s="28">
        <v>1.06446042112246</v>
      </c>
      <c r="C396" s="28">
        <v>0.89700000000000002</v>
      </c>
      <c r="D396" s="28">
        <v>0.57999999999999996</v>
      </c>
      <c r="E396" s="28">
        <v>0</v>
      </c>
      <c r="F396" s="28" t="s">
        <v>230</v>
      </c>
      <c r="G396" s="28" t="s">
        <v>360</v>
      </c>
    </row>
    <row r="397" spans="1:7" x14ac:dyDescent="0.45">
      <c r="A397" s="28">
        <v>0</v>
      </c>
      <c r="B397" s="28">
        <v>1.0619102017153299</v>
      </c>
      <c r="C397" s="28">
        <v>0.89700000000000002</v>
      </c>
      <c r="D397" s="28">
        <v>0.58899999999999997</v>
      </c>
      <c r="E397" s="28">
        <v>0</v>
      </c>
      <c r="F397" s="28" t="s">
        <v>230</v>
      </c>
      <c r="G397" s="28" t="s">
        <v>361</v>
      </c>
    </row>
    <row r="398" spans="1:7" x14ac:dyDescent="0.45">
      <c r="A398" s="28">
        <v>0</v>
      </c>
      <c r="B398" s="28">
        <v>1.05390024795159</v>
      </c>
      <c r="C398" s="28">
        <v>0.84799999999999998</v>
      </c>
      <c r="D398" s="28">
        <v>0.57099999999999995</v>
      </c>
      <c r="E398" s="28">
        <v>0</v>
      </c>
      <c r="F398" s="28" t="s">
        <v>230</v>
      </c>
      <c r="G398" s="28" t="s">
        <v>362</v>
      </c>
    </row>
    <row r="399" spans="1:7" x14ac:dyDescent="0.45">
      <c r="A399" s="28">
        <v>0</v>
      </c>
      <c r="B399" s="28">
        <v>1.04862850589828</v>
      </c>
      <c r="C399" s="28">
        <v>0.87</v>
      </c>
      <c r="D399" s="28">
        <v>0.75700000000000001</v>
      </c>
      <c r="E399" s="28">
        <v>0</v>
      </c>
      <c r="F399" s="28" t="s">
        <v>230</v>
      </c>
      <c r="G399" s="28" t="s">
        <v>363</v>
      </c>
    </row>
    <row r="400" spans="1:7" x14ac:dyDescent="0.45">
      <c r="A400" s="28">
        <v>0</v>
      </c>
      <c r="B400" s="28">
        <v>1.0466019838267699</v>
      </c>
      <c r="C400" s="28">
        <v>0.9</v>
      </c>
      <c r="D400" s="28">
        <v>0.59199999999999997</v>
      </c>
      <c r="E400" s="28">
        <v>0</v>
      </c>
      <c r="F400" s="28" t="s">
        <v>230</v>
      </c>
      <c r="G400" s="28" t="s">
        <v>364</v>
      </c>
    </row>
    <row r="401" spans="1:7" x14ac:dyDescent="0.45">
      <c r="A401" s="28">
        <v>0</v>
      </c>
      <c r="B401" s="28">
        <v>1.04504677962255</v>
      </c>
      <c r="C401" s="28">
        <v>0.879</v>
      </c>
      <c r="D401" s="28">
        <v>0.67500000000000004</v>
      </c>
      <c r="E401" s="28">
        <v>0</v>
      </c>
      <c r="F401" s="28" t="s">
        <v>230</v>
      </c>
      <c r="G401" s="28" t="s">
        <v>365</v>
      </c>
    </row>
    <row r="402" spans="1:7" x14ac:dyDescent="0.45">
      <c r="A402" s="28">
        <v>0</v>
      </c>
      <c r="B402" s="28">
        <v>1.0450148599612299</v>
      </c>
      <c r="C402" s="28">
        <v>0.88600000000000001</v>
      </c>
      <c r="D402" s="28">
        <v>0.55800000000000005</v>
      </c>
      <c r="E402" s="28">
        <v>0</v>
      </c>
      <c r="F402" s="28" t="s">
        <v>230</v>
      </c>
      <c r="G402" s="28" t="s">
        <v>366</v>
      </c>
    </row>
    <row r="403" spans="1:7" x14ac:dyDescent="0.45">
      <c r="A403" s="28">
        <v>0</v>
      </c>
      <c r="B403" s="28">
        <v>1.04473781858892</v>
      </c>
      <c r="C403" s="28">
        <v>0.92</v>
      </c>
      <c r="D403" s="28">
        <v>0.68500000000000005</v>
      </c>
      <c r="E403" s="28">
        <v>0</v>
      </c>
      <c r="F403" s="28" t="s">
        <v>230</v>
      </c>
      <c r="G403" s="28" t="s">
        <v>367</v>
      </c>
    </row>
    <row r="404" spans="1:7" x14ac:dyDescent="0.45">
      <c r="A404" s="28">
        <v>0</v>
      </c>
      <c r="B404" s="28">
        <v>1.04079786832512</v>
      </c>
      <c r="C404" s="28">
        <v>0.84099999999999997</v>
      </c>
      <c r="D404" s="28">
        <v>0.46100000000000002</v>
      </c>
      <c r="E404" s="28">
        <v>0</v>
      </c>
      <c r="F404" s="28" t="s">
        <v>230</v>
      </c>
      <c r="G404" s="28" t="s">
        <v>368</v>
      </c>
    </row>
    <row r="405" spans="1:7" x14ac:dyDescent="0.45">
      <c r="A405" s="28">
        <v>0</v>
      </c>
      <c r="B405" s="28">
        <v>1.0397531037102701</v>
      </c>
      <c r="C405" s="28">
        <v>0.872</v>
      </c>
      <c r="D405" s="28">
        <v>0.68600000000000005</v>
      </c>
      <c r="E405" s="28">
        <v>0</v>
      </c>
      <c r="F405" s="28" t="s">
        <v>230</v>
      </c>
      <c r="G405" s="28" t="s">
        <v>369</v>
      </c>
    </row>
    <row r="406" spans="1:7" x14ac:dyDescent="0.45">
      <c r="A406" s="28">
        <v>0</v>
      </c>
      <c r="B406" s="28">
        <v>1.0330811055918501</v>
      </c>
      <c r="C406" s="28">
        <v>0.93</v>
      </c>
      <c r="D406" s="28">
        <v>0.84799999999999998</v>
      </c>
      <c r="E406" s="28">
        <v>0</v>
      </c>
      <c r="F406" s="28" t="s">
        <v>230</v>
      </c>
      <c r="G406" s="28" t="s">
        <v>370</v>
      </c>
    </row>
    <row r="407" spans="1:7" x14ac:dyDescent="0.45">
      <c r="A407" s="28">
        <v>0</v>
      </c>
      <c r="B407" s="28">
        <v>1.0296681076127201</v>
      </c>
      <c r="C407" s="28">
        <v>0.83399999999999996</v>
      </c>
      <c r="D407" s="28">
        <v>0.629</v>
      </c>
      <c r="E407" s="28">
        <v>0</v>
      </c>
      <c r="F407" s="28" t="s">
        <v>230</v>
      </c>
      <c r="G407" s="28" t="s">
        <v>371</v>
      </c>
    </row>
    <row r="408" spans="1:7" x14ac:dyDescent="0.45">
      <c r="A408" s="28">
        <v>0</v>
      </c>
      <c r="B408" s="28">
        <v>1.0258167814113801</v>
      </c>
      <c r="C408" s="28">
        <v>0.871</v>
      </c>
      <c r="D408" s="28">
        <v>0.63</v>
      </c>
      <c r="E408" s="28">
        <v>0</v>
      </c>
      <c r="F408" s="28" t="s">
        <v>230</v>
      </c>
      <c r="G408" s="28" t="s">
        <v>372</v>
      </c>
    </row>
    <row r="409" spans="1:7" x14ac:dyDescent="0.45">
      <c r="A409" s="28">
        <v>0</v>
      </c>
      <c r="B409" s="28">
        <v>1.0162987079938499</v>
      </c>
      <c r="C409" s="28">
        <v>0.91400000000000003</v>
      </c>
      <c r="D409" s="28">
        <v>0.6</v>
      </c>
      <c r="E409" s="28">
        <v>0</v>
      </c>
      <c r="F409" s="28" t="s">
        <v>230</v>
      </c>
      <c r="G409" s="28" t="s">
        <v>373</v>
      </c>
    </row>
    <row r="410" spans="1:7" x14ac:dyDescent="0.45">
      <c r="A410" s="28">
        <v>0</v>
      </c>
      <c r="B410" s="28">
        <v>1.0157168038400199</v>
      </c>
      <c r="C410" s="28">
        <v>0.81599999999999995</v>
      </c>
      <c r="D410" s="28">
        <v>0.57999999999999996</v>
      </c>
      <c r="E410" s="28">
        <v>0</v>
      </c>
      <c r="F410" s="28" t="s">
        <v>230</v>
      </c>
      <c r="G410" s="28" t="s">
        <v>374</v>
      </c>
    </row>
    <row r="411" spans="1:7" x14ac:dyDescent="0.45">
      <c r="A411" s="28">
        <v>0</v>
      </c>
      <c r="B411" s="28">
        <v>1.01537734466653</v>
      </c>
      <c r="C411" s="28">
        <v>0.94399999999999995</v>
      </c>
      <c r="D411" s="28">
        <v>0.878</v>
      </c>
      <c r="E411" s="28">
        <v>0</v>
      </c>
      <c r="F411" s="28" t="s">
        <v>230</v>
      </c>
      <c r="G411" s="28" t="s">
        <v>375</v>
      </c>
    </row>
    <row r="412" spans="1:7" x14ac:dyDescent="0.45">
      <c r="A412" s="28">
        <v>0</v>
      </c>
      <c r="B412" s="28">
        <v>1.0141705466365101</v>
      </c>
      <c r="C412" s="28">
        <v>0.90400000000000003</v>
      </c>
      <c r="D412" s="28">
        <v>0.64900000000000002</v>
      </c>
      <c r="E412" s="28">
        <v>0</v>
      </c>
      <c r="F412" s="28" t="s">
        <v>230</v>
      </c>
      <c r="G412" s="28" t="s">
        <v>376</v>
      </c>
    </row>
    <row r="413" spans="1:7" x14ac:dyDescent="0.45">
      <c r="A413" s="28">
        <v>0</v>
      </c>
      <c r="B413" s="28">
        <v>1.0045213015182599</v>
      </c>
      <c r="C413" s="28">
        <v>0.92800000000000005</v>
      </c>
      <c r="D413" s="28">
        <v>0.754</v>
      </c>
      <c r="E413" s="28">
        <v>0</v>
      </c>
      <c r="F413" s="28" t="s">
        <v>230</v>
      </c>
      <c r="G413" s="28" t="s">
        <v>377</v>
      </c>
    </row>
    <row r="414" spans="1:7" x14ac:dyDescent="0.45">
      <c r="A414" s="28">
        <v>0</v>
      </c>
      <c r="B414" s="28">
        <v>1.00415244186377</v>
      </c>
      <c r="C414" s="28">
        <v>0.85099999999999998</v>
      </c>
      <c r="D414" s="28">
        <v>0.67700000000000005</v>
      </c>
      <c r="E414" s="28">
        <v>0</v>
      </c>
      <c r="F414" s="28" t="s">
        <v>230</v>
      </c>
      <c r="G414" s="28" t="s">
        <v>378</v>
      </c>
    </row>
    <row r="415" spans="1:7" x14ac:dyDescent="0.45">
      <c r="A415" s="28">
        <v>0</v>
      </c>
      <c r="B415" s="28">
        <v>1.00162443429481</v>
      </c>
      <c r="C415" s="28">
        <v>0.872</v>
      </c>
      <c r="D415" s="28">
        <v>0.74299999999999999</v>
      </c>
      <c r="E415" s="28">
        <v>0</v>
      </c>
      <c r="F415" s="28" t="s">
        <v>230</v>
      </c>
      <c r="G415" s="28" t="s">
        <v>379</v>
      </c>
    </row>
    <row r="416" spans="1:7" x14ac:dyDescent="0.45">
      <c r="A416" s="28">
        <v>0</v>
      </c>
      <c r="B416" s="28">
        <v>0.98454246414325997</v>
      </c>
      <c r="C416" s="28">
        <v>0.97399999999999998</v>
      </c>
      <c r="D416" s="28">
        <v>0.878</v>
      </c>
      <c r="E416" s="28">
        <v>0</v>
      </c>
      <c r="F416" s="28" t="s">
        <v>230</v>
      </c>
      <c r="G416" s="28" t="s">
        <v>131</v>
      </c>
    </row>
    <row r="417" spans="1:7" x14ac:dyDescent="0.45">
      <c r="A417" s="28">
        <v>0</v>
      </c>
      <c r="B417" s="28">
        <v>0.96771217715471203</v>
      </c>
      <c r="C417" s="28">
        <v>0.86899999999999999</v>
      </c>
      <c r="D417" s="28">
        <v>0.67200000000000004</v>
      </c>
      <c r="E417" s="28">
        <v>0</v>
      </c>
      <c r="F417" s="28" t="s">
        <v>230</v>
      </c>
      <c r="G417" s="28" t="s">
        <v>380</v>
      </c>
    </row>
    <row r="418" spans="1:7" x14ac:dyDescent="0.45">
      <c r="A418" s="28">
        <v>0</v>
      </c>
      <c r="B418" s="28">
        <v>0.96608350939705501</v>
      </c>
      <c r="C418" s="28">
        <v>0.90500000000000003</v>
      </c>
      <c r="D418" s="28">
        <v>0.67700000000000005</v>
      </c>
      <c r="E418" s="28">
        <v>0</v>
      </c>
      <c r="F418" s="28" t="s">
        <v>230</v>
      </c>
      <c r="G418" s="28" t="s">
        <v>381</v>
      </c>
    </row>
    <row r="419" spans="1:7" x14ac:dyDescent="0.45">
      <c r="A419" s="28">
        <v>0</v>
      </c>
      <c r="B419" s="28">
        <v>0.95629700627996805</v>
      </c>
      <c r="C419" s="28">
        <v>0.8</v>
      </c>
      <c r="D419" s="28">
        <v>0.71299999999999997</v>
      </c>
      <c r="E419" s="28">
        <v>0</v>
      </c>
      <c r="F419" s="28" t="s">
        <v>230</v>
      </c>
      <c r="G419" s="28" t="s">
        <v>382</v>
      </c>
    </row>
    <row r="420" spans="1:7" x14ac:dyDescent="0.45">
      <c r="A420" s="28">
        <v>0</v>
      </c>
      <c r="B420" s="28">
        <v>0.95171620514963196</v>
      </c>
      <c r="C420" s="28">
        <v>0.9</v>
      </c>
      <c r="D420" s="28">
        <v>0.626</v>
      </c>
      <c r="E420" s="28">
        <v>0</v>
      </c>
      <c r="F420" s="28" t="s">
        <v>230</v>
      </c>
      <c r="G420" s="28" t="s">
        <v>383</v>
      </c>
    </row>
    <row r="421" spans="1:7" x14ac:dyDescent="0.45">
      <c r="A421" s="28">
        <v>0</v>
      </c>
      <c r="B421" s="28">
        <v>0.949548638591031</v>
      </c>
      <c r="C421" s="28">
        <v>0.72</v>
      </c>
      <c r="D421" s="28">
        <v>0.46200000000000002</v>
      </c>
      <c r="E421" s="28">
        <v>0</v>
      </c>
      <c r="F421" s="28" t="s">
        <v>230</v>
      </c>
      <c r="G421" s="28" t="s">
        <v>384</v>
      </c>
    </row>
    <row r="422" spans="1:7" x14ac:dyDescent="0.45">
      <c r="A422" s="28">
        <v>0</v>
      </c>
      <c r="B422" s="28">
        <v>0.94240471865475794</v>
      </c>
      <c r="C422" s="28">
        <v>0.84299999999999997</v>
      </c>
      <c r="D422" s="28">
        <v>0.73199999999999998</v>
      </c>
      <c r="E422" s="28">
        <v>0</v>
      </c>
      <c r="F422" s="28" t="s">
        <v>230</v>
      </c>
      <c r="G422" s="28" t="s">
        <v>385</v>
      </c>
    </row>
    <row r="423" spans="1:7" x14ac:dyDescent="0.45">
      <c r="A423" s="28">
        <v>0</v>
      </c>
      <c r="B423" s="28">
        <v>0.93185654325662404</v>
      </c>
      <c r="C423" s="28">
        <v>0.69399999999999995</v>
      </c>
      <c r="D423" s="28">
        <v>0.42199999999999999</v>
      </c>
      <c r="E423" s="28">
        <v>0</v>
      </c>
      <c r="F423" s="28" t="s">
        <v>230</v>
      </c>
      <c r="G423" s="28" t="s">
        <v>386</v>
      </c>
    </row>
    <row r="424" spans="1:7" x14ac:dyDescent="0.45">
      <c r="A424" s="28">
        <v>0</v>
      </c>
      <c r="B424" s="28">
        <v>0.92711104205105599</v>
      </c>
      <c r="C424" s="28">
        <v>0.871</v>
      </c>
      <c r="D424" s="28">
        <v>0.61399999999999999</v>
      </c>
      <c r="E424" s="28">
        <v>0</v>
      </c>
      <c r="F424" s="28" t="s">
        <v>230</v>
      </c>
      <c r="G424" s="28" t="s">
        <v>387</v>
      </c>
    </row>
    <row r="425" spans="1:7" x14ac:dyDescent="0.45">
      <c r="A425" s="28">
        <v>0</v>
      </c>
      <c r="B425" s="28">
        <v>0.91793849404421302</v>
      </c>
      <c r="C425" s="28">
        <v>0.81599999999999995</v>
      </c>
      <c r="D425" s="28">
        <v>0.61099999999999999</v>
      </c>
      <c r="E425" s="28">
        <v>0</v>
      </c>
      <c r="F425" s="28" t="s">
        <v>230</v>
      </c>
      <c r="G425" s="28" t="s">
        <v>388</v>
      </c>
    </row>
    <row r="426" spans="1:7" x14ac:dyDescent="0.45">
      <c r="A426" s="28">
        <v>0</v>
      </c>
      <c r="B426" s="28">
        <v>0.90691106436576197</v>
      </c>
      <c r="C426" s="28">
        <v>0.91200000000000003</v>
      </c>
      <c r="D426" s="28">
        <v>0.81299999999999994</v>
      </c>
      <c r="E426" s="28">
        <v>0</v>
      </c>
      <c r="F426" s="28" t="s">
        <v>230</v>
      </c>
      <c r="G426" s="28" t="s">
        <v>389</v>
      </c>
    </row>
    <row r="427" spans="1:7" x14ac:dyDescent="0.45">
      <c r="A427" s="28">
        <v>0</v>
      </c>
      <c r="B427" s="28">
        <v>0.904876983638077</v>
      </c>
      <c r="C427" s="28">
        <v>0.995</v>
      </c>
      <c r="D427" s="28">
        <v>0.90300000000000002</v>
      </c>
      <c r="E427" s="28">
        <v>0</v>
      </c>
      <c r="F427" s="28" t="s">
        <v>230</v>
      </c>
      <c r="G427" s="28" t="s">
        <v>181</v>
      </c>
    </row>
    <row r="428" spans="1:7" x14ac:dyDescent="0.45">
      <c r="A428" s="28">
        <v>0</v>
      </c>
      <c r="B428" s="28">
        <v>0.89739927143630205</v>
      </c>
      <c r="C428" s="28">
        <v>0.876</v>
      </c>
      <c r="D428" s="28">
        <v>0.68300000000000005</v>
      </c>
      <c r="E428" s="28">
        <v>0</v>
      </c>
      <c r="F428" s="28" t="s">
        <v>230</v>
      </c>
      <c r="G428" s="28" t="s">
        <v>390</v>
      </c>
    </row>
    <row r="429" spans="1:7" x14ac:dyDescent="0.45">
      <c r="A429" s="28">
        <v>0</v>
      </c>
      <c r="B429" s="28">
        <v>0.89567476868211404</v>
      </c>
      <c r="C429" s="28">
        <v>0.79800000000000004</v>
      </c>
      <c r="D429" s="28">
        <v>0.497</v>
      </c>
      <c r="E429" s="28">
        <v>0</v>
      </c>
      <c r="F429" s="28" t="s">
        <v>230</v>
      </c>
      <c r="G429" s="28" t="s">
        <v>391</v>
      </c>
    </row>
    <row r="430" spans="1:7" x14ac:dyDescent="0.45">
      <c r="A430" s="28">
        <v>0</v>
      </c>
      <c r="B430" s="28">
        <v>0.88709441484391205</v>
      </c>
      <c r="C430" s="28">
        <v>0.88800000000000001</v>
      </c>
      <c r="D430" s="28">
        <v>0.55500000000000005</v>
      </c>
      <c r="E430" s="28">
        <v>0</v>
      </c>
      <c r="F430" s="28" t="s">
        <v>230</v>
      </c>
      <c r="G430" s="28" t="s">
        <v>392</v>
      </c>
    </row>
    <row r="431" spans="1:7" x14ac:dyDescent="0.45">
      <c r="A431" s="28">
        <v>0</v>
      </c>
      <c r="B431" s="28">
        <v>0.88291860982444104</v>
      </c>
      <c r="C431" s="28">
        <v>0.88100000000000001</v>
      </c>
      <c r="D431" s="28">
        <v>0.754</v>
      </c>
      <c r="E431" s="28">
        <v>0</v>
      </c>
      <c r="F431" s="28" t="s">
        <v>230</v>
      </c>
      <c r="G431" s="28" t="s">
        <v>393</v>
      </c>
    </row>
    <row r="432" spans="1:7" x14ac:dyDescent="0.45">
      <c r="A432" s="28">
        <v>0</v>
      </c>
      <c r="B432" s="28">
        <v>0.88010788825560404</v>
      </c>
      <c r="C432" s="28">
        <v>0.81699999999999995</v>
      </c>
      <c r="D432" s="28">
        <v>0.63100000000000001</v>
      </c>
      <c r="E432" s="28">
        <v>0</v>
      </c>
      <c r="F432" s="28" t="s">
        <v>230</v>
      </c>
      <c r="G432" s="28" t="s">
        <v>394</v>
      </c>
    </row>
    <row r="433" spans="1:7" x14ac:dyDescent="0.45">
      <c r="A433" s="28">
        <v>0</v>
      </c>
      <c r="B433" s="28">
        <v>0.87982782757189704</v>
      </c>
      <c r="C433" s="28">
        <v>0.84499999999999997</v>
      </c>
      <c r="D433" s="28">
        <v>0.71299999999999997</v>
      </c>
      <c r="E433" s="28">
        <v>0</v>
      </c>
      <c r="F433" s="28" t="s">
        <v>230</v>
      </c>
      <c r="G433" s="28" t="s">
        <v>395</v>
      </c>
    </row>
    <row r="434" spans="1:7" x14ac:dyDescent="0.45">
      <c r="A434" s="28">
        <v>0</v>
      </c>
      <c r="B434" s="28">
        <v>0.87733875988626897</v>
      </c>
      <c r="C434" s="28">
        <v>0.91</v>
      </c>
      <c r="D434" s="28">
        <v>0.73299999999999998</v>
      </c>
      <c r="E434" s="28">
        <v>0</v>
      </c>
      <c r="F434" s="28" t="s">
        <v>230</v>
      </c>
      <c r="G434" s="28" t="s">
        <v>396</v>
      </c>
    </row>
    <row r="435" spans="1:7" x14ac:dyDescent="0.45">
      <c r="A435" s="28">
        <v>0</v>
      </c>
      <c r="B435" s="28">
        <v>0.87176531532185098</v>
      </c>
      <c r="C435" s="28">
        <v>0.84</v>
      </c>
      <c r="D435" s="28">
        <v>0.57199999999999995</v>
      </c>
      <c r="E435" s="28">
        <v>0</v>
      </c>
      <c r="F435" s="28" t="s">
        <v>230</v>
      </c>
      <c r="G435" s="28" t="s">
        <v>397</v>
      </c>
    </row>
    <row r="436" spans="1:7" x14ac:dyDescent="0.45">
      <c r="A436" s="28">
        <v>0</v>
      </c>
      <c r="B436" s="28">
        <v>0.87030051588846402</v>
      </c>
      <c r="C436" s="28">
        <v>0.93200000000000005</v>
      </c>
      <c r="D436" s="28">
        <v>0.66700000000000004</v>
      </c>
      <c r="E436" s="28">
        <v>0</v>
      </c>
      <c r="F436" s="28" t="s">
        <v>230</v>
      </c>
      <c r="G436" s="28" t="s">
        <v>398</v>
      </c>
    </row>
    <row r="437" spans="1:7" x14ac:dyDescent="0.45">
      <c r="A437" s="28">
        <v>0</v>
      </c>
      <c r="B437" s="28">
        <v>0.86945019881887398</v>
      </c>
      <c r="C437" s="28">
        <v>0.94899999999999995</v>
      </c>
      <c r="D437" s="28">
        <v>0.66900000000000004</v>
      </c>
      <c r="E437" s="28">
        <v>0</v>
      </c>
      <c r="F437" s="28" t="s">
        <v>230</v>
      </c>
      <c r="G437" s="28" t="s">
        <v>399</v>
      </c>
    </row>
    <row r="438" spans="1:7" x14ac:dyDescent="0.45">
      <c r="A438" s="28">
        <v>0</v>
      </c>
      <c r="B438" s="28">
        <v>0.868475975485555</v>
      </c>
      <c r="C438" s="28">
        <v>0.752</v>
      </c>
      <c r="D438" s="28">
        <v>0.66500000000000004</v>
      </c>
      <c r="E438" s="28">
        <v>0</v>
      </c>
      <c r="F438" s="28" t="s">
        <v>230</v>
      </c>
      <c r="G438" s="28" t="s">
        <v>400</v>
      </c>
    </row>
    <row r="439" spans="1:7" x14ac:dyDescent="0.45">
      <c r="A439" s="28">
        <v>0</v>
      </c>
      <c r="B439" s="28">
        <v>0.86527461903814995</v>
      </c>
      <c r="C439" s="28">
        <v>0.878</v>
      </c>
      <c r="D439" s="28">
        <v>0.59899999999999998</v>
      </c>
      <c r="E439" s="28">
        <v>0</v>
      </c>
      <c r="F439" s="28" t="s">
        <v>230</v>
      </c>
      <c r="G439" s="28" t="s">
        <v>401</v>
      </c>
    </row>
    <row r="440" spans="1:7" x14ac:dyDescent="0.45">
      <c r="A440" s="28">
        <v>0</v>
      </c>
      <c r="B440" s="28">
        <v>0.85924623381186205</v>
      </c>
      <c r="C440" s="28">
        <v>0.89800000000000002</v>
      </c>
      <c r="D440" s="28">
        <v>0.70799999999999996</v>
      </c>
      <c r="E440" s="28">
        <v>0</v>
      </c>
      <c r="F440" s="28" t="s">
        <v>230</v>
      </c>
      <c r="G440" s="28" t="s">
        <v>402</v>
      </c>
    </row>
    <row r="441" spans="1:7" x14ac:dyDescent="0.45">
      <c r="A441" s="28">
        <v>0</v>
      </c>
      <c r="B441" s="28">
        <v>0.85893252468741899</v>
      </c>
      <c r="C441" s="28">
        <v>0.90900000000000003</v>
      </c>
      <c r="D441" s="28">
        <v>0.54700000000000004</v>
      </c>
      <c r="E441" s="28">
        <v>0</v>
      </c>
      <c r="F441" s="28" t="s">
        <v>230</v>
      </c>
      <c r="G441" s="28" t="s">
        <v>403</v>
      </c>
    </row>
    <row r="442" spans="1:7" x14ac:dyDescent="0.45">
      <c r="A442" s="28">
        <v>0</v>
      </c>
      <c r="B442" s="28">
        <v>0.85679362159973005</v>
      </c>
      <c r="C442" s="28">
        <v>0.95399999999999996</v>
      </c>
      <c r="D442" s="28">
        <v>0.73099999999999998</v>
      </c>
      <c r="E442" s="28">
        <v>0</v>
      </c>
      <c r="F442" s="28" t="s">
        <v>230</v>
      </c>
      <c r="G442" s="28" t="s">
        <v>404</v>
      </c>
    </row>
    <row r="443" spans="1:7" x14ac:dyDescent="0.45">
      <c r="A443" s="28">
        <v>0</v>
      </c>
      <c r="B443" s="28">
        <v>0.85146609551565799</v>
      </c>
      <c r="C443" s="28">
        <v>0.88100000000000001</v>
      </c>
      <c r="D443" s="28">
        <v>0.67200000000000004</v>
      </c>
      <c r="E443" s="28">
        <v>0</v>
      </c>
      <c r="F443" s="28" t="s">
        <v>230</v>
      </c>
      <c r="G443" s="28" t="s">
        <v>405</v>
      </c>
    </row>
    <row r="444" spans="1:7" x14ac:dyDescent="0.45">
      <c r="A444" s="28">
        <v>0</v>
      </c>
      <c r="B444" s="28">
        <v>0.85123992096893897</v>
      </c>
      <c r="C444" s="28">
        <v>0.99</v>
      </c>
      <c r="D444" s="28">
        <v>0.88400000000000001</v>
      </c>
      <c r="E444" s="28">
        <v>0</v>
      </c>
      <c r="F444" s="28" t="s">
        <v>230</v>
      </c>
      <c r="G444" s="28" t="s">
        <v>406</v>
      </c>
    </row>
    <row r="445" spans="1:7" x14ac:dyDescent="0.45">
      <c r="A445" s="28">
        <v>0</v>
      </c>
      <c r="B445" s="28">
        <v>0.84579808237662701</v>
      </c>
      <c r="C445" s="28">
        <v>0.84599999999999997</v>
      </c>
      <c r="D445" s="28">
        <v>0.65500000000000003</v>
      </c>
      <c r="E445" s="28">
        <v>0</v>
      </c>
      <c r="F445" s="28" t="s">
        <v>230</v>
      </c>
      <c r="G445" s="28" t="s">
        <v>407</v>
      </c>
    </row>
    <row r="446" spans="1:7" x14ac:dyDescent="0.45">
      <c r="A446" s="28">
        <v>0</v>
      </c>
      <c r="B446" s="28">
        <v>0.845045077655731</v>
      </c>
      <c r="C446" s="28">
        <v>0.81899999999999995</v>
      </c>
      <c r="D446" s="28">
        <v>0.65700000000000003</v>
      </c>
      <c r="E446" s="28">
        <v>0</v>
      </c>
      <c r="F446" s="28" t="s">
        <v>230</v>
      </c>
      <c r="G446" s="28" t="s">
        <v>408</v>
      </c>
    </row>
    <row r="447" spans="1:7" x14ac:dyDescent="0.45">
      <c r="A447" s="28">
        <v>0</v>
      </c>
      <c r="B447" s="28">
        <v>0.84120979467430701</v>
      </c>
      <c r="C447" s="28">
        <v>0.80100000000000005</v>
      </c>
      <c r="D447" s="28">
        <v>0.63100000000000001</v>
      </c>
      <c r="E447" s="28">
        <v>0</v>
      </c>
      <c r="F447" s="28" t="s">
        <v>230</v>
      </c>
      <c r="G447" s="28" t="s">
        <v>409</v>
      </c>
    </row>
    <row r="448" spans="1:7" x14ac:dyDescent="0.45">
      <c r="A448" s="28">
        <v>0</v>
      </c>
      <c r="B448" s="28">
        <v>0.83983620737676001</v>
      </c>
      <c r="C448" s="28">
        <v>0.86099999999999999</v>
      </c>
      <c r="D448" s="28">
        <v>0.73499999999999999</v>
      </c>
      <c r="E448" s="28">
        <v>0</v>
      </c>
      <c r="F448" s="28" t="s">
        <v>230</v>
      </c>
      <c r="G448" s="28" t="s">
        <v>410</v>
      </c>
    </row>
    <row r="449" spans="1:7" x14ac:dyDescent="0.45">
      <c r="A449" s="28">
        <v>0</v>
      </c>
      <c r="B449" s="28">
        <v>0.83933505768705896</v>
      </c>
      <c r="C449" s="28">
        <v>0.89700000000000002</v>
      </c>
      <c r="D449" s="28">
        <v>0.68600000000000005</v>
      </c>
      <c r="E449" s="28">
        <v>0</v>
      </c>
      <c r="F449" s="28" t="s">
        <v>230</v>
      </c>
      <c r="G449" s="28" t="s">
        <v>411</v>
      </c>
    </row>
    <row r="450" spans="1:7" x14ac:dyDescent="0.45">
      <c r="A450" s="28">
        <v>0</v>
      </c>
      <c r="B450" s="28">
        <v>0.83637116470739903</v>
      </c>
      <c r="C450" s="28">
        <v>0.95699999999999996</v>
      </c>
      <c r="D450" s="28">
        <v>0.90500000000000003</v>
      </c>
      <c r="E450" s="28">
        <v>0</v>
      </c>
      <c r="F450" s="28" t="s">
        <v>230</v>
      </c>
      <c r="G450" s="28" t="s">
        <v>187</v>
      </c>
    </row>
    <row r="451" spans="1:7" x14ac:dyDescent="0.45">
      <c r="A451" s="28">
        <v>0</v>
      </c>
      <c r="B451" s="28">
        <v>0.83033243815845403</v>
      </c>
      <c r="C451" s="28">
        <v>0.83899999999999997</v>
      </c>
      <c r="D451" s="28">
        <v>0.70199999999999996</v>
      </c>
      <c r="E451" s="28">
        <v>0</v>
      </c>
      <c r="F451" s="28" t="s">
        <v>230</v>
      </c>
      <c r="G451" s="28" t="s">
        <v>412</v>
      </c>
    </row>
    <row r="452" spans="1:7" x14ac:dyDescent="0.45">
      <c r="A452" s="28">
        <v>0</v>
      </c>
      <c r="B452" s="28">
        <v>0.82955004994877701</v>
      </c>
      <c r="C452" s="28">
        <v>0.83799999999999997</v>
      </c>
      <c r="D452" s="28">
        <v>0.54800000000000004</v>
      </c>
      <c r="E452" s="28">
        <v>0</v>
      </c>
      <c r="F452" s="28" t="s">
        <v>230</v>
      </c>
      <c r="G452" s="28" t="s">
        <v>413</v>
      </c>
    </row>
    <row r="453" spans="1:7" x14ac:dyDescent="0.45">
      <c r="A453" s="28">
        <v>0</v>
      </c>
      <c r="B453" s="28">
        <v>0.82815744417919601</v>
      </c>
      <c r="C453" s="28">
        <v>0.78800000000000003</v>
      </c>
      <c r="D453" s="28">
        <v>0.63600000000000001</v>
      </c>
      <c r="E453" s="28">
        <v>0</v>
      </c>
      <c r="F453" s="28" t="s">
        <v>230</v>
      </c>
      <c r="G453" s="28" t="s">
        <v>414</v>
      </c>
    </row>
    <row r="454" spans="1:7" x14ac:dyDescent="0.45">
      <c r="A454" s="28">
        <v>0</v>
      </c>
      <c r="B454" s="28">
        <v>0.82673802746983904</v>
      </c>
      <c r="C454" s="28">
        <v>0.874</v>
      </c>
      <c r="D454" s="28">
        <v>0.51800000000000002</v>
      </c>
      <c r="E454" s="28">
        <v>0</v>
      </c>
      <c r="F454" s="28" t="s">
        <v>230</v>
      </c>
      <c r="G454" s="28" t="s">
        <v>415</v>
      </c>
    </row>
    <row r="455" spans="1:7" x14ac:dyDescent="0.45">
      <c r="A455" s="28">
        <v>0</v>
      </c>
      <c r="B455" s="28">
        <v>0.82665061335318901</v>
      </c>
      <c r="C455" s="28">
        <v>0.90700000000000003</v>
      </c>
      <c r="D455" s="28">
        <v>0.76300000000000001</v>
      </c>
      <c r="E455" s="28">
        <v>0</v>
      </c>
      <c r="F455" s="28" t="s">
        <v>230</v>
      </c>
      <c r="G455" s="28" t="s">
        <v>416</v>
      </c>
    </row>
    <row r="456" spans="1:7" x14ac:dyDescent="0.45">
      <c r="A456" s="28">
        <v>0</v>
      </c>
      <c r="B456" s="28">
        <v>0.82382502895471099</v>
      </c>
      <c r="C456" s="28">
        <v>0.83299999999999996</v>
      </c>
      <c r="D456" s="28">
        <v>0.621</v>
      </c>
      <c r="E456" s="28">
        <v>0</v>
      </c>
      <c r="F456" s="28" t="s">
        <v>230</v>
      </c>
      <c r="G456" s="28" t="s">
        <v>417</v>
      </c>
    </row>
    <row r="457" spans="1:7" x14ac:dyDescent="0.45">
      <c r="A457" s="28">
        <v>0</v>
      </c>
      <c r="B457" s="28">
        <v>0.81955741141692395</v>
      </c>
      <c r="C457" s="28">
        <v>0.97699999999999998</v>
      </c>
      <c r="D457" s="28">
        <v>0.9</v>
      </c>
      <c r="E457" s="28">
        <v>0</v>
      </c>
      <c r="F457" s="28" t="s">
        <v>230</v>
      </c>
      <c r="G457" s="28" t="s">
        <v>418</v>
      </c>
    </row>
    <row r="458" spans="1:7" x14ac:dyDescent="0.45">
      <c r="A458" s="28">
        <v>0</v>
      </c>
      <c r="B458" s="28">
        <v>0.80428193920528301</v>
      </c>
      <c r="C458" s="28">
        <v>0.82899999999999996</v>
      </c>
      <c r="D458" s="28">
        <v>0.58899999999999997</v>
      </c>
      <c r="E458" s="28">
        <v>0</v>
      </c>
      <c r="F458" s="28" t="s">
        <v>230</v>
      </c>
      <c r="G458" s="28" t="s">
        <v>419</v>
      </c>
    </row>
    <row r="459" spans="1:7" x14ac:dyDescent="0.45">
      <c r="A459" s="28">
        <v>0</v>
      </c>
      <c r="B459" s="28">
        <v>0.79911533472582597</v>
      </c>
      <c r="C459" s="28">
        <v>0.90200000000000002</v>
      </c>
      <c r="D459" s="28">
        <v>0.61899999999999999</v>
      </c>
      <c r="E459" s="28">
        <v>0</v>
      </c>
      <c r="F459" s="28" t="s">
        <v>230</v>
      </c>
      <c r="G459" s="28" t="s">
        <v>420</v>
      </c>
    </row>
    <row r="460" spans="1:7" x14ac:dyDescent="0.45">
      <c r="A460" s="28">
        <v>0</v>
      </c>
      <c r="B460" s="28">
        <v>0.796277257135801</v>
      </c>
      <c r="C460" s="28">
        <v>0.90700000000000003</v>
      </c>
      <c r="D460" s="28">
        <v>0.60299999999999998</v>
      </c>
      <c r="E460" s="28">
        <v>0</v>
      </c>
      <c r="F460" s="28" t="s">
        <v>230</v>
      </c>
      <c r="G460" s="28" t="s">
        <v>421</v>
      </c>
    </row>
    <row r="461" spans="1:7" x14ac:dyDescent="0.45">
      <c r="A461" s="28">
        <v>0</v>
      </c>
      <c r="B461" s="28">
        <v>0.79474796401796299</v>
      </c>
      <c r="C461" s="28">
        <v>0.77800000000000002</v>
      </c>
      <c r="D461" s="28">
        <v>0.68300000000000005</v>
      </c>
      <c r="E461" s="28">
        <v>0</v>
      </c>
      <c r="F461" s="28" t="s">
        <v>230</v>
      </c>
      <c r="G461" s="28" t="s">
        <v>422</v>
      </c>
    </row>
    <row r="462" spans="1:7" x14ac:dyDescent="0.45">
      <c r="A462" s="28">
        <v>0</v>
      </c>
      <c r="B462" s="28">
        <v>0.78133953556335201</v>
      </c>
      <c r="C462" s="28">
        <v>0.99299999999999999</v>
      </c>
      <c r="D462" s="28">
        <v>0.95399999999999996</v>
      </c>
      <c r="E462" s="28">
        <v>0</v>
      </c>
      <c r="F462" s="28" t="s">
        <v>230</v>
      </c>
      <c r="G462" s="28" t="s">
        <v>207</v>
      </c>
    </row>
    <row r="463" spans="1:7" x14ac:dyDescent="0.45">
      <c r="A463" s="28">
        <v>0</v>
      </c>
      <c r="B463" s="28">
        <v>0.77651062884063904</v>
      </c>
      <c r="C463" s="28">
        <v>0.874</v>
      </c>
      <c r="D463" s="28">
        <v>0.70799999999999996</v>
      </c>
      <c r="E463" s="28">
        <v>0</v>
      </c>
      <c r="F463" s="28" t="s">
        <v>230</v>
      </c>
      <c r="G463" s="28" t="s">
        <v>423</v>
      </c>
    </row>
    <row r="464" spans="1:7" x14ac:dyDescent="0.45">
      <c r="A464" s="28">
        <v>0</v>
      </c>
      <c r="B464" s="28">
        <v>0.77203910550044297</v>
      </c>
      <c r="C464" s="28">
        <v>0.85199999999999998</v>
      </c>
      <c r="D464" s="28">
        <v>0.59299999999999997</v>
      </c>
      <c r="E464" s="28">
        <v>0</v>
      </c>
      <c r="F464" s="28" t="s">
        <v>230</v>
      </c>
      <c r="G464" s="28" t="s">
        <v>424</v>
      </c>
    </row>
    <row r="465" spans="1:7" x14ac:dyDescent="0.45">
      <c r="A465" s="28">
        <v>0</v>
      </c>
      <c r="B465" s="28">
        <v>0.76945621891403204</v>
      </c>
      <c r="C465" s="28">
        <v>0.98199999999999998</v>
      </c>
      <c r="D465" s="28">
        <v>0.84399999999999997</v>
      </c>
      <c r="E465" s="28">
        <v>0</v>
      </c>
      <c r="F465" s="28" t="s">
        <v>230</v>
      </c>
      <c r="G465" s="28" t="s">
        <v>425</v>
      </c>
    </row>
    <row r="466" spans="1:7" x14ac:dyDescent="0.45">
      <c r="A466" s="28">
        <v>0</v>
      </c>
      <c r="B466" s="28">
        <v>0.75949084269143996</v>
      </c>
      <c r="C466" s="28">
        <v>0.94099999999999995</v>
      </c>
      <c r="D466" s="28">
        <v>0.71499999999999997</v>
      </c>
      <c r="E466" s="28">
        <v>0</v>
      </c>
      <c r="F466" s="28" t="s">
        <v>230</v>
      </c>
      <c r="G466" s="28" t="s">
        <v>426</v>
      </c>
    </row>
    <row r="467" spans="1:7" x14ac:dyDescent="0.45">
      <c r="A467" s="28">
        <v>0</v>
      </c>
      <c r="B467" s="28">
        <v>0.75451848056469095</v>
      </c>
      <c r="C467" s="28">
        <v>0.93700000000000006</v>
      </c>
      <c r="D467" s="28">
        <v>0.749</v>
      </c>
      <c r="E467" s="28">
        <v>0</v>
      </c>
      <c r="F467" s="28" t="s">
        <v>230</v>
      </c>
      <c r="G467" s="28" t="s">
        <v>427</v>
      </c>
    </row>
    <row r="468" spans="1:7" x14ac:dyDescent="0.45">
      <c r="A468" s="28">
        <v>0</v>
      </c>
      <c r="B468" s="28">
        <v>0.75387694465848398</v>
      </c>
      <c r="C468" s="28">
        <v>0.72099999999999997</v>
      </c>
      <c r="D468" s="28">
        <v>0.51200000000000001</v>
      </c>
      <c r="E468" s="28">
        <v>0</v>
      </c>
      <c r="F468" s="28" t="s">
        <v>230</v>
      </c>
      <c r="G468" s="28" t="s">
        <v>428</v>
      </c>
    </row>
    <row r="469" spans="1:7" x14ac:dyDescent="0.45">
      <c r="A469" s="28">
        <v>0</v>
      </c>
      <c r="B469" s="28">
        <v>0.75143815270743097</v>
      </c>
      <c r="C469" s="28">
        <v>0.90300000000000002</v>
      </c>
      <c r="D469" s="28">
        <v>0.8</v>
      </c>
      <c r="E469" s="28">
        <v>0</v>
      </c>
      <c r="F469" s="28" t="s">
        <v>230</v>
      </c>
      <c r="G469" s="28" t="s">
        <v>429</v>
      </c>
    </row>
    <row r="470" spans="1:7" x14ac:dyDescent="0.45">
      <c r="A470" s="28">
        <v>0</v>
      </c>
      <c r="B470" s="28">
        <v>0.74897452296872102</v>
      </c>
      <c r="C470" s="28">
        <v>0.97399999999999998</v>
      </c>
      <c r="D470" s="28">
        <v>0.86599999999999999</v>
      </c>
      <c r="E470" s="28">
        <v>0</v>
      </c>
      <c r="F470" s="28" t="s">
        <v>230</v>
      </c>
      <c r="G470" s="28" t="s">
        <v>430</v>
      </c>
    </row>
    <row r="471" spans="1:7" x14ac:dyDescent="0.45">
      <c r="A471" s="28">
        <v>0</v>
      </c>
      <c r="B471" s="28">
        <v>0.74428525782853805</v>
      </c>
      <c r="C471" s="28">
        <v>0.87</v>
      </c>
      <c r="D471" s="28">
        <v>0.56799999999999995</v>
      </c>
      <c r="E471" s="28">
        <v>0</v>
      </c>
      <c r="F471" s="28" t="s">
        <v>230</v>
      </c>
      <c r="G471" s="28" t="s">
        <v>431</v>
      </c>
    </row>
    <row r="472" spans="1:7" x14ac:dyDescent="0.45">
      <c r="A472" s="28">
        <v>0</v>
      </c>
      <c r="B472" s="28">
        <v>0.74016134367185304</v>
      </c>
      <c r="C472" s="28">
        <v>0.91800000000000004</v>
      </c>
      <c r="D472" s="28">
        <v>0.63200000000000001</v>
      </c>
      <c r="E472" s="28">
        <v>0</v>
      </c>
      <c r="F472" s="28" t="s">
        <v>230</v>
      </c>
      <c r="G472" s="28" t="s">
        <v>432</v>
      </c>
    </row>
    <row r="473" spans="1:7" x14ac:dyDescent="0.45">
      <c r="A473" s="28">
        <v>0</v>
      </c>
      <c r="B473" s="28">
        <v>0.73999660937957001</v>
      </c>
      <c r="C473" s="28">
        <v>0.77</v>
      </c>
      <c r="D473" s="28">
        <v>0.61599999999999999</v>
      </c>
      <c r="E473" s="28">
        <v>0</v>
      </c>
      <c r="F473" s="28" t="s">
        <v>230</v>
      </c>
      <c r="G473" s="28" t="s">
        <v>433</v>
      </c>
    </row>
    <row r="474" spans="1:7" x14ac:dyDescent="0.45">
      <c r="A474" s="28">
        <v>0</v>
      </c>
      <c r="B474" s="28">
        <v>0.73402748834670195</v>
      </c>
      <c r="C474" s="28">
        <v>0.69399999999999995</v>
      </c>
      <c r="D474" s="28">
        <v>0.48399999999999999</v>
      </c>
      <c r="E474" s="28">
        <v>0</v>
      </c>
      <c r="F474" s="28" t="s">
        <v>230</v>
      </c>
      <c r="G474" s="28" t="s">
        <v>434</v>
      </c>
    </row>
    <row r="475" spans="1:7" x14ac:dyDescent="0.45">
      <c r="A475" s="28">
        <v>0</v>
      </c>
      <c r="B475" s="28">
        <v>0.72647518585114201</v>
      </c>
      <c r="C475" s="28">
        <v>0.91700000000000004</v>
      </c>
      <c r="D475" s="28">
        <v>0.89200000000000002</v>
      </c>
      <c r="E475" s="28">
        <v>0</v>
      </c>
      <c r="F475" s="28" t="s">
        <v>230</v>
      </c>
      <c r="G475" s="28" t="s">
        <v>56</v>
      </c>
    </row>
    <row r="476" spans="1:7" x14ac:dyDescent="0.45">
      <c r="A476" s="28">
        <v>0</v>
      </c>
      <c r="B476" s="28">
        <v>0.72348436560444596</v>
      </c>
      <c r="C476" s="28">
        <v>0.86399999999999999</v>
      </c>
      <c r="D476" s="28">
        <v>0.77400000000000002</v>
      </c>
      <c r="E476" s="28">
        <v>0</v>
      </c>
      <c r="F476" s="28" t="s">
        <v>230</v>
      </c>
      <c r="G476" s="28" t="s">
        <v>435</v>
      </c>
    </row>
    <row r="477" spans="1:7" x14ac:dyDescent="0.45">
      <c r="A477" s="28">
        <v>0</v>
      </c>
      <c r="B477" s="28">
        <v>0.71927320948556595</v>
      </c>
      <c r="C477" s="28">
        <v>0.92900000000000005</v>
      </c>
      <c r="D477" s="28">
        <v>0.72</v>
      </c>
      <c r="E477" s="28">
        <v>0</v>
      </c>
      <c r="F477" s="28" t="s">
        <v>230</v>
      </c>
      <c r="G477" s="28" t="s">
        <v>436</v>
      </c>
    </row>
    <row r="478" spans="1:7" x14ac:dyDescent="0.45">
      <c r="A478" s="28">
        <v>0</v>
      </c>
      <c r="B478" s="28">
        <v>0.71924800716008996</v>
      </c>
      <c r="C478" s="28">
        <v>0.8</v>
      </c>
      <c r="D478" s="28">
        <v>0.66900000000000004</v>
      </c>
      <c r="E478" s="28">
        <v>0</v>
      </c>
      <c r="F478" s="28" t="s">
        <v>230</v>
      </c>
      <c r="G478" s="28" t="s">
        <v>437</v>
      </c>
    </row>
    <row r="479" spans="1:7" x14ac:dyDescent="0.45">
      <c r="A479" s="28">
        <v>0</v>
      </c>
      <c r="B479" s="28">
        <v>0.71858358548413703</v>
      </c>
      <c r="C479" s="28">
        <v>0.84699999999999998</v>
      </c>
      <c r="D479" s="28">
        <v>0.67800000000000005</v>
      </c>
      <c r="E479" s="28">
        <v>0</v>
      </c>
      <c r="F479" s="28" t="s">
        <v>230</v>
      </c>
      <c r="G479" s="28" t="s">
        <v>438</v>
      </c>
    </row>
    <row r="480" spans="1:7" x14ac:dyDescent="0.45">
      <c r="A480" s="28">
        <v>0</v>
      </c>
      <c r="B480" s="28">
        <v>0.71840894250183596</v>
      </c>
      <c r="C480" s="28">
        <v>0.92600000000000005</v>
      </c>
      <c r="D480" s="28">
        <v>0.56899999999999995</v>
      </c>
      <c r="E480" s="28">
        <v>0</v>
      </c>
      <c r="F480" s="28" t="s">
        <v>230</v>
      </c>
      <c r="G480" s="28" t="s">
        <v>439</v>
      </c>
    </row>
    <row r="481" spans="1:7" x14ac:dyDescent="0.45">
      <c r="A481" s="28">
        <v>0</v>
      </c>
      <c r="B481" s="28">
        <v>0.71224436038129202</v>
      </c>
      <c r="C481" s="28">
        <v>0.746</v>
      </c>
      <c r="D481" s="28">
        <v>0.66</v>
      </c>
      <c r="E481" s="28">
        <v>0</v>
      </c>
      <c r="F481" s="28" t="s">
        <v>230</v>
      </c>
      <c r="G481" s="28" t="s">
        <v>440</v>
      </c>
    </row>
    <row r="482" spans="1:7" x14ac:dyDescent="0.45">
      <c r="A482" s="28">
        <v>0</v>
      </c>
      <c r="B482" s="28">
        <v>0.71091079186732897</v>
      </c>
      <c r="C482" s="28">
        <v>0.92100000000000004</v>
      </c>
      <c r="D482" s="28">
        <v>0.80900000000000005</v>
      </c>
      <c r="E482" s="28">
        <v>0</v>
      </c>
      <c r="F482" s="28" t="s">
        <v>230</v>
      </c>
      <c r="G482" s="28" t="s">
        <v>441</v>
      </c>
    </row>
    <row r="483" spans="1:7" x14ac:dyDescent="0.45">
      <c r="A483" s="28">
        <v>0</v>
      </c>
      <c r="B483" s="28">
        <v>0.70955209757144</v>
      </c>
      <c r="C483" s="28">
        <v>0.85299999999999998</v>
      </c>
      <c r="D483" s="28">
        <v>0.63</v>
      </c>
      <c r="E483" s="28">
        <v>0</v>
      </c>
      <c r="F483" s="28" t="s">
        <v>230</v>
      </c>
      <c r="G483" s="28" t="s">
        <v>442</v>
      </c>
    </row>
    <row r="484" spans="1:7" x14ac:dyDescent="0.45">
      <c r="A484" s="28">
        <v>0</v>
      </c>
      <c r="B484" s="28">
        <v>0.70635178124522002</v>
      </c>
      <c r="C484" s="28">
        <v>0.85399999999999998</v>
      </c>
      <c r="D484" s="28">
        <v>0.56799999999999995</v>
      </c>
      <c r="E484" s="28">
        <v>0</v>
      </c>
      <c r="F484" s="28" t="s">
        <v>230</v>
      </c>
      <c r="G484" s="28" t="s">
        <v>443</v>
      </c>
    </row>
    <row r="485" spans="1:7" x14ac:dyDescent="0.45">
      <c r="A485" s="28">
        <v>0</v>
      </c>
      <c r="B485" s="28">
        <v>0.70615077495752199</v>
      </c>
      <c r="C485" s="28">
        <v>0.78900000000000003</v>
      </c>
      <c r="D485" s="28">
        <v>0.55500000000000005</v>
      </c>
      <c r="E485" s="28">
        <v>0</v>
      </c>
      <c r="F485" s="28" t="s">
        <v>230</v>
      </c>
      <c r="G485" s="28" t="s">
        <v>444</v>
      </c>
    </row>
    <row r="486" spans="1:7" x14ac:dyDescent="0.45">
      <c r="A486" s="28">
        <v>0</v>
      </c>
      <c r="B486" s="28">
        <v>0.70047912764058695</v>
      </c>
      <c r="C486" s="28">
        <v>0.90200000000000002</v>
      </c>
      <c r="D486" s="28">
        <v>0.70299999999999996</v>
      </c>
      <c r="E486" s="28">
        <v>0</v>
      </c>
      <c r="F486" s="28" t="s">
        <v>230</v>
      </c>
      <c r="G486" s="28" t="s">
        <v>445</v>
      </c>
    </row>
    <row r="487" spans="1:7" x14ac:dyDescent="0.45">
      <c r="A487" s="28">
        <v>0</v>
      </c>
      <c r="B487" s="28">
        <v>0.69831967583221399</v>
      </c>
      <c r="C487" s="28">
        <v>0.77100000000000002</v>
      </c>
      <c r="D487" s="28">
        <v>0.65100000000000002</v>
      </c>
      <c r="E487" s="28">
        <v>0</v>
      </c>
      <c r="F487" s="28" t="s">
        <v>230</v>
      </c>
      <c r="G487" s="28" t="s">
        <v>446</v>
      </c>
    </row>
    <row r="488" spans="1:7" x14ac:dyDescent="0.45">
      <c r="A488" s="28">
        <v>0</v>
      </c>
      <c r="B488" s="28">
        <v>0.69600422156353103</v>
      </c>
      <c r="C488" s="28">
        <v>0.80100000000000005</v>
      </c>
      <c r="D488" s="28">
        <v>0.69899999999999995</v>
      </c>
      <c r="E488" s="28">
        <v>0</v>
      </c>
      <c r="F488" s="28" t="s">
        <v>230</v>
      </c>
      <c r="G488" s="28" t="s">
        <v>447</v>
      </c>
    </row>
    <row r="489" spans="1:7" x14ac:dyDescent="0.45">
      <c r="A489" s="28">
        <v>0</v>
      </c>
      <c r="B489" s="28">
        <v>0.69323791987763705</v>
      </c>
      <c r="C489" s="28">
        <v>0.91200000000000003</v>
      </c>
      <c r="D489" s="28">
        <v>0.74199999999999999</v>
      </c>
      <c r="E489" s="28">
        <v>0</v>
      </c>
      <c r="F489" s="28" t="s">
        <v>230</v>
      </c>
      <c r="G489" s="28" t="s">
        <v>448</v>
      </c>
    </row>
    <row r="490" spans="1:7" x14ac:dyDescent="0.45">
      <c r="A490" s="28">
        <v>0</v>
      </c>
      <c r="B490" s="28">
        <v>0.69212179729891199</v>
      </c>
      <c r="C490" s="28">
        <v>0.86899999999999999</v>
      </c>
      <c r="D490" s="28">
        <v>0.77400000000000002</v>
      </c>
      <c r="E490" s="28">
        <v>0</v>
      </c>
      <c r="F490" s="28" t="s">
        <v>230</v>
      </c>
      <c r="G490" s="28" t="s">
        <v>449</v>
      </c>
    </row>
    <row r="491" spans="1:7" x14ac:dyDescent="0.45">
      <c r="A491" s="28">
        <v>0</v>
      </c>
      <c r="B491" s="28">
        <v>0.69120518460041502</v>
      </c>
      <c r="C491" s="28">
        <v>0.84199999999999997</v>
      </c>
      <c r="D491" s="28">
        <v>0.51900000000000002</v>
      </c>
      <c r="E491" s="28">
        <v>0</v>
      </c>
      <c r="F491" s="28" t="s">
        <v>230</v>
      </c>
      <c r="G491" s="28" t="s">
        <v>450</v>
      </c>
    </row>
    <row r="492" spans="1:7" x14ac:dyDescent="0.45">
      <c r="A492" s="28">
        <v>0</v>
      </c>
      <c r="B492" s="28">
        <v>0.68753405230847198</v>
      </c>
      <c r="C492" s="28">
        <v>0.93700000000000006</v>
      </c>
      <c r="D492" s="28">
        <v>0.61299999999999999</v>
      </c>
      <c r="E492" s="28">
        <v>0</v>
      </c>
      <c r="F492" s="28" t="s">
        <v>230</v>
      </c>
      <c r="G492" s="28" t="s">
        <v>451</v>
      </c>
    </row>
    <row r="493" spans="1:7" x14ac:dyDescent="0.45">
      <c r="A493" s="28">
        <v>0</v>
      </c>
      <c r="B493" s="28">
        <v>0.68363178269413305</v>
      </c>
      <c r="C493" s="28">
        <v>0.879</v>
      </c>
      <c r="D493" s="28">
        <v>0.71799999999999997</v>
      </c>
      <c r="E493" s="28">
        <v>0</v>
      </c>
      <c r="F493" s="28" t="s">
        <v>230</v>
      </c>
      <c r="G493" s="28" t="s">
        <v>452</v>
      </c>
    </row>
    <row r="494" spans="1:7" x14ac:dyDescent="0.45">
      <c r="A494" s="28">
        <v>0</v>
      </c>
      <c r="B494" s="28">
        <v>0.68154141285751202</v>
      </c>
      <c r="C494" s="28">
        <v>0.80200000000000005</v>
      </c>
      <c r="D494" s="28">
        <v>0.55000000000000004</v>
      </c>
      <c r="E494" s="28">
        <v>0</v>
      </c>
      <c r="F494" s="28" t="s">
        <v>230</v>
      </c>
      <c r="G494" s="28" t="s">
        <v>453</v>
      </c>
    </row>
    <row r="495" spans="1:7" x14ac:dyDescent="0.45">
      <c r="A495" s="28">
        <v>0</v>
      </c>
      <c r="B495" s="28">
        <v>0.67256921016300297</v>
      </c>
      <c r="C495" s="28">
        <v>0.875</v>
      </c>
      <c r="D495" s="28">
        <v>0.71599999999999997</v>
      </c>
      <c r="E495" s="28">
        <v>0</v>
      </c>
      <c r="F495" s="28" t="s">
        <v>230</v>
      </c>
      <c r="G495" s="28" t="s">
        <v>454</v>
      </c>
    </row>
    <row r="496" spans="1:7" x14ac:dyDescent="0.45">
      <c r="A496" s="28">
        <v>0</v>
      </c>
      <c r="B496" s="28">
        <v>0.66886243602908202</v>
      </c>
      <c r="C496" s="28">
        <v>0.82099999999999995</v>
      </c>
      <c r="D496" s="28">
        <v>0.63400000000000001</v>
      </c>
      <c r="E496" s="28">
        <v>0</v>
      </c>
      <c r="F496" s="28" t="s">
        <v>230</v>
      </c>
      <c r="G496" s="28" t="s">
        <v>455</v>
      </c>
    </row>
    <row r="497" spans="1:7" x14ac:dyDescent="0.45">
      <c r="A497" s="28">
        <v>0</v>
      </c>
      <c r="B497" s="28">
        <v>0.66724879326032605</v>
      </c>
      <c r="C497" s="28">
        <v>0.94699999999999995</v>
      </c>
      <c r="D497" s="28">
        <v>0.78300000000000003</v>
      </c>
      <c r="E497" s="28">
        <v>0</v>
      </c>
      <c r="F497" s="28" t="s">
        <v>230</v>
      </c>
      <c r="G497" s="28" t="s">
        <v>456</v>
      </c>
    </row>
    <row r="498" spans="1:7" x14ac:dyDescent="0.45">
      <c r="A498" s="28">
        <v>0</v>
      </c>
      <c r="B498" s="28">
        <v>0.66652347356238795</v>
      </c>
      <c r="C498" s="28">
        <v>0.91300000000000003</v>
      </c>
      <c r="D498" s="28">
        <v>0.69899999999999995</v>
      </c>
      <c r="E498" s="28">
        <v>0</v>
      </c>
      <c r="F498" s="28" t="s">
        <v>230</v>
      </c>
      <c r="G498" s="28" t="s">
        <v>457</v>
      </c>
    </row>
    <row r="499" spans="1:7" x14ac:dyDescent="0.45">
      <c r="A499" s="28">
        <v>0</v>
      </c>
      <c r="B499" s="28">
        <v>0.66603654965731796</v>
      </c>
      <c r="C499" s="28">
        <v>0.93799999999999994</v>
      </c>
      <c r="D499" s="28">
        <v>0.72399999999999998</v>
      </c>
      <c r="E499" s="28">
        <v>0</v>
      </c>
      <c r="F499" s="28" t="s">
        <v>230</v>
      </c>
      <c r="G499" s="28" t="s">
        <v>458</v>
      </c>
    </row>
    <row r="500" spans="1:7" x14ac:dyDescent="0.45">
      <c r="A500" s="28">
        <v>0</v>
      </c>
      <c r="B500" s="28">
        <v>0.65986194084245298</v>
      </c>
      <c r="C500" s="28">
        <v>0.95299999999999996</v>
      </c>
      <c r="D500" s="28">
        <v>0.77</v>
      </c>
      <c r="E500" s="28">
        <v>0</v>
      </c>
      <c r="F500" s="28" t="s">
        <v>230</v>
      </c>
      <c r="G500" s="28" t="s">
        <v>459</v>
      </c>
    </row>
    <row r="501" spans="1:7" x14ac:dyDescent="0.45">
      <c r="A501" s="28">
        <v>0</v>
      </c>
      <c r="B501" s="28">
        <v>0.65872063124718905</v>
      </c>
      <c r="C501" s="28">
        <v>0.88700000000000001</v>
      </c>
      <c r="D501" s="28">
        <v>0.79100000000000004</v>
      </c>
      <c r="E501" s="28">
        <v>0</v>
      </c>
      <c r="F501" s="28" t="s">
        <v>230</v>
      </c>
      <c r="G501" s="28" t="s">
        <v>460</v>
      </c>
    </row>
    <row r="502" spans="1:7" x14ac:dyDescent="0.45">
      <c r="A502" s="28">
        <v>0</v>
      </c>
      <c r="B502" s="28">
        <v>0.65459183469067195</v>
      </c>
      <c r="C502" s="28">
        <v>0.96299999999999997</v>
      </c>
      <c r="D502" s="28">
        <v>0.77500000000000002</v>
      </c>
      <c r="E502" s="28">
        <v>0</v>
      </c>
      <c r="F502" s="28" t="s">
        <v>230</v>
      </c>
      <c r="G502" s="28" t="s">
        <v>461</v>
      </c>
    </row>
    <row r="503" spans="1:7" x14ac:dyDescent="0.45">
      <c r="A503" s="28">
        <v>0</v>
      </c>
      <c r="B503" s="28">
        <v>0.65242135427162695</v>
      </c>
      <c r="C503" s="28">
        <v>0.78900000000000003</v>
      </c>
      <c r="D503" s="28">
        <v>0.53200000000000003</v>
      </c>
      <c r="E503" s="28">
        <v>0</v>
      </c>
      <c r="F503" s="28" t="s">
        <v>230</v>
      </c>
      <c r="G503" s="28" t="s">
        <v>462</v>
      </c>
    </row>
    <row r="504" spans="1:7" x14ac:dyDescent="0.45">
      <c r="A504" s="28">
        <v>0</v>
      </c>
      <c r="B504" s="28">
        <v>0.64418355084974199</v>
      </c>
      <c r="C504" s="28">
        <v>0.89300000000000002</v>
      </c>
      <c r="D504" s="28">
        <v>0.65400000000000003</v>
      </c>
      <c r="E504" s="28">
        <v>0</v>
      </c>
      <c r="F504" s="28" t="s">
        <v>230</v>
      </c>
      <c r="G504" s="28" t="s">
        <v>463</v>
      </c>
    </row>
    <row r="505" spans="1:7" x14ac:dyDescent="0.45">
      <c r="A505" s="28">
        <v>0</v>
      </c>
      <c r="B505" s="28">
        <v>0.64307497911087097</v>
      </c>
      <c r="C505" s="28">
        <v>0.88300000000000001</v>
      </c>
      <c r="D505" s="28">
        <v>0.69899999999999995</v>
      </c>
      <c r="E505" s="28">
        <v>0</v>
      </c>
      <c r="F505" s="28" t="s">
        <v>230</v>
      </c>
      <c r="G505" s="28" t="s">
        <v>464</v>
      </c>
    </row>
    <row r="506" spans="1:7" x14ac:dyDescent="0.45">
      <c r="A506" s="28">
        <v>0</v>
      </c>
      <c r="B506" s="28">
        <v>0.64271976893523197</v>
      </c>
      <c r="C506" s="28">
        <v>0.95599999999999996</v>
      </c>
      <c r="D506" s="28">
        <v>0.78300000000000003</v>
      </c>
      <c r="E506" s="28">
        <v>0</v>
      </c>
      <c r="F506" s="28" t="s">
        <v>230</v>
      </c>
      <c r="G506" s="28" t="s">
        <v>176</v>
      </c>
    </row>
    <row r="507" spans="1:7" x14ac:dyDescent="0.45">
      <c r="A507" s="28">
        <v>0</v>
      </c>
      <c r="B507" s="28">
        <v>0.63200000188254302</v>
      </c>
      <c r="C507" s="28">
        <v>0.81100000000000005</v>
      </c>
      <c r="D507" s="28">
        <v>0.78700000000000003</v>
      </c>
      <c r="E507" s="28">
        <v>0</v>
      </c>
      <c r="F507" s="28" t="s">
        <v>230</v>
      </c>
      <c r="G507" s="28" t="s">
        <v>465</v>
      </c>
    </row>
    <row r="508" spans="1:7" x14ac:dyDescent="0.45">
      <c r="A508" s="28">
        <v>0</v>
      </c>
      <c r="B508" s="28">
        <v>0.62744683896688003</v>
      </c>
      <c r="C508" s="28">
        <v>0.70699999999999996</v>
      </c>
      <c r="D508" s="28">
        <v>0.54</v>
      </c>
      <c r="E508" s="28">
        <v>0</v>
      </c>
      <c r="F508" s="28" t="s">
        <v>230</v>
      </c>
      <c r="G508" s="28" t="s">
        <v>466</v>
      </c>
    </row>
    <row r="509" spans="1:7" x14ac:dyDescent="0.45">
      <c r="A509" s="28">
        <v>0</v>
      </c>
      <c r="B509" s="28">
        <v>0.62518078328470805</v>
      </c>
      <c r="C509" s="28">
        <v>0.79</v>
      </c>
      <c r="D509" s="28">
        <v>0.42099999999999999</v>
      </c>
      <c r="E509" s="28">
        <v>0</v>
      </c>
      <c r="F509" s="28" t="s">
        <v>230</v>
      </c>
      <c r="G509" s="28" t="s">
        <v>467</v>
      </c>
    </row>
    <row r="510" spans="1:7" x14ac:dyDescent="0.45">
      <c r="A510" s="28">
        <v>0</v>
      </c>
      <c r="B510" s="28">
        <v>0.62380437214975604</v>
      </c>
      <c r="C510" s="28">
        <v>0.94799999999999995</v>
      </c>
      <c r="D510" s="28">
        <v>0.80300000000000005</v>
      </c>
      <c r="E510" s="28">
        <v>0</v>
      </c>
      <c r="F510" s="28" t="s">
        <v>230</v>
      </c>
      <c r="G510" s="28" t="s">
        <v>468</v>
      </c>
    </row>
    <row r="511" spans="1:7" x14ac:dyDescent="0.45">
      <c r="A511" s="28">
        <v>0</v>
      </c>
      <c r="B511" s="28">
        <v>0.61354308972230698</v>
      </c>
      <c r="C511" s="28">
        <v>0.65400000000000003</v>
      </c>
      <c r="D511" s="28">
        <v>0.51400000000000001</v>
      </c>
      <c r="E511" s="28">
        <v>0</v>
      </c>
      <c r="F511" s="28" t="s">
        <v>230</v>
      </c>
      <c r="G511" s="28" t="s">
        <v>469</v>
      </c>
    </row>
    <row r="512" spans="1:7" x14ac:dyDescent="0.45">
      <c r="A512" s="28">
        <v>0</v>
      </c>
      <c r="B512" s="28">
        <v>0.603154957244733</v>
      </c>
      <c r="C512" s="28">
        <v>0.78200000000000003</v>
      </c>
      <c r="D512" s="28">
        <v>0.7</v>
      </c>
      <c r="E512" s="28">
        <v>0</v>
      </c>
      <c r="F512" s="28" t="s">
        <v>230</v>
      </c>
      <c r="G512" s="28" t="s">
        <v>470</v>
      </c>
    </row>
    <row r="513" spans="1:7" x14ac:dyDescent="0.45">
      <c r="A513" s="28">
        <v>0</v>
      </c>
      <c r="B513" s="28">
        <v>0.59850513941783601</v>
      </c>
      <c r="C513" s="28">
        <v>0.76800000000000002</v>
      </c>
      <c r="D513" s="28">
        <v>0.621</v>
      </c>
      <c r="E513" s="28">
        <v>0</v>
      </c>
      <c r="F513" s="28" t="s">
        <v>230</v>
      </c>
      <c r="G513" s="28" t="s">
        <v>471</v>
      </c>
    </row>
    <row r="514" spans="1:7" x14ac:dyDescent="0.45">
      <c r="A514" s="28">
        <v>0</v>
      </c>
      <c r="B514" s="28">
        <v>0.59714923936775099</v>
      </c>
      <c r="C514" s="28">
        <v>0.60799999999999998</v>
      </c>
      <c r="D514" s="28">
        <v>0.50800000000000001</v>
      </c>
      <c r="E514" s="28">
        <v>0</v>
      </c>
      <c r="F514" s="28" t="s">
        <v>230</v>
      </c>
      <c r="G514" s="28" t="s">
        <v>472</v>
      </c>
    </row>
    <row r="515" spans="1:7" x14ac:dyDescent="0.45">
      <c r="A515" s="28">
        <v>0</v>
      </c>
      <c r="B515" s="28">
        <v>0.59693527400787405</v>
      </c>
      <c r="C515" s="28">
        <v>0.86199999999999999</v>
      </c>
      <c r="D515" s="28">
        <v>0.56200000000000006</v>
      </c>
      <c r="E515" s="28">
        <v>0</v>
      </c>
      <c r="F515" s="28" t="s">
        <v>230</v>
      </c>
      <c r="G515" s="28" t="s">
        <v>473</v>
      </c>
    </row>
    <row r="516" spans="1:7" x14ac:dyDescent="0.45">
      <c r="A516" s="28">
        <v>0</v>
      </c>
      <c r="B516" s="28">
        <v>0.59166238259816994</v>
      </c>
      <c r="C516" s="28">
        <v>0.82499999999999996</v>
      </c>
      <c r="D516" s="28">
        <v>0.77700000000000002</v>
      </c>
      <c r="E516" s="28">
        <v>0</v>
      </c>
      <c r="F516" s="28" t="s">
        <v>230</v>
      </c>
      <c r="G516" s="28" t="s">
        <v>474</v>
      </c>
    </row>
    <row r="517" spans="1:7" x14ac:dyDescent="0.45">
      <c r="A517" s="28">
        <v>0</v>
      </c>
      <c r="B517" s="28">
        <v>0.59082956863996605</v>
      </c>
      <c r="C517" s="28">
        <v>0.86</v>
      </c>
      <c r="D517" s="28">
        <v>0.68799999999999994</v>
      </c>
      <c r="E517" s="28">
        <v>0</v>
      </c>
      <c r="F517" s="28" t="s">
        <v>230</v>
      </c>
      <c r="G517" s="28" t="s">
        <v>475</v>
      </c>
    </row>
    <row r="518" spans="1:7" x14ac:dyDescent="0.45">
      <c r="A518" s="28">
        <v>0</v>
      </c>
      <c r="B518" s="28">
        <v>0.58750121622278595</v>
      </c>
      <c r="C518" s="28">
        <v>0.73399999999999999</v>
      </c>
      <c r="D518" s="28">
        <v>0.57299999999999995</v>
      </c>
      <c r="E518" s="28">
        <v>0</v>
      </c>
      <c r="F518" s="28" t="s">
        <v>230</v>
      </c>
      <c r="G518" s="28" t="s">
        <v>476</v>
      </c>
    </row>
    <row r="519" spans="1:7" x14ac:dyDescent="0.45">
      <c r="A519" s="28">
        <v>0</v>
      </c>
      <c r="B519" s="28">
        <v>0.58311249005705501</v>
      </c>
      <c r="C519" s="28">
        <v>0.84</v>
      </c>
      <c r="D519" s="28">
        <v>0.51400000000000001</v>
      </c>
      <c r="E519" s="28">
        <v>0</v>
      </c>
      <c r="F519" s="28" t="s">
        <v>230</v>
      </c>
      <c r="G519" s="28" t="s">
        <v>477</v>
      </c>
    </row>
    <row r="520" spans="1:7" x14ac:dyDescent="0.45">
      <c r="A520" s="28">
        <v>0</v>
      </c>
      <c r="B520" s="28">
        <v>0.58040362882882901</v>
      </c>
      <c r="C520" s="28">
        <v>0.77</v>
      </c>
      <c r="D520" s="28">
        <v>0.55300000000000005</v>
      </c>
      <c r="E520" s="28">
        <v>0</v>
      </c>
      <c r="F520" s="28" t="s">
        <v>230</v>
      </c>
      <c r="G520" s="28" t="s">
        <v>478</v>
      </c>
    </row>
    <row r="521" spans="1:7" x14ac:dyDescent="0.45">
      <c r="A521" s="28">
        <v>0</v>
      </c>
      <c r="B521" s="28">
        <v>0.57860397575116895</v>
      </c>
      <c r="C521" s="28">
        <v>0.60599999999999998</v>
      </c>
      <c r="D521" s="28">
        <v>0.45400000000000001</v>
      </c>
      <c r="E521" s="28">
        <v>0</v>
      </c>
      <c r="F521" s="28" t="s">
        <v>230</v>
      </c>
      <c r="G521" s="28" t="s">
        <v>479</v>
      </c>
    </row>
    <row r="522" spans="1:7" x14ac:dyDescent="0.45">
      <c r="A522" s="28">
        <v>0</v>
      </c>
      <c r="B522" s="28">
        <v>0.572942687071468</v>
      </c>
      <c r="C522" s="28">
        <v>0.78300000000000003</v>
      </c>
      <c r="D522" s="28">
        <v>0.67</v>
      </c>
      <c r="E522" s="28">
        <v>0</v>
      </c>
      <c r="F522" s="28" t="s">
        <v>230</v>
      </c>
      <c r="G522" s="28" t="s">
        <v>480</v>
      </c>
    </row>
    <row r="523" spans="1:7" x14ac:dyDescent="0.45">
      <c r="A523" s="28">
        <v>0</v>
      </c>
      <c r="B523" s="28">
        <v>0.56867426291035905</v>
      </c>
      <c r="C523" s="28">
        <v>0.82699999999999996</v>
      </c>
      <c r="D523" s="28">
        <v>0.48599999999999999</v>
      </c>
      <c r="E523" s="28">
        <v>0</v>
      </c>
      <c r="F523" s="28" t="s">
        <v>230</v>
      </c>
      <c r="G523" s="28" t="s">
        <v>481</v>
      </c>
    </row>
    <row r="524" spans="1:7" x14ac:dyDescent="0.45">
      <c r="A524" s="28">
        <v>0</v>
      </c>
      <c r="B524" s="28">
        <v>0.56771411096999902</v>
      </c>
      <c r="C524" s="28">
        <v>0.85499999999999998</v>
      </c>
      <c r="D524" s="28">
        <v>0.64700000000000002</v>
      </c>
      <c r="E524" s="28">
        <v>0</v>
      </c>
      <c r="F524" s="28" t="s">
        <v>230</v>
      </c>
      <c r="G524" s="28" t="s">
        <v>482</v>
      </c>
    </row>
    <row r="525" spans="1:7" x14ac:dyDescent="0.45">
      <c r="A525" s="28">
        <v>0</v>
      </c>
      <c r="B525" s="28">
        <v>0.56516295521134796</v>
      </c>
      <c r="C525" s="28">
        <v>0.93500000000000005</v>
      </c>
      <c r="D525" s="28">
        <v>0.84799999999999998</v>
      </c>
      <c r="E525" s="28">
        <v>0</v>
      </c>
      <c r="F525" s="28" t="s">
        <v>230</v>
      </c>
      <c r="G525" s="28" t="s">
        <v>483</v>
      </c>
    </row>
    <row r="526" spans="1:7" x14ac:dyDescent="0.45">
      <c r="A526" s="28">
        <v>0</v>
      </c>
      <c r="B526" s="28">
        <v>0.56309412581041896</v>
      </c>
      <c r="C526" s="28">
        <v>0.80400000000000005</v>
      </c>
      <c r="D526" s="28">
        <v>0.67200000000000004</v>
      </c>
      <c r="E526" s="28">
        <v>0</v>
      </c>
      <c r="F526" s="28" t="s">
        <v>230</v>
      </c>
      <c r="G526" s="28" t="s">
        <v>484</v>
      </c>
    </row>
    <row r="527" spans="1:7" x14ac:dyDescent="0.45">
      <c r="A527" s="28">
        <v>0</v>
      </c>
      <c r="B527" s="28">
        <v>0.56142375611359396</v>
      </c>
      <c r="C527" s="28">
        <v>0.97</v>
      </c>
      <c r="D527" s="28">
        <v>0.81100000000000005</v>
      </c>
      <c r="E527" s="28">
        <v>0</v>
      </c>
      <c r="F527" s="28" t="s">
        <v>230</v>
      </c>
      <c r="G527" s="28" t="s">
        <v>485</v>
      </c>
    </row>
    <row r="528" spans="1:7" x14ac:dyDescent="0.45">
      <c r="A528" s="28">
        <v>0</v>
      </c>
      <c r="B528" s="28">
        <v>0.55896831241413503</v>
      </c>
      <c r="C528" s="28">
        <v>0.73699999999999999</v>
      </c>
      <c r="D528" s="28">
        <v>0.622</v>
      </c>
      <c r="E528" s="28">
        <v>0</v>
      </c>
      <c r="F528" s="28" t="s">
        <v>230</v>
      </c>
      <c r="G528" s="28" t="s">
        <v>486</v>
      </c>
    </row>
    <row r="529" spans="1:7" x14ac:dyDescent="0.45">
      <c r="A529" s="28">
        <v>0</v>
      </c>
      <c r="B529" s="28">
        <v>0.55528511616202703</v>
      </c>
      <c r="C529" s="28">
        <v>0.754</v>
      </c>
      <c r="D529" s="28">
        <v>0.64</v>
      </c>
      <c r="E529" s="28">
        <v>0</v>
      </c>
      <c r="F529" s="28" t="s">
        <v>230</v>
      </c>
      <c r="G529" s="28" t="s">
        <v>487</v>
      </c>
    </row>
    <row r="530" spans="1:7" x14ac:dyDescent="0.45">
      <c r="A530" s="28">
        <v>0</v>
      </c>
      <c r="B530" s="28">
        <v>0.55429222118676702</v>
      </c>
      <c r="C530" s="28">
        <v>0.85399999999999998</v>
      </c>
      <c r="D530" s="28">
        <v>0.68200000000000005</v>
      </c>
      <c r="E530" s="28">
        <v>0</v>
      </c>
      <c r="F530" s="28" t="s">
        <v>230</v>
      </c>
      <c r="G530" s="28" t="s">
        <v>488</v>
      </c>
    </row>
    <row r="531" spans="1:7" x14ac:dyDescent="0.45">
      <c r="A531" s="28">
        <v>0</v>
      </c>
      <c r="B531" s="28">
        <v>0.55178538108722897</v>
      </c>
      <c r="C531" s="28">
        <v>0.68600000000000005</v>
      </c>
      <c r="D531" s="28">
        <v>0.47399999999999998</v>
      </c>
      <c r="E531" s="28">
        <v>0</v>
      </c>
      <c r="F531" s="28" t="s">
        <v>230</v>
      </c>
      <c r="G531" s="28" t="s">
        <v>489</v>
      </c>
    </row>
    <row r="532" spans="1:7" x14ac:dyDescent="0.45">
      <c r="A532" s="28">
        <v>0</v>
      </c>
      <c r="B532" s="28">
        <v>0.547696267201501</v>
      </c>
      <c r="C532" s="28">
        <v>0.97799999999999998</v>
      </c>
      <c r="D532" s="28">
        <v>0.94399999999999995</v>
      </c>
      <c r="E532" s="28">
        <v>0</v>
      </c>
      <c r="F532" s="28" t="s">
        <v>230</v>
      </c>
      <c r="G532" s="28" t="s">
        <v>490</v>
      </c>
    </row>
    <row r="533" spans="1:7" x14ac:dyDescent="0.45">
      <c r="A533" s="28">
        <v>0</v>
      </c>
      <c r="B533" s="28">
        <v>0.54702005850470004</v>
      </c>
      <c r="C533" s="28">
        <v>0.76600000000000001</v>
      </c>
      <c r="D533" s="28">
        <v>0.58199999999999996</v>
      </c>
      <c r="E533" s="28">
        <v>0</v>
      </c>
      <c r="F533" s="28" t="s">
        <v>230</v>
      </c>
      <c r="G533" s="28" t="s">
        <v>491</v>
      </c>
    </row>
    <row r="534" spans="1:7" x14ac:dyDescent="0.45">
      <c r="A534" s="28">
        <v>0</v>
      </c>
      <c r="B534" s="28">
        <v>0.54534561300266704</v>
      </c>
      <c r="C534" s="28">
        <v>0.63100000000000001</v>
      </c>
      <c r="D534" s="28">
        <v>0.64500000000000002</v>
      </c>
      <c r="E534" s="28">
        <v>0</v>
      </c>
      <c r="F534" s="28" t="s">
        <v>230</v>
      </c>
      <c r="G534" s="28" t="s">
        <v>492</v>
      </c>
    </row>
    <row r="535" spans="1:7" x14ac:dyDescent="0.45">
      <c r="A535" s="28">
        <v>0</v>
      </c>
      <c r="B535" s="28">
        <v>0.54403791075511099</v>
      </c>
      <c r="C535" s="28">
        <v>0.86199999999999999</v>
      </c>
      <c r="D535" s="28">
        <v>0.56299999999999994</v>
      </c>
      <c r="E535" s="28">
        <v>0</v>
      </c>
      <c r="F535" s="28" t="s">
        <v>230</v>
      </c>
      <c r="G535" s="28" t="s">
        <v>493</v>
      </c>
    </row>
    <row r="536" spans="1:7" x14ac:dyDescent="0.45">
      <c r="A536" s="28">
        <v>0</v>
      </c>
      <c r="B536" s="28">
        <v>0.54240873760864905</v>
      </c>
      <c r="C536" s="28">
        <v>0.80600000000000005</v>
      </c>
      <c r="D536" s="28">
        <v>0.52300000000000002</v>
      </c>
      <c r="E536" s="28">
        <v>0</v>
      </c>
      <c r="F536" s="28" t="s">
        <v>230</v>
      </c>
      <c r="G536" s="28" t="s">
        <v>494</v>
      </c>
    </row>
    <row r="537" spans="1:7" x14ac:dyDescent="0.45">
      <c r="A537" s="28">
        <v>0</v>
      </c>
      <c r="B537" s="28">
        <v>0.53886328540301098</v>
      </c>
      <c r="C537" s="28">
        <v>0.83799999999999997</v>
      </c>
      <c r="D537" s="28">
        <v>0.59299999999999997</v>
      </c>
      <c r="E537" s="28">
        <v>0</v>
      </c>
      <c r="F537" s="28" t="s">
        <v>230</v>
      </c>
      <c r="G537" s="28" t="s">
        <v>495</v>
      </c>
    </row>
    <row r="538" spans="1:7" x14ac:dyDescent="0.45">
      <c r="A538" s="28">
        <v>0</v>
      </c>
      <c r="B538" s="28">
        <v>0.53280809183250299</v>
      </c>
      <c r="C538" s="28">
        <v>0.88700000000000001</v>
      </c>
      <c r="D538" s="28">
        <v>0.54300000000000004</v>
      </c>
      <c r="E538" s="28">
        <v>0</v>
      </c>
      <c r="F538" s="28" t="s">
        <v>230</v>
      </c>
      <c r="G538" s="28" t="s">
        <v>496</v>
      </c>
    </row>
    <row r="539" spans="1:7" x14ac:dyDescent="0.45">
      <c r="A539" s="28">
        <v>0</v>
      </c>
      <c r="B539" s="28">
        <v>0.52798382990291004</v>
      </c>
      <c r="C539" s="28">
        <v>0.89800000000000002</v>
      </c>
      <c r="D539" s="28">
        <v>0.63200000000000001</v>
      </c>
      <c r="E539" s="28">
        <v>0</v>
      </c>
      <c r="F539" s="28" t="s">
        <v>230</v>
      </c>
      <c r="G539" s="28" t="s">
        <v>497</v>
      </c>
    </row>
    <row r="540" spans="1:7" x14ac:dyDescent="0.45">
      <c r="A540" s="28">
        <v>0</v>
      </c>
      <c r="B540" s="28">
        <v>0.52156917274904502</v>
      </c>
      <c r="C540" s="28">
        <v>0.83099999999999996</v>
      </c>
      <c r="D540" s="28">
        <v>0.65200000000000002</v>
      </c>
      <c r="E540" s="28">
        <v>0</v>
      </c>
      <c r="F540" s="28" t="s">
        <v>230</v>
      </c>
      <c r="G540" s="28" t="s">
        <v>498</v>
      </c>
    </row>
    <row r="541" spans="1:7" x14ac:dyDescent="0.45">
      <c r="A541" s="28">
        <v>0</v>
      </c>
      <c r="B541" s="28">
        <v>0.51926585741687603</v>
      </c>
      <c r="C541" s="28">
        <v>0.64500000000000002</v>
      </c>
      <c r="D541" s="28">
        <v>0.54700000000000004</v>
      </c>
      <c r="E541" s="28">
        <v>0</v>
      </c>
      <c r="F541" s="28" t="s">
        <v>230</v>
      </c>
      <c r="G541" s="28" t="s">
        <v>499</v>
      </c>
    </row>
    <row r="542" spans="1:7" x14ac:dyDescent="0.45">
      <c r="A542" s="28">
        <v>0</v>
      </c>
      <c r="B542" s="28">
        <v>0.51789497043965604</v>
      </c>
      <c r="C542" s="28">
        <v>0.99399999999999999</v>
      </c>
      <c r="D542" s="28">
        <v>0.91800000000000004</v>
      </c>
      <c r="E542" s="28">
        <v>0</v>
      </c>
      <c r="F542" s="28" t="s">
        <v>230</v>
      </c>
      <c r="G542" s="28" t="s">
        <v>65</v>
      </c>
    </row>
    <row r="543" spans="1:7" x14ac:dyDescent="0.45">
      <c r="A543" s="28">
        <v>0</v>
      </c>
      <c r="B543" s="28">
        <v>0.51766125377430405</v>
      </c>
      <c r="C543" s="28">
        <v>0.82699999999999996</v>
      </c>
      <c r="D543" s="28">
        <v>0.63700000000000001</v>
      </c>
      <c r="E543" s="28">
        <v>0</v>
      </c>
      <c r="F543" s="28" t="s">
        <v>230</v>
      </c>
      <c r="G543" s="28" t="s">
        <v>500</v>
      </c>
    </row>
    <row r="544" spans="1:7" x14ac:dyDescent="0.45">
      <c r="A544" s="28">
        <v>0</v>
      </c>
      <c r="B544" s="28">
        <v>0.51602265186893104</v>
      </c>
      <c r="C544" s="28">
        <v>0.74</v>
      </c>
      <c r="D544" s="28">
        <v>0.55900000000000005</v>
      </c>
      <c r="E544" s="28">
        <v>0</v>
      </c>
      <c r="F544" s="28" t="s">
        <v>230</v>
      </c>
      <c r="G544" s="28" t="s">
        <v>501</v>
      </c>
    </row>
    <row r="545" spans="1:7" x14ac:dyDescent="0.45">
      <c r="A545" s="28">
        <v>0</v>
      </c>
      <c r="B545" s="28">
        <v>0.51220239033523596</v>
      </c>
      <c r="C545" s="28">
        <v>0.94299999999999995</v>
      </c>
      <c r="D545" s="28">
        <v>0.78500000000000003</v>
      </c>
      <c r="E545" s="28">
        <v>0</v>
      </c>
      <c r="F545" s="28" t="s">
        <v>230</v>
      </c>
      <c r="G545" s="28" t="s">
        <v>502</v>
      </c>
    </row>
    <row r="546" spans="1:7" x14ac:dyDescent="0.45">
      <c r="A546" s="28">
        <v>0</v>
      </c>
      <c r="B546" s="28">
        <v>0.51186107802883296</v>
      </c>
      <c r="C546" s="28">
        <v>0.85099999999999998</v>
      </c>
      <c r="D546" s="28">
        <v>0.66900000000000004</v>
      </c>
      <c r="E546" s="28">
        <v>0</v>
      </c>
      <c r="F546" s="28" t="s">
        <v>230</v>
      </c>
      <c r="G546" s="28" t="s">
        <v>503</v>
      </c>
    </row>
    <row r="547" spans="1:7" x14ac:dyDescent="0.45">
      <c r="A547" s="28">
        <v>0</v>
      </c>
      <c r="B547" s="28">
        <v>0.509150074945242</v>
      </c>
      <c r="C547" s="28">
        <v>0.90900000000000003</v>
      </c>
      <c r="D547" s="28">
        <v>0.63100000000000001</v>
      </c>
      <c r="E547" s="28">
        <v>0</v>
      </c>
      <c r="F547" s="28" t="s">
        <v>230</v>
      </c>
      <c r="G547" s="28" t="s">
        <v>504</v>
      </c>
    </row>
    <row r="548" spans="1:7" x14ac:dyDescent="0.45">
      <c r="A548" s="28">
        <v>0</v>
      </c>
      <c r="B548" s="28">
        <v>0.50604277747186499</v>
      </c>
      <c r="C548" s="28">
        <v>0.88600000000000001</v>
      </c>
      <c r="D548" s="28">
        <v>0.83599999999999997</v>
      </c>
      <c r="E548" s="28">
        <v>0</v>
      </c>
      <c r="F548" s="28" t="s">
        <v>230</v>
      </c>
      <c r="G548" s="28" t="s">
        <v>505</v>
      </c>
    </row>
    <row r="549" spans="1:7" x14ac:dyDescent="0.45">
      <c r="A549" s="28">
        <v>0</v>
      </c>
      <c r="B549" s="28">
        <v>0.505026964096005</v>
      </c>
      <c r="C549" s="28">
        <v>0.83799999999999997</v>
      </c>
      <c r="D549" s="28">
        <v>0.69599999999999995</v>
      </c>
      <c r="E549" s="28">
        <v>0</v>
      </c>
      <c r="F549" s="28" t="s">
        <v>230</v>
      </c>
      <c r="G549" s="28" t="s">
        <v>506</v>
      </c>
    </row>
    <row r="550" spans="1:7" x14ac:dyDescent="0.45">
      <c r="A550" s="28">
        <v>0</v>
      </c>
      <c r="B550" s="28">
        <v>0.50489723867843495</v>
      </c>
      <c r="C550" s="28">
        <v>0.626</v>
      </c>
      <c r="D550" s="28">
        <v>0.4</v>
      </c>
      <c r="E550" s="28">
        <v>0</v>
      </c>
      <c r="F550" s="28" t="s">
        <v>230</v>
      </c>
      <c r="G550" s="28" t="s">
        <v>507</v>
      </c>
    </row>
    <row r="551" spans="1:7" x14ac:dyDescent="0.45">
      <c r="A551" s="28">
        <v>0</v>
      </c>
      <c r="B551" s="28">
        <v>0.50144622491715296</v>
      </c>
      <c r="C551" s="28">
        <v>0.877</v>
      </c>
      <c r="D551" s="28">
        <v>0.83499999999999996</v>
      </c>
      <c r="E551" s="28">
        <v>0</v>
      </c>
      <c r="F551" s="28" t="s">
        <v>230</v>
      </c>
      <c r="G551" s="28" t="s">
        <v>508</v>
      </c>
    </row>
    <row r="552" spans="1:7" x14ac:dyDescent="0.45">
      <c r="A552" s="28">
        <v>0</v>
      </c>
      <c r="B552" s="28">
        <v>0.50137692248954602</v>
      </c>
      <c r="C552" s="28">
        <v>0.77800000000000002</v>
      </c>
      <c r="D552" s="28">
        <v>0.65500000000000003</v>
      </c>
      <c r="E552" s="28">
        <v>0</v>
      </c>
      <c r="F552" s="28" t="s">
        <v>230</v>
      </c>
      <c r="G552" s="28" t="s">
        <v>509</v>
      </c>
    </row>
    <row r="553" spans="1:7" x14ac:dyDescent="0.45">
      <c r="A553" s="28">
        <v>0</v>
      </c>
      <c r="B553" s="28">
        <v>0.49990072964973598</v>
      </c>
      <c r="C553" s="28">
        <v>0.81699999999999995</v>
      </c>
      <c r="D553" s="28">
        <v>0.63700000000000001</v>
      </c>
      <c r="E553" s="28">
        <v>0</v>
      </c>
      <c r="F553" s="28" t="s">
        <v>230</v>
      </c>
      <c r="G553" s="28" t="s">
        <v>510</v>
      </c>
    </row>
    <row r="554" spans="1:7" x14ac:dyDescent="0.45">
      <c r="A554" s="28">
        <v>0</v>
      </c>
      <c r="B554" s="28">
        <v>0.49724411736728202</v>
      </c>
      <c r="C554" s="28">
        <v>0.60899999999999999</v>
      </c>
      <c r="D554" s="28">
        <v>0.52200000000000002</v>
      </c>
      <c r="E554" s="28">
        <v>0</v>
      </c>
      <c r="F554" s="28" t="s">
        <v>230</v>
      </c>
      <c r="G554" s="28" t="s">
        <v>511</v>
      </c>
    </row>
    <row r="555" spans="1:7" x14ac:dyDescent="0.45">
      <c r="A555" s="28">
        <v>0</v>
      </c>
      <c r="B555" s="28">
        <v>0.49465787444224402</v>
      </c>
      <c r="C555" s="28">
        <v>0.82</v>
      </c>
      <c r="D555" s="28">
        <v>0.627</v>
      </c>
      <c r="E555" s="28">
        <v>0</v>
      </c>
      <c r="F555" s="28" t="s">
        <v>230</v>
      </c>
      <c r="G555" s="28" t="s">
        <v>512</v>
      </c>
    </row>
    <row r="556" spans="1:7" x14ac:dyDescent="0.45">
      <c r="A556" s="28">
        <v>0</v>
      </c>
      <c r="B556" s="28">
        <v>0.49359109037485599</v>
      </c>
      <c r="C556" s="28">
        <v>0.78100000000000003</v>
      </c>
      <c r="D556" s="28">
        <v>0.67900000000000005</v>
      </c>
      <c r="E556" s="28">
        <v>0</v>
      </c>
      <c r="F556" s="28" t="s">
        <v>230</v>
      </c>
      <c r="G556" s="28" t="s">
        <v>513</v>
      </c>
    </row>
    <row r="557" spans="1:7" x14ac:dyDescent="0.45">
      <c r="A557" s="28">
        <v>0</v>
      </c>
      <c r="B557" s="28">
        <v>0.49336181019598202</v>
      </c>
      <c r="C557" s="28">
        <v>0.78700000000000003</v>
      </c>
      <c r="D557" s="28">
        <v>0.54100000000000004</v>
      </c>
      <c r="E557" s="28">
        <v>0</v>
      </c>
      <c r="F557" s="28" t="s">
        <v>230</v>
      </c>
      <c r="G557" s="28" t="s">
        <v>514</v>
      </c>
    </row>
    <row r="558" spans="1:7" x14ac:dyDescent="0.45">
      <c r="A558" s="28">
        <v>0</v>
      </c>
      <c r="B558" s="28">
        <v>0.48196712131876801</v>
      </c>
      <c r="C558" s="28">
        <v>0.99099999999999999</v>
      </c>
      <c r="D558" s="28">
        <v>0.97099999999999997</v>
      </c>
      <c r="E558" s="28">
        <v>0</v>
      </c>
      <c r="F558" s="28" t="s">
        <v>230</v>
      </c>
      <c r="G558" s="28" t="s">
        <v>132</v>
      </c>
    </row>
    <row r="559" spans="1:7" x14ac:dyDescent="0.45">
      <c r="A559" s="28">
        <v>0</v>
      </c>
      <c r="B559" s="28">
        <v>0.46980878707460899</v>
      </c>
      <c r="C559" s="28">
        <v>0.745</v>
      </c>
      <c r="D559" s="28">
        <v>0.6</v>
      </c>
      <c r="E559" s="28">
        <v>0</v>
      </c>
      <c r="F559" s="28" t="s">
        <v>230</v>
      </c>
      <c r="G559" s="28" t="s">
        <v>515</v>
      </c>
    </row>
    <row r="560" spans="1:7" x14ac:dyDescent="0.45">
      <c r="A560" s="28">
        <v>0</v>
      </c>
      <c r="B560" s="28">
        <v>0.46802906783961901</v>
      </c>
      <c r="C560" s="28">
        <v>0.70599999999999996</v>
      </c>
      <c r="D560" s="28">
        <v>0.55000000000000004</v>
      </c>
      <c r="E560" s="28">
        <v>0</v>
      </c>
      <c r="F560" s="28" t="s">
        <v>230</v>
      </c>
      <c r="G560" s="28" t="s">
        <v>516</v>
      </c>
    </row>
    <row r="561" spans="1:7" x14ac:dyDescent="0.45">
      <c r="A561" s="28">
        <v>0</v>
      </c>
      <c r="B561" s="28">
        <v>0.46617997903755298</v>
      </c>
      <c r="C561" s="28">
        <v>0.78600000000000003</v>
      </c>
      <c r="D561" s="28">
        <v>0.63500000000000001</v>
      </c>
      <c r="E561" s="28">
        <v>0</v>
      </c>
      <c r="F561" s="28" t="s">
        <v>230</v>
      </c>
      <c r="G561" s="28" t="s">
        <v>517</v>
      </c>
    </row>
    <row r="562" spans="1:7" x14ac:dyDescent="0.45">
      <c r="A562" s="28">
        <v>0</v>
      </c>
      <c r="B562" s="28">
        <v>0.46047875619495598</v>
      </c>
      <c r="C562" s="28">
        <v>0.77100000000000002</v>
      </c>
      <c r="D562" s="28">
        <v>0.55600000000000005</v>
      </c>
      <c r="E562" s="28">
        <v>0</v>
      </c>
      <c r="F562" s="28" t="s">
        <v>230</v>
      </c>
      <c r="G562" s="28" t="s">
        <v>518</v>
      </c>
    </row>
    <row r="563" spans="1:7" x14ac:dyDescent="0.45">
      <c r="A563" s="28">
        <v>0</v>
      </c>
      <c r="B563" s="28">
        <v>0.45888675421532699</v>
      </c>
      <c r="C563" s="28">
        <v>0.76</v>
      </c>
      <c r="D563" s="28">
        <v>0.55600000000000005</v>
      </c>
      <c r="E563" s="28">
        <v>0</v>
      </c>
      <c r="F563" s="28" t="s">
        <v>230</v>
      </c>
      <c r="G563" s="28" t="s">
        <v>519</v>
      </c>
    </row>
    <row r="564" spans="1:7" x14ac:dyDescent="0.45">
      <c r="A564" s="28">
        <v>0</v>
      </c>
      <c r="B564" s="28">
        <v>0.45497877273350301</v>
      </c>
      <c r="C564" s="28">
        <v>0.77</v>
      </c>
      <c r="D564" s="28">
        <v>0.748</v>
      </c>
      <c r="E564" s="28">
        <v>0</v>
      </c>
      <c r="F564" s="28" t="s">
        <v>230</v>
      </c>
      <c r="G564" s="28" t="s">
        <v>520</v>
      </c>
    </row>
    <row r="565" spans="1:7" x14ac:dyDescent="0.45">
      <c r="A565" s="28">
        <v>0</v>
      </c>
      <c r="B565" s="28">
        <v>0.45475566901312098</v>
      </c>
      <c r="C565" s="28">
        <v>0.86799999999999999</v>
      </c>
      <c r="D565" s="28">
        <v>0.55400000000000005</v>
      </c>
      <c r="E565" s="28">
        <v>0</v>
      </c>
      <c r="F565" s="28" t="s">
        <v>230</v>
      </c>
      <c r="G565" s="28" t="s">
        <v>521</v>
      </c>
    </row>
    <row r="566" spans="1:7" x14ac:dyDescent="0.45">
      <c r="A566" s="28">
        <v>0</v>
      </c>
      <c r="B566" s="28">
        <v>0.44954089543632902</v>
      </c>
      <c r="C566" s="28">
        <v>0.89600000000000002</v>
      </c>
      <c r="D566" s="28">
        <v>0.621</v>
      </c>
      <c r="E566" s="28">
        <v>0</v>
      </c>
      <c r="F566" s="28" t="s">
        <v>230</v>
      </c>
      <c r="G566" s="28" t="s">
        <v>522</v>
      </c>
    </row>
    <row r="567" spans="1:7" x14ac:dyDescent="0.45">
      <c r="A567" s="28">
        <v>0</v>
      </c>
      <c r="B567" s="28">
        <v>0.44764167359252499</v>
      </c>
      <c r="C567" s="28">
        <v>0.84299999999999997</v>
      </c>
      <c r="D567" s="28">
        <v>0.46</v>
      </c>
      <c r="E567" s="28">
        <v>0</v>
      </c>
      <c r="F567" s="28" t="s">
        <v>230</v>
      </c>
      <c r="G567" s="28" t="s">
        <v>523</v>
      </c>
    </row>
    <row r="568" spans="1:7" x14ac:dyDescent="0.45">
      <c r="A568" s="28">
        <v>0</v>
      </c>
      <c r="B568" s="28">
        <v>0.44749647512720298</v>
      </c>
      <c r="C568" s="28">
        <v>0.80600000000000005</v>
      </c>
      <c r="D568" s="28">
        <v>0.59</v>
      </c>
      <c r="E568" s="28">
        <v>0</v>
      </c>
      <c r="F568" s="28" t="s">
        <v>230</v>
      </c>
      <c r="G568" s="28" t="s">
        <v>524</v>
      </c>
    </row>
    <row r="569" spans="1:7" x14ac:dyDescent="0.45">
      <c r="A569" s="28">
        <v>0</v>
      </c>
      <c r="B569" s="28">
        <v>0.446280476011852</v>
      </c>
      <c r="C569" s="28">
        <v>0.61299999999999999</v>
      </c>
      <c r="D569" s="28">
        <v>0.39100000000000001</v>
      </c>
      <c r="E569" s="28">
        <v>0</v>
      </c>
      <c r="F569" s="28" t="s">
        <v>230</v>
      </c>
      <c r="G569" s="28" t="s">
        <v>525</v>
      </c>
    </row>
    <row r="570" spans="1:7" x14ac:dyDescent="0.45">
      <c r="A570" s="28">
        <v>0</v>
      </c>
      <c r="B570" s="28">
        <v>0.44577247853621399</v>
      </c>
      <c r="C570" s="28">
        <v>0.69899999999999995</v>
      </c>
      <c r="D570" s="28">
        <v>0.51800000000000002</v>
      </c>
      <c r="E570" s="28">
        <v>0</v>
      </c>
      <c r="F570" s="28" t="s">
        <v>230</v>
      </c>
      <c r="G570" s="28" t="s">
        <v>526</v>
      </c>
    </row>
    <row r="571" spans="1:7" x14ac:dyDescent="0.45">
      <c r="A571" s="28">
        <v>0</v>
      </c>
      <c r="B571" s="28">
        <v>0.44402534204851601</v>
      </c>
      <c r="C571" s="28">
        <v>0.72699999999999998</v>
      </c>
      <c r="D571" s="28">
        <v>0.63500000000000001</v>
      </c>
      <c r="E571" s="28">
        <v>0</v>
      </c>
      <c r="F571" s="28" t="s">
        <v>230</v>
      </c>
      <c r="G571" s="28" t="s">
        <v>527</v>
      </c>
    </row>
    <row r="572" spans="1:7" x14ac:dyDescent="0.45">
      <c r="A572" s="28">
        <v>0</v>
      </c>
      <c r="B572" s="28">
        <v>0.442013462590646</v>
      </c>
      <c r="C572" s="28">
        <v>0.88300000000000001</v>
      </c>
      <c r="D572" s="28">
        <v>0.79400000000000004</v>
      </c>
      <c r="E572" s="28">
        <v>0</v>
      </c>
      <c r="F572" s="28" t="s">
        <v>230</v>
      </c>
      <c r="G572" s="28" t="s">
        <v>528</v>
      </c>
    </row>
    <row r="573" spans="1:7" x14ac:dyDescent="0.45">
      <c r="A573" s="28">
        <v>0</v>
      </c>
      <c r="B573" s="28">
        <v>0.43897245706412102</v>
      </c>
      <c r="C573" s="28">
        <v>0.91900000000000004</v>
      </c>
      <c r="D573" s="28">
        <v>0.8</v>
      </c>
      <c r="E573" s="28">
        <v>0</v>
      </c>
      <c r="F573" s="28" t="s">
        <v>230</v>
      </c>
      <c r="G573" s="28" t="s">
        <v>529</v>
      </c>
    </row>
    <row r="574" spans="1:7" x14ac:dyDescent="0.45">
      <c r="A574" s="28">
        <v>0</v>
      </c>
      <c r="B574" s="28">
        <v>0.43518950649271798</v>
      </c>
      <c r="C574" s="28">
        <v>0.78500000000000003</v>
      </c>
      <c r="D574" s="28">
        <v>0.72099999999999997</v>
      </c>
      <c r="E574" s="28">
        <v>0</v>
      </c>
      <c r="F574" s="28" t="s">
        <v>230</v>
      </c>
      <c r="G574" s="28" t="s">
        <v>530</v>
      </c>
    </row>
    <row r="575" spans="1:7" x14ac:dyDescent="0.45">
      <c r="A575" s="28">
        <v>0</v>
      </c>
      <c r="B575" s="28">
        <v>0.43397813763856102</v>
      </c>
      <c r="C575" s="28">
        <v>0.88600000000000001</v>
      </c>
      <c r="D575" s="28">
        <v>0.68</v>
      </c>
      <c r="E575" s="28">
        <v>0</v>
      </c>
      <c r="F575" s="28" t="s">
        <v>230</v>
      </c>
      <c r="G575" s="28" t="s">
        <v>531</v>
      </c>
    </row>
    <row r="576" spans="1:7" x14ac:dyDescent="0.45">
      <c r="A576" s="28">
        <v>0</v>
      </c>
      <c r="B576" s="28">
        <v>0.43337265292255001</v>
      </c>
      <c r="C576" s="28">
        <v>0.82099999999999995</v>
      </c>
      <c r="D576" s="28">
        <v>0.73399999999999999</v>
      </c>
      <c r="E576" s="28">
        <v>0</v>
      </c>
      <c r="F576" s="28" t="s">
        <v>230</v>
      </c>
      <c r="G576" s="28" t="s">
        <v>532</v>
      </c>
    </row>
    <row r="577" spans="1:7" x14ac:dyDescent="0.45">
      <c r="A577" s="28">
        <v>0</v>
      </c>
      <c r="B577" s="28">
        <v>0.43268733950487098</v>
      </c>
      <c r="C577" s="28">
        <v>0.78</v>
      </c>
      <c r="D577" s="28">
        <v>0.65200000000000002</v>
      </c>
      <c r="E577" s="28">
        <v>0</v>
      </c>
      <c r="F577" s="28" t="s">
        <v>230</v>
      </c>
      <c r="G577" s="28" t="s">
        <v>533</v>
      </c>
    </row>
    <row r="578" spans="1:7" x14ac:dyDescent="0.45">
      <c r="A578" s="28">
        <v>0</v>
      </c>
      <c r="B578" s="28">
        <v>0.432571679006021</v>
      </c>
      <c r="C578" s="28">
        <v>0.76300000000000001</v>
      </c>
      <c r="D578" s="28">
        <v>0.60099999999999998</v>
      </c>
      <c r="E578" s="28">
        <v>0</v>
      </c>
      <c r="F578" s="28" t="s">
        <v>230</v>
      </c>
      <c r="G578" s="28" t="s">
        <v>534</v>
      </c>
    </row>
    <row r="579" spans="1:7" x14ac:dyDescent="0.45">
      <c r="A579" s="28">
        <v>0</v>
      </c>
      <c r="B579" s="28">
        <v>0.42893265761760802</v>
      </c>
      <c r="C579" s="28">
        <v>0.85699999999999998</v>
      </c>
      <c r="D579" s="28">
        <v>0.66700000000000004</v>
      </c>
      <c r="E579" s="28">
        <v>0</v>
      </c>
      <c r="F579" s="28" t="s">
        <v>230</v>
      </c>
      <c r="G579" s="28" t="s">
        <v>535</v>
      </c>
    </row>
    <row r="580" spans="1:7" x14ac:dyDescent="0.45">
      <c r="A580" s="28">
        <v>0</v>
      </c>
      <c r="B580" s="28">
        <v>0.427948950729582</v>
      </c>
      <c r="C580" s="28">
        <v>0.78300000000000003</v>
      </c>
      <c r="D580" s="28">
        <v>0.54600000000000004</v>
      </c>
      <c r="E580" s="28">
        <v>0</v>
      </c>
      <c r="F580" s="28" t="s">
        <v>230</v>
      </c>
      <c r="G580" s="28" t="s">
        <v>536</v>
      </c>
    </row>
    <row r="581" spans="1:7" x14ac:dyDescent="0.45">
      <c r="A581" s="28">
        <v>0</v>
      </c>
      <c r="B581" s="28">
        <v>0.42773723645968997</v>
      </c>
      <c r="C581" s="28">
        <v>0.85699999999999998</v>
      </c>
      <c r="D581" s="28">
        <v>0.72299999999999998</v>
      </c>
      <c r="E581" s="28">
        <v>0</v>
      </c>
      <c r="F581" s="28" t="s">
        <v>230</v>
      </c>
      <c r="G581" s="28" t="s">
        <v>537</v>
      </c>
    </row>
    <row r="582" spans="1:7" x14ac:dyDescent="0.45">
      <c r="A582" s="28">
        <v>0</v>
      </c>
      <c r="B582" s="28">
        <v>0.42714105319408702</v>
      </c>
      <c r="C582" s="28">
        <v>0.76900000000000002</v>
      </c>
      <c r="D582" s="28">
        <v>0.72699999999999998</v>
      </c>
      <c r="E582" s="28">
        <v>0</v>
      </c>
      <c r="F582" s="28" t="s">
        <v>230</v>
      </c>
      <c r="G582" s="28" t="s">
        <v>538</v>
      </c>
    </row>
    <row r="583" spans="1:7" x14ac:dyDescent="0.45">
      <c r="A583" s="28">
        <v>0</v>
      </c>
      <c r="B583" s="28">
        <v>0.42625860947187799</v>
      </c>
      <c r="C583" s="28">
        <v>0.81499999999999995</v>
      </c>
      <c r="D583" s="28">
        <v>0.64800000000000002</v>
      </c>
      <c r="E583" s="28">
        <v>0</v>
      </c>
      <c r="F583" s="28" t="s">
        <v>230</v>
      </c>
      <c r="G583" s="28" t="s">
        <v>539</v>
      </c>
    </row>
    <row r="584" spans="1:7" x14ac:dyDescent="0.45">
      <c r="A584" s="28">
        <v>0</v>
      </c>
      <c r="B584" s="28">
        <v>0.42281311986956999</v>
      </c>
      <c r="C584" s="28">
        <v>0.70699999999999996</v>
      </c>
      <c r="D584" s="28">
        <v>0.71499999999999997</v>
      </c>
      <c r="E584" s="28">
        <v>0</v>
      </c>
      <c r="F584" s="28" t="s">
        <v>230</v>
      </c>
      <c r="G584" s="28" t="s">
        <v>540</v>
      </c>
    </row>
    <row r="585" spans="1:7" x14ac:dyDescent="0.45">
      <c r="A585" s="28">
        <v>0</v>
      </c>
      <c r="B585" s="28">
        <v>0.42109365434361601</v>
      </c>
      <c r="C585" s="28">
        <v>0.81100000000000005</v>
      </c>
      <c r="D585" s="28">
        <v>0.67</v>
      </c>
      <c r="E585" s="28">
        <v>0</v>
      </c>
      <c r="F585" s="28" t="s">
        <v>230</v>
      </c>
      <c r="G585" s="28" t="s">
        <v>541</v>
      </c>
    </row>
    <row r="586" spans="1:7" x14ac:dyDescent="0.45">
      <c r="A586" s="28">
        <v>0</v>
      </c>
      <c r="B586" s="28">
        <v>0.41900483666319099</v>
      </c>
      <c r="C586" s="28">
        <v>0.66500000000000004</v>
      </c>
      <c r="D586" s="28">
        <v>0.58799999999999997</v>
      </c>
      <c r="E586" s="28">
        <v>0</v>
      </c>
      <c r="F586" s="28" t="s">
        <v>230</v>
      </c>
      <c r="G586" s="28" t="s">
        <v>542</v>
      </c>
    </row>
    <row r="587" spans="1:7" x14ac:dyDescent="0.45">
      <c r="A587" s="28">
        <v>0</v>
      </c>
      <c r="B587" s="28">
        <v>0.41647531267355098</v>
      </c>
      <c r="C587" s="28">
        <v>0.68700000000000006</v>
      </c>
      <c r="D587" s="28">
        <v>0.48199999999999998</v>
      </c>
      <c r="E587" s="28">
        <v>0</v>
      </c>
      <c r="F587" s="28" t="s">
        <v>230</v>
      </c>
      <c r="G587" s="28" t="s">
        <v>543</v>
      </c>
    </row>
    <row r="588" spans="1:7" x14ac:dyDescent="0.45">
      <c r="A588" s="28">
        <v>0</v>
      </c>
      <c r="B588" s="28">
        <v>0.41332119918851101</v>
      </c>
      <c r="C588" s="28">
        <v>0.88100000000000001</v>
      </c>
      <c r="D588" s="28">
        <v>0.502</v>
      </c>
      <c r="E588" s="28">
        <v>0</v>
      </c>
      <c r="F588" s="28" t="s">
        <v>230</v>
      </c>
      <c r="G588" s="28" t="s">
        <v>544</v>
      </c>
    </row>
    <row r="589" spans="1:7" x14ac:dyDescent="0.45">
      <c r="A589" s="28">
        <v>0</v>
      </c>
      <c r="B589" s="28">
        <v>0.41027686198760899</v>
      </c>
      <c r="C589" s="28">
        <v>0.747</v>
      </c>
      <c r="D589" s="28">
        <v>0.72399999999999998</v>
      </c>
      <c r="E589" s="28">
        <v>0</v>
      </c>
      <c r="F589" s="28" t="s">
        <v>230</v>
      </c>
      <c r="G589" s="28" t="s">
        <v>545</v>
      </c>
    </row>
    <row r="590" spans="1:7" x14ac:dyDescent="0.45">
      <c r="A590" s="28">
        <v>0</v>
      </c>
      <c r="B590" s="28">
        <v>0.40948461214583398</v>
      </c>
      <c r="C590" s="28">
        <v>0.56599999999999995</v>
      </c>
      <c r="D590" s="28">
        <v>0.46100000000000002</v>
      </c>
      <c r="E590" s="28">
        <v>0</v>
      </c>
      <c r="F590" s="28" t="s">
        <v>230</v>
      </c>
      <c r="G590" s="28" t="s">
        <v>546</v>
      </c>
    </row>
    <row r="591" spans="1:7" x14ac:dyDescent="0.45">
      <c r="A591" s="28">
        <v>0</v>
      </c>
      <c r="B591" s="28">
        <v>0.40882347827207299</v>
      </c>
      <c r="C591" s="28">
        <v>0.85399999999999998</v>
      </c>
      <c r="D591" s="28">
        <v>0.73299999999999998</v>
      </c>
      <c r="E591" s="28">
        <v>0</v>
      </c>
      <c r="F591" s="28" t="s">
        <v>230</v>
      </c>
      <c r="G591" s="28" t="s">
        <v>547</v>
      </c>
    </row>
    <row r="592" spans="1:7" x14ac:dyDescent="0.45">
      <c r="A592" s="28">
        <v>0</v>
      </c>
      <c r="B592" s="28">
        <v>0.40848098040048098</v>
      </c>
      <c r="C592" s="28">
        <v>0.84299999999999997</v>
      </c>
      <c r="D592" s="28">
        <v>0.623</v>
      </c>
      <c r="E592" s="28">
        <v>0</v>
      </c>
      <c r="F592" s="28" t="s">
        <v>230</v>
      </c>
      <c r="G592" s="28" t="s">
        <v>548</v>
      </c>
    </row>
    <row r="593" spans="1:7" x14ac:dyDescent="0.45">
      <c r="A593" s="28">
        <v>0</v>
      </c>
      <c r="B593" s="28">
        <v>0.404958883836677</v>
      </c>
      <c r="C593" s="28">
        <v>0.86499999999999999</v>
      </c>
      <c r="D593" s="28">
        <v>0.51</v>
      </c>
      <c r="E593" s="28">
        <v>0</v>
      </c>
      <c r="F593" s="28" t="s">
        <v>230</v>
      </c>
      <c r="G593" s="28" t="s">
        <v>549</v>
      </c>
    </row>
    <row r="594" spans="1:7" x14ac:dyDescent="0.45">
      <c r="A594" s="28">
        <v>0</v>
      </c>
      <c r="B594" s="28">
        <v>0.40378124597618498</v>
      </c>
      <c r="C594" s="28">
        <v>0.70099999999999996</v>
      </c>
      <c r="D594" s="28">
        <v>0.58499999999999996</v>
      </c>
      <c r="E594" s="28">
        <v>0</v>
      </c>
      <c r="F594" s="28" t="s">
        <v>230</v>
      </c>
      <c r="G594" s="28" t="s">
        <v>550</v>
      </c>
    </row>
    <row r="595" spans="1:7" x14ac:dyDescent="0.45">
      <c r="A595" s="28">
        <v>0</v>
      </c>
      <c r="B595" s="28">
        <v>0.40292526093364101</v>
      </c>
      <c r="C595" s="28">
        <v>0.68300000000000005</v>
      </c>
      <c r="D595" s="28">
        <v>0.47599999999999998</v>
      </c>
      <c r="E595" s="28">
        <v>0</v>
      </c>
      <c r="F595" s="28" t="s">
        <v>230</v>
      </c>
      <c r="G595" s="28" t="s">
        <v>551</v>
      </c>
    </row>
    <row r="596" spans="1:7" x14ac:dyDescent="0.45">
      <c r="A596" s="28">
        <v>0</v>
      </c>
      <c r="B596" s="28">
        <v>0.40059499293263101</v>
      </c>
      <c r="C596" s="28">
        <v>0.56000000000000005</v>
      </c>
      <c r="D596" s="28">
        <v>0.55600000000000005</v>
      </c>
      <c r="E596" s="28">
        <v>0</v>
      </c>
      <c r="F596" s="28" t="s">
        <v>230</v>
      </c>
      <c r="G596" s="28" t="s">
        <v>552</v>
      </c>
    </row>
    <row r="597" spans="1:7" x14ac:dyDescent="0.45">
      <c r="A597" s="28">
        <v>0</v>
      </c>
      <c r="B597" s="28">
        <v>0.39932281041127099</v>
      </c>
      <c r="C597" s="28">
        <v>0.81899999999999995</v>
      </c>
      <c r="D597" s="28">
        <v>0.52600000000000002</v>
      </c>
      <c r="E597" s="28">
        <v>0</v>
      </c>
      <c r="F597" s="28" t="s">
        <v>230</v>
      </c>
      <c r="G597" s="28" t="s">
        <v>553</v>
      </c>
    </row>
    <row r="598" spans="1:7" x14ac:dyDescent="0.45">
      <c r="A598" s="28">
        <v>0</v>
      </c>
      <c r="B598" s="28">
        <v>0.39406279596105498</v>
      </c>
      <c r="C598" s="28">
        <v>0.748</v>
      </c>
      <c r="D598" s="28">
        <v>0.63300000000000001</v>
      </c>
      <c r="E598" s="28">
        <v>0</v>
      </c>
      <c r="F598" s="28" t="s">
        <v>230</v>
      </c>
      <c r="G598" s="28" t="s">
        <v>554</v>
      </c>
    </row>
    <row r="599" spans="1:7" x14ac:dyDescent="0.45">
      <c r="A599" s="28">
        <v>0</v>
      </c>
      <c r="B599" s="28">
        <v>0.39186322140721302</v>
      </c>
      <c r="C599" s="28">
        <v>0.63200000000000001</v>
      </c>
      <c r="D599" s="28">
        <v>0.69299999999999995</v>
      </c>
      <c r="E599" s="28">
        <v>0</v>
      </c>
      <c r="F599" s="28" t="s">
        <v>230</v>
      </c>
      <c r="G599" s="28" t="s">
        <v>555</v>
      </c>
    </row>
    <row r="600" spans="1:7" x14ac:dyDescent="0.45">
      <c r="A600" s="28">
        <v>0</v>
      </c>
      <c r="B600" s="28">
        <v>0.38784424889416103</v>
      </c>
      <c r="C600" s="28">
        <v>0.76300000000000001</v>
      </c>
      <c r="D600" s="28">
        <v>0.52500000000000002</v>
      </c>
      <c r="E600" s="28">
        <v>0</v>
      </c>
      <c r="F600" s="28" t="s">
        <v>230</v>
      </c>
      <c r="G600" s="28" t="s">
        <v>556</v>
      </c>
    </row>
    <row r="601" spans="1:7" x14ac:dyDescent="0.45">
      <c r="A601" s="28">
        <v>0</v>
      </c>
      <c r="B601" s="28">
        <v>0.38637653921777898</v>
      </c>
      <c r="C601" s="28">
        <v>0.98299999999999998</v>
      </c>
      <c r="D601" s="28">
        <v>0.92700000000000005</v>
      </c>
      <c r="E601" s="28">
        <v>0</v>
      </c>
      <c r="F601" s="28" t="s">
        <v>230</v>
      </c>
      <c r="G601" s="28" t="s">
        <v>93</v>
      </c>
    </row>
    <row r="602" spans="1:7" x14ac:dyDescent="0.45">
      <c r="A602" s="28">
        <v>0</v>
      </c>
      <c r="B602" s="28">
        <v>0.38522949789898803</v>
      </c>
      <c r="C602" s="28">
        <v>0.61299999999999999</v>
      </c>
      <c r="D602" s="28">
        <v>0.52800000000000002</v>
      </c>
      <c r="E602" s="28">
        <v>0</v>
      </c>
      <c r="F602" s="28" t="s">
        <v>230</v>
      </c>
      <c r="G602" s="28" t="s">
        <v>557</v>
      </c>
    </row>
    <row r="603" spans="1:7" x14ac:dyDescent="0.45">
      <c r="A603" s="28">
        <v>0</v>
      </c>
      <c r="B603" s="28">
        <v>0.38397626137678598</v>
      </c>
      <c r="C603" s="28">
        <v>0.69299999999999995</v>
      </c>
      <c r="D603" s="28">
        <v>0.47499999999999998</v>
      </c>
      <c r="E603" s="28">
        <v>0</v>
      </c>
      <c r="F603" s="28" t="s">
        <v>230</v>
      </c>
      <c r="G603" s="28" t="s">
        <v>558</v>
      </c>
    </row>
    <row r="604" spans="1:7" x14ac:dyDescent="0.45">
      <c r="A604" s="28">
        <v>0</v>
      </c>
      <c r="B604" s="28">
        <v>0.37893292938551498</v>
      </c>
      <c r="C604" s="28">
        <v>0.81499999999999995</v>
      </c>
      <c r="D604" s="28">
        <v>0.57099999999999995</v>
      </c>
      <c r="E604" s="28">
        <v>0</v>
      </c>
      <c r="F604" s="28" t="s">
        <v>230</v>
      </c>
      <c r="G604" s="28" t="s">
        <v>559</v>
      </c>
    </row>
    <row r="605" spans="1:7" x14ac:dyDescent="0.45">
      <c r="A605" s="28">
        <v>0</v>
      </c>
      <c r="B605" s="28">
        <v>0.37871696001642302</v>
      </c>
      <c r="C605" s="28">
        <v>0.84</v>
      </c>
      <c r="D605" s="28">
        <v>0.65500000000000003</v>
      </c>
      <c r="E605" s="28">
        <v>0</v>
      </c>
      <c r="F605" s="28" t="s">
        <v>230</v>
      </c>
      <c r="G605" s="28" t="s">
        <v>560</v>
      </c>
    </row>
    <row r="606" spans="1:7" x14ac:dyDescent="0.45">
      <c r="A606" s="28">
        <v>0</v>
      </c>
      <c r="B606" s="28">
        <v>0.378117167774497</v>
      </c>
      <c r="C606" s="28">
        <v>0.89800000000000002</v>
      </c>
      <c r="D606" s="28">
        <v>0.71399999999999997</v>
      </c>
      <c r="E606" s="28">
        <v>0</v>
      </c>
      <c r="F606" s="28" t="s">
        <v>230</v>
      </c>
      <c r="G606" s="28" t="s">
        <v>561</v>
      </c>
    </row>
    <row r="607" spans="1:7" x14ac:dyDescent="0.45">
      <c r="A607" s="28">
        <v>0</v>
      </c>
      <c r="B607" s="28">
        <v>0.37721840514438498</v>
      </c>
      <c r="C607" s="28">
        <v>0.54200000000000004</v>
      </c>
      <c r="D607" s="28">
        <v>0.51200000000000001</v>
      </c>
      <c r="E607" s="28">
        <v>0</v>
      </c>
      <c r="F607" s="28" t="s">
        <v>230</v>
      </c>
      <c r="G607" s="28" t="s">
        <v>562</v>
      </c>
    </row>
    <row r="608" spans="1:7" x14ac:dyDescent="0.45">
      <c r="A608" s="28">
        <v>0</v>
      </c>
      <c r="B608" s="28">
        <v>0.37682727206022698</v>
      </c>
      <c r="C608" s="28">
        <v>0.66800000000000004</v>
      </c>
      <c r="D608" s="28">
        <v>0.62</v>
      </c>
      <c r="E608" s="28">
        <v>0</v>
      </c>
      <c r="F608" s="28" t="s">
        <v>230</v>
      </c>
      <c r="G608" s="28" t="s">
        <v>563</v>
      </c>
    </row>
    <row r="609" spans="1:7" x14ac:dyDescent="0.45">
      <c r="A609" s="28">
        <v>0</v>
      </c>
      <c r="B609" s="28">
        <v>0.37624057131404798</v>
      </c>
      <c r="C609" s="28">
        <v>0.80100000000000005</v>
      </c>
      <c r="D609" s="28">
        <v>0.73199999999999998</v>
      </c>
      <c r="E609" s="28">
        <v>0</v>
      </c>
      <c r="F609" s="28" t="s">
        <v>230</v>
      </c>
      <c r="G609" s="28" t="s">
        <v>564</v>
      </c>
    </row>
    <row r="610" spans="1:7" x14ac:dyDescent="0.45">
      <c r="A610" s="28">
        <v>0</v>
      </c>
      <c r="B610" s="28">
        <v>0.37479080474790599</v>
      </c>
      <c r="C610" s="28">
        <v>0.83699999999999997</v>
      </c>
      <c r="D610" s="28">
        <v>0.626</v>
      </c>
      <c r="E610" s="28">
        <v>0</v>
      </c>
      <c r="F610" s="28" t="s">
        <v>230</v>
      </c>
      <c r="G610" s="28" t="s">
        <v>565</v>
      </c>
    </row>
    <row r="611" spans="1:7" x14ac:dyDescent="0.45">
      <c r="A611" s="28">
        <v>0</v>
      </c>
      <c r="B611" s="28">
        <v>0.374379023407169</v>
      </c>
      <c r="C611" s="28">
        <v>0.83299999999999996</v>
      </c>
      <c r="D611" s="28">
        <v>0.626</v>
      </c>
      <c r="E611" s="28">
        <v>0</v>
      </c>
      <c r="F611" s="28" t="s">
        <v>230</v>
      </c>
      <c r="G611" s="28" t="s">
        <v>566</v>
      </c>
    </row>
    <row r="612" spans="1:7" x14ac:dyDescent="0.45">
      <c r="A612" s="28">
        <v>0</v>
      </c>
      <c r="B612" s="28">
        <v>0.37179230938331698</v>
      </c>
      <c r="C612" s="28">
        <v>0.69599999999999995</v>
      </c>
      <c r="D612" s="28">
        <v>0.67700000000000005</v>
      </c>
      <c r="E612" s="28">
        <v>0</v>
      </c>
      <c r="F612" s="28" t="s">
        <v>230</v>
      </c>
      <c r="G612" s="28" t="s">
        <v>567</v>
      </c>
    </row>
    <row r="613" spans="1:7" x14ac:dyDescent="0.45">
      <c r="A613" s="28">
        <v>0</v>
      </c>
      <c r="B613" s="28">
        <v>0.37034830651706302</v>
      </c>
      <c r="C613" s="28">
        <v>0.84399999999999997</v>
      </c>
      <c r="D613" s="28">
        <v>0.56000000000000005</v>
      </c>
      <c r="E613" s="28">
        <v>0</v>
      </c>
      <c r="F613" s="28" t="s">
        <v>230</v>
      </c>
      <c r="G613" s="28" t="s">
        <v>568</v>
      </c>
    </row>
    <row r="614" spans="1:7" x14ac:dyDescent="0.45">
      <c r="A614" s="28">
        <v>0</v>
      </c>
      <c r="B614" s="28">
        <v>0.36569128272238199</v>
      </c>
      <c r="C614" s="28">
        <v>0.93</v>
      </c>
      <c r="D614" s="28">
        <v>0.78700000000000003</v>
      </c>
      <c r="E614" s="28">
        <v>0</v>
      </c>
      <c r="F614" s="28" t="s">
        <v>230</v>
      </c>
      <c r="G614" s="28" t="s">
        <v>569</v>
      </c>
    </row>
    <row r="615" spans="1:7" x14ac:dyDescent="0.45">
      <c r="A615" s="28">
        <v>0</v>
      </c>
      <c r="B615" s="28">
        <v>0.36545088623831601</v>
      </c>
      <c r="C615" s="28">
        <v>0.877</v>
      </c>
      <c r="D615" s="28">
        <v>0.621</v>
      </c>
      <c r="E615" s="28">
        <v>0</v>
      </c>
      <c r="F615" s="28" t="s">
        <v>230</v>
      </c>
      <c r="G615" s="28" t="s">
        <v>570</v>
      </c>
    </row>
    <row r="616" spans="1:7" x14ac:dyDescent="0.45">
      <c r="A616" s="28">
        <v>0</v>
      </c>
      <c r="B616" s="28">
        <v>0.36235351491512702</v>
      </c>
      <c r="C616" s="28">
        <v>0.71799999999999997</v>
      </c>
      <c r="D616" s="28">
        <v>0.57299999999999995</v>
      </c>
      <c r="E616" s="28">
        <v>0</v>
      </c>
      <c r="F616" s="28" t="s">
        <v>230</v>
      </c>
      <c r="G616" s="28" t="s">
        <v>571</v>
      </c>
    </row>
    <row r="617" spans="1:7" x14ac:dyDescent="0.45">
      <c r="A617" s="28">
        <v>0</v>
      </c>
      <c r="B617" s="28">
        <v>0.355721778650887</v>
      </c>
      <c r="C617" s="28">
        <v>0.80200000000000005</v>
      </c>
      <c r="D617" s="28">
        <v>0.58699999999999997</v>
      </c>
      <c r="E617" s="28">
        <v>0</v>
      </c>
      <c r="F617" s="28" t="s">
        <v>230</v>
      </c>
      <c r="G617" s="28" t="s">
        <v>572</v>
      </c>
    </row>
    <row r="618" spans="1:7" x14ac:dyDescent="0.45">
      <c r="A618" s="28">
        <v>0</v>
      </c>
      <c r="B618" s="28">
        <v>0.35031428319282698</v>
      </c>
      <c r="C618" s="28">
        <v>0.91700000000000004</v>
      </c>
      <c r="D618" s="28">
        <v>0.749</v>
      </c>
      <c r="E618" s="28">
        <v>0</v>
      </c>
      <c r="F618" s="28" t="s">
        <v>230</v>
      </c>
      <c r="G618" s="28" t="s">
        <v>573</v>
      </c>
    </row>
    <row r="619" spans="1:7" x14ac:dyDescent="0.45">
      <c r="A619" s="28">
        <v>0</v>
      </c>
      <c r="B619" s="28">
        <v>0.34638382776211601</v>
      </c>
      <c r="C619" s="28">
        <v>0.91600000000000004</v>
      </c>
      <c r="D619" s="28">
        <v>0.67200000000000004</v>
      </c>
      <c r="E619" s="28">
        <v>0</v>
      </c>
      <c r="F619" s="28" t="s">
        <v>230</v>
      </c>
      <c r="G619" s="28" t="s">
        <v>574</v>
      </c>
    </row>
    <row r="620" spans="1:7" x14ac:dyDescent="0.45">
      <c r="A620" s="28">
        <v>0</v>
      </c>
      <c r="B620" s="28">
        <v>0.345317725293453</v>
      </c>
      <c r="C620" s="28">
        <v>0.78900000000000003</v>
      </c>
      <c r="D620" s="28">
        <v>0.54400000000000004</v>
      </c>
      <c r="E620" s="28">
        <v>0</v>
      </c>
      <c r="F620" s="28" t="s">
        <v>230</v>
      </c>
      <c r="G620" s="28" t="s">
        <v>575</v>
      </c>
    </row>
    <row r="621" spans="1:7" x14ac:dyDescent="0.45">
      <c r="A621" s="28">
        <v>0</v>
      </c>
      <c r="B621" s="28">
        <v>0.34426592761429498</v>
      </c>
      <c r="C621" s="28">
        <v>0.60099999999999998</v>
      </c>
      <c r="D621" s="28">
        <v>0.43</v>
      </c>
      <c r="E621" s="28">
        <v>0</v>
      </c>
      <c r="F621" s="28" t="s">
        <v>230</v>
      </c>
      <c r="G621" s="28" t="s">
        <v>576</v>
      </c>
    </row>
    <row r="622" spans="1:7" x14ac:dyDescent="0.45">
      <c r="A622" s="28">
        <v>0</v>
      </c>
      <c r="B622" s="28">
        <v>0.34294599353404198</v>
      </c>
      <c r="C622" s="28">
        <v>0.79800000000000004</v>
      </c>
      <c r="D622" s="28">
        <v>0.64700000000000002</v>
      </c>
      <c r="E622" s="28">
        <v>0</v>
      </c>
      <c r="F622" s="28" t="s">
        <v>230</v>
      </c>
      <c r="G622" s="28" t="s">
        <v>577</v>
      </c>
    </row>
    <row r="623" spans="1:7" x14ac:dyDescent="0.45">
      <c r="A623" s="28">
        <v>0</v>
      </c>
      <c r="B623" s="28">
        <v>0.341598511051459</v>
      </c>
      <c r="C623" s="28">
        <v>0.93</v>
      </c>
      <c r="D623" s="28">
        <v>0.71199999999999997</v>
      </c>
      <c r="E623" s="28">
        <v>0</v>
      </c>
      <c r="F623" s="28" t="s">
        <v>230</v>
      </c>
      <c r="G623" s="28" t="s">
        <v>578</v>
      </c>
    </row>
    <row r="624" spans="1:7" x14ac:dyDescent="0.45">
      <c r="A624" s="28">
        <v>0</v>
      </c>
      <c r="B624" s="28">
        <v>0.339315227332388</v>
      </c>
      <c r="C624" s="28">
        <v>0.75600000000000001</v>
      </c>
      <c r="D624" s="28">
        <v>0.53100000000000003</v>
      </c>
      <c r="E624" s="28">
        <v>0</v>
      </c>
      <c r="F624" s="28" t="s">
        <v>230</v>
      </c>
      <c r="G624" s="28" t="s">
        <v>579</v>
      </c>
    </row>
    <row r="625" spans="1:7" x14ac:dyDescent="0.45">
      <c r="A625" s="28">
        <v>0</v>
      </c>
      <c r="B625" s="28">
        <v>0.33852913511055899</v>
      </c>
      <c r="C625" s="28">
        <v>0.75700000000000001</v>
      </c>
      <c r="D625" s="28">
        <v>0.52600000000000002</v>
      </c>
      <c r="E625" s="28">
        <v>0</v>
      </c>
      <c r="F625" s="28" t="s">
        <v>230</v>
      </c>
      <c r="G625" s="28" t="s">
        <v>580</v>
      </c>
    </row>
    <row r="626" spans="1:7" x14ac:dyDescent="0.45">
      <c r="A626" s="28">
        <v>0</v>
      </c>
      <c r="B626" s="28">
        <v>0.33564282457267702</v>
      </c>
      <c r="C626" s="28">
        <v>0.53</v>
      </c>
      <c r="D626" s="28">
        <v>0.379</v>
      </c>
      <c r="E626" s="28">
        <v>0</v>
      </c>
      <c r="F626" s="28" t="s">
        <v>230</v>
      </c>
      <c r="G626" s="28" t="s">
        <v>581</v>
      </c>
    </row>
    <row r="627" spans="1:7" x14ac:dyDescent="0.45">
      <c r="A627" s="28">
        <v>0</v>
      </c>
      <c r="B627" s="28">
        <v>0.33363906211982702</v>
      </c>
      <c r="C627" s="28">
        <v>0.72299999999999998</v>
      </c>
      <c r="D627" s="28">
        <v>0.66900000000000004</v>
      </c>
      <c r="E627" s="28">
        <v>0</v>
      </c>
      <c r="F627" s="28" t="s">
        <v>230</v>
      </c>
      <c r="G627" s="28" t="s">
        <v>582</v>
      </c>
    </row>
    <row r="628" spans="1:7" x14ac:dyDescent="0.45">
      <c r="A628" s="28">
        <v>0</v>
      </c>
      <c r="B628" s="28">
        <v>0.33260025061903897</v>
      </c>
      <c r="C628" s="28">
        <v>0.877</v>
      </c>
      <c r="D628" s="28">
        <v>0.59699999999999998</v>
      </c>
      <c r="E628" s="28">
        <v>0</v>
      </c>
      <c r="F628" s="28" t="s">
        <v>230</v>
      </c>
      <c r="G628" s="28" t="s">
        <v>583</v>
      </c>
    </row>
    <row r="629" spans="1:7" x14ac:dyDescent="0.45">
      <c r="A629" s="28">
        <v>0</v>
      </c>
      <c r="B629" s="28">
        <v>0.32310112443517902</v>
      </c>
      <c r="C629" s="28">
        <v>0.72199999999999998</v>
      </c>
      <c r="D629" s="28">
        <v>0.54900000000000004</v>
      </c>
      <c r="E629" s="28">
        <v>0</v>
      </c>
      <c r="F629" s="28" t="s">
        <v>230</v>
      </c>
      <c r="G629" s="28" t="s">
        <v>584</v>
      </c>
    </row>
    <row r="630" spans="1:7" x14ac:dyDescent="0.45">
      <c r="A630" s="28">
        <v>0</v>
      </c>
      <c r="B630" s="28">
        <v>0.31937812708963498</v>
      </c>
      <c r="C630" s="28">
        <v>0.66700000000000004</v>
      </c>
      <c r="D630" s="28">
        <v>0.59099999999999997</v>
      </c>
      <c r="E630" s="28">
        <v>0</v>
      </c>
      <c r="F630" s="28" t="s">
        <v>230</v>
      </c>
      <c r="G630" s="28" t="s">
        <v>585</v>
      </c>
    </row>
    <row r="631" spans="1:7" x14ac:dyDescent="0.45">
      <c r="A631" s="28">
        <v>0</v>
      </c>
      <c r="B631" s="28">
        <v>0.30898451819473899</v>
      </c>
      <c r="C631" s="28">
        <v>0.57699999999999996</v>
      </c>
      <c r="D631" s="28">
        <v>0.372</v>
      </c>
      <c r="E631" s="28">
        <v>0</v>
      </c>
      <c r="F631" s="28" t="s">
        <v>230</v>
      </c>
      <c r="G631" s="28" t="s">
        <v>586</v>
      </c>
    </row>
    <row r="632" spans="1:7" x14ac:dyDescent="0.45">
      <c r="A632" s="28">
        <v>0</v>
      </c>
      <c r="B632" s="28">
        <v>0.30792688991527301</v>
      </c>
      <c r="C632" s="28">
        <v>0.65100000000000002</v>
      </c>
      <c r="D632" s="28">
        <v>0.51800000000000002</v>
      </c>
      <c r="E632" s="28">
        <v>0</v>
      </c>
      <c r="F632" s="28" t="s">
        <v>230</v>
      </c>
      <c r="G632" s="28" t="s">
        <v>587</v>
      </c>
    </row>
    <row r="633" spans="1:7" x14ac:dyDescent="0.45">
      <c r="A633" s="28">
        <v>0</v>
      </c>
      <c r="B633" s="28">
        <v>0.30072288579493001</v>
      </c>
      <c r="C633" s="28">
        <v>0.47399999999999998</v>
      </c>
      <c r="D633" s="28">
        <v>0.44600000000000001</v>
      </c>
      <c r="E633" s="28">
        <v>0</v>
      </c>
      <c r="F633" s="28" t="s">
        <v>230</v>
      </c>
      <c r="G633" s="28" t="s">
        <v>588</v>
      </c>
    </row>
    <row r="634" spans="1:7" x14ac:dyDescent="0.45">
      <c r="A634" s="28">
        <v>0</v>
      </c>
      <c r="B634" s="28">
        <v>0.30002409479470599</v>
      </c>
      <c r="C634" s="28">
        <v>0.69199999999999995</v>
      </c>
      <c r="D634" s="28">
        <v>0.51100000000000001</v>
      </c>
      <c r="E634" s="28">
        <v>0</v>
      </c>
      <c r="F634" s="28" t="s">
        <v>230</v>
      </c>
      <c r="G634" s="28" t="s">
        <v>589</v>
      </c>
    </row>
    <row r="635" spans="1:7" x14ac:dyDescent="0.45">
      <c r="A635" s="28">
        <v>0</v>
      </c>
      <c r="B635" s="28">
        <v>0.29855415753389503</v>
      </c>
      <c r="C635" s="28">
        <v>0.89300000000000002</v>
      </c>
      <c r="D635" s="28">
        <v>0.76600000000000001</v>
      </c>
      <c r="E635" s="28">
        <v>0</v>
      </c>
      <c r="F635" s="28" t="s">
        <v>230</v>
      </c>
      <c r="G635" s="28" t="s">
        <v>590</v>
      </c>
    </row>
    <row r="636" spans="1:7" x14ac:dyDescent="0.45">
      <c r="A636" s="28">
        <v>0</v>
      </c>
      <c r="B636" s="28">
        <v>0.29715898819924502</v>
      </c>
      <c r="C636" s="28">
        <v>0.84499999999999997</v>
      </c>
      <c r="D636" s="28">
        <v>0.53500000000000003</v>
      </c>
      <c r="E636" s="28">
        <v>0</v>
      </c>
      <c r="F636" s="28" t="s">
        <v>230</v>
      </c>
      <c r="G636" s="28" t="s">
        <v>591</v>
      </c>
    </row>
    <row r="637" spans="1:7" x14ac:dyDescent="0.45">
      <c r="A637" s="28">
        <v>0</v>
      </c>
      <c r="B637" s="28">
        <v>0.29041536852063798</v>
      </c>
      <c r="C637" s="28">
        <v>0.91800000000000004</v>
      </c>
      <c r="D637" s="28">
        <v>0.81299999999999994</v>
      </c>
      <c r="E637" s="28">
        <v>0</v>
      </c>
      <c r="F637" s="28" t="s">
        <v>230</v>
      </c>
      <c r="G637" s="28" t="s">
        <v>592</v>
      </c>
    </row>
    <row r="638" spans="1:7" x14ac:dyDescent="0.45">
      <c r="A638" s="28">
        <v>0</v>
      </c>
      <c r="B638" s="28">
        <v>0.28803642239403798</v>
      </c>
      <c r="C638" s="28">
        <v>0.92400000000000004</v>
      </c>
      <c r="D638" s="28">
        <v>0.83399999999999996</v>
      </c>
      <c r="E638" s="28">
        <v>0</v>
      </c>
      <c r="F638" s="28" t="s">
        <v>230</v>
      </c>
      <c r="G638" s="28" t="s">
        <v>593</v>
      </c>
    </row>
    <row r="639" spans="1:7" x14ac:dyDescent="0.45">
      <c r="A639" s="28">
        <v>0</v>
      </c>
      <c r="B639" s="28">
        <v>0.281681288275893</v>
      </c>
      <c r="C639" s="28">
        <v>0.92</v>
      </c>
      <c r="D639" s="28">
        <v>0.623</v>
      </c>
      <c r="E639" s="28">
        <v>0</v>
      </c>
      <c r="F639" s="28" t="s">
        <v>230</v>
      </c>
      <c r="G639" s="28" t="s">
        <v>594</v>
      </c>
    </row>
    <row r="640" spans="1:7" x14ac:dyDescent="0.45">
      <c r="A640" s="28">
        <v>0</v>
      </c>
      <c r="B640" s="28">
        <v>0.280599477881876</v>
      </c>
      <c r="C640" s="28">
        <v>0.748</v>
      </c>
      <c r="D640" s="28">
        <v>0.59899999999999998</v>
      </c>
      <c r="E640" s="28">
        <v>0</v>
      </c>
      <c r="F640" s="28" t="s">
        <v>230</v>
      </c>
      <c r="G640" s="28" t="s">
        <v>595</v>
      </c>
    </row>
    <row r="641" spans="1:7" x14ac:dyDescent="0.45">
      <c r="A641" s="28">
        <v>0</v>
      </c>
      <c r="B641" s="28">
        <v>0.28045899335306002</v>
      </c>
      <c r="C641" s="28">
        <v>0.48799999999999999</v>
      </c>
      <c r="D641" s="28">
        <v>0.46200000000000002</v>
      </c>
      <c r="E641" s="28">
        <v>0</v>
      </c>
      <c r="F641" s="28" t="s">
        <v>230</v>
      </c>
      <c r="G641" s="28" t="s">
        <v>596</v>
      </c>
    </row>
    <row r="642" spans="1:7" x14ac:dyDescent="0.45">
      <c r="A642" s="28">
        <v>0</v>
      </c>
      <c r="B642" s="28">
        <v>0.27877860432788498</v>
      </c>
      <c r="C642" s="28">
        <v>0.47499999999999998</v>
      </c>
      <c r="D642" s="28">
        <v>0.38100000000000001</v>
      </c>
      <c r="E642" s="28">
        <v>0</v>
      </c>
      <c r="F642" s="28" t="s">
        <v>230</v>
      </c>
      <c r="G642" s="28" t="s">
        <v>597</v>
      </c>
    </row>
    <row r="643" spans="1:7" x14ac:dyDescent="0.45">
      <c r="A643" s="28">
        <v>0</v>
      </c>
      <c r="B643" s="28">
        <v>0.27556038273316003</v>
      </c>
      <c r="C643" s="28">
        <v>0.69799999999999995</v>
      </c>
      <c r="D643" s="28">
        <v>0.56899999999999995</v>
      </c>
      <c r="E643" s="28">
        <v>0</v>
      </c>
      <c r="F643" s="28" t="s">
        <v>230</v>
      </c>
      <c r="G643" s="28" t="s">
        <v>598</v>
      </c>
    </row>
    <row r="644" spans="1:7" x14ac:dyDescent="0.45">
      <c r="A644" s="28">
        <v>0</v>
      </c>
      <c r="B644" s="28">
        <v>0.27536352299989297</v>
      </c>
      <c r="C644" s="28">
        <v>0.55100000000000005</v>
      </c>
      <c r="D644" s="28">
        <v>0.53600000000000003</v>
      </c>
      <c r="E644" s="28">
        <v>0</v>
      </c>
      <c r="F644" s="28" t="s">
        <v>230</v>
      </c>
      <c r="G644" s="28" t="s">
        <v>599</v>
      </c>
    </row>
    <row r="645" spans="1:7" x14ac:dyDescent="0.45">
      <c r="A645" s="28">
        <v>0</v>
      </c>
      <c r="B645" s="28">
        <v>0.26976016640504802</v>
      </c>
      <c r="C645" s="28">
        <v>0.87</v>
      </c>
      <c r="D645" s="28">
        <v>0.64</v>
      </c>
      <c r="E645" s="28">
        <v>0</v>
      </c>
      <c r="F645" s="28" t="s">
        <v>230</v>
      </c>
      <c r="G645" s="28" t="s">
        <v>600</v>
      </c>
    </row>
    <row r="646" spans="1:7" x14ac:dyDescent="0.45">
      <c r="A646" s="28">
        <v>0</v>
      </c>
      <c r="B646" s="28">
        <v>0.26446671257453602</v>
      </c>
      <c r="C646" s="28">
        <v>0.78200000000000003</v>
      </c>
      <c r="D646" s="28">
        <v>0.66200000000000003</v>
      </c>
      <c r="E646" s="28">
        <v>0</v>
      </c>
      <c r="F646" s="28" t="s">
        <v>230</v>
      </c>
      <c r="G646" s="28" t="s">
        <v>601</v>
      </c>
    </row>
    <row r="647" spans="1:7" x14ac:dyDescent="0.45">
      <c r="A647" s="28">
        <v>0</v>
      </c>
      <c r="B647" s="28">
        <v>0.26319739062902398</v>
      </c>
      <c r="C647" s="28">
        <v>0.86599999999999999</v>
      </c>
      <c r="D647" s="28">
        <v>0.70799999999999996</v>
      </c>
      <c r="E647" s="28">
        <v>0</v>
      </c>
      <c r="F647" s="28" t="s">
        <v>230</v>
      </c>
      <c r="G647" s="28" t="s">
        <v>602</v>
      </c>
    </row>
    <row r="648" spans="1:7" x14ac:dyDescent="0.45">
      <c r="A648" s="28">
        <v>0</v>
      </c>
      <c r="B648" s="28">
        <v>0.26231891290307302</v>
      </c>
      <c r="C648" s="28">
        <v>0.66600000000000004</v>
      </c>
      <c r="D648" s="28">
        <v>0.45300000000000001</v>
      </c>
      <c r="E648" s="28">
        <v>0</v>
      </c>
      <c r="F648" s="28" t="s">
        <v>230</v>
      </c>
      <c r="G648" s="28" t="s">
        <v>603</v>
      </c>
    </row>
    <row r="649" spans="1:7" x14ac:dyDescent="0.45">
      <c r="A649" s="28">
        <v>0</v>
      </c>
      <c r="B649" s="28">
        <v>0.26106371479964902</v>
      </c>
      <c r="C649" s="28">
        <v>0.89300000000000002</v>
      </c>
      <c r="D649" s="28">
        <v>0.64800000000000002</v>
      </c>
      <c r="E649" s="28">
        <v>0</v>
      </c>
      <c r="F649" s="28" t="s">
        <v>230</v>
      </c>
      <c r="G649" s="28" t="s">
        <v>604</v>
      </c>
    </row>
    <row r="650" spans="1:7" x14ac:dyDescent="0.45">
      <c r="A650" s="28">
        <v>0</v>
      </c>
      <c r="B650" s="28">
        <v>0.25787137118230702</v>
      </c>
      <c r="C650" s="28">
        <v>0.76200000000000001</v>
      </c>
      <c r="D650" s="28">
        <v>0.46899999999999997</v>
      </c>
      <c r="E650" s="28">
        <v>0</v>
      </c>
      <c r="F650" s="28" t="s">
        <v>230</v>
      </c>
      <c r="G650" s="28" t="s">
        <v>605</v>
      </c>
    </row>
    <row r="651" spans="1:7" x14ac:dyDescent="0.45">
      <c r="A651" s="28">
        <v>0</v>
      </c>
      <c r="B651" s="28">
        <v>0.25713829340469602</v>
      </c>
      <c r="C651" s="28">
        <v>0.72799999999999998</v>
      </c>
      <c r="D651" s="28">
        <v>0.51</v>
      </c>
      <c r="E651" s="28">
        <v>0</v>
      </c>
      <c r="F651" s="28" t="s">
        <v>230</v>
      </c>
      <c r="G651" s="28" t="s">
        <v>606</v>
      </c>
    </row>
    <row r="652" spans="1:7" x14ac:dyDescent="0.45">
      <c r="A652" s="28">
        <v>0</v>
      </c>
      <c r="B652" s="28">
        <v>0.25541832613286403</v>
      </c>
      <c r="C652" s="28">
        <v>0.67</v>
      </c>
      <c r="D652" s="28">
        <v>0.41699999999999998</v>
      </c>
      <c r="E652" s="28">
        <v>0</v>
      </c>
      <c r="F652" s="28" t="s">
        <v>230</v>
      </c>
      <c r="G652" s="28" t="s">
        <v>607</v>
      </c>
    </row>
    <row r="653" spans="1:7" x14ac:dyDescent="0.45">
      <c r="A653" s="28">
        <v>0</v>
      </c>
      <c r="B653" s="28">
        <v>0.25466399964368602</v>
      </c>
      <c r="C653" s="28">
        <v>0.63300000000000001</v>
      </c>
      <c r="D653" s="28">
        <v>0.55900000000000005</v>
      </c>
      <c r="E653" s="28">
        <v>0</v>
      </c>
      <c r="F653" s="28" t="s">
        <v>230</v>
      </c>
      <c r="G653" s="28" t="s">
        <v>608</v>
      </c>
    </row>
    <row r="654" spans="1:7" x14ac:dyDescent="0.45">
      <c r="A654" s="28">
        <v>0</v>
      </c>
      <c r="B654" s="28">
        <v>0.31757385333181898</v>
      </c>
      <c r="C654" s="28">
        <v>0.623</v>
      </c>
      <c r="D654" s="28">
        <v>0.41799999999999998</v>
      </c>
      <c r="E654" s="28">
        <v>0</v>
      </c>
      <c r="F654" s="28" t="s">
        <v>230</v>
      </c>
      <c r="G654" s="28" t="s">
        <v>609</v>
      </c>
    </row>
    <row r="655" spans="1:7" x14ac:dyDescent="0.45">
      <c r="A655" s="28">
        <v>3.8780277837548E-304</v>
      </c>
      <c r="B655" s="28">
        <v>0.30733690901219601</v>
      </c>
      <c r="C655" s="28">
        <v>0.90100000000000002</v>
      </c>
      <c r="D655" s="28">
        <v>0.77400000000000002</v>
      </c>
      <c r="E655" s="28">
        <v>7.7560555675096101E-301</v>
      </c>
      <c r="F655" s="28" t="s">
        <v>230</v>
      </c>
      <c r="G655" s="28" t="s">
        <v>610</v>
      </c>
    </row>
    <row r="656" spans="1:7" x14ac:dyDescent="0.45">
      <c r="A656" s="28">
        <v>3.9091289301863001E-302</v>
      </c>
      <c r="B656" s="28">
        <v>0.37542942624052</v>
      </c>
      <c r="C656" s="28">
        <v>0.88200000000000001</v>
      </c>
      <c r="D656" s="28">
        <v>0.72899999999999998</v>
      </c>
      <c r="E656" s="28">
        <v>7.8182578603725997E-299</v>
      </c>
      <c r="F656" s="28" t="s">
        <v>230</v>
      </c>
      <c r="G656" s="28" t="s">
        <v>611</v>
      </c>
    </row>
    <row r="657" spans="1:7" x14ac:dyDescent="0.45">
      <c r="A657" s="28">
        <v>1.40585519332854E-294</v>
      </c>
      <c r="B657" s="28">
        <v>0.274959889370474</v>
      </c>
      <c r="C657" s="28">
        <v>0.78700000000000003</v>
      </c>
      <c r="D657" s="28">
        <v>0.59899999999999998</v>
      </c>
      <c r="E657" s="28">
        <v>2.81171038665708E-291</v>
      </c>
      <c r="F657" s="28" t="s">
        <v>230</v>
      </c>
      <c r="G657" s="28" t="s">
        <v>612</v>
      </c>
    </row>
    <row r="658" spans="1:7" x14ac:dyDescent="0.45">
      <c r="A658" s="28">
        <v>1.12623275322639E-288</v>
      </c>
      <c r="B658" s="28">
        <v>0.34792330910757402</v>
      </c>
      <c r="C658" s="28">
        <v>0.79200000000000004</v>
      </c>
      <c r="D658" s="28">
        <v>0.63600000000000001</v>
      </c>
      <c r="E658" s="28">
        <v>2.2524655064527799E-285</v>
      </c>
      <c r="F658" s="28" t="s">
        <v>230</v>
      </c>
      <c r="G658" s="28" t="s">
        <v>613</v>
      </c>
    </row>
    <row r="659" spans="1:7" x14ac:dyDescent="0.45">
      <c r="A659" s="28">
        <v>3.2634768969384498E-286</v>
      </c>
      <c r="B659" s="28">
        <v>0.39146589452749803</v>
      </c>
      <c r="C659" s="28">
        <v>0.83099999999999996</v>
      </c>
      <c r="D659" s="28">
        <v>0.71199999999999997</v>
      </c>
      <c r="E659" s="28">
        <v>6.5269537938769004E-283</v>
      </c>
      <c r="F659" s="28" t="s">
        <v>230</v>
      </c>
      <c r="G659" s="28" t="s">
        <v>614</v>
      </c>
    </row>
    <row r="660" spans="1:7" x14ac:dyDescent="0.45">
      <c r="A660" s="28">
        <v>5.7917695168945802E-285</v>
      </c>
      <c r="B660" s="28">
        <v>0.30494023404297999</v>
      </c>
      <c r="C660" s="28">
        <v>0.79</v>
      </c>
      <c r="D660" s="28">
        <v>0.64300000000000002</v>
      </c>
      <c r="E660" s="28">
        <v>1.15835390337892E-281</v>
      </c>
      <c r="F660" s="28" t="s">
        <v>230</v>
      </c>
      <c r="G660" s="28" t="s">
        <v>615</v>
      </c>
    </row>
    <row r="661" spans="1:7" x14ac:dyDescent="0.45">
      <c r="A661" s="28">
        <v>6.9518712737182706E-278</v>
      </c>
      <c r="B661" s="28">
        <v>0.25177426902292699</v>
      </c>
      <c r="C661" s="28">
        <v>0.71399999999999997</v>
      </c>
      <c r="D661" s="28">
        <v>0.61199999999999999</v>
      </c>
      <c r="E661" s="28">
        <v>1.3903742547436501E-274</v>
      </c>
      <c r="F661" s="28" t="s">
        <v>230</v>
      </c>
      <c r="G661" s="28" t="s">
        <v>616</v>
      </c>
    </row>
    <row r="662" spans="1:7" x14ac:dyDescent="0.45">
      <c r="A662" s="28">
        <v>1.77366893552233E-266</v>
      </c>
      <c r="B662" s="28">
        <v>0.27744678709663101</v>
      </c>
      <c r="C662" s="28">
        <v>0.74</v>
      </c>
      <c r="D662" s="28">
        <v>0.58799999999999997</v>
      </c>
      <c r="E662" s="28">
        <v>3.5473378710446498E-263</v>
      </c>
      <c r="F662" s="28" t="s">
        <v>230</v>
      </c>
      <c r="G662" s="28" t="s">
        <v>617</v>
      </c>
    </row>
    <row r="663" spans="1:7" x14ac:dyDescent="0.45">
      <c r="A663" s="28">
        <v>4.5983363065000503E-260</v>
      </c>
      <c r="B663" s="28">
        <v>0.36460314135337502</v>
      </c>
      <c r="C663" s="28">
        <v>0.65200000000000002</v>
      </c>
      <c r="D663" s="28">
        <v>0.51500000000000001</v>
      </c>
      <c r="E663" s="28">
        <v>9.1966726130001007E-257</v>
      </c>
      <c r="F663" s="28" t="s">
        <v>230</v>
      </c>
      <c r="G663" s="28" t="s">
        <v>618</v>
      </c>
    </row>
    <row r="664" spans="1:7" x14ac:dyDescent="0.45">
      <c r="A664" s="28">
        <v>5.6172881104441599E-258</v>
      </c>
      <c r="B664" s="28">
        <v>0.30568467212002598</v>
      </c>
      <c r="C664" s="28">
        <v>0.81399999999999995</v>
      </c>
      <c r="D664" s="28">
        <v>0.69299999999999995</v>
      </c>
      <c r="E664" s="28">
        <v>1.1234576220888299E-254</v>
      </c>
      <c r="F664" s="28" t="s">
        <v>230</v>
      </c>
      <c r="G664" s="28" t="s">
        <v>619</v>
      </c>
    </row>
    <row r="665" spans="1:7" x14ac:dyDescent="0.45">
      <c r="A665" s="28">
        <v>1.2096381570149101E-255</v>
      </c>
      <c r="B665" s="28">
        <v>0.31919178093373002</v>
      </c>
      <c r="C665" s="28">
        <v>0.84399999999999997</v>
      </c>
      <c r="D665" s="28">
        <v>0.78400000000000003</v>
      </c>
      <c r="E665" s="28">
        <v>2.41927631402983E-252</v>
      </c>
      <c r="F665" s="28" t="s">
        <v>230</v>
      </c>
      <c r="G665" s="28" t="s">
        <v>620</v>
      </c>
    </row>
    <row r="666" spans="1:7" x14ac:dyDescent="0.45">
      <c r="A666" s="28">
        <v>4.7391595768903205E-252</v>
      </c>
      <c r="B666" s="28">
        <v>0.260949438221109</v>
      </c>
      <c r="C666" s="28">
        <v>0.91400000000000003</v>
      </c>
      <c r="D666" s="28">
        <v>0.77800000000000002</v>
      </c>
      <c r="E666" s="28">
        <v>9.4783191537806402E-249</v>
      </c>
      <c r="F666" s="28" t="s">
        <v>230</v>
      </c>
      <c r="G666" s="28" t="s">
        <v>621</v>
      </c>
    </row>
    <row r="667" spans="1:7" x14ac:dyDescent="0.45">
      <c r="A667" s="28">
        <v>2.8969681561959602E-250</v>
      </c>
      <c r="B667" s="28">
        <v>0.67106734905885601</v>
      </c>
      <c r="C667" s="28">
        <v>0.97</v>
      </c>
      <c r="D667" s="28">
        <v>0.90800000000000003</v>
      </c>
      <c r="E667" s="28">
        <v>5.79393631239193E-247</v>
      </c>
      <c r="F667" s="28" t="s">
        <v>230</v>
      </c>
      <c r="G667" s="28" t="s">
        <v>622</v>
      </c>
    </row>
    <row r="668" spans="1:7" x14ac:dyDescent="0.45">
      <c r="A668" s="28">
        <v>4.42177904446132E-247</v>
      </c>
      <c r="B668" s="28">
        <v>0.26378766223289901</v>
      </c>
      <c r="C668" s="28">
        <v>0.54500000000000004</v>
      </c>
      <c r="D668" s="28">
        <v>0.56200000000000006</v>
      </c>
      <c r="E668" s="28">
        <v>8.8435580889226399E-244</v>
      </c>
      <c r="F668" s="28" t="s">
        <v>230</v>
      </c>
      <c r="G668" s="28" t="s">
        <v>623</v>
      </c>
    </row>
    <row r="669" spans="1:7" x14ac:dyDescent="0.45">
      <c r="A669" s="28">
        <v>1.3651595838335E-241</v>
      </c>
      <c r="B669" s="28">
        <v>0.33367568806339498</v>
      </c>
      <c r="C669" s="28">
        <v>0.96599999999999997</v>
      </c>
      <c r="D669" s="28">
        <v>0.88100000000000001</v>
      </c>
      <c r="E669" s="28">
        <v>2.730319167667E-238</v>
      </c>
      <c r="F669" s="28" t="s">
        <v>230</v>
      </c>
      <c r="G669" s="28" t="s">
        <v>174</v>
      </c>
    </row>
    <row r="670" spans="1:7" x14ac:dyDescent="0.45">
      <c r="A670" s="28">
        <v>3.6487271628752401E-233</v>
      </c>
      <c r="B670" s="28">
        <v>0.37820601905038398</v>
      </c>
      <c r="C670" s="28">
        <v>0.92500000000000004</v>
      </c>
      <c r="D670" s="28">
        <v>0.84199999999999997</v>
      </c>
      <c r="E670" s="28">
        <v>7.2974543257504796E-230</v>
      </c>
      <c r="F670" s="28" t="s">
        <v>230</v>
      </c>
      <c r="G670" s="28" t="s">
        <v>624</v>
      </c>
    </row>
    <row r="671" spans="1:7" x14ac:dyDescent="0.45">
      <c r="A671" s="28">
        <v>9.1488826761903605E-226</v>
      </c>
      <c r="B671" s="28">
        <v>0.37110984160296701</v>
      </c>
      <c r="C671" s="28">
        <v>0.79100000000000004</v>
      </c>
      <c r="D671" s="28">
        <v>0.66900000000000004</v>
      </c>
      <c r="E671" s="28">
        <v>1.8297765352380701E-222</v>
      </c>
      <c r="F671" s="28" t="s">
        <v>230</v>
      </c>
      <c r="G671" s="28" t="s">
        <v>625</v>
      </c>
    </row>
    <row r="672" spans="1:7" x14ac:dyDescent="0.45">
      <c r="A672" s="28">
        <v>1.00661721249438E-224</v>
      </c>
      <c r="B672" s="28">
        <v>0.41921004197291101</v>
      </c>
      <c r="C672" s="28">
        <v>0.93300000000000005</v>
      </c>
      <c r="D672" s="28">
        <v>0.86099999999999999</v>
      </c>
      <c r="E672" s="28">
        <v>2.01323442498876E-221</v>
      </c>
      <c r="F672" s="28" t="s">
        <v>230</v>
      </c>
      <c r="G672" s="28" t="s">
        <v>209</v>
      </c>
    </row>
    <row r="673" spans="1:7" x14ac:dyDescent="0.45">
      <c r="A673" s="28">
        <v>1.26705235645683E-222</v>
      </c>
      <c r="B673" s="28">
        <v>0.28495984408493402</v>
      </c>
      <c r="C673" s="28">
        <v>0.74</v>
      </c>
      <c r="D673" s="28">
        <v>0.57399999999999995</v>
      </c>
      <c r="E673" s="28">
        <v>2.53410471291365E-219</v>
      </c>
      <c r="F673" s="28" t="s">
        <v>230</v>
      </c>
      <c r="G673" s="28" t="s">
        <v>626</v>
      </c>
    </row>
    <row r="674" spans="1:7" x14ac:dyDescent="0.45">
      <c r="A674" s="28">
        <v>3.17912865415475E-215</v>
      </c>
      <c r="B674" s="28">
        <v>0.28198680993181602</v>
      </c>
      <c r="C674" s="28">
        <v>0.93899999999999995</v>
      </c>
      <c r="D674" s="28">
        <v>0.80800000000000005</v>
      </c>
      <c r="E674" s="28">
        <v>6.3582573083094997E-212</v>
      </c>
      <c r="F674" s="28" t="s">
        <v>230</v>
      </c>
      <c r="G674" s="28" t="s">
        <v>627</v>
      </c>
    </row>
    <row r="675" spans="1:7" x14ac:dyDescent="0.45">
      <c r="A675" s="28">
        <v>1.11472096177368E-213</v>
      </c>
      <c r="B675" s="28">
        <v>0.26890116834139399</v>
      </c>
      <c r="C675" s="28">
        <v>0.72399999999999998</v>
      </c>
      <c r="D675" s="28">
        <v>0.63100000000000001</v>
      </c>
      <c r="E675" s="28">
        <v>2.2294419235473701E-210</v>
      </c>
      <c r="F675" s="28" t="s">
        <v>230</v>
      </c>
      <c r="G675" s="28" t="s">
        <v>628</v>
      </c>
    </row>
    <row r="676" spans="1:7" x14ac:dyDescent="0.45">
      <c r="A676" s="28">
        <v>2.37190845803256E-208</v>
      </c>
      <c r="B676" s="28">
        <v>0.42797007419087602</v>
      </c>
      <c r="C676" s="28">
        <v>0.80400000000000005</v>
      </c>
      <c r="D676" s="28">
        <v>0.71099999999999997</v>
      </c>
      <c r="E676" s="28">
        <v>4.74381691606512E-205</v>
      </c>
      <c r="F676" s="28" t="s">
        <v>230</v>
      </c>
      <c r="G676" s="28" t="s">
        <v>629</v>
      </c>
    </row>
    <row r="677" spans="1:7" x14ac:dyDescent="0.45">
      <c r="A677" s="28">
        <v>2.90826668723005E-202</v>
      </c>
      <c r="B677" s="28">
        <v>0.28778754601148399</v>
      </c>
      <c r="C677" s="28">
        <v>0.73599999999999999</v>
      </c>
      <c r="D677" s="28">
        <v>0.76300000000000001</v>
      </c>
      <c r="E677" s="28">
        <v>5.8165333744601099E-199</v>
      </c>
      <c r="F677" s="28" t="s">
        <v>230</v>
      </c>
      <c r="G677" s="28" t="s">
        <v>194</v>
      </c>
    </row>
    <row r="678" spans="1:7" x14ac:dyDescent="0.45">
      <c r="A678" s="28">
        <v>6.6829326562648195E-172</v>
      </c>
      <c r="B678" s="28">
        <v>0.32683374354311701</v>
      </c>
      <c r="C678" s="28">
        <v>0.89600000000000002</v>
      </c>
      <c r="D678" s="28">
        <v>0.83799999999999997</v>
      </c>
      <c r="E678" s="28">
        <v>1.3365865312529601E-168</v>
      </c>
      <c r="F678" s="28" t="s">
        <v>230</v>
      </c>
      <c r="G678" s="28" t="s">
        <v>630</v>
      </c>
    </row>
    <row r="679" spans="1:7" x14ac:dyDescent="0.45">
      <c r="A679" s="28">
        <v>4.8632514935783603E-168</v>
      </c>
      <c r="B679" s="28">
        <v>0.318889030199417</v>
      </c>
      <c r="C679" s="28">
        <v>0.83499999999999996</v>
      </c>
      <c r="D679" s="28">
        <v>0.76700000000000002</v>
      </c>
      <c r="E679" s="28">
        <v>9.7265029871567204E-165</v>
      </c>
      <c r="F679" s="28" t="s">
        <v>230</v>
      </c>
      <c r="G679" s="28" t="s">
        <v>631</v>
      </c>
    </row>
    <row r="680" spans="1:7" x14ac:dyDescent="0.45">
      <c r="A680" s="28">
        <v>2.2655784060229499E-160</v>
      </c>
      <c r="B680" s="28">
        <v>0.29602464032883402</v>
      </c>
      <c r="C680" s="28">
        <v>0.81100000000000005</v>
      </c>
      <c r="D680" s="28">
        <v>0.69499999999999995</v>
      </c>
      <c r="E680" s="28">
        <v>4.5311568120458899E-157</v>
      </c>
      <c r="F680" s="28" t="s">
        <v>230</v>
      </c>
      <c r="G680" s="28" t="s">
        <v>632</v>
      </c>
    </row>
    <row r="681" spans="1:7" x14ac:dyDescent="0.45">
      <c r="A681" s="28">
        <v>2.4344235888076499E-139</v>
      </c>
      <c r="B681" s="28">
        <v>0.34094295394410701</v>
      </c>
      <c r="C681" s="28">
        <v>0.754</v>
      </c>
      <c r="D681" s="28">
        <v>0.755</v>
      </c>
      <c r="E681" s="28">
        <v>4.8688471776153102E-136</v>
      </c>
      <c r="F681" s="28" t="s">
        <v>230</v>
      </c>
      <c r="G681" s="28" t="s">
        <v>191</v>
      </c>
    </row>
    <row r="682" spans="1:7" x14ac:dyDescent="0.45">
      <c r="A682" s="28">
        <v>1.09447665116758E-122</v>
      </c>
      <c r="B682" s="28">
        <v>0.36249189798411802</v>
      </c>
      <c r="C682" s="28">
        <v>0.94499999999999995</v>
      </c>
      <c r="D682" s="28">
        <v>0.91500000000000004</v>
      </c>
      <c r="E682" s="28">
        <v>2.18895330233516E-119</v>
      </c>
      <c r="F682" s="28" t="s">
        <v>230</v>
      </c>
      <c r="G682" s="28" t="s">
        <v>633</v>
      </c>
    </row>
    <row r="683" spans="1:7" x14ac:dyDescent="0.45">
      <c r="A683" s="28">
        <v>1.0416213094659801E-121</v>
      </c>
      <c r="B683" s="28">
        <v>0.29876891531701</v>
      </c>
      <c r="C683" s="28">
        <v>0.753</v>
      </c>
      <c r="D683" s="28">
        <v>0.63400000000000001</v>
      </c>
      <c r="E683" s="28">
        <v>2.0832426189319601E-118</v>
      </c>
      <c r="F683" s="28" t="s">
        <v>230</v>
      </c>
      <c r="G683" s="28" t="s">
        <v>634</v>
      </c>
    </row>
    <row r="684" spans="1:7" x14ac:dyDescent="0.45">
      <c r="A684" s="28">
        <v>0</v>
      </c>
      <c r="B684" s="28">
        <v>4.9865431442828303</v>
      </c>
      <c r="C684" s="28">
        <v>0.99199999999999999</v>
      </c>
      <c r="D684" s="28">
        <v>0.80200000000000005</v>
      </c>
      <c r="E684" s="28">
        <v>0</v>
      </c>
      <c r="F684" s="28" t="s">
        <v>635</v>
      </c>
      <c r="G684" s="28" t="s">
        <v>636</v>
      </c>
    </row>
    <row r="685" spans="1:7" x14ac:dyDescent="0.45">
      <c r="A685" s="28">
        <v>0</v>
      </c>
      <c r="B685" s="28">
        <v>4.23708320644457</v>
      </c>
      <c r="C685" s="28">
        <v>0.998</v>
      </c>
      <c r="D685" s="28">
        <v>0.66500000000000004</v>
      </c>
      <c r="E685" s="28">
        <v>0</v>
      </c>
      <c r="F685" s="28" t="s">
        <v>635</v>
      </c>
      <c r="G685" s="28" t="s">
        <v>637</v>
      </c>
    </row>
    <row r="686" spans="1:7" x14ac:dyDescent="0.45">
      <c r="A686" s="28">
        <v>0</v>
      </c>
      <c r="B686" s="28">
        <v>3.6629055864519899</v>
      </c>
      <c r="C686" s="28">
        <v>0.99099999999999999</v>
      </c>
      <c r="D686" s="28">
        <v>0.60699999999999998</v>
      </c>
      <c r="E686" s="28">
        <v>0</v>
      </c>
      <c r="F686" s="28" t="s">
        <v>635</v>
      </c>
      <c r="G686" s="28" t="s">
        <v>638</v>
      </c>
    </row>
    <row r="687" spans="1:7" x14ac:dyDescent="0.45">
      <c r="A687" s="28">
        <v>0</v>
      </c>
      <c r="B687" s="28">
        <v>3.3037241872373801</v>
      </c>
      <c r="C687" s="28">
        <v>0.999</v>
      </c>
      <c r="D687" s="28">
        <v>0.70799999999999996</v>
      </c>
      <c r="E687" s="28">
        <v>0</v>
      </c>
      <c r="F687" s="28" t="s">
        <v>635</v>
      </c>
      <c r="G687" s="28" t="s">
        <v>639</v>
      </c>
    </row>
    <row r="688" spans="1:7" x14ac:dyDescent="0.45">
      <c r="A688" s="28">
        <v>0</v>
      </c>
      <c r="B688" s="28">
        <v>2.8941285900487799</v>
      </c>
      <c r="C688" s="28">
        <v>0.99299999999999999</v>
      </c>
      <c r="D688" s="28">
        <v>0.72899999999999998</v>
      </c>
      <c r="E688" s="28">
        <v>0</v>
      </c>
      <c r="F688" s="28" t="s">
        <v>635</v>
      </c>
      <c r="G688" s="28" t="s">
        <v>640</v>
      </c>
    </row>
    <row r="689" spans="1:7" x14ac:dyDescent="0.45">
      <c r="A689" s="28">
        <v>0</v>
      </c>
      <c r="B689" s="28">
        <v>2.84140939021245</v>
      </c>
      <c r="C689" s="28">
        <v>1</v>
      </c>
      <c r="D689" s="28">
        <v>0.627</v>
      </c>
      <c r="E689" s="28">
        <v>0</v>
      </c>
      <c r="F689" s="28" t="s">
        <v>635</v>
      </c>
      <c r="G689" s="28" t="s">
        <v>641</v>
      </c>
    </row>
    <row r="690" spans="1:7" x14ac:dyDescent="0.45">
      <c r="A690" s="28">
        <v>0</v>
      </c>
      <c r="B690" s="28">
        <v>2.6864127109388298</v>
      </c>
      <c r="C690" s="28">
        <v>0.995</v>
      </c>
      <c r="D690" s="28">
        <v>0.747</v>
      </c>
      <c r="E690" s="28">
        <v>0</v>
      </c>
      <c r="F690" s="28" t="s">
        <v>635</v>
      </c>
      <c r="G690" s="28" t="s">
        <v>642</v>
      </c>
    </row>
    <row r="691" spans="1:7" x14ac:dyDescent="0.45">
      <c r="A691" s="28">
        <v>0</v>
      </c>
      <c r="B691" s="28">
        <v>2.60006633980298</v>
      </c>
      <c r="C691" s="28">
        <v>0.995</v>
      </c>
      <c r="D691" s="28">
        <v>0.82899999999999996</v>
      </c>
      <c r="E691" s="28">
        <v>0</v>
      </c>
      <c r="F691" s="28" t="s">
        <v>635</v>
      </c>
      <c r="G691" s="28" t="s">
        <v>593</v>
      </c>
    </row>
    <row r="692" spans="1:7" x14ac:dyDescent="0.45">
      <c r="A692" s="28">
        <v>0</v>
      </c>
      <c r="B692" s="28">
        <v>2.4305954071547098</v>
      </c>
      <c r="C692" s="28">
        <v>0.98299999999999998</v>
      </c>
      <c r="D692" s="28">
        <v>0.86299999999999999</v>
      </c>
      <c r="E692" s="28">
        <v>0</v>
      </c>
      <c r="F692" s="28" t="s">
        <v>635</v>
      </c>
      <c r="G692" s="28" t="s">
        <v>643</v>
      </c>
    </row>
    <row r="693" spans="1:7" x14ac:dyDescent="0.45">
      <c r="A693" s="28">
        <v>0</v>
      </c>
      <c r="B693" s="28">
        <v>2.3985247030491199</v>
      </c>
      <c r="C693" s="28">
        <v>0.94899999999999995</v>
      </c>
      <c r="D693" s="28">
        <v>0.71</v>
      </c>
      <c r="E693" s="28">
        <v>0</v>
      </c>
      <c r="F693" s="28" t="s">
        <v>635</v>
      </c>
      <c r="G693" s="28" t="s">
        <v>644</v>
      </c>
    </row>
    <row r="694" spans="1:7" x14ac:dyDescent="0.45">
      <c r="A694" s="28">
        <v>0</v>
      </c>
      <c r="B694" s="28">
        <v>2.2664981363419598</v>
      </c>
      <c r="C694" s="28">
        <v>0.94099999999999995</v>
      </c>
      <c r="D694" s="28">
        <v>0.71599999999999997</v>
      </c>
      <c r="E694" s="28">
        <v>0</v>
      </c>
      <c r="F694" s="28" t="s">
        <v>635</v>
      </c>
      <c r="G694" s="28" t="s">
        <v>645</v>
      </c>
    </row>
    <row r="695" spans="1:7" x14ac:dyDescent="0.45">
      <c r="A695" s="28">
        <v>0</v>
      </c>
      <c r="B695" s="28">
        <v>2.1805672601881798</v>
      </c>
      <c r="C695" s="28">
        <v>0.999</v>
      </c>
      <c r="D695" s="28">
        <v>0.78300000000000003</v>
      </c>
      <c r="E695" s="28">
        <v>0</v>
      </c>
      <c r="F695" s="28" t="s">
        <v>635</v>
      </c>
      <c r="G695" s="28" t="s">
        <v>280</v>
      </c>
    </row>
    <row r="696" spans="1:7" x14ac:dyDescent="0.45">
      <c r="A696" s="28">
        <v>0</v>
      </c>
      <c r="B696" s="28">
        <v>2.0718906404936002</v>
      </c>
      <c r="C696" s="28">
        <v>0.95</v>
      </c>
      <c r="D696" s="28">
        <v>0.65200000000000002</v>
      </c>
      <c r="E696" s="28">
        <v>0</v>
      </c>
      <c r="F696" s="28" t="s">
        <v>635</v>
      </c>
      <c r="G696" s="28" t="s">
        <v>646</v>
      </c>
    </row>
    <row r="697" spans="1:7" x14ac:dyDescent="0.45">
      <c r="A697" s="28">
        <v>0</v>
      </c>
      <c r="B697" s="28">
        <v>2.0357837057865402</v>
      </c>
      <c r="C697" s="28">
        <v>0.97899999999999998</v>
      </c>
      <c r="D697" s="28">
        <v>0.59699999999999998</v>
      </c>
      <c r="E697" s="28">
        <v>0</v>
      </c>
      <c r="F697" s="28" t="s">
        <v>635</v>
      </c>
      <c r="G697" s="28" t="s">
        <v>647</v>
      </c>
    </row>
    <row r="698" spans="1:7" x14ac:dyDescent="0.45">
      <c r="A698" s="28">
        <v>0</v>
      </c>
      <c r="B698" s="28">
        <v>1.8755850547940001</v>
      </c>
      <c r="C698" s="28">
        <v>0.93</v>
      </c>
      <c r="D698" s="28">
        <v>0.64100000000000001</v>
      </c>
      <c r="E698" s="28">
        <v>0</v>
      </c>
      <c r="F698" s="28" t="s">
        <v>635</v>
      </c>
      <c r="G698" s="28" t="s">
        <v>648</v>
      </c>
    </row>
    <row r="699" spans="1:7" x14ac:dyDescent="0.45">
      <c r="A699" s="28">
        <v>0</v>
      </c>
      <c r="B699" s="28">
        <v>1.76010593605834</v>
      </c>
      <c r="C699" s="28">
        <v>0.92900000000000005</v>
      </c>
      <c r="D699" s="28">
        <v>0.57199999999999995</v>
      </c>
      <c r="E699" s="28">
        <v>0</v>
      </c>
      <c r="F699" s="28" t="s">
        <v>635</v>
      </c>
      <c r="G699" s="28" t="s">
        <v>649</v>
      </c>
    </row>
    <row r="700" spans="1:7" x14ac:dyDescent="0.45">
      <c r="A700" s="28">
        <v>0</v>
      </c>
      <c r="B700" s="28">
        <v>1.6986956756982801</v>
      </c>
      <c r="C700" s="28">
        <v>0.95399999999999996</v>
      </c>
      <c r="D700" s="28">
        <v>0.81699999999999995</v>
      </c>
      <c r="E700" s="28">
        <v>0</v>
      </c>
      <c r="F700" s="28" t="s">
        <v>635</v>
      </c>
      <c r="G700" s="28" t="s">
        <v>94</v>
      </c>
    </row>
    <row r="701" spans="1:7" x14ac:dyDescent="0.45">
      <c r="A701" s="28">
        <v>0</v>
      </c>
      <c r="B701" s="28">
        <v>1.6284958676013099</v>
      </c>
      <c r="C701" s="28">
        <v>0.98599999999999999</v>
      </c>
      <c r="D701" s="28">
        <v>0.86</v>
      </c>
      <c r="E701" s="28">
        <v>0</v>
      </c>
      <c r="F701" s="28" t="s">
        <v>635</v>
      </c>
      <c r="G701" s="28" t="s">
        <v>650</v>
      </c>
    </row>
    <row r="702" spans="1:7" x14ac:dyDescent="0.45">
      <c r="A702" s="28">
        <v>0</v>
      </c>
      <c r="B702" s="28">
        <v>1.6198288511997601</v>
      </c>
      <c r="C702" s="28">
        <v>0.96099999999999997</v>
      </c>
      <c r="D702" s="28">
        <v>0.745</v>
      </c>
      <c r="E702" s="28">
        <v>0</v>
      </c>
      <c r="F702" s="28" t="s">
        <v>635</v>
      </c>
      <c r="G702" s="28" t="s">
        <v>573</v>
      </c>
    </row>
    <row r="703" spans="1:7" x14ac:dyDescent="0.45">
      <c r="A703" s="28">
        <v>0</v>
      </c>
      <c r="B703" s="28">
        <v>1.58545754715648</v>
      </c>
      <c r="C703" s="28">
        <v>0.876</v>
      </c>
      <c r="D703" s="28">
        <v>0.79400000000000004</v>
      </c>
      <c r="E703" s="28">
        <v>0</v>
      </c>
      <c r="F703" s="28" t="s">
        <v>635</v>
      </c>
      <c r="G703" s="28" t="s">
        <v>651</v>
      </c>
    </row>
    <row r="704" spans="1:7" x14ac:dyDescent="0.45">
      <c r="A704" s="28">
        <v>0</v>
      </c>
      <c r="B704" s="28">
        <v>1.5718066308982299</v>
      </c>
      <c r="C704" s="28">
        <v>0.99299999999999999</v>
      </c>
      <c r="D704" s="28">
        <v>0.875</v>
      </c>
      <c r="E704" s="28">
        <v>0</v>
      </c>
      <c r="F704" s="28" t="s">
        <v>635</v>
      </c>
      <c r="G704" s="28" t="s">
        <v>652</v>
      </c>
    </row>
    <row r="705" spans="1:7" x14ac:dyDescent="0.45">
      <c r="A705" s="28">
        <v>0</v>
      </c>
      <c r="B705" s="28">
        <v>1.54279707683907</v>
      </c>
      <c r="C705" s="28">
        <v>0.96499999999999997</v>
      </c>
      <c r="D705" s="28">
        <v>0.747</v>
      </c>
      <c r="E705" s="28">
        <v>0</v>
      </c>
      <c r="F705" s="28" t="s">
        <v>635</v>
      </c>
      <c r="G705" s="28" t="s">
        <v>427</v>
      </c>
    </row>
    <row r="706" spans="1:7" x14ac:dyDescent="0.45">
      <c r="A706" s="28">
        <v>0</v>
      </c>
      <c r="B706" s="28">
        <v>1.5383709057644599</v>
      </c>
      <c r="C706" s="28">
        <v>0.94699999999999995</v>
      </c>
      <c r="D706" s="28">
        <v>0.83199999999999996</v>
      </c>
      <c r="E706" s="28">
        <v>0</v>
      </c>
      <c r="F706" s="28" t="s">
        <v>635</v>
      </c>
      <c r="G706" s="28" t="s">
        <v>653</v>
      </c>
    </row>
    <row r="707" spans="1:7" x14ac:dyDescent="0.45">
      <c r="A707" s="28">
        <v>0</v>
      </c>
      <c r="B707" s="28">
        <v>1.5123058729305801</v>
      </c>
      <c r="C707" s="28">
        <v>0.89500000000000002</v>
      </c>
      <c r="D707" s="28">
        <v>0.60299999999999998</v>
      </c>
      <c r="E707" s="28">
        <v>0</v>
      </c>
      <c r="F707" s="28" t="s">
        <v>635</v>
      </c>
      <c r="G707" s="28" t="s">
        <v>654</v>
      </c>
    </row>
    <row r="708" spans="1:7" x14ac:dyDescent="0.45">
      <c r="A708" s="28">
        <v>0</v>
      </c>
      <c r="B708" s="28">
        <v>1.49903104544502</v>
      </c>
      <c r="C708" s="28">
        <v>0.85</v>
      </c>
      <c r="D708" s="28">
        <v>0.497</v>
      </c>
      <c r="E708" s="28">
        <v>0</v>
      </c>
      <c r="F708" s="28" t="s">
        <v>635</v>
      </c>
      <c r="G708" s="28" t="s">
        <v>655</v>
      </c>
    </row>
    <row r="709" spans="1:7" x14ac:dyDescent="0.45">
      <c r="A709" s="28">
        <v>0</v>
      </c>
      <c r="B709" s="28">
        <v>1.4957089492656599</v>
      </c>
      <c r="C709" s="28">
        <v>0.97799999999999998</v>
      </c>
      <c r="D709" s="28">
        <v>0.91400000000000003</v>
      </c>
      <c r="E709" s="28">
        <v>0</v>
      </c>
      <c r="F709" s="28" t="s">
        <v>635</v>
      </c>
      <c r="G709" s="28" t="s">
        <v>656</v>
      </c>
    </row>
    <row r="710" spans="1:7" x14ac:dyDescent="0.45">
      <c r="A710" s="28">
        <v>0</v>
      </c>
      <c r="B710" s="28">
        <v>1.4941011666927499</v>
      </c>
      <c r="C710" s="28">
        <v>0.86599999999999999</v>
      </c>
      <c r="D710" s="28">
        <v>0.63100000000000001</v>
      </c>
      <c r="E710" s="28">
        <v>0</v>
      </c>
      <c r="F710" s="28" t="s">
        <v>635</v>
      </c>
      <c r="G710" s="28" t="s">
        <v>657</v>
      </c>
    </row>
    <row r="711" spans="1:7" x14ac:dyDescent="0.45">
      <c r="A711" s="28">
        <v>0</v>
      </c>
      <c r="B711" s="28">
        <v>1.4795881250521701</v>
      </c>
      <c r="C711" s="28">
        <v>0.93400000000000005</v>
      </c>
      <c r="D711" s="28">
        <v>0.63900000000000001</v>
      </c>
      <c r="E711" s="28">
        <v>0</v>
      </c>
      <c r="F711" s="28" t="s">
        <v>635</v>
      </c>
      <c r="G711" s="28" t="s">
        <v>658</v>
      </c>
    </row>
    <row r="712" spans="1:7" x14ac:dyDescent="0.45">
      <c r="A712" s="28">
        <v>0</v>
      </c>
      <c r="B712" s="28">
        <v>1.4058277495331699</v>
      </c>
      <c r="C712" s="28">
        <v>0.98399999999999999</v>
      </c>
      <c r="D712" s="28">
        <v>0.89200000000000002</v>
      </c>
      <c r="E712" s="28">
        <v>0</v>
      </c>
      <c r="F712" s="28" t="s">
        <v>635</v>
      </c>
      <c r="G712" s="28" t="s">
        <v>659</v>
      </c>
    </row>
    <row r="713" spans="1:7" x14ac:dyDescent="0.45">
      <c r="A713" s="28">
        <v>0</v>
      </c>
      <c r="B713" s="28">
        <v>1.3998432818084701</v>
      </c>
      <c r="C713" s="28">
        <v>0.876</v>
      </c>
      <c r="D713" s="28">
        <v>0.61599999999999999</v>
      </c>
      <c r="E713" s="28">
        <v>0</v>
      </c>
      <c r="F713" s="28" t="s">
        <v>635</v>
      </c>
      <c r="G713" s="28" t="s">
        <v>660</v>
      </c>
    </row>
    <row r="714" spans="1:7" x14ac:dyDescent="0.45">
      <c r="A714" s="28">
        <v>0</v>
      </c>
      <c r="B714" s="28">
        <v>1.3563122240785801</v>
      </c>
      <c r="C714" s="28">
        <v>0.94</v>
      </c>
      <c r="D714" s="28">
        <v>0.73299999999999998</v>
      </c>
      <c r="E714" s="28">
        <v>0</v>
      </c>
      <c r="F714" s="28" t="s">
        <v>635</v>
      </c>
      <c r="G714" s="28" t="s">
        <v>404</v>
      </c>
    </row>
    <row r="715" spans="1:7" x14ac:dyDescent="0.45">
      <c r="A715" s="28">
        <v>0</v>
      </c>
      <c r="B715" s="28">
        <v>1.3541433693021101</v>
      </c>
      <c r="C715" s="28">
        <v>0.72199999999999998</v>
      </c>
      <c r="D715" s="28">
        <v>0.57099999999999995</v>
      </c>
      <c r="E715" s="28">
        <v>0</v>
      </c>
      <c r="F715" s="28" t="s">
        <v>635</v>
      </c>
      <c r="G715" s="28" t="s">
        <v>661</v>
      </c>
    </row>
    <row r="716" spans="1:7" x14ac:dyDescent="0.45">
      <c r="A716" s="28">
        <v>0</v>
      </c>
      <c r="B716" s="28">
        <v>1.34748028013091</v>
      </c>
      <c r="C716" s="28">
        <v>0.92900000000000005</v>
      </c>
      <c r="D716" s="28">
        <v>0.76700000000000002</v>
      </c>
      <c r="E716" s="28">
        <v>0</v>
      </c>
      <c r="F716" s="28" t="s">
        <v>635</v>
      </c>
      <c r="G716" s="28" t="s">
        <v>662</v>
      </c>
    </row>
    <row r="717" spans="1:7" x14ac:dyDescent="0.45">
      <c r="A717" s="28">
        <v>0</v>
      </c>
      <c r="B717" s="28">
        <v>1.32380182485453</v>
      </c>
      <c r="C717" s="28">
        <v>0.81200000000000006</v>
      </c>
      <c r="D717" s="28">
        <v>0.58499999999999996</v>
      </c>
      <c r="E717" s="28">
        <v>0</v>
      </c>
      <c r="F717" s="28" t="s">
        <v>635</v>
      </c>
      <c r="G717" s="28" t="s">
        <v>663</v>
      </c>
    </row>
    <row r="718" spans="1:7" x14ac:dyDescent="0.45">
      <c r="A718" s="28">
        <v>0</v>
      </c>
      <c r="B718" s="28">
        <v>1.30766435120707</v>
      </c>
      <c r="C718" s="28">
        <v>0.97799999999999998</v>
      </c>
      <c r="D718" s="28">
        <v>0.86</v>
      </c>
      <c r="E718" s="28">
        <v>0</v>
      </c>
      <c r="F718" s="28" t="s">
        <v>635</v>
      </c>
      <c r="G718" s="28" t="s">
        <v>664</v>
      </c>
    </row>
    <row r="719" spans="1:7" x14ac:dyDescent="0.45">
      <c r="A719" s="28">
        <v>0</v>
      </c>
      <c r="B719" s="28">
        <v>1.3046486788807701</v>
      </c>
      <c r="C719" s="28">
        <v>0.96099999999999997</v>
      </c>
      <c r="D719" s="28">
        <v>0.91200000000000003</v>
      </c>
      <c r="E719" s="28">
        <v>0</v>
      </c>
      <c r="F719" s="28" t="s">
        <v>635</v>
      </c>
      <c r="G719" s="28" t="s">
        <v>665</v>
      </c>
    </row>
    <row r="720" spans="1:7" x14ac:dyDescent="0.45">
      <c r="A720" s="28">
        <v>0</v>
      </c>
      <c r="B720" s="28">
        <v>1.2777787844798301</v>
      </c>
      <c r="C720" s="28">
        <v>0.90200000000000002</v>
      </c>
      <c r="D720" s="28">
        <v>0.68200000000000005</v>
      </c>
      <c r="E720" s="28">
        <v>0</v>
      </c>
      <c r="F720" s="28" t="s">
        <v>635</v>
      </c>
      <c r="G720" s="28" t="s">
        <v>666</v>
      </c>
    </row>
    <row r="721" spans="1:7" x14ac:dyDescent="0.45">
      <c r="A721" s="28">
        <v>0</v>
      </c>
      <c r="B721" s="28">
        <v>1.26155392253151</v>
      </c>
      <c r="C721" s="28">
        <v>0.85299999999999998</v>
      </c>
      <c r="D721" s="28">
        <v>0.82899999999999996</v>
      </c>
      <c r="E721" s="28">
        <v>0</v>
      </c>
      <c r="F721" s="28" t="s">
        <v>635</v>
      </c>
      <c r="G721" s="28" t="s">
        <v>667</v>
      </c>
    </row>
    <row r="722" spans="1:7" x14ac:dyDescent="0.45">
      <c r="A722" s="28">
        <v>0</v>
      </c>
      <c r="B722" s="28">
        <v>1.25371404888951</v>
      </c>
      <c r="C722" s="28">
        <v>0.95899999999999996</v>
      </c>
      <c r="D722" s="28">
        <v>0.61199999999999999</v>
      </c>
      <c r="E722" s="28">
        <v>0</v>
      </c>
      <c r="F722" s="28" t="s">
        <v>635</v>
      </c>
      <c r="G722" s="28" t="s">
        <v>668</v>
      </c>
    </row>
    <row r="723" spans="1:7" x14ac:dyDescent="0.45">
      <c r="A723" s="28">
        <v>0</v>
      </c>
      <c r="B723" s="28">
        <v>1.25217792117321</v>
      </c>
      <c r="C723" s="28">
        <v>0.99</v>
      </c>
      <c r="D723" s="28">
        <v>0.85899999999999999</v>
      </c>
      <c r="E723" s="28">
        <v>0</v>
      </c>
      <c r="F723" s="28" t="s">
        <v>635</v>
      </c>
      <c r="G723" s="28" t="s">
        <v>333</v>
      </c>
    </row>
    <row r="724" spans="1:7" x14ac:dyDescent="0.45">
      <c r="A724" s="28">
        <v>0</v>
      </c>
      <c r="B724" s="28">
        <v>1.2521136052602599</v>
      </c>
      <c r="C724" s="28">
        <v>0.877</v>
      </c>
      <c r="D724" s="28">
        <v>0.746</v>
      </c>
      <c r="E724" s="28">
        <v>0</v>
      </c>
      <c r="F724" s="28" t="s">
        <v>635</v>
      </c>
      <c r="G724" s="28" t="s">
        <v>198</v>
      </c>
    </row>
    <row r="725" spans="1:7" x14ac:dyDescent="0.45">
      <c r="A725" s="28">
        <v>0</v>
      </c>
      <c r="B725" s="28">
        <v>1.2518603498415599</v>
      </c>
      <c r="C725" s="28">
        <v>0.871</v>
      </c>
      <c r="D725" s="28">
        <v>0.41099999999999998</v>
      </c>
      <c r="E725" s="28">
        <v>0</v>
      </c>
      <c r="F725" s="28" t="s">
        <v>635</v>
      </c>
      <c r="G725" s="28" t="s">
        <v>669</v>
      </c>
    </row>
    <row r="726" spans="1:7" x14ac:dyDescent="0.45">
      <c r="A726" s="28">
        <v>0</v>
      </c>
      <c r="B726" s="28">
        <v>1.18303373804116</v>
      </c>
      <c r="C726" s="28">
        <v>0.98</v>
      </c>
      <c r="D726" s="28">
        <v>0.89100000000000001</v>
      </c>
      <c r="E726" s="28">
        <v>0</v>
      </c>
      <c r="F726" s="28" t="s">
        <v>635</v>
      </c>
      <c r="G726" s="28" t="s">
        <v>670</v>
      </c>
    </row>
    <row r="727" spans="1:7" x14ac:dyDescent="0.45">
      <c r="A727" s="28">
        <v>0</v>
      </c>
      <c r="B727" s="28">
        <v>1.1450291924068201</v>
      </c>
      <c r="C727" s="28">
        <v>0.91700000000000004</v>
      </c>
      <c r="D727" s="28">
        <v>0.82</v>
      </c>
      <c r="E727" s="28">
        <v>0</v>
      </c>
      <c r="F727" s="28" t="s">
        <v>635</v>
      </c>
      <c r="G727" s="28" t="s">
        <v>671</v>
      </c>
    </row>
    <row r="728" spans="1:7" x14ac:dyDescent="0.45">
      <c r="A728" s="28">
        <v>0</v>
      </c>
      <c r="B728" s="28">
        <v>1.13605943854424</v>
      </c>
      <c r="C728" s="28">
        <v>0.92600000000000005</v>
      </c>
      <c r="D728" s="28">
        <v>0.78500000000000003</v>
      </c>
      <c r="E728" s="28">
        <v>0</v>
      </c>
      <c r="F728" s="28" t="s">
        <v>635</v>
      </c>
      <c r="G728" s="28" t="s">
        <v>456</v>
      </c>
    </row>
    <row r="729" spans="1:7" x14ac:dyDescent="0.45">
      <c r="A729" s="28">
        <v>0</v>
      </c>
      <c r="B729" s="28">
        <v>1.1338851126129601</v>
      </c>
      <c r="C729" s="28">
        <v>0.79800000000000004</v>
      </c>
      <c r="D729" s="28">
        <v>0.78700000000000003</v>
      </c>
      <c r="E729" s="28">
        <v>0</v>
      </c>
      <c r="F729" s="28" t="s">
        <v>635</v>
      </c>
      <c r="G729" s="28" t="s">
        <v>672</v>
      </c>
    </row>
    <row r="730" spans="1:7" x14ac:dyDescent="0.45">
      <c r="A730" s="28">
        <v>0</v>
      </c>
      <c r="B730" s="28">
        <v>1.06339187558868</v>
      </c>
      <c r="C730" s="28">
        <v>0.91900000000000004</v>
      </c>
      <c r="D730" s="28">
        <v>0.623</v>
      </c>
      <c r="E730" s="28">
        <v>0</v>
      </c>
      <c r="F730" s="28" t="s">
        <v>635</v>
      </c>
      <c r="G730" s="28" t="s">
        <v>673</v>
      </c>
    </row>
    <row r="731" spans="1:7" x14ac:dyDescent="0.45">
      <c r="A731" s="28">
        <v>0</v>
      </c>
      <c r="B731" s="28">
        <v>1.0593113797988001</v>
      </c>
      <c r="C731" s="28">
        <v>0.88400000000000001</v>
      </c>
      <c r="D731" s="28">
        <v>0.77700000000000002</v>
      </c>
      <c r="E731" s="28">
        <v>0</v>
      </c>
      <c r="F731" s="28" t="s">
        <v>635</v>
      </c>
      <c r="G731" s="28" t="s">
        <v>674</v>
      </c>
    </row>
    <row r="732" spans="1:7" x14ac:dyDescent="0.45">
      <c r="A732" s="28">
        <v>0</v>
      </c>
      <c r="B732" s="28">
        <v>1.0538925181625001</v>
      </c>
      <c r="C732" s="28">
        <v>0.76700000000000002</v>
      </c>
      <c r="D732" s="28">
        <v>0.59099999999999997</v>
      </c>
      <c r="E732" s="28">
        <v>0</v>
      </c>
      <c r="F732" s="28" t="s">
        <v>635</v>
      </c>
      <c r="G732" s="28" t="s">
        <v>675</v>
      </c>
    </row>
    <row r="733" spans="1:7" x14ac:dyDescent="0.45">
      <c r="A733" s="28">
        <v>0</v>
      </c>
      <c r="B733" s="28">
        <v>1.0278768151273401</v>
      </c>
      <c r="C733" s="28">
        <v>0.73199999999999998</v>
      </c>
      <c r="D733" s="28">
        <v>0.68200000000000005</v>
      </c>
      <c r="E733" s="28">
        <v>0</v>
      </c>
      <c r="F733" s="28" t="s">
        <v>635</v>
      </c>
      <c r="G733" s="28" t="s">
        <v>676</v>
      </c>
    </row>
    <row r="734" spans="1:7" x14ac:dyDescent="0.45">
      <c r="A734" s="28">
        <v>0</v>
      </c>
      <c r="B734" s="28">
        <v>1.0267458079541201</v>
      </c>
      <c r="C734" s="28">
        <v>0.92900000000000005</v>
      </c>
      <c r="D734" s="28">
        <v>0.83799999999999997</v>
      </c>
      <c r="E734" s="28">
        <v>0</v>
      </c>
      <c r="F734" s="28" t="s">
        <v>635</v>
      </c>
      <c r="G734" s="28" t="s">
        <v>677</v>
      </c>
    </row>
    <row r="735" spans="1:7" x14ac:dyDescent="0.45">
      <c r="A735" s="28">
        <v>0</v>
      </c>
      <c r="B735" s="28">
        <v>1.0141763206096099</v>
      </c>
      <c r="C735" s="28">
        <v>0.85099999999999998</v>
      </c>
      <c r="D735" s="28">
        <v>0.65400000000000003</v>
      </c>
      <c r="E735" s="28">
        <v>0</v>
      </c>
      <c r="F735" s="28" t="s">
        <v>635</v>
      </c>
      <c r="G735" s="28" t="s">
        <v>678</v>
      </c>
    </row>
    <row r="736" spans="1:7" x14ac:dyDescent="0.45">
      <c r="A736" s="28">
        <v>0</v>
      </c>
      <c r="B736" s="28">
        <v>1.0052741700233001</v>
      </c>
      <c r="C736" s="28">
        <v>0.98099999999999998</v>
      </c>
      <c r="D736" s="28">
        <v>0.91200000000000003</v>
      </c>
      <c r="E736" s="28">
        <v>0</v>
      </c>
      <c r="F736" s="28" t="s">
        <v>635</v>
      </c>
      <c r="G736" s="28" t="s">
        <v>633</v>
      </c>
    </row>
    <row r="737" spans="1:7" x14ac:dyDescent="0.45">
      <c r="A737" s="28">
        <v>0</v>
      </c>
      <c r="B737" s="28">
        <v>0.99999990887393098</v>
      </c>
      <c r="C737" s="28">
        <v>0.84899999999999998</v>
      </c>
      <c r="D737" s="28">
        <v>0.67500000000000004</v>
      </c>
      <c r="E737" s="28">
        <v>0</v>
      </c>
      <c r="F737" s="28" t="s">
        <v>635</v>
      </c>
      <c r="G737" s="28" t="s">
        <v>398</v>
      </c>
    </row>
    <row r="738" spans="1:7" x14ac:dyDescent="0.45">
      <c r="A738" s="28">
        <v>0</v>
      </c>
      <c r="B738" s="28">
        <v>0.99509584561940001</v>
      </c>
      <c r="C738" s="28">
        <v>0.91700000000000004</v>
      </c>
      <c r="D738" s="28">
        <v>0.83199999999999996</v>
      </c>
      <c r="E738" s="28">
        <v>0</v>
      </c>
      <c r="F738" s="28" t="s">
        <v>635</v>
      </c>
      <c r="G738" s="28" t="s">
        <v>679</v>
      </c>
    </row>
    <row r="739" spans="1:7" x14ac:dyDescent="0.45">
      <c r="A739" s="28">
        <v>0</v>
      </c>
      <c r="B739" s="28">
        <v>0.99494709401269599</v>
      </c>
      <c r="C739" s="28">
        <v>0.85399999999999998</v>
      </c>
      <c r="D739" s="28">
        <v>0.72799999999999998</v>
      </c>
      <c r="E739" s="28">
        <v>0</v>
      </c>
      <c r="F739" s="28" t="s">
        <v>635</v>
      </c>
      <c r="G739" s="28" t="s">
        <v>680</v>
      </c>
    </row>
    <row r="740" spans="1:7" x14ac:dyDescent="0.45">
      <c r="A740" s="28">
        <v>0</v>
      </c>
      <c r="B740" s="28">
        <v>0.97673653311099395</v>
      </c>
      <c r="C740" s="28">
        <v>0.92400000000000004</v>
      </c>
      <c r="D740" s="28">
        <v>0.63700000000000001</v>
      </c>
      <c r="E740" s="28">
        <v>0</v>
      </c>
      <c r="F740" s="28" t="s">
        <v>635</v>
      </c>
      <c r="G740" s="28" t="s">
        <v>681</v>
      </c>
    </row>
    <row r="741" spans="1:7" x14ac:dyDescent="0.45">
      <c r="A741" s="28">
        <v>0</v>
      </c>
      <c r="B741" s="28">
        <v>0.96297481326558398</v>
      </c>
      <c r="C741" s="28">
        <v>0.78500000000000003</v>
      </c>
      <c r="D741" s="28">
        <v>0.64900000000000002</v>
      </c>
      <c r="E741" s="28">
        <v>0</v>
      </c>
      <c r="F741" s="28" t="s">
        <v>635</v>
      </c>
      <c r="G741" s="28" t="s">
        <v>682</v>
      </c>
    </row>
    <row r="742" spans="1:7" x14ac:dyDescent="0.45">
      <c r="A742" s="28">
        <v>0</v>
      </c>
      <c r="B742" s="28">
        <v>0.95820429447950295</v>
      </c>
      <c r="C742" s="28">
        <v>0.81499999999999995</v>
      </c>
      <c r="D742" s="28">
        <v>0.85899999999999999</v>
      </c>
      <c r="E742" s="28">
        <v>0</v>
      </c>
      <c r="F742" s="28" t="s">
        <v>635</v>
      </c>
      <c r="G742" s="28" t="s">
        <v>189</v>
      </c>
    </row>
    <row r="743" spans="1:7" x14ac:dyDescent="0.45">
      <c r="A743" s="28">
        <v>0</v>
      </c>
      <c r="B743" s="28">
        <v>0.95715729153814</v>
      </c>
      <c r="C743" s="28">
        <v>0.81</v>
      </c>
      <c r="D743" s="28">
        <v>0.66800000000000004</v>
      </c>
      <c r="E743" s="28">
        <v>0</v>
      </c>
      <c r="F743" s="28" t="s">
        <v>635</v>
      </c>
      <c r="G743" s="28" t="s">
        <v>683</v>
      </c>
    </row>
    <row r="744" spans="1:7" x14ac:dyDescent="0.45">
      <c r="A744" s="28">
        <v>0</v>
      </c>
      <c r="B744" s="28">
        <v>0.95281911077161097</v>
      </c>
      <c r="C744" s="28">
        <v>0.877</v>
      </c>
      <c r="D744" s="28">
        <v>0.70199999999999996</v>
      </c>
      <c r="E744" s="28">
        <v>0</v>
      </c>
      <c r="F744" s="28" t="s">
        <v>635</v>
      </c>
      <c r="G744" s="28" t="s">
        <v>684</v>
      </c>
    </row>
    <row r="745" spans="1:7" x14ac:dyDescent="0.45">
      <c r="A745" s="28">
        <v>0</v>
      </c>
      <c r="B745" s="28">
        <v>0.95257636372759502</v>
      </c>
      <c r="C745" s="28">
        <v>0.98099999999999998</v>
      </c>
      <c r="D745" s="28">
        <v>0.88600000000000001</v>
      </c>
      <c r="E745" s="28">
        <v>0</v>
      </c>
      <c r="F745" s="28" t="s">
        <v>635</v>
      </c>
      <c r="G745" s="28" t="s">
        <v>275</v>
      </c>
    </row>
    <row r="746" spans="1:7" x14ac:dyDescent="0.45">
      <c r="A746" s="28">
        <v>0</v>
      </c>
      <c r="B746" s="28">
        <v>0.94568870145474604</v>
      </c>
      <c r="C746" s="28">
        <v>0.82199999999999995</v>
      </c>
      <c r="D746" s="28">
        <v>0.56799999999999995</v>
      </c>
      <c r="E746" s="28">
        <v>0</v>
      </c>
      <c r="F746" s="28" t="s">
        <v>635</v>
      </c>
      <c r="G746" s="28" t="s">
        <v>685</v>
      </c>
    </row>
    <row r="747" spans="1:7" x14ac:dyDescent="0.45">
      <c r="A747" s="28">
        <v>0</v>
      </c>
      <c r="B747" s="28">
        <v>0.94359686631799</v>
      </c>
      <c r="C747" s="28">
        <v>0.83199999999999996</v>
      </c>
      <c r="D747" s="28">
        <v>0.66</v>
      </c>
      <c r="E747" s="28">
        <v>0</v>
      </c>
      <c r="F747" s="28" t="s">
        <v>635</v>
      </c>
      <c r="G747" s="28" t="s">
        <v>686</v>
      </c>
    </row>
    <row r="748" spans="1:7" x14ac:dyDescent="0.45">
      <c r="A748" s="28">
        <v>0</v>
      </c>
      <c r="B748" s="28">
        <v>0.94168441347166398</v>
      </c>
      <c r="C748" s="28">
        <v>0.92100000000000004</v>
      </c>
      <c r="D748" s="28">
        <v>0.91200000000000003</v>
      </c>
      <c r="E748" s="28">
        <v>0</v>
      </c>
      <c r="F748" s="28" t="s">
        <v>635</v>
      </c>
      <c r="G748" s="28" t="s">
        <v>622</v>
      </c>
    </row>
    <row r="749" spans="1:7" x14ac:dyDescent="0.45">
      <c r="A749" s="28">
        <v>0</v>
      </c>
      <c r="B749" s="28">
        <v>0.94161696913164605</v>
      </c>
      <c r="C749" s="28">
        <v>0.79600000000000004</v>
      </c>
      <c r="D749" s="28">
        <v>0.68899999999999995</v>
      </c>
      <c r="E749" s="28">
        <v>0</v>
      </c>
      <c r="F749" s="28" t="s">
        <v>635</v>
      </c>
      <c r="G749" s="28" t="s">
        <v>687</v>
      </c>
    </row>
    <row r="750" spans="1:7" x14ac:dyDescent="0.45">
      <c r="A750" s="28">
        <v>0</v>
      </c>
      <c r="B750" s="28">
        <v>0.94142715777726504</v>
      </c>
      <c r="C750" s="28">
        <v>0.92300000000000004</v>
      </c>
      <c r="D750" s="28">
        <v>0.81499999999999995</v>
      </c>
      <c r="E750" s="28">
        <v>0</v>
      </c>
      <c r="F750" s="28" t="s">
        <v>635</v>
      </c>
      <c r="G750" s="28" t="s">
        <v>485</v>
      </c>
    </row>
    <row r="751" spans="1:7" x14ac:dyDescent="0.45">
      <c r="A751" s="28">
        <v>0</v>
      </c>
      <c r="B751" s="28">
        <v>0.92739942776939199</v>
      </c>
      <c r="C751" s="28">
        <v>0.83099999999999996</v>
      </c>
      <c r="D751" s="28">
        <v>0.65100000000000002</v>
      </c>
      <c r="E751" s="28">
        <v>0</v>
      </c>
      <c r="F751" s="28" t="s">
        <v>635</v>
      </c>
      <c r="G751" s="28" t="s">
        <v>688</v>
      </c>
    </row>
    <row r="752" spans="1:7" x14ac:dyDescent="0.45">
      <c r="A752" s="28">
        <v>0</v>
      </c>
      <c r="B752" s="28">
        <v>0.91400392844210399</v>
      </c>
      <c r="C752" s="28">
        <v>0.93</v>
      </c>
      <c r="D752" s="28">
        <v>0.77900000000000003</v>
      </c>
      <c r="E752" s="28">
        <v>0</v>
      </c>
      <c r="F752" s="28" t="s">
        <v>635</v>
      </c>
      <c r="G752" s="28" t="s">
        <v>689</v>
      </c>
    </row>
    <row r="753" spans="1:7" x14ac:dyDescent="0.45">
      <c r="A753" s="28">
        <v>0</v>
      </c>
      <c r="B753" s="28">
        <v>0.90092625803783399</v>
      </c>
      <c r="C753" s="28">
        <v>0.91800000000000004</v>
      </c>
      <c r="D753" s="28">
        <v>0.81899999999999995</v>
      </c>
      <c r="E753" s="28">
        <v>0</v>
      </c>
      <c r="F753" s="28" t="s">
        <v>635</v>
      </c>
      <c r="G753" s="28" t="s">
        <v>690</v>
      </c>
    </row>
    <row r="754" spans="1:7" x14ac:dyDescent="0.45">
      <c r="A754" s="28">
        <v>0</v>
      </c>
      <c r="B754" s="28">
        <v>0.89947501480648895</v>
      </c>
      <c r="C754" s="28">
        <v>0.86699999999999999</v>
      </c>
      <c r="D754" s="28">
        <v>0.70599999999999996</v>
      </c>
      <c r="E754" s="28">
        <v>0</v>
      </c>
      <c r="F754" s="28" t="s">
        <v>635</v>
      </c>
      <c r="G754" s="28" t="s">
        <v>691</v>
      </c>
    </row>
    <row r="755" spans="1:7" x14ac:dyDescent="0.45">
      <c r="A755" s="28">
        <v>0</v>
      </c>
      <c r="B755" s="28">
        <v>0.89584569839108297</v>
      </c>
      <c r="C755" s="28">
        <v>0.93799999999999994</v>
      </c>
      <c r="D755" s="28">
        <v>0.78600000000000003</v>
      </c>
      <c r="E755" s="28">
        <v>0</v>
      </c>
      <c r="F755" s="28" t="s">
        <v>635</v>
      </c>
      <c r="G755" s="28" t="s">
        <v>502</v>
      </c>
    </row>
    <row r="756" spans="1:7" x14ac:dyDescent="0.45">
      <c r="A756" s="28">
        <v>0</v>
      </c>
      <c r="B756" s="28">
        <v>0.89473489996731703</v>
      </c>
      <c r="C756" s="28">
        <v>0.84899999999999998</v>
      </c>
      <c r="D756" s="28">
        <v>0.63300000000000001</v>
      </c>
      <c r="E756" s="28">
        <v>0</v>
      </c>
      <c r="F756" s="28" t="s">
        <v>635</v>
      </c>
      <c r="G756" s="28" t="s">
        <v>372</v>
      </c>
    </row>
    <row r="757" spans="1:7" x14ac:dyDescent="0.45">
      <c r="A757" s="28">
        <v>0</v>
      </c>
      <c r="B757" s="28">
        <v>0.87313662321279195</v>
      </c>
      <c r="C757" s="28">
        <v>0.68700000000000006</v>
      </c>
      <c r="D757" s="28">
        <v>0.70099999999999996</v>
      </c>
      <c r="E757" s="28">
        <v>0</v>
      </c>
      <c r="F757" s="28" t="s">
        <v>635</v>
      </c>
      <c r="G757" s="28" t="s">
        <v>692</v>
      </c>
    </row>
    <row r="758" spans="1:7" x14ac:dyDescent="0.45">
      <c r="A758" s="28">
        <v>0</v>
      </c>
      <c r="B758" s="28">
        <v>0.87275157058605601</v>
      </c>
      <c r="C758" s="28">
        <v>0.72699999999999998</v>
      </c>
      <c r="D758" s="28">
        <v>0.63500000000000001</v>
      </c>
      <c r="E758" s="28">
        <v>0</v>
      </c>
      <c r="F758" s="28" t="s">
        <v>635</v>
      </c>
      <c r="G758" s="28" t="s">
        <v>693</v>
      </c>
    </row>
    <row r="759" spans="1:7" x14ac:dyDescent="0.45">
      <c r="A759" s="28">
        <v>0</v>
      </c>
      <c r="B759" s="28">
        <v>0.86477488502259303</v>
      </c>
      <c r="C759" s="28">
        <v>0.88500000000000001</v>
      </c>
      <c r="D759" s="28">
        <v>0.68899999999999995</v>
      </c>
      <c r="E759" s="28">
        <v>0</v>
      </c>
      <c r="F759" s="28" t="s">
        <v>635</v>
      </c>
      <c r="G759" s="28" t="s">
        <v>694</v>
      </c>
    </row>
    <row r="760" spans="1:7" x14ac:dyDescent="0.45">
      <c r="A760" s="28">
        <v>0</v>
      </c>
      <c r="B760" s="28">
        <v>0.86465999458776799</v>
      </c>
      <c r="C760" s="28">
        <v>0.746</v>
      </c>
      <c r="D760" s="28">
        <v>0.68700000000000006</v>
      </c>
      <c r="E760" s="28">
        <v>0</v>
      </c>
      <c r="F760" s="28" t="s">
        <v>635</v>
      </c>
      <c r="G760" s="28" t="s">
        <v>365</v>
      </c>
    </row>
    <row r="761" spans="1:7" x14ac:dyDescent="0.45">
      <c r="A761" s="28">
        <v>0</v>
      </c>
      <c r="B761" s="28">
        <v>0.85165752134431905</v>
      </c>
      <c r="C761" s="28">
        <v>0.80600000000000005</v>
      </c>
      <c r="D761" s="28">
        <v>0.501</v>
      </c>
      <c r="E761" s="28">
        <v>0</v>
      </c>
      <c r="F761" s="28" t="s">
        <v>635</v>
      </c>
      <c r="G761" s="28" t="s">
        <v>695</v>
      </c>
    </row>
    <row r="762" spans="1:7" x14ac:dyDescent="0.45">
      <c r="A762" s="28">
        <v>0</v>
      </c>
      <c r="B762" s="28">
        <v>0.84956620009136397</v>
      </c>
      <c r="C762" s="28">
        <v>0.80800000000000005</v>
      </c>
      <c r="D762" s="28">
        <v>0.64200000000000002</v>
      </c>
      <c r="E762" s="28">
        <v>0</v>
      </c>
      <c r="F762" s="28" t="s">
        <v>635</v>
      </c>
      <c r="G762" s="28" t="s">
        <v>696</v>
      </c>
    </row>
    <row r="763" spans="1:7" x14ac:dyDescent="0.45">
      <c r="A763" s="28">
        <v>0</v>
      </c>
      <c r="B763" s="28">
        <v>0.84676410547611403</v>
      </c>
      <c r="C763" s="28">
        <v>0.9</v>
      </c>
      <c r="D763" s="28">
        <v>0.82099999999999995</v>
      </c>
      <c r="E763" s="28">
        <v>0</v>
      </c>
      <c r="F763" s="28" t="s">
        <v>635</v>
      </c>
      <c r="G763" s="28" t="s">
        <v>697</v>
      </c>
    </row>
    <row r="764" spans="1:7" x14ac:dyDescent="0.45">
      <c r="A764" s="28">
        <v>0</v>
      </c>
      <c r="B764" s="28">
        <v>0.832862429299012</v>
      </c>
      <c r="C764" s="28">
        <v>0.74099999999999999</v>
      </c>
      <c r="D764" s="28">
        <v>0.56599999999999995</v>
      </c>
      <c r="E764" s="28">
        <v>0</v>
      </c>
      <c r="F764" s="28" t="s">
        <v>635</v>
      </c>
      <c r="G764" s="28" t="s">
        <v>698</v>
      </c>
    </row>
    <row r="765" spans="1:7" x14ac:dyDescent="0.45">
      <c r="A765" s="28">
        <v>0</v>
      </c>
      <c r="B765" s="28">
        <v>0.82781287386439195</v>
      </c>
      <c r="C765" s="28">
        <v>0.69299999999999995</v>
      </c>
      <c r="D765" s="28">
        <v>0.60799999999999998</v>
      </c>
      <c r="E765" s="28">
        <v>0</v>
      </c>
      <c r="F765" s="28" t="s">
        <v>635</v>
      </c>
      <c r="G765" s="28" t="s">
        <v>699</v>
      </c>
    </row>
    <row r="766" spans="1:7" x14ac:dyDescent="0.45">
      <c r="A766" s="28">
        <v>0</v>
      </c>
      <c r="B766" s="28">
        <v>0.81902040322899305</v>
      </c>
      <c r="C766" s="28">
        <v>0.89900000000000002</v>
      </c>
      <c r="D766" s="28">
        <v>0.7</v>
      </c>
      <c r="E766" s="28">
        <v>0</v>
      </c>
      <c r="F766" s="28" t="s">
        <v>635</v>
      </c>
      <c r="G766" s="28" t="s">
        <v>700</v>
      </c>
    </row>
    <row r="767" spans="1:7" x14ac:dyDescent="0.45">
      <c r="A767" s="28">
        <v>0</v>
      </c>
      <c r="B767" s="28">
        <v>0.80675996815135997</v>
      </c>
      <c r="C767" s="28">
        <v>0.91800000000000004</v>
      </c>
      <c r="D767" s="28">
        <v>0.86099999999999999</v>
      </c>
      <c r="E767" s="28">
        <v>0</v>
      </c>
      <c r="F767" s="28" t="s">
        <v>635</v>
      </c>
      <c r="G767" s="28" t="s">
        <v>701</v>
      </c>
    </row>
    <row r="768" spans="1:7" x14ac:dyDescent="0.45">
      <c r="A768" s="28">
        <v>0</v>
      </c>
      <c r="B768" s="28">
        <v>0.80148848205256695</v>
      </c>
      <c r="C768" s="28">
        <v>0.89700000000000002</v>
      </c>
      <c r="D768" s="28">
        <v>0.77200000000000002</v>
      </c>
      <c r="E768" s="28">
        <v>0</v>
      </c>
      <c r="F768" s="28" t="s">
        <v>635</v>
      </c>
      <c r="G768" s="28" t="s">
        <v>309</v>
      </c>
    </row>
    <row r="769" spans="1:7" x14ac:dyDescent="0.45">
      <c r="A769" s="28">
        <v>0</v>
      </c>
      <c r="B769" s="28">
        <v>0.79946405554444699</v>
      </c>
      <c r="C769" s="28">
        <v>0.875</v>
      </c>
      <c r="D769" s="28">
        <v>0.73799999999999999</v>
      </c>
      <c r="E769" s="28">
        <v>0</v>
      </c>
      <c r="F769" s="28" t="s">
        <v>635</v>
      </c>
      <c r="G769" s="28" t="s">
        <v>702</v>
      </c>
    </row>
    <row r="770" spans="1:7" x14ac:dyDescent="0.45">
      <c r="A770" s="28">
        <v>0</v>
      </c>
      <c r="B770" s="28">
        <v>0.79573258324608598</v>
      </c>
      <c r="C770" s="28">
        <v>0.81399999999999995</v>
      </c>
      <c r="D770" s="28">
        <v>0.71</v>
      </c>
      <c r="E770" s="28">
        <v>0</v>
      </c>
      <c r="F770" s="28" t="s">
        <v>635</v>
      </c>
      <c r="G770" s="28" t="s">
        <v>350</v>
      </c>
    </row>
    <row r="771" spans="1:7" x14ac:dyDescent="0.45">
      <c r="A771" s="28">
        <v>0</v>
      </c>
      <c r="B771" s="28">
        <v>0.78501839397699102</v>
      </c>
      <c r="C771" s="28">
        <v>0.90800000000000003</v>
      </c>
      <c r="D771" s="28">
        <v>0.75800000000000001</v>
      </c>
      <c r="E771" s="28">
        <v>0</v>
      </c>
      <c r="F771" s="28" t="s">
        <v>635</v>
      </c>
      <c r="G771" s="28" t="s">
        <v>703</v>
      </c>
    </row>
    <row r="772" spans="1:7" x14ac:dyDescent="0.45">
      <c r="A772" s="28">
        <v>0</v>
      </c>
      <c r="B772" s="28">
        <v>0.78285729149990302</v>
      </c>
      <c r="C772" s="28">
        <v>0.84599999999999997</v>
      </c>
      <c r="D772" s="28">
        <v>0.60299999999999998</v>
      </c>
      <c r="E772" s="28">
        <v>0</v>
      </c>
      <c r="F772" s="28" t="s">
        <v>635</v>
      </c>
      <c r="G772" s="28" t="s">
        <v>704</v>
      </c>
    </row>
    <row r="773" spans="1:7" x14ac:dyDescent="0.45">
      <c r="A773" s="28">
        <v>0</v>
      </c>
      <c r="B773" s="28">
        <v>0.781245672890298</v>
      </c>
      <c r="C773" s="28">
        <v>0.73199999999999998</v>
      </c>
      <c r="D773" s="28">
        <v>0.56499999999999995</v>
      </c>
      <c r="E773" s="28">
        <v>0</v>
      </c>
      <c r="F773" s="28" t="s">
        <v>635</v>
      </c>
      <c r="G773" s="28" t="s">
        <v>705</v>
      </c>
    </row>
    <row r="774" spans="1:7" x14ac:dyDescent="0.45">
      <c r="A774" s="28">
        <v>0</v>
      </c>
      <c r="B774" s="28">
        <v>0.77983944019144302</v>
      </c>
      <c r="C774" s="28">
        <v>0.86499999999999999</v>
      </c>
      <c r="D774" s="28">
        <v>0.63</v>
      </c>
      <c r="E774" s="28">
        <v>0</v>
      </c>
      <c r="F774" s="28" t="s">
        <v>635</v>
      </c>
      <c r="G774" s="28" t="s">
        <v>706</v>
      </c>
    </row>
    <row r="775" spans="1:7" x14ac:dyDescent="0.45">
      <c r="A775" s="28">
        <v>0</v>
      </c>
      <c r="B775" s="28">
        <v>0.74474060509923901</v>
      </c>
      <c r="C775" s="28">
        <v>0.81200000000000006</v>
      </c>
      <c r="D775" s="28">
        <v>0.59399999999999997</v>
      </c>
      <c r="E775" s="28">
        <v>0</v>
      </c>
      <c r="F775" s="28" t="s">
        <v>635</v>
      </c>
      <c r="G775" s="28" t="s">
        <v>707</v>
      </c>
    </row>
    <row r="776" spans="1:7" x14ac:dyDescent="0.45">
      <c r="A776" s="28">
        <v>0</v>
      </c>
      <c r="B776" s="28">
        <v>0.70804662020935905</v>
      </c>
      <c r="C776" s="28">
        <v>0.81599999999999995</v>
      </c>
      <c r="D776" s="28">
        <v>0.57299999999999995</v>
      </c>
      <c r="E776" s="28">
        <v>0</v>
      </c>
      <c r="F776" s="28" t="s">
        <v>635</v>
      </c>
      <c r="G776" s="28" t="s">
        <v>708</v>
      </c>
    </row>
    <row r="777" spans="1:7" x14ac:dyDescent="0.45">
      <c r="A777" s="28">
        <v>0</v>
      </c>
      <c r="B777" s="28">
        <v>0.69716115801661804</v>
      </c>
      <c r="C777" s="28">
        <v>0.94199999999999995</v>
      </c>
      <c r="D777" s="28">
        <v>0.78400000000000003</v>
      </c>
      <c r="E777" s="28">
        <v>0</v>
      </c>
      <c r="F777" s="28" t="s">
        <v>635</v>
      </c>
      <c r="G777" s="28" t="s">
        <v>114</v>
      </c>
    </row>
    <row r="778" spans="1:7" x14ac:dyDescent="0.45">
      <c r="A778" s="28">
        <v>0</v>
      </c>
      <c r="B778" s="28">
        <v>0.69262002900721198</v>
      </c>
      <c r="C778" s="28">
        <v>0.70199999999999996</v>
      </c>
      <c r="D778" s="28">
        <v>0.58899999999999997</v>
      </c>
      <c r="E778" s="28">
        <v>0</v>
      </c>
      <c r="F778" s="28" t="s">
        <v>635</v>
      </c>
      <c r="G778" s="28" t="s">
        <v>439</v>
      </c>
    </row>
    <row r="779" spans="1:7" x14ac:dyDescent="0.45">
      <c r="A779" s="28">
        <v>0</v>
      </c>
      <c r="B779" s="28">
        <v>0.68598303200910304</v>
      </c>
      <c r="C779" s="28">
        <v>0.78900000000000003</v>
      </c>
      <c r="D779" s="28">
        <v>0.78500000000000003</v>
      </c>
      <c r="E779" s="28">
        <v>0</v>
      </c>
      <c r="F779" s="28" t="s">
        <v>635</v>
      </c>
      <c r="G779" s="28" t="s">
        <v>709</v>
      </c>
    </row>
    <row r="780" spans="1:7" x14ac:dyDescent="0.45">
      <c r="A780" s="28">
        <v>0</v>
      </c>
      <c r="B780" s="28">
        <v>0.68423487676474803</v>
      </c>
      <c r="C780" s="28">
        <v>0.82799999999999996</v>
      </c>
      <c r="D780" s="28">
        <v>0.58699999999999997</v>
      </c>
      <c r="E780" s="28">
        <v>0</v>
      </c>
      <c r="F780" s="28" t="s">
        <v>635</v>
      </c>
      <c r="G780" s="28" t="s">
        <v>710</v>
      </c>
    </row>
    <row r="781" spans="1:7" x14ac:dyDescent="0.45">
      <c r="A781" s="28">
        <v>0</v>
      </c>
      <c r="B781" s="28">
        <v>0.68290775358509004</v>
      </c>
      <c r="C781" s="28">
        <v>0.81899999999999995</v>
      </c>
      <c r="D781" s="28">
        <v>0.48</v>
      </c>
      <c r="E781" s="28">
        <v>0</v>
      </c>
      <c r="F781" s="28" t="s">
        <v>635</v>
      </c>
      <c r="G781" s="28" t="s">
        <v>711</v>
      </c>
    </row>
    <row r="782" spans="1:7" x14ac:dyDescent="0.45">
      <c r="A782" s="28">
        <v>0</v>
      </c>
      <c r="B782" s="28">
        <v>0.67103294880029796</v>
      </c>
      <c r="C782" s="28">
        <v>0.86</v>
      </c>
      <c r="D782" s="28">
        <v>0.72299999999999998</v>
      </c>
      <c r="E782" s="28">
        <v>0</v>
      </c>
      <c r="F782" s="28" t="s">
        <v>635</v>
      </c>
      <c r="G782" s="28" t="s">
        <v>712</v>
      </c>
    </row>
    <row r="783" spans="1:7" x14ac:dyDescent="0.45">
      <c r="A783" s="28">
        <v>0</v>
      </c>
      <c r="B783" s="28">
        <v>0.66329555432299003</v>
      </c>
      <c r="C783" s="28">
        <v>0.76700000000000002</v>
      </c>
      <c r="D783" s="28">
        <v>0.60899999999999999</v>
      </c>
      <c r="E783" s="28">
        <v>0</v>
      </c>
      <c r="F783" s="28" t="s">
        <v>635</v>
      </c>
      <c r="G783" s="28" t="s">
        <v>713</v>
      </c>
    </row>
    <row r="784" spans="1:7" x14ac:dyDescent="0.45">
      <c r="A784" s="28">
        <v>0</v>
      </c>
      <c r="B784" s="28">
        <v>0.66208568392813105</v>
      </c>
      <c r="C784" s="28">
        <v>0.91800000000000004</v>
      </c>
      <c r="D784" s="28">
        <v>0.76400000000000001</v>
      </c>
      <c r="E784" s="28">
        <v>0</v>
      </c>
      <c r="F784" s="28" t="s">
        <v>635</v>
      </c>
      <c r="G784" s="28" t="s">
        <v>714</v>
      </c>
    </row>
    <row r="785" spans="1:7" x14ac:dyDescent="0.45">
      <c r="A785" s="28">
        <v>0</v>
      </c>
      <c r="B785" s="28">
        <v>0.65178062119537095</v>
      </c>
      <c r="C785" s="28">
        <v>0.81699999999999995</v>
      </c>
      <c r="D785" s="28">
        <v>0.65200000000000002</v>
      </c>
      <c r="E785" s="28">
        <v>0</v>
      </c>
      <c r="F785" s="28" t="s">
        <v>635</v>
      </c>
      <c r="G785" s="28" t="s">
        <v>715</v>
      </c>
    </row>
    <row r="786" spans="1:7" x14ac:dyDescent="0.45">
      <c r="A786" s="28">
        <v>0</v>
      </c>
      <c r="B786" s="28">
        <v>0.65080543175090799</v>
      </c>
      <c r="C786" s="28">
        <v>0.82799999999999996</v>
      </c>
      <c r="D786" s="28">
        <v>0.66600000000000004</v>
      </c>
      <c r="E786" s="28">
        <v>0</v>
      </c>
      <c r="F786" s="28" t="s">
        <v>635</v>
      </c>
      <c r="G786" s="28" t="s">
        <v>567</v>
      </c>
    </row>
    <row r="787" spans="1:7" x14ac:dyDescent="0.45">
      <c r="A787" s="28">
        <v>0</v>
      </c>
      <c r="B787" s="28">
        <v>0.640739128901469</v>
      </c>
      <c r="C787" s="28">
        <v>0.90700000000000003</v>
      </c>
      <c r="D787" s="28">
        <v>0.64800000000000002</v>
      </c>
      <c r="E787" s="28">
        <v>0</v>
      </c>
      <c r="F787" s="28" t="s">
        <v>635</v>
      </c>
      <c r="G787" s="28" t="s">
        <v>716</v>
      </c>
    </row>
    <row r="788" spans="1:7" x14ac:dyDescent="0.45">
      <c r="A788" s="28">
        <v>0</v>
      </c>
      <c r="B788" s="28">
        <v>0.62067130438763995</v>
      </c>
      <c r="C788" s="28">
        <v>0.85199999999999998</v>
      </c>
      <c r="D788" s="28">
        <v>0.67700000000000005</v>
      </c>
      <c r="E788" s="28">
        <v>0</v>
      </c>
      <c r="F788" s="28" t="s">
        <v>635</v>
      </c>
      <c r="G788" s="28" t="s">
        <v>717</v>
      </c>
    </row>
    <row r="789" spans="1:7" x14ac:dyDescent="0.45">
      <c r="A789" s="28">
        <v>0</v>
      </c>
      <c r="B789" s="28">
        <v>0.618199179985922</v>
      </c>
      <c r="C789" s="28">
        <v>0.96299999999999997</v>
      </c>
      <c r="D789" s="28">
        <v>0.88</v>
      </c>
      <c r="E789" s="28">
        <v>0</v>
      </c>
      <c r="F789" s="28" t="s">
        <v>635</v>
      </c>
      <c r="G789" s="28" t="s">
        <v>136</v>
      </c>
    </row>
    <row r="790" spans="1:7" x14ac:dyDescent="0.45">
      <c r="A790" s="28">
        <v>0</v>
      </c>
      <c r="B790" s="28">
        <v>0.59292018517090594</v>
      </c>
      <c r="C790" s="28">
        <v>0.76</v>
      </c>
      <c r="D790" s="28">
        <v>0.66300000000000003</v>
      </c>
      <c r="E790" s="28">
        <v>0</v>
      </c>
      <c r="F790" s="28" t="s">
        <v>635</v>
      </c>
      <c r="G790" s="28" t="s">
        <v>718</v>
      </c>
    </row>
    <row r="791" spans="1:7" x14ac:dyDescent="0.45">
      <c r="A791" s="28">
        <v>0</v>
      </c>
      <c r="B791" s="28">
        <v>0.58856902920345699</v>
      </c>
      <c r="C791" s="28">
        <v>0.63200000000000001</v>
      </c>
      <c r="D791" s="28">
        <v>0.66100000000000003</v>
      </c>
      <c r="E791" s="28">
        <v>0</v>
      </c>
      <c r="F791" s="28" t="s">
        <v>635</v>
      </c>
      <c r="G791" s="28" t="s">
        <v>719</v>
      </c>
    </row>
    <row r="792" spans="1:7" x14ac:dyDescent="0.45">
      <c r="A792" s="28">
        <v>0</v>
      </c>
      <c r="B792" s="28">
        <v>0.57311618543209997</v>
      </c>
      <c r="C792" s="28">
        <v>0.77200000000000002</v>
      </c>
      <c r="D792" s="28">
        <v>0.61099999999999999</v>
      </c>
      <c r="E792" s="28">
        <v>0</v>
      </c>
      <c r="F792" s="28" t="s">
        <v>635</v>
      </c>
      <c r="G792" s="28" t="s">
        <v>720</v>
      </c>
    </row>
    <row r="793" spans="1:7" x14ac:dyDescent="0.45">
      <c r="A793" s="28">
        <v>0</v>
      </c>
      <c r="B793" s="28">
        <v>0.53441899513291502</v>
      </c>
      <c r="C793" s="28">
        <v>0.70699999999999996</v>
      </c>
      <c r="D793" s="28">
        <v>0.56000000000000005</v>
      </c>
      <c r="E793" s="28">
        <v>0</v>
      </c>
      <c r="F793" s="28" t="s">
        <v>635</v>
      </c>
      <c r="G793" s="28" t="s">
        <v>721</v>
      </c>
    </row>
    <row r="794" spans="1:7" x14ac:dyDescent="0.45">
      <c r="A794" s="28">
        <v>0</v>
      </c>
      <c r="B794" s="28">
        <v>0.53092980566740899</v>
      </c>
      <c r="C794" s="28">
        <v>0.86399999999999999</v>
      </c>
      <c r="D794" s="28">
        <v>0.68600000000000005</v>
      </c>
      <c r="E794" s="28">
        <v>0</v>
      </c>
      <c r="F794" s="28" t="s">
        <v>635</v>
      </c>
      <c r="G794" s="28" t="s">
        <v>722</v>
      </c>
    </row>
    <row r="795" spans="1:7" x14ac:dyDescent="0.45">
      <c r="A795" s="28">
        <v>0</v>
      </c>
      <c r="B795" s="28">
        <v>0.52750138658363599</v>
      </c>
      <c r="C795" s="28">
        <v>0.77</v>
      </c>
      <c r="D795" s="28">
        <v>0.59</v>
      </c>
      <c r="E795" s="28">
        <v>0</v>
      </c>
      <c r="F795" s="28" t="s">
        <v>635</v>
      </c>
      <c r="G795" s="28" t="s">
        <v>723</v>
      </c>
    </row>
    <row r="796" spans="1:7" x14ac:dyDescent="0.45">
      <c r="A796" s="28">
        <v>0</v>
      </c>
      <c r="B796" s="28">
        <v>0.51992472390395605</v>
      </c>
      <c r="C796" s="28">
        <v>0.81</v>
      </c>
      <c r="D796" s="28">
        <v>0.63500000000000001</v>
      </c>
      <c r="E796" s="28">
        <v>0</v>
      </c>
      <c r="F796" s="28" t="s">
        <v>635</v>
      </c>
      <c r="G796" s="28" t="s">
        <v>414</v>
      </c>
    </row>
    <row r="797" spans="1:7" x14ac:dyDescent="0.45">
      <c r="A797" s="28">
        <v>0</v>
      </c>
      <c r="B797" s="28">
        <v>0.506287090911682</v>
      </c>
      <c r="C797" s="28">
        <v>0.84499999999999997</v>
      </c>
      <c r="D797" s="28">
        <v>0.63200000000000001</v>
      </c>
      <c r="E797" s="28">
        <v>0</v>
      </c>
      <c r="F797" s="28" t="s">
        <v>635</v>
      </c>
      <c r="G797" s="28" t="s">
        <v>613</v>
      </c>
    </row>
    <row r="798" spans="1:7" x14ac:dyDescent="0.45">
      <c r="A798" s="28">
        <v>0</v>
      </c>
      <c r="B798" s="28">
        <v>0.48115929685360898</v>
      </c>
      <c r="C798" s="28">
        <v>0.77200000000000002</v>
      </c>
      <c r="D798" s="28">
        <v>0.53900000000000003</v>
      </c>
      <c r="E798" s="28">
        <v>0</v>
      </c>
      <c r="F798" s="28" t="s">
        <v>635</v>
      </c>
      <c r="G798" s="28" t="s">
        <v>724</v>
      </c>
    </row>
    <row r="799" spans="1:7" x14ac:dyDescent="0.45">
      <c r="A799" s="28">
        <v>0</v>
      </c>
      <c r="B799" s="28">
        <v>0.47212813551556299</v>
      </c>
      <c r="C799" s="28">
        <v>0.751</v>
      </c>
      <c r="D799" s="28">
        <v>0.59899999999999998</v>
      </c>
      <c r="E799" s="28">
        <v>0</v>
      </c>
      <c r="F799" s="28" t="s">
        <v>635</v>
      </c>
      <c r="G799" s="28" t="s">
        <v>725</v>
      </c>
    </row>
    <row r="800" spans="1:7" x14ac:dyDescent="0.45">
      <c r="A800" s="28">
        <v>0</v>
      </c>
      <c r="B800" s="28">
        <v>0.46375532527759999</v>
      </c>
      <c r="C800" s="28">
        <v>0.58899999999999997</v>
      </c>
      <c r="D800" s="28">
        <v>0.30099999999999999</v>
      </c>
      <c r="E800" s="28">
        <v>0</v>
      </c>
      <c r="F800" s="28" t="s">
        <v>635</v>
      </c>
      <c r="G800" s="28" t="s">
        <v>726</v>
      </c>
    </row>
    <row r="801" spans="1:7" x14ac:dyDescent="0.45">
      <c r="A801" s="28">
        <v>0</v>
      </c>
      <c r="B801" s="28">
        <v>0.44635728139963898</v>
      </c>
      <c r="C801" s="28">
        <v>0.627</v>
      </c>
      <c r="D801" s="28">
        <v>0.48</v>
      </c>
      <c r="E801" s="28">
        <v>0</v>
      </c>
      <c r="F801" s="28" t="s">
        <v>635</v>
      </c>
      <c r="G801" s="28" t="s">
        <v>727</v>
      </c>
    </row>
    <row r="802" spans="1:7" x14ac:dyDescent="0.45">
      <c r="A802" s="28">
        <v>0</v>
      </c>
      <c r="B802" s="28">
        <v>0.44001251865152702</v>
      </c>
      <c r="C802" s="28">
        <v>0.83599999999999997</v>
      </c>
      <c r="D802" s="28">
        <v>0.59399999999999997</v>
      </c>
      <c r="E802" s="28">
        <v>0</v>
      </c>
      <c r="F802" s="28" t="s">
        <v>635</v>
      </c>
      <c r="G802" s="28" t="s">
        <v>728</v>
      </c>
    </row>
    <row r="803" spans="1:7" x14ac:dyDescent="0.45">
      <c r="A803" s="28">
        <v>0</v>
      </c>
      <c r="B803" s="28">
        <v>0.43871999168676201</v>
      </c>
      <c r="C803" s="28">
        <v>0.77800000000000002</v>
      </c>
      <c r="D803" s="28">
        <v>0.65800000000000003</v>
      </c>
      <c r="E803" s="28">
        <v>0</v>
      </c>
      <c r="F803" s="28" t="s">
        <v>635</v>
      </c>
      <c r="G803" s="28" t="s">
        <v>440</v>
      </c>
    </row>
    <row r="804" spans="1:7" x14ac:dyDescent="0.45">
      <c r="A804" s="28">
        <v>0</v>
      </c>
      <c r="B804" s="28">
        <v>0.43530944405027899</v>
      </c>
      <c r="C804" s="28">
        <v>0.82599999999999996</v>
      </c>
      <c r="D804" s="28">
        <v>0.59399999999999997</v>
      </c>
      <c r="E804" s="28">
        <v>0</v>
      </c>
      <c r="F804" s="28" t="s">
        <v>635</v>
      </c>
      <c r="G804" s="28" t="s">
        <v>729</v>
      </c>
    </row>
    <row r="805" spans="1:7" x14ac:dyDescent="0.45">
      <c r="A805" s="28">
        <v>0</v>
      </c>
      <c r="B805" s="28">
        <v>0.39006770482690301</v>
      </c>
      <c r="C805" s="28">
        <v>0.58599999999999997</v>
      </c>
      <c r="D805" s="28">
        <v>0.72099999999999997</v>
      </c>
      <c r="E805" s="28">
        <v>0</v>
      </c>
      <c r="F805" s="28" t="s">
        <v>635</v>
      </c>
      <c r="G805" s="28" t="s">
        <v>730</v>
      </c>
    </row>
    <row r="806" spans="1:7" x14ac:dyDescent="0.45">
      <c r="A806" s="28">
        <v>0</v>
      </c>
      <c r="B806" s="28">
        <v>0.378643568168616</v>
      </c>
      <c r="C806" s="28">
        <v>0.46500000000000002</v>
      </c>
      <c r="D806" s="28">
        <v>0.63300000000000001</v>
      </c>
      <c r="E806" s="28">
        <v>0</v>
      </c>
      <c r="F806" s="28" t="s">
        <v>635</v>
      </c>
      <c r="G806" s="28" t="s">
        <v>731</v>
      </c>
    </row>
    <row r="807" spans="1:7" x14ac:dyDescent="0.45">
      <c r="A807" s="28">
        <v>0</v>
      </c>
      <c r="B807" s="28">
        <v>0.37770013088307097</v>
      </c>
      <c r="C807" s="28">
        <v>0.63800000000000001</v>
      </c>
      <c r="D807" s="28">
        <v>0.58099999999999996</v>
      </c>
      <c r="E807" s="28">
        <v>0</v>
      </c>
      <c r="F807" s="28" t="s">
        <v>635</v>
      </c>
      <c r="G807" s="28" t="s">
        <v>732</v>
      </c>
    </row>
    <row r="808" spans="1:7" x14ac:dyDescent="0.45">
      <c r="A808" s="28">
        <v>0</v>
      </c>
      <c r="B808" s="28">
        <v>0.36961737240533798</v>
      </c>
      <c r="C808" s="28">
        <v>0.92100000000000004</v>
      </c>
      <c r="D808" s="28">
        <v>0.71499999999999997</v>
      </c>
      <c r="E808" s="28">
        <v>0</v>
      </c>
      <c r="F808" s="28" t="s">
        <v>635</v>
      </c>
      <c r="G808" s="28" t="s">
        <v>130</v>
      </c>
    </row>
    <row r="809" spans="1:7" x14ac:dyDescent="0.45">
      <c r="A809" s="28">
        <v>0</v>
      </c>
      <c r="B809" s="28">
        <v>0.36224200139700902</v>
      </c>
      <c r="C809" s="28">
        <v>0.60399999999999998</v>
      </c>
      <c r="D809" s="28">
        <v>0.64200000000000002</v>
      </c>
      <c r="E809" s="28">
        <v>0</v>
      </c>
      <c r="F809" s="28" t="s">
        <v>635</v>
      </c>
      <c r="G809" s="28" t="s">
        <v>733</v>
      </c>
    </row>
    <row r="810" spans="1:7" x14ac:dyDescent="0.45">
      <c r="A810" s="28">
        <v>0</v>
      </c>
      <c r="B810" s="28">
        <v>0.35220967215277399</v>
      </c>
      <c r="C810" s="28">
        <v>0.64600000000000002</v>
      </c>
      <c r="D810" s="28">
        <v>0.57899999999999996</v>
      </c>
      <c r="E810" s="28">
        <v>0</v>
      </c>
      <c r="F810" s="28" t="s">
        <v>635</v>
      </c>
      <c r="G810" s="28" t="s">
        <v>734</v>
      </c>
    </row>
    <row r="811" spans="1:7" x14ac:dyDescent="0.45">
      <c r="A811" s="28">
        <v>0</v>
      </c>
      <c r="B811" s="28">
        <v>0.32927391363224101</v>
      </c>
      <c r="C811" s="28">
        <v>0.80700000000000005</v>
      </c>
      <c r="D811" s="28">
        <v>0.53900000000000003</v>
      </c>
      <c r="E811" s="28">
        <v>0</v>
      </c>
      <c r="F811" s="28" t="s">
        <v>635</v>
      </c>
      <c r="G811" s="28" t="s">
        <v>735</v>
      </c>
    </row>
    <row r="812" spans="1:7" x14ac:dyDescent="0.45">
      <c r="A812" s="28">
        <v>0</v>
      </c>
      <c r="B812" s="28">
        <v>0.32742999088801999</v>
      </c>
      <c r="C812" s="28">
        <v>0.80500000000000005</v>
      </c>
      <c r="D812" s="28">
        <v>0.60399999999999998</v>
      </c>
      <c r="E812" s="28">
        <v>0</v>
      </c>
      <c r="F812" s="28" t="s">
        <v>635</v>
      </c>
      <c r="G812" s="28" t="s">
        <v>736</v>
      </c>
    </row>
    <row r="813" spans="1:7" x14ac:dyDescent="0.45">
      <c r="A813" s="28">
        <v>0</v>
      </c>
      <c r="B813" s="28">
        <v>0.31316041182261201</v>
      </c>
      <c r="C813" s="28">
        <v>0.81</v>
      </c>
      <c r="D813" s="28">
        <v>0.499</v>
      </c>
      <c r="E813" s="28">
        <v>0</v>
      </c>
      <c r="F813" s="28" t="s">
        <v>635</v>
      </c>
      <c r="G813" s="28" t="s">
        <v>737</v>
      </c>
    </row>
    <row r="814" spans="1:7" x14ac:dyDescent="0.45">
      <c r="A814" s="28">
        <v>0</v>
      </c>
      <c r="B814" s="28">
        <v>0.30614488116476302</v>
      </c>
      <c r="C814" s="28">
        <v>0.73</v>
      </c>
      <c r="D814" s="28">
        <v>0.57399999999999995</v>
      </c>
      <c r="E814" s="28">
        <v>0</v>
      </c>
      <c r="F814" s="28" t="s">
        <v>635</v>
      </c>
      <c r="G814" s="28" t="s">
        <v>738</v>
      </c>
    </row>
    <row r="815" spans="1:7" x14ac:dyDescent="0.45">
      <c r="A815" s="28">
        <v>0</v>
      </c>
      <c r="B815" s="28">
        <v>0.300008354410643</v>
      </c>
      <c r="C815" s="28">
        <v>0.69099999999999995</v>
      </c>
      <c r="D815" s="28">
        <v>0.435</v>
      </c>
      <c r="E815" s="28">
        <v>0</v>
      </c>
      <c r="F815" s="28" t="s">
        <v>635</v>
      </c>
      <c r="G815" s="28" t="s">
        <v>739</v>
      </c>
    </row>
    <row r="816" spans="1:7" x14ac:dyDescent="0.45">
      <c r="A816" s="28">
        <v>0</v>
      </c>
      <c r="B816" s="28">
        <v>0.29461570251118002</v>
      </c>
      <c r="C816" s="28">
        <v>0.48099999999999998</v>
      </c>
      <c r="D816" s="28">
        <v>0.57799999999999996</v>
      </c>
      <c r="E816" s="28">
        <v>0</v>
      </c>
      <c r="F816" s="28" t="s">
        <v>635</v>
      </c>
      <c r="G816" s="28" t="s">
        <v>740</v>
      </c>
    </row>
    <row r="817" spans="1:7" x14ac:dyDescent="0.45">
      <c r="A817" s="28">
        <v>0</v>
      </c>
      <c r="B817" s="28">
        <v>0.29375359549992103</v>
      </c>
      <c r="C817" s="28">
        <v>0.77600000000000002</v>
      </c>
      <c r="D817" s="28">
        <v>0.51100000000000001</v>
      </c>
      <c r="E817" s="28">
        <v>0</v>
      </c>
      <c r="F817" s="28" t="s">
        <v>635</v>
      </c>
      <c r="G817" s="28" t="s">
        <v>741</v>
      </c>
    </row>
    <row r="818" spans="1:7" x14ac:dyDescent="0.45">
      <c r="A818" s="28">
        <v>0</v>
      </c>
      <c r="B818" s="28">
        <v>0.287354524976772</v>
      </c>
      <c r="C818" s="28">
        <v>0.69199999999999995</v>
      </c>
      <c r="D818" s="28">
        <v>0.80400000000000005</v>
      </c>
      <c r="E818" s="28">
        <v>0</v>
      </c>
      <c r="F818" s="28" t="s">
        <v>635</v>
      </c>
      <c r="G818" s="28" t="s">
        <v>742</v>
      </c>
    </row>
    <row r="819" spans="1:7" x14ac:dyDescent="0.45">
      <c r="A819" s="28">
        <v>0</v>
      </c>
      <c r="B819" s="28">
        <v>0.287006539902043</v>
      </c>
      <c r="C819" s="28">
        <v>0.80300000000000005</v>
      </c>
      <c r="D819" s="28">
        <v>0.59799999999999998</v>
      </c>
      <c r="E819" s="28">
        <v>0</v>
      </c>
      <c r="F819" s="28" t="s">
        <v>635</v>
      </c>
      <c r="G819" s="28" t="s">
        <v>534</v>
      </c>
    </row>
    <row r="820" spans="1:7" x14ac:dyDescent="0.45">
      <c r="A820" s="28">
        <v>0</v>
      </c>
      <c r="B820" s="28">
        <v>0.27607732675727598</v>
      </c>
      <c r="C820" s="28">
        <v>0.76500000000000001</v>
      </c>
      <c r="D820" s="28">
        <v>0.52300000000000002</v>
      </c>
      <c r="E820" s="28">
        <v>0</v>
      </c>
      <c r="F820" s="28" t="s">
        <v>635</v>
      </c>
      <c r="G820" s="28" t="s">
        <v>743</v>
      </c>
    </row>
    <row r="821" spans="1:7" x14ac:dyDescent="0.45">
      <c r="A821" s="28">
        <v>0</v>
      </c>
      <c r="B821" s="28">
        <v>0.26679281251994302</v>
      </c>
      <c r="C821" s="28">
        <v>0.59399999999999997</v>
      </c>
      <c r="D821" s="28">
        <v>0.33600000000000002</v>
      </c>
      <c r="E821" s="28">
        <v>0</v>
      </c>
      <c r="F821" s="28" t="s">
        <v>635</v>
      </c>
      <c r="G821" s="28" t="s">
        <v>744</v>
      </c>
    </row>
    <row r="822" spans="1:7" x14ac:dyDescent="0.45">
      <c r="A822" s="28">
        <v>0</v>
      </c>
      <c r="B822" s="28">
        <v>0.63655729854264198</v>
      </c>
      <c r="C822" s="28">
        <v>0.63200000000000001</v>
      </c>
      <c r="D822" s="28">
        <v>0.51700000000000002</v>
      </c>
      <c r="E822" s="28">
        <v>0</v>
      </c>
      <c r="F822" s="28" t="s">
        <v>635</v>
      </c>
      <c r="G822" s="28" t="s">
        <v>618</v>
      </c>
    </row>
    <row r="823" spans="1:7" x14ac:dyDescent="0.45">
      <c r="A823" s="28">
        <v>0</v>
      </c>
      <c r="B823" s="28">
        <v>0.27654843118742301</v>
      </c>
      <c r="C823" s="28">
        <v>0.60599999999999998</v>
      </c>
      <c r="D823" s="28">
        <v>0.441</v>
      </c>
      <c r="E823" s="28">
        <v>0</v>
      </c>
      <c r="F823" s="28" t="s">
        <v>635</v>
      </c>
      <c r="G823" s="28" t="s">
        <v>745</v>
      </c>
    </row>
    <row r="824" spans="1:7" x14ac:dyDescent="0.45">
      <c r="A824" s="28">
        <v>2.0973615003071102E-301</v>
      </c>
      <c r="B824" s="28">
        <v>0.27591588768863701</v>
      </c>
      <c r="C824" s="28">
        <v>0.60499999999999998</v>
      </c>
      <c r="D824" s="28">
        <v>0.51300000000000001</v>
      </c>
      <c r="E824" s="28">
        <v>4.1947230006142101E-298</v>
      </c>
      <c r="F824" s="28" t="s">
        <v>635</v>
      </c>
      <c r="G824" s="28" t="s">
        <v>746</v>
      </c>
    </row>
    <row r="825" spans="1:7" x14ac:dyDescent="0.45">
      <c r="A825" s="28">
        <v>1.4256313985925999E-284</v>
      </c>
      <c r="B825" s="28">
        <v>0.26459369194096599</v>
      </c>
      <c r="C825" s="28">
        <v>0.56699999999999995</v>
      </c>
      <c r="D825" s="28">
        <v>0.53400000000000003</v>
      </c>
      <c r="E825" s="28">
        <v>2.8512627971851999E-281</v>
      </c>
      <c r="F825" s="28" t="s">
        <v>635</v>
      </c>
      <c r="G825" s="28" t="s">
        <v>747</v>
      </c>
    </row>
    <row r="826" spans="1:7" x14ac:dyDescent="0.45">
      <c r="A826" s="28">
        <v>1.16017481342961E-279</v>
      </c>
      <c r="B826" s="28">
        <v>0.41537560549618802</v>
      </c>
      <c r="C826" s="28">
        <v>0.67800000000000005</v>
      </c>
      <c r="D826" s="28">
        <v>0.56299999999999994</v>
      </c>
      <c r="E826" s="28">
        <v>2.3203496268592101E-276</v>
      </c>
      <c r="F826" s="28" t="s">
        <v>635</v>
      </c>
      <c r="G826" s="28" t="s">
        <v>748</v>
      </c>
    </row>
    <row r="827" spans="1:7" x14ac:dyDescent="0.45">
      <c r="A827" s="28">
        <v>1.8034115056193399E-277</v>
      </c>
      <c r="B827" s="28">
        <v>0.40862456727316199</v>
      </c>
      <c r="C827" s="28">
        <v>0.79</v>
      </c>
      <c r="D827" s="28">
        <v>0.66700000000000004</v>
      </c>
      <c r="E827" s="28">
        <v>3.6068230112386698E-274</v>
      </c>
      <c r="F827" s="28" t="s">
        <v>635</v>
      </c>
      <c r="G827" s="28" t="s">
        <v>328</v>
      </c>
    </row>
    <row r="828" spans="1:7" x14ac:dyDescent="0.45">
      <c r="A828" s="28">
        <v>1.00361855190319E-274</v>
      </c>
      <c r="B828" s="28">
        <v>0.32165889481777299</v>
      </c>
      <c r="C828" s="28">
        <v>0.55000000000000004</v>
      </c>
      <c r="D828" s="28">
        <v>0.61399999999999999</v>
      </c>
      <c r="E828" s="28">
        <v>2.00723710380638E-271</v>
      </c>
      <c r="F828" s="28" t="s">
        <v>635</v>
      </c>
      <c r="G828" s="28" t="s">
        <v>749</v>
      </c>
    </row>
    <row r="829" spans="1:7" x14ac:dyDescent="0.45">
      <c r="A829" s="28">
        <v>1.64746869082564E-274</v>
      </c>
      <c r="B829" s="28">
        <v>0.34512304863672999</v>
      </c>
      <c r="C829" s="28">
        <v>0.84899999999999998</v>
      </c>
      <c r="D829" s="28">
        <v>0.67600000000000005</v>
      </c>
      <c r="E829" s="28">
        <v>3.2949373816512803E-271</v>
      </c>
      <c r="F829" s="28" t="s">
        <v>635</v>
      </c>
      <c r="G829" s="28" t="s">
        <v>750</v>
      </c>
    </row>
    <row r="830" spans="1:7" x14ac:dyDescent="0.45">
      <c r="A830" s="28">
        <v>5.6158333252010896E-271</v>
      </c>
      <c r="B830" s="28">
        <v>0.32476699957202398</v>
      </c>
      <c r="C830" s="28">
        <v>0.89800000000000002</v>
      </c>
      <c r="D830" s="28">
        <v>0.76400000000000001</v>
      </c>
      <c r="E830" s="28">
        <v>1.12316666504022E-267</v>
      </c>
      <c r="F830" s="28" t="s">
        <v>635</v>
      </c>
      <c r="G830" s="28" t="s">
        <v>416</v>
      </c>
    </row>
    <row r="831" spans="1:7" x14ac:dyDescent="0.45">
      <c r="A831" s="28">
        <v>1.0775087901647101E-270</v>
      </c>
      <c r="B831" s="28">
        <v>0.42811415766664002</v>
      </c>
      <c r="C831" s="28">
        <v>0.69399999999999995</v>
      </c>
      <c r="D831" s="28">
        <v>0.67500000000000004</v>
      </c>
      <c r="E831" s="28">
        <v>2.1550175803294198E-267</v>
      </c>
      <c r="F831" s="28" t="s">
        <v>635</v>
      </c>
      <c r="G831" s="28" t="s">
        <v>751</v>
      </c>
    </row>
    <row r="832" spans="1:7" x14ac:dyDescent="0.45">
      <c r="A832" s="28">
        <v>3.5863031020115799E-269</v>
      </c>
      <c r="B832" s="28">
        <v>0.53844226732925204</v>
      </c>
      <c r="C832" s="28">
        <v>0.75700000000000001</v>
      </c>
      <c r="D832" s="28">
        <v>0.64100000000000001</v>
      </c>
      <c r="E832" s="28">
        <v>7.1726062040231504E-266</v>
      </c>
      <c r="F832" s="28" t="s">
        <v>635</v>
      </c>
      <c r="G832" s="28" t="s">
        <v>752</v>
      </c>
    </row>
    <row r="833" spans="1:7" x14ac:dyDescent="0.45">
      <c r="A833" s="28">
        <v>1.44079705802658E-259</v>
      </c>
      <c r="B833" s="28">
        <v>0.56307272284389398</v>
      </c>
      <c r="C833" s="28">
        <v>0.77800000000000002</v>
      </c>
      <c r="D833" s="28">
        <v>0.64100000000000001</v>
      </c>
      <c r="E833" s="28">
        <v>2.8815941160531601E-256</v>
      </c>
      <c r="F833" s="28" t="s">
        <v>635</v>
      </c>
      <c r="G833" s="28" t="s">
        <v>753</v>
      </c>
    </row>
    <row r="834" spans="1:7" x14ac:dyDescent="0.45">
      <c r="A834" s="28">
        <v>7.7049557033577597E-258</v>
      </c>
      <c r="B834" s="28">
        <v>0.36687443555593802</v>
      </c>
      <c r="C834" s="28">
        <v>0.85899999999999999</v>
      </c>
      <c r="D834" s="28">
        <v>0.77500000000000002</v>
      </c>
      <c r="E834" s="28">
        <v>1.54099114067155E-254</v>
      </c>
      <c r="F834" s="28" t="s">
        <v>635</v>
      </c>
      <c r="G834" s="28" t="s">
        <v>449</v>
      </c>
    </row>
    <row r="835" spans="1:7" x14ac:dyDescent="0.45">
      <c r="A835" s="28">
        <v>4.9349003840348396E-243</v>
      </c>
      <c r="B835" s="28">
        <v>0.46967697635056799</v>
      </c>
      <c r="C835" s="28">
        <v>0.80200000000000005</v>
      </c>
      <c r="D835" s="28">
        <v>0.70199999999999996</v>
      </c>
      <c r="E835" s="28">
        <v>9.8698007680696791E-240</v>
      </c>
      <c r="F835" s="28" t="s">
        <v>635</v>
      </c>
      <c r="G835" s="28" t="s">
        <v>754</v>
      </c>
    </row>
    <row r="836" spans="1:7" x14ac:dyDescent="0.45">
      <c r="A836" s="28">
        <v>6.4842478453471203E-228</v>
      </c>
      <c r="B836" s="28">
        <v>0.36228962763304701</v>
      </c>
      <c r="C836" s="28">
        <v>0.81599999999999995</v>
      </c>
      <c r="D836" s="28">
        <v>0.64600000000000002</v>
      </c>
      <c r="E836" s="28">
        <v>1.29684956906942E-224</v>
      </c>
      <c r="F836" s="28" t="s">
        <v>635</v>
      </c>
      <c r="G836" s="28" t="s">
        <v>755</v>
      </c>
    </row>
    <row r="837" spans="1:7" x14ac:dyDescent="0.45">
      <c r="A837" s="28">
        <v>1.3663338561584501E-223</v>
      </c>
      <c r="B837" s="28">
        <v>0.313847832847438</v>
      </c>
      <c r="C837" s="28">
        <v>0.70699999999999996</v>
      </c>
      <c r="D837" s="28">
        <v>0.56499999999999995</v>
      </c>
      <c r="E837" s="28">
        <v>2.7326677123169E-220</v>
      </c>
      <c r="F837" s="28" t="s">
        <v>635</v>
      </c>
      <c r="G837" s="28" t="s">
        <v>756</v>
      </c>
    </row>
    <row r="838" spans="1:7" x14ac:dyDescent="0.45">
      <c r="A838" s="28">
        <v>2.13737389278963E-214</v>
      </c>
      <c r="B838" s="28">
        <v>0.457065577252532</v>
      </c>
      <c r="C838" s="28">
        <v>0.84099999999999997</v>
      </c>
      <c r="D838" s="28">
        <v>0.72</v>
      </c>
      <c r="E838" s="28">
        <v>4.2747477855792597E-211</v>
      </c>
      <c r="F838" s="28" t="s">
        <v>635</v>
      </c>
      <c r="G838" s="28" t="s">
        <v>578</v>
      </c>
    </row>
    <row r="839" spans="1:7" x14ac:dyDescent="0.45">
      <c r="A839" s="28">
        <v>4.4160087092963897E-185</v>
      </c>
      <c r="B839" s="28">
        <v>0.50219775484217699</v>
      </c>
      <c r="C839" s="28">
        <v>0.86099999999999999</v>
      </c>
      <c r="D839" s="28">
        <v>0.84099999999999997</v>
      </c>
      <c r="E839" s="28">
        <v>8.8320174185927801E-182</v>
      </c>
      <c r="F839" s="28" t="s">
        <v>635</v>
      </c>
      <c r="G839" s="28" t="s">
        <v>109</v>
      </c>
    </row>
    <row r="840" spans="1:7" x14ac:dyDescent="0.45">
      <c r="A840" s="28">
        <v>2.3923797456499101E-179</v>
      </c>
      <c r="B840" s="28">
        <v>0.73647153246958996</v>
      </c>
      <c r="C840" s="28">
        <v>0.86599999999999999</v>
      </c>
      <c r="D840" s="28">
        <v>0.80800000000000005</v>
      </c>
      <c r="E840" s="28">
        <v>4.7847594912998203E-176</v>
      </c>
      <c r="F840" s="28" t="s">
        <v>635</v>
      </c>
      <c r="G840" s="28" t="s">
        <v>757</v>
      </c>
    </row>
    <row r="841" spans="1:7" x14ac:dyDescent="0.45">
      <c r="A841" s="28">
        <v>1.4966910404067E-165</v>
      </c>
      <c r="B841" s="28">
        <v>0.28930869536010001</v>
      </c>
      <c r="C841" s="28">
        <v>0.67800000000000005</v>
      </c>
      <c r="D841" s="28">
        <v>0.72399999999999998</v>
      </c>
      <c r="E841" s="28">
        <v>2.9933820808133998E-162</v>
      </c>
      <c r="F841" s="28" t="s">
        <v>635</v>
      </c>
      <c r="G841" s="28" t="s">
        <v>758</v>
      </c>
    </row>
    <row r="842" spans="1:7" x14ac:dyDescent="0.45">
      <c r="A842" s="28">
        <v>2.28976162429304E-163</v>
      </c>
      <c r="B842" s="28">
        <v>0.37713881778118502</v>
      </c>
      <c r="C842" s="28">
        <v>0.85199999999999998</v>
      </c>
      <c r="D842" s="28">
        <v>0.72</v>
      </c>
      <c r="E842" s="28">
        <v>4.5795232485860801E-160</v>
      </c>
      <c r="F842" s="28" t="s">
        <v>635</v>
      </c>
      <c r="G842" s="28" t="s">
        <v>759</v>
      </c>
    </row>
    <row r="843" spans="1:7" x14ac:dyDescent="0.45">
      <c r="A843" s="28">
        <v>3.5821480217263098E-159</v>
      </c>
      <c r="B843" s="28">
        <v>0.34474033089386402</v>
      </c>
      <c r="C843" s="28">
        <v>0.70099999999999996</v>
      </c>
      <c r="D843" s="28">
        <v>0.63400000000000001</v>
      </c>
      <c r="E843" s="28">
        <v>7.1642960434526303E-156</v>
      </c>
      <c r="F843" s="28" t="s">
        <v>635</v>
      </c>
      <c r="G843" s="28" t="s">
        <v>330</v>
      </c>
    </row>
    <row r="844" spans="1:7" x14ac:dyDescent="0.45">
      <c r="A844" s="28">
        <v>5.0065171628241702E-155</v>
      </c>
      <c r="B844" s="28">
        <v>0.29019852861029499</v>
      </c>
      <c r="C844" s="28">
        <v>0.52500000000000002</v>
      </c>
      <c r="D844" s="28">
        <v>0.628</v>
      </c>
      <c r="E844" s="28">
        <v>1.00130343256483E-151</v>
      </c>
      <c r="F844" s="28" t="s">
        <v>635</v>
      </c>
      <c r="G844" s="28" t="s">
        <v>760</v>
      </c>
    </row>
    <row r="845" spans="1:7" x14ac:dyDescent="0.45">
      <c r="A845" s="28">
        <v>1.72855765105082E-148</v>
      </c>
      <c r="B845" s="28">
        <v>0.47912329576283302</v>
      </c>
      <c r="C845" s="28">
        <v>0.78600000000000003</v>
      </c>
      <c r="D845" s="28">
        <v>0.69699999999999995</v>
      </c>
      <c r="E845" s="28">
        <v>3.4571153021016298E-145</v>
      </c>
      <c r="F845" s="28" t="s">
        <v>635</v>
      </c>
      <c r="G845" s="28" t="s">
        <v>632</v>
      </c>
    </row>
    <row r="846" spans="1:7" x14ac:dyDescent="0.45">
      <c r="A846" s="28">
        <v>3.3274987958773299E-147</v>
      </c>
      <c r="B846" s="28">
        <v>0.51833554829955697</v>
      </c>
      <c r="C846" s="28">
        <v>0.58899999999999997</v>
      </c>
      <c r="D846" s="28">
        <v>0.60199999999999998</v>
      </c>
      <c r="E846" s="28">
        <v>6.6549975917546603E-144</v>
      </c>
      <c r="F846" s="28" t="s">
        <v>635</v>
      </c>
      <c r="G846" s="28" t="s">
        <v>761</v>
      </c>
    </row>
    <row r="847" spans="1:7" x14ac:dyDescent="0.45">
      <c r="A847" s="28">
        <v>5.9154770672070799E-143</v>
      </c>
      <c r="B847" s="28">
        <v>0.39358271493459202</v>
      </c>
      <c r="C847" s="28">
        <v>0.93300000000000005</v>
      </c>
      <c r="D847" s="28">
        <v>0.875</v>
      </c>
      <c r="E847" s="28">
        <v>1.1830954134414201E-139</v>
      </c>
      <c r="F847" s="28" t="s">
        <v>635</v>
      </c>
      <c r="G847" s="28" t="s">
        <v>105</v>
      </c>
    </row>
    <row r="848" spans="1:7" x14ac:dyDescent="0.45">
      <c r="A848" s="28">
        <v>5.9235877962642706E-135</v>
      </c>
      <c r="B848" s="28">
        <v>0.29334705747551199</v>
      </c>
      <c r="C848" s="28">
        <v>0.96699999999999997</v>
      </c>
      <c r="D848" s="28">
        <v>0.91200000000000003</v>
      </c>
      <c r="E848" s="28">
        <v>1.18471755925285E-131</v>
      </c>
      <c r="F848" s="28" t="s">
        <v>635</v>
      </c>
      <c r="G848" s="28" t="s">
        <v>165</v>
      </c>
    </row>
    <row r="849" spans="1:7" x14ac:dyDescent="0.45">
      <c r="A849" s="28">
        <v>2.58910506970762E-128</v>
      </c>
      <c r="B849" s="28">
        <v>0.393614847419614</v>
      </c>
      <c r="C849" s="28">
        <v>0.86099999999999999</v>
      </c>
      <c r="D849" s="28">
        <v>0.76</v>
      </c>
      <c r="E849" s="28">
        <v>5.17821013941525E-125</v>
      </c>
      <c r="F849" s="28" t="s">
        <v>635</v>
      </c>
      <c r="G849" s="28" t="s">
        <v>355</v>
      </c>
    </row>
    <row r="850" spans="1:7" x14ac:dyDescent="0.45">
      <c r="A850" s="28">
        <v>1.7242096105427699E-123</v>
      </c>
      <c r="B850" s="28">
        <v>0.478019468678751</v>
      </c>
      <c r="C850" s="28">
        <v>0.63500000000000001</v>
      </c>
      <c r="D850" s="28">
        <v>0.56399999999999995</v>
      </c>
      <c r="E850" s="28">
        <v>3.4484192210855499E-120</v>
      </c>
      <c r="F850" s="28" t="s">
        <v>635</v>
      </c>
      <c r="G850" s="28" t="s">
        <v>762</v>
      </c>
    </row>
    <row r="851" spans="1:7" x14ac:dyDescent="0.45">
      <c r="A851" s="28">
        <v>1.12635559221769E-121</v>
      </c>
      <c r="B851" s="28">
        <v>0.30794291871802998</v>
      </c>
      <c r="C851" s="28">
        <v>0.71099999999999997</v>
      </c>
      <c r="D851" s="28">
        <v>0.64900000000000002</v>
      </c>
      <c r="E851" s="28">
        <v>2.25271118443537E-118</v>
      </c>
      <c r="F851" s="28" t="s">
        <v>635</v>
      </c>
      <c r="G851" s="28" t="s">
        <v>763</v>
      </c>
    </row>
    <row r="852" spans="1:7" x14ac:dyDescent="0.45">
      <c r="A852" s="28">
        <v>5.1197450008114199E-111</v>
      </c>
      <c r="B852" s="28">
        <v>0.321681291466407</v>
      </c>
      <c r="C852" s="28">
        <v>0.92600000000000005</v>
      </c>
      <c r="D852" s="28">
        <v>0.84699999999999998</v>
      </c>
      <c r="E852" s="28">
        <v>1.02394900016228E-107</v>
      </c>
      <c r="F852" s="28" t="s">
        <v>635</v>
      </c>
      <c r="G852" s="28" t="s">
        <v>318</v>
      </c>
    </row>
    <row r="853" spans="1:7" x14ac:dyDescent="0.45">
      <c r="A853" s="28">
        <v>1.4571682891936501E-103</v>
      </c>
      <c r="B853" s="28">
        <v>0.309159245197419</v>
      </c>
      <c r="C853" s="28">
        <v>0.83299999999999996</v>
      </c>
      <c r="D853" s="28">
        <v>0.755</v>
      </c>
      <c r="E853" s="28">
        <v>2.9143365783873E-100</v>
      </c>
      <c r="F853" s="28" t="s">
        <v>635</v>
      </c>
      <c r="G853" s="28" t="s">
        <v>194</v>
      </c>
    </row>
    <row r="854" spans="1:7" x14ac:dyDescent="0.45">
      <c r="A854" s="28">
        <v>2.5012358381599001E-97</v>
      </c>
      <c r="B854" s="28">
        <v>0.331184058762589</v>
      </c>
      <c r="C854" s="28">
        <v>0.81299999999999994</v>
      </c>
      <c r="D854" s="28">
        <v>0.72699999999999998</v>
      </c>
      <c r="E854" s="28">
        <v>5.0024716763198095E-94</v>
      </c>
      <c r="F854" s="28" t="s">
        <v>635</v>
      </c>
      <c r="G854" s="28" t="s">
        <v>146</v>
      </c>
    </row>
    <row r="855" spans="1:7" x14ac:dyDescent="0.45">
      <c r="A855" s="28">
        <v>5.5760426057330498E-85</v>
      </c>
      <c r="B855" s="28">
        <v>0.35725221362807702</v>
      </c>
      <c r="C855" s="28">
        <v>0.95199999999999996</v>
      </c>
      <c r="D855" s="28">
        <v>0.89800000000000002</v>
      </c>
      <c r="E855" s="28">
        <v>1.11520852114661E-81</v>
      </c>
      <c r="F855" s="28" t="s">
        <v>635</v>
      </c>
      <c r="G855" s="28" t="s">
        <v>70</v>
      </c>
    </row>
    <row r="856" spans="1:7" x14ac:dyDescent="0.45">
      <c r="A856" s="28">
        <v>2.0263789326248999E-83</v>
      </c>
      <c r="B856" s="28">
        <v>0.27090710118205802</v>
      </c>
      <c r="C856" s="28">
        <v>0.78</v>
      </c>
      <c r="D856" s="28">
        <v>0.70299999999999996</v>
      </c>
      <c r="E856" s="28">
        <v>4.0527578652497999E-80</v>
      </c>
      <c r="F856" s="28" t="s">
        <v>635</v>
      </c>
      <c r="G856" s="28" t="s">
        <v>764</v>
      </c>
    </row>
    <row r="857" spans="1:7" x14ac:dyDescent="0.45">
      <c r="A857" s="28">
        <v>3.6596367419381997E-74</v>
      </c>
      <c r="B857" s="28">
        <v>0.317710865660352</v>
      </c>
      <c r="C857" s="28">
        <v>0.94799999999999995</v>
      </c>
      <c r="D857" s="28">
        <v>0.88100000000000001</v>
      </c>
      <c r="E857" s="28">
        <v>7.3192734838764E-71</v>
      </c>
      <c r="F857" s="28" t="s">
        <v>635</v>
      </c>
      <c r="G857" s="28" t="s">
        <v>765</v>
      </c>
    </row>
    <row r="858" spans="1:7" x14ac:dyDescent="0.45">
      <c r="A858" s="28">
        <v>1.2831094354322201E-66</v>
      </c>
      <c r="B858" s="28">
        <v>0.37365049370422099</v>
      </c>
      <c r="C858" s="28">
        <v>0.82</v>
      </c>
      <c r="D858" s="28">
        <v>0.77800000000000002</v>
      </c>
      <c r="E858" s="28">
        <v>2.5662188708644299E-63</v>
      </c>
      <c r="F858" s="28" t="s">
        <v>635</v>
      </c>
      <c r="G858" s="28" t="s">
        <v>179</v>
      </c>
    </row>
    <row r="859" spans="1:7" x14ac:dyDescent="0.45">
      <c r="A859" s="28">
        <v>2.80375681554026E-45</v>
      </c>
      <c r="B859" s="28">
        <v>0.26654991356823698</v>
      </c>
      <c r="C859" s="28">
        <v>0.80800000000000005</v>
      </c>
      <c r="D859" s="28">
        <v>0.83099999999999996</v>
      </c>
      <c r="E859" s="28">
        <v>5.6075136310805201E-42</v>
      </c>
      <c r="F859" s="28" t="s">
        <v>635</v>
      </c>
      <c r="G859" s="28" t="s">
        <v>225</v>
      </c>
    </row>
    <row r="860" spans="1:7" x14ac:dyDescent="0.45">
      <c r="A860" s="28">
        <v>0</v>
      </c>
      <c r="B860" s="28">
        <v>2.4572788079429002</v>
      </c>
      <c r="C860" s="28">
        <v>0.999</v>
      </c>
      <c r="D860" s="28">
        <v>0.94899999999999995</v>
      </c>
      <c r="E860" s="28">
        <v>0</v>
      </c>
      <c r="F860" s="28" t="s">
        <v>766</v>
      </c>
      <c r="G860" s="28" t="s">
        <v>767</v>
      </c>
    </row>
    <row r="861" spans="1:7" x14ac:dyDescent="0.45">
      <c r="A861" s="28">
        <v>0</v>
      </c>
      <c r="B861" s="28">
        <v>2.2864848229152899</v>
      </c>
      <c r="C861" s="28">
        <v>0.96499999999999997</v>
      </c>
      <c r="D861" s="28">
        <v>0.79100000000000004</v>
      </c>
      <c r="E861" s="28">
        <v>0</v>
      </c>
      <c r="F861" s="28" t="s">
        <v>766</v>
      </c>
      <c r="G861" s="28" t="s">
        <v>768</v>
      </c>
    </row>
    <row r="862" spans="1:7" x14ac:dyDescent="0.45">
      <c r="A862" s="28">
        <v>0</v>
      </c>
      <c r="B862" s="28">
        <v>2.0982432578366499</v>
      </c>
      <c r="C862" s="28">
        <v>0.96899999999999997</v>
      </c>
      <c r="D862" s="28">
        <v>0.88300000000000001</v>
      </c>
      <c r="E862" s="28">
        <v>0</v>
      </c>
      <c r="F862" s="28" t="s">
        <v>766</v>
      </c>
      <c r="G862" s="28" t="s">
        <v>769</v>
      </c>
    </row>
    <row r="863" spans="1:7" x14ac:dyDescent="0.45">
      <c r="A863" s="28">
        <v>0</v>
      </c>
      <c r="B863" s="28">
        <v>2.0830412314812201</v>
      </c>
      <c r="C863" s="28">
        <v>0.95699999999999996</v>
      </c>
      <c r="D863" s="28">
        <v>0.85699999999999998</v>
      </c>
      <c r="E863" s="28">
        <v>0</v>
      </c>
      <c r="F863" s="28" t="s">
        <v>766</v>
      </c>
      <c r="G863" s="28" t="s">
        <v>770</v>
      </c>
    </row>
    <row r="864" spans="1:7" x14ac:dyDescent="0.45">
      <c r="A864" s="28">
        <v>0</v>
      </c>
      <c r="B864" s="28">
        <v>1.9115624582496999</v>
      </c>
      <c r="C864" s="28">
        <v>0.95899999999999996</v>
      </c>
      <c r="D864" s="28">
        <v>0.879</v>
      </c>
      <c r="E864" s="28">
        <v>0</v>
      </c>
      <c r="F864" s="28" t="s">
        <v>766</v>
      </c>
      <c r="G864" s="28" t="s">
        <v>771</v>
      </c>
    </row>
    <row r="865" spans="1:7" x14ac:dyDescent="0.45">
      <c r="A865" s="28">
        <v>0</v>
      </c>
      <c r="B865" s="28">
        <v>1.8276854620429599</v>
      </c>
      <c r="C865" s="28">
        <v>0.998</v>
      </c>
      <c r="D865" s="28">
        <v>0.91400000000000003</v>
      </c>
      <c r="E865" s="28">
        <v>0</v>
      </c>
      <c r="F865" s="28" t="s">
        <v>766</v>
      </c>
      <c r="G865" s="28" t="s">
        <v>274</v>
      </c>
    </row>
    <row r="866" spans="1:7" x14ac:dyDescent="0.45">
      <c r="A866" s="28">
        <v>0</v>
      </c>
      <c r="B866" s="28">
        <v>1.7003487640002399</v>
      </c>
      <c r="C866" s="28">
        <v>0.999</v>
      </c>
      <c r="D866" s="28">
        <v>0.94599999999999995</v>
      </c>
      <c r="E866" s="28">
        <v>0</v>
      </c>
      <c r="F866" s="28" t="s">
        <v>766</v>
      </c>
      <c r="G866" s="28" t="s">
        <v>290</v>
      </c>
    </row>
    <row r="867" spans="1:7" x14ac:dyDescent="0.45">
      <c r="A867" s="28">
        <v>0</v>
      </c>
      <c r="B867" s="28">
        <v>1.6810228153707001</v>
      </c>
      <c r="C867" s="28">
        <v>0.97599999999999998</v>
      </c>
      <c r="D867" s="28">
        <v>0.86199999999999999</v>
      </c>
      <c r="E867" s="28">
        <v>0</v>
      </c>
      <c r="F867" s="28" t="s">
        <v>766</v>
      </c>
      <c r="G867" s="28" t="s">
        <v>650</v>
      </c>
    </row>
    <row r="868" spans="1:7" x14ac:dyDescent="0.45">
      <c r="A868" s="28">
        <v>0</v>
      </c>
      <c r="B868" s="28">
        <v>1.6245867543230901</v>
      </c>
      <c r="C868" s="28">
        <v>0.93500000000000005</v>
      </c>
      <c r="D868" s="28">
        <v>0.84899999999999998</v>
      </c>
      <c r="E868" s="28">
        <v>0</v>
      </c>
      <c r="F868" s="28" t="s">
        <v>766</v>
      </c>
      <c r="G868" s="28" t="s">
        <v>483</v>
      </c>
    </row>
    <row r="869" spans="1:7" x14ac:dyDescent="0.45">
      <c r="A869" s="28">
        <v>0</v>
      </c>
      <c r="B869" s="28">
        <v>1.5551608995778901</v>
      </c>
      <c r="C869" s="28">
        <v>0.99299999999999999</v>
      </c>
      <c r="D869" s="28">
        <v>0.96099999999999997</v>
      </c>
      <c r="E869" s="28">
        <v>0</v>
      </c>
      <c r="F869" s="28" t="s">
        <v>766</v>
      </c>
      <c r="G869" s="28" t="s">
        <v>139</v>
      </c>
    </row>
    <row r="870" spans="1:7" x14ac:dyDescent="0.45">
      <c r="A870" s="28">
        <v>0</v>
      </c>
      <c r="B870" s="28">
        <v>1.5378582293460701</v>
      </c>
      <c r="C870" s="28">
        <v>0.85899999999999999</v>
      </c>
      <c r="D870" s="28">
        <v>0.71399999999999997</v>
      </c>
      <c r="E870" s="28">
        <v>0</v>
      </c>
      <c r="F870" s="28" t="s">
        <v>766</v>
      </c>
      <c r="G870" s="28" t="s">
        <v>772</v>
      </c>
    </row>
    <row r="871" spans="1:7" x14ac:dyDescent="0.45">
      <c r="A871" s="28">
        <v>0</v>
      </c>
      <c r="B871" s="28">
        <v>1.5258919769657999</v>
      </c>
      <c r="C871" s="28">
        <v>1</v>
      </c>
      <c r="D871" s="28">
        <v>0.98299999999999998</v>
      </c>
      <c r="E871" s="28">
        <v>0</v>
      </c>
      <c r="F871" s="28" t="s">
        <v>766</v>
      </c>
      <c r="G871" s="28" t="s">
        <v>296</v>
      </c>
    </row>
    <row r="872" spans="1:7" x14ac:dyDescent="0.45">
      <c r="A872" s="28">
        <v>0</v>
      </c>
      <c r="B872" s="28">
        <v>1.50280042683679</v>
      </c>
      <c r="C872" s="28">
        <v>0.94299999999999995</v>
      </c>
      <c r="D872" s="28">
        <v>0.86</v>
      </c>
      <c r="E872" s="28">
        <v>0</v>
      </c>
      <c r="F872" s="28" t="s">
        <v>766</v>
      </c>
      <c r="G872" s="28" t="s">
        <v>773</v>
      </c>
    </row>
    <row r="873" spans="1:7" x14ac:dyDescent="0.45">
      <c r="A873" s="28">
        <v>0</v>
      </c>
      <c r="B873" s="28">
        <v>1.4166028966094899</v>
      </c>
      <c r="C873" s="28">
        <v>0.90600000000000003</v>
      </c>
      <c r="D873" s="28">
        <v>0.76100000000000001</v>
      </c>
      <c r="E873" s="28">
        <v>0</v>
      </c>
      <c r="F873" s="28" t="s">
        <v>766</v>
      </c>
      <c r="G873" s="28" t="s">
        <v>774</v>
      </c>
    </row>
    <row r="874" spans="1:7" x14ac:dyDescent="0.45">
      <c r="A874" s="28">
        <v>0</v>
      </c>
      <c r="B874" s="28">
        <v>1.3891896398465999</v>
      </c>
      <c r="C874" s="28">
        <v>0.91100000000000003</v>
      </c>
      <c r="D874" s="28">
        <v>0.82199999999999995</v>
      </c>
      <c r="E874" s="28">
        <v>0</v>
      </c>
      <c r="F874" s="28" t="s">
        <v>766</v>
      </c>
      <c r="G874" s="28" t="s">
        <v>671</v>
      </c>
    </row>
    <row r="875" spans="1:7" x14ac:dyDescent="0.45">
      <c r="A875" s="28">
        <v>0</v>
      </c>
      <c r="B875" s="28">
        <v>1.3881813928151501</v>
      </c>
      <c r="C875" s="28">
        <v>0.92700000000000005</v>
      </c>
      <c r="D875" s="28">
        <v>0.88</v>
      </c>
      <c r="E875" s="28">
        <v>0</v>
      </c>
      <c r="F875" s="28" t="s">
        <v>766</v>
      </c>
      <c r="G875" s="28" t="s">
        <v>375</v>
      </c>
    </row>
    <row r="876" spans="1:7" x14ac:dyDescent="0.45">
      <c r="A876" s="28">
        <v>0</v>
      </c>
      <c r="B876" s="28">
        <v>1.3592195624933101</v>
      </c>
      <c r="C876" s="28">
        <v>0.80700000000000005</v>
      </c>
      <c r="D876" s="28">
        <v>0.74</v>
      </c>
      <c r="E876" s="28">
        <v>0</v>
      </c>
      <c r="F876" s="28" t="s">
        <v>766</v>
      </c>
      <c r="G876" s="28" t="s">
        <v>775</v>
      </c>
    </row>
    <row r="877" spans="1:7" x14ac:dyDescent="0.45">
      <c r="A877" s="28">
        <v>0</v>
      </c>
      <c r="B877" s="28">
        <v>1.34588539603073</v>
      </c>
      <c r="C877" s="28">
        <v>0.95899999999999996</v>
      </c>
      <c r="D877" s="28">
        <v>0.84599999999999997</v>
      </c>
      <c r="E877" s="28">
        <v>0</v>
      </c>
      <c r="F877" s="28" t="s">
        <v>766</v>
      </c>
      <c r="G877" s="28" t="s">
        <v>279</v>
      </c>
    </row>
    <row r="878" spans="1:7" x14ac:dyDescent="0.45">
      <c r="A878" s="28">
        <v>0</v>
      </c>
      <c r="B878" s="28">
        <v>1.2812953808001299</v>
      </c>
      <c r="C878" s="28">
        <v>0.99399999999999999</v>
      </c>
      <c r="D878" s="28">
        <v>0.97099999999999997</v>
      </c>
      <c r="E878" s="28">
        <v>0</v>
      </c>
      <c r="F878" s="28" t="s">
        <v>766</v>
      </c>
      <c r="G878" s="28" t="s">
        <v>132</v>
      </c>
    </row>
    <row r="879" spans="1:7" x14ac:dyDescent="0.45">
      <c r="A879" s="28">
        <v>0</v>
      </c>
      <c r="B879" s="28">
        <v>1.2651889958799101</v>
      </c>
      <c r="C879" s="28">
        <v>0.83799999999999997</v>
      </c>
      <c r="D879" s="28">
        <v>0.77200000000000002</v>
      </c>
      <c r="E879" s="28">
        <v>0</v>
      </c>
      <c r="F879" s="28" t="s">
        <v>766</v>
      </c>
      <c r="G879" s="28" t="s">
        <v>776</v>
      </c>
    </row>
    <row r="880" spans="1:7" x14ac:dyDescent="0.45">
      <c r="A880" s="28">
        <v>0</v>
      </c>
      <c r="B880" s="28">
        <v>1.2133065629828499</v>
      </c>
      <c r="C880" s="28">
        <v>0.90400000000000003</v>
      </c>
      <c r="D880" s="28">
        <v>0.876</v>
      </c>
      <c r="E880" s="28">
        <v>0</v>
      </c>
      <c r="F880" s="28" t="s">
        <v>766</v>
      </c>
      <c r="G880" s="28" t="s">
        <v>777</v>
      </c>
    </row>
    <row r="881" spans="1:7" x14ac:dyDescent="0.45">
      <c r="A881" s="28">
        <v>0</v>
      </c>
      <c r="B881" s="28">
        <v>1.1794417739446801</v>
      </c>
      <c r="C881" s="28">
        <v>0.84099999999999997</v>
      </c>
      <c r="D881" s="28">
        <v>0.73799999999999999</v>
      </c>
      <c r="E881" s="28">
        <v>0</v>
      </c>
      <c r="F881" s="28" t="s">
        <v>766</v>
      </c>
      <c r="G881" s="28" t="s">
        <v>778</v>
      </c>
    </row>
    <row r="882" spans="1:7" x14ac:dyDescent="0.45">
      <c r="A882" s="28">
        <v>0</v>
      </c>
      <c r="B882" s="28">
        <v>1.17466626446512</v>
      </c>
      <c r="C882" s="28">
        <v>0.82399999999999995</v>
      </c>
      <c r="D882" s="28">
        <v>0.71799999999999997</v>
      </c>
      <c r="E882" s="28">
        <v>0</v>
      </c>
      <c r="F882" s="28" t="s">
        <v>766</v>
      </c>
      <c r="G882" s="28" t="s">
        <v>779</v>
      </c>
    </row>
    <row r="883" spans="1:7" x14ac:dyDescent="0.45">
      <c r="A883" s="28">
        <v>0</v>
      </c>
      <c r="B883" s="28">
        <v>1.1172450271729</v>
      </c>
      <c r="C883" s="28">
        <v>0.94599999999999995</v>
      </c>
      <c r="D883" s="28">
        <v>0.90800000000000003</v>
      </c>
      <c r="E883" s="28">
        <v>0</v>
      </c>
      <c r="F883" s="28" t="s">
        <v>766</v>
      </c>
      <c r="G883" s="28" t="s">
        <v>264</v>
      </c>
    </row>
    <row r="884" spans="1:7" x14ac:dyDescent="0.45">
      <c r="A884" s="28">
        <v>0</v>
      </c>
      <c r="B884" s="28">
        <v>1.09934883905546</v>
      </c>
      <c r="C884" s="28">
        <v>0.92700000000000005</v>
      </c>
      <c r="D884" s="28">
        <v>0.86</v>
      </c>
      <c r="E884" s="28">
        <v>0</v>
      </c>
      <c r="F884" s="28" t="s">
        <v>766</v>
      </c>
      <c r="G884" s="28" t="s">
        <v>701</v>
      </c>
    </row>
    <row r="885" spans="1:7" x14ac:dyDescent="0.45">
      <c r="A885" s="28">
        <v>0</v>
      </c>
      <c r="B885" s="28">
        <v>1.09079243004999</v>
      </c>
      <c r="C885" s="28">
        <v>1</v>
      </c>
      <c r="D885" s="28">
        <v>0.98499999999999999</v>
      </c>
      <c r="E885" s="28">
        <v>0</v>
      </c>
      <c r="F885" s="28" t="s">
        <v>766</v>
      </c>
      <c r="G885" s="28" t="s">
        <v>780</v>
      </c>
    </row>
    <row r="886" spans="1:7" x14ac:dyDescent="0.45">
      <c r="A886" s="28">
        <v>0</v>
      </c>
      <c r="B886" s="28">
        <v>1.0871135866377699</v>
      </c>
      <c r="C886" s="28">
        <v>0.875</v>
      </c>
      <c r="D886" s="28">
        <v>0.84399999999999997</v>
      </c>
      <c r="E886" s="28">
        <v>0</v>
      </c>
      <c r="F886" s="28" t="s">
        <v>766</v>
      </c>
      <c r="G886" s="28" t="s">
        <v>781</v>
      </c>
    </row>
    <row r="887" spans="1:7" x14ac:dyDescent="0.45">
      <c r="A887" s="28">
        <v>0</v>
      </c>
      <c r="B887" s="28">
        <v>1.07478621336851</v>
      </c>
      <c r="C887" s="28">
        <v>0.88100000000000001</v>
      </c>
      <c r="D887" s="28">
        <v>0.68899999999999995</v>
      </c>
      <c r="E887" s="28">
        <v>0</v>
      </c>
      <c r="F887" s="28" t="s">
        <v>766</v>
      </c>
      <c r="G887" s="28" t="s">
        <v>782</v>
      </c>
    </row>
    <row r="888" spans="1:7" x14ac:dyDescent="0.45">
      <c r="A888" s="28">
        <v>0</v>
      </c>
      <c r="B888" s="28">
        <v>1.0617049362517701</v>
      </c>
      <c r="C888" s="28">
        <v>0.995</v>
      </c>
      <c r="D888" s="28">
        <v>0.96199999999999997</v>
      </c>
      <c r="E888" s="28">
        <v>0</v>
      </c>
      <c r="F888" s="28" t="s">
        <v>766</v>
      </c>
      <c r="G888" s="28" t="s">
        <v>66</v>
      </c>
    </row>
    <row r="889" spans="1:7" x14ac:dyDescent="0.45">
      <c r="A889" s="28">
        <v>0</v>
      </c>
      <c r="B889" s="28">
        <v>0.945600168474384</v>
      </c>
      <c r="C889" s="28">
        <v>0.82799999999999996</v>
      </c>
      <c r="D889" s="28">
        <v>0.70799999999999996</v>
      </c>
      <c r="E889" s="28">
        <v>0</v>
      </c>
      <c r="F889" s="28" t="s">
        <v>766</v>
      </c>
      <c r="G889" s="28" t="s">
        <v>457</v>
      </c>
    </row>
    <row r="890" spans="1:7" x14ac:dyDescent="0.45">
      <c r="A890" s="28">
        <v>0</v>
      </c>
      <c r="B890" s="28">
        <v>0.89919956736523299</v>
      </c>
      <c r="C890" s="28">
        <v>0.79200000000000004</v>
      </c>
      <c r="D890" s="28">
        <v>0.72399999999999998</v>
      </c>
      <c r="E890" s="28">
        <v>0</v>
      </c>
      <c r="F890" s="28" t="s">
        <v>766</v>
      </c>
      <c r="G890" s="28" t="s">
        <v>578</v>
      </c>
    </row>
    <row r="891" spans="1:7" x14ac:dyDescent="0.45">
      <c r="A891" s="28">
        <v>0</v>
      </c>
      <c r="B891" s="28">
        <v>0.87995300702670798</v>
      </c>
      <c r="C891" s="28">
        <v>0.88500000000000001</v>
      </c>
      <c r="D891" s="28">
        <v>0.81599999999999995</v>
      </c>
      <c r="E891" s="28">
        <v>0</v>
      </c>
      <c r="F891" s="28" t="s">
        <v>766</v>
      </c>
      <c r="G891" s="28" t="s">
        <v>592</v>
      </c>
    </row>
    <row r="892" spans="1:7" x14ac:dyDescent="0.45">
      <c r="A892" s="28">
        <v>0</v>
      </c>
      <c r="B892" s="28">
        <v>0.86863402942668499</v>
      </c>
      <c r="C892" s="28">
        <v>0.96299999999999997</v>
      </c>
      <c r="D892" s="28">
        <v>0.94499999999999995</v>
      </c>
      <c r="E892" s="28">
        <v>0</v>
      </c>
      <c r="F892" s="28" t="s">
        <v>766</v>
      </c>
      <c r="G892" s="28" t="s">
        <v>490</v>
      </c>
    </row>
    <row r="893" spans="1:7" x14ac:dyDescent="0.45">
      <c r="A893" s="28">
        <v>0</v>
      </c>
      <c r="B893" s="28">
        <v>0.85330023115693598</v>
      </c>
      <c r="C893" s="28">
        <v>0.90500000000000003</v>
      </c>
      <c r="D893" s="28">
        <v>0.88300000000000001</v>
      </c>
      <c r="E893" s="28">
        <v>0</v>
      </c>
      <c r="F893" s="28" t="s">
        <v>766</v>
      </c>
      <c r="G893" s="28" t="s">
        <v>783</v>
      </c>
    </row>
    <row r="894" spans="1:7" x14ac:dyDescent="0.45">
      <c r="A894" s="28">
        <v>0</v>
      </c>
      <c r="B894" s="28">
        <v>0.83799776608020504</v>
      </c>
      <c r="C894" s="28">
        <v>0.83399999999999996</v>
      </c>
      <c r="D894" s="28">
        <v>0.78</v>
      </c>
      <c r="E894" s="28">
        <v>0</v>
      </c>
      <c r="F894" s="28" t="s">
        <v>766</v>
      </c>
      <c r="G894" s="28" t="s">
        <v>610</v>
      </c>
    </row>
    <row r="895" spans="1:7" x14ac:dyDescent="0.45">
      <c r="A895" s="28">
        <v>0</v>
      </c>
      <c r="B895" s="28">
        <v>0.83465569054760302</v>
      </c>
      <c r="C895" s="28">
        <v>0.97099999999999997</v>
      </c>
      <c r="D895" s="28">
        <v>0.93500000000000005</v>
      </c>
      <c r="E895" s="28">
        <v>0</v>
      </c>
      <c r="F895" s="28" t="s">
        <v>766</v>
      </c>
      <c r="G895" s="28" t="s">
        <v>91</v>
      </c>
    </row>
    <row r="896" spans="1:7" x14ac:dyDescent="0.45">
      <c r="A896" s="28">
        <v>0</v>
      </c>
      <c r="B896" s="28">
        <v>0.787118193562371</v>
      </c>
      <c r="C896" s="28">
        <v>0.91900000000000004</v>
      </c>
      <c r="D896" s="28">
        <v>0.90500000000000003</v>
      </c>
      <c r="E896" s="28">
        <v>0</v>
      </c>
      <c r="F896" s="28" t="s">
        <v>766</v>
      </c>
      <c r="G896" s="28" t="s">
        <v>418</v>
      </c>
    </row>
    <row r="897" spans="1:7" x14ac:dyDescent="0.45">
      <c r="A897" s="28">
        <v>0</v>
      </c>
      <c r="B897" s="28">
        <v>0.76392916249548504</v>
      </c>
      <c r="C897" s="28">
        <v>0.92700000000000005</v>
      </c>
      <c r="D897" s="28">
        <v>0.872</v>
      </c>
      <c r="E897" s="28">
        <v>0</v>
      </c>
      <c r="F897" s="28" t="s">
        <v>766</v>
      </c>
      <c r="G897" s="28" t="s">
        <v>273</v>
      </c>
    </row>
    <row r="898" spans="1:7" x14ac:dyDescent="0.45">
      <c r="A898" s="28">
        <v>0</v>
      </c>
      <c r="B898" s="28">
        <v>0.74492226603906597</v>
      </c>
      <c r="C898" s="28">
        <v>0.90200000000000002</v>
      </c>
      <c r="D898" s="28">
        <v>0.83</v>
      </c>
      <c r="E898" s="28">
        <v>0</v>
      </c>
      <c r="F898" s="28" t="s">
        <v>766</v>
      </c>
      <c r="G898" s="28" t="s">
        <v>272</v>
      </c>
    </row>
    <row r="899" spans="1:7" x14ac:dyDescent="0.45">
      <c r="A899" s="28">
        <v>0</v>
      </c>
      <c r="B899" s="28">
        <v>0.74324415850496395</v>
      </c>
      <c r="C899" s="28">
        <v>0.877</v>
      </c>
      <c r="D899" s="28">
        <v>0.72199999999999998</v>
      </c>
      <c r="E899" s="28">
        <v>0</v>
      </c>
      <c r="F899" s="28" t="s">
        <v>766</v>
      </c>
      <c r="G899" s="28" t="s">
        <v>784</v>
      </c>
    </row>
    <row r="900" spans="1:7" x14ac:dyDescent="0.45">
      <c r="A900" s="28">
        <v>0</v>
      </c>
      <c r="B900" s="28">
        <v>0.73719802324975503</v>
      </c>
      <c r="C900" s="28">
        <v>0.99299999999999999</v>
      </c>
      <c r="D900" s="28">
        <v>0.97499999999999998</v>
      </c>
      <c r="E900" s="28">
        <v>0</v>
      </c>
      <c r="F900" s="28" t="s">
        <v>766</v>
      </c>
      <c r="G900" s="28" t="s">
        <v>312</v>
      </c>
    </row>
    <row r="901" spans="1:7" x14ac:dyDescent="0.45">
      <c r="A901" s="28">
        <v>0</v>
      </c>
      <c r="B901" s="28">
        <v>0.70953330287017702</v>
      </c>
      <c r="C901" s="28">
        <v>0.97699999999999998</v>
      </c>
      <c r="D901" s="28">
        <v>0.85699999999999998</v>
      </c>
      <c r="E901" s="28">
        <v>0</v>
      </c>
      <c r="F901" s="28" t="s">
        <v>766</v>
      </c>
      <c r="G901" s="28" t="s">
        <v>247</v>
      </c>
    </row>
    <row r="902" spans="1:7" x14ac:dyDescent="0.45">
      <c r="A902" s="28">
        <v>0</v>
      </c>
      <c r="B902" s="28">
        <v>0.70497668630579002</v>
      </c>
      <c r="C902" s="28">
        <v>0.82799999999999996</v>
      </c>
      <c r="D902" s="28">
        <v>0.80800000000000005</v>
      </c>
      <c r="E902" s="28">
        <v>0</v>
      </c>
      <c r="F902" s="28" t="s">
        <v>766</v>
      </c>
      <c r="G902" s="28" t="s">
        <v>529</v>
      </c>
    </row>
    <row r="903" spans="1:7" x14ac:dyDescent="0.45">
      <c r="A903" s="28">
        <v>0</v>
      </c>
      <c r="B903" s="28">
        <v>0.70172072121917395</v>
      </c>
      <c r="C903" s="28">
        <v>0.85599999999999998</v>
      </c>
      <c r="D903" s="28">
        <v>0.86899999999999999</v>
      </c>
      <c r="E903" s="28">
        <v>0</v>
      </c>
      <c r="F903" s="28" t="s">
        <v>766</v>
      </c>
      <c r="G903" s="28" t="s">
        <v>785</v>
      </c>
    </row>
    <row r="904" spans="1:7" x14ac:dyDescent="0.45">
      <c r="A904" s="28">
        <v>0</v>
      </c>
      <c r="B904" s="28">
        <v>0.70013248244092596</v>
      </c>
      <c r="C904" s="28">
        <v>0.94799999999999995</v>
      </c>
      <c r="D904" s="28">
        <v>0.93400000000000005</v>
      </c>
      <c r="E904" s="28">
        <v>0</v>
      </c>
      <c r="F904" s="28" t="s">
        <v>766</v>
      </c>
      <c r="G904" s="28" t="s">
        <v>133</v>
      </c>
    </row>
    <row r="905" spans="1:7" x14ac:dyDescent="0.45">
      <c r="A905" s="28">
        <v>0</v>
      </c>
      <c r="B905" s="28">
        <v>0.67691976914856899</v>
      </c>
      <c r="C905" s="28">
        <v>0.79400000000000004</v>
      </c>
      <c r="D905" s="28">
        <v>0.78800000000000003</v>
      </c>
      <c r="E905" s="28">
        <v>0</v>
      </c>
      <c r="F905" s="28" t="s">
        <v>766</v>
      </c>
      <c r="G905" s="28" t="s">
        <v>786</v>
      </c>
    </row>
    <row r="906" spans="1:7" x14ac:dyDescent="0.45">
      <c r="A906" s="28">
        <v>0</v>
      </c>
      <c r="B906" s="28">
        <v>0.67298078298431396</v>
      </c>
      <c r="C906" s="28">
        <v>0.85199999999999998</v>
      </c>
      <c r="D906" s="28">
        <v>0.82899999999999996</v>
      </c>
      <c r="E906" s="28">
        <v>0</v>
      </c>
      <c r="F906" s="28" t="s">
        <v>766</v>
      </c>
      <c r="G906" s="28" t="s">
        <v>667</v>
      </c>
    </row>
    <row r="907" spans="1:7" x14ac:dyDescent="0.45">
      <c r="A907" s="28">
        <v>0</v>
      </c>
      <c r="B907" s="28">
        <v>0.64362939444728795</v>
      </c>
      <c r="C907" s="28">
        <v>0.78900000000000003</v>
      </c>
      <c r="D907" s="28">
        <v>0.74099999999999999</v>
      </c>
      <c r="E907" s="28">
        <v>0</v>
      </c>
      <c r="F907" s="28" t="s">
        <v>766</v>
      </c>
      <c r="G907" s="28" t="s">
        <v>410</v>
      </c>
    </row>
    <row r="908" spans="1:7" x14ac:dyDescent="0.45">
      <c r="A908" s="28">
        <v>0</v>
      </c>
      <c r="B908" s="28">
        <v>0.63538784027850903</v>
      </c>
      <c r="C908" s="28">
        <v>0.96499999999999997</v>
      </c>
      <c r="D908" s="28">
        <v>0.91200000000000003</v>
      </c>
      <c r="E908" s="28">
        <v>0</v>
      </c>
      <c r="F908" s="28" t="s">
        <v>766</v>
      </c>
      <c r="G908" s="28" t="s">
        <v>665</v>
      </c>
    </row>
    <row r="909" spans="1:7" x14ac:dyDescent="0.45">
      <c r="A909" s="28">
        <v>0</v>
      </c>
      <c r="B909" s="28">
        <v>0.63337746284051599</v>
      </c>
      <c r="C909" s="28">
        <v>0.74199999999999999</v>
      </c>
      <c r="D909" s="28">
        <v>0.82699999999999996</v>
      </c>
      <c r="E909" s="28">
        <v>0</v>
      </c>
      <c r="F909" s="28" t="s">
        <v>766</v>
      </c>
      <c r="G909" s="28" t="s">
        <v>389</v>
      </c>
    </row>
    <row r="910" spans="1:7" x14ac:dyDescent="0.45">
      <c r="A910" s="28">
        <v>0</v>
      </c>
      <c r="B910" s="28">
        <v>0.62022609904905102</v>
      </c>
      <c r="C910" s="28">
        <v>0.84099999999999997</v>
      </c>
      <c r="D910" s="28">
        <v>0.70899999999999996</v>
      </c>
      <c r="E910" s="28">
        <v>0</v>
      </c>
      <c r="F910" s="28" t="s">
        <v>766</v>
      </c>
      <c r="G910" s="28" t="s">
        <v>629</v>
      </c>
    </row>
    <row r="911" spans="1:7" x14ac:dyDescent="0.45">
      <c r="A911" s="28">
        <v>0</v>
      </c>
      <c r="B911" s="28">
        <v>0.60539119335353198</v>
      </c>
      <c r="C911" s="28">
        <v>0.69599999999999995</v>
      </c>
      <c r="D911" s="28">
        <v>0.76100000000000001</v>
      </c>
      <c r="E911" s="28">
        <v>0</v>
      </c>
      <c r="F911" s="28" t="s">
        <v>766</v>
      </c>
      <c r="G911" s="28" t="s">
        <v>787</v>
      </c>
    </row>
    <row r="912" spans="1:7" x14ac:dyDescent="0.45">
      <c r="A912" s="28">
        <v>0</v>
      </c>
      <c r="B912" s="28">
        <v>0.60154301928884102</v>
      </c>
      <c r="C912" s="28">
        <v>0.67200000000000004</v>
      </c>
      <c r="D912" s="28">
        <v>0.72299999999999998</v>
      </c>
      <c r="E912" s="28">
        <v>0</v>
      </c>
      <c r="F912" s="28" t="s">
        <v>766</v>
      </c>
      <c r="G912" s="28" t="s">
        <v>788</v>
      </c>
    </row>
    <row r="913" spans="1:7" x14ac:dyDescent="0.45">
      <c r="A913" s="28">
        <v>0</v>
      </c>
      <c r="B913" s="28">
        <v>0.59571490007425498</v>
      </c>
      <c r="C913" s="28">
        <v>0.88100000000000001</v>
      </c>
      <c r="D913" s="28">
        <v>0.90600000000000003</v>
      </c>
      <c r="E913" s="28">
        <v>0</v>
      </c>
      <c r="F913" s="28" t="s">
        <v>766</v>
      </c>
      <c r="G913" s="28" t="s">
        <v>789</v>
      </c>
    </row>
    <row r="914" spans="1:7" x14ac:dyDescent="0.45">
      <c r="A914" s="28">
        <v>0</v>
      </c>
      <c r="B914" s="28">
        <v>0.59240454180986302</v>
      </c>
      <c r="C914" s="28">
        <v>0.79800000000000004</v>
      </c>
      <c r="D914" s="28">
        <v>0.747</v>
      </c>
      <c r="E914" s="28">
        <v>0</v>
      </c>
      <c r="F914" s="28" t="s">
        <v>766</v>
      </c>
      <c r="G914" s="28" t="s">
        <v>790</v>
      </c>
    </row>
    <row r="915" spans="1:7" x14ac:dyDescent="0.45">
      <c r="A915" s="28">
        <v>0</v>
      </c>
      <c r="B915" s="28">
        <v>0.52531808833398597</v>
      </c>
      <c r="C915" s="28">
        <v>0.746</v>
      </c>
      <c r="D915" s="28">
        <v>0.75600000000000001</v>
      </c>
      <c r="E915" s="28">
        <v>0</v>
      </c>
      <c r="F915" s="28" t="s">
        <v>766</v>
      </c>
      <c r="G915" s="28" t="s">
        <v>140</v>
      </c>
    </row>
    <row r="916" spans="1:7" x14ac:dyDescent="0.45">
      <c r="A916" s="28">
        <v>0</v>
      </c>
      <c r="B916" s="28">
        <v>0.47346729056278503</v>
      </c>
      <c r="C916" s="28">
        <v>0.82199999999999995</v>
      </c>
      <c r="D916" s="28">
        <v>0.78400000000000003</v>
      </c>
      <c r="E916" s="28">
        <v>0</v>
      </c>
      <c r="F916" s="28" t="s">
        <v>766</v>
      </c>
      <c r="G916" s="28" t="s">
        <v>791</v>
      </c>
    </row>
    <row r="917" spans="1:7" x14ac:dyDescent="0.45">
      <c r="A917" s="28">
        <v>0</v>
      </c>
      <c r="B917" s="28">
        <v>0.44478482072903103</v>
      </c>
      <c r="C917" s="28">
        <v>0.72799999999999998</v>
      </c>
      <c r="D917" s="28">
        <v>0.75</v>
      </c>
      <c r="E917" s="28">
        <v>0</v>
      </c>
      <c r="F917" s="28" t="s">
        <v>766</v>
      </c>
      <c r="G917" s="28" t="s">
        <v>702</v>
      </c>
    </row>
    <row r="918" spans="1:7" x14ac:dyDescent="0.45">
      <c r="A918" s="28">
        <v>0</v>
      </c>
      <c r="B918" s="28">
        <v>0.40187899502139401</v>
      </c>
      <c r="C918" s="28">
        <v>0.63</v>
      </c>
      <c r="D918" s="28">
        <v>0.74099999999999999</v>
      </c>
      <c r="E918" s="28">
        <v>0</v>
      </c>
      <c r="F918" s="28" t="s">
        <v>766</v>
      </c>
      <c r="G918" s="28" t="s">
        <v>537</v>
      </c>
    </row>
    <row r="919" spans="1:7" x14ac:dyDescent="0.45">
      <c r="A919" s="28">
        <v>0</v>
      </c>
      <c r="B919" s="28">
        <v>0.34588427677922401</v>
      </c>
      <c r="C919" s="28">
        <v>0.57599999999999996</v>
      </c>
      <c r="D919" s="28">
        <v>0.54700000000000004</v>
      </c>
      <c r="E919" s="28">
        <v>0</v>
      </c>
      <c r="F919" s="28" t="s">
        <v>766</v>
      </c>
      <c r="G919" s="28" t="s">
        <v>792</v>
      </c>
    </row>
    <row r="920" spans="1:7" x14ac:dyDescent="0.45">
      <c r="A920" s="28">
        <v>0</v>
      </c>
      <c r="B920" s="28">
        <v>0.32458818872807099</v>
      </c>
      <c r="C920" s="28">
        <v>0.52100000000000002</v>
      </c>
      <c r="D920" s="28">
        <v>0.624</v>
      </c>
      <c r="E920" s="28">
        <v>0</v>
      </c>
      <c r="F920" s="28" t="s">
        <v>766</v>
      </c>
      <c r="G920" s="28" t="s">
        <v>793</v>
      </c>
    </row>
    <row r="921" spans="1:7" x14ac:dyDescent="0.45">
      <c r="A921" s="28">
        <v>0</v>
      </c>
      <c r="B921" s="28">
        <v>0.28469229170462801</v>
      </c>
      <c r="C921" s="28">
        <v>0.78700000000000003</v>
      </c>
      <c r="D921" s="28">
        <v>0.501</v>
      </c>
      <c r="E921" s="28">
        <v>0</v>
      </c>
      <c r="F921" s="28" t="s">
        <v>766</v>
      </c>
      <c r="G921" s="28" t="s">
        <v>794</v>
      </c>
    </row>
    <row r="922" spans="1:7" x14ac:dyDescent="0.45">
      <c r="A922" s="28">
        <v>0</v>
      </c>
      <c r="B922" s="28">
        <v>0.25468537972405397</v>
      </c>
      <c r="C922" s="28">
        <v>0.747</v>
      </c>
      <c r="D922" s="28">
        <v>0.68300000000000005</v>
      </c>
      <c r="E922" s="28">
        <v>0</v>
      </c>
      <c r="F922" s="28" t="s">
        <v>766</v>
      </c>
      <c r="G922" s="28" t="s">
        <v>795</v>
      </c>
    </row>
    <row r="923" spans="1:7" x14ac:dyDescent="0.45">
      <c r="A923" s="28">
        <v>0</v>
      </c>
      <c r="B923" s="28">
        <v>0.62169319639203402</v>
      </c>
      <c r="C923" s="28">
        <v>0.84899999999999998</v>
      </c>
      <c r="D923" s="28">
        <v>0.76100000000000001</v>
      </c>
      <c r="E923" s="28">
        <v>0</v>
      </c>
      <c r="F923" s="28" t="s">
        <v>766</v>
      </c>
      <c r="G923" s="28" t="s">
        <v>796</v>
      </c>
    </row>
    <row r="924" spans="1:7" x14ac:dyDescent="0.45">
      <c r="A924" s="28">
        <v>5.8322284946734597E-306</v>
      </c>
      <c r="B924" s="28">
        <v>0.56077559558670198</v>
      </c>
      <c r="C924" s="28">
        <v>0.81899999999999995</v>
      </c>
      <c r="D924" s="28">
        <v>0.78800000000000003</v>
      </c>
      <c r="E924" s="28">
        <v>1.16644569893469E-302</v>
      </c>
      <c r="F924" s="28" t="s">
        <v>766</v>
      </c>
      <c r="G924" s="28" t="s">
        <v>689</v>
      </c>
    </row>
    <row r="925" spans="1:7" x14ac:dyDescent="0.45">
      <c r="A925" s="28">
        <v>2.6064261742034701E-285</v>
      </c>
      <c r="B925" s="28">
        <v>0.63037666592203501</v>
      </c>
      <c r="C925" s="28">
        <v>0.81699999999999995</v>
      </c>
      <c r="D925" s="28">
        <v>0.79800000000000004</v>
      </c>
      <c r="E925" s="28">
        <v>5.2128523484069404E-282</v>
      </c>
      <c r="F925" s="28" t="s">
        <v>766</v>
      </c>
      <c r="G925" s="28" t="s">
        <v>128</v>
      </c>
    </row>
    <row r="926" spans="1:7" x14ac:dyDescent="0.45">
      <c r="A926" s="28">
        <v>1.47077060999499E-271</v>
      </c>
      <c r="B926" s="28">
        <v>0.44957045556660902</v>
      </c>
      <c r="C926" s="28">
        <v>0.59099999999999997</v>
      </c>
      <c r="D926" s="28">
        <v>0.63700000000000001</v>
      </c>
      <c r="E926" s="28">
        <v>2.94154121998998E-268</v>
      </c>
      <c r="F926" s="28" t="s">
        <v>766</v>
      </c>
      <c r="G926" s="28" t="s">
        <v>797</v>
      </c>
    </row>
    <row r="927" spans="1:7" x14ac:dyDescent="0.45">
      <c r="A927" s="28">
        <v>1.50295099354011E-267</v>
      </c>
      <c r="B927" s="28">
        <v>0.35794327283695598</v>
      </c>
      <c r="C927" s="28">
        <v>0.77300000000000002</v>
      </c>
      <c r="D927" s="28">
        <v>0.65</v>
      </c>
      <c r="E927" s="28">
        <v>3.0059019870802299E-264</v>
      </c>
      <c r="F927" s="28" t="s">
        <v>766</v>
      </c>
      <c r="G927" s="28" t="s">
        <v>577</v>
      </c>
    </row>
    <row r="928" spans="1:7" x14ac:dyDescent="0.45">
      <c r="A928" s="28">
        <v>2.7154402905493198E-261</v>
      </c>
      <c r="B928" s="28">
        <v>0.26371235058332199</v>
      </c>
      <c r="C928" s="28">
        <v>0.77800000000000002</v>
      </c>
      <c r="D928" s="28">
        <v>0.876</v>
      </c>
      <c r="E928" s="28">
        <v>5.4308805810986496E-258</v>
      </c>
      <c r="F928" s="28" t="s">
        <v>766</v>
      </c>
      <c r="G928" s="28" t="s">
        <v>61</v>
      </c>
    </row>
    <row r="929" spans="1:7" x14ac:dyDescent="0.45">
      <c r="A929" s="28">
        <v>5.0484197241259798E-221</v>
      </c>
      <c r="B929" s="28">
        <v>0.62087316391869896</v>
      </c>
      <c r="C929" s="28">
        <v>0.95</v>
      </c>
      <c r="D929" s="28">
        <v>0.92800000000000005</v>
      </c>
      <c r="E929" s="28">
        <v>1.0096839448252E-217</v>
      </c>
      <c r="F929" s="28" t="s">
        <v>766</v>
      </c>
      <c r="G929" s="28" t="s">
        <v>81</v>
      </c>
    </row>
    <row r="930" spans="1:7" x14ac:dyDescent="0.45">
      <c r="A930" s="28">
        <v>2.3366829604385499E-212</v>
      </c>
      <c r="B930" s="28">
        <v>0.27808679393709701</v>
      </c>
      <c r="C930" s="28">
        <v>0.629</v>
      </c>
      <c r="D930" s="28">
        <v>0.67900000000000005</v>
      </c>
      <c r="E930" s="28">
        <v>4.6733659208771001E-209</v>
      </c>
      <c r="F930" s="28" t="s">
        <v>766</v>
      </c>
      <c r="G930" s="28" t="s">
        <v>798</v>
      </c>
    </row>
    <row r="931" spans="1:7" x14ac:dyDescent="0.45">
      <c r="A931" s="28">
        <v>9.1304176213818297E-212</v>
      </c>
      <c r="B931" s="28">
        <v>0.25187981411434601</v>
      </c>
      <c r="C931" s="28">
        <v>0.74399999999999999</v>
      </c>
      <c r="D931" s="28">
        <v>0.747</v>
      </c>
      <c r="E931" s="28">
        <v>1.82608352427637E-208</v>
      </c>
      <c r="F931" s="28" t="s">
        <v>766</v>
      </c>
      <c r="G931" s="28" t="s">
        <v>396</v>
      </c>
    </row>
    <row r="932" spans="1:7" x14ac:dyDescent="0.45">
      <c r="A932" s="28">
        <v>5.0469653054318405E-209</v>
      </c>
      <c r="B932" s="28">
        <v>0.45643315155589098</v>
      </c>
      <c r="C932" s="28">
        <v>0.76700000000000002</v>
      </c>
      <c r="D932" s="28">
        <v>0.69599999999999995</v>
      </c>
      <c r="E932" s="28">
        <v>1.0093930610863701E-205</v>
      </c>
      <c r="F932" s="28" t="s">
        <v>766</v>
      </c>
      <c r="G932" s="28" t="s">
        <v>475</v>
      </c>
    </row>
    <row r="933" spans="1:7" x14ac:dyDescent="0.45">
      <c r="A933" s="28">
        <v>7.9582016706226897E-204</v>
      </c>
      <c r="B933" s="28">
        <v>0.35083217225074098</v>
      </c>
      <c r="C933" s="28">
        <v>0.65900000000000003</v>
      </c>
      <c r="D933" s="28">
        <v>0.71099999999999997</v>
      </c>
      <c r="E933" s="28">
        <v>1.59164033412454E-200</v>
      </c>
      <c r="F933" s="28" t="s">
        <v>766</v>
      </c>
      <c r="G933" s="28" t="s">
        <v>799</v>
      </c>
    </row>
    <row r="934" spans="1:7" x14ac:dyDescent="0.45">
      <c r="A934" s="28">
        <v>3.6692629322796699E-196</v>
      </c>
      <c r="B934" s="28">
        <v>0.44381381694804101</v>
      </c>
      <c r="C934" s="28">
        <v>0.88600000000000001</v>
      </c>
      <c r="D934" s="28">
        <v>0.82499999999999996</v>
      </c>
      <c r="E934" s="28">
        <v>7.33852586455933E-193</v>
      </c>
      <c r="F934" s="28" t="s">
        <v>766</v>
      </c>
      <c r="G934" s="28" t="s">
        <v>800</v>
      </c>
    </row>
    <row r="935" spans="1:7" x14ac:dyDescent="0.45">
      <c r="A935" s="28">
        <v>1.2745264771771E-172</v>
      </c>
      <c r="B935" s="28">
        <v>0.41008869394323599</v>
      </c>
      <c r="C935" s="28">
        <v>0.80900000000000005</v>
      </c>
      <c r="D935" s="28">
        <v>0.80100000000000005</v>
      </c>
      <c r="E935" s="28">
        <v>2.5490529543541999E-169</v>
      </c>
      <c r="F935" s="28" t="s">
        <v>766</v>
      </c>
      <c r="G935" s="28" t="s">
        <v>528</v>
      </c>
    </row>
    <row r="936" spans="1:7" x14ac:dyDescent="0.45">
      <c r="A936" s="28">
        <v>1.33111965237219E-172</v>
      </c>
      <c r="B936" s="28">
        <v>0.34462108842348999</v>
      </c>
      <c r="C936" s="28">
        <v>0.78500000000000003</v>
      </c>
      <c r="D936" s="28">
        <v>0.73299999999999998</v>
      </c>
      <c r="E936" s="28">
        <v>2.6622393047443802E-169</v>
      </c>
      <c r="F936" s="28" t="s">
        <v>766</v>
      </c>
      <c r="G936" s="28" t="s">
        <v>436</v>
      </c>
    </row>
    <row r="937" spans="1:7" x14ac:dyDescent="0.45">
      <c r="A937" s="28">
        <v>1.75398521580102E-172</v>
      </c>
      <c r="B937" s="28">
        <v>0.38880697394678698</v>
      </c>
      <c r="C937" s="28">
        <v>0.872</v>
      </c>
      <c r="D937" s="28">
        <v>0.871</v>
      </c>
      <c r="E937" s="28">
        <v>3.5079704316020499E-169</v>
      </c>
      <c r="F937" s="28" t="s">
        <v>766</v>
      </c>
      <c r="G937" s="28" t="s">
        <v>326</v>
      </c>
    </row>
    <row r="938" spans="1:7" x14ac:dyDescent="0.45">
      <c r="A938" s="28">
        <v>5.60070083302399E-172</v>
      </c>
      <c r="B938" s="28">
        <v>0.35143965614449602</v>
      </c>
      <c r="C938" s="28">
        <v>0.61499999999999999</v>
      </c>
      <c r="D938" s="28">
        <v>0.60899999999999999</v>
      </c>
      <c r="E938" s="28">
        <v>1.1201401666048001E-168</v>
      </c>
      <c r="F938" s="28" t="s">
        <v>766</v>
      </c>
      <c r="G938" s="28" t="s">
        <v>749</v>
      </c>
    </row>
    <row r="939" spans="1:7" x14ac:dyDescent="0.45">
      <c r="A939" s="28">
        <v>4.7185006429071202E-150</v>
      </c>
      <c r="B939" s="28">
        <v>0.27847602473206501</v>
      </c>
      <c r="C939" s="28">
        <v>0.69899999999999995</v>
      </c>
      <c r="D939" s="28">
        <v>0.746</v>
      </c>
      <c r="E939" s="28">
        <v>9.4370012858142398E-147</v>
      </c>
      <c r="F939" s="28" t="s">
        <v>766</v>
      </c>
      <c r="G939" s="28" t="s">
        <v>547</v>
      </c>
    </row>
    <row r="940" spans="1:7" x14ac:dyDescent="0.45">
      <c r="A940" s="28">
        <v>1.06290339435418E-135</v>
      </c>
      <c r="B940" s="28">
        <v>0.33778789428037098</v>
      </c>
      <c r="C940" s="28">
        <v>0.91</v>
      </c>
      <c r="D940" s="28">
        <v>0.94399999999999995</v>
      </c>
      <c r="E940" s="28">
        <v>2.12580678870835E-132</v>
      </c>
      <c r="F940" s="28" t="s">
        <v>766</v>
      </c>
      <c r="G940" s="28" t="s">
        <v>801</v>
      </c>
    </row>
    <row r="941" spans="1:7" x14ac:dyDescent="0.45">
      <c r="A941" s="28">
        <v>1.6475768084040399E-131</v>
      </c>
      <c r="B941" s="28">
        <v>0.509619649467141</v>
      </c>
      <c r="C941" s="28">
        <v>0.92700000000000005</v>
      </c>
      <c r="D941" s="28">
        <v>0.91200000000000003</v>
      </c>
      <c r="E941" s="28">
        <v>3.29515361680807E-128</v>
      </c>
      <c r="F941" s="28" t="s">
        <v>766</v>
      </c>
      <c r="G941" s="28" t="s">
        <v>622</v>
      </c>
    </row>
    <row r="942" spans="1:7" x14ac:dyDescent="0.45">
      <c r="A942" s="28">
        <v>8.7978362636652597E-130</v>
      </c>
      <c r="B942" s="28">
        <v>0.25378243889614499</v>
      </c>
      <c r="C942" s="28">
        <v>0.87</v>
      </c>
      <c r="D942" s="28">
        <v>0.92100000000000004</v>
      </c>
      <c r="E942" s="28">
        <v>1.7595672527330499E-126</v>
      </c>
      <c r="F942" s="28" t="s">
        <v>766</v>
      </c>
      <c r="G942" s="28" t="s">
        <v>85</v>
      </c>
    </row>
    <row r="943" spans="1:7" x14ac:dyDescent="0.45">
      <c r="A943" s="28">
        <v>4.0937067392191998E-75</v>
      </c>
      <c r="B943" s="28">
        <v>0.266412242100033</v>
      </c>
      <c r="C943" s="28">
        <v>0.70799999999999996</v>
      </c>
      <c r="D943" s="28">
        <v>0.67100000000000004</v>
      </c>
      <c r="E943" s="28">
        <v>8.1874134784384E-72</v>
      </c>
      <c r="F943" s="28" t="s">
        <v>766</v>
      </c>
      <c r="G943" s="28" t="s">
        <v>802</v>
      </c>
    </row>
    <row r="944" spans="1:7" x14ac:dyDescent="0.45">
      <c r="A944" s="28">
        <v>1.8061020958319502E-24</v>
      </c>
      <c r="B944" s="28">
        <v>0.31447143264780097</v>
      </c>
      <c r="C944" s="28">
        <v>0.82199999999999995</v>
      </c>
      <c r="D944" s="28">
        <v>0.82299999999999995</v>
      </c>
      <c r="E944" s="28">
        <v>3.6122041916638903E-21</v>
      </c>
      <c r="F944" s="28" t="s">
        <v>766</v>
      </c>
      <c r="G944" s="28" t="s">
        <v>803</v>
      </c>
    </row>
    <row r="945" spans="1:7" x14ac:dyDescent="0.45">
      <c r="A945" s="28">
        <v>0</v>
      </c>
      <c r="B945" s="28">
        <v>2.9831152099168698</v>
      </c>
      <c r="C945" s="28">
        <v>0.92</v>
      </c>
      <c r="D945" s="28">
        <v>0.628</v>
      </c>
      <c r="E945" s="28">
        <v>0</v>
      </c>
      <c r="F945" s="28" t="s">
        <v>804</v>
      </c>
      <c r="G945" s="28" t="s">
        <v>594</v>
      </c>
    </row>
    <row r="946" spans="1:7" x14ac:dyDescent="0.45">
      <c r="A946" s="28">
        <v>0</v>
      </c>
      <c r="B946" s="28">
        <v>2.3025299536553101</v>
      </c>
      <c r="C946" s="28">
        <v>0.83299999999999996</v>
      </c>
      <c r="D946" s="28">
        <v>0.625</v>
      </c>
      <c r="E946" s="28">
        <v>0</v>
      </c>
      <c r="F946" s="28" t="s">
        <v>804</v>
      </c>
      <c r="G946" s="28" t="s">
        <v>805</v>
      </c>
    </row>
    <row r="947" spans="1:7" x14ac:dyDescent="0.45">
      <c r="A947" s="28">
        <v>0</v>
      </c>
      <c r="B947" s="28">
        <v>2.30220501514947</v>
      </c>
      <c r="C947" s="28">
        <v>0.996</v>
      </c>
      <c r="D947" s="28">
        <v>0.83199999999999996</v>
      </c>
      <c r="E947" s="28">
        <v>0</v>
      </c>
      <c r="F947" s="28" t="s">
        <v>804</v>
      </c>
      <c r="G947" s="28" t="s">
        <v>235</v>
      </c>
    </row>
    <row r="948" spans="1:7" x14ac:dyDescent="0.45">
      <c r="A948" s="28">
        <v>0</v>
      </c>
      <c r="B948" s="28">
        <v>2.1906411679006399</v>
      </c>
      <c r="C948" s="28">
        <v>0.92400000000000004</v>
      </c>
      <c r="D948" s="28">
        <v>0.79300000000000004</v>
      </c>
      <c r="E948" s="28">
        <v>0</v>
      </c>
      <c r="F948" s="28" t="s">
        <v>804</v>
      </c>
      <c r="G948" s="28" t="s">
        <v>806</v>
      </c>
    </row>
    <row r="949" spans="1:7" x14ac:dyDescent="0.45">
      <c r="A949" s="28">
        <v>0</v>
      </c>
      <c r="B949" s="28">
        <v>1.85949140195692</v>
      </c>
      <c r="C949" s="28">
        <v>0.88700000000000001</v>
      </c>
      <c r="D949" s="28">
        <v>0.68500000000000005</v>
      </c>
      <c r="E949" s="28">
        <v>0</v>
      </c>
      <c r="F949" s="28" t="s">
        <v>804</v>
      </c>
      <c r="G949" s="28" t="s">
        <v>807</v>
      </c>
    </row>
    <row r="950" spans="1:7" x14ac:dyDescent="0.45">
      <c r="A950" s="28">
        <v>0</v>
      </c>
      <c r="B950" s="28">
        <v>1.83775973437145</v>
      </c>
      <c r="C950" s="28">
        <v>0.88900000000000001</v>
      </c>
      <c r="D950" s="28">
        <v>0.67500000000000004</v>
      </c>
      <c r="E950" s="28">
        <v>0</v>
      </c>
      <c r="F950" s="28" t="s">
        <v>804</v>
      </c>
      <c r="G950" s="28" t="s">
        <v>257</v>
      </c>
    </row>
    <row r="951" spans="1:7" x14ac:dyDescent="0.45">
      <c r="A951" s="28">
        <v>0</v>
      </c>
      <c r="B951" s="28">
        <v>1.81908711980447</v>
      </c>
      <c r="C951" s="28">
        <v>0.98899999999999999</v>
      </c>
      <c r="D951" s="28">
        <v>0.86</v>
      </c>
      <c r="E951" s="28">
        <v>0</v>
      </c>
      <c r="F951" s="28" t="s">
        <v>804</v>
      </c>
      <c r="G951" s="28" t="s">
        <v>234</v>
      </c>
    </row>
    <row r="952" spans="1:7" x14ac:dyDescent="0.45">
      <c r="A952" s="28">
        <v>0</v>
      </c>
      <c r="B952" s="28">
        <v>1.81300249253354</v>
      </c>
      <c r="C952" s="28">
        <v>0.999</v>
      </c>
      <c r="D952" s="28">
        <v>0.95499999999999996</v>
      </c>
      <c r="E952" s="28">
        <v>0</v>
      </c>
      <c r="F952" s="28" t="s">
        <v>804</v>
      </c>
      <c r="G952" s="28" t="s">
        <v>232</v>
      </c>
    </row>
    <row r="953" spans="1:7" x14ac:dyDescent="0.45">
      <c r="A953" s="28">
        <v>0</v>
      </c>
      <c r="B953" s="28">
        <v>1.7277291768799901</v>
      </c>
      <c r="C953" s="28">
        <v>0.94299999999999995</v>
      </c>
      <c r="D953" s="28">
        <v>0.80900000000000005</v>
      </c>
      <c r="E953" s="28">
        <v>0</v>
      </c>
      <c r="F953" s="28" t="s">
        <v>804</v>
      </c>
      <c r="G953" s="28" t="s">
        <v>441</v>
      </c>
    </row>
    <row r="954" spans="1:7" x14ac:dyDescent="0.45">
      <c r="A954" s="28">
        <v>0</v>
      </c>
      <c r="B954" s="28">
        <v>1.6629190451281299</v>
      </c>
      <c r="C954" s="28">
        <v>0.96399999999999997</v>
      </c>
      <c r="D954" s="28">
        <v>0.71599999999999997</v>
      </c>
      <c r="E954" s="28">
        <v>0</v>
      </c>
      <c r="F954" s="28" t="s">
        <v>804</v>
      </c>
      <c r="G954" s="28" t="s">
        <v>241</v>
      </c>
    </row>
    <row r="955" spans="1:7" x14ac:dyDescent="0.45">
      <c r="A955" s="28">
        <v>0</v>
      </c>
      <c r="B955" s="28">
        <v>1.6331498163906799</v>
      </c>
      <c r="C955" s="28">
        <v>0.86499999999999999</v>
      </c>
      <c r="D955" s="28">
        <v>0.73599999999999999</v>
      </c>
      <c r="E955" s="28">
        <v>0</v>
      </c>
      <c r="F955" s="28" t="s">
        <v>804</v>
      </c>
      <c r="G955" s="28" t="s">
        <v>808</v>
      </c>
    </row>
    <row r="956" spans="1:7" x14ac:dyDescent="0.45">
      <c r="A956" s="28">
        <v>0</v>
      </c>
      <c r="B956" s="28">
        <v>1.61688261821723</v>
      </c>
      <c r="C956" s="28">
        <v>0.95299999999999996</v>
      </c>
      <c r="D956" s="28">
        <v>0.71499999999999997</v>
      </c>
      <c r="E956" s="28">
        <v>0</v>
      </c>
      <c r="F956" s="28" t="s">
        <v>804</v>
      </c>
      <c r="G956" s="28" t="s">
        <v>287</v>
      </c>
    </row>
    <row r="957" spans="1:7" x14ac:dyDescent="0.45">
      <c r="A957" s="28">
        <v>0</v>
      </c>
      <c r="B957" s="28">
        <v>1.61257106550309</v>
      </c>
      <c r="C957" s="28">
        <v>0.998</v>
      </c>
      <c r="D957" s="28">
        <v>0.85699999999999998</v>
      </c>
      <c r="E957" s="28">
        <v>0</v>
      </c>
      <c r="F957" s="28" t="s">
        <v>804</v>
      </c>
      <c r="G957" s="28" t="s">
        <v>247</v>
      </c>
    </row>
    <row r="958" spans="1:7" x14ac:dyDescent="0.45">
      <c r="A958" s="28">
        <v>0</v>
      </c>
      <c r="B958" s="28">
        <v>1.59313517915742</v>
      </c>
      <c r="C958" s="28">
        <v>0.96799999999999997</v>
      </c>
      <c r="D958" s="28">
        <v>0.78400000000000003</v>
      </c>
      <c r="E958" s="28">
        <v>0</v>
      </c>
      <c r="F958" s="28" t="s">
        <v>804</v>
      </c>
      <c r="G958" s="28" t="s">
        <v>342</v>
      </c>
    </row>
    <row r="959" spans="1:7" x14ac:dyDescent="0.45">
      <c r="A959" s="28">
        <v>0</v>
      </c>
      <c r="B959" s="28">
        <v>1.5679521072988101</v>
      </c>
      <c r="C959" s="28">
        <v>0.85599999999999998</v>
      </c>
      <c r="D959" s="28">
        <v>0.67500000000000004</v>
      </c>
      <c r="E959" s="28">
        <v>0</v>
      </c>
      <c r="F959" s="28" t="s">
        <v>804</v>
      </c>
      <c r="G959" s="28" t="s">
        <v>809</v>
      </c>
    </row>
    <row r="960" spans="1:7" x14ac:dyDescent="0.45">
      <c r="A960" s="28">
        <v>0</v>
      </c>
      <c r="B960" s="28">
        <v>1.5444809413140199</v>
      </c>
      <c r="C960" s="28">
        <v>0.995</v>
      </c>
      <c r="D960" s="28">
        <v>0.94299999999999995</v>
      </c>
      <c r="E960" s="28">
        <v>0</v>
      </c>
      <c r="F960" s="28" t="s">
        <v>804</v>
      </c>
      <c r="G960" s="28" t="s">
        <v>490</v>
      </c>
    </row>
    <row r="961" spans="1:7" x14ac:dyDescent="0.45">
      <c r="A961" s="28">
        <v>0</v>
      </c>
      <c r="B961" s="28">
        <v>1.53289743361482</v>
      </c>
      <c r="C961" s="28">
        <v>0.97</v>
      </c>
      <c r="D961" s="28">
        <v>0.70399999999999996</v>
      </c>
      <c r="E961" s="28">
        <v>0</v>
      </c>
      <c r="F961" s="28" t="s">
        <v>804</v>
      </c>
      <c r="G961" s="28" t="s">
        <v>238</v>
      </c>
    </row>
    <row r="962" spans="1:7" x14ac:dyDescent="0.45">
      <c r="A962" s="28">
        <v>0</v>
      </c>
      <c r="B962" s="28">
        <v>1.5324029207457699</v>
      </c>
      <c r="C962" s="28">
        <v>0.999</v>
      </c>
      <c r="D962" s="28">
        <v>0.91500000000000004</v>
      </c>
      <c r="E962" s="28">
        <v>0</v>
      </c>
      <c r="F962" s="28" t="s">
        <v>804</v>
      </c>
      <c r="G962" s="28" t="s">
        <v>274</v>
      </c>
    </row>
    <row r="963" spans="1:7" x14ac:dyDescent="0.45">
      <c r="A963" s="28">
        <v>0</v>
      </c>
      <c r="B963" s="28">
        <v>1.5253360382388199</v>
      </c>
      <c r="C963" s="28">
        <v>0.87</v>
      </c>
      <c r="D963" s="28">
        <v>0.60699999999999998</v>
      </c>
      <c r="E963" s="28">
        <v>0</v>
      </c>
      <c r="F963" s="28" t="s">
        <v>804</v>
      </c>
      <c r="G963" s="28" t="s">
        <v>810</v>
      </c>
    </row>
    <row r="964" spans="1:7" x14ac:dyDescent="0.45">
      <c r="A964" s="28">
        <v>0</v>
      </c>
      <c r="B964" s="28">
        <v>1.5156948077377901</v>
      </c>
      <c r="C964" s="28">
        <v>0.999</v>
      </c>
      <c r="D964" s="28">
        <v>0.97499999999999998</v>
      </c>
      <c r="E964" s="28">
        <v>0</v>
      </c>
      <c r="F964" s="28" t="s">
        <v>804</v>
      </c>
      <c r="G964" s="28" t="s">
        <v>312</v>
      </c>
    </row>
    <row r="965" spans="1:7" x14ac:dyDescent="0.45">
      <c r="A965" s="28">
        <v>0</v>
      </c>
      <c r="B965" s="28">
        <v>1.4900966702002201</v>
      </c>
      <c r="C965" s="28">
        <v>0.99199999999999999</v>
      </c>
      <c r="D965" s="28">
        <v>0.84499999999999997</v>
      </c>
      <c r="E965" s="28">
        <v>0</v>
      </c>
      <c r="F965" s="28" t="s">
        <v>804</v>
      </c>
      <c r="G965" s="28" t="s">
        <v>279</v>
      </c>
    </row>
    <row r="966" spans="1:7" x14ac:dyDescent="0.45">
      <c r="A966" s="28">
        <v>0</v>
      </c>
      <c r="B966" s="28">
        <v>1.4801851700389299</v>
      </c>
      <c r="C966" s="28">
        <v>1</v>
      </c>
      <c r="D966" s="28">
        <v>0.90700000000000003</v>
      </c>
      <c r="E966" s="28">
        <v>0</v>
      </c>
      <c r="F966" s="28" t="s">
        <v>804</v>
      </c>
      <c r="G966" s="28" t="s">
        <v>255</v>
      </c>
    </row>
    <row r="967" spans="1:7" x14ac:dyDescent="0.45">
      <c r="A967" s="28">
        <v>0</v>
      </c>
      <c r="B967" s="28">
        <v>1.4790025643982201</v>
      </c>
      <c r="C967" s="28">
        <v>0.92900000000000005</v>
      </c>
      <c r="D967" s="28">
        <v>0.65700000000000003</v>
      </c>
      <c r="E967" s="28">
        <v>0</v>
      </c>
      <c r="F967" s="28" t="s">
        <v>804</v>
      </c>
      <c r="G967" s="28" t="s">
        <v>233</v>
      </c>
    </row>
    <row r="968" spans="1:7" x14ac:dyDescent="0.45">
      <c r="A968" s="28">
        <v>0</v>
      </c>
      <c r="B968" s="28">
        <v>1.46968720656358</v>
      </c>
      <c r="C968" s="28">
        <v>0.95599999999999996</v>
      </c>
      <c r="D968" s="28">
        <v>0.71899999999999997</v>
      </c>
      <c r="E968" s="28">
        <v>0</v>
      </c>
      <c r="F968" s="28" t="s">
        <v>804</v>
      </c>
      <c r="G968" s="28" t="s">
        <v>231</v>
      </c>
    </row>
    <row r="969" spans="1:7" x14ac:dyDescent="0.45">
      <c r="A969" s="28">
        <v>0</v>
      </c>
      <c r="B969" s="28">
        <v>1.4623833024778301</v>
      </c>
      <c r="C969" s="28">
        <v>0.85099999999999998</v>
      </c>
      <c r="D969" s="28">
        <v>0.69299999999999995</v>
      </c>
      <c r="E969" s="28">
        <v>0</v>
      </c>
      <c r="F969" s="28" t="s">
        <v>804</v>
      </c>
      <c r="G969" s="28" t="s">
        <v>811</v>
      </c>
    </row>
    <row r="970" spans="1:7" x14ac:dyDescent="0.45">
      <c r="A970" s="28">
        <v>0</v>
      </c>
      <c r="B970" s="28">
        <v>1.4178656358611501</v>
      </c>
      <c r="C970" s="28">
        <v>0.98499999999999999</v>
      </c>
      <c r="D970" s="28">
        <v>0.86699999999999999</v>
      </c>
      <c r="E970" s="28">
        <v>0</v>
      </c>
      <c r="F970" s="28" t="s">
        <v>804</v>
      </c>
      <c r="G970" s="28" t="s">
        <v>270</v>
      </c>
    </row>
    <row r="971" spans="1:7" x14ac:dyDescent="0.45">
      <c r="A971" s="28">
        <v>0</v>
      </c>
      <c r="B971" s="28">
        <v>1.4153119237193199</v>
      </c>
      <c r="C971" s="28">
        <v>0.88700000000000001</v>
      </c>
      <c r="D971" s="28">
        <v>0.74199999999999999</v>
      </c>
      <c r="E971" s="28">
        <v>0</v>
      </c>
      <c r="F971" s="28" t="s">
        <v>804</v>
      </c>
      <c r="G971" s="28" t="s">
        <v>812</v>
      </c>
    </row>
    <row r="972" spans="1:7" x14ac:dyDescent="0.45">
      <c r="A972" s="28">
        <v>0</v>
      </c>
      <c r="B972" s="28">
        <v>1.38716883365618</v>
      </c>
      <c r="C972" s="28">
        <v>0.89800000000000002</v>
      </c>
      <c r="D972" s="28">
        <v>0.67100000000000004</v>
      </c>
      <c r="E972" s="28">
        <v>0</v>
      </c>
      <c r="F972" s="28" t="s">
        <v>804</v>
      </c>
      <c r="G972" s="28" t="s">
        <v>246</v>
      </c>
    </row>
    <row r="973" spans="1:7" x14ac:dyDescent="0.45">
      <c r="A973" s="28">
        <v>0</v>
      </c>
      <c r="B973" s="28">
        <v>1.38311733042084</v>
      </c>
      <c r="C973" s="28">
        <v>0.99099999999999999</v>
      </c>
      <c r="D973" s="28">
        <v>0.90100000000000002</v>
      </c>
      <c r="E973" s="28">
        <v>0</v>
      </c>
      <c r="F973" s="28" t="s">
        <v>804</v>
      </c>
      <c r="G973" s="28" t="s">
        <v>418</v>
      </c>
    </row>
    <row r="974" spans="1:7" x14ac:dyDescent="0.45">
      <c r="A974" s="28">
        <v>0</v>
      </c>
      <c r="B974" s="28">
        <v>1.3789914804718799</v>
      </c>
      <c r="C974" s="28">
        <v>0.68100000000000005</v>
      </c>
      <c r="D974" s="28">
        <v>0.495</v>
      </c>
      <c r="E974" s="28">
        <v>0</v>
      </c>
      <c r="F974" s="28" t="s">
        <v>804</v>
      </c>
      <c r="G974" s="28" t="s">
        <v>813</v>
      </c>
    </row>
    <row r="975" spans="1:7" x14ac:dyDescent="0.45">
      <c r="A975" s="28">
        <v>0</v>
      </c>
      <c r="B975" s="28">
        <v>1.3684475444076001</v>
      </c>
      <c r="C975" s="28">
        <v>0.93799999999999994</v>
      </c>
      <c r="D975" s="28">
        <v>0.72499999999999998</v>
      </c>
      <c r="E975" s="28">
        <v>0</v>
      </c>
      <c r="F975" s="28" t="s">
        <v>804</v>
      </c>
      <c r="G975" s="28" t="s">
        <v>353</v>
      </c>
    </row>
    <row r="976" spans="1:7" x14ac:dyDescent="0.45">
      <c r="A976" s="28">
        <v>0</v>
      </c>
      <c r="B976" s="28">
        <v>1.35714132226523</v>
      </c>
      <c r="C976" s="28">
        <v>0.92800000000000005</v>
      </c>
      <c r="D976" s="28">
        <v>0.76900000000000002</v>
      </c>
      <c r="E976" s="28">
        <v>0</v>
      </c>
      <c r="F976" s="28" t="s">
        <v>804</v>
      </c>
      <c r="G976" s="28" t="s">
        <v>253</v>
      </c>
    </row>
    <row r="977" spans="1:7" x14ac:dyDescent="0.45">
      <c r="A977" s="28">
        <v>0</v>
      </c>
      <c r="B977" s="28">
        <v>1.3480608461535299</v>
      </c>
      <c r="C977" s="28">
        <v>0.995</v>
      </c>
      <c r="D977" s="28">
        <v>0.88600000000000001</v>
      </c>
      <c r="E977" s="28">
        <v>0</v>
      </c>
      <c r="F977" s="28" t="s">
        <v>804</v>
      </c>
      <c r="G977" s="28" t="s">
        <v>406</v>
      </c>
    </row>
    <row r="978" spans="1:7" x14ac:dyDescent="0.45">
      <c r="A978" s="28">
        <v>0</v>
      </c>
      <c r="B978" s="28">
        <v>1.34607151368342</v>
      </c>
      <c r="C978" s="28">
        <v>0.86</v>
      </c>
      <c r="D978" s="28">
        <v>0.74</v>
      </c>
      <c r="E978" s="28">
        <v>0</v>
      </c>
      <c r="F978" s="28" t="s">
        <v>804</v>
      </c>
      <c r="G978" s="28" t="s">
        <v>814</v>
      </c>
    </row>
    <row r="979" spans="1:7" x14ac:dyDescent="0.45">
      <c r="A979" s="28">
        <v>0</v>
      </c>
      <c r="B979" s="28">
        <v>1.3390705017711599</v>
      </c>
      <c r="C979" s="28">
        <v>0.93799999999999994</v>
      </c>
      <c r="D979" s="28">
        <v>0.71699999999999997</v>
      </c>
      <c r="E979" s="28">
        <v>0</v>
      </c>
      <c r="F979" s="28" t="s">
        <v>804</v>
      </c>
      <c r="G979" s="28" t="s">
        <v>452</v>
      </c>
    </row>
    <row r="980" spans="1:7" x14ac:dyDescent="0.45">
      <c r="A980" s="28">
        <v>0</v>
      </c>
      <c r="B980" s="28">
        <v>1.3026382318362799</v>
      </c>
      <c r="C980" s="28">
        <v>0.71599999999999997</v>
      </c>
      <c r="D980" s="28">
        <v>0.57399999999999995</v>
      </c>
      <c r="E980" s="28">
        <v>0</v>
      </c>
      <c r="F980" s="28" t="s">
        <v>804</v>
      </c>
      <c r="G980" s="28" t="s">
        <v>815</v>
      </c>
    </row>
    <row r="981" spans="1:7" x14ac:dyDescent="0.45">
      <c r="A981" s="28">
        <v>0</v>
      </c>
      <c r="B981" s="28">
        <v>1.3016435185511599</v>
      </c>
      <c r="C981" s="28">
        <v>0.76900000000000002</v>
      </c>
      <c r="D981" s="28">
        <v>0.55500000000000005</v>
      </c>
      <c r="E981" s="28">
        <v>0</v>
      </c>
      <c r="F981" s="28" t="s">
        <v>804</v>
      </c>
      <c r="G981" s="28" t="s">
        <v>816</v>
      </c>
    </row>
    <row r="982" spans="1:7" x14ac:dyDescent="0.45">
      <c r="A982" s="28">
        <v>0</v>
      </c>
      <c r="B982" s="28">
        <v>1.2935927603159401</v>
      </c>
      <c r="C982" s="28">
        <v>0.95899999999999996</v>
      </c>
      <c r="D982" s="28">
        <v>0.68700000000000006</v>
      </c>
      <c r="E982" s="28">
        <v>0</v>
      </c>
      <c r="F982" s="28" t="s">
        <v>804</v>
      </c>
      <c r="G982" s="28" t="s">
        <v>297</v>
      </c>
    </row>
    <row r="983" spans="1:7" x14ac:dyDescent="0.45">
      <c r="A983" s="28">
        <v>0</v>
      </c>
      <c r="B983" s="28">
        <v>1.2925333664024099</v>
      </c>
      <c r="C983" s="28">
        <v>0.98499999999999999</v>
      </c>
      <c r="D983" s="28">
        <v>0.90600000000000003</v>
      </c>
      <c r="E983" s="28">
        <v>0</v>
      </c>
      <c r="F983" s="28" t="s">
        <v>804</v>
      </c>
      <c r="G983" s="28" t="s">
        <v>264</v>
      </c>
    </row>
    <row r="984" spans="1:7" x14ac:dyDescent="0.45">
      <c r="A984" s="28">
        <v>0</v>
      </c>
      <c r="B984" s="28">
        <v>1.2746784736462</v>
      </c>
      <c r="C984" s="28">
        <v>0.78700000000000003</v>
      </c>
      <c r="D984" s="28">
        <v>0.65700000000000003</v>
      </c>
      <c r="E984" s="28">
        <v>0</v>
      </c>
      <c r="F984" s="28" t="s">
        <v>804</v>
      </c>
      <c r="G984" s="28" t="s">
        <v>817</v>
      </c>
    </row>
    <row r="985" spans="1:7" x14ac:dyDescent="0.45">
      <c r="A985" s="28">
        <v>0</v>
      </c>
      <c r="B985" s="28">
        <v>1.2630885668285401</v>
      </c>
      <c r="C985" s="28">
        <v>0.95499999999999996</v>
      </c>
      <c r="D985" s="28">
        <v>0.75</v>
      </c>
      <c r="E985" s="28">
        <v>0</v>
      </c>
      <c r="F985" s="28" t="s">
        <v>804</v>
      </c>
      <c r="G985" s="28" t="s">
        <v>245</v>
      </c>
    </row>
    <row r="986" spans="1:7" x14ac:dyDescent="0.45">
      <c r="A986" s="28">
        <v>0</v>
      </c>
      <c r="B986" s="28">
        <v>1.25197727901985</v>
      </c>
      <c r="C986" s="28">
        <v>0.78800000000000003</v>
      </c>
      <c r="D986" s="28">
        <v>0.57399999999999995</v>
      </c>
      <c r="E986" s="28">
        <v>0</v>
      </c>
      <c r="F986" s="28" t="s">
        <v>804</v>
      </c>
      <c r="G986" s="28" t="s">
        <v>818</v>
      </c>
    </row>
    <row r="987" spans="1:7" x14ac:dyDescent="0.45">
      <c r="A987" s="28">
        <v>0</v>
      </c>
      <c r="B987" s="28">
        <v>1.22771026472587</v>
      </c>
      <c r="C987" s="28">
        <v>0.96799999999999997</v>
      </c>
      <c r="D987" s="28">
        <v>0.82599999999999996</v>
      </c>
      <c r="E987" s="28">
        <v>0</v>
      </c>
      <c r="F987" s="28" t="s">
        <v>804</v>
      </c>
      <c r="G987" s="28" t="s">
        <v>272</v>
      </c>
    </row>
    <row r="988" spans="1:7" x14ac:dyDescent="0.45">
      <c r="A988" s="28">
        <v>0</v>
      </c>
      <c r="B988" s="28">
        <v>1.2203996311912899</v>
      </c>
      <c r="C988" s="28">
        <v>0.76600000000000001</v>
      </c>
      <c r="D988" s="28">
        <v>0.57699999999999996</v>
      </c>
      <c r="E988" s="28">
        <v>0</v>
      </c>
      <c r="F988" s="28" t="s">
        <v>804</v>
      </c>
      <c r="G988" s="28" t="s">
        <v>819</v>
      </c>
    </row>
    <row r="989" spans="1:7" x14ac:dyDescent="0.45">
      <c r="A989" s="28">
        <v>0</v>
      </c>
      <c r="B989" s="28">
        <v>1.2109908469775701</v>
      </c>
      <c r="C989" s="28">
        <v>0.96</v>
      </c>
      <c r="D989" s="28">
        <v>0.877</v>
      </c>
      <c r="E989" s="28">
        <v>0</v>
      </c>
      <c r="F989" s="28" t="s">
        <v>804</v>
      </c>
      <c r="G989" s="28" t="s">
        <v>239</v>
      </c>
    </row>
    <row r="990" spans="1:7" x14ac:dyDescent="0.45">
      <c r="A990" s="28">
        <v>0</v>
      </c>
      <c r="B990" s="28">
        <v>1.2072076256420901</v>
      </c>
      <c r="C990" s="28">
        <v>0.90600000000000003</v>
      </c>
      <c r="D990" s="28">
        <v>0.66500000000000004</v>
      </c>
      <c r="E990" s="28">
        <v>0</v>
      </c>
      <c r="F990" s="28" t="s">
        <v>804</v>
      </c>
      <c r="G990" s="28" t="s">
        <v>242</v>
      </c>
    </row>
    <row r="991" spans="1:7" x14ac:dyDescent="0.45">
      <c r="A991" s="28">
        <v>0</v>
      </c>
      <c r="B991" s="28">
        <v>1.2002327697636099</v>
      </c>
      <c r="C991" s="28">
        <v>0.95099999999999996</v>
      </c>
      <c r="D991" s="28">
        <v>0.84799999999999998</v>
      </c>
      <c r="E991" s="28">
        <v>0</v>
      </c>
      <c r="F991" s="28" t="s">
        <v>804</v>
      </c>
      <c r="G991" s="28" t="s">
        <v>370</v>
      </c>
    </row>
    <row r="992" spans="1:7" x14ac:dyDescent="0.45">
      <c r="A992" s="28">
        <v>0</v>
      </c>
      <c r="B992" s="28">
        <v>1.1833733032234</v>
      </c>
      <c r="C992" s="28">
        <v>0.88500000000000001</v>
      </c>
      <c r="D992" s="28">
        <v>0.75600000000000001</v>
      </c>
      <c r="E992" s="28">
        <v>0</v>
      </c>
      <c r="F992" s="28" t="s">
        <v>804</v>
      </c>
      <c r="G992" s="28" t="s">
        <v>393</v>
      </c>
    </row>
    <row r="993" spans="1:7" x14ac:dyDescent="0.45">
      <c r="A993" s="28">
        <v>0</v>
      </c>
      <c r="B993" s="28">
        <v>1.18089583286595</v>
      </c>
      <c r="C993" s="28">
        <v>0.872</v>
      </c>
      <c r="D993" s="28">
        <v>0.67</v>
      </c>
      <c r="E993" s="28">
        <v>0</v>
      </c>
      <c r="F993" s="28" t="s">
        <v>804</v>
      </c>
      <c r="G993" s="28" t="s">
        <v>820</v>
      </c>
    </row>
    <row r="994" spans="1:7" x14ac:dyDescent="0.45">
      <c r="A994" s="28">
        <v>0</v>
      </c>
      <c r="B994" s="28">
        <v>1.17639830219158</v>
      </c>
      <c r="C994" s="28">
        <v>0.78500000000000003</v>
      </c>
      <c r="D994" s="28">
        <v>0.67200000000000004</v>
      </c>
      <c r="E994" s="28">
        <v>0</v>
      </c>
      <c r="F994" s="28" t="s">
        <v>804</v>
      </c>
      <c r="G994" s="28" t="s">
        <v>821</v>
      </c>
    </row>
    <row r="995" spans="1:7" x14ac:dyDescent="0.45">
      <c r="A995" s="28">
        <v>0</v>
      </c>
      <c r="B995" s="28">
        <v>1.1742594886229401</v>
      </c>
      <c r="C995" s="28">
        <v>1</v>
      </c>
      <c r="D995" s="28">
        <v>0.98299999999999998</v>
      </c>
      <c r="E995" s="28">
        <v>0</v>
      </c>
      <c r="F995" s="28" t="s">
        <v>804</v>
      </c>
      <c r="G995" s="28" t="s">
        <v>296</v>
      </c>
    </row>
    <row r="996" spans="1:7" x14ac:dyDescent="0.45">
      <c r="A996" s="28">
        <v>0</v>
      </c>
      <c r="B996" s="28">
        <v>1.1610740160505</v>
      </c>
      <c r="C996" s="28">
        <v>0.93400000000000005</v>
      </c>
      <c r="D996" s="28">
        <v>0.76900000000000002</v>
      </c>
      <c r="E996" s="28">
        <v>0</v>
      </c>
      <c r="F996" s="28" t="s">
        <v>804</v>
      </c>
      <c r="G996" s="28" t="s">
        <v>259</v>
      </c>
    </row>
    <row r="997" spans="1:7" x14ac:dyDescent="0.45">
      <c r="A997" s="28">
        <v>0</v>
      </c>
      <c r="B997" s="28">
        <v>1.1544981355205299</v>
      </c>
      <c r="C997" s="28">
        <v>0.91300000000000003</v>
      </c>
      <c r="D997" s="28">
        <v>0.84499999999999997</v>
      </c>
      <c r="E997" s="28">
        <v>0</v>
      </c>
      <c r="F997" s="28" t="s">
        <v>804</v>
      </c>
      <c r="G997" s="28" t="s">
        <v>822</v>
      </c>
    </row>
    <row r="998" spans="1:7" x14ac:dyDescent="0.45">
      <c r="A998" s="28">
        <v>0</v>
      </c>
      <c r="B998" s="28">
        <v>1.15059519718573</v>
      </c>
      <c r="C998" s="28">
        <v>0.84499999999999997</v>
      </c>
      <c r="D998" s="28">
        <v>0.67800000000000005</v>
      </c>
      <c r="E998" s="28">
        <v>0</v>
      </c>
      <c r="F998" s="28" t="s">
        <v>804</v>
      </c>
      <c r="G998" s="28" t="s">
        <v>823</v>
      </c>
    </row>
    <row r="999" spans="1:7" x14ac:dyDescent="0.45">
      <c r="A999" s="28">
        <v>0</v>
      </c>
      <c r="B999" s="28">
        <v>1.1446610132898001</v>
      </c>
      <c r="C999" s="28">
        <v>0.999</v>
      </c>
      <c r="D999" s="28">
        <v>0.94699999999999995</v>
      </c>
      <c r="E999" s="28">
        <v>0</v>
      </c>
      <c r="F999" s="28" t="s">
        <v>804</v>
      </c>
      <c r="G999" s="28" t="s">
        <v>290</v>
      </c>
    </row>
    <row r="1000" spans="1:7" x14ac:dyDescent="0.45">
      <c r="A1000" s="28">
        <v>0</v>
      </c>
      <c r="B1000" s="28">
        <v>1.139670461024</v>
      </c>
      <c r="C1000" s="28">
        <v>0.73099999999999998</v>
      </c>
      <c r="D1000" s="28">
        <v>0.54300000000000004</v>
      </c>
      <c r="E1000" s="28">
        <v>0</v>
      </c>
      <c r="F1000" s="28" t="s">
        <v>804</v>
      </c>
      <c r="G1000" s="28" t="s">
        <v>824</v>
      </c>
    </row>
    <row r="1001" spans="1:7" x14ac:dyDescent="0.45">
      <c r="A1001" s="28">
        <v>0</v>
      </c>
      <c r="B1001" s="28">
        <v>1.13842271732352</v>
      </c>
      <c r="C1001" s="28">
        <v>0.98399999999999999</v>
      </c>
      <c r="D1001" s="28">
        <v>0.78300000000000003</v>
      </c>
      <c r="E1001" s="28">
        <v>0</v>
      </c>
      <c r="F1001" s="28" t="s">
        <v>804</v>
      </c>
      <c r="G1001" s="28" t="s">
        <v>249</v>
      </c>
    </row>
    <row r="1002" spans="1:7" x14ac:dyDescent="0.45">
      <c r="A1002" s="28">
        <v>0</v>
      </c>
      <c r="B1002" s="28">
        <v>1.1365600120262001</v>
      </c>
      <c r="C1002" s="28">
        <v>0.94</v>
      </c>
      <c r="D1002" s="28">
        <v>0.71899999999999997</v>
      </c>
      <c r="E1002" s="28">
        <v>0</v>
      </c>
      <c r="F1002" s="28" t="s">
        <v>804</v>
      </c>
      <c r="G1002" s="28" t="s">
        <v>244</v>
      </c>
    </row>
    <row r="1003" spans="1:7" x14ac:dyDescent="0.45">
      <c r="A1003" s="28">
        <v>0</v>
      </c>
      <c r="B1003" s="28">
        <v>1.1357711083630899</v>
      </c>
      <c r="C1003" s="28">
        <v>0.71899999999999997</v>
      </c>
      <c r="D1003" s="28">
        <v>0.62</v>
      </c>
      <c r="E1003" s="28">
        <v>0</v>
      </c>
      <c r="F1003" s="28" t="s">
        <v>804</v>
      </c>
      <c r="G1003" s="28" t="s">
        <v>825</v>
      </c>
    </row>
    <row r="1004" spans="1:7" x14ac:dyDescent="0.45">
      <c r="A1004" s="28">
        <v>0</v>
      </c>
      <c r="B1004" s="28">
        <v>1.1353748370871399</v>
      </c>
      <c r="C1004" s="28">
        <v>0.79900000000000004</v>
      </c>
      <c r="D1004" s="28">
        <v>0.63700000000000001</v>
      </c>
      <c r="E1004" s="28">
        <v>0</v>
      </c>
      <c r="F1004" s="28" t="s">
        <v>804</v>
      </c>
      <c r="G1004" s="28" t="s">
        <v>826</v>
      </c>
    </row>
    <row r="1005" spans="1:7" x14ac:dyDescent="0.45">
      <c r="A1005" s="28">
        <v>0</v>
      </c>
      <c r="B1005" s="28">
        <v>1.12601658547526</v>
      </c>
      <c r="C1005" s="28">
        <v>0.93600000000000005</v>
      </c>
      <c r="D1005" s="28">
        <v>0.76800000000000002</v>
      </c>
      <c r="E1005" s="28">
        <v>0</v>
      </c>
      <c r="F1005" s="28" t="s">
        <v>804</v>
      </c>
      <c r="G1005" s="28" t="s">
        <v>303</v>
      </c>
    </row>
    <row r="1006" spans="1:7" x14ac:dyDescent="0.45">
      <c r="A1006" s="28">
        <v>0</v>
      </c>
      <c r="B1006" s="28">
        <v>1.1244723742651099</v>
      </c>
      <c r="C1006" s="28">
        <v>0.86599999999999999</v>
      </c>
      <c r="D1006" s="28">
        <v>0.625</v>
      </c>
      <c r="E1006" s="28">
        <v>0</v>
      </c>
      <c r="F1006" s="28" t="s">
        <v>804</v>
      </c>
      <c r="G1006" s="28" t="s">
        <v>251</v>
      </c>
    </row>
    <row r="1007" spans="1:7" x14ac:dyDescent="0.45">
      <c r="A1007" s="28">
        <v>0</v>
      </c>
      <c r="B1007" s="28">
        <v>1.1088223817598599</v>
      </c>
      <c r="C1007" s="28">
        <v>0.76100000000000001</v>
      </c>
      <c r="D1007" s="28">
        <v>0.63800000000000001</v>
      </c>
      <c r="E1007" s="28">
        <v>0</v>
      </c>
      <c r="F1007" s="28" t="s">
        <v>804</v>
      </c>
      <c r="G1007" s="28" t="s">
        <v>827</v>
      </c>
    </row>
    <row r="1008" spans="1:7" x14ac:dyDescent="0.45">
      <c r="A1008" s="28">
        <v>0</v>
      </c>
      <c r="B1008" s="28">
        <v>1.1082980358386201</v>
      </c>
      <c r="C1008" s="28">
        <v>0.69599999999999995</v>
      </c>
      <c r="D1008" s="28">
        <v>0.68</v>
      </c>
      <c r="E1008" s="28">
        <v>0</v>
      </c>
      <c r="F1008" s="28" t="s">
        <v>804</v>
      </c>
      <c r="G1008" s="28" t="s">
        <v>828</v>
      </c>
    </row>
    <row r="1009" spans="1:7" x14ac:dyDescent="0.45">
      <c r="A1009" s="28">
        <v>0</v>
      </c>
      <c r="B1009" s="28">
        <v>1.1002986690954</v>
      </c>
      <c r="C1009" s="28">
        <v>0.95099999999999996</v>
      </c>
      <c r="D1009" s="28">
        <v>0.84699999999999998</v>
      </c>
      <c r="E1009" s="28">
        <v>0</v>
      </c>
      <c r="F1009" s="28" t="s">
        <v>804</v>
      </c>
      <c r="G1009" s="28" t="s">
        <v>268</v>
      </c>
    </row>
    <row r="1010" spans="1:7" x14ac:dyDescent="0.45">
      <c r="A1010" s="28">
        <v>0</v>
      </c>
      <c r="B1010" s="28">
        <v>1.09474107119254</v>
      </c>
      <c r="C1010" s="28">
        <v>0.879</v>
      </c>
      <c r="D1010" s="28">
        <v>0.73099999999999998</v>
      </c>
      <c r="E1010" s="28">
        <v>0</v>
      </c>
      <c r="F1010" s="28" t="s">
        <v>804</v>
      </c>
      <c r="G1010" s="28" t="s">
        <v>281</v>
      </c>
    </row>
    <row r="1011" spans="1:7" x14ac:dyDescent="0.45">
      <c r="A1011" s="28">
        <v>0</v>
      </c>
      <c r="B1011" s="28">
        <v>1.0864200890396201</v>
      </c>
      <c r="C1011" s="28">
        <v>0.96799999999999997</v>
      </c>
      <c r="D1011" s="28">
        <v>0.81</v>
      </c>
      <c r="E1011" s="28">
        <v>0</v>
      </c>
      <c r="F1011" s="28" t="s">
        <v>804</v>
      </c>
      <c r="G1011" s="28" t="s">
        <v>282</v>
      </c>
    </row>
    <row r="1012" spans="1:7" x14ac:dyDescent="0.45">
      <c r="A1012" s="28">
        <v>0</v>
      </c>
      <c r="B1012" s="28">
        <v>1.0791758284247801</v>
      </c>
      <c r="C1012" s="28">
        <v>0.96799999999999997</v>
      </c>
      <c r="D1012" s="28">
        <v>0.82599999999999996</v>
      </c>
      <c r="E1012" s="28">
        <v>0</v>
      </c>
      <c r="F1012" s="28" t="s">
        <v>804</v>
      </c>
      <c r="G1012" s="28" t="s">
        <v>263</v>
      </c>
    </row>
    <row r="1013" spans="1:7" x14ac:dyDescent="0.45">
      <c r="A1013" s="28">
        <v>0</v>
      </c>
      <c r="B1013" s="28">
        <v>1.06997515477778</v>
      </c>
      <c r="C1013" s="28">
        <v>0.73799999999999999</v>
      </c>
      <c r="D1013" s="28">
        <v>0.60199999999999998</v>
      </c>
      <c r="E1013" s="28">
        <v>0</v>
      </c>
      <c r="F1013" s="28" t="s">
        <v>804</v>
      </c>
      <c r="G1013" s="28" t="s">
        <v>725</v>
      </c>
    </row>
    <row r="1014" spans="1:7" x14ac:dyDescent="0.45">
      <c r="A1014" s="28">
        <v>0</v>
      </c>
      <c r="B1014" s="28">
        <v>1.06869289552569</v>
      </c>
      <c r="C1014" s="28">
        <v>0.76500000000000001</v>
      </c>
      <c r="D1014" s="28">
        <v>0.65600000000000003</v>
      </c>
      <c r="E1014" s="28">
        <v>0</v>
      </c>
      <c r="F1014" s="28" t="s">
        <v>804</v>
      </c>
      <c r="G1014" s="28" t="s">
        <v>829</v>
      </c>
    </row>
    <row r="1015" spans="1:7" x14ac:dyDescent="0.45">
      <c r="A1015" s="28">
        <v>0</v>
      </c>
      <c r="B1015" s="28">
        <v>1.06327154146973</v>
      </c>
      <c r="C1015" s="28">
        <v>0.93400000000000005</v>
      </c>
      <c r="D1015" s="28">
        <v>0.755</v>
      </c>
      <c r="E1015" s="28">
        <v>0</v>
      </c>
      <c r="F1015" s="28" t="s">
        <v>804</v>
      </c>
      <c r="G1015" s="28" t="s">
        <v>261</v>
      </c>
    </row>
    <row r="1016" spans="1:7" x14ac:dyDescent="0.45">
      <c r="A1016" s="28">
        <v>0</v>
      </c>
      <c r="B1016" s="28">
        <v>1.0578674132392401</v>
      </c>
      <c r="C1016" s="28">
        <v>0.83699999999999997</v>
      </c>
      <c r="D1016" s="28">
        <v>0.71899999999999997</v>
      </c>
      <c r="E1016" s="28">
        <v>0</v>
      </c>
      <c r="F1016" s="28" t="s">
        <v>804</v>
      </c>
      <c r="G1016" s="28" t="s">
        <v>530</v>
      </c>
    </row>
    <row r="1017" spans="1:7" x14ac:dyDescent="0.45">
      <c r="A1017" s="28">
        <v>0</v>
      </c>
      <c r="B1017" s="28">
        <v>1.05498713951537</v>
      </c>
      <c r="C1017" s="28">
        <v>0.76700000000000002</v>
      </c>
      <c r="D1017" s="28">
        <v>0.65700000000000003</v>
      </c>
      <c r="E1017" s="28">
        <v>0</v>
      </c>
      <c r="F1017" s="28" t="s">
        <v>804</v>
      </c>
      <c r="G1017" s="28" t="s">
        <v>830</v>
      </c>
    </row>
    <row r="1018" spans="1:7" x14ac:dyDescent="0.45">
      <c r="A1018" s="28">
        <v>0</v>
      </c>
      <c r="B1018" s="28">
        <v>1.0415277904986799</v>
      </c>
      <c r="C1018" s="28">
        <v>0.94799999999999995</v>
      </c>
      <c r="D1018" s="28">
        <v>0.77100000000000002</v>
      </c>
      <c r="E1018" s="28">
        <v>0</v>
      </c>
      <c r="F1018" s="28" t="s">
        <v>804</v>
      </c>
      <c r="G1018" s="28" t="s">
        <v>248</v>
      </c>
    </row>
    <row r="1019" spans="1:7" x14ac:dyDescent="0.45">
      <c r="A1019" s="28">
        <v>0</v>
      </c>
      <c r="B1019" s="28">
        <v>1.0380819461501301</v>
      </c>
      <c r="C1019" s="28">
        <v>0.95299999999999996</v>
      </c>
      <c r="D1019" s="28">
        <v>0.88</v>
      </c>
      <c r="E1019" s="28">
        <v>0</v>
      </c>
      <c r="F1019" s="28" t="s">
        <v>804</v>
      </c>
      <c r="G1019" s="28" t="s">
        <v>310</v>
      </c>
    </row>
    <row r="1020" spans="1:7" x14ac:dyDescent="0.45">
      <c r="A1020" s="28">
        <v>0</v>
      </c>
      <c r="B1020" s="28">
        <v>1.0345886283480299</v>
      </c>
      <c r="C1020" s="28">
        <v>0.82699999999999996</v>
      </c>
      <c r="D1020" s="28">
        <v>0.63800000000000001</v>
      </c>
      <c r="E1020" s="28">
        <v>0</v>
      </c>
      <c r="F1020" s="28" t="s">
        <v>804</v>
      </c>
      <c r="G1020" s="28" t="s">
        <v>285</v>
      </c>
    </row>
    <row r="1021" spans="1:7" x14ac:dyDescent="0.45">
      <c r="A1021" s="28">
        <v>0</v>
      </c>
      <c r="B1021" s="28">
        <v>1.0263394053810799</v>
      </c>
      <c r="C1021" s="28">
        <v>0.89400000000000002</v>
      </c>
      <c r="D1021" s="28">
        <v>0.66100000000000003</v>
      </c>
      <c r="E1021" s="28">
        <v>0</v>
      </c>
      <c r="F1021" s="28" t="s">
        <v>804</v>
      </c>
      <c r="G1021" s="28" t="s">
        <v>236</v>
      </c>
    </row>
    <row r="1022" spans="1:7" x14ac:dyDescent="0.45">
      <c r="A1022" s="28">
        <v>0</v>
      </c>
      <c r="B1022" s="28">
        <v>1.0215457846645599</v>
      </c>
      <c r="C1022" s="28">
        <v>0.99199999999999999</v>
      </c>
      <c r="D1022" s="28">
        <v>0.91100000000000003</v>
      </c>
      <c r="E1022" s="28">
        <v>0</v>
      </c>
      <c r="F1022" s="28" t="s">
        <v>804</v>
      </c>
      <c r="G1022" s="28" t="s">
        <v>240</v>
      </c>
    </row>
    <row r="1023" spans="1:7" x14ac:dyDescent="0.45">
      <c r="A1023" s="28">
        <v>0</v>
      </c>
      <c r="B1023" s="28">
        <v>0.98840924926767604</v>
      </c>
      <c r="C1023" s="28">
        <v>0.81699999999999995</v>
      </c>
      <c r="D1023" s="28">
        <v>0.61699999999999999</v>
      </c>
      <c r="E1023" s="28">
        <v>0</v>
      </c>
      <c r="F1023" s="28" t="s">
        <v>804</v>
      </c>
      <c r="G1023" s="28" t="s">
        <v>237</v>
      </c>
    </row>
    <row r="1024" spans="1:7" x14ac:dyDescent="0.45">
      <c r="A1024" s="28">
        <v>0</v>
      </c>
      <c r="B1024" s="28">
        <v>0.98273592354470196</v>
      </c>
      <c r="C1024" s="28">
        <v>0.81899999999999995</v>
      </c>
      <c r="D1024" s="28">
        <v>0.67</v>
      </c>
      <c r="E1024" s="28">
        <v>0</v>
      </c>
      <c r="F1024" s="28" t="s">
        <v>804</v>
      </c>
      <c r="G1024" s="28" t="s">
        <v>831</v>
      </c>
    </row>
    <row r="1025" spans="1:7" x14ac:dyDescent="0.45">
      <c r="A1025" s="28">
        <v>0</v>
      </c>
      <c r="B1025" s="28">
        <v>0.97967290245777405</v>
      </c>
      <c r="C1025" s="28">
        <v>0.83399999999999996</v>
      </c>
      <c r="D1025" s="28">
        <v>0.751</v>
      </c>
      <c r="E1025" s="28">
        <v>0</v>
      </c>
      <c r="F1025" s="28" t="s">
        <v>804</v>
      </c>
      <c r="G1025" s="28" t="s">
        <v>787</v>
      </c>
    </row>
    <row r="1026" spans="1:7" x14ac:dyDescent="0.45">
      <c r="A1026" s="28">
        <v>0</v>
      </c>
      <c r="B1026" s="28">
        <v>0.97477287117767297</v>
      </c>
      <c r="C1026" s="28">
        <v>0.92700000000000005</v>
      </c>
      <c r="D1026" s="28">
        <v>0.78</v>
      </c>
      <c r="E1026" s="28">
        <v>0</v>
      </c>
      <c r="F1026" s="28" t="s">
        <v>804</v>
      </c>
      <c r="G1026" s="28" t="s">
        <v>620</v>
      </c>
    </row>
    <row r="1027" spans="1:7" x14ac:dyDescent="0.45">
      <c r="A1027" s="28">
        <v>0</v>
      </c>
      <c r="B1027" s="28">
        <v>0.972973687287497</v>
      </c>
      <c r="C1027" s="28">
        <v>0.88200000000000001</v>
      </c>
      <c r="D1027" s="28">
        <v>0.69499999999999995</v>
      </c>
      <c r="E1027" s="28">
        <v>0</v>
      </c>
      <c r="F1027" s="28" t="s">
        <v>804</v>
      </c>
      <c r="G1027" s="28" t="s">
        <v>250</v>
      </c>
    </row>
    <row r="1028" spans="1:7" x14ac:dyDescent="0.45">
      <c r="A1028" s="28">
        <v>0</v>
      </c>
      <c r="B1028" s="28">
        <v>0.96546157630074203</v>
      </c>
      <c r="C1028" s="28">
        <v>0.748</v>
      </c>
      <c r="D1028" s="28">
        <v>0.622</v>
      </c>
      <c r="E1028" s="28">
        <v>0</v>
      </c>
      <c r="F1028" s="28" t="s">
        <v>804</v>
      </c>
      <c r="G1028" s="28" t="s">
        <v>832</v>
      </c>
    </row>
    <row r="1029" spans="1:7" x14ac:dyDescent="0.45">
      <c r="A1029" s="28">
        <v>0</v>
      </c>
      <c r="B1029" s="28">
        <v>0.95635013524983603</v>
      </c>
      <c r="C1029" s="28">
        <v>0.90800000000000003</v>
      </c>
      <c r="D1029" s="28">
        <v>0.71799999999999997</v>
      </c>
      <c r="E1029" s="28">
        <v>0</v>
      </c>
      <c r="F1029" s="28" t="s">
        <v>804</v>
      </c>
      <c r="G1029" s="28" t="s">
        <v>578</v>
      </c>
    </row>
    <row r="1030" spans="1:7" x14ac:dyDescent="0.45">
      <c r="A1030" s="28">
        <v>0</v>
      </c>
      <c r="B1030" s="28">
        <v>0.95245155031437401</v>
      </c>
      <c r="C1030" s="28">
        <v>0.77</v>
      </c>
      <c r="D1030" s="28">
        <v>0.58399999999999996</v>
      </c>
      <c r="E1030" s="28">
        <v>0</v>
      </c>
      <c r="F1030" s="28" t="s">
        <v>804</v>
      </c>
      <c r="G1030" s="28" t="s">
        <v>260</v>
      </c>
    </row>
    <row r="1031" spans="1:7" x14ac:dyDescent="0.45">
      <c r="A1031" s="28">
        <v>0</v>
      </c>
      <c r="B1031" s="28">
        <v>0.94687386030320797</v>
      </c>
      <c r="C1031" s="28">
        <v>0.83499999999999996</v>
      </c>
      <c r="D1031" s="28">
        <v>0.70399999999999996</v>
      </c>
      <c r="E1031" s="28">
        <v>0</v>
      </c>
      <c r="F1031" s="28" t="s">
        <v>804</v>
      </c>
      <c r="G1031" s="28" t="s">
        <v>833</v>
      </c>
    </row>
    <row r="1032" spans="1:7" x14ac:dyDescent="0.45">
      <c r="A1032" s="28">
        <v>0</v>
      </c>
      <c r="B1032" s="28">
        <v>0.94167970793507205</v>
      </c>
      <c r="C1032" s="28">
        <v>0.93100000000000005</v>
      </c>
      <c r="D1032" s="28">
        <v>0.74399999999999999</v>
      </c>
      <c r="E1032" s="28">
        <v>0</v>
      </c>
      <c r="F1032" s="28" t="s">
        <v>804</v>
      </c>
      <c r="G1032" s="28" t="s">
        <v>344</v>
      </c>
    </row>
    <row r="1033" spans="1:7" x14ac:dyDescent="0.45">
      <c r="A1033" s="28">
        <v>0</v>
      </c>
      <c r="B1033" s="28">
        <v>0.93472001644416303</v>
      </c>
      <c r="C1033" s="28">
        <v>0.93300000000000005</v>
      </c>
      <c r="D1033" s="28">
        <v>0.79500000000000004</v>
      </c>
      <c r="E1033" s="28">
        <v>0</v>
      </c>
      <c r="F1033" s="28" t="s">
        <v>804</v>
      </c>
      <c r="G1033" s="28" t="s">
        <v>314</v>
      </c>
    </row>
    <row r="1034" spans="1:7" x14ac:dyDescent="0.45">
      <c r="A1034" s="28">
        <v>0</v>
      </c>
      <c r="B1034" s="28">
        <v>0.93079390493675995</v>
      </c>
      <c r="C1034" s="28">
        <v>0.95799999999999996</v>
      </c>
      <c r="D1034" s="28">
        <v>0.871</v>
      </c>
      <c r="E1034" s="28">
        <v>0</v>
      </c>
      <c r="F1034" s="28" t="s">
        <v>804</v>
      </c>
      <c r="G1034" s="28" t="s">
        <v>273</v>
      </c>
    </row>
    <row r="1035" spans="1:7" x14ac:dyDescent="0.45">
      <c r="A1035" s="28">
        <v>0</v>
      </c>
      <c r="B1035" s="28">
        <v>0.92934164238761996</v>
      </c>
      <c r="C1035" s="28">
        <v>0.79100000000000004</v>
      </c>
      <c r="D1035" s="28">
        <v>0.498</v>
      </c>
      <c r="E1035" s="28">
        <v>0</v>
      </c>
      <c r="F1035" s="28" t="s">
        <v>804</v>
      </c>
      <c r="G1035" s="28" t="s">
        <v>834</v>
      </c>
    </row>
    <row r="1036" spans="1:7" x14ac:dyDescent="0.45">
      <c r="A1036" s="28">
        <v>0</v>
      </c>
      <c r="B1036" s="28">
        <v>0.92414518482240404</v>
      </c>
      <c r="C1036" s="28">
        <v>0.88200000000000001</v>
      </c>
      <c r="D1036" s="28">
        <v>0.67100000000000004</v>
      </c>
      <c r="E1036" s="28">
        <v>0</v>
      </c>
      <c r="F1036" s="28" t="s">
        <v>804</v>
      </c>
      <c r="G1036" s="28" t="s">
        <v>503</v>
      </c>
    </row>
    <row r="1037" spans="1:7" x14ac:dyDescent="0.45">
      <c r="A1037" s="28">
        <v>0</v>
      </c>
      <c r="B1037" s="28">
        <v>0.92314468621760204</v>
      </c>
      <c r="C1037" s="28">
        <v>0.91200000000000003</v>
      </c>
      <c r="D1037" s="28">
        <v>0.70399999999999996</v>
      </c>
      <c r="E1037" s="28">
        <v>0</v>
      </c>
      <c r="F1037" s="28" t="s">
        <v>804</v>
      </c>
      <c r="G1037" s="28" t="s">
        <v>278</v>
      </c>
    </row>
    <row r="1038" spans="1:7" x14ac:dyDescent="0.45">
      <c r="A1038" s="28">
        <v>0</v>
      </c>
      <c r="B1038" s="28">
        <v>0.92258450513684798</v>
      </c>
      <c r="C1038" s="28">
        <v>0.72499999999999998</v>
      </c>
      <c r="D1038" s="28">
        <v>0.52200000000000002</v>
      </c>
      <c r="E1038" s="28">
        <v>0</v>
      </c>
      <c r="F1038" s="28" t="s">
        <v>804</v>
      </c>
      <c r="G1038" s="28" t="s">
        <v>835</v>
      </c>
    </row>
    <row r="1039" spans="1:7" x14ac:dyDescent="0.45">
      <c r="A1039" s="28">
        <v>0</v>
      </c>
      <c r="B1039" s="28">
        <v>0.92057296437332203</v>
      </c>
      <c r="C1039" s="28">
        <v>0.871</v>
      </c>
      <c r="D1039" s="28">
        <v>0.69299999999999995</v>
      </c>
      <c r="E1039" s="28">
        <v>0</v>
      </c>
      <c r="F1039" s="28" t="s">
        <v>804</v>
      </c>
      <c r="G1039" s="28" t="s">
        <v>243</v>
      </c>
    </row>
    <row r="1040" spans="1:7" x14ac:dyDescent="0.45">
      <c r="A1040" s="28">
        <v>0</v>
      </c>
      <c r="B1040" s="28">
        <v>0.91721979887515703</v>
      </c>
      <c r="C1040" s="28">
        <v>0.87</v>
      </c>
      <c r="D1040" s="28">
        <v>0.64400000000000002</v>
      </c>
      <c r="E1040" s="28">
        <v>0</v>
      </c>
      <c r="F1040" s="28" t="s">
        <v>804</v>
      </c>
      <c r="G1040" s="28" t="s">
        <v>306</v>
      </c>
    </row>
    <row r="1041" spans="1:7" x14ac:dyDescent="0.45">
      <c r="A1041" s="28">
        <v>0</v>
      </c>
      <c r="B1041" s="28">
        <v>0.91544750868323599</v>
      </c>
      <c r="C1041" s="28">
        <v>0.96699999999999997</v>
      </c>
      <c r="D1041" s="28">
        <v>0.77700000000000002</v>
      </c>
      <c r="E1041" s="28">
        <v>0</v>
      </c>
      <c r="F1041" s="28" t="s">
        <v>804</v>
      </c>
      <c r="G1041" s="28" t="s">
        <v>305</v>
      </c>
    </row>
    <row r="1042" spans="1:7" x14ac:dyDescent="0.45">
      <c r="A1042" s="28">
        <v>0</v>
      </c>
      <c r="B1042" s="28">
        <v>0.913854231383322</v>
      </c>
      <c r="C1042" s="28">
        <v>0.80500000000000005</v>
      </c>
      <c r="D1042" s="28">
        <v>0.68300000000000005</v>
      </c>
      <c r="E1042" s="28">
        <v>0</v>
      </c>
      <c r="F1042" s="28" t="s">
        <v>804</v>
      </c>
      <c r="G1042" s="28" t="s">
        <v>293</v>
      </c>
    </row>
    <row r="1043" spans="1:7" x14ac:dyDescent="0.45">
      <c r="A1043" s="28">
        <v>0</v>
      </c>
      <c r="B1043" s="28">
        <v>0.908792400189392</v>
      </c>
      <c r="C1043" s="28">
        <v>0.82</v>
      </c>
      <c r="D1043" s="28">
        <v>0.74299999999999999</v>
      </c>
      <c r="E1043" s="28">
        <v>0</v>
      </c>
      <c r="F1043" s="28" t="s">
        <v>804</v>
      </c>
      <c r="G1043" s="28" t="s">
        <v>836</v>
      </c>
    </row>
    <row r="1044" spans="1:7" x14ac:dyDescent="0.45">
      <c r="A1044" s="28">
        <v>0</v>
      </c>
      <c r="B1044" s="28">
        <v>0.90724538449363201</v>
      </c>
      <c r="C1044" s="28">
        <v>0.85799999999999998</v>
      </c>
      <c r="D1044" s="28">
        <v>0.72399999999999998</v>
      </c>
      <c r="E1044" s="28">
        <v>0</v>
      </c>
      <c r="F1044" s="28" t="s">
        <v>804</v>
      </c>
      <c r="G1044" s="28" t="s">
        <v>301</v>
      </c>
    </row>
    <row r="1045" spans="1:7" x14ac:dyDescent="0.45">
      <c r="A1045" s="28">
        <v>0</v>
      </c>
      <c r="B1045" s="28">
        <v>0.90007004309525596</v>
      </c>
      <c r="C1045" s="28">
        <v>0.84499999999999997</v>
      </c>
      <c r="D1045" s="28">
        <v>0.63400000000000001</v>
      </c>
      <c r="E1045" s="28">
        <v>0</v>
      </c>
      <c r="F1045" s="28" t="s">
        <v>804</v>
      </c>
      <c r="G1045" s="28" t="s">
        <v>339</v>
      </c>
    </row>
    <row r="1046" spans="1:7" x14ac:dyDescent="0.45">
      <c r="A1046" s="28">
        <v>0</v>
      </c>
      <c r="B1046" s="28">
        <v>0.899855052269801</v>
      </c>
      <c r="C1046" s="28">
        <v>0.98399999999999999</v>
      </c>
      <c r="D1046" s="28">
        <v>0.90800000000000003</v>
      </c>
      <c r="E1046" s="28">
        <v>0</v>
      </c>
      <c r="F1046" s="28" t="s">
        <v>804</v>
      </c>
      <c r="G1046" s="28" t="s">
        <v>254</v>
      </c>
    </row>
    <row r="1047" spans="1:7" x14ac:dyDescent="0.45">
      <c r="A1047" s="28">
        <v>0</v>
      </c>
      <c r="B1047" s="28">
        <v>0.89857326514116798</v>
      </c>
      <c r="C1047" s="28">
        <v>0.73499999999999999</v>
      </c>
      <c r="D1047" s="28">
        <v>0.628</v>
      </c>
      <c r="E1047" s="28">
        <v>0</v>
      </c>
      <c r="F1047" s="28" t="s">
        <v>804</v>
      </c>
      <c r="G1047" s="28" t="s">
        <v>837</v>
      </c>
    </row>
    <row r="1048" spans="1:7" x14ac:dyDescent="0.45">
      <c r="A1048" s="28">
        <v>0</v>
      </c>
      <c r="B1048" s="28">
        <v>0.89615770190522204</v>
      </c>
      <c r="C1048" s="28">
        <v>0.97899999999999998</v>
      </c>
      <c r="D1048" s="28">
        <v>0.84499999999999997</v>
      </c>
      <c r="E1048" s="28">
        <v>0</v>
      </c>
      <c r="F1048" s="28" t="s">
        <v>804</v>
      </c>
      <c r="G1048" s="28" t="s">
        <v>318</v>
      </c>
    </row>
    <row r="1049" spans="1:7" x14ac:dyDescent="0.45">
      <c r="A1049" s="28">
        <v>0</v>
      </c>
      <c r="B1049" s="28">
        <v>0.89438009939223195</v>
      </c>
      <c r="C1049" s="28">
        <v>0.77900000000000003</v>
      </c>
      <c r="D1049" s="28">
        <v>0.68500000000000005</v>
      </c>
      <c r="E1049" s="28">
        <v>0</v>
      </c>
      <c r="F1049" s="28" t="s">
        <v>804</v>
      </c>
      <c r="G1049" s="28" t="s">
        <v>838</v>
      </c>
    </row>
    <row r="1050" spans="1:7" x14ac:dyDescent="0.45">
      <c r="A1050" s="28">
        <v>0</v>
      </c>
      <c r="B1050" s="28">
        <v>0.88877355462871599</v>
      </c>
      <c r="C1050" s="28">
        <v>0.72399999999999998</v>
      </c>
      <c r="D1050" s="28">
        <v>0.58099999999999996</v>
      </c>
      <c r="E1050" s="28">
        <v>0</v>
      </c>
      <c r="F1050" s="28" t="s">
        <v>804</v>
      </c>
      <c r="G1050" s="28" t="s">
        <v>839</v>
      </c>
    </row>
    <row r="1051" spans="1:7" x14ac:dyDescent="0.45">
      <c r="A1051" s="28">
        <v>0</v>
      </c>
      <c r="B1051" s="28">
        <v>0.88767699242619202</v>
      </c>
      <c r="C1051" s="28">
        <v>0.8</v>
      </c>
      <c r="D1051" s="28">
        <v>0.73099999999999998</v>
      </c>
      <c r="E1051" s="28">
        <v>0</v>
      </c>
      <c r="F1051" s="28" t="s">
        <v>804</v>
      </c>
      <c r="G1051" s="28" t="s">
        <v>840</v>
      </c>
    </row>
    <row r="1052" spans="1:7" x14ac:dyDescent="0.45">
      <c r="A1052" s="28">
        <v>0</v>
      </c>
      <c r="B1052" s="28">
        <v>0.88631329934865799</v>
      </c>
      <c r="C1052" s="28">
        <v>0.86499999999999999</v>
      </c>
      <c r="D1052" s="28">
        <v>0.73</v>
      </c>
      <c r="E1052" s="28">
        <v>0</v>
      </c>
      <c r="F1052" s="28" t="s">
        <v>804</v>
      </c>
      <c r="G1052" s="28" t="s">
        <v>266</v>
      </c>
    </row>
    <row r="1053" spans="1:7" x14ac:dyDescent="0.45">
      <c r="A1053" s="28">
        <v>0</v>
      </c>
      <c r="B1053" s="28">
        <v>0.87566243691207701</v>
      </c>
      <c r="C1053" s="28">
        <v>0.76500000000000001</v>
      </c>
      <c r="D1053" s="28">
        <v>0.66700000000000004</v>
      </c>
      <c r="E1053" s="28">
        <v>0</v>
      </c>
      <c r="F1053" s="28" t="s">
        <v>804</v>
      </c>
      <c r="G1053" s="28" t="s">
        <v>841</v>
      </c>
    </row>
    <row r="1054" spans="1:7" x14ac:dyDescent="0.45">
      <c r="A1054" s="28">
        <v>0</v>
      </c>
      <c r="B1054" s="28">
        <v>0.87073024583276104</v>
      </c>
      <c r="C1054" s="28">
        <v>0.70499999999999996</v>
      </c>
      <c r="D1054" s="28">
        <v>0.63</v>
      </c>
      <c r="E1054" s="28">
        <v>0</v>
      </c>
      <c r="F1054" s="28" t="s">
        <v>804</v>
      </c>
      <c r="G1054" s="28" t="s">
        <v>842</v>
      </c>
    </row>
    <row r="1055" spans="1:7" x14ac:dyDescent="0.45">
      <c r="A1055" s="28">
        <v>0</v>
      </c>
      <c r="B1055" s="28">
        <v>0.86498403357311304</v>
      </c>
      <c r="C1055" s="28">
        <v>0.97399999999999998</v>
      </c>
      <c r="D1055" s="28">
        <v>0.754</v>
      </c>
      <c r="E1055" s="28">
        <v>0</v>
      </c>
      <c r="F1055" s="28" t="s">
        <v>804</v>
      </c>
      <c r="G1055" s="28" t="s">
        <v>284</v>
      </c>
    </row>
    <row r="1056" spans="1:7" x14ac:dyDescent="0.45">
      <c r="A1056" s="28">
        <v>0</v>
      </c>
      <c r="B1056" s="28">
        <v>0.86376416748621898</v>
      </c>
      <c r="C1056" s="28">
        <v>0.82699999999999996</v>
      </c>
      <c r="D1056" s="28">
        <v>0.67400000000000004</v>
      </c>
      <c r="E1056" s="28">
        <v>0</v>
      </c>
      <c r="F1056" s="28" t="s">
        <v>804</v>
      </c>
      <c r="G1056" s="28" t="s">
        <v>843</v>
      </c>
    </row>
    <row r="1057" spans="1:7" x14ac:dyDescent="0.45">
      <c r="A1057" s="28">
        <v>0</v>
      </c>
      <c r="B1057" s="28">
        <v>0.86042617352971196</v>
      </c>
      <c r="C1057" s="28">
        <v>0.91</v>
      </c>
      <c r="D1057" s="28">
        <v>0.65600000000000003</v>
      </c>
      <c r="E1057" s="28">
        <v>0</v>
      </c>
      <c r="F1057" s="28" t="s">
        <v>804</v>
      </c>
      <c r="G1057" s="28" t="s">
        <v>288</v>
      </c>
    </row>
    <row r="1058" spans="1:7" x14ac:dyDescent="0.45">
      <c r="A1058" s="28">
        <v>0</v>
      </c>
      <c r="B1058" s="28">
        <v>0.84764289603070897</v>
      </c>
      <c r="C1058" s="28">
        <v>0.83</v>
      </c>
      <c r="D1058" s="28">
        <v>0.56499999999999995</v>
      </c>
      <c r="E1058" s="28">
        <v>0</v>
      </c>
      <c r="F1058" s="28" t="s">
        <v>804</v>
      </c>
      <c r="G1058" s="28" t="s">
        <v>262</v>
      </c>
    </row>
    <row r="1059" spans="1:7" x14ac:dyDescent="0.45">
      <c r="A1059" s="28">
        <v>0</v>
      </c>
      <c r="B1059" s="28">
        <v>0.84341599626729302</v>
      </c>
      <c r="C1059" s="28">
        <v>0.73499999999999999</v>
      </c>
      <c r="D1059" s="28">
        <v>0.57699999999999996</v>
      </c>
      <c r="E1059" s="28">
        <v>0</v>
      </c>
      <c r="F1059" s="28" t="s">
        <v>804</v>
      </c>
      <c r="G1059" s="28" t="s">
        <v>844</v>
      </c>
    </row>
    <row r="1060" spans="1:7" x14ac:dyDescent="0.45">
      <c r="A1060" s="28">
        <v>0</v>
      </c>
      <c r="B1060" s="28">
        <v>0.84217767680918798</v>
      </c>
      <c r="C1060" s="28">
        <v>0.74299999999999999</v>
      </c>
      <c r="D1060" s="28">
        <v>0.72</v>
      </c>
      <c r="E1060" s="28">
        <v>0</v>
      </c>
      <c r="F1060" s="28" t="s">
        <v>804</v>
      </c>
      <c r="G1060" s="28" t="s">
        <v>845</v>
      </c>
    </row>
    <row r="1061" spans="1:7" x14ac:dyDescent="0.45">
      <c r="A1061" s="28">
        <v>0</v>
      </c>
      <c r="B1061" s="28">
        <v>0.84109899237078101</v>
      </c>
      <c r="C1061" s="28">
        <v>0.95699999999999996</v>
      </c>
      <c r="D1061" s="28">
        <v>0.78500000000000003</v>
      </c>
      <c r="E1061" s="28">
        <v>0</v>
      </c>
      <c r="F1061" s="28" t="s">
        <v>804</v>
      </c>
      <c r="G1061" s="28" t="s">
        <v>317</v>
      </c>
    </row>
    <row r="1062" spans="1:7" x14ac:dyDescent="0.45">
      <c r="A1062" s="28">
        <v>0</v>
      </c>
      <c r="B1062" s="28">
        <v>0.83843106738811601</v>
      </c>
      <c r="C1062" s="28">
        <v>0.75900000000000001</v>
      </c>
      <c r="D1062" s="28">
        <v>0.58199999999999996</v>
      </c>
      <c r="E1062" s="28">
        <v>0</v>
      </c>
      <c r="F1062" s="28" t="s">
        <v>804</v>
      </c>
      <c r="G1062" s="28" t="s">
        <v>356</v>
      </c>
    </row>
    <row r="1063" spans="1:7" x14ac:dyDescent="0.45">
      <c r="A1063" s="28">
        <v>0</v>
      </c>
      <c r="B1063" s="28">
        <v>0.83754047723967395</v>
      </c>
      <c r="C1063" s="28">
        <v>0.98599999999999999</v>
      </c>
      <c r="D1063" s="28">
        <v>0.92900000000000005</v>
      </c>
      <c r="E1063" s="28">
        <v>0</v>
      </c>
      <c r="F1063" s="28" t="s">
        <v>804</v>
      </c>
      <c r="G1063" s="28" t="s">
        <v>846</v>
      </c>
    </row>
    <row r="1064" spans="1:7" x14ac:dyDescent="0.45">
      <c r="A1064" s="28">
        <v>0</v>
      </c>
      <c r="B1064" s="28">
        <v>0.83594953238766501</v>
      </c>
      <c r="C1064" s="28">
        <v>0.82899999999999996</v>
      </c>
      <c r="D1064" s="28">
        <v>0.55800000000000005</v>
      </c>
      <c r="E1064" s="28">
        <v>0</v>
      </c>
      <c r="F1064" s="28" t="s">
        <v>804</v>
      </c>
      <c r="G1064" s="28" t="s">
        <v>299</v>
      </c>
    </row>
    <row r="1065" spans="1:7" x14ac:dyDescent="0.45">
      <c r="A1065" s="28">
        <v>0</v>
      </c>
      <c r="B1065" s="28">
        <v>0.83303826706250605</v>
      </c>
      <c r="C1065" s="28">
        <v>0.73</v>
      </c>
      <c r="D1065" s="28">
        <v>0.60499999999999998</v>
      </c>
      <c r="E1065" s="28">
        <v>0</v>
      </c>
      <c r="F1065" s="28" t="s">
        <v>804</v>
      </c>
      <c r="G1065" s="28" t="s">
        <v>495</v>
      </c>
    </row>
    <row r="1066" spans="1:7" x14ac:dyDescent="0.45">
      <c r="A1066" s="28">
        <v>0</v>
      </c>
      <c r="B1066" s="28">
        <v>0.82922432069255603</v>
      </c>
      <c r="C1066" s="28">
        <v>0.90200000000000002</v>
      </c>
      <c r="D1066" s="28">
        <v>0.73799999999999999</v>
      </c>
      <c r="E1066" s="28">
        <v>0</v>
      </c>
      <c r="F1066" s="28" t="s">
        <v>804</v>
      </c>
      <c r="G1066" s="28" t="s">
        <v>352</v>
      </c>
    </row>
    <row r="1067" spans="1:7" x14ac:dyDescent="0.45">
      <c r="A1067" s="28">
        <v>0</v>
      </c>
      <c r="B1067" s="28">
        <v>0.82423707724574202</v>
      </c>
      <c r="C1067" s="28">
        <v>0.94</v>
      </c>
      <c r="D1067" s="28">
        <v>0.81799999999999995</v>
      </c>
      <c r="E1067" s="28">
        <v>0</v>
      </c>
      <c r="F1067" s="28" t="s">
        <v>804</v>
      </c>
      <c r="G1067" s="28" t="s">
        <v>267</v>
      </c>
    </row>
    <row r="1068" spans="1:7" x14ac:dyDescent="0.45">
      <c r="A1068" s="28">
        <v>0</v>
      </c>
      <c r="B1068" s="28">
        <v>0.81790496111071298</v>
      </c>
      <c r="C1068" s="28">
        <v>0.71299999999999997</v>
      </c>
      <c r="D1068" s="28">
        <v>0.65100000000000002</v>
      </c>
      <c r="E1068" s="28">
        <v>0</v>
      </c>
      <c r="F1068" s="28" t="s">
        <v>804</v>
      </c>
      <c r="G1068" s="28" t="s">
        <v>847</v>
      </c>
    </row>
    <row r="1069" spans="1:7" x14ac:dyDescent="0.45">
      <c r="A1069" s="28">
        <v>0</v>
      </c>
      <c r="B1069" s="28">
        <v>0.817634909597305</v>
      </c>
      <c r="C1069" s="28">
        <v>0.79300000000000004</v>
      </c>
      <c r="D1069" s="28">
        <v>0.58399999999999996</v>
      </c>
      <c r="E1069" s="28">
        <v>0</v>
      </c>
      <c r="F1069" s="28" t="s">
        <v>804</v>
      </c>
      <c r="G1069" s="28" t="s">
        <v>271</v>
      </c>
    </row>
    <row r="1070" spans="1:7" x14ac:dyDescent="0.45">
      <c r="A1070" s="28">
        <v>0</v>
      </c>
      <c r="B1070" s="28">
        <v>0.81706382883552298</v>
      </c>
      <c r="C1070" s="28">
        <v>0.89300000000000002</v>
      </c>
      <c r="D1070" s="28">
        <v>0.749</v>
      </c>
      <c r="E1070" s="28">
        <v>0</v>
      </c>
      <c r="F1070" s="28" t="s">
        <v>804</v>
      </c>
      <c r="G1070" s="28" t="s">
        <v>302</v>
      </c>
    </row>
    <row r="1071" spans="1:7" x14ac:dyDescent="0.45">
      <c r="A1071" s="28">
        <v>0</v>
      </c>
      <c r="B1071" s="28">
        <v>0.81615532317671602</v>
      </c>
      <c r="C1071" s="28">
        <v>0.93700000000000006</v>
      </c>
      <c r="D1071" s="28">
        <v>0.79800000000000004</v>
      </c>
      <c r="E1071" s="28">
        <v>0</v>
      </c>
      <c r="F1071" s="28" t="s">
        <v>804</v>
      </c>
      <c r="G1071" s="28" t="s">
        <v>269</v>
      </c>
    </row>
    <row r="1072" spans="1:7" x14ac:dyDescent="0.45">
      <c r="A1072" s="28">
        <v>0</v>
      </c>
      <c r="B1072" s="28">
        <v>0.81330946528439296</v>
      </c>
      <c r="C1072" s="28">
        <v>0.83299999999999996</v>
      </c>
      <c r="D1072" s="28">
        <v>0.65900000000000003</v>
      </c>
      <c r="E1072" s="28">
        <v>0</v>
      </c>
      <c r="F1072" s="28" t="s">
        <v>804</v>
      </c>
      <c r="G1072" s="28" t="s">
        <v>376</v>
      </c>
    </row>
    <row r="1073" spans="1:7" x14ac:dyDescent="0.45">
      <c r="A1073" s="28">
        <v>0</v>
      </c>
      <c r="B1073" s="28">
        <v>0.80733182032876005</v>
      </c>
      <c r="C1073" s="28">
        <v>0.93200000000000005</v>
      </c>
      <c r="D1073" s="28">
        <v>0.74399999999999999</v>
      </c>
      <c r="E1073" s="28">
        <v>0</v>
      </c>
      <c r="F1073" s="28" t="s">
        <v>804</v>
      </c>
      <c r="G1073" s="28" t="s">
        <v>448</v>
      </c>
    </row>
    <row r="1074" spans="1:7" x14ac:dyDescent="0.45">
      <c r="A1074" s="28">
        <v>0</v>
      </c>
      <c r="B1074" s="28">
        <v>0.80380602258720402</v>
      </c>
      <c r="C1074" s="28">
        <v>0.84199999999999997</v>
      </c>
      <c r="D1074" s="28">
        <v>0.66200000000000003</v>
      </c>
      <c r="E1074" s="28">
        <v>0</v>
      </c>
      <c r="F1074" s="28" t="s">
        <v>804</v>
      </c>
      <c r="G1074" s="28" t="s">
        <v>463</v>
      </c>
    </row>
    <row r="1075" spans="1:7" x14ac:dyDescent="0.45">
      <c r="A1075" s="28">
        <v>0</v>
      </c>
      <c r="B1075" s="28">
        <v>0.80166419965283897</v>
      </c>
      <c r="C1075" s="28">
        <v>0.97</v>
      </c>
      <c r="D1075" s="28">
        <v>0.86499999999999999</v>
      </c>
      <c r="E1075" s="28">
        <v>0</v>
      </c>
      <c r="F1075" s="28" t="s">
        <v>804</v>
      </c>
      <c r="G1075" s="28" t="s">
        <v>326</v>
      </c>
    </row>
    <row r="1076" spans="1:7" x14ac:dyDescent="0.45">
      <c r="A1076" s="28">
        <v>0</v>
      </c>
      <c r="B1076" s="28">
        <v>0.80114897358219705</v>
      </c>
      <c r="C1076" s="28">
        <v>0.92400000000000004</v>
      </c>
      <c r="D1076" s="28">
        <v>0.73799999999999999</v>
      </c>
      <c r="E1076" s="28">
        <v>0</v>
      </c>
      <c r="F1076" s="28" t="s">
        <v>804</v>
      </c>
      <c r="G1076" s="28" t="s">
        <v>404</v>
      </c>
    </row>
    <row r="1077" spans="1:7" x14ac:dyDescent="0.45">
      <c r="A1077" s="28">
        <v>0</v>
      </c>
      <c r="B1077" s="28">
        <v>0.79918064923205201</v>
      </c>
      <c r="C1077" s="28">
        <v>0.879</v>
      </c>
      <c r="D1077" s="28">
        <v>0.69199999999999995</v>
      </c>
      <c r="E1077" s="28">
        <v>0</v>
      </c>
      <c r="F1077" s="28" t="s">
        <v>804</v>
      </c>
      <c r="G1077" s="28" t="s">
        <v>411</v>
      </c>
    </row>
    <row r="1078" spans="1:7" x14ac:dyDescent="0.45">
      <c r="A1078" s="28">
        <v>0</v>
      </c>
      <c r="B1078" s="28">
        <v>0.79582447444209103</v>
      </c>
      <c r="C1078" s="28">
        <v>0.84399999999999997</v>
      </c>
      <c r="D1078" s="28">
        <v>0.63100000000000001</v>
      </c>
      <c r="E1078" s="28">
        <v>0</v>
      </c>
      <c r="F1078" s="28" t="s">
        <v>804</v>
      </c>
      <c r="G1078" s="28" t="s">
        <v>343</v>
      </c>
    </row>
    <row r="1079" spans="1:7" x14ac:dyDescent="0.45">
      <c r="A1079" s="28">
        <v>0</v>
      </c>
      <c r="B1079" s="28">
        <v>0.79356601538842497</v>
      </c>
      <c r="C1079" s="28">
        <v>0.90800000000000003</v>
      </c>
      <c r="D1079" s="28">
        <v>0.69099999999999995</v>
      </c>
      <c r="E1079" s="28">
        <v>0</v>
      </c>
      <c r="F1079" s="28" t="s">
        <v>804</v>
      </c>
      <c r="G1079" s="28" t="s">
        <v>256</v>
      </c>
    </row>
    <row r="1080" spans="1:7" x14ac:dyDescent="0.45">
      <c r="A1080" s="28">
        <v>0</v>
      </c>
      <c r="B1080" s="28">
        <v>0.79161882592950705</v>
      </c>
      <c r="C1080" s="28">
        <v>0.96399999999999997</v>
      </c>
      <c r="D1080" s="28">
        <v>0.878</v>
      </c>
      <c r="E1080" s="28">
        <v>0</v>
      </c>
      <c r="F1080" s="28" t="s">
        <v>804</v>
      </c>
      <c r="G1080" s="28" t="s">
        <v>375</v>
      </c>
    </row>
    <row r="1081" spans="1:7" x14ac:dyDescent="0.45">
      <c r="A1081" s="28">
        <v>0</v>
      </c>
      <c r="B1081" s="28">
        <v>0.78942988933247504</v>
      </c>
      <c r="C1081" s="28">
        <v>0.88400000000000001</v>
      </c>
      <c r="D1081" s="28">
        <v>0.70099999999999996</v>
      </c>
      <c r="E1081" s="28">
        <v>0</v>
      </c>
      <c r="F1081" s="28" t="s">
        <v>804</v>
      </c>
      <c r="G1081" s="28" t="s">
        <v>294</v>
      </c>
    </row>
    <row r="1082" spans="1:7" x14ac:dyDescent="0.45">
      <c r="A1082" s="28">
        <v>0</v>
      </c>
      <c r="B1082" s="28">
        <v>0.78847353033295497</v>
      </c>
      <c r="C1082" s="28">
        <v>0.86199999999999999</v>
      </c>
      <c r="D1082" s="28">
        <v>0.68400000000000005</v>
      </c>
      <c r="E1082" s="28">
        <v>0</v>
      </c>
      <c r="F1082" s="28" t="s">
        <v>804</v>
      </c>
      <c r="G1082" s="28" t="s">
        <v>276</v>
      </c>
    </row>
    <row r="1083" spans="1:7" x14ac:dyDescent="0.45">
      <c r="A1083" s="28">
        <v>0</v>
      </c>
      <c r="B1083" s="28">
        <v>0.78585237580558698</v>
      </c>
      <c r="C1083" s="28">
        <v>0.91</v>
      </c>
      <c r="D1083" s="28">
        <v>0.77100000000000002</v>
      </c>
      <c r="E1083" s="28">
        <v>0</v>
      </c>
      <c r="F1083" s="28" t="s">
        <v>804</v>
      </c>
      <c r="G1083" s="28" t="s">
        <v>323</v>
      </c>
    </row>
    <row r="1084" spans="1:7" x14ac:dyDescent="0.45">
      <c r="A1084" s="28">
        <v>0</v>
      </c>
      <c r="B1084" s="28">
        <v>0.77768556364251795</v>
      </c>
      <c r="C1084" s="28">
        <v>0.85099999999999998</v>
      </c>
      <c r="D1084" s="28">
        <v>0.69299999999999995</v>
      </c>
      <c r="E1084" s="28">
        <v>0</v>
      </c>
      <c r="F1084" s="28" t="s">
        <v>804</v>
      </c>
      <c r="G1084" s="28" t="s">
        <v>298</v>
      </c>
    </row>
    <row r="1085" spans="1:7" x14ac:dyDescent="0.45">
      <c r="A1085" s="28">
        <v>0</v>
      </c>
      <c r="B1085" s="28">
        <v>0.77305211435681798</v>
      </c>
      <c r="C1085" s="28">
        <v>0.69799999999999995</v>
      </c>
      <c r="D1085" s="28">
        <v>0.61299999999999999</v>
      </c>
      <c r="E1085" s="28">
        <v>0</v>
      </c>
      <c r="F1085" s="28" t="s">
        <v>804</v>
      </c>
      <c r="G1085" s="28" t="s">
        <v>848</v>
      </c>
    </row>
    <row r="1086" spans="1:7" x14ac:dyDescent="0.45">
      <c r="A1086" s="28">
        <v>0</v>
      </c>
      <c r="B1086" s="28">
        <v>0.77237876454979604</v>
      </c>
      <c r="C1086" s="28">
        <v>0.85199999999999998</v>
      </c>
      <c r="D1086" s="28">
        <v>0.78900000000000003</v>
      </c>
      <c r="E1086" s="28">
        <v>0</v>
      </c>
      <c r="F1086" s="28" t="s">
        <v>804</v>
      </c>
      <c r="G1086" s="28" t="s">
        <v>329</v>
      </c>
    </row>
    <row r="1087" spans="1:7" x14ac:dyDescent="0.45">
      <c r="A1087" s="28">
        <v>0</v>
      </c>
      <c r="B1087" s="28">
        <v>0.76452702776433901</v>
      </c>
      <c r="C1087" s="28">
        <v>0.83</v>
      </c>
      <c r="D1087" s="28">
        <v>0.66700000000000004</v>
      </c>
      <c r="E1087" s="28">
        <v>0</v>
      </c>
      <c r="F1087" s="28" t="s">
        <v>804</v>
      </c>
      <c r="G1087" s="28" t="s">
        <v>328</v>
      </c>
    </row>
    <row r="1088" spans="1:7" x14ac:dyDescent="0.45">
      <c r="A1088" s="28">
        <v>0</v>
      </c>
      <c r="B1088" s="28">
        <v>0.76126851056455203</v>
      </c>
      <c r="C1088" s="28">
        <v>0.79900000000000004</v>
      </c>
      <c r="D1088" s="28">
        <v>0.63800000000000001</v>
      </c>
      <c r="E1088" s="28">
        <v>0</v>
      </c>
      <c r="F1088" s="28" t="s">
        <v>804</v>
      </c>
      <c r="G1088" s="28" t="s">
        <v>383</v>
      </c>
    </row>
    <row r="1089" spans="1:7" x14ac:dyDescent="0.45">
      <c r="A1089" s="28">
        <v>0</v>
      </c>
      <c r="B1089" s="28">
        <v>0.75972983010222395</v>
      </c>
      <c r="C1089" s="28">
        <v>0.96699999999999997</v>
      </c>
      <c r="D1089" s="28">
        <v>0.86799999999999999</v>
      </c>
      <c r="E1089" s="28">
        <v>0</v>
      </c>
      <c r="F1089" s="28" t="s">
        <v>804</v>
      </c>
      <c r="G1089" s="28" t="s">
        <v>430</v>
      </c>
    </row>
    <row r="1090" spans="1:7" x14ac:dyDescent="0.45">
      <c r="A1090" s="28">
        <v>0</v>
      </c>
      <c r="B1090" s="28">
        <v>0.75429413299455605</v>
      </c>
      <c r="C1090" s="28">
        <v>0.70099999999999996</v>
      </c>
      <c r="D1090" s="28">
        <v>0.49299999999999999</v>
      </c>
      <c r="E1090" s="28">
        <v>0</v>
      </c>
      <c r="F1090" s="28" t="s">
        <v>804</v>
      </c>
      <c r="G1090" s="28" t="s">
        <v>849</v>
      </c>
    </row>
    <row r="1091" spans="1:7" x14ac:dyDescent="0.45">
      <c r="A1091" s="28">
        <v>0</v>
      </c>
      <c r="B1091" s="28">
        <v>0.752588771476561</v>
      </c>
      <c r="C1091" s="28">
        <v>0.86</v>
      </c>
      <c r="D1091" s="28">
        <v>0.65</v>
      </c>
      <c r="E1091" s="28">
        <v>0</v>
      </c>
      <c r="F1091" s="28" t="s">
        <v>804</v>
      </c>
      <c r="G1091" s="28" t="s">
        <v>265</v>
      </c>
    </row>
    <row r="1092" spans="1:7" x14ac:dyDescent="0.45">
      <c r="A1092" s="28">
        <v>0</v>
      </c>
      <c r="B1092" s="28">
        <v>0.74907343632072898</v>
      </c>
      <c r="C1092" s="28">
        <v>0.996</v>
      </c>
      <c r="D1092" s="28">
        <v>0.95499999999999996</v>
      </c>
      <c r="E1092" s="28">
        <v>0</v>
      </c>
      <c r="F1092" s="28" t="s">
        <v>804</v>
      </c>
      <c r="G1092" s="28" t="s">
        <v>207</v>
      </c>
    </row>
    <row r="1093" spans="1:7" x14ac:dyDescent="0.45">
      <c r="A1093" s="28">
        <v>0</v>
      </c>
      <c r="B1093" s="28">
        <v>0.74813027954639699</v>
      </c>
      <c r="C1093" s="28">
        <v>0.90700000000000003</v>
      </c>
      <c r="D1093" s="28">
        <v>0.76300000000000001</v>
      </c>
      <c r="E1093" s="28">
        <v>0</v>
      </c>
      <c r="F1093" s="28" t="s">
        <v>804</v>
      </c>
      <c r="G1093" s="28" t="s">
        <v>252</v>
      </c>
    </row>
    <row r="1094" spans="1:7" x14ac:dyDescent="0.45">
      <c r="A1094" s="28">
        <v>0</v>
      </c>
      <c r="B1094" s="28">
        <v>0.746204790989899</v>
      </c>
      <c r="C1094" s="28">
        <v>0.83699999999999997</v>
      </c>
      <c r="D1094" s="28">
        <v>0.73499999999999999</v>
      </c>
      <c r="E1094" s="28">
        <v>0</v>
      </c>
      <c r="F1094" s="28" t="s">
        <v>804</v>
      </c>
      <c r="G1094" s="28" t="s">
        <v>258</v>
      </c>
    </row>
    <row r="1095" spans="1:7" x14ac:dyDescent="0.45">
      <c r="A1095" s="28">
        <v>0</v>
      </c>
      <c r="B1095" s="28">
        <v>0.73650327279888395</v>
      </c>
      <c r="C1095" s="28">
        <v>0.93600000000000005</v>
      </c>
      <c r="D1095" s="28">
        <v>0.66100000000000003</v>
      </c>
      <c r="E1095" s="28">
        <v>0</v>
      </c>
      <c r="F1095" s="28" t="s">
        <v>804</v>
      </c>
      <c r="G1095" s="28" t="s">
        <v>311</v>
      </c>
    </row>
    <row r="1096" spans="1:7" x14ac:dyDescent="0.45">
      <c r="A1096" s="28">
        <v>0</v>
      </c>
      <c r="B1096" s="28">
        <v>0.73170289679595002</v>
      </c>
      <c r="C1096" s="28">
        <v>0.84599999999999997</v>
      </c>
      <c r="D1096" s="28">
        <v>0.66800000000000004</v>
      </c>
      <c r="E1096" s="28">
        <v>0</v>
      </c>
      <c r="F1096" s="28" t="s">
        <v>804</v>
      </c>
      <c r="G1096" s="28" t="s">
        <v>359</v>
      </c>
    </row>
    <row r="1097" spans="1:7" x14ac:dyDescent="0.45">
      <c r="A1097" s="28">
        <v>0</v>
      </c>
      <c r="B1097" s="28">
        <v>0.72475287202831395</v>
      </c>
      <c r="C1097" s="28">
        <v>0.67400000000000004</v>
      </c>
      <c r="D1097" s="28">
        <v>0.54500000000000004</v>
      </c>
      <c r="E1097" s="28">
        <v>0</v>
      </c>
      <c r="F1097" s="28" t="s">
        <v>804</v>
      </c>
      <c r="G1097" s="28" t="s">
        <v>850</v>
      </c>
    </row>
    <row r="1098" spans="1:7" x14ac:dyDescent="0.45">
      <c r="A1098" s="28">
        <v>0</v>
      </c>
      <c r="B1098" s="28">
        <v>0.71694809506846602</v>
      </c>
      <c r="C1098" s="28">
        <v>0.74</v>
      </c>
      <c r="D1098" s="28">
        <v>0.69199999999999995</v>
      </c>
      <c r="E1098" s="28">
        <v>0</v>
      </c>
      <c r="F1098" s="28" t="s">
        <v>804</v>
      </c>
      <c r="G1098" s="28" t="s">
        <v>851</v>
      </c>
    </row>
    <row r="1099" spans="1:7" x14ac:dyDescent="0.45">
      <c r="A1099" s="28">
        <v>0</v>
      </c>
      <c r="B1099" s="28">
        <v>0.71060833730709905</v>
      </c>
      <c r="C1099" s="28">
        <v>0.81799999999999995</v>
      </c>
      <c r="D1099" s="28">
        <v>0.59499999999999997</v>
      </c>
      <c r="E1099" s="28">
        <v>0</v>
      </c>
      <c r="F1099" s="28" t="s">
        <v>804</v>
      </c>
      <c r="G1099" s="28" t="s">
        <v>289</v>
      </c>
    </row>
    <row r="1100" spans="1:7" x14ac:dyDescent="0.45">
      <c r="A1100" s="28">
        <v>0</v>
      </c>
      <c r="B1100" s="28">
        <v>0.70992573505719703</v>
      </c>
      <c r="C1100" s="28">
        <v>0.83799999999999997</v>
      </c>
      <c r="D1100" s="28">
        <v>0.69599999999999995</v>
      </c>
      <c r="E1100" s="28">
        <v>0</v>
      </c>
      <c r="F1100" s="28" t="s">
        <v>804</v>
      </c>
      <c r="G1100" s="28" t="s">
        <v>347</v>
      </c>
    </row>
    <row r="1101" spans="1:7" x14ac:dyDescent="0.45">
      <c r="A1101" s="28">
        <v>0</v>
      </c>
      <c r="B1101" s="28">
        <v>0.70942928373658498</v>
      </c>
      <c r="C1101" s="28">
        <v>0.97199999999999998</v>
      </c>
      <c r="D1101" s="28">
        <v>0.81399999999999995</v>
      </c>
      <c r="E1101" s="28">
        <v>0</v>
      </c>
      <c r="F1101" s="28" t="s">
        <v>804</v>
      </c>
      <c r="G1101" s="28" t="s">
        <v>485</v>
      </c>
    </row>
    <row r="1102" spans="1:7" x14ac:dyDescent="0.45">
      <c r="A1102" s="28">
        <v>0</v>
      </c>
      <c r="B1102" s="28">
        <v>0.70922509767633601</v>
      </c>
      <c r="C1102" s="28">
        <v>0.72699999999999998</v>
      </c>
      <c r="D1102" s="28">
        <v>0.66</v>
      </c>
      <c r="E1102" s="28">
        <v>0</v>
      </c>
      <c r="F1102" s="28" t="s">
        <v>804</v>
      </c>
      <c r="G1102" s="28" t="s">
        <v>482</v>
      </c>
    </row>
    <row r="1103" spans="1:7" x14ac:dyDescent="0.45">
      <c r="A1103" s="28">
        <v>0</v>
      </c>
      <c r="B1103" s="28">
        <v>0.70863626984708505</v>
      </c>
      <c r="C1103" s="28">
        <v>0.70499999999999996</v>
      </c>
      <c r="D1103" s="28">
        <v>0.65600000000000003</v>
      </c>
      <c r="E1103" s="28">
        <v>0</v>
      </c>
      <c r="F1103" s="28" t="s">
        <v>804</v>
      </c>
      <c r="G1103" s="28" t="s">
        <v>852</v>
      </c>
    </row>
    <row r="1104" spans="1:7" x14ac:dyDescent="0.45">
      <c r="A1104" s="28">
        <v>0</v>
      </c>
      <c r="B1104" s="28">
        <v>0.70179751318350703</v>
      </c>
      <c r="C1104" s="28">
        <v>0.81200000000000006</v>
      </c>
      <c r="D1104" s="28">
        <v>0.60099999999999998</v>
      </c>
      <c r="E1104" s="28">
        <v>0</v>
      </c>
      <c r="F1104" s="28" t="s">
        <v>804</v>
      </c>
      <c r="G1104" s="28" t="s">
        <v>361</v>
      </c>
    </row>
    <row r="1105" spans="1:7" x14ac:dyDescent="0.45">
      <c r="A1105" s="28">
        <v>0</v>
      </c>
      <c r="B1105" s="28">
        <v>0.69890613708981697</v>
      </c>
      <c r="C1105" s="28">
        <v>0.82499999999999996</v>
      </c>
      <c r="D1105" s="28">
        <v>0.72299999999999998</v>
      </c>
      <c r="E1105" s="28">
        <v>0</v>
      </c>
      <c r="F1105" s="28" t="s">
        <v>804</v>
      </c>
      <c r="G1105" s="28" t="s">
        <v>853</v>
      </c>
    </row>
    <row r="1106" spans="1:7" x14ac:dyDescent="0.45">
      <c r="A1106" s="28">
        <v>0</v>
      </c>
      <c r="B1106" s="28">
        <v>0.69793183862462105</v>
      </c>
      <c r="C1106" s="28">
        <v>0.76</v>
      </c>
      <c r="D1106" s="28">
        <v>0.54800000000000004</v>
      </c>
      <c r="E1106" s="28">
        <v>0</v>
      </c>
      <c r="F1106" s="28" t="s">
        <v>804</v>
      </c>
      <c r="G1106" s="28" t="s">
        <v>854</v>
      </c>
    </row>
    <row r="1107" spans="1:7" x14ac:dyDescent="0.45">
      <c r="A1107" s="28">
        <v>0</v>
      </c>
      <c r="B1107" s="28">
        <v>0.69472989448497802</v>
      </c>
      <c r="C1107" s="28">
        <v>0.67800000000000005</v>
      </c>
      <c r="D1107" s="28">
        <v>0.503</v>
      </c>
      <c r="E1107" s="28">
        <v>0</v>
      </c>
      <c r="F1107" s="28" t="s">
        <v>804</v>
      </c>
      <c r="G1107" s="28" t="s">
        <v>855</v>
      </c>
    </row>
    <row r="1108" spans="1:7" x14ac:dyDescent="0.45">
      <c r="A1108" s="28">
        <v>0</v>
      </c>
      <c r="B1108" s="28">
        <v>0.69470413950036003</v>
      </c>
      <c r="C1108" s="28">
        <v>0.79900000000000004</v>
      </c>
      <c r="D1108" s="28">
        <v>0.66800000000000004</v>
      </c>
      <c r="E1108" s="28">
        <v>0</v>
      </c>
      <c r="F1108" s="28" t="s">
        <v>804</v>
      </c>
      <c r="G1108" s="28" t="s">
        <v>856</v>
      </c>
    </row>
    <row r="1109" spans="1:7" x14ac:dyDescent="0.45">
      <c r="A1109" s="28">
        <v>0</v>
      </c>
      <c r="B1109" s="28">
        <v>0.69250732905179102</v>
      </c>
      <c r="C1109" s="28">
        <v>0.75800000000000001</v>
      </c>
      <c r="D1109" s="28">
        <v>0.60799999999999998</v>
      </c>
      <c r="E1109" s="28">
        <v>0</v>
      </c>
      <c r="F1109" s="28" t="s">
        <v>804</v>
      </c>
      <c r="G1109" s="28" t="s">
        <v>277</v>
      </c>
    </row>
    <row r="1110" spans="1:7" x14ac:dyDescent="0.45">
      <c r="A1110" s="28">
        <v>0</v>
      </c>
      <c r="B1110" s="28">
        <v>0.68954316242793301</v>
      </c>
      <c r="C1110" s="28">
        <v>0.65900000000000003</v>
      </c>
      <c r="D1110" s="28">
        <v>0.61899999999999999</v>
      </c>
      <c r="E1110" s="28">
        <v>0</v>
      </c>
      <c r="F1110" s="28" t="s">
        <v>804</v>
      </c>
      <c r="G1110" s="28" t="s">
        <v>857</v>
      </c>
    </row>
    <row r="1111" spans="1:7" x14ac:dyDescent="0.45">
      <c r="A1111" s="28">
        <v>0</v>
      </c>
      <c r="B1111" s="28">
        <v>0.68223057252435604</v>
      </c>
      <c r="C1111" s="28">
        <v>0.88100000000000001</v>
      </c>
      <c r="D1111" s="28">
        <v>0.77</v>
      </c>
      <c r="E1111" s="28">
        <v>0</v>
      </c>
      <c r="F1111" s="28" t="s">
        <v>804</v>
      </c>
      <c r="G1111" s="28" t="s">
        <v>858</v>
      </c>
    </row>
    <row r="1112" spans="1:7" x14ac:dyDescent="0.45">
      <c r="A1112" s="28">
        <v>0</v>
      </c>
      <c r="B1112" s="28">
        <v>0.68164539040920402</v>
      </c>
      <c r="C1112" s="28">
        <v>0.64500000000000002</v>
      </c>
      <c r="D1112" s="28">
        <v>0.58599999999999997</v>
      </c>
      <c r="E1112" s="28">
        <v>0</v>
      </c>
      <c r="F1112" s="28" t="s">
        <v>804</v>
      </c>
      <c r="G1112" s="28" t="s">
        <v>859</v>
      </c>
    </row>
    <row r="1113" spans="1:7" x14ac:dyDescent="0.45">
      <c r="A1113" s="28">
        <v>0</v>
      </c>
      <c r="B1113" s="28">
        <v>0.679478298045603</v>
      </c>
      <c r="C1113" s="28">
        <v>0.57899999999999996</v>
      </c>
      <c r="D1113" s="28">
        <v>0.55800000000000005</v>
      </c>
      <c r="E1113" s="28">
        <v>0</v>
      </c>
      <c r="F1113" s="28" t="s">
        <v>804</v>
      </c>
      <c r="G1113" s="28" t="s">
        <v>860</v>
      </c>
    </row>
    <row r="1114" spans="1:7" x14ac:dyDescent="0.45">
      <c r="A1114" s="28">
        <v>0</v>
      </c>
      <c r="B1114" s="28">
        <v>0.674094182015884</v>
      </c>
      <c r="C1114" s="28">
        <v>0.99199999999999999</v>
      </c>
      <c r="D1114" s="28">
        <v>0.88700000000000001</v>
      </c>
      <c r="E1114" s="28">
        <v>0</v>
      </c>
      <c r="F1114" s="28" t="s">
        <v>804</v>
      </c>
      <c r="G1114" s="28" t="s">
        <v>275</v>
      </c>
    </row>
    <row r="1115" spans="1:7" x14ac:dyDescent="0.45">
      <c r="A1115" s="28">
        <v>0</v>
      </c>
      <c r="B1115" s="28">
        <v>0.66931918699155701</v>
      </c>
      <c r="C1115" s="28">
        <v>0.69099999999999995</v>
      </c>
      <c r="D1115" s="28">
        <v>0.50700000000000001</v>
      </c>
      <c r="E1115" s="28">
        <v>0</v>
      </c>
      <c r="F1115" s="28" t="s">
        <v>804</v>
      </c>
      <c r="G1115" s="28" t="s">
        <v>861</v>
      </c>
    </row>
    <row r="1116" spans="1:7" x14ac:dyDescent="0.45">
      <c r="A1116" s="28">
        <v>0</v>
      </c>
      <c r="B1116" s="28">
        <v>0.66720767530051195</v>
      </c>
      <c r="C1116" s="28">
        <v>0.92100000000000004</v>
      </c>
      <c r="D1116" s="28">
        <v>0.752</v>
      </c>
      <c r="E1116" s="28">
        <v>0</v>
      </c>
      <c r="F1116" s="28" t="s">
        <v>804</v>
      </c>
      <c r="G1116" s="28" t="s">
        <v>573</v>
      </c>
    </row>
    <row r="1117" spans="1:7" x14ac:dyDescent="0.45">
      <c r="A1117" s="28">
        <v>0</v>
      </c>
      <c r="B1117" s="28">
        <v>0.66244746406095301</v>
      </c>
      <c r="C1117" s="28">
        <v>0.88400000000000001</v>
      </c>
      <c r="D1117" s="28">
        <v>0.76700000000000002</v>
      </c>
      <c r="E1117" s="28">
        <v>0</v>
      </c>
      <c r="F1117" s="28" t="s">
        <v>804</v>
      </c>
      <c r="G1117" s="28" t="s">
        <v>341</v>
      </c>
    </row>
    <row r="1118" spans="1:7" x14ac:dyDescent="0.45">
      <c r="A1118" s="28">
        <v>0</v>
      </c>
      <c r="B1118" s="28">
        <v>0.65910036760537105</v>
      </c>
      <c r="C1118" s="28">
        <v>0.877</v>
      </c>
      <c r="D1118" s="28">
        <v>0.77600000000000002</v>
      </c>
      <c r="E1118" s="28">
        <v>0</v>
      </c>
      <c r="F1118" s="28" t="s">
        <v>804</v>
      </c>
      <c r="G1118" s="28" t="s">
        <v>309</v>
      </c>
    </row>
    <row r="1119" spans="1:7" x14ac:dyDescent="0.45">
      <c r="A1119" s="28">
        <v>0</v>
      </c>
      <c r="B1119" s="28">
        <v>0.65898544850473595</v>
      </c>
      <c r="C1119" s="28">
        <v>0.84499999999999997</v>
      </c>
      <c r="D1119" s="28">
        <v>0.625</v>
      </c>
      <c r="E1119" s="28">
        <v>0</v>
      </c>
      <c r="F1119" s="28" t="s">
        <v>804</v>
      </c>
      <c r="G1119" s="28" t="s">
        <v>451</v>
      </c>
    </row>
    <row r="1120" spans="1:7" x14ac:dyDescent="0.45">
      <c r="A1120" s="28">
        <v>0</v>
      </c>
      <c r="B1120" s="28">
        <v>0.65692681694322297</v>
      </c>
      <c r="C1120" s="28">
        <v>0.748</v>
      </c>
      <c r="D1120" s="28">
        <v>0.54900000000000004</v>
      </c>
      <c r="E1120" s="28">
        <v>0</v>
      </c>
      <c r="F1120" s="28" t="s">
        <v>804</v>
      </c>
      <c r="G1120" s="28" t="s">
        <v>862</v>
      </c>
    </row>
    <row r="1121" spans="1:7" x14ac:dyDescent="0.45">
      <c r="A1121" s="28">
        <v>0</v>
      </c>
      <c r="B1121" s="28">
        <v>0.651725913240088</v>
      </c>
      <c r="C1121" s="28">
        <v>0.76600000000000001</v>
      </c>
      <c r="D1121" s="28">
        <v>0.64300000000000002</v>
      </c>
      <c r="E1121" s="28">
        <v>0</v>
      </c>
      <c r="F1121" s="28" t="s">
        <v>804</v>
      </c>
      <c r="G1121" s="28" t="s">
        <v>863</v>
      </c>
    </row>
    <row r="1122" spans="1:7" x14ac:dyDescent="0.45">
      <c r="A1122" s="28">
        <v>0</v>
      </c>
      <c r="B1122" s="28">
        <v>0.65004554479117804</v>
      </c>
      <c r="C1122" s="28">
        <v>0.72099999999999997</v>
      </c>
      <c r="D1122" s="28">
        <v>0.57399999999999995</v>
      </c>
      <c r="E1122" s="28">
        <v>0</v>
      </c>
      <c r="F1122" s="28" t="s">
        <v>804</v>
      </c>
      <c r="G1122" s="28" t="s">
        <v>864</v>
      </c>
    </row>
    <row r="1123" spans="1:7" x14ac:dyDescent="0.45">
      <c r="A1123" s="28">
        <v>0</v>
      </c>
      <c r="B1123" s="28">
        <v>0.64967575768530805</v>
      </c>
      <c r="C1123" s="28">
        <v>0.81899999999999995</v>
      </c>
      <c r="D1123" s="28">
        <v>0.70899999999999996</v>
      </c>
      <c r="E1123" s="28">
        <v>0</v>
      </c>
      <c r="F1123" s="28" t="s">
        <v>804</v>
      </c>
      <c r="G1123" s="28" t="s">
        <v>457</v>
      </c>
    </row>
    <row r="1124" spans="1:7" x14ac:dyDescent="0.45">
      <c r="A1124" s="28">
        <v>0</v>
      </c>
      <c r="B1124" s="28">
        <v>0.64751349772468703</v>
      </c>
      <c r="C1124" s="28">
        <v>0.79300000000000004</v>
      </c>
      <c r="D1124" s="28">
        <v>0.63200000000000001</v>
      </c>
      <c r="E1124" s="28">
        <v>0</v>
      </c>
      <c r="F1124" s="28" t="s">
        <v>804</v>
      </c>
      <c r="G1124" s="28" t="s">
        <v>420</v>
      </c>
    </row>
    <row r="1125" spans="1:7" x14ac:dyDescent="0.45">
      <c r="A1125" s="28">
        <v>0</v>
      </c>
      <c r="B1125" s="28">
        <v>0.64709547758590302</v>
      </c>
      <c r="C1125" s="28">
        <v>0.94299999999999995</v>
      </c>
      <c r="D1125" s="28">
        <v>0.82199999999999995</v>
      </c>
      <c r="E1125" s="28">
        <v>0</v>
      </c>
      <c r="F1125" s="28" t="s">
        <v>804</v>
      </c>
      <c r="G1125" s="28" t="s">
        <v>800</v>
      </c>
    </row>
    <row r="1126" spans="1:7" x14ac:dyDescent="0.45">
      <c r="A1126" s="28">
        <v>0</v>
      </c>
      <c r="B1126" s="28">
        <v>0.64642223671090304</v>
      </c>
      <c r="C1126" s="28">
        <v>0.70699999999999996</v>
      </c>
      <c r="D1126" s="28">
        <v>0.67700000000000005</v>
      </c>
      <c r="E1126" s="28">
        <v>0</v>
      </c>
      <c r="F1126" s="28" t="s">
        <v>804</v>
      </c>
      <c r="G1126" s="28" t="s">
        <v>683</v>
      </c>
    </row>
    <row r="1127" spans="1:7" x14ac:dyDescent="0.45">
      <c r="A1127" s="28">
        <v>0</v>
      </c>
      <c r="B1127" s="28">
        <v>0.64111276054882105</v>
      </c>
      <c r="C1127" s="28">
        <v>0.79100000000000004</v>
      </c>
      <c r="D1127" s="28">
        <v>0.60599999999999998</v>
      </c>
      <c r="E1127" s="28">
        <v>0</v>
      </c>
      <c r="F1127" s="28" t="s">
        <v>804</v>
      </c>
      <c r="G1127" s="28" t="s">
        <v>337</v>
      </c>
    </row>
    <row r="1128" spans="1:7" x14ac:dyDescent="0.45">
      <c r="A1128" s="28">
        <v>0</v>
      </c>
      <c r="B1128" s="28">
        <v>0.64019674023584305</v>
      </c>
      <c r="C1128" s="28">
        <v>0.70499999999999996</v>
      </c>
      <c r="D1128" s="28">
        <v>0.63</v>
      </c>
      <c r="E1128" s="28">
        <v>0</v>
      </c>
      <c r="F1128" s="28" t="s">
        <v>804</v>
      </c>
      <c r="G1128" s="28" t="s">
        <v>387</v>
      </c>
    </row>
    <row r="1129" spans="1:7" x14ac:dyDescent="0.45">
      <c r="A1129" s="28">
        <v>0</v>
      </c>
      <c r="B1129" s="28">
        <v>0.63950811676692498</v>
      </c>
      <c r="C1129" s="28">
        <v>0.76800000000000002</v>
      </c>
      <c r="D1129" s="28">
        <v>0.64600000000000002</v>
      </c>
      <c r="E1129" s="28">
        <v>0</v>
      </c>
      <c r="F1129" s="28" t="s">
        <v>804</v>
      </c>
      <c r="G1129" s="28" t="s">
        <v>349</v>
      </c>
    </row>
    <row r="1130" spans="1:7" x14ac:dyDescent="0.45">
      <c r="A1130" s="28">
        <v>0</v>
      </c>
      <c r="B1130" s="28">
        <v>0.63671613251620196</v>
      </c>
      <c r="C1130" s="28">
        <v>0.82799999999999996</v>
      </c>
      <c r="D1130" s="28">
        <v>0.77100000000000002</v>
      </c>
      <c r="E1130" s="28">
        <v>0</v>
      </c>
      <c r="F1130" s="28" t="s">
        <v>804</v>
      </c>
      <c r="G1130" s="28" t="s">
        <v>416</v>
      </c>
    </row>
    <row r="1131" spans="1:7" x14ac:dyDescent="0.45">
      <c r="A1131" s="28">
        <v>0</v>
      </c>
      <c r="B1131" s="28">
        <v>0.63415911441769501</v>
      </c>
      <c r="C1131" s="28">
        <v>0.73699999999999999</v>
      </c>
      <c r="D1131" s="28">
        <v>0.56799999999999995</v>
      </c>
      <c r="E1131" s="28">
        <v>0</v>
      </c>
      <c r="F1131" s="28" t="s">
        <v>804</v>
      </c>
      <c r="G1131" s="28" t="s">
        <v>521</v>
      </c>
    </row>
    <row r="1132" spans="1:7" x14ac:dyDescent="0.45">
      <c r="A1132" s="28">
        <v>0</v>
      </c>
      <c r="B1132" s="28">
        <v>0.63272713194832797</v>
      </c>
      <c r="C1132" s="28">
        <v>0.9</v>
      </c>
      <c r="D1132" s="28">
        <v>0.76</v>
      </c>
      <c r="E1132" s="28">
        <v>0</v>
      </c>
      <c r="F1132" s="28" t="s">
        <v>804</v>
      </c>
      <c r="G1132" s="28" t="s">
        <v>377</v>
      </c>
    </row>
    <row r="1133" spans="1:7" x14ac:dyDescent="0.45">
      <c r="A1133" s="28">
        <v>0</v>
      </c>
      <c r="B1133" s="28">
        <v>0.62901180493102005</v>
      </c>
      <c r="C1133" s="28">
        <v>0.91100000000000003</v>
      </c>
      <c r="D1133" s="28">
        <v>0.81499999999999995</v>
      </c>
      <c r="E1133" s="28">
        <v>0</v>
      </c>
      <c r="F1133" s="28" t="s">
        <v>804</v>
      </c>
      <c r="G1133" s="28" t="s">
        <v>389</v>
      </c>
    </row>
    <row r="1134" spans="1:7" x14ac:dyDescent="0.45">
      <c r="A1134" s="28">
        <v>0</v>
      </c>
      <c r="B1134" s="28">
        <v>0.62840105338784702</v>
      </c>
      <c r="C1134" s="28">
        <v>0.81</v>
      </c>
      <c r="D1134" s="28">
        <v>0.60299999999999998</v>
      </c>
      <c r="E1134" s="28">
        <v>0</v>
      </c>
      <c r="F1134" s="28" t="s">
        <v>804</v>
      </c>
      <c r="G1134" s="28" t="s">
        <v>332</v>
      </c>
    </row>
    <row r="1135" spans="1:7" x14ac:dyDescent="0.45">
      <c r="A1135" s="28">
        <v>0</v>
      </c>
      <c r="B1135" s="28">
        <v>0.62435417817786998</v>
      </c>
      <c r="C1135" s="28">
        <v>0.83799999999999997</v>
      </c>
      <c r="D1135" s="28">
        <v>0.74199999999999999</v>
      </c>
      <c r="E1135" s="28">
        <v>0</v>
      </c>
      <c r="F1135" s="28" t="s">
        <v>804</v>
      </c>
      <c r="G1135" s="28" t="s">
        <v>313</v>
      </c>
    </row>
    <row r="1136" spans="1:7" x14ac:dyDescent="0.45">
      <c r="A1136" s="28">
        <v>0</v>
      </c>
      <c r="B1136" s="28">
        <v>0.62223002660344096</v>
      </c>
      <c r="C1136" s="28">
        <v>0.85799999999999998</v>
      </c>
      <c r="D1136" s="28">
        <v>0.71899999999999997</v>
      </c>
      <c r="E1136" s="28">
        <v>0</v>
      </c>
      <c r="F1136" s="28" t="s">
        <v>804</v>
      </c>
      <c r="G1136" s="28" t="s">
        <v>340</v>
      </c>
    </row>
    <row r="1137" spans="1:7" x14ac:dyDescent="0.45">
      <c r="A1137" s="28">
        <v>0</v>
      </c>
      <c r="B1137" s="28">
        <v>0.62155524279322905</v>
      </c>
      <c r="C1137" s="28">
        <v>0.84499999999999997</v>
      </c>
      <c r="D1137" s="28">
        <v>0.73299999999999998</v>
      </c>
      <c r="E1137" s="28">
        <v>0</v>
      </c>
      <c r="F1137" s="28" t="s">
        <v>804</v>
      </c>
      <c r="G1137" s="28" t="s">
        <v>316</v>
      </c>
    </row>
    <row r="1138" spans="1:7" x14ac:dyDescent="0.45">
      <c r="A1138" s="28">
        <v>0</v>
      </c>
      <c r="B1138" s="28">
        <v>0.61273762282562805</v>
      </c>
      <c r="C1138" s="28">
        <v>0.69399999999999995</v>
      </c>
      <c r="D1138" s="28">
        <v>0.59099999999999997</v>
      </c>
      <c r="E1138" s="28">
        <v>0</v>
      </c>
      <c r="F1138" s="28" t="s">
        <v>804</v>
      </c>
      <c r="G1138" s="28" t="s">
        <v>865</v>
      </c>
    </row>
    <row r="1139" spans="1:7" x14ac:dyDescent="0.45">
      <c r="A1139" s="28">
        <v>0</v>
      </c>
      <c r="B1139" s="28">
        <v>0.61205540168566797</v>
      </c>
      <c r="C1139" s="28">
        <v>0.83</v>
      </c>
      <c r="D1139" s="28">
        <v>0.72</v>
      </c>
      <c r="E1139" s="28">
        <v>0</v>
      </c>
      <c r="F1139" s="28" t="s">
        <v>804</v>
      </c>
      <c r="G1139" s="28" t="s">
        <v>338</v>
      </c>
    </row>
    <row r="1140" spans="1:7" x14ac:dyDescent="0.45">
      <c r="A1140" s="28">
        <v>0</v>
      </c>
      <c r="B1140" s="28">
        <v>0.60866117617180204</v>
      </c>
      <c r="C1140" s="28">
        <v>0.79</v>
      </c>
      <c r="D1140" s="28">
        <v>0.66600000000000004</v>
      </c>
      <c r="E1140" s="28">
        <v>0</v>
      </c>
      <c r="F1140" s="28" t="s">
        <v>804</v>
      </c>
      <c r="G1140" s="28" t="s">
        <v>866</v>
      </c>
    </row>
    <row r="1141" spans="1:7" x14ac:dyDescent="0.45">
      <c r="A1141" s="28">
        <v>0</v>
      </c>
      <c r="B1141" s="28">
        <v>0.607451659171238</v>
      </c>
      <c r="C1141" s="28">
        <v>0.69299999999999995</v>
      </c>
      <c r="D1141" s="28">
        <v>0.59499999999999997</v>
      </c>
      <c r="E1141" s="28">
        <v>0</v>
      </c>
      <c r="F1141" s="28" t="s">
        <v>804</v>
      </c>
      <c r="G1141" s="28" t="s">
        <v>867</v>
      </c>
    </row>
    <row r="1142" spans="1:7" x14ac:dyDescent="0.45">
      <c r="A1142" s="28">
        <v>0</v>
      </c>
      <c r="B1142" s="28">
        <v>0.60695986304453098</v>
      </c>
      <c r="C1142" s="28">
        <v>0.79200000000000004</v>
      </c>
      <c r="D1142" s="28">
        <v>0.61699999999999999</v>
      </c>
      <c r="E1142" s="28">
        <v>0</v>
      </c>
      <c r="F1142" s="28" t="s">
        <v>804</v>
      </c>
      <c r="G1142" s="28" t="s">
        <v>421</v>
      </c>
    </row>
    <row r="1143" spans="1:7" x14ac:dyDescent="0.45">
      <c r="A1143" s="28">
        <v>0</v>
      </c>
      <c r="B1143" s="28">
        <v>0.60258900806683802</v>
      </c>
      <c r="C1143" s="28">
        <v>0.878</v>
      </c>
      <c r="D1143" s="28">
        <v>0.7</v>
      </c>
      <c r="E1143" s="28">
        <v>0</v>
      </c>
      <c r="F1143" s="28" t="s">
        <v>804</v>
      </c>
      <c r="G1143" s="28" t="s">
        <v>291</v>
      </c>
    </row>
    <row r="1144" spans="1:7" x14ac:dyDescent="0.45">
      <c r="A1144" s="28">
        <v>0</v>
      </c>
      <c r="B1144" s="28">
        <v>0.59833111622849899</v>
      </c>
      <c r="C1144" s="28">
        <v>0.90700000000000003</v>
      </c>
      <c r="D1144" s="28">
        <v>0.80300000000000005</v>
      </c>
      <c r="E1144" s="28">
        <v>0</v>
      </c>
      <c r="F1144" s="28" t="s">
        <v>804</v>
      </c>
      <c r="G1144" s="28" t="s">
        <v>529</v>
      </c>
    </row>
    <row r="1145" spans="1:7" x14ac:dyDescent="0.45">
      <c r="A1145" s="28">
        <v>0</v>
      </c>
      <c r="B1145" s="28">
        <v>0.59573793609447101</v>
      </c>
      <c r="C1145" s="28">
        <v>0.94299999999999995</v>
      </c>
      <c r="D1145" s="28">
        <v>0.84</v>
      </c>
      <c r="E1145" s="28">
        <v>0</v>
      </c>
      <c r="F1145" s="28" t="s">
        <v>804</v>
      </c>
      <c r="G1145" s="28" t="s">
        <v>868</v>
      </c>
    </row>
    <row r="1146" spans="1:7" x14ac:dyDescent="0.45">
      <c r="A1146" s="28">
        <v>0</v>
      </c>
      <c r="B1146" s="28">
        <v>0.59252378269412698</v>
      </c>
      <c r="C1146" s="28">
        <v>0.79</v>
      </c>
      <c r="D1146" s="28">
        <v>0.58499999999999996</v>
      </c>
      <c r="E1146" s="28">
        <v>0</v>
      </c>
      <c r="F1146" s="28" t="s">
        <v>804</v>
      </c>
      <c r="G1146" s="28" t="s">
        <v>869</v>
      </c>
    </row>
    <row r="1147" spans="1:7" x14ac:dyDescent="0.45">
      <c r="A1147" s="28">
        <v>0</v>
      </c>
      <c r="B1147" s="28">
        <v>0.59010877160773101</v>
      </c>
      <c r="C1147" s="28">
        <v>0.69599999999999995</v>
      </c>
      <c r="D1147" s="28">
        <v>0.47199999999999998</v>
      </c>
      <c r="E1147" s="28">
        <v>0</v>
      </c>
      <c r="F1147" s="28" t="s">
        <v>804</v>
      </c>
      <c r="G1147" s="28" t="s">
        <v>870</v>
      </c>
    </row>
    <row r="1148" spans="1:7" x14ac:dyDescent="0.45">
      <c r="A1148" s="28">
        <v>0</v>
      </c>
      <c r="B1148" s="28">
        <v>0.57760956631239402</v>
      </c>
      <c r="C1148" s="28">
        <v>0.74199999999999999</v>
      </c>
      <c r="D1148" s="28">
        <v>0.60399999999999998</v>
      </c>
      <c r="E1148" s="28">
        <v>0</v>
      </c>
      <c r="F1148" s="28" t="s">
        <v>804</v>
      </c>
      <c r="G1148" s="28" t="s">
        <v>336</v>
      </c>
    </row>
    <row r="1149" spans="1:7" x14ac:dyDescent="0.45">
      <c r="A1149" s="28">
        <v>0</v>
      </c>
      <c r="B1149" s="28">
        <v>0.57701661564900997</v>
      </c>
      <c r="C1149" s="28">
        <v>0.70199999999999996</v>
      </c>
      <c r="D1149" s="28">
        <v>0.72499999999999998</v>
      </c>
      <c r="E1149" s="28">
        <v>0</v>
      </c>
      <c r="F1149" s="28" t="s">
        <v>804</v>
      </c>
      <c r="G1149" s="28" t="s">
        <v>395</v>
      </c>
    </row>
    <row r="1150" spans="1:7" x14ac:dyDescent="0.45">
      <c r="A1150" s="28">
        <v>0</v>
      </c>
      <c r="B1150" s="28">
        <v>0.57616697246997295</v>
      </c>
      <c r="C1150" s="28">
        <v>0.82799999999999996</v>
      </c>
      <c r="D1150" s="28">
        <v>0.72199999999999998</v>
      </c>
      <c r="E1150" s="28">
        <v>0</v>
      </c>
      <c r="F1150" s="28" t="s">
        <v>804</v>
      </c>
      <c r="G1150" s="28" t="s">
        <v>319</v>
      </c>
    </row>
    <row r="1151" spans="1:7" x14ac:dyDescent="0.45">
      <c r="A1151" s="28">
        <v>0</v>
      </c>
      <c r="B1151" s="28">
        <v>0.57236365668174105</v>
      </c>
      <c r="C1151" s="28">
        <v>0.68400000000000005</v>
      </c>
      <c r="D1151" s="28">
        <v>0.56799999999999995</v>
      </c>
      <c r="E1151" s="28">
        <v>0</v>
      </c>
      <c r="F1151" s="28" t="s">
        <v>804</v>
      </c>
      <c r="G1151" s="28" t="s">
        <v>871</v>
      </c>
    </row>
    <row r="1152" spans="1:7" x14ac:dyDescent="0.45">
      <c r="A1152" s="28">
        <v>0</v>
      </c>
      <c r="B1152" s="28">
        <v>0.57206193418509799</v>
      </c>
      <c r="C1152" s="28">
        <v>0.89700000000000002</v>
      </c>
      <c r="D1152" s="28">
        <v>0.67800000000000005</v>
      </c>
      <c r="E1152" s="28">
        <v>0</v>
      </c>
      <c r="F1152" s="28" t="s">
        <v>804</v>
      </c>
      <c r="G1152" s="28" t="s">
        <v>399</v>
      </c>
    </row>
    <row r="1153" spans="1:7" x14ac:dyDescent="0.45">
      <c r="A1153" s="28">
        <v>0</v>
      </c>
      <c r="B1153" s="28">
        <v>0.56474850228546603</v>
      </c>
      <c r="C1153" s="28">
        <v>0.624</v>
      </c>
      <c r="D1153" s="28">
        <v>0.63</v>
      </c>
      <c r="E1153" s="28">
        <v>0</v>
      </c>
      <c r="F1153" s="28" t="s">
        <v>804</v>
      </c>
      <c r="G1153" s="28" t="s">
        <v>872</v>
      </c>
    </row>
    <row r="1154" spans="1:7" x14ac:dyDescent="0.45">
      <c r="A1154" s="28">
        <v>0</v>
      </c>
      <c r="B1154" s="28">
        <v>0.56370407648861598</v>
      </c>
      <c r="C1154" s="28">
        <v>0.96899999999999997</v>
      </c>
      <c r="D1154" s="28">
        <v>0.89500000000000002</v>
      </c>
      <c r="E1154" s="28">
        <v>0</v>
      </c>
      <c r="F1154" s="28" t="s">
        <v>804</v>
      </c>
      <c r="G1154" s="28" t="s">
        <v>345</v>
      </c>
    </row>
    <row r="1155" spans="1:7" x14ac:dyDescent="0.45">
      <c r="A1155" s="28">
        <v>0</v>
      </c>
      <c r="B1155" s="28">
        <v>0.56204634628177996</v>
      </c>
      <c r="C1155" s="28">
        <v>0.80800000000000005</v>
      </c>
      <c r="D1155" s="28">
        <v>0.73799999999999999</v>
      </c>
      <c r="E1155" s="28">
        <v>0</v>
      </c>
      <c r="F1155" s="28" t="s">
        <v>804</v>
      </c>
      <c r="G1155" s="28" t="s">
        <v>547</v>
      </c>
    </row>
    <row r="1156" spans="1:7" x14ac:dyDescent="0.45">
      <c r="A1156" s="28">
        <v>0</v>
      </c>
      <c r="B1156" s="28">
        <v>0.56153472027826501</v>
      </c>
      <c r="C1156" s="28">
        <v>0.83699999999999997</v>
      </c>
      <c r="D1156" s="28">
        <v>0.69199999999999995</v>
      </c>
      <c r="E1156" s="28">
        <v>0</v>
      </c>
      <c r="F1156" s="28" t="s">
        <v>804</v>
      </c>
      <c r="G1156" s="28" t="s">
        <v>369</v>
      </c>
    </row>
    <row r="1157" spans="1:7" x14ac:dyDescent="0.45">
      <c r="A1157" s="28">
        <v>0</v>
      </c>
      <c r="B1157" s="28">
        <v>0.55956969696649095</v>
      </c>
      <c r="C1157" s="28">
        <v>0.86099999999999999</v>
      </c>
      <c r="D1157" s="28">
        <v>0.57699999999999996</v>
      </c>
      <c r="E1157" s="28">
        <v>0</v>
      </c>
      <c r="F1157" s="28" t="s">
        <v>804</v>
      </c>
      <c r="G1157" s="28" t="s">
        <v>327</v>
      </c>
    </row>
    <row r="1158" spans="1:7" x14ac:dyDescent="0.45">
      <c r="A1158" s="28">
        <v>0</v>
      </c>
      <c r="B1158" s="28">
        <v>0.55645622553466201</v>
      </c>
      <c r="C1158" s="28">
        <v>0.85399999999999998</v>
      </c>
      <c r="D1158" s="28">
        <v>0.63300000000000001</v>
      </c>
      <c r="E1158" s="28">
        <v>0</v>
      </c>
      <c r="F1158" s="28" t="s">
        <v>804</v>
      </c>
      <c r="G1158" s="28" t="s">
        <v>335</v>
      </c>
    </row>
    <row r="1159" spans="1:7" x14ac:dyDescent="0.45">
      <c r="A1159" s="28">
        <v>0</v>
      </c>
      <c r="B1159" s="28">
        <v>0.55556037086794696</v>
      </c>
      <c r="C1159" s="28">
        <v>0.84499999999999997</v>
      </c>
      <c r="D1159" s="28">
        <v>0.58399999999999996</v>
      </c>
      <c r="E1159" s="28">
        <v>0</v>
      </c>
      <c r="F1159" s="28" t="s">
        <v>804</v>
      </c>
      <c r="G1159" s="28" t="s">
        <v>325</v>
      </c>
    </row>
    <row r="1160" spans="1:7" x14ac:dyDescent="0.45">
      <c r="A1160" s="28">
        <v>0</v>
      </c>
      <c r="B1160" s="28">
        <v>0.55414323810731203</v>
      </c>
      <c r="C1160" s="28">
        <v>0.63500000000000001</v>
      </c>
      <c r="D1160" s="28">
        <v>0.625</v>
      </c>
      <c r="E1160" s="28">
        <v>0</v>
      </c>
      <c r="F1160" s="28" t="s">
        <v>804</v>
      </c>
      <c r="G1160" s="28" t="s">
        <v>873</v>
      </c>
    </row>
    <row r="1161" spans="1:7" x14ac:dyDescent="0.45">
      <c r="A1161" s="28">
        <v>0</v>
      </c>
      <c r="B1161" s="28">
        <v>0.553896899633602</v>
      </c>
      <c r="C1161" s="28">
        <v>0.96</v>
      </c>
      <c r="D1161" s="28">
        <v>0.82799999999999996</v>
      </c>
      <c r="E1161" s="28">
        <v>0</v>
      </c>
      <c r="F1161" s="28" t="s">
        <v>804</v>
      </c>
      <c r="G1161" s="28" t="s">
        <v>182</v>
      </c>
    </row>
    <row r="1162" spans="1:7" x14ac:dyDescent="0.45">
      <c r="A1162" s="28">
        <v>0</v>
      </c>
      <c r="B1162" s="28">
        <v>0.55237553052208099</v>
      </c>
      <c r="C1162" s="28">
        <v>0.70299999999999996</v>
      </c>
      <c r="D1162" s="28">
        <v>0.64500000000000002</v>
      </c>
      <c r="E1162" s="28">
        <v>0</v>
      </c>
      <c r="F1162" s="28" t="s">
        <v>804</v>
      </c>
      <c r="G1162" s="28" t="s">
        <v>455</v>
      </c>
    </row>
    <row r="1163" spans="1:7" x14ac:dyDescent="0.45">
      <c r="A1163" s="28">
        <v>0</v>
      </c>
      <c r="B1163" s="28">
        <v>0.54913489990771502</v>
      </c>
      <c r="C1163" s="28">
        <v>0.89800000000000002</v>
      </c>
      <c r="D1163" s="28">
        <v>0.74399999999999999</v>
      </c>
      <c r="E1163" s="28">
        <v>0</v>
      </c>
      <c r="F1163" s="28" t="s">
        <v>804</v>
      </c>
      <c r="G1163" s="28" t="s">
        <v>379</v>
      </c>
    </row>
    <row r="1164" spans="1:7" x14ac:dyDescent="0.45">
      <c r="A1164" s="28">
        <v>0</v>
      </c>
      <c r="B1164" s="28">
        <v>0.54716341456265105</v>
      </c>
      <c r="C1164" s="28">
        <v>0.78300000000000003</v>
      </c>
      <c r="D1164" s="28">
        <v>0.69799999999999995</v>
      </c>
      <c r="E1164" s="28">
        <v>0</v>
      </c>
      <c r="F1164" s="28" t="s">
        <v>804</v>
      </c>
      <c r="G1164" s="28" t="s">
        <v>367</v>
      </c>
    </row>
    <row r="1165" spans="1:7" x14ac:dyDescent="0.45">
      <c r="A1165" s="28">
        <v>0</v>
      </c>
      <c r="B1165" s="28">
        <v>0.54471802960319504</v>
      </c>
      <c r="C1165" s="28">
        <v>0.76900000000000002</v>
      </c>
      <c r="D1165" s="28">
        <v>0.67700000000000005</v>
      </c>
      <c r="E1165" s="28">
        <v>0</v>
      </c>
      <c r="F1165" s="28" t="s">
        <v>804</v>
      </c>
      <c r="G1165" s="28" t="s">
        <v>484</v>
      </c>
    </row>
    <row r="1166" spans="1:7" x14ac:dyDescent="0.45">
      <c r="A1166" s="28">
        <v>0</v>
      </c>
      <c r="B1166" s="28">
        <v>0.54393848146994705</v>
      </c>
      <c r="C1166" s="28">
        <v>0.72399999999999998</v>
      </c>
      <c r="D1166" s="28">
        <v>0.56399999999999995</v>
      </c>
      <c r="E1166" s="28">
        <v>0</v>
      </c>
      <c r="F1166" s="28" t="s">
        <v>804</v>
      </c>
      <c r="G1166" s="28" t="s">
        <v>518</v>
      </c>
    </row>
    <row r="1167" spans="1:7" x14ac:dyDescent="0.45">
      <c r="A1167" s="28">
        <v>0</v>
      </c>
      <c r="B1167" s="28">
        <v>0.54184821510056302</v>
      </c>
      <c r="C1167" s="28">
        <v>0.68100000000000005</v>
      </c>
      <c r="D1167" s="28">
        <v>0.51</v>
      </c>
      <c r="E1167" s="28">
        <v>0</v>
      </c>
      <c r="F1167" s="28" t="s">
        <v>804</v>
      </c>
      <c r="G1167" s="28" t="s">
        <v>391</v>
      </c>
    </row>
    <row r="1168" spans="1:7" x14ac:dyDescent="0.45">
      <c r="A1168" s="28">
        <v>0</v>
      </c>
      <c r="B1168" s="28">
        <v>0.54155055289353105</v>
      </c>
      <c r="C1168" s="28">
        <v>0.749</v>
      </c>
      <c r="D1168" s="28">
        <v>0.61699999999999999</v>
      </c>
      <c r="E1168" s="28">
        <v>0</v>
      </c>
      <c r="F1168" s="28" t="s">
        <v>804</v>
      </c>
      <c r="G1168" s="28" t="s">
        <v>373</v>
      </c>
    </row>
    <row r="1169" spans="1:7" x14ac:dyDescent="0.45">
      <c r="A1169" s="28">
        <v>0</v>
      </c>
      <c r="B1169" s="28">
        <v>0.53749488207672302</v>
      </c>
      <c r="C1169" s="28">
        <v>0.625</v>
      </c>
      <c r="D1169" s="28">
        <v>0.54100000000000004</v>
      </c>
      <c r="E1169" s="28">
        <v>0</v>
      </c>
      <c r="F1169" s="28" t="s">
        <v>804</v>
      </c>
      <c r="G1169" s="28" t="s">
        <v>874</v>
      </c>
    </row>
    <row r="1170" spans="1:7" x14ac:dyDescent="0.45">
      <c r="A1170" s="28">
        <v>0</v>
      </c>
      <c r="B1170" s="28">
        <v>0.53578525728121196</v>
      </c>
      <c r="C1170" s="28">
        <v>0.66300000000000003</v>
      </c>
      <c r="D1170" s="28">
        <v>0.59399999999999997</v>
      </c>
      <c r="E1170" s="28">
        <v>0</v>
      </c>
      <c r="F1170" s="28" t="s">
        <v>804</v>
      </c>
      <c r="G1170" s="28" t="s">
        <v>374</v>
      </c>
    </row>
    <row r="1171" spans="1:7" x14ac:dyDescent="0.45">
      <c r="A1171" s="28">
        <v>0</v>
      </c>
      <c r="B1171" s="28">
        <v>0.53094656680166397</v>
      </c>
      <c r="C1171" s="28">
        <v>0.75</v>
      </c>
      <c r="D1171" s="28">
        <v>0.499</v>
      </c>
      <c r="E1171" s="28">
        <v>0</v>
      </c>
      <c r="F1171" s="28" t="s">
        <v>804</v>
      </c>
      <c r="G1171" s="28" t="s">
        <v>875</v>
      </c>
    </row>
    <row r="1172" spans="1:7" x14ac:dyDescent="0.45">
      <c r="A1172" s="28">
        <v>0</v>
      </c>
      <c r="B1172" s="28">
        <v>0.52807471635008096</v>
      </c>
      <c r="C1172" s="28">
        <v>0.90900000000000003</v>
      </c>
      <c r="D1172" s="28">
        <v>0.83799999999999997</v>
      </c>
      <c r="E1172" s="28">
        <v>0</v>
      </c>
      <c r="F1172" s="28" t="s">
        <v>804</v>
      </c>
      <c r="G1172" s="28" t="s">
        <v>630</v>
      </c>
    </row>
    <row r="1173" spans="1:7" x14ac:dyDescent="0.45">
      <c r="A1173" s="28">
        <v>0</v>
      </c>
      <c r="B1173" s="28">
        <v>0.52792876057488003</v>
      </c>
      <c r="C1173" s="28">
        <v>0.74099999999999999</v>
      </c>
      <c r="D1173" s="28">
        <v>0.63100000000000001</v>
      </c>
      <c r="E1173" s="28">
        <v>0</v>
      </c>
      <c r="F1173" s="28" t="s">
        <v>804</v>
      </c>
      <c r="G1173" s="28" t="s">
        <v>417</v>
      </c>
    </row>
    <row r="1174" spans="1:7" x14ac:dyDescent="0.45">
      <c r="A1174" s="28">
        <v>0</v>
      </c>
      <c r="B1174" s="28">
        <v>0.52709845504622599</v>
      </c>
      <c r="C1174" s="28">
        <v>0.63500000000000001</v>
      </c>
      <c r="D1174" s="28">
        <v>0.51400000000000001</v>
      </c>
      <c r="E1174" s="28">
        <v>0</v>
      </c>
      <c r="F1174" s="28" t="s">
        <v>804</v>
      </c>
      <c r="G1174" s="28" t="s">
        <v>304</v>
      </c>
    </row>
    <row r="1175" spans="1:7" x14ac:dyDescent="0.45">
      <c r="A1175" s="28">
        <v>0</v>
      </c>
      <c r="B1175" s="28">
        <v>0.52629392153756704</v>
      </c>
      <c r="C1175" s="28">
        <v>0.75700000000000001</v>
      </c>
      <c r="D1175" s="28">
        <v>0.64400000000000002</v>
      </c>
      <c r="E1175" s="28">
        <v>0</v>
      </c>
      <c r="F1175" s="28" t="s">
        <v>804</v>
      </c>
      <c r="G1175" s="28" t="s">
        <v>358</v>
      </c>
    </row>
    <row r="1176" spans="1:7" x14ac:dyDescent="0.45">
      <c r="A1176" s="28">
        <v>0</v>
      </c>
      <c r="B1176" s="28">
        <v>0.52364479890698001</v>
      </c>
      <c r="C1176" s="28">
        <v>0.64900000000000002</v>
      </c>
      <c r="D1176" s="28">
        <v>0.59799999999999998</v>
      </c>
      <c r="E1176" s="28">
        <v>0</v>
      </c>
      <c r="F1176" s="28" t="s">
        <v>804</v>
      </c>
      <c r="G1176" s="28" t="s">
        <v>876</v>
      </c>
    </row>
    <row r="1177" spans="1:7" x14ac:dyDescent="0.45">
      <c r="A1177" s="28">
        <v>0</v>
      </c>
      <c r="B1177" s="28">
        <v>0.52079034085453202</v>
      </c>
      <c r="C1177" s="28">
        <v>0.85499999999999998</v>
      </c>
      <c r="D1177" s="28">
        <v>0.66600000000000004</v>
      </c>
      <c r="E1177" s="28">
        <v>0</v>
      </c>
      <c r="F1177" s="28" t="s">
        <v>804</v>
      </c>
      <c r="G1177" s="28" t="s">
        <v>308</v>
      </c>
    </row>
    <row r="1178" spans="1:7" x14ac:dyDescent="0.45">
      <c r="A1178" s="28">
        <v>0</v>
      </c>
      <c r="B1178" s="28">
        <v>0.51980072758499496</v>
      </c>
      <c r="C1178" s="28">
        <v>0.59199999999999997</v>
      </c>
      <c r="D1178" s="28">
        <v>0.52100000000000002</v>
      </c>
      <c r="E1178" s="28">
        <v>0</v>
      </c>
      <c r="F1178" s="28" t="s">
        <v>804</v>
      </c>
      <c r="G1178" s="28" t="s">
        <v>334</v>
      </c>
    </row>
    <row r="1179" spans="1:7" x14ac:dyDescent="0.45">
      <c r="A1179" s="28">
        <v>0</v>
      </c>
      <c r="B1179" s="28">
        <v>0.51685042450214902</v>
      </c>
      <c r="C1179" s="28">
        <v>0.72299999999999998</v>
      </c>
      <c r="D1179" s="28">
        <v>0.65700000000000003</v>
      </c>
      <c r="E1179" s="28">
        <v>0</v>
      </c>
      <c r="F1179" s="28" t="s">
        <v>804</v>
      </c>
      <c r="G1179" s="28" t="s">
        <v>446</v>
      </c>
    </row>
    <row r="1180" spans="1:7" x14ac:dyDescent="0.45">
      <c r="A1180" s="28">
        <v>0</v>
      </c>
      <c r="B1180" s="28">
        <v>0.50696881458065701</v>
      </c>
      <c r="C1180" s="28">
        <v>0.54</v>
      </c>
      <c r="D1180" s="28">
        <v>0.56699999999999995</v>
      </c>
      <c r="E1180" s="28">
        <v>0</v>
      </c>
      <c r="F1180" s="28" t="s">
        <v>804</v>
      </c>
      <c r="G1180" s="28" t="s">
        <v>877</v>
      </c>
    </row>
    <row r="1181" spans="1:7" x14ac:dyDescent="0.45">
      <c r="A1181" s="28">
        <v>0</v>
      </c>
      <c r="B1181" s="28">
        <v>0.50524525265478004</v>
      </c>
      <c r="C1181" s="28">
        <v>0.77600000000000002</v>
      </c>
      <c r="D1181" s="28">
        <v>0.69399999999999995</v>
      </c>
      <c r="E1181" s="28">
        <v>0</v>
      </c>
      <c r="F1181" s="28" t="s">
        <v>804</v>
      </c>
      <c r="G1181" s="28" t="s">
        <v>390</v>
      </c>
    </row>
    <row r="1182" spans="1:7" x14ac:dyDescent="0.45">
      <c r="A1182" s="28">
        <v>0</v>
      </c>
      <c r="B1182" s="28">
        <v>0.50471361798045</v>
      </c>
      <c r="C1182" s="28">
        <v>0.51900000000000002</v>
      </c>
      <c r="D1182" s="28">
        <v>0.42399999999999999</v>
      </c>
      <c r="E1182" s="28">
        <v>0</v>
      </c>
      <c r="F1182" s="28" t="s">
        <v>804</v>
      </c>
      <c r="G1182" s="28" t="s">
        <v>878</v>
      </c>
    </row>
    <row r="1183" spans="1:7" x14ac:dyDescent="0.45">
      <c r="A1183" s="28">
        <v>0</v>
      </c>
      <c r="B1183" s="28">
        <v>0.50303301452943106</v>
      </c>
      <c r="C1183" s="28">
        <v>0.86699999999999999</v>
      </c>
      <c r="D1183" s="28">
        <v>0.78400000000000003</v>
      </c>
      <c r="E1183" s="28">
        <v>0</v>
      </c>
      <c r="F1183" s="28" t="s">
        <v>804</v>
      </c>
      <c r="G1183" s="28" t="s">
        <v>465</v>
      </c>
    </row>
    <row r="1184" spans="1:7" x14ac:dyDescent="0.45">
      <c r="A1184" s="28">
        <v>0</v>
      </c>
      <c r="B1184" s="28">
        <v>0.49490004921140102</v>
      </c>
      <c r="C1184" s="28">
        <v>0.753</v>
      </c>
      <c r="D1184" s="28">
        <v>0.57299999999999995</v>
      </c>
      <c r="E1184" s="28">
        <v>0</v>
      </c>
      <c r="F1184" s="28" t="s">
        <v>804</v>
      </c>
      <c r="G1184" s="28" t="s">
        <v>366</v>
      </c>
    </row>
    <row r="1185" spans="1:7" x14ac:dyDescent="0.45">
      <c r="A1185" s="28">
        <v>0</v>
      </c>
      <c r="B1185" s="28">
        <v>0.49183204175695</v>
      </c>
      <c r="C1185" s="28">
        <v>0.60899999999999999</v>
      </c>
      <c r="D1185" s="28">
        <v>0.57099999999999995</v>
      </c>
      <c r="E1185" s="28">
        <v>0</v>
      </c>
      <c r="F1185" s="28" t="s">
        <v>804</v>
      </c>
      <c r="G1185" s="28" t="s">
        <v>879</v>
      </c>
    </row>
    <row r="1186" spans="1:7" x14ac:dyDescent="0.45">
      <c r="A1186" s="28">
        <v>0</v>
      </c>
      <c r="B1186" s="28">
        <v>0.491502569890645</v>
      </c>
      <c r="C1186" s="28">
        <v>0.81699999999999995</v>
      </c>
      <c r="D1186" s="28">
        <v>0.70599999999999996</v>
      </c>
      <c r="E1186" s="28">
        <v>0</v>
      </c>
      <c r="F1186" s="28" t="s">
        <v>804</v>
      </c>
      <c r="G1186" s="28" t="s">
        <v>412</v>
      </c>
    </row>
    <row r="1187" spans="1:7" x14ac:dyDescent="0.45">
      <c r="A1187" s="28">
        <v>0</v>
      </c>
      <c r="B1187" s="28">
        <v>0.49110427590080002</v>
      </c>
      <c r="C1187" s="28">
        <v>0.81100000000000005</v>
      </c>
      <c r="D1187" s="28">
        <v>0.71499999999999997</v>
      </c>
      <c r="E1187" s="28">
        <v>0</v>
      </c>
      <c r="F1187" s="28" t="s">
        <v>804</v>
      </c>
      <c r="G1187" s="28" t="s">
        <v>602</v>
      </c>
    </row>
    <row r="1188" spans="1:7" x14ac:dyDescent="0.45">
      <c r="A1188" s="28">
        <v>0</v>
      </c>
      <c r="B1188" s="28">
        <v>0.48375645955749802</v>
      </c>
      <c r="C1188" s="28">
        <v>0.70799999999999996</v>
      </c>
      <c r="D1188" s="28">
        <v>0.629</v>
      </c>
      <c r="E1188" s="28">
        <v>0</v>
      </c>
      <c r="F1188" s="28" t="s">
        <v>804</v>
      </c>
      <c r="G1188" s="28" t="s">
        <v>797</v>
      </c>
    </row>
    <row r="1189" spans="1:7" x14ac:dyDescent="0.45">
      <c r="A1189" s="28">
        <v>0</v>
      </c>
      <c r="B1189" s="28">
        <v>0.47851404703650002</v>
      </c>
      <c r="C1189" s="28">
        <v>0.94699999999999995</v>
      </c>
      <c r="D1189" s="28">
        <v>0.81100000000000005</v>
      </c>
      <c r="E1189" s="28">
        <v>0</v>
      </c>
      <c r="F1189" s="28" t="s">
        <v>804</v>
      </c>
      <c r="G1189" s="28" t="s">
        <v>348</v>
      </c>
    </row>
    <row r="1190" spans="1:7" x14ac:dyDescent="0.45">
      <c r="A1190" s="28">
        <v>0</v>
      </c>
      <c r="B1190" s="28">
        <v>0.472861992389703</v>
      </c>
      <c r="C1190" s="28">
        <v>0.95599999999999996</v>
      </c>
      <c r="D1190" s="28">
        <v>0.86399999999999999</v>
      </c>
      <c r="E1190" s="28">
        <v>0</v>
      </c>
      <c r="F1190" s="28" t="s">
        <v>804</v>
      </c>
      <c r="G1190" s="28" t="s">
        <v>333</v>
      </c>
    </row>
    <row r="1191" spans="1:7" x14ac:dyDescent="0.45">
      <c r="A1191" s="28">
        <v>0</v>
      </c>
      <c r="B1191" s="28">
        <v>0.47135695077053302</v>
      </c>
      <c r="C1191" s="28">
        <v>0.77700000000000002</v>
      </c>
      <c r="D1191" s="28">
        <v>0.748</v>
      </c>
      <c r="E1191" s="28">
        <v>0</v>
      </c>
      <c r="F1191" s="28" t="s">
        <v>804</v>
      </c>
      <c r="G1191" s="28" t="s">
        <v>520</v>
      </c>
    </row>
    <row r="1192" spans="1:7" x14ac:dyDescent="0.45">
      <c r="A1192" s="28">
        <v>0</v>
      </c>
      <c r="B1192" s="28">
        <v>0.46838052128355101</v>
      </c>
      <c r="C1192" s="28">
        <v>0.82</v>
      </c>
      <c r="D1192" s="28">
        <v>0.66200000000000003</v>
      </c>
      <c r="E1192" s="28">
        <v>0</v>
      </c>
      <c r="F1192" s="28" t="s">
        <v>804</v>
      </c>
      <c r="G1192" s="28" t="s">
        <v>601</v>
      </c>
    </row>
    <row r="1193" spans="1:7" x14ac:dyDescent="0.45">
      <c r="A1193" s="28">
        <v>0</v>
      </c>
      <c r="B1193" s="28">
        <v>0.462114163261024</v>
      </c>
      <c r="C1193" s="28">
        <v>0.68700000000000006</v>
      </c>
      <c r="D1193" s="28">
        <v>0.61399999999999999</v>
      </c>
      <c r="E1193" s="28">
        <v>0</v>
      </c>
      <c r="F1193" s="28" t="s">
        <v>804</v>
      </c>
      <c r="G1193" s="28" t="s">
        <v>880</v>
      </c>
    </row>
    <row r="1194" spans="1:7" x14ac:dyDescent="0.45">
      <c r="A1194" s="28">
        <v>0</v>
      </c>
      <c r="B1194" s="28">
        <v>0.45834798391315701</v>
      </c>
      <c r="C1194" s="28">
        <v>0.876</v>
      </c>
      <c r="D1194" s="28">
        <v>0.64500000000000002</v>
      </c>
      <c r="E1194" s="28">
        <v>0</v>
      </c>
      <c r="F1194" s="28" t="s">
        <v>804</v>
      </c>
      <c r="G1194" s="28" t="s">
        <v>346</v>
      </c>
    </row>
    <row r="1195" spans="1:7" x14ac:dyDescent="0.45">
      <c r="A1195" s="28">
        <v>0</v>
      </c>
      <c r="B1195" s="28">
        <v>0.45768727117216601</v>
      </c>
      <c r="C1195" s="28">
        <v>0.88900000000000001</v>
      </c>
      <c r="D1195" s="28">
        <v>0.83499999999999996</v>
      </c>
      <c r="E1195" s="28">
        <v>0</v>
      </c>
      <c r="F1195" s="28" t="s">
        <v>804</v>
      </c>
      <c r="G1195" s="28" t="s">
        <v>508</v>
      </c>
    </row>
    <row r="1196" spans="1:7" x14ac:dyDescent="0.45">
      <c r="A1196" s="28">
        <v>0</v>
      </c>
      <c r="B1196" s="28">
        <v>0.45629396619482299</v>
      </c>
      <c r="C1196" s="28">
        <v>0.83199999999999996</v>
      </c>
      <c r="D1196" s="28">
        <v>0.67900000000000005</v>
      </c>
      <c r="E1196" s="28">
        <v>0</v>
      </c>
      <c r="F1196" s="28" t="s">
        <v>804</v>
      </c>
      <c r="G1196" s="28" t="s">
        <v>405</v>
      </c>
    </row>
    <row r="1197" spans="1:7" x14ac:dyDescent="0.45">
      <c r="A1197" s="28">
        <v>0</v>
      </c>
      <c r="B1197" s="28">
        <v>0.45418981190383101</v>
      </c>
      <c r="C1197" s="28">
        <v>0.80300000000000005</v>
      </c>
      <c r="D1197" s="28">
        <v>0.61199999999999999</v>
      </c>
      <c r="E1197" s="28">
        <v>0</v>
      </c>
      <c r="F1197" s="28" t="s">
        <v>804</v>
      </c>
      <c r="G1197" s="28" t="s">
        <v>324</v>
      </c>
    </row>
    <row r="1198" spans="1:7" x14ac:dyDescent="0.45">
      <c r="A1198" s="28">
        <v>0</v>
      </c>
      <c r="B1198" s="28">
        <v>0.45165960944515199</v>
      </c>
      <c r="C1198" s="28">
        <v>0.77900000000000003</v>
      </c>
      <c r="D1198" s="28">
        <v>0.73099999999999998</v>
      </c>
      <c r="E1198" s="28">
        <v>0</v>
      </c>
      <c r="F1198" s="28" t="s">
        <v>804</v>
      </c>
      <c r="G1198" s="28" t="s">
        <v>537</v>
      </c>
    </row>
    <row r="1199" spans="1:7" x14ac:dyDescent="0.45">
      <c r="A1199" s="28">
        <v>0</v>
      </c>
      <c r="B1199" s="28">
        <v>0.45161639542319598</v>
      </c>
      <c r="C1199" s="28">
        <v>0.49399999999999999</v>
      </c>
      <c r="D1199" s="28">
        <v>0.35799999999999998</v>
      </c>
      <c r="E1199" s="28">
        <v>0</v>
      </c>
      <c r="F1199" s="28" t="s">
        <v>804</v>
      </c>
      <c r="G1199" s="28" t="s">
        <v>881</v>
      </c>
    </row>
    <row r="1200" spans="1:7" x14ac:dyDescent="0.45">
      <c r="A1200" s="28">
        <v>0</v>
      </c>
      <c r="B1200" s="28">
        <v>0.450675851583617</v>
      </c>
      <c r="C1200" s="28">
        <v>0.876</v>
      </c>
      <c r="D1200" s="28">
        <v>0.65</v>
      </c>
      <c r="E1200" s="28">
        <v>0</v>
      </c>
      <c r="F1200" s="28" t="s">
        <v>804</v>
      </c>
      <c r="G1200" s="28" t="s">
        <v>286</v>
      </c>
    </row>
    <row r="1201" spans="1:7" x14ac:dyDescent="0.45">
      <c r="A1201" s="28">
        <v>0</v>
      </c>
      <c r="B1201" s="28">
        <v>0.45062164520033599</v>
      </c>
      <c r="C1201" s="28">
        <v>0.79400000000000004</v>
      </c>
      <c r="D1201" s="28">
        <v>0.72099999999999997</v>
      </c>
      <c r="E1201" s="28">
        <v>0</v>
      </c>
      <c r="F1201" s="28" t="s">
        <v>804</v>
      </c>
      <c r="G1201" s="28" t="s">
        <v>545</v>
      </c>
    </row>
    <row r="1202" spans="1:7" x14ac:dyDescent="0.45">
      <c r="A1202" s="28">
        <v>0</v>
      </c>
      <c r="B1202" s="28">
        <v>0.44868410582854001</v>
      </c>
      <c r="C1202" s="28">
        <v>0.7</v>
      </c>
      <c r="D1202" s="28">
        <v>0.496</v>
      </c>
      <c r="E1202" s="28">
        <v>0</v>
      </c>
      <c r="F1202" s="28" t="s">
        <v>804</v>
      </c>
      <c r="G1202" s="28" t="s">
        <v>882</v>
      </c>
    </row>
    <row r="1203" spans="1:7" x14ac:dyDescent="0.45">
      <c r="A1203" s="28">
        <v>0</v>
      </c>
      <c r="B1203" s="28">
        <v>0.44852617851596199</v>
      </c>
      <c r="C1203" s="28">
        <v>0.63700000000000001</v>
      </c>
      <c r="D1203" s="28">
        <v>0.54700000000000004</v>
      </c>
      <c r="E1203" s="28">
        <v>0</v>
      </c>
      <c r="F1203" s="28" t="s">
        <v>804</v>
      </c>
      <c r="G1203" s="28" t="s">
        <v>462</v>
      </c>
    </row>
    <row r="1204" spans="1:7" x14ac:dyDescent="0.45">
      <c r="A1204" s="28">
        <v>0</v>
      </c>
      <c r="B1204" s="28">
        <v>0.44706946566472999</v>
      </c>
      <c r="C1204" s="28">
        <v>0.88100000000000001</v>
      </c>
      <c r="D1204" s="28">
        <v>0.72699999999999998</v>
      </c>
      <c r="E1204" s="28">
        <v>0</v>
      </c>
      <c r="F1204" s="28" t="s">
        <v>804</v>
      </c>
      <c r="G1204" s="28" t="s">
        <v>436</v>
      </c>
    </row>
    <row r="1205" spans="1:7" x14ac:dyDescent="0.45">
      <c r="A1205" s="28">
        <v>0</v>
      </c>
      <c r="B1205" s="28">
        <v>0.44588425212771299</v>
      </c>
      <c r="C1205" s="28">
        <v>0.67300000000000004</v>
      </c>
      <c r="D1205" s="28">
        <v>0.64100000000000001</v>
      </c>
      <c r="E1205" s="28">
        <v>0</v>
      </c>
      <c r="F1205" s="28" t="s">
        <v>804</v>
      </c>
      <c r="G1205" s="28" t="s">
        <v>883</v>
      </c>
    </row>
    <row r="1206" spans="1:7" x14ac:dyDescent="0.45">
      <c r="A1206" s="28">
        <v>0</v>
      </c>
      <c r="B1206" s="28">
        <v>0.44526336272754602</v>
      </c>
      <c r="C1206" s="28">
        <v>0.98</v>
      </c>
      <c r="D1206" s="28">
        <v>0.88</v>
      </c>
      <c r="E1206" s="28">
        <v>0</v>
      </c>
      <c r="F1206" s="28" t="s">
        <v>804</v>
      </c>
      <c r="G1206" s="28" t="s">
        <v>765</v>
      </c>
    </row>
    <row r="1207" spans="1:7" x14ac:dyDescent="0.45">
      <c r="A1207" s="28">
        <v>0</v>
      </c>
      <c r="B1207" s="28">
        <v>0.441711927609789</v>
      </c>
      <c r="C1207" s="28">
        <v>0.67600000000000005</v>
      </c>
      <c r="D1207" s="28">
        <v>0.51200000000000001</v>
      </c>
      <c r="E1207" s="28">
        <v>0</v>
      </c>
      <c r="F1207" s="28" t="s">
        <v>804</v>
      </c>
      <c r="G1207" s="28" t="s">
        <v>884</v>
      </c>
    </row>
    <row r="1208" spans="1:7" x14ac:dyDescent="0.45">
      <c r="A1208" s="28">
        <v>0</v>
      </c>
      <c r="B1208" s="28">
        <v>0.43748946333781003</v>
      </c>
      <c r="C1208" s="28">
        <v>0.78500000000000003</v>
      </c>
      <c r="D1208" s="28">
        <v>0.71599999999999997</v>
      </c>
      <c r="E1208" s="28">
        <v>0</v>
      </c>
      <c r="F1208" s="28" t="s">
        <v>804</v>
      </c>
      <c r="G1208" s="28" t="s">
        <v>382</v>
      </c>
    </row>
    <row r="1209" spans="1:7" x14ac:dyDescent="0.45">
      <c r="A1209" s="28">
        <v>0</v>
      </c>
      <c r="B1209" s="28">
        <v>0.43687867547880599</v>
      </c>
      <c r="C1209" s="28">
        <v>0.68300000000000005</v>
      </c>
      <c r="D1209" s="28">
        <v>0.69199999999999995</v>
      </c>
      <c r="E1209" s="28">
        <v>0</v>
      </c>
      <c r="F1209" s="28" t="s">
        <v>804</v>
      </c>
      <c r="G1209" s="28" t="s">
        <v>438</v>
      </c>
    </row>
    <row r="1210" spans="1:7" x14ac:dyDescent="0.45">
      <c r="A1210" s="28">
        <v>0</v>
      </c>
      <c r="B1210" s="28">
        <v>0.43575551772036097</v>
      </c>
      <c r="C1210" s="28">
        <v>0.70299999999999996</v>
      </c>
      <c r="D1210" s="28">
        <v>0.53800000000000003</v>
      </c>
      <c r="E1210" s="28">
        <v>0</v>
      </c>
      <c r="F1210" s="28" t="s">
        <v>804</v>
      </c>
      <c r="G1210" s="28" t="s">
        <v>885</v>
      </c>
    </row>
    <row r="1211" spans="1:7" x14ac:dyDescent="0.45">
      <c r="A1211" s="28">
        <v>0</v>
      </c>
      <c r="B1211" s="28">
        <v>0.435667282119925</v>
      </c>
      <c r="C1211" s="28">
        <v>0.52500000000000002</v>
      </c>
      <c r="D1211" s="28">
        <v>0.51900000000000002</v>
      </c>
      <c r="E1211" s="28">
        <v>0</v>
      </c>
      <c r="F1211" s="28" t="s">
        <v>804</v>
      </c>
      <c r="G1211" s="28" t="s">
        <v>886</v>
      </c>
    </row>
    <row r="1212" spans="1:7" x14ac:dyDescent="0.45">
      <c r="A1212" s="28">
        <v>0</v>
      </c>
      <c r="B1212" s="28">
        <v>0.42399561984432299</v>
      </c>
      <c r="C1212" s="28">
        <v>0.79900000000000004</v>
      </c>
      <c r="D1212" s="28">
        <v>0.72899999999999998</v>
      </c>
      <c r="E1212" s="28">
        <v>0</v>
      </c>
      <c r="F1212" s="28" t="s">
        <v>804</v>
      </c>
      <c r="G1212" s="28" t="s">
        <v>426</v>
      </c>
    </row>
    <row r="1213" spans="1:7" x14ac:dyDescent="0.45">
      <c r="A1213" s="28">
        <v>0</v>
      </c>
      <c r="B1213" s="28">
        <v>0.423551884524968</v>
      </c>
      <c r="C1213" s="28">
        <v>0.74099999999999999</v>
      </c>
      <c r="D1213" s="28">
        <v>0.73699999999999999</v>
      </c>
      <c r="E1213" s="28">
        <v>0</v>
      </c>
      <c r="F1213" s="28" t="s">
        <v>804</v>
      </c>
      <c r="G1213" s="28" t="s">
        <v>564</v>
      </c>
    </row>
    <row r="1214" spans="1:7" x14ac:dyDescent="0.45">
      <c r="A1214" s="28">
        <v>0</v>
      </c>
      <c r="B1214" s="28">
        <v>0.42050018208503398</v>
      </c>
      <c r="C1214" s="28">
        <v>0.66300000000000003</v>
      </c>
      <c r="D1214" s="28">
        <v>0.749</v>
      </c>
      <c r="E1214" s="28">
        <v>0</v>
      </c>
      <c r="F1214" s="28" t="s">
        <v>804</v>
      </c>
      <c r="G1214" s="28" t="s">
        <v>887</v>
      </c>
    </row>
    <row r="1215" spans="1:7" x14ac:dyDescent="0.45">
      <c r="A1215" s="28">
        <v>0</v>
      </c>
      <c r="B1215" s="28">
        <v>0.42047049567594202</v>
      </c>
      <c r="C1215" s="28">
        <v>0.78800000000000003</v>
      </c>
      <c r="D1215" s="28">
        <v>0.73799999999999999</v>
      </c>
      <c r="E1215" s="28">
        <v>0</v>
      </c>
      <c r="F1215" s="28" t="s">
        <v>804</v>
      </c>
      <c r="G1215" s="28" t="s">
        <v>385</v>
      </c>
    </row>
    <row r="1216" spans="1:7" x14ac:dyDescent="0.45">
      <c r="A1216" s="28">
        <v>0</v>
      </c>
      <c r="B1216" s="28">
        <v>0.41833109685810799</v>
      </c>
      <c r="C1216" s="28">
        <v>0.48399999999999999</v>
      </c>
      <c r="D1216" s="28">
        <v>0.48199999999999998</v>
      </c>
      <c r="E1216" s="28">
        <v>0</v>
      </c>
      <c r="F1216" s="28" t="s">
        <v>804</v>
      </c>
      <c r="G1216" s="28" t="s">
        <v>888</v>
      </c>
    </row>
    <row r="1217" spans="1:7" x14ac:dyDescent="0.45">
      <c r="A1217" s="28">
        <v>0</v>
      </c>
      <c r="B1217" s="28">
        <v>0.41196488297411998</v>
      </c>
      <c r="C1217" s="28">
        <v>0.94699999999999995</v>
      </c>
      <c r="D1217" s="28">
        <v>0.81399999999999995</v>
      </c>
      <c r="E1217" s="28">
        <v>0</v>
      </c>
      <c r="F1217" s="28" t="s">
        <v>804</v>
      </c>
      <c r="G1217" s="28" t="s">
        <v>320</v>
      </c>
    </row>
    <row r="1218" spans="1:7" x14ac:dyDescent="0.45">
      <c r="A1218" s="28">
        <v>0</v>
      </c>
      <c r="B1218" s="28">
        <v>0.408944155111234</v>
      </c>
      <c r="C1218" s="28">
        <v>0.63500000000000001</v>
      </c>
      <c r="D1218" s="28">
        <v>0.52100000000000002</v>
      </c>
      <c r="E1218" s="28">
        <v>0</v>
      </c>
      <c r="F1218" s="28" t="s">
        <v>804</v>
      </c>
      <c r="G1218" s="28" t="s">
        <v>428</v>
      </c>
    </row>
    <row r="1219" spans="1:7" x14ac:dyDescent="0.45">
      <c r="A1219" s="28">
        <v>0</v>
      </c>
      <c r="B1219" s="28">
        <v>0.40844338180858702</v>
      </c>
      <c r="C1219" s="28">
        <v>0.89900000000000002</v>
      </c>
      <c r="D1219" s="28">
        <v>0.83599999999999997</v>
      </c>
      <c r="E1219" s="28">
        <v>0</v>
      </c>
      <c r="F1219" s="28" t="s">
        <v>804</v>
      </c>
      <c r="G1219" s="28" t="s">
        <v>505</v>
      </c>
    </row>
    <row r="1220" spans="1:7" x14ac:dyDescent="0.45">
      <c r="A1220" s="28">
        <v>0</v>
      </c>
      <c r="B1220" s="28">
        <v>0.4082980888337</v>
      </c>
      <c r="C1220" s="28">
        <v>0.85799999999999998</v>
      </c>
      <c r="D1220" s="28">
        <v>0.69099999999999995</v>
      </c>
      <c r="E1220" s="28">
        <v>0</v>
      </c>
      <c r="F1220" s="28" t="s">
        <v>804</v>
      </c>
      <c r="G1220" s="28" t="s">
        <v>475</v>
      </c>
    </row>
    <row r="1221" spans="1:7" x14ac:dyDescent="0.45">
      <c r="A1221" s="28">
        <v>0</v>
      </c>
      <c r="B1221" s="28">
        <v>0.40646609576579301</v>
      </c>
      <c r="C1221" s="28">
        <v>0.61</v>
      </c>
      <c r="D1221" s="28">
        <v>0.64400000000000002</v>
      </c>
      <c r="E1221" s="28">
        <v>0</v>
      </c>
      <c r="F1221" s="28" t="s">
        <v>804</v>
      </c>
      <c r="G1221" s="28" t="s">
        <v>889</v>
      </c>
    </row>
    <row r="1222" spans="1:7" x14ac:dyDescent="0.45">
      <c r="A1222" s="28">
        <v>0</v>
      </c>
      <c r="B1222" s="28">
        <v>0.40249688976061399</v>
      </c>
      <c r="C1222" s="28">
        <v>0.68400000000000005</v>
      </c>
      <c r="D1222" s="28">
        <v>0.59499999999999997</v>
      </c>
      <c r="E1222" s="28">
        <v>0</v>
      </c>
      <c r="F1222" s="28" t="s">
        <v>804</v>
      </c>
      <c r="G1222" s="28" t="s">
        <v>890</v>
      </c>
    </row>
    <row r="1223" spans="1:7" x14ac:dyDescent="0.45">
      <c r="A1223" s="28">
        <v>0</v>
      </c>
      <c r="B1223" s="28">
        <v>0.40201366484736101</v>
      </c>
      <c r="C1223" s="28">
        <v>0.66700000000000004</v>
      </c>
      <c r="D1223" s="28">
        <v>0.627</v>
      </c>
      <c r="E1223" s="28">
        <v>0</v>
      </c>
      <c r="F1223" s="28" t="s">
        <v>804</v>
      </c>
      <c r="G1223" s="28" t="s">
        <v>891</v>
      </c>
    </row>
    <row r="1224" spans="1:7" x14ac:dyDescent="0.45">
      <c r="A1224" s="28">
        <v>0</v>
      </c>
      <c r="B1224" s="28">
        <v>0.40052514371271097</v>
      </c>
      <c r="C1224" s="28">
        <v>0.84299999999999997</v>
      </c>
      <c r="D1224" s="28">
        <v>0.57599999999999996</v>
      </c>
      <c r="E1224" s="28">
        <v>0</v>
      </c>
      <c r="F1224" s="28" t="s">
        <v>804</v>
      </c>
      <c r="G1224" s="28" t="s">
        <v>362</v>
      </c>
    </row>
    <row r="1225" spans="1:7" x14ac:dyDescent="0.45">
      <c r="A1225" s="28">
        <v>0</v>
      </c>
      <c r="B1225" s="28">
        <v>0.40026534491737198</v>
      </c>
      <c r="C1225" s="28">
        <v>0.63400000000000001</v>
      </c>
      <c r="D1225" s="28">
        <v>0.56699999999999995</v>
      </c>
      <c r="E1225" s="28">
        <v>0</v>
      </c>
      <c r="F1225" s="28" t="s">
        <v>804</v>
      </c>
      <c r="G1225" s="28" t="s">
        <v>413</v>
      </c>
    </row>
    <row r="1226" spans="1:7" x14ac:dyDescent="0.45">
      <c r="A1226" s="28">
        <v>0</v>
      </c>
      <c r="B1226" s="28">
        <v>0.39900855786422301</v>
      </c>
      <c r="C1226" s="28">
        <v>0.68100000000000005</v>
      </c>
      <c r="D1226" s="28">
        <v>0.64400000000000002</v>
      </c>
      <c r="E1226" s="28">
        <v>0</v>
      </c>
      <c r="F1226" s="28" t="s">
        <v>804</v>
      </c>
      <c r="G1226" s="28" t="s">
        <v>394</v>
      </c>
    </row>
    <row r="1227" spans="1:7" x14ac:dyDescent="0.45">
      <c r="A1227" s="28">
        <v>0</v>
      </c>
      <c r="B1227" s="28">
        <v>0.39533212345289898</v>
      </c>
      <c r="C1227" s="28">
        <v>0.82499999999999996</v>
      </c>
      <c r="D1227" s="28">
        <v>0.57099999999999995</v>
      </c>
      <c r="E1227" s="28">
        <v>0</v>
      </c>
      <c r="F1227" s="28" t="s">
        <v>804</v>
      </c>
      <c r="G1227" s="28" t="s">
        <v>493</v>
      </c>
    </row>
    <row r="1228" spans="1:7" x14ac:dyDescent="0.45">
      <c r="A1228" s="28">
        <v>0</v>
      </c>
      <c r="B1228" s="28">
        <v>0.39430642587801701</v>
      </c>
      <c r="C1228" s="28">
        <v>0.82299999999999995</v>
      </c>
      <c r="D1228" s="28">
        <v>0.70699999999999996</v>
      </c>
      <c r="E1228" s="28">
        <v>0</v>
      </c>
      <c r="F1228" s="28" t="s">
        <v>804</v>
      </c>
      <c r="G1228" s="28" t="s">
        <v>464</v>
      </c>
    </row>
    <row r="1229" spans="1:7" x14ac:dyDescent="0.45">
      <c r="A1229" s="28">
        <v>0</v>
      </c>
      <c r="B1229" s="28">
        <v>0.39401726912097101</v>
      </c>
      <c r="C1229" s="28">
        <v>0.66200000000000003</v>
      </c>
      <c r="D1229" s="28">
        <v>0.74299999999999999</v>
      </c>
      <c r="E1229" s="28">
        <v>0</v>
      </c>
      <c r="F1229" s="28" t="s">
        <v>804</v>
      </c>
      <c r="G1229" s="28" t="s">
        <v>357</v>
      </c>
    </row>
    <row r="1230" spans="1:7" x14ac:dyDescent="0.45">
      <c r="A1230" s="28">
        <v>0</v>
      </c>
      <c r="B1230" s="28">
        <v>0.39319750855978303</v>
      </c>
      <c r="C1230" s="28">
        <v>0.65</v>
      </c>
      <c r="D1230" s="28">
        <v>0.56100000000000005</v>
      </c>
      <c r="E1230" s="28">
        <v>0</v>
      </c>
      <c r="F1230" s="28" t="s">
        <v>804</v>
      </c>
      <c r="G1230" s="28" t="s">
        <v>892</v>
      </c>
    </row>
    <row r="1231" spans="1:7" x14ac:dyDescent="0.45">
      <c r="A1231" s="28">
        <v>0</v>
      </c>
      <c r="B1231" s="28">
        <v>0.39094442806686702</v>
      </c>
      <c r="C1231" s="28">
        <v>0.70399999999999996</v>
      </c>
      <c r="D1231" s="28">
        <v>0.626</v>
      </c>
      <c r="E1231" s="28">
        <v>0</v>
      </c>
      <c r="F1231" s="28" t="s">
        <v>804</v>
      </c>
      <c r="G1231" s="28" t="s">
        <v>486</v>
      </c>
    </row>
    <row r="1232" spans="1:7" x14ac:dyDescent="0.45">
      <c r="A1232" s="28">
        <v>0</v>
      </c>
      <c r="B1232" s="28">
        <v>0.39091924212736301</v>
      </c>
      <c r="C1232" s="28">
        <v>0.55300000000000005</v>
      </c>
      <c r="D1232" s="28">
        <v>0.625</v>
      </c>
      <c r="E1232" s="28">
        <v>0</v>
      </c>
      <c r="F1232" s="28" t="s">
        <v>804</v>
      </c>
      <c r="G1232" s="28" t="s">
        <v>616</v>
      </c>
    </row>
    <row r="1233" spans="1:7" x14ac:dyDescent="0.45">
      <c r="A1233" s="28">
        <v>0</v>
      </c>
      <c r="B1233" s="28">
        <v>0.38616922700599099</v>
      </c>
      <c r="C1233" s="28">
        <v>0.80600000000000005</v>
      </c>
      <c r="D1233" s="28">
        <v>0.60599999999999998</v>
      </c>
      <c r="E1233" s="28">
        <v>0</v>
      </c>
      <c r="F1233" s="28" t="s">
        <v>804</v>
      </c>
      <c r="G1233" s="28" t="s">
        <v>893</v>
      </c>
    </row>
    <row r="1234" spans="1:7" x14ac:dyDescent="0.45">
      <c r="A1234" s="28">
        <v>0</v>
      </c>
      <c r="B1234" s="28">
        <v>0.38398186553982</v>
      </c>
      <c r="C1234" s="28">
        <v>0.82</v>
      </c>
      <c r="D1234" s="28">
        <v>0.60299999999999998</v>
      </c>
      <c r="E1234" s="28">
        <v>0</v>
      </c>
      <c r="F1234" s="28" t="s">
        <v>804</v>
      </c>
      <c r="G1234" s="28" t="s">
        <v>364</v>
      </c>
    </row>
    <row r="1235" spans="1:7" x14ac:dyDescent="0.45">
      <c r="A1235" s="28">
        <v>0</v>
      </c>
      <c r="B1235" s="28">
        <v>0.38303802464660902</v>
      </c>
      <c r="C1235" s="28">
        <v>0.71199999999999997</v>
      </c>
      <c r="D1235" s="28">
        <v>0.57699999999999996</v>
      </c>
      <c r="E1235" s="28">
        <v>0</v>
      </c>
      <c r="F1235" s="28" t="s">
        <v>804</v>
      </c>
      <c r="G1235" s="28" t="s">
        <v>476</v>
      </c>
    </row>
    <row r="1236" spans="1:7" x14ac:dyDescent="0.45">
      <c r="A1236" s="28">
        <v>0</v>
      </c>
      <c r="B1236" s="28">
        <v>0.38274681429748703</v>
      </c>
      <c r="C1236" s="28">
        <v>0.58299999999999996</v>
      </c>
      <c r="D1236" s="28">
        <v>0.61299999999999999</v>
      </c>
      <c r="E1236" s="28">
        <v>0</v>
      </c>
      <c r="F1236" s="28" t="s">
        <v>804</v>
      </c>
      <c r="G1236" s="28" t="s">
        <v>894</v>
      </c>
    </row>
    <row r="1237" spans="1:7" x14ac:dyDescent="0.45">
      <c r="A1237" s="28">
        <v>0</v>
      </c>
      <c r="B1237" s="28">
        <v>0.37895687321103899</v>
      </c>
      <c r="C1237" s="28">
        <v>0.75900000000000001</v>
      </c>
      <c r="D1237" s="28">
        <v>0.56399999999999995</v>
      </c>
      <c r="E1237" s="28">
        <v>0</v>
      </c>
      <c r="F1237" s="28" t="s">
        <v>804</v>
      </c>
      <c r="G1237" s="28" t="s">
        <v>895</v>
      </c>
    </row>
    <row r="1238" spans="1:7" x14ac:dyDescent="0.45">
      <c r="A1238" s="28">
        <v>0</v>
      </c>
      <c r="B1238" s="28">
        <v>0.37878928063716399</v>
      </c>
      <c r="C1238" s="28">
        <v>0.747</v>
      </c>
      <c r="D1238" s="28">
        <v>0.58299999999999996</v>
      </c>
      <c r="E1238" s="28">
        <v>0</v>
      </c>
      <c r="F1238" s="28" t="s">
        <v>804</v>
      </c>
      <c r="G1238" s="28" t="s">
        <v>397</v>
      </c>
    </row>
    <row r="1239" spans="1:7" x14ac:dyDescent="0.45">
      <c r="A1239" s="28">
        <v>0</v>
      </c>
      <c r="B1239" s="28">
        <v>0.37713808748278099</v>
      </c>
      <c r="C1239" s="28">
        <v>0.624</v>
      </c>
      <c r="D1239" s="28">
        <v>0.495</v>
      </c>
      <c r="E1239" s="28">
        <v>0</v>
      </c>
      <c r="F1239" s="28" t="s">
        <v>804</v>
      </c>
      <c r="G1239" s="28" t="s">
        <v>896</v>
      </c>
    </row>
    <row r="1240" spans="1:7" x14ac:dyDescent="0.45">
      <c r="A1240" s="28">
        <v>0</v>
      </c>
      <c r="B1240" s="28">
        <v>0.37677654987112202</v>
      </c>
      <c r="C1240" s="28">
        <v>0.76500000000000001</v>
      </c>
      <c r="D1240" s="28">
        <v>0.68300000000000005</v>
      </c>
      <c r="E1240" s="28">
        <v>0</v>
      </c>
      <c r="F1240" s="28" t="s">
        <v>804</v>
      </c>
      <c r="G1240" s="28" t="s">
        <v>380</v>
      </c>
    </row>
    <row r="1241" spans="1:7" x14ac:dyDescent="0.45">
      <c r="A1241" s="28">
        <v>0</v>
      </c>
      <c r="B1241" s="28">
        <v>0.37586141715416299</v>
      </c>
      <c r="C1241" s="28">
        <v>0.76600000000000001</v>
      </c>
      <c r="D1241" s="28">
        <v>0.86199999999999999</v>
      </c>
      <c r="E1241" s="28">
        <v>0</v>
      </c>
      <c r="F1241" s="28" t="s">
        <v>804</v>
      </c>
      <c r="G1241" s="28" t="s">
        <v>189</v>
      </c>
    </row>
    <row r="1242" spans="1:7" x14ac:dyDescent="0.45">
      <c r="A1242" s="28">
        <v>0</v>
      </c>
      <c r="B1242" s="28">
        <v>0.37545607981984103</v>
      </c>
      <c r="C1242" s="28">
        <v>0.81599999999999995</v>
      </c>
      <c r="D1242" s="28">
        <v>0.66</v>
      </c>
      <c r="E1242" s="28">
        <v>0</v>
      </c>
      <c r="F1242" s="28" t="s">
        <v>804</v>
      </c>
      <c r="G1242" s="28" t="s">
        <v>408</v>
      </c>
    </row>
    <row r="1243" spans="1:7" x14ac:dyDescent="0.45">
      <c r="A1243" s="28">
        <v>0</v>
      </c>
      <c r="B1243" s="28">
        <v>0.37316368896760799</v>
      </c>
      <c r="C1243" s="28">
        <v>0.82699999999999996</v>
      </c>
      <c r="D1243" s="28">
        <v>0.52800000000000002</v>
      </c>
      <c r="E1243" s="28">
        <v>0</v>
      </c>
      <c r="F1243" s="28" t="s">
        <v>804</v>
      </c>
      <c r="G1243" s="28" t="s">
        <v>415</v>
      </c>
    </row>
    <row r="1244" spans="1:7" x14ac:dyDescent="0.45">
      <c r="A1244" s="28">
        <v>0</v>
      </c>
      <c r="B1244" s="28">
        <v>0.372773990851273</v>
      </c>
      <c r="C1244" s="28">
        <v>0.59199999999999997</v>
      </c>
      <c r="D1244" s="28">
        <v>0.65200000000000002</v>
      </c>
      <c r="E1244" s="28">
        <v>0</v>
      </c>
      <c r="F1244" s="28" t="s">
        <v>804</v>
      </c>
      <c r="G1244" s="28" t="s">
        <v>897</v>
      </c>
    </row>
    <row r="1245" spans="1:7" x14ac:dyDescent="0.45">
      <c r="A1245" s="28">
        <v>0</v>
      </c>
      <c r="B1245" s="28">
        <v>0.37147620559468097</v>
      </c>
      <c r="C1245" s="28">
        <v>0.77300000000000002</v>
      </c>
      <c r="D1245" s="28">
        <v>0.60299999999999998</v>
      </c>
      <c r="E1245" s="28">
        <v>0</v>
      </c>
      <c r="F1245" s="28" t="s">
        <v>804</v>
      </c>
      <c r="G1245" s="28" t="s">
        <v>424</v>
      </c>
    </row>
    <row r="1246" spans="1:7" x14ac:dyDescent="0.45">
      <c r="A1246" s="28">
        <v>0</v>
      </c>
      <c r="B1246" s="28">
        <v>0.370939279009108</v>
      </c>
      <c r="C1246" s="28">
        <v>0.77500000000000002</v>
      </c>
      <c r="D1246" s="28">
        <v>0.496</v>
      </c>
      <c r="E1246" s="28">
        <v>0</v>
      </c>
      <c r="F1246" s="28" t="s">
        <v>804</v>
      </c>
      <c r="G1246" s="28" t="s">
        <v>481</v>
      </c>
    </row>
    <row r="1247" spans="1:7" x14ac:dyDescent="0.45">
      <c r="A1247" s="28">
        <v>0</v>
      </c>
      <c r="B1247" s="28">
        <v>0.36798644590985102</v>
      </c>
      <c r="C1247" s="28">
        <v>0.86099999999999999</v>
      </c>
      <c r="D1247" s="28">
        <v>0.61099999999999999</v>
      </c>
      <c r="E1247" s="28">
        <v>0</v>
      </c>
      <c r="F1247" s="28" t="s">
        <v>804</v>
      </c>
      <c r="G1247" s="28" t="s">
        <v>300</v>
      </c>
    </row>
    <row r="1248" spans="1:7" x14ac:dyDescent="0.45">
      <c r="A1248" s="28">
        <v>0</v>
      </c>
      <c r="B1248" s="28">
        <v>0.36299880707836302</v>
      </c>
      <c r="C1248" s="28">
        <v>0.74099999999999999</v>
      </c>
      <c r="D1248" s="28">
        <v>0.63700000000000001</v>
      </c>
      <c r="E1248" s="28">
        <v>0</v>
      </c>
      <c r="F1248" s="28" t="s">
        <v>804</v>
      </c>
      <c r="G1248" s="28" t="s">
        <v>898</v>
      </c>
    </row>
    <row r="1249" spans="1:7" x14ac:dyDescent="0.45">
      <c r="A1249" s="28">
        <v>0</v>
      </c>
      <c r="B1249" s="28">
        <v>0.36124712775685203</v>
      </c>
      <c r="C1249" s="28">
        <v>0.88</v>
      </c>
      <c r="D1249" s="28">
        <v>0.79</v>
      </c>
      <c r="E1249" s="28">
        <v>0</v>
      </c>
      <c r="F1249" s="28" t="s">
        <v>804</v>
      </c>
      <c r="G1249" s="28" t="s">
        <v>456</v>
      </c>
    </row>
    <row r="1250" spans="1:7" x14ac:dyDescent="0.45">
      <c r="A1250" s="28">
        <v>0</v>
      </c>
      <c r="B1250" s="28">
        <v>0.359267737301255</v>
      </c>
      <c r="C1250" s="28">
        <v>0.59499999999999997</v>
      </c>
      <c r="D1250" s="28">
        <v>0.56399999999999995</v>
      </c>
      <c r="E1250" s="28">
        <v>0</v>
      </c>
      <c r="F1250" s="28" t="s">
        <v>804</v>
      </c>
      <c r="G1250" s="28" t="s">
        <v>899</v>
      </c>
    </row>
    <row r="1251" spans="1:7" x14ac:dyDescent="0.45">
      <c r="A1251" s="28">
        <v>0</v>
      </c>
      <c r="B1251" s="28">
        <v>0.35633529150433002</v>
      </c>
      <c r="C1251" s="28">
        <v>0.67500000000000004</v>
      </c>
      <c r="D1251" s="28">
        <v>0.56299999999999994</v>
      </c>
      <c r="E1251" s="28">
        <v>0</v>
      </c>
      <c r="F1251" s="28" t="s">
        <v>804</v>
      </c>
      <c r="G1251" s="28" t="s">
        <v>900</v>
      </c>
    </row>
    <row r="1252" spans="1:7" x14ac:dyDescent="0.45">
      <c r="A1252" s="28">
        <v>0</v>
      </c>
      <c r="B1252" s="28">
        <v>0.35577196186958998</v>
      </c>
      <c r="C1252" s="28">
        <v>0.73699999999999999</v>
      </c>
      <c r="D1252" s="28">
        <v>0.56999999999999995</v>
      </c>
      <c r="E1252" s="28">
        <v>0</v>
      </c>
      <c r="F1252" s="28" t="s">
        <v>804</v>
      </c>
      <c r="G1252" s="28" t="s">
        <v>901</v>
      </c>
    </row>
    <row r="1253" spans="1:7" x14ac:dyDescent="0.45">
      <c r="A1253" s="28">
        <v>0</v>
      </c>
      <c r="B1253" s="28">
        <v>0.355286645590077</v>
      </c>
      <c r="C1253" s="28">
        <v>0.75</v>
      </c>
      <c r="D1253" s="28">
        <v>0.65300000000000002</v>
      </c>
      <c r="E1253" s="28">
        <v>0</v>
      </c>
      <c r="F1253" s="28" t="s">
        <v>804</v>
      </c>
      <c r="G1253" s="28" t="s">
        <v>577</v>
      </c>
    </row>
    <row r="1254" spans="1:7" x14ac:dyDescent="0.45">
      <c r="A1254" s="28">
        <v>0</v>
      </c>
      <c r="B1254" s="28">
        <v>0.34665271108782902</v>
      </c>
      <c r="C1254" s="28">
        <v>0.69799999999999995</v>
      </c>
      <c r="D1254" s="28">
        <v>0.60199999999999998</v>
      </c>
      <c r="E1254" s="28">
        <v>0</v>
      </c>
      <c r="F1254" s="28" t="s">
        <v>804</v>
      </c>
      <c r="G1254" s="28" t="s">
        <v>419</v>
      </c>
    </row>
    <row r="1255" spans="1:7" x14ac:dyDescent="0.45">
      <c r="A1255" s="28">
        <v>0</v>
      </c>
      <c r="B1255" s="28">
        <v>0.345983756337571</v>
      </c>
      <c r="C1255" s="28">
        <v>0.86099999999999999</v>
      </c>
      <c r="D1255" s="28">
        <v>0.60499999999999998</v>
      </c>
      <c r="E1255" s="28">
        <v>0</v>
      </c>
      <c r="F1255" s="28" t="s">
        <v>804</v>
      </c>
      <c r="G1255" s="28" t="s">
        <v>401</v>
      </c>
    </row>
    <row r="1256" spans="1:7" x14ac:dyDescent="0.45">
      <c r="A1256" s="28">
        <v>0</v>
      </c>
      <c r="B1256" s="28">
        <v>0.33656191021490101</v>
      </c>
      <c r="C1256" s="28">
        <v>0.88</v>
      </c>
      <c r="D1256" s="28">
        <v>0.67900000000000005</v>
      </c>
      <c r="E1256" s="28">
        <v>0</v>
      </c>
      <c r="F1256" s="28" t="s">
        <v>804</v>
      </c>
      <c r="G1256" s="28" t="s">
        <v>365</v>
      </c>
    </row>
    <row r="1257" spans="1:7" x14ac:dyDescent="0.45">
      <c r="A1257" s="28">
        <v>0</v>
      </c>
      <c r="B1257" s="28">
        <v>0.32974140348700598</v>
      </c>
      <c r="C1257" s="28">
        <v>0.79600000000000004</v>
      </c>
      <c r="D1257" s="28">
        <v>0.66200000000000003</v>
      </c>
      <c r="E1257" s="28">
        <v>0</v>
      </c>
      <c r="F1257" s="28" t="s">
        <v>804</v>
      </c>
      <c r="G1257" s="28" t="s">
        <v>560</v>
      </c>
    </row>
    <row r="1258" spans="1:7" x14ac:dyDescent="0.45">
      <c r="A1258" s="28">
        <v>0</v>
      </c>
      <c r="B1258" s="28">
        <v>0.32767335178240498</v>
      </c>
      <c r="C1258" s="28">
        <v>0.72699999999999998</v>
      </c>
      <c r="D1258" s="28">
        <v>0.65500000000000003</v>
      </c>
      <c r="E1258" s="28">
        <v>0</v>
      </c>
      <c r="F1258" s="28" t="s">
        <v>804</v>
      </c>
      <c r="G1258" s="28" t="s">
        <v>902</v>
      </c>
    </row>
    <row r="1259" spans="1:7" x14ac:dyDescent="0.45">
      <c r="A1259" s="28">
        <v>0</v>
      </c>
      <c r="B1259" s="28">
        <v>0.32684056367470898</v>
      </c>
      <c r="C1259" s="28">
        <v>0.77200000000000002</v>
      </c>
      <c r="D1259" s="28">
        <v>0.56999999999999995</v>
      </c>
      <c r="E1259" s="28">
        <v>0</v>
      </c>
      <c r="F1259" s="28" t="s">
        <v>804</v>
      </c>
      <c r="G1259" s="28" t="s">
        <v>568</v>
      </c>
    </row>
    <row r="1260" spans="1:7" x14ac:dyDescent="0.45">
      <c r="A1260" s="28">
        <v>0</v>
      </c>
      <c r="B1260" s="28">
        <v>0.32606588490541499</v>
      </c>
      <c r="C1260" s="28">
        <v>0.52900000000000003</v>
      </c>
      <c r="D1260" s="28">
        <v>0.64200000000000002</v>
      </c>
      <c r="E1260" s="28">
        <v>0</v>
      </c>
      <c r="F1260" s="28" t="s">
        <v>804</v>
      </c>
      <c r="G1260" s="28" t="s">
        <v>903</v>
      </c>
    </row>
    <row r="1261" spans="1:7" x14ac:dyDescent="0.45">
      <c r="A1261" s="28">
        <v>0</v>
      </c>
      <c r="B1261" s="28">
        <v>0.32302897647807499</v>
      </c>
      <c r="C1261" s="28">
        <v>0.46500000000000002</v>
      </c>
      <c r="D1261" s="28">
        <v>0.5</v>
      </c>
      <c r="E1261" s="28">
        <v>0</v>
      </c>
      <c r="F1261" s="28" t="s">
        <v>804</v>
      </c>
      <c r="G1261" s="28" t="s">
        <v>904</v>
      </c>
    </row>
    <row r="1262" spans="1:7" x14ac:dyDescent="0.45">
      <c r="A1262" s="28">
        <v>0</v>
      </c>
      <c r="B1262" s="28">
        <v>0.32258833034798901</v>
      </c>
      <c r="C1262" s="28">
        <v>0.6</v>
      </c>
      <c r="D1262" s="28">
        <v>0.52</v>
      </c>
      <c r="E1262" s="28">
        <v>0</v>
      </c>
      <c r="F1262" s="28" t="s">
        <v>804</v>
      </c>
      <c r="G1262" s="28" t="s">
        <v>469</v>
      </c>
    </row>
    <row r="1263" spans="1:7" x14ac:dyDescent="0.45">
      <c r="A1263" s="28">
        <v>0</v>
      </c>
      <c r="B1263" s="28">
        <v>0.31764509988041001</v>
      </c>
      <c r="C1263" s="28">
        <v>0.58899999999999997</v>
      </c>
      <c r="D1263" s="28">
        <v>0.56000000000000005</v>
      </c>
      <c r="E1263" s="28">
        <v>0</v>
      </c>
      <c r="F1263" s="28" t="s">
        <v>804</v>
      </c>
      <c r="G1263" s="28" t="s">
        <v>905</v>
      </c>
    </row>
    <row r="1264" spans="1:7" x14ac:dyDescent="0.45">
      <c r="A1264" s="28">
        <v>0</v>
      </c>
      <c r="B1264" s="28">
        <v>0.30486501439293001</v>
      </c>
      <c r="C1264" s="28">
        <v>0.56599999999999995</v>
      </c>
      <c r="D1264" s="28">
        <v>0.55400000000000005</v>
      </c>
      <c r="E1264" s="28">
        <v>0</v>
      </c>
      <c r="F1264" s="28" t="s">
        <v>804</v>
      </c>
      <c r="G1264" s="28" t="s">
        <v>499</v>
      </c>
    </row>
    <row r="1265" spans="1:7" x14ac:dyDescent="0.45">
      <c r="A1265" s="28">
        <v>0</v>
      </c>
      <c r="B1265" s="28">
        <v>0.30313834589126698</v>
      </c>
      <c r="C1265" s="28">
        <v>0.72699999999999998</v>
      </c>
      <c r="D1265" s="28">
        <v>0.72799999999999998</v>
      </c>
      <c r="E1265" s="28">
        <v>0</v>
      </c>
      <c r="F1265" s="28" t="s">
        <v>804</v>
      </c>
      <c r="G1265" s="28" t="s">
        <v>906</v>
      </c>
    </row>
    <row r="1266" spans="1:7" x14ac:dyDescent="0.45">
      <c r="A1266" s="28">
        <v>0</v>
      </c>
      <c r="B1266" s="28">
        <v>0.29379573922282398</v>
      </c>
      <c r="C1266" s="28">
        <v>0.64500000000000002</v>
      </c>
      <c r="D1266" s="28">
        <v>0.438</v>
      </c>
      <c r="E1266" s="28">
        <v>0</v>
      </c>
      <c r="F1266" s="28" t="s">
        <v>804</v>
      </c>
      <c r="G1266" s="28" t="s">
        <v>467</v>
      </c>
    </row>
    <row r="1267" spans="1:7" x14ac:dyDescent="0.45">
      <c r="A1267" s="28">
        <v>0</v>
      </c>
      <c r="B1267" s="28">
        <v>0.29356365471447399</v>
      </c>
      <c r="C1267" s="28">
        <v>0.44700000000000001</v>
      </c>
      <c r="D1267" s="28">
        <v>0.38100000000000001</v>
      </c>
      <c r="E1267" s="28">
        <v>0</v>
      </c>
      <c r="F1267" s="28" t="s">
        <v>804</v>
      </c>
      <c r="G1267" s="28" t="s">
        <v>907</v>
      </c>
    </row>
    <row r="1268" spans="1:7" x14ac:dyDescent="0.45">
      <c r="A1268" s="28">
        <v>0</v>
      </c>
      <c r="B1268" s="28">
        <v>0.288377796708364</v>
      </c>
      <c r="C1268" s="28">
        <v>0.63</v>
      </c>
      <c r="D1268" s="28">
        <v>0.40200000000000002</v>
      </c>
      <c r="E1268" s="28">
        <v>0</v>
      </c>
      <c r="F1268" s="28" t="s">
        <v>804</v>
      </c>
      <c r="G1268" s="28" t="s">
        <v>908</v>
      </c>
    </row>
    <row r="1269" spans="1:7" x14ac:dyDescent="0.45">
      <c r="A1269" s="28">
        <v>0</v>
      </c>
      <c r="B1269" s="28">
        <v>0.285452611926091</v>
      </c>
      <c r="C1269" s="28">
        <v>0.81</v>
      </c>
      <c r="D1269" s="28">
        <v>0.57599999999999996</v>
      </c>
      <c r="E1269" s="28">
        <v>0</v>
      </c>
      <c r="F1269" s="28" t="s">
        <v>804</v>
      </c>
      <c r="G1269" s="28" t="s">
        <v>559</v>
      </c>
    </row>
    <row r="1270" spans="1:7" x14ac:dyDescent="0.45">
      <c r="A1270" s="28">
        <v>0</v>
      </c>
      <c r="B1270" s="28">
        <v>0.28451452363601099</v>
      </c>
      <c r="C1270" s="28">
        <v>0.80200000000000005</v>
      </c>
      <c r="D1270" s="28">
        <v>0.79900000000000004</v>
      </c>
      <c r="E1270" s="28">
        <v>0</v>
      </c>
      <c r="F1270" s="28" t="s">
        <v>804</v>
      </c>
      <c r="G1270" s="28" t="s">
        <v>460</v>
      </c>
    </row>
    <row r="1271" spans="1:7" x14ac:dyDescent="0.45">
      <c r="A1271" s="28">
        <v>0</v>
      </c>
      <c r="B1271" s="28">
        <v>0.282191649086944</v>
      </c>
      <c r="C1271" s="28">
        <v>0.72099999999999997</v>
      </c>
      <c r="D1271" s="28">
        <v>0.63700000000000001</v>
      </c>
      <c r="E1271" s="28">
        <v>0</v>
      </c>
      <c r="F1271" s="28" t="s">
        <v>804</v>
      </c>
      <c r="G1271" s="28" t="s">
        <v>527</v>
      </c>
    </row>
    <row r="1272" spans="1:7" x14ac:dyDescent="0.45">
      <c r="A1272" s="28">
        <v>0</v>
      </c>
      <c r="B1272" s="28">
        <v>0.27841585182025902</v>
      </c>
      <c r="C1272" s="28">
        <v>0.45300000000000001</v>
      </c>
      <c r="D1272" s="28">
        <v>0.4</v>
      </c>
      <c r="E1272" s="28">
        <v>0</v>
      </c>
      <c r="F1272" s="28" t="s">
        <v>804</v>
      </c>
      <c r="G1272" s="28" t="s">
        <v>909</v>
      </c>
    </row>
    <row r="1273" spans="1:7" x14ac:dyDescent="0.45">
      <c r="A1273" s="28">
        <v>0</v>
      </c>
      <c r="B1273" s="28">
        <v>0.275376158438987</v>
      </c>
      <c r="C1273" s="28">
        <v>0.44900000000000001</v>
      </c>
      <c r="D1273" s="28">
        <v>0.433</v>
      </c>
      <c r="E1273" s="28">
        <v>0</v>
      </c>
      <c r="F1273" s="28" t="s">
        <v>804</v>
      </c>
      <c r="G1273" s="28" t="s">
        <v>910</v>
      </c>
    </row>
    <row r="1274" spans="1:7" x14ac:dyDescent="0.45">
      <c r="A1274" s="28">
        <v>0</v>
      </c>
      <c r="B1274" s="28">
        <v>0.27421768331546398</v>
      </c>
      <c r="C1274" s="28">
        <v>0.89</v>
      </c>
      <c r="D1274" s="28">
        <v>0.70299999999999996</v>
      </c>
      <c r="E1274" s="28">
        <v>0</v>
      </c>
      <c r="F1274" s="28" t="s">
        <v>804</v>
      </c>
      <c r="G1274" s="28" t="s">
        <v>911</v>
      </c>
    </row>
    <row r="1275" spans="1:7" x14ac:dyDescent="0.45">
      <c r="A1275" s="28">
        <v>0</v>
      </c>
      <c r="B1275" s="28">
        <v>0.27271793055347299</v>
      </c>
      <c r="C1275" s="28">
        <v>0.79100000000000004</v>
      </c>
      <c r="D1275" s="28">
        <v>0.55600000000000005</v>
      </c>
      <c r="E1275" s="28">
        <v>0</v>
      </c>
      <c r="F1275" s="28" t="s">
        <v>804</v>
      </c>
      <c r="G1275" s="28" t="s">
        <v>496</v>
      </c>
    </row>
    <row r="1276" spans="1:7" x14ac:dyDescent="0.45">
      <c r="A1276" s="28">
        <v>0</v>
      </c>
      <c r="B1276" s="28">
        <v>0.26394968074802899</v>
      </c>
      <c r="C1276" s="28">
        <v>0.69699999999999995</v>
      </c>
      <c r="D1276" s="28">
        <v>0.47799999999999998</v>
      </c>
      <c r="E1276" s="28">
        <v>0</v>
      </c>
      <c r="F1276" s="28" t="s">
        <v>804</v>
      </c>
      <c r="G1276" s="28" t="s">
        <v>368</v>
      </c>
    </row>
    <row r="1277" spans="1:7" x14ac:dyDescent="0.45">
      <c r="A1277" s="28">
        <v>0</v>
      </c>
      <c r="B1277" s="28">
        <v>0.26060526273779899</v>
      </c>
      <c r="C1277" s="28">
        <v>0.56999999999999995</v>
      </c>
      <c r="D1277" s="28">
        <v>0.62</v>
      </c>
      <c r="E1277" s="28">
        <v>0</v>
      </c>
      <c r="F1277" s="28" t="s">
        <v>804</v>
      </c>
      <c r="G1277" s="28" t="s">
        <v>793</v>
      </c>
    </row>
    <row r="1278" spans="1:7" x14ac:dyDescent="0.45">
      <c r="A1278" s="28">
        <v>0</v>
      </c>
      <c r="B1278" s="28">
        <v>0.25910295493938101</v>
      </c>
      <c r="C1278" s="28">
        <v>0.78100000000000003</v>
      </c>
      <c r="D1278" s="28">
        <v>0.56100000000000005</v>
      </c>
      <c r="E1278" s="28">
        <v>0</v>
      </c>
      <c r="F1278" s="28" t="s">
        <v>804</v>
      </c>
      <c r="G1278" s="28" t="s">
        <v>444</v>
      </c>
    </row>
    <row r="1279" spans="1:7" x14ac:dyDescent="0.45">
      <c r="A1279" s="28">
        <v>0</v>
      </c>
      <c r="B1279" s="28">
        <v>0.25100508917554798</v>
      </c>
      <c r="C1279" s="28">
        <v>0.41299999999999998</v>
      </c>
      <c r="D1279" s="28">
        <v>0.45900000000000002</v>
      </c>
      <c r="E1279" s="28">
        <v>0</v>
      </c>
      <c r="F1279" s="28" t="s">
        <v>804</v>
      </c>
      <c r="G1279" s="28" t="s">
        <v>912</v>
      </c>
    </row>
    <row r="1280" spans="1:7" x14ac:dyDescent="0.45">
      <c r="A1280" s="28">
        <v>0</v>
      </c>
      <c r="B1280" s="28">
        <v>0.42342653220697601</v>
      </c>
      <c r="C1280" s="28">
        <v>0.85099999999999998</v>
      </c>
      <c r="D1280" s="28">
        <v>0.78</v>
      </c>
      <c r="E1280" s="28">
        <v>0</v>
      </c>
      <c r="F1280" s="28" t="s">
        <v>804</v>
      </c>
      <c r="G1280" s="28" t="s">
        <v>610</v>
      </c>
    </row>
    <row r="1281" spans="1:7" x14ac:dyDescent="0.45">
      <c r="A1281" s="28">
        <v>0</v>
      </c>
      <c r="B1281" s="28">
        <v>0.38275756260131599</v>
      </c>
      <c r="C1281" s="28">
        <v>0.91900000000000004</v>
      </c>
      <c r="D1281" s="28">
        <v>0.81499999999999995</v>
      </c>
      <c r="E1281" s="28">
        <v>0</v>
      </c>
      <c r="F1281" s="28" t="s">
        <v>804</v>
      </c>
      <c r="G1281" s="28" t="s">
        <v>592</v>
      </c>
    </row>
    <row r="1282" spans="1:7" x14ac:dyDescent="0.45">
      <c r="A1282" s="28">
        <v>0</v>
      </c>
      <c r="B1282" s="28">
        <v>0.55262867843282704</v>
      </c>
      <c r="C1282" s="28">
        <v>0.86799999999999999</v>
      </c>
      <c r="D1282" s="28">
        <v>0.71199999999999997</v>
      </c>
      <c r="E1282" s="28">
        <v>9.7018140443630809E-308</v>
      </c>
      <c r="F1282" s="28" t="s">
        <v>804</v>
      </c>
      <c r="G1282" s="28" t="s">
        <v>87</v>
      </c>
    </row>
    <row r="1283" spans="1:7" x14ac:dyDescent="0.45">
      <c r="A1283" s="28">
        <v>7.1567793441289905E-306</v>
      </c>
      <c r="B1283" s="28">
        <v>0.39613289839777399</v>
      </c>
      <c r="C1283" s="28">
        <v>0.81100000000000005</v>
      </c>
      <c r="D1283" s="28">
        <v>0.74</v>
      </c>
      <c r="E1283" s="28">
        <v>1.4313558688258E-302</v>
      </c>
      <c r="F1283" s="28" t="s">
        <v>804</v>
      </c>
      <c r="G1283" s="28" t="s">
        <v>410</v>
      </c>
    </row>
    <row r="1284" spans="1:7" x14ac:dyDescent="0.45">
      <c r="A1284" s="28">
        <v>3.4181725021911498E-305</v>
      </c>
      <c r="B1284" s="28">
        <v>0.282546618838668</v>
      </c>
      <c r="C1284" s="28">
        <v>0.78700000000000003</v>
      </c>
      <c r="D1284" s="28">
        <v>0.68400000000000005</v>
      </c>
      <c r="E1284" s="28">
        <v>6.8363450043823004E-302</v>
      </c>
      <c r="F1284" s="28" t="s">
        <v>804</v>
      </c>
      <c r="G1284" s="28" t="s">
        <v>422</v>
      </c>
    </row>
    <row r="1285" spans="1:7" x14ac:dyDescent="0.45">
      <c r="A1285" s="28">
        <v>7.4842745183430003E-292</v>
      </c>
      <c r="B1285" s="28">
        <v>0.54910145787025399</v>
      </c>
      <c r="C1285" s="28">
        <v>0.99</v>
      </c>
      <c r="D1285" s="28">
        <v>0.97199999999999998</v>
      </c>
      <c r="E1285" s="28">
        <v>1.4968549036686E-288</v>
      </c>
      <c r="F1285" s="28" t="s">
        <v>804</v>
      </c>
      <c r="G1285" s="28" t="s">
        <v>132</v>
      </c>
    </row>
    <row r="1286" spans="1:7" x14ac:dyDescent="0.45">
      <c r="A1286" s="28">
        <v>1.6830265479155599E-289</v>
      </c>
      <c r="B1286" s="28">
        <v>0.36541255359341801</v>
      </c>
      <c r="C1286" s="28">
        <v>0.79400000000000004</v>
      </c>
      <c r="D1286" s="28">
        <v>0.68100000000000005</v>
      </c>
      <c r="E1286" s="28">
        <v>3.3660530958311101E-286</v>
      </c>
      <c r="F1286" s="28" t="s">
        <v>804</v>
      </c>
      <c r="G1286" s="28" t="s">
        <v>398</v>
      </c>
    </row>
    <row r="1287" spans="1:7" x14ac:dyDescent="0.45">
      <c r="A1287" s="28">
        <v>3.6122020247745899E-286</v>
      </c>
      <c r="B1287" s="28">
        <v>0.27865654168439702</v>
      </c>
      <c r="C1287" s="28">
        <v>0.68899999999999995</v>
      </c>
      <c r="D1287" s="28">
        <v>0.63900000000000001</v>
      </c>
      <c r="E1287" s="28">
        <v>7.22440404954919E-283</v>
      </c>
      <c r="F1287" s="28" t="s">
        <v>804</v>
      </c>
      <c r="G1287" s="28" t="s">
        <v>554</v>
      </c>
    </row>
    <row r="1288" spans="1:7" x14ac:dyDescent="0.45">
      <c r="A1288" s="28">
        <v>4.5459108285197703E-285</v>
      </c>
      <c r="B1288" s="28">
        <v>0.37120176834749902</v>
      </c>
      <c r="C1288" s="28">
        <v>0.85299999999999998</v>
      </c>
      <c r="D1288" s="28">
        <v>0.75800000000000001</v>
      </c>
      <c r="E1288" s="28">
        <v>9.0918216570395303E-282</v>
      </c>
      <c r="F1288" s="28" t="s">
        <v>804</v>
      </c>
      <c r="G1288" s="28" t="s">
        <v>427</v>
      </c>
    </row>
    <row r="1289" spans="1:7" x14ac:dyDescent="0.45">
      <c r="A1289" s="28">
        <v>1.1842548571293401E-281</v>
      </c>
      <c r="B1289" s="28">
        <v>0.29653296659637601</v>
      </c>
      <c r="C1289" s="28">
        <v>0.80500000000000005</v>
      </c>
      <c r="D1289" s="28">
        <v>0.78</v>
      </c>
      <c r="E1289" s="28">
        <v>2.3685097142586799E-278</v>
      </c>
      <c r="F1289" s="28" t="s">
        <v>804</v>
      </c>
      <c r="G1289" s="28" t="s">
        <v>449</v>
      </c>
    </row>
    <row r="1290" spans="1:7" x14ac:dyDescent="0.45">
      <c r="A1290" s="28">
        <v>1.1027119505488501E-276</v>
      </c>
      <c r="B1290" s="28">
        <v>0.28011263149488502</v>
      </c>
      <c r="C1290" s="28">
        <v>0.873</v>
      </c>
      <c r="D1290" s="28">
        <v>0.70799999999999996</v>
      </c>
      <c r="E1290" s="28">
        <v>2.2054239010976998E-273</v>
      </c>
      <c r="F1290" s="28" t="s">
        <v>804</v>
      </c>
      <c r="G1290" s="28" t="s">
        <v>350</v>
      </c>
    </row>
    <row r="1291" spans="1:7" x14ac:dyDescent="0.45">
      <c r="A1291" s="28">
        <v>9.0428858169882902E-275</v>
      </c>
      <c r="B1291" s="28">
        <v>0.34390022360010503</v>
      </c>
      <c r="C1291" s="28">
        <v>0.77900000000000003</v>
      </c>
      <c r="D1291" s="28">
        <v>0.67200000000000004</v>
      </c>
      <c r="E1291" s="28">
        <v>1.80857716339766E-271</v>
      </c>
      <c r="F1291" s="28" t="s">
        <v>804</v>
      </c>
      <c r="G1291" s="28" t="s">
        <v>913</v>
      </c>
    </row>
    <row r="1292" spans="1:7" x14ac:dyDescent="0.45">
      <c r="A1292" s="28">
        <v>2.6438583679880502E-273</v>
      </c>
      <c r="B1292" s="28">
        <v>0.34467289313736599</v>
      </c>
      <c r="C1292" s="28">
        <v>0.871</v>
      </c>
      <c r="D1292" s="28">
        <v>0.79700000000000004</v>
      </c>
      <c r="E1292" s="28">
        <v>5.2877167359760897E-270</v>
      </c>
      <c r="F1292" s="28" t="s">
        <v>804</v>
      </c>
      <c r="G1292" s="28" t="s">
        <v>528</v>
      </c>
    </row>
    <row r="1293" spans="1:7" x14ac:dyDescent="0.45">
      <c r="A1293" s="28">
        <v>5.0422605143092201E-273</v>
      </c>
      <c r="B1293" s="28">
        <v>0.34158150844809398</v>
      </c>
      <c r="C1293" s="28">
        <v>0.88100000000000001</v>
      </c>
      <c r="D1293" s="28">
        <v>0.85399999999999998</v>
      </c>
      <c r="E1293" s="28">
        <v>1.0084521028618399E-269</v>
      </c>
      <c r="F1293" s="28" t="s">
        <v>804</v>
      </c>
      <c r="G1293" s="28" t="s">
        <v>483</v>
      </c>
    </row>
    <row r="1294" spans="1:7" x14ac:dyDescent="0.45">
      <c r="A1294" s="28">
        <v>5.4112947205687601E-272</v>
      </c>
      <c r="B1294" s="28">
        <v>0.48537615980147703</v>
      </c>
      <c r="C1294" s="28">
        <v>0.90200000000000002</v>
      </c>
      <c r="D1294" s="28">
        <v>0.78600000000000003</v>
      </c>
      <c r="E1294" s="28">
        <v>1.0822589441137501E-268</v>
      </c>
      <c r="F1294" s="28" t="s">
        <v>804</v>
      </c>
      <c r="G1294" s="28" t="s">
        <v>351</v>
      </c>
    </row>
    <row r="1295" spans="1:7" x14ac:dyDescent="0.45">
      <c r="A1295" s="28">
        <v>1.1695438151725299E-271</v>
      </c>
      <c r="B1295" s="28">
        <v>0.53020257537335602</v>
      </c>
      <c r="C1295" s="28">
        <v>0.98</v>
      </c>
      <c r="D1295" s="28">
        <v>0.92700000000000005</v>
      </c>
      <c r="E1295" s="28">
        <v>2.3390876303450599E-268</v>
      </c>
      <c r="F1295" s="28" t="s">
        <v>804</v>
      </c>
      <c r="G1295" s="28" t="s">
        <v>81</v>
      </c>
    </row>
    <row r="1296" spans="1:7" x14ac:dyDescent="0.45">
      <c r="A1296" s="28">
        <v>2.4108675560568601E-267</v>
      </c>
      <c r="B1296" s="28">
        <v>0.37141207200347598</v>
      </c>
      <c r="C1296" s="28">
        <v>0.85399999999999998</v>
      </c>
      <c r="D1296" s="28">
        <v>0.73099999999999998</v>
      </c>
      <c r="E1296" s="28">
        <v>4.8217351121137303E-264</v>
      </c>
      <c r="F1296" s="28" t="s">
        <v>804</v>
      </c>
      <c r="G1296" s="28" t="s">
        <v>321</v>
      </c>
    </row>
    <row r="1297" spans="1:7" x14ac:dyDescent="0.45">
      <c r="A1297" s="28">
        <v>1.39599214949844E-264</v>
      </c>
      <c r="B1297" s="28">
        <v>0.31069608946282001</v>
      </c>
      <c r="C1297" s="28">
        <v>0.65800000000000003</v>
      </c>
      <c r="D1297" s="28">
        <v>0.53300000000000003</v>
      </c>
      <c r="E1297" s="28">
        <v>2.7919842989968901E-261</v>
      </c>
      <c r="F1297" s="28" t="s">
        <v>804</v>
      </c>
      <c r="G1297" s="28" t="s">
        <v>477</v>
      </c>
    </row>
    <row r="1298" spans="1:7" x14ac:dyDescent="0.45">
      <c r="A1298" s="28">
        <v>3.1423101600068202E-264</v>
      </c>
      <c r="B1298" s="28">
        <v>0.264232579272627</v>
      </c>
      <c r="C1298" s="28">
        <v>0.84199999999999997</v>
      </c>
      <c r="D1298" s="28">
        <v>0.69699999999999995</v>
      </c>
      <c r="E1298" s="28">
        <v>6.2846203200136501E-261</v>
      </c>
      <c r="F1298" s="28" t="s">
        <v>804</v>
      </c>
      <c r="G1298" s="28" t="s">
        <v>470</v>
      </c>
    </row>
    <row r="1299" spans="1:7" x14ac:dyDescent="0.45">
      <c r="A1299" s="28">
        <v>3.8651610227300497E-263</v>
      </c>
      <c r="B1299" s="28">
        <v>0.364645196016742</v>
      </c>
      <c r="C1299" s="28">
        <v>0.85899999999999999</v>
      </c>
      <c r="D1299" s="28">
        <v>0.88700000000000001</v>
      </c>
      <c r="E1299" s="28">
        <v>7.7303220454601098E-260</v>
      </c>
      <c r="F1299" s="28" t="s">
        <v>804</v>
      </c>
      <c r="G1299" s="28" t="s">
        <v>131</v>
      </c>
    </row>
    <row r="1300" spans="1:7" x14ac:dyDescent="0.45">
      <c r="A1300" s="28">
        <v>1.97986034529526E-261</v>
      </c>
      <c r="B1300" s="28">
        <v>0.25649063133953398</v>
      </c>
      <c r="C1300" s="28">
        <v>0.7</v>
      </c>
      <c r="D1300" s="28">
        <v>0.622</v>
      </c>
      <c r="E1300" s="28">
        <v>3.95972069059051E-258</v>
      </c>
      <c r="F1300" s="28" t="s">
        <v>804</v>
      </c>
      <c r="G1300" s="28" t="s">
        <v>388</v>
      </c>
    </row>
    <row r="1301" spans="1:7" x14ac:dyDescent="0.45">
      <c r="A1301" s="28">
        <v>7.25844224416956E-259</v>
      </c>
      <c r="B1301" s="28">
        <v>0.29838526379653901</v>
      </c>
      <c r="C1301" s="28">
        <v>0.89900000000000002</v>
      </c>
      <c r="D1301" s="28">
        <v>0.85199999999999998</v>
      </c>
      <c r="E1301" s="28">
        <v>1.45168844883391E-255</v>
      </c>
      <c r="F1301" s="28" t="s">
        <v>804</v>
      </c>
      <c r="G1301" s="28" t="s">
        <v>425</v>
      </c>
    </row>
    <row r="1302" spans="1:7" x14ac:dyDescent="0.45">
      <c r="A1302" s="28">
        <v>4.00248788435543E-252</v>
      </c>
      <c r="B1302" s="28">
        <v>0.30493126987284902</v>
      </c>
      <c r="C1302" s="28">
        <v>0.75</v>
      </c>
      <c r="D1302" s="28">
        <v>0.60499999999999998</v>
      </c>
      <c r="E1302" s="28">
        <v>8.0049757687108605E-249</v>
      </c>
      <c r="F1302" s="28" t="s">
        <v>804</v>
      </c>
      <c r="G1302" s="28" t="s">
        <v>612</v>
      </c>
    </row>
    <row r="1303" spans="1:7" x14ac:dyDescent="0.45">
      <c r="A1303" s="28">
        <v>1.6934379810880701E-251</v>
      </c>
      <c r="B1303" s="28">
        <v>0.357686135657166</v>
      </c>
      <c r="C1303" s="28">
        <v>0.73099999999999998</v>
      </c>
      <c r="D1303" s="28">
        <v>0.58899999999999997</v>
      </c>
      <c r="E1303" s="28">
        <v>3.3868759621761301E-248</v>
      </c>
      <c r="F1303" s="28" t="s">
        <v>804</v>
      </c>
      <c r="G1303" s="28" t="s">
        <v>439</v>
      </c>
    </row>
    <row r="1304" spans="1:7" x14ac:dyDescent="0.45">
      <c r="A1304" s="28">
        <v>4.8142812454814703E-251</v>
      </c>
      <c r="B1304" s="28">
        <v>0.33146006232717601</v>
      </c>
      <c r="C1304" s="28">
        <v>0.755</v>
      </c>
      <c r="D1304" s="28">
        <v>0.72099999999999997</v>
      </c>
      <c r="E1304" s="28">
        <v>9.6285624909629504E-248</v>
      </c>
      <c r="F1304" s="28" t="s">
        <v>804</v>
      </c>
      <c r="G1304" s="28" t="s">
        <v>402</v>
      </c>
    </row>
    <row r="1305" spans="1:7" x14ac:dyDescent="0.45">
      <c r="A1305" s="28">
        <v>2.51258178405688E-249</v>
      </c>
      <c r="B1305" s="28">
        <v>0.39179824203137298</v>
      </c>
      <c r="C1305" s="28">
        <v>0.57899999999999996</v>
      </c>
      <c r="D1305" s="28">
        <v>0.47599999999999998</v>
      </c>
      <c r="E1305" s="28">
        <v>5.02516356811375E-246</v>
      </c>
      <c r="F1305" s="28" t="s">
        <v>804</v>
      </c>
      <c r="G1305" s="28" t="s">
        <v>384</v>
      </c>
    </row>
    <row r="1306" spans="1:7" x14ac:dyDescent="0.45">
      <c r="A1306" s="28">
        <v>7.9033604333750804E-242</v>
      </c>
      <c r="B1306" s="28">
        <v>0.28578554364455899</v>
      </c>
      <c r="C1306" s="28">
        <v>0.72299999999999998</v>
      </c>
      <c r="D1306" s="28">
        <v>0.64500000000000002</v>
      </c>
      <c r="E1306" s="28">
        <v>1.5806720866750199E-238</v>
      </c>
      <c r="F1306" s="28" t="s">
        <v>804</v>
      </c>
      <c r="G1306" s="28" t="s">
        <v>372</v>
      </c>
    </row>
    <row r="1307" spans="1:7" x14ac:dyDescent="0.45">
      <c r="A1307" s="28">
        <v>1.518136276862E-238</v>
      </c>
      <c r="B1307" s="28">
        <v>0.29623624963107498</v>
      </c>
      <c r="C1307" s="28">
        <v>0.71499999999999997</v>
      </c>
      <c r="D1307" s="28">
        <v>0.56699999999999995</v>
      </c>
      <c r="E1307" s="28">
        <v>3.036272553724E-235</v>
      </c>
      <c r="F1307" s="28" t="s">
        <v>804</v>
      </c>
      <c r="G1307" s="28" t="s">
        <v>403</v>
      </c>
    </row>
    <row r="1308" spans="1:7" x14ac:dyDescent="0.45">
      <c r="A1308" s="28">
        <v>8.3837965534836996E-235</v>
      </c>
      <c r="B1308" s="28">
        <v>0.425608997452322</v>
      </c>
      <c r="C1308" s="28">
        <v>0.82</v>
      </c>
      <c r="D1308" s="28">
        <v>0.74</v>
      </c>
      <c r="E1308" s="28">
        <v>1.67675931069674E-231</v>
      </c>
      <c r="F1308" s="28" t="s">
        <v>804</v>
      </c>
      <c r="G1308" s="28" t="s">
        <v>778</v>
      </c>
    </row>
    <row r="1309" spans="1:7" x14ac:dyDescent="0.45">
      <c r="A1309" s="28">
        <v>5.0072238836933198E-232</v>
      </c>
      <c r="B1309" s="28">
        <v>0.38059414023715499</v>
      </c>
      <c r="C1309" s="28">
        <v>0.94199999999999995</v>
      </c>
      <c r="D1309" s="28">
        <v>0.89700000000000002</v>
      </c>
      <c r="E1309" s="28">
        <v>1.00144477673866E-228</v>
      </c>
      <c r="F1309" s="28" t="s">
        <v>804</v>
      </c>
      <c r="G1309" s="28" t="s">
        <v>295</v>
      </c>
    </row>
    <row r="1310" spans="1:7" x14ac:dyDescent="0.45">
      <c r="A1310" s="28">
        <v>1.27268014082792E-231</v>
      </c>
      <c r="B1310" s="28">
        <v>0.27174463518515202</v>
      </c>
      <c r="C1310" s="28">
        <v>0.68300000000000005</v>
      </c>
      <c r="D1310" s="28">
        <v>0.70899999999999996</v>
      </c>
      <c r="E1310" s="28">
        <v>2.5453602816558399E-228</v>
      </c>
      <c r="F1310" s="28" t="s">
        <v>804</v>
      </c>
      <c r="G1310" s="28" t="s">
        <v>447</v>
      </c>
    </row>
    <row r="1311" spans="1:7" x14ac:dyDescent="0.45">
      <c r="A1311" s="28">
        <v>3.0702139267645701E-231</v>
      </c>
      <c r="B1311" s="28">
        <v>0.29735625606085397</v>
      </c>
      <c r="C1311" s="28">
        <v>0.80500000000000005</v>
      </c>
      <c r="D1311" s="28">
        <v>0.76300000000000001</v>
      </c>
      <c r="E1311" s="28">
        <v>6.14042785352915E-228</v>
      </c>
      <c r="F1311" s="28" t="s">
        <v>804</v>
      </c>
      <c r="G1311" s="28" t="s">
        <v>363</v>
      </c>
    </row>
    <row r="1312" spans="1:7" x14ac:dyDescent="0.45">
      <c r="A1312" s="28">
        <v>2.3896181680435401E-229</v>
      </c>
      <c r="B1312" s="28">
        <v>0.554297002361677</v>
      </c>
      <c r="C1312" s="28">
        <v>0.86</v>
      </c>
      <c r="D1312" s="28">
        <v>0.78600000000000003</v>
      </c>
      <c r="E1312" s="28">
        <v>4.7792363360870697E-226</v>
      </c>
      <c r="F1312" s="28" t="s">
        <v>804</v>
      </c>
      <c r="G1312" s="28" t="s">
        <v>689</v>
      </c>
    </row>
    <row r="1313" spans="1:7" x14ac:dyDescent="0.45">
      <c r="A1313" s="28">
        <v>1.32769839321191E-226</v>
      </c>
      <c r="B1313" s="28">
        <v>0.27440035219181602</v>
      </c>
      <c r="C1313" s="28">
        <v>0.64500000000000002</v>
      </c>
      <c r="D1313" s="28">
        <v>0.55000000000000004</v>
      </c>
      <c r="E1313" s="28">
        <v>2.6553967864238102E-223</v>
      </c>
      <c r="F1313" s="28" t="s">
        <v>804</v>
      </c>
      <c r="G1313" s="28" t="s">
        <v>552</v>
      </c>
    </row>
    <row r="1314" spans="1:7" x14ac:dyDescent="0.45">
      <c r="A1314" s="28">
        <v>3.47683031425854E-224</v>
      </c>
      <c r="B1314" s="28">
        <v>0.38181748785140002</v>
      </c>
      <c r="C1314" s="28">
        <v>0.872</v>
      </c>
      <c r="D1314" s="28">
        <v>0.76300000000000001</v>
      </c>
      <c r="E1314" s="28">
        <v>6.9536606285170896E-221</v>
      </c>
      <c r="F1314" s="28" t="s">
        <v>804</v>
      </c>
      <c r="G1314" s="28" t="s">
        <v>914</v>
      </c>
    </row>
    <row r="1315" spans="1:7" x14ac:dyDescent="0.45">
      <c r="A1315" s="28">
        <v>6.9902844856670797E-223</v>
      </c>
      <c r="B1315" s="28">
        <v>0.40079890568460202</v>
      </c>
      <c r="C1315" s="28">
        <v>0.88500000000000001</v>
      </c>
      <c r="D1315" s="28">
        <v>0.75900000000000001</v>
      </c>
      <c r="E1315" s="28">
        <v>1.3980568971334201E-219</v>
      </c>
      <c r="F1315" s="28" t="s">
        <v>804</v>
      </c>
      <c r="G1315" s="28" t="s">
        <v>331</v>
      </c>
    </row>
    <row r="1316" spans="1:7" x14ac:dyDescent="0.45">
      <c r="A1316" s="28">
        <v>7.4780097741776594E-222</v>
      </c>
      <c r="B1316" s="28">
        <v>0.36038046597548801</v>
      </c>
      <c r="C1316" s="28">
        <v>0.86199999999999999</v>
      </c>
      <c r="D1316" s="28">
        <v>0.73299999999999998</v>
      </c>
      <c r="E1316" s="28">
        <v>1.4956019548355299E-218</v>
      </c>
      <c r="F1316" s="28" t="s">
        <v>804</v>
      </c>
      <c r="G1316" s="28" t="s">
        <v>458</v>
      </c>
    </row>
    <row r="1317" spans="1:7" x14ac:dyDescent="0.45">
      <c r="A1317" s="28">
        <v>6.18161405280346E-215</v>
      </c>
      <c r="B1317" s="28">
        <v>0.30879864990695499</v>
      </c>
      <c r="C1317" s="28">
        <v>0.77600000000000002</v>
      </c>
      <c r="D1317" s="28">
        <v>0.64700000000000002</v>
      </c>
      <c r="E1317" s="28">
        <v>1.23632281056069E-211</v>
      </c>
      <c r="F1317" s="28" t="s">
        <v>804</v>
      </c>
      <c r="G1317" s="28" t="s">
        <v>432</v>
      </c>
    </row>
    <row r="1318" spans="1:7" x14ac:dyDescent="0.45">
      <c r="A1318" s="28">
        <v>1.4603750776321899E-214</v>
      </c>
      <c r="B1318" s="28">
        <v>0.34017478773281701</v>
      </c>
      <c r="C1318" s="28">
        <v>0.755</v>
      </c>
      <c r="D1318" s="28">
        <v>0.68700000000000006</v>
      </c>
      <c r="E1318" s="28">
        <v>2.92075015526438E-211</v>
      </c>
      <c r="F1318" s="28" t="s">
        <v>804</v>
      </c>
      <c r="G1318" s="28" t="s">
        <v>378</v>
      </c>
    </row>
    <row r="1319" spans="1:7" x14ac:dyDescent="0.45">
      <c r="A1319" s="28">
        <v>2.13417546192566E-214</v>
      </c>
      <c r="B1319" s="28">
        <v>0.28475243725999799</v>
      </c>
      <c r="C1319" s="28">
        <v>0.97699999999999998</v>
      </c>
      <c r="D1319" s="28">
        <v>0.91</v>
      </c>
      <c r="E1319" s="28">
        <v>4.2683509238513098E-211</v>
      </c>
      <c r="F1319" s="28" t="s">
        <v>804</v>
      </c>
      <c r="G1319" s="28" t="s">
        <v>315</v>
      </c>
    </row>
    <row r="1320" spans="1:7" x14ac:dyDescent="0.45">
      <c r="A1320" s="28">
        <v>7.2335973431000101E-210</v>
      </c>
      <c r="B1320" s="28">
        <v>0.41539002167941302</v>
      </c>
      <c r="C1320" s="28">
        <v>0.88</v>
      </c>
      <c r="D1320" s="28">
        <v>0.747</v>
      </c>
      <c r="E1320" s="28">
        <v>1.4467194686199999E-206</v>
      </c>
      <c r="F1320" s="28" t="s">
        <v>804</v>
      </c>
      <c r="G1320" s="28" t="s">
        <v>307</v>
      </c>
    </row>
    <row r="1321" spans="1:7" x14ac:dyDescent="0.45">
      <c r="A1321" s="28">
        <v>1.1182800869089999E-190</v>
      </c>
      <c r="B1321" s="28">
        <v>0.28433506264221797</v>
      </c>
      <c r="C1321" s="28">
        <v>0.65700000000000003</v>
      </c>
      <c r="D1321" s="28">
        <v>0.57599999999999996</v>
      </c>
      <c r="E1321" s="28">
        <v>2.23656017381799E-187</v>
      </c>
      <c r="F1321" s="28" t="s">
        <v>804</v>
      </c>
      <c r="G1321" s="28" t="s">
        <v>392</v>
      </c>
    </row>
    <row r="1322" spans="1:7" x14ac:dyDescent="0.45">
      <c r="A1322" s="28">
        <v>1.1904438500675099E-185</v>
      </c>
      <c r="B1322" s="28">
        <v>0.27873845326912</v>
      </c>
      <c r="C1322" s="28">
        <v>0.85</v>
      </c>
      <c r="D1322" s="28">
        <v>0.69499999999999995</v>
      </c>
      <c r="E1322" s="28">
        <v>2.3808877001350302E-182</v>
      </c>
      <c r="F1322" s="28" t="s">
        <v>804</v>
      </c>
      <c r="G1322" s="28" t="s">
        <v>632</v>
      </c>
    </row>
    <row r="1323" spans="1:7" x14ac:dyDescent="0.45">
      <c r="A1323" s="28">
        <v>1.3284939573964399E-184</v>
      </c>
      <c r="B1323" s="28">
        <v>0.34517787111856602</v>
      </c>
      <c r="C1323" s="28">
        <v>0.89300000000000002</v>
      </c>
      <c r="D1323" s="28">
        <v>0.84599999999999997</v>
      </c>
      <c r="E1323" s="28">
        <v>2.6569879147928699E-181</v>
      </c>
      <c r="F1323" s="28" t="s">
        <v>804</v>
      </c>
      <c r="G1323" s="28" t="s">
        <v>624</v>
      </c>
    </row>
    <row r="1324" spans="1:7" x14ac:dyDescent="0.45">
      <c r="A1324" s="28">
        <v>6.1517822186138101E-184</v>
      </c>
      <c r="B1324" s="28">
        <v>0.30097155961310101</v>
      </c>
      <c r="C1324" s="28">
        <v>0.68799999999999994</v>
      </c>
      <c r="D1324" s="28">
        <v>0.54</v>
      </c>
      <c r="E1324" s="28">
        <v>1.23035644372276E-180</v>
      </c>
      <c r="F1324" s="28" t="s">
        <v>804</v>
      </c>
      <c r="G1324" s="28" t="s">
        <v>553</v>
      </c>
    </row>
    <row r="1325" spans="1:7" x14ac:dyDescent="0.45">
      <c r="A1325" s="28">
        <v>4.7989232134589502E-178</v>
      </c>
      <c r="B1325" s="28">
        <v>0.335229861264705</v>
      </c>
      <c r="C1325" s="28">
        <v>0.83399999999999996</v>
      </c>
      <c r="D1325" s="28">
        <v>0.76300000000000001</v>
      </c>
      <c r="E1325" s="28">
        <v>9.5978464269179003E-175</v>
      </c>
      <c r="F1325" s="28" t="s">
        <v>804</v>
      </c>
      <c r="G1325" s="28" t="s">
        <v>355</v>
      </c>
    </row>
    <row r="1326" spans="1:7" x14ac:dyDescent="0.45">
      <c r="A1326" s="28">
        <v>5.5228259438800199E-175</v>
      </c>
      <c r="B1326" s="28">
        <v>0.26545016456656101</v>
      </c>
      <c r="C1326" s="28">
        <v>0.81899999999999995</v>
      </c>
      <c r="D1326" s="28">
        <v>0.74099999999999999</v>
      </c>
      <c r="E1326" s="28">
        <v>1.104565188776E-171</v>
      </c>
      <c r="F1326" s="28" t="s">
        <v>804</v>
      </c>
      <c r="G1326" s="28" t="s">
        <v>915</v>
      </c>
    </row>
    <row r="1327" spans="1:7" x14ac:dyDescent="0.45">
      <c r="A1327" s="28">
        <v>1.62159606176783E-173</v>
      </c>
      <c r="B1327" s="28">
        <v>0.40638338796995899</v>
      </c>
      <c r="C1327" s="28">
        <v>0.89100000000000001</v>
      </c>
      <c r="D1327" s="28">
        <v>0.79</v>
      </c>
      <c r="E1327" s="28">
        <v>3.2431921235356499E-170</v>
      </c>
      <c r="F1327" s="28" t="s">
        <v>804</v>
      </c>
      <c r="G1327" s="28" t="s">
        <v>176</v>
      </c>
    </row>
    <row r="1328" spans="1:7" x14ac:dyDescent="0.45">
      <c r="A1328" s="28">
        <v>5.02997745896933E-173</v>
      </c>
      <c r="B1328" s="28">
        <v>0.30184062198014</v>
      </c>
      <c r="C1328" s="28">
        <v>0.82399999999999995</v>
      </c>
      <c r="D1328" s="28">
        <v>0.71499999999999997</v>
      </c>
      <c r="E1328" s="28">
        <v>1.0059954917938699E-169</v>
      </c>
      <c r="F1328" s="28" t="s">
        <v>804</v>
      </c>
      <c r="G1328" s="28" t="s">
        <v>423</v>
      </c>
    </row>
    <row r="1329" spans="1:7" x14ac:dyDescent="0.45">
      <c r="A1329" s="28">
        <v>1.10000563602171E-172</v>
      </c>
      <c r="B1329" s="28">
        <v>0.25099099592479901</v>
      </c>
      <c r="C1329" s="28">
        <v>0.53300000000000003</v>
      </c>
      <c r="D1329" s="28">
        <v>0.438</v>
      </c>
      <c r="E1329" s="28">
        <v>2.2000112720434301E-169</v>
      </c>
      <c r="F1329" s="28" t="s">
        <v>804</v>
      </c>
      <c r="G1329" s="28" t="s">
        <v>386</v>
      </c>
    </row>
    <row r="1330" spans="1:7" x14ac:dyDescent="0.45">
      <c r="A1330" s="28">
        <v>1.35222640793679E-171</v>
      </c>
      <c r="B1330" s="28">
        <v>0.29605162269669899</v>
      </c>
      <c r="C1330" s="28">
        <v>0.67500000000000004</v>
      </c>
      <c r="D1330" s="28">
        <v>0.621</v>
      </c>
      <c r="E1330" s="28">
        <v>2.7044528158735902E-168</v>
      </c>
      <c r="F1330" s="28" t="s">
        <v>804</v>
      </c>
      <c r="G1330" s="28" t="s">
        <v>354</v>
      </c>
    </row>
    <row r="1331" spans="1:7" x14ac:dyDescent="0.45">
      <c r="A1331" s="28">
        <v>1.3423434272704899E-167</v>
      </c>
      <c r="B1331" s="28">
        <v>0.26548774928269497</v>
      </c>
      <c r="C1331" s="28">
        <v>0.97499999999999998</v>
      </c>
      <c r="D1331" s="28">
        <v>0.90500000000000003</v>
      </c>
      <c r="E1331" s="28">
        <v>2.6846868545409899E-164</v>
      </c>
      <c r="F1331" s="28" t="s">
        <v>804</v>
      </c>
      <c r="G1331" s="28" t="s">
        <v>187</v>
      </c>
    </row>
    <row r="1332" spans="1:7" x14ac:dyDescent="0.45">
      <c r="A1332" s="28">
        <v>5.4874349583231001E-155</v>
      </c>
      <c r="B1332" s="28">
        <v>0.29180644656347499</v>
      </c>
      <c r="C1332" s="28">
        <v>0.86099999999999999</v>
      </c>
      <c r="D1332" s="28">
        <v>0.82899999999999996</v>
      </c>
      <c r="E1332" s="28">
        <v>1.0974869916646199E-151</v>
      </c>
      <c r="F1332" s="28" t="s">
        <v>804</v>
      </c>
      <c r="G1332" s="28" t="s">
        <v>667</v>
      </c>
    </row>
    <row r="1333" spans="1:7" x14ac:dyDescent="0.45">
      <c r="A1333" s="28">
        <v>4.9329004809701898E-140</v>
      </c>
      <c r="B1333" s="28">
        <v>0.342718352587911</v>
      </c>
      <c r="C1333" s="28">
        <v>0.81899999999999995</v>
      </c>
      <c r="D1333" s="28">
        <v>0.76300000000000001</v>
      </c>
      <c r="E1333" s="28">
        <v>9.8658009619403802E-137</v>
      </c>
      <c r="F1333" s="28" t="s">
        <v>804</v>
      </c>
      <c r="G1333" s="28" t="s">
        <v>292</v>
      </c>
    </row>
    <row r="1334" spans="1:7" x14ac:dyDescent="0.45">
      <c r="A1334" s="28">
        <v>1.00354085099008E-130</v>
      </c>
      <c r="B1334" s="28">
        <v>0.266102752152307</v>
      </c>
      <c r="C1334" s="28">
        <v>0.75900000000000001</v>
      </c>
      <c r="D1334" s="28">
        <v>0.70399999999999996</v>
      </c>
      <c r="E1334" s="28">
        <v>2.00708170198017E-127</v>
      </c>
      <c r="F1334" s="28" t="s">
        <v>804</v>
      </c>
      <c r="G1334" s="28" t="s">
        <v>799</v>
      </c>
    </row>
    <row r="1335" spans="1:7" x14ac:dyDescent="0.45">
      <c r="A1335" s="28">
        <v>2.05418389875273E-122</v>
      </c>
      <c r="B1335" s="28">
        <v>0.289208866284274</v>
      </c>
      <c r="C1335" s="28">
        <v>0.84899999999999998</v>
      </c>
      <c r="D1335" s="28">
        <v>0.78100000000000003</v>
      </c>
      <c r="E1335" s="28">
        <v>4.1083677975054601E-119</v>
      </c>
      <c r="F1335" s="28" t="s">
        <v>804</v>
      </c>
      <c r="G1335" s="28" t="s">
        <v>459</v>
      </c>
    </row>
    <row r="1336" spans="1:7" x14ac:dyDescent="0.45">
      <c r="A1336" s="28">
        <v>2.8609622812616899E-113</v>
      </c>
      <c r="B1336" s="28">
        <v>0.25622461220918302</v>
      </c>
      <c r="C1336" s="28">
        <v>0.71199999999999997</v>
      </c>
      <c r="D1336" s="28">
        <v>0.67100000000000004</v>
      </c>
      <c r="E1336" s="28">
        <v>5.7219245625233696E-110</v>
      </c>
      <c r="F1336" s="28" t="s">
        <v>804</v>
      </c>
      <c r="G1336" s="28" t="s">
        <v>802</v>
      </c>
    </row>
    <row r="1337" spans="1:7" x14ac:dyDescent="0.45">
      <c r="A1337" s="28">
        <v>1.88608371615926E-96</v>
      </c>
      <c r="B1337" s="28">
        <v>0.35631295249367601</v>
      </c>
      <c r="C1337" s="28">
        <v>0.94399999999999995</v>
      </c>
      <c r="D1337" s="28">
        <v>0.91100000000000003</v>
      </c>
      <c r="E1337" s="28">
        <v>3.7721674323185201E-93</v>
      </c>
      <c r="F1337" s="28" t="s">
        <v>804</v>
      </c>
      <c r="G1337" s="28" t="s">
        <v>622</v>
      </c>
    </row>
    <row r="1338" spans="1:7" x14ac:dyDescent="0.45">
      <c r="A1338" s="28">
        <v>5.0763391223983399E-92</v>
      </c>
      <c r="B1338" s="28">
        <v>0.25382610549081303</v>
      </c>
      <c r="C1338" s="28">
        <v>0.78100000000000003</v>
      </c>
      <c r="D1338" s="28">
        <v>0.69099999999999995</v>
      </c>
      <c r="E1338" s="28">
        <v>1.01526782447967E-88</v>
      </c>
      <c r="F1338" s="28" t="s">
        <v>804</v>
      </c>
      <c r="G1338" s="28" t="s">
        <v>531</v>
      </c>
    </row>
    <row r="1339" spans="1:7" x14ac:dyDescent="0.45">
      <c r="A1339" s="28">
        <v>1.7975580829644799E-87</v>
      </c>
      <c r="B1339" s="28">
        <v>0.28478973943787</v>
      </c>
      <c r="C1339" s="28">
        <v>0.68899999999999995</v>
      </c>
      <c r="D1339" s="28">
        <v>0.63600000000000001</v>
      </c>
      <c r="E1339" s="28">
        <v>3.5951161659289702E-84</v>
      </c>
      <c r="F1339" s="28" t="s">
        <v>804</v>
      </c>
      <c r="G1339" s="28" t="s">
        <v>916</v>
      </c>
    </row>
    <row r="1340" spans="1:7" x14ac:dyDescent="0.45">
      <c r="A1340" s="28">
        <v>0</v>
      </c>
      <c r="B1340" s="28">
        <v>3.1091388203411201</v>
      </c>
      <c r="C1340" s="28">
        <v>1</v>
      </c>
      <c r="D1340" s="28">
        <v>0.83099999999999996</v>
      </c>
      <c r="E1340" s="28">
        <v>0</v>
      </c>
      <c r="F1340" s="28" t="s">
        <v>917</v>
      </c>
      <c r="G1340" s="28" t="s">
        <v>151</v>
      </c>
    </row>
    <row r="1341" spans="1:7" x14ac:dyDescent="0.45">
      <c r="A1341" s="28">
        <v>0</v>
      </c>
      <c r="B1341" s="28">
        <v>2.1552363403609598</v>
      </c>
      <c r="C1341" s="28">
        <v>1</v>
      </c>
      <c r="D1341" s="28">
        <v>0.81599999999999995</v>
      </c>
      <c r="E1341" s="28">
        <v>0</v>
      </c>
      <c r="F1341" s="28" t="s">
        <v>917</v>
      </c>
      <c r="G1341" s="28" t="s">
        <v>104</v>
      </c>
    </row>
    <row r="1342" spans="1:7" x14ac:dyDescent="0.45">
      <c r="A1342" s="28">
        <v>0</v>
      </c>
      <c r="B1342" s="28">
        <v>2.1199834606711501</v>
      </c>
      <c r="C1342" s="28">
        <v>1</v>
      </c>
      <c r="D1342" s="28">
        <v>0.90200000000000002</v>
      </c>
      <c r="E1342" s="28">
        <v>0</v>
      </c>
      <c r="F1342" s="28" t="s">
        <v>917</v>
      </c>
      <c r="G1342" s="28" t="s">
        <v>113</v>
      </c>
    </row>
    <row r="1343" spans="1:7" x14ac:dyDescent="0.45">
      <c r="A1343" s="28">
        <v>0</v>
      </c>
      <c r="B1343" s="28">
        <v>2.0715438946994502</v>
      </c>
      <c r="C1343" s="28">
        <v>0.999</v>
      </c>
      <c r="D1343" s="28">
        <v>0.88300000000000001</v>
      </c>
      <c r="E1343" s="28">
        <v>0</v>
      </c>
      <c r="F1343" s="28" t="s">
        <v>917</v>
      </c>
      <c r="G1343" s="28" t="s">
        <v>68</v>
      </c>
    </row>
    <row r="1344" spans="1:7" x14ac:dyDescent="0.45">
      <c r="A1344" s="28">
        <v>0</v>
      </c>
      <c r="B1344" s="28">
        <v>2.0647553812403499</v>
      </c>
      <c r="C1344" s="28">
        <v>0.997</v>
      </c>
      <c r="D1344" s="28">
        <v>0.88700000000000001</v>
      </c>
      <c r="E1344" s="28">
        <v>0</v>
      </c>
      <c r="F1344" s="28" t="s">
        <v>917</v>
      </c>
      <c r="G1344" s="28" t="s">
        <v>148</v>
      </c>
    </row>
    <row r="1345" spans="1:7" x14ac:dyDescent="0.45">
      <c r="A1345" s="28">
        <v>0</v>
      </c>
      <c r="B1345" s="28">
        <v>2.0255086840110201</v>
      </c>
      <c r="C1345" s="28">
        <v>0.995</v>
      </c>
      <c r="D1345" s="28">
        <v>0.83399999999999996</v>
      </c>
      <c r="E1345" s="28">
        <v>0</v>
      </c>
      <c r="F1345" s="28" t="s">
        <v>917</v>
      </c>
      <c r="G1345" s="28" t="s">
        <v>161</v>
      </c>
    </row>
    <row r="1346" spans="1:7" x14ac:dyDescent="0.45">
      <c r="A1346" s="28">
        <v>0</v>
      </c>
      <c r="B1346" s="28">
        <v>2.0027164458164002</v>
      </c>
      <c r="C1346" s="28">
        <v>0.97499999999999998</v>
      </c>
      <c r="D1346" s="28">
        <v>0.77800000000000002</v>
      </c>
      <c r="E1346" s="28">
        <v>0</v>
      </c>
      <c r="F1346" s="28" t="s">
        <v>917</v>
      </c>
      <c r="G1346" s="28" t="s">
        <v>305</v>
      </c>
    </row>
    <row r="1347" spans="1:7" x14ac:dyDescent="0.45">
      <c r="A1347" s="28">
        <v>0</v>
      </c>
      <c r="B1347" s="28">
        <v>1.99750630756682</v>
      </c>
      <c r="C1347" s="28">
        <v>0.98199999999999998</v>
      </c>
      <c r="D1347" s="28">
        <v>0.77100000000000002</v>
      </c>
      <c r="E1347" s="28">
        <v>0</v>
      </c>
      <c r="F1347" s="28" t="s">
        <v>917</v>
      </c>
      <c r="G1347" s="28" t="s">
        <v>152</v>
      </c>
    </row>
    <row r="1348" spans="1:7" x14ac:dyDescent="0.45">
      <c r="A1348" s="28">
        <v>0</v>
      </c>
      <c r="B1348" s="28">
        <v>1.9755989333433499</v>
      </c>
      <c r="C1348" s="28">
        <v>0.999</v>
      </c>
      <c r="D1348" s="28">
        <v>0.92800000000000005</v>
      </c>
      <c r="E1348" s="28">
        <v>0</v>
      </c>
      <c r="F1348" s="28" t="s">
        <v>917</v>
      </c>
      <c r="G1348" s="28" t="s">
        <v>79</v>
      </c>
    </row>
    <row r="1349" spans="1:7" x14ac:dyDescent="0.45">
      <c r="A1349" s="28">
        <v>0</v>
      </c>
      <c r="B1349" s="28">
        <v>1.88279333310723</v>
      </c>
      <c r="C1349" s="28">
        <v>0.97</v>
      </c>
      <c r="D1349" s="28">
        <v>0.76800000000000002</v>
      </c>
      <c r="E1349" s="28">
        <v>0</v>
      </c>
      <c r="F1349" s="28" t="s">
        <v>917</v>
      </c>
      <c r="G1349" s="28" t="s">
        <v>156</v>
      </c>
    </row>
    <row r="1350" spans="1:7" x14ac:dyDescent="0.45">
      <c r="A1350" s="28">
        <v>0</v>
      </c>
      <c r="B1350" s="28">
        <v>1.86497313938412</v>
      </c>
      <c r="C1350" s="28">
        <v>0.98</v>
      </c>
      <c r="D1350" s="28">
        <v>0.73099999999999998</v>
      </c>
      <c r="E1350" s="28">
        <v>0</v>
      </c>
      <c r="F1350" s="28" t="s">
        <v>917</v>
      </c>
      <c r="G1350" s="28" t="s">
        <v>160</v>
      </c>
    </row>
    <row r="1351" spans="1:7" x14ac:dyDescent="0.45">
      <c r="A1351" s="28">
        <v>0</v>
      </c>
      <c r="B1351" s="28">
        <v>1.8530537820044199</v>
      </c>
      <c r="C1351" s="28">
        <v>0.998</v>
      </c>
      <c r="D1351" s="28">
        <v>0.83799999999999997</v>
      </c>
      <c r="E1351" s="28">
        <v>0</v>
      </c>
      <c r="F1351" s="28" t="s">
        <v>917</v>
      </c>
      <c r="G1351" s="28" t="s">
        <v>150</v>
      </c>
    </row>
    <row r="1352" spans="1:7" x14ac:dyDescent="0.45">
      <c r="A1352" s="28">
        <v>0</v>
      </c>
      <c r="B1352" s="28">
        <v>1.83089921309988</v>
      </c>
      <c r="C1352" s="28">
        <v>0.99299999999999999</v>
      </c>
      <c r="D1352" s="28">
        <v>0.82099999999999995</v>
      </c>
      <c r="E1352" s="28">
        <v>0</v>
      </c>
      <c r="F1352" s="28" t="s">
        <v>917</v>
      </c>
      <c r="G1352" s="28" t="s">
        <v>167</v>
      </c>
    </row>
    <row r="1353" spans="1:7" x14ac:dyDescent="0.45">
      <c r="A1353" s="28">
        <v>0</v>
      </c>
      <c r="B1353" s="28">
        <v>1.8025726128656201</v>
      </c>
      <c r="C1353" s="28">
        <v>0.996</v>
      </c>
      <c r="D1353" s="28">
        <v>0.76100000000000001</v>
      </c>
      <c r="E1353" s="28">
        <v>0</v>
      </c>
      <c r="F1353" s="28" t="s">
        <v>917</v>
      </c>
      <c r="G1353" s="28" t="s">
        <v>157</v>
      </c>
    </row>
    <row r="1354" spans="1:7" x14ac:dyDescent="0.45">
      <c r="A1354" s="28">
        <v>0</v>
      </c>
      <c r="B1354" s="28">
        <v>1.7995402936232701</v>
      </c>
      <c r="C1354" s="28">
        <v>0.99099999999999999</v>
      </c>
      <c r="D1354" s="28">
        <v>0.76400000000000001</v>
      </c>
      <c r="E1354" s="28">
        <v>0</v>
      </c>
      <c r="F1354" s="28" t="s">
        <v>917</v>
      </c>
      <c r="G1354" s="28" t="s">
        <v>168</v>
      </c>
    </row>
    <row r="1355" spans="1:7" x14ac:dyDescent="0.45">
      <c r="A1355" s="28">
        <v>0</v>
      </c>
      <c r="B1355" s="28">
        <v>1.7658895398249499</v>
      </c>
      <c r="C1355" s="28">
        <v>0.997</v>
      </c>
      <c r="D1355" s="28">
        <v>0.79700000000000004</v>
      </c>
      <c r="E1355" s="28">
        <v>0</v>
      </c>
      <c r="F1355" s="28" t="s">
        <v>917</v>
      </c>
      <c r="G1355" s="28" t="s">
        <v>184</v>
      </c>
    </row>
    <row r="1356" spans="1:7" x14ac:dyDescent="0.45">
      <c r="A1356" s="28">
        <v>0</v>
      </c>
      <c r="B1356" s="28">
        <v>1.75065390053465</v>
      </c>
      <c r="C1356" s="28">
        <v>0.88</v>
      </c>
      <c r="D1356" s="28">
        <v>0.59799999999999998</v>
      </c>
      <c r="E1356" s="28">
        <v>0</v>
      </c>
      <c r="F1356" s="28" t="s">
        <v>917</v>
      </c>
      <c r="G1356" s="28" t="s">
        <v>169</v>
      </c>
    </row>
    <row r="1357" spans="1:7" x14ac:dyDescent="0.45">
      <c r="A1357" s="28">
        <v>0</v>
      </c>
      <c r="B1357" s="28">
        <v>1.6802772712641001</v>
      </c>
      <c r="C1357" s="28">
        <v>1</v>
      </c>
      <c r="D1357" s="28">
        <v>0.89900000000000002</v>
      </c>
      <c r="E1357" s="28">
        <v>0</v>
      </c>
      <c r="F1357" s="28" t="s">
        <v>917</v>
      </c>
      <c r="G1357" s="28" t="s">
        <v>88</v>
      </c>
    </row>
    <row r="1358" spans="1:7" x14ac:dyDescent="0.45">
      <c r="A1358" s="28">
        <v>0</v>
      </c>
      <c r="B1358" s="28">
        <v>1.6633057670508</v>
      </c>
      <c r="C1358" s="28">
        <v>0.996</v>
      </c>
      <c r="D1358" s="28">
        <v>0.79100000000000004</v>
      </c>
      <c r="E1358" s="28">
        <v>0</v>
      </c>
      <c r="F1358" s="28" t="s">
        <v>917</v>
      </c>
      <c r="G1358" s="28" t="s">
        <v>173</v>
      </c>
    </row>
    <row r="1359" spans="1:7" x14ac:dyDescent="0.45">
      <c r="A1359" s="28">
        <v>0</v>
      </c>
      <c r="B1359" s="28">
        <v>1.6364774581353301</v>
      </c>
      <c r="C1359" s="28">
        <v>0.999</v>
      </c>
      <c r="D1359" s="28">
        <v>0.91100000000000003</v>
      </c>
      <c r="E1359" s="28">
        <v>0</v>
      </c>
      <c r="F1359" s="28" t="s">
        <v>917</v>
      </c>
      <c r="G1359" s="28" t="s">
        <v>165</v>
      </c>
    </row>
    <row r="1360" spans="1:7" x14ac:dyDescent="0.45">
      <c r="A1360" s="28">
        <v>0</v>
      </c>
      <c r="B1360" s="28">
        <v>1.63463042998924</v>
      </c>
      <c r="C1360" s="28">
        <v>0.99199999999999999</v>
      </c>
      <c r="D1360" s="28">
        <v>0.77100000000000002</v>
      </c>
      <c r="E1360" s="28">
        <v>0</v>
      </c>
      <c r="F1360" s="28" t="s">
        <v>917</v>
      </c>
      <c r="G1360" s="28" t="s">
        <v>155</v>
      </c>
    </row>
    <row r="1361" spans="1:7" x14ac:dyDescent="0.45">
      <c r="A1361" s="28">
        <v>0</v>
      </c>
      <c r="B1361" s="28">
        <v>1.58992427020061</v>
      </c>
      <c r="C1361" s="28">
        <v>0.93600000000000005</v>
      </c>
      <c r="D1361" s="28">
        <v>0.76200000000000001</v>
      </c>
      <c r="E1361" s="28">
        <v>0</v>
      </c>
      <c r="F1361" s="28" t="s">
        <v>917</v>
      </c>
      <c r="G1361" s="28" t="s">
        <v>918</v>
      </c>
    </row>
    <row r="1362" spans="1:7" x14ac:dyDescent="0.45">
      <c r="A1362" s="28">
        <v>0</v>
      </c>
      <c r="B1362" s="28">
        <v>1.5836201596428201</v>
      </c>
      <c r="C1362" s="28">
        <v>0.96799999999999997</v>
      </c>
      <c r="D1362" s="28">
        <v>0.73899999999999999</v>
      </c>
      <c r="E1362" s="28">
        <v>0</v>
      </c>
      <c r="F1362" s="28" t="s">
        <v>917</v>
      </c>
      <c r="G1362" s="28" t="s">
        <v>96</v>
      </c>
    </row>
    <row r="1363" spans="1:7" x14ac:dyDescent="0.45">
      <c r="A1363" s="28">
        <v>0</v>
      </c>
      <c r="B1363" s="28">
        <v>1.57296997072864</v>
      </c>
      <c r="C1363" s="28">
        <v>1</v>
      </c>
      <c r="D1363" s="28">
        <v>0.88</v>
      </c>
      <c r="E1363" s="28">
        <v>0</v>
      </c>
      <c r="F1363" s="28" t="s">
        <v>917</v>
      </c>
      <c r="G1363" s="28" t="s">
        <v>136</v>
      </c>
    </row>
    <row r="1364" spans="1:7" x14ac:dyDescent="0.45">
      <c r="A1364" s="28">
        <v>0</v>
      </c>
      <c r="B1364" s="28">
        <v>1.5627892794529701</v>
      </c>
      <c r="C1364" s="28">
        <v>0.97399999999999998</v>
      </c>
      <c r="D1364" s="28">
        <v>0.8</v>
      </c>
      <c r="E1364" s="28">
        <v>0</v>
      </c>
      <c r="F1364" s="28" t="s">
        <v>917</v>
      </c>
      <c r="G1364" s="28" t="s">
        <v>137</v>
      </c>
    </row>
    <row r="1365" spans="1:7" x14ac:dyDescent="0.45">
      <c r="A1365" s="28">
        <v>0</v>
      </c>
      <c r="B1365" s="28">
        <v>1.5508172568479901</v>
      </c>
      <c r="C1365" s="28">
        <v>0.98099999999999998</v>
      </c>
      <c r="D1365" s="28">
        <v>0.84899999999999998</v>
      </c>
      <c r="E1365" s="28">
        <v>0</v>
      </c>
      <c r="F1365" s="28" t="s">
        <v>917</v>
      </c>
      <c r="G1365" s="28" t="s">
        <v>189</v>
      </c>
    </row>
    <row r="1366" spans="1:7" x14ac:dyDescent="0.45">
      <c r="A1366" s="28">
        <v>0</v>
      </c>
      <c r="B1366" s="28">
        <v>1.53205945970125</v>
      </c>
      <c r="C1366" s="28">
        <v>0.99199999999999999</v>
      </c>
      <c r="D1366" s="28">
        <v>0.81299999999999994</v>
      </c>
      <c r="E1366" s="28">
        <v>0</v>
      </c>
      <c r="F1366" s="28" t="s">
        <v>917</v>
      </c>
      <c r="G1366" s="28" t="s">
        <v>141</v>
      </c>
    </row>
    <row r="1367" spans="1:7" x14ac:dyDescent="0.45">
      <c r="A1367" s="28">
        <v>0</v>
      </c>
      <c r="B1367" s="28">
        <v>1.5305969897967999</v>
      </c>
      <c r="C1367" s="28">
        <v>0.96299999999999997</v>
      </c>
      <c r="D1367" s="28">
        <v>0.68100000000000005</v>
      </c>
      <c r="E1367" s="28">
        <v>0</v>
      </c>
      <c r="F1367" s="28" t="s">
        <v>917</v>
      </c>
      <c r="G1367" s="28" t="s">
        <v>172</v>
      </c>
    </row>
    <row r="1368" spans="1:7" x14ac:dyDescent="0.45">
      <c r="A1368" s="28">
        <v>0</v>
      </c>
      <c r="B1368" s="28">
        <v>1.51499704531851</v>
      </c>
      <c r="C1368" s="28">
        <v>0.98099999999999998</v>
      </c>
      <c r="D1368" s="28">
        <v>0.86799999999999999</v>
      </c>
      <c r="E1368" s="28">
        <v>0</v>
      </c>
      <c r="F1368" s="28" t="s">
        <v>917</v>
      </c>
      <c r="G1368" s="28" t="s">
        <v>163</v>
      </c>
    </row>
    <row r="1369" spans="1:7" x14ac:dyDescent="0.45">
      <c r="A1369" s="28">
        <v>0</v>
      </c>
      <c r="B1369" s="28">
        <v>1.4782234343879299</v>
      </c>
      <c r="C1369" s="28">
        <v>1</v>
      </c>
      <c r="D1369" s="28">
        <v>0.88200000000000001</v>
      </c>
      <c r="E1369" s="28">
        <v>0</v>
      </c>
      <c r="F1369" s="28" t="s">
        <v>917</v>
      </c>
      <c r="G1369" s="28" t="s">
        <v>115</v>
      </c>
    </row>
    <row r="1370" spans="1:7" x14ac:dyDescent="0.45">
      <c r="A1370" s="28">
        <v>0</v>
      </c>
      <c r="B1370" s="28">
        <v>1.4594964502149601</v>
      </c>
      <c r="C1370" s="28">
        <v>0.93200000000000005</v>
      </c>
      <c r="D1370" s="28">
        <v>0.73599999999999999</v>
      </c>
      <c r="E1370" s="28">
        <v>0</v>
      </c>
      <c r="F1370" s="28" t="s">
        <v>917</v>
      </c>
      <c r="G1370" s="28" t="s">
        <v>144</v>
      </c>
    </row>
    <row r="1371" spans="1:7" x14ac:dyDescent="0.45">
      <c r="A1371" s="28">
        <v>0</v>
      </c>
      <c r="B1371" s="28">
        <v>1.45833895415864</v>
      </c>
      <c r="C1371" s="28">
        <v>0.92700000000000005</v>
      </c>
      <c r="D1371" s="28">
        <v>0.68700000000000006</v>
      </c>
      <c r="E1371" s="28">
        <v>0</v>
      </c>
      <c r="F1371" s="28" t="s">
        <v>917</v>
      </c>
      <c r="G1371" s="28" t="s">
        <v>171</v>
      </c>
    </row>
    <row r="1372" spans="1:7" x14ac:dyDescent="0.45">
      <c r="A1372" s="28">
        <v>0</v>
      </c>
      <c r="B1372" s="28">
        <v>1.4393484094207301</v>
      </c>
      <c r="C1372" s="28">
        <v>0.98799999999999999</v>
      </c>
      <c r="D1372" s="28">
        <v>0.8</v>
      </c>
      <c r="E1372" s="28">
        <v>0</v>
      </c>
      <c r="F1372" s="28" t="s">
        <v>917</v>
      </c>
      <c r="G1372" s="28" t="s">
        <v>73</v>
      </c>
    </row>
    <row r="1373" spans="1:7" x14ac:dyDescent="0.45">
      <c r="A1373" s="28">
        <v>0</v>
      </c>
      <c r="B1373" s="28">
        <v>1.41109599818827</v>
      </c>
      <c r="C1373" s="28">
        <v>0.96199999999999997</v>
      </c>
      <c r="D1373" s="28">
        <v>0.70899999999999996</v>
      </c>
      <c r="E1373" s="28">
        <v>0</v>
      </c>
      <c r="F1373" s="28" t="s">
        <v>917</v>
      </c>
      <c r="G1373" s="28" t="s">
        <v>119</v>
      </c>
    </row>
    <row r="1374" spans="1:7" x14ac:dyDescent="0.45">
      <c r="A1374" s="28">
        <v>0</v>
      </c>
      <c r="B1374" s="28">
        <v>1.4088297431952299</v>
      </c>
      <c r="C1374" s="28">
        <v>0.98799999999999999</v>
      </c>
      <c r="D1374" s="28">
        <v>0.88700000000000001</v>
      </c>
      <c r="E1374" s="28">
        <v>0</v>
      </c>
      <c r="F1374" s="28" t="s">
        <v>917</v>
      </c>
      <c r="G1374" s="28" t="s">
        <v>212</v>
      </c>
    </row>
    <row r="1375" spans="1:7" x14ac:dyDescent="0.45">
      <c r="A1375" s="28">
        <v>0</v>
      </c>
      <c r="B1375" s="28">
        <v>1.39043632660462</v>
      </c>
      <c r="C1375" s="28">
        <v>0.99399999999999999</v>
      </c>
      <c r="D1375" s="28">
        <v>0.879</v>
      </c>
      <c r="E1375" s="28">
        <v>0</v>
      </c>
      <c r="F1375" s="28" t="s">
        <v>917</v>
      </c>
      <c r="G1375" s="28" t="s">
        <v>76</v>
      </c>
    </row>
    <row r="1376" spans="1:7" x14ac:dyDescent="0.45">
      <c r="A1376" s="28">
        <v>0</v>
      </c>
      <c r="B1376" s="28">
        <v>1.3818766210533999</v>
      </c>
      <c r="C1376" s="28">
        <v>0.99099999999999999</v>
      </c>
      <c r="D1376" s="28">
        <v>0.82099999999999995</v>
      </c>
      <c r="E1376" s="28">
        <v>0</v>
      </c>
      <c r="F1376" s="28" t="s">
        <v>917</v>
      </c>
      <c r="G1376" s="28" t="s">
        <v>919</v>
      </c>
    </row>
    <row r="1377" spans="1:7" x14ac:dyDescent="0.45">
      <c r="A1377" s="28">
        <v>0</v>
      </c>
      <c r="B1377" s="28">
        <v>1.3706439094671199</v>
      </c>
      <c r="C1377" s="28">
        <v>1</v>
      </c>
      <c r="D1377" s="28">
        <v>0.91900000000000004</v>
      </c>
      <c r="E1377" s="28">
        <v>0</v>
      </c>
      <c r="F1377" s="28" t="s">
        <v>917</v>
      </c>
      <c r="G1377" s="28" t="s">
        <v>74</v>
      </c>
    </row>
    <row r="1378" spans="1:7" x14ac:dyDescent="0.45">
      <c r="A1378" s="28">
        <v>0</v>
      </c>
      <c r="B1378" s="28">
        <v>1.3688907433941999</v>
      </c>
      <c r="C1378" s="28">
        <v>0.98899999999999999</v>
      </c>
      <c r="D1378" s="28">
        <v>0.876</v>
      </c>
      <c r="E1378" s="28">
        <v>0</v>
      </c>
      <c r="F1378" s="28" t="s">
        <v>917</v>
      </c>
      <c r="G1378" s="28" t="s">
        <v>196</v>
      </c>
    </row>
    <row r="1379" spans="1:7" x14ac:dyDescent="0.45">
      <c r="A1379" s="28">
        <v>0</v>
      </c>
      <c r="B1379" s="28">
        <v>1.3522128188554401</v>
      </c>
      <c r="C1379" s="28">
        <v>0.98099999999999998</v>
      </c>
      <c r="D1379" s="28">
        <v>0.76</v>
      </c>
      <c r="E1379" s="28">
        <v>0</v>
      </c>
      <c r="F1379" s="28" t="s">
        <v>917</v>
      </c>
      <c r="G1379" s="28" t="s">
        <v>177</v>
      </c>
    </row>
    <row r="1380" spans="1:7" x14ac:dyDescent="0.45">
      <c r="A1380" s="28">
        <v>0</v>
      </c>
      <c r="B1380" s="28">
        <v>1.34595572420715</v>
      </c>
      <c r="C1380" s="28">
        <v>0.88300000000000001</v>
      </c>
      <c r="D1380" s="28">
        <v>0.67200000000000004</v>
      </c>
      <c r="E1380" s="28">
        <v>0</v>
      </c>
      <c r="F1380" s="28" t="s">
        <v>917</v>
      </c>
      <c r="G1380" s="28" t="s">
        <v>920</v>
      </c>
    </row>
    <row r="1381" spans="1:7" x14ac:dyDescent="0.45">
      <c r="A1381" s="28">
        <v>0</v>
      </c>
      <c r="B1381" s="28">
        <v>1.33921724000472</v>
      </c>
      <c r="C1381" s="28">
        <v>0.95899999999999996</v>
      </c>
      <c r="D1381" s="28">
        <v>0.74099999999999999</v>
      </c>
      <c r="E1381" s="28">
        <v>0</v>
      </c>
      <c r="F1381" s="28" t="s">
        <v>917</v>
      </c>
      <c r="G1381" s="28" t="s">
        <v>216</v>
      </c>
    </row>
    <row r="1382" spans="1:7" x14ac:dyDescent="0.45">
      <c r="A1382" s="28">
        <v>0</v>
      </c>
      <c r="B1382" s="28">
        <v>1.33000010128919</v>
      </c>
      <c r="C1382" s="28">
        <v>0.97599999999999998</v>
      </c>
      <c r="D1382" s="28">
        <v>0.751</v>
      </c>
      <c r="E1382" s="28">
        <v>0</v>
      </c>
      <c r="F1382" s="28" t="s">
        <v>917</v>
      </c>
      <c r="G1382" s="28" t="s">
        <v>116</v>
      </c>
    </row>
    <row r="1383" spans="1:7" x14ac:dyDescent="0.45">
      <c r="A1383" s="28">
        <v>0</v>
      </c>
      <c r="B1383" s="28">
        <v>1.3122148724082501</v>
      </c>
      <c r="C1383" s="28">
        <v>0.99</v>
      </c>
      <c r="D1383" s="28">
        <v>0.84399999999999997</v>
      </c>
      <c r="E1383" s="28">
        <v>0</v>
      </c>
      <c r="F1383" s="28" t="s">
        <v>917</v>
      </c>
      <c r="G1383" s="28" t="s">
        <v>72</v>
      </c>
    </row>
    <row r="1384" spans="1:7" x14ac:dyDescent="0.45">
      <c r="A1384" s="28">
        <v>0</v>
      </c>
      <c r="B1384" s="28">
        <v>1.30940142003993</v>
      </c>
      <c r="C1384" s="28">
        <v>0.97199999999999998</v>
      </c>
      <c r="D1384" s="28">
        <v>0.748</v>
      </c>
      <c r="E1384" s="28">
        <v>0</v>
      </c>
      <c r="F1384" s="28" t="s">
        <v>917</v>
      </c>
      <c r="G1384" s="28" t="s">
        <v>166</v>
      </c>
    </row>
    <row r="1385" spans="1:7" x14ac:dyDescent="0.45">
      <c r="A1385" s="28">
        <v>0</v>
      </c>
      <c r="B1385" s="28">
        <v>1.30396169958598</v>
      </c>
      <c r="C1385" s="28">
        <v>0.98799999999999999</v>
      </c>
      <c r="D1385" s="28">
        <v>0.72899999999999998</v>
      </c>
      <c r="E1385" s="28">
        <v>0</v>
      </c>
      <c r="F1385" s="28" t="s">
        <v>917</v>
      </c>
      <c r="G1385" s="28" t="s">
        <v>190</v>
      </c>
    </row>
    <row r="1386" spans="1:7" x14ac:dyDescent="0.45">
      <c r="A1386" s="28">
        <v>0</v>
      </c>
      <c r="B1386" s="28">
        <v>1.30360422803418</v>
      </c>
      <c r="C1386" s="28">
        <v>0.999</v>
      </c>
      <c r="D1386" s="28">
        <v>0.89200000000000002</v>
      </c>
      <c r="E1386" s="28">
        <v>0</v>
      </c>
      <c r="F1386" s="28" t="s">
        <v>917</v>
      </c>
      <c r="G1386" s="28" t="s">
        <v>164</v>
      </c>
    </row>
    <row r="1387" spans="1:7" x14ac:dyDescent="0.45">
      <c r="A1387" s="28">
        <v>0</v>
      </c>
      <c r="B1387" s="28">
        <v>1.29144029166511</v>
      </c>
      <c r="C1387" s="28">
        <v>0.97699999999999998</v>
      </c>
      <c r="D1387" s="28">
        <v>0.72099999999999997</v>
      </c>
      <c r="E1387" s="28">
        <v>0</v>
      </c>
      <c r="F1387" s="28" t="s">
        <v>917</v>
      </c>
      <c r="G1387" s="28" t="s">
        <v>162</v>
      </c>
    </row>
    <row r="1388" spans="1:7" x14ac:dyDescent="0.45">
      <c r="A1388" s="28">
        <v>0</v>
      </c>
      <c r="B1388" s="28">
        <v>1.2743264326266399</v>
      </c>
      <c r="C1388" s="28">
        <v>0.99199999999999999</v>
      </c>
      <c r="D1388" s="28">
        <v>0.84899999999999998</v>
      </c>
      <c r="E1388" s="28">
        <v>0</v>
      </c>
      <c r="F1388" s="28" t="s">
        <v>917</v>
      </c>
      <c r="G1388" s="28" t="s">
        <v>83</v>
      </c>
    </row>
    <row r="1389" spans="1:7" x14ac:dyDescent="0.45">
      <c r="A1389" s="28">
        <v>0</v>
      </c>
      <c r="B1389" s="28">
        <v>1.2275983598384901</v>
      </c>
      <c r="C1389" s="28">
        <v>0.96399999999999997</v>
      </c>
      <c r="D1389" s="28">
        <v>0.78600000000000003</v>
      </c>
      <c r="E1389" s="28">
        <v>0</v>
      </c>
      <c r="F1389" s="28" t="s">
        <v>917</v>
      </c>
      <c r="G1389" s="28" t="s">
        <v>206</v>
      </c>
    </row>
    <row r="1390" spans="1:7" x14ac:dyDescent="0.45">
      <c r="A1390" s="28">
        <v>0</v>
      </c>
      <c r="B1390" s="28">
        <v>1.22561509390659</v>
      </c>
      <c r="C1390" s="28">
        <v>0.98399999999999999</v>
      </c>
      <c r="D1390" s="28">
        <v>0.81100000000000005</v>
      </c>
      <c r="E1390" s="28">
        <v>0</v>
      </c>
      <c r="F1390" s="28" t="s">
        <v>917</v>
      </c>
      <c r="G1390" s="28" t="s">
        <v>58</v>
      </c>
    </row>
    <row r="1391" spans="1:7" x14ac:dyDescent="0.45">
      <c r="A1391" s="28">
        <v>0</v>
      </c>
      <c r="B1391" s="28">
        <v>1.22336282149737</v>
      </c>
      <c r="C1391" s="28">
        <v>0.97699999999999998</v>
      </c>
      <c r="D1391" s="28">
        <v>0.76600000000000001</v>
      </c>
      <c r="E1391" s="28">
        <v>0</v>
      </c>
      <c r="F1391" s="28" t="s">
        <v>917</v>
      </c>
      <c r="G1391" s="28" t="s">
        <v>80</v>
      </c>
    </row>
    <row r="1392" spans="1:7" x14ac:dyDescent="0.45">
      <c r="A1392" s="28">
        <v>0</v>
      </c>
      <c r="B1392" s="28">
        <v>1.21565900118238</v>
      </c>
      <c r="C1392" s="28">
        <v>1</v>
      </c>
      <c r="D1392" s="28">
        <v>0.91900000000000004</v>
      </c>
      <c r="E1392" s="28">
        <v>0</v>
      </c>
      <c r="F1392" s="28" t="s">
        <v>917</v>
      </c>
      <c r="G1392" s="28" t="s">
        <v>59</v>
      </c>
    </row>
    <row r="1393" spans="1:7" x14ac:dyDescent="0.45">
      <c r="A1393" s="28">
        <v>0</v>
      </c>
      <c r="B1393" s="28">
        <v>1.2066468517236499</v>
      </c>
      <c r="C1393" s="28">
        <v>0.95699999999999996</v>
      </c>
      <c r="D1393" s="28">
        <v>0.73099999999999998</v>
      </c>
      <c r="E1393" s="28">
        <v>0</v>
      </c>
      <c r="F1393" s="28" t="s">
        <v>917</v>
      </c>
      <c r="G1393" s="28" t="s">
        <v>106</v>
      </c>
    </row>
    <row r="1394" spans="1:7" x14ac:dyDescent="0.45">
      <c r="A1394" s="28">
        <v>0</v>
      </c>
      <c r="B1394" s="28">
        <v>1.1918435812164001</v>
      </c>
      <c r="C1394" s="28">
        <v>0.94</v>
      </c>
      <c r="D1394" s="28">
        <v>0.70399999999999996</v>
      </c>
      <c r="E1394" s="28">
        <v>0</v>
      </c>
      <c r="F1394" s="28" t="s">
        <v>917</v>
      </c>
      <c r="G1394" s="28" t="s">
        <v>183</v>
      </c>
    </row>
    <row r="1395" spans="1:7" x14ac:dyDescent="0.45">
      <c r="A1395" s="28">
        <v>0</v>
      </c>
      <c r="B1395" s="28">
        <v>1.19050069086994</v>
      </c>
      <c r="C1395" s="28">
        <v>0.95499999999999996</v>
      </c>
      <c r="D1395" s="28">
        <v>0.65800000000000003</v>
      </c>
      <c r="E1395" s="28">
        <v>0</v>
      </c>
      <c r="F1395" s="28" t="s">
        <v>917</v>
      </c>
      <c r="G1395" s="28" t="s">
        <v>921</v>
      </c>
    </row>
    <row r="1396" spans="1:7" x14ac:dyDescent="0.45">
      <c r="A1396" s="28">
        <v>0</v>
      </c>
      <c r="B1396" s="28">
        <v>1.18565864213185</v>
      </c>
      <c r="C1396" s="28">
        <v>0.999</v>
      </c>
      <c r="D1396" s="28">
        <v>0.92</v>
      </c>
      <c r="E1396" s="28">
        <v>0</v>
      </c>
      <c r="F1396" s="28" t="s">
        <v>917</v>
      </c>
      <c r="G1396" s="28" t="s">
        <v>65</v>
      </c>
    </row>
    <row r="1397" spans="1:7" x14ac:dyDescent="0.45">
      <c r="A1397" s="28">
        <v>0</v>
      </c>
      <c r="B1397" s="28">
        <v>1.16951613237897</v>
      </c>
      <c r="C1397" s="28">
        <v>0.97</v>
      </c>
      <c r="D1397" s="28">
        <v>0.84499999999999997</v>
      </c>
      <c r="E1397" s="28">
        <v>0</v>
      </c>
      <c r="F1397" s="28" t="s">
        <v>917</v>
      </c>
      <c r="G1397" s="28" t="s">
        <v>143</v>
      </c>
    </row>
    <row r="1398" spans="1:7" x14ac:dyDescent="0.45">
      <c r="A1398" s="28">
        <v>0</v>
      </c>
      <c r="B1398" s="28">
        <v>1.1419973332382301</v>
      </c>
      <c r="C1398" s="28">
        <v>0.94399999999999995</v>
      </c>
      <c r="D1398" s="28">
        <v>0.73199999999999998</v>
      </c>
      <c r="E1398" s="28">
        <v>0</v>
      </c>
      <c r="F1398" s="28" t="s">
        <v>917</v>
      </c>
      <c r="G1398" s="28" t="s">
        <v>159</v>
      </c>
    </row>
    <row r="1399" spans="1:7" x14ac:dyDescent="0.45">
      <c r="A1399" s="28">
        <v>0</v>
      </c>
      <c r="B1399" s="28">
        <v>1.1312552196757699</v>
      </c>
      <c r="C1399" s="28">
        <v>0.99099999999999999</v>
      </c>
      <c r="D1399" s="28">
        <v>0.83299999999999996</v>
      </c>
      <c r="E1399" s="28">
        <v>0</v>
      </c>
      <c r="F1399" s="28" t="s">
        <v>917</v>
      </c>
      <c r="G1399" s="28" t="s">
        <v>170</v>
      </c>
    </row>
    <row r="1400" spans="1:7" x14ac:dyDescent="0.45">
      <c r="A1400" s="28">
        <v>0</v>
      </c>
      <c r="B1400" s="28">
        <v>1.1251654118782399</v>
      </c>
      <c r="C1400" s="28">
        <v>0.997</v>
      </c>
      <c r="D1400" s="28">
        <v>0.88200000000000001</v>
      </c>
      <c r="E1400" s="28">
        <v>0</v>
      </c>
      <c r="F1400" s="28" t="s">
        <v>917</v>
      </c>
      <c r="G1400" s="28" t="s">
        <v>174</v>
      </c>
    </row>
    <row r="1401" spans="1:7" x14ac:dyDescent="0.45">
      <c r="A1401" s="28">
        <v>0</v>
      </c>
      <c r="B1401" s="28">
        <v>1.1113720672385701</v>
      </c>
      <c r="C1401" s="28">
        <v>0.95099999999999996</v>
      </c>
      <c r="D1401" s="28">
        <v>0.74099999999999999</v>
      </c>
      <c r="E1401" s="28">
        <v>0</v>
      </c>
      <c r="F1401" s="28" t="s">
        <v>917</v>
      </c>
      <c r="G1401" s="28" t="s">
        <v>129</v>
      </c>
    </row>
    <row r="1402" spans="1:7" x14ac:dyDescent="0.45">
      <c r="A1402" s="28">
        <v>0</v>
      </c>
      <c r="B1402" s="28">
        <v>1.10570931934834</v>
      </c>
      <c r="C1402" s="28">
        <v>0.98499999999999999</v>
      </c>
      <c r="D1402" s="28">
        <v>0.874</v>
      </c>
      <c r="E1402" s="28">
        <v>0</v>
      </c>
      <c r="F1402" s="28" t="s">
        <v>917</v>
      </c>
      <c r="G1402" s="28" t="s">
        <v>105</v>
      </c>
    </row>
    <row r="1403" spans="1:7" x14ac:dyDescent="0.45">
      <c r="A1403" s="28">
        <v>0</v>
      </c>
      <c r="B1403" s="28">
        <v>1.09332073302369</v>
      </c>
      <c r="C1403" s="28">
        <v>0.92200000000000004</v>
      </c>
      <c r="D1403" s="28">
        <v>0.71899999999999997</v>
      </c>
      <c r="E1403" s="28">
        <v>0</v>
      </c>
      <c r="F1403" s="28" t="s">
        <v>917</v>
      </c>
      <c r="G1403" s="28" t="s">
        <v>759</v>
      </c>
    </row>
    <row r="1404" spans="1:7" x14ac:dyDescent="0.45">
      <c r="A1404" s="28">
        <v>0</v>
      </c>
      <c r="B1404" s="28">
        <v>1.0757726640705201</v>
      </c>
      <c r="C1404" s="28">
        <v>0.93500000000000005</v>
      </c>
      <c r="D1404" s="28">
        <v>0.624</v>
      </c>
      <c r="E1404" s="28">
        <v>0</v>
      </c>
      <c r="F1404" s="28" t="s">
        <v>917</v>
      </c>
      <c r="G1404" s="28" t="s">
        <v>199</v>
      </c>
    </row>
    <row r="1405" spans="1:7" x14ac:dyDescent="0.45">
      <c r="A1405" s="28">
        <v>0</v>
      </c>
      <c r="B1405" s="28">
        <v>1.0670991220794801</v>
      </c>
      <c r="C1405" s="28">
        <v>0.99</v>
      </c>
      <c r="D1405" s="28">
        <v>0.878</v>
      </c>
      <c r="E1405" s="28">
        <v>0</v>
      </c>
      <c r="F1405" s="28" t="s">
        <v>917</v>
      </c>
      <c r="G1405" s="28" t="s">
        <v>134</v>
      </c>
    </row>
    <row r="1406" spans="1:7" x14ac:dyDescent="0.45">
      <c r="A1406" s="28">
        <v>0</v>
      </c>
      <c r="B1406" s="28">
        <v>1.05933918386348</v>
      </c>
      <c r="C1406" s="28">
        <v>0.88900000000000001</v>
      </c>
      <c r="D1406" s="28">
        <v>0.68400000000000005</v>
      </c>
      <c r="E1406" s="28">
        <v>0</v>
      </c>
      <c r="F1406" s="28" t="s">
        <v>917</v>
      </c>
      <c r="G1406" s="28" t="s">
        <v>922</v>
      </c>
    </row>
    <row r="1407" spans="1:7" x14ac:dyDescent="0.45">
      <c r="A1407" s="28">
        <v>0</v>
      </c>
      <c r="B1407" s="28">
        <v>1.04918721813543</v>
      </c>
      <c r="C1407" s="28">
        <v>0.98799999999999999</v>
      </c>
      <c r="D1407" s="28">
        <v>0.86599999999999999</v>
      </c>
      <c r="E1407" s="28">
        <v>0</v>
      </c>
      <c r="F1407" s="28" t="s">
        <v>917</v>
      </c>
      <c r="G1407" s="28" t="s">
        <v>69</v>
      </c>
    </row>
    <row r="1408" spans="1:7" x14ac:dyDescent="0.45">
      <c r="A1408" s="28">
        <v>0</v>
      </c>
      <c r="B1408" s="28">
        <v>1.04524064125125</v>
      </c>
      <c r="C1408" s="28">
        <v>0.97399999999999998</v>
      </c>
      <c r="D1408" s="28">
        <v>0.83899999999999997</v>
      </c>
      <c r="E1408" s="28">
        <v>0</v>
      </c>
      <c r="F1408" s="28" t="s">
        <v>917</v>
      </c>
      <c r="G1408" s="28" t="s">
        <v>110</v>
      </c>
    </row>
    <row r="1409" spans="1:7" x14ac:dyDescent="0.45">
      <c r="A1409" s="28">
        <v>0</v>
      </c>
      <c r="B1409" s="28">
        <v>1.03052264493582</v>
      </c>
      <c r="C1409" s="28">
        <v>0.995</v>
      </c>
      <c r="D1409" s="28">
        <v>0.85799999999999998</v>
      </c>
      <c r="E1409" s="28">
        <v>0</v>
      </c>
      <c r="F1409" s="28" t="s">
        <v>917</v>
      </c>
      <c r="G1409" s="28" t="s">
        <v>178</v>
      </c>
    </row>
    <row r="1410" spans="1:7" x14ac:dyDescent="0.45">
      <c r="A1410" s="28">
        <v>0</v>
      </c>
      <c r="B1410" s="28">
        <v>1.0240976042422101</v>
      </c>
      <c r="C1410" s="28">
        <v>0.94199999999999995</v>
      </c>
      <c r="D1410" s="28">
        <v>0.79</v>
      </c>
      <c r="E1410" s="28">
        <v>0</v>
      </c>
      <c r="F1410" s="28" t="s">
        <v>917</v>
      </c>
      <c r="G1410" s="28" t="s">
        <v>185</v>
      </c>
    </row>
    <row r="1411" spans="1:7" x14ac:dyDescent="0.45">
      <c r="A1411" s="28">
        <v>0</v>
      </c>
      <c r="B1411" s="28">
        <v>1.02112676779082</v>
      </c>
      <c r="C1411" s="28">
        <v>0.94199999999999995</v>
      </c>
      <c r="D1411" s="28">
        <v>0.7</v>
      </c>
      <c r="E1411" s="28">
        <v>0</v>
      </c>
      <c r="F1411" s="28" t="s">
        <v>917</v>
      </c>
      <c r="G1411" s="28" t="s">
        <v>202</v>
      </c>
    </row>
    <row r="1412" spans="1:7" x14ac:dyDescent="0.45">
      <c r="A1412" s="28">
        <v>0</v>
      </c>
      <c r="B1412" s="28">
        <v>1.0167084131775099</v>
      </c>
      <c r="C1412" s="28">
        <v>0.95599999999999996</v>
      </c>
      <c r="D1412" s="28">
        <v>0.72599999999999998</v>
      </c>
      <c r="E1412" s="28">
        <v>0</v>
      </c>
      <c r="F1412" s="28" t="s">
        <v>917</v>
      </c>
      <c r="G1412" s="28" t="s">
        <v>122</v>
      </c>
    </row>
    <row r="1413" spans="1:7" x14ac:dyDescent="0.45">
      <c r="A1413" s="28">
        <v>0</v>
      </c>
      <c r="B1413" s="28">
        <v>1.01641519393903</v>
      </c>
      <c r="C1413" s="28">
        <v>0.78900000000000003</v>
      </c>
      <c r="D1413" s="28">
        <v>0.59099999999999997</v>
      </c>
      <c r="E1413" s="28">
        <v>0</v>
      </c>
      <c r="F1413" s="28" t="s">
        <v>917</v>
      </c>
      <c r="G1413" s="28" t="s">
        <v>761</v>
      </c>
    </row>
    <row r="1414" spans="1:7" x14ac:dyDescent="0.45">
      <c r="A1414" s="28">
        <v>0</v>
      </c>
      <c r="B1414" s="28">
        <v>1.01082090665757</v>
      </c>
      <c r="C1414" s="28">
        <v>0.92900000000000005</v>
      </c>
      <c r="D1414" s="28">
        <v>0.70299999999999996</v>
      </c>
      <c r="E1414" s="28">
        <v>0</v>
      </c>
      <c r="F1414" s="28" t="s">
        <v>917</v>
      </c>
      <c r="G1414" s="28" t="s">
        <v>923</v>
      </c>
    </row>
    <row r="1415" spans="1:7" x14ac:dyDescent="0.45">
      <c r="A1415" s="28">
        <v>0</v>
      </c>
      <c r="B1415" s="28">
        <v>0.98476129340394203</v>
      </c>
      <c r="C1415" s="28">
        <v>0.97699999999999998</v>
      </c>
      <c r="D1415" s="28">
        <v>0.80600000000000005</v>
      </c>
      <c r="E1415" s="28">
        <v>0</v>
      </c>
      <c r="F1415" s="28" t="s">
        <v>917</v>
      </c>
      <c r="G1415" s="28" t="s">
        <v>51</v>
      </c>
    </row>
    <row r="1416" spans="1:7" x14ac:dyDescent="0.45">
      <c r="A1416" s="28">
        <v>0</v>
      </c>
      <c r="B1416" s="28">
        <v>0.98120808530541204</v>
      </c>
      <c r="C1416" s="28">
        <v>0.88500000000000001</v>
      </c>
      <c r="D1416" s="28">
        <v>0.71499999999999997</v>
      </c>
      <c r="E1416" s="28">
        <v>0</v>
      </c>
      <c r="F1416" s="28" t="s">
        <v>917</v>
      </c>
      <c r="G1416" s="28" t="s">
        <v>226</v>
      </c>
    </row>
    <row r="1417" spans="1:7" x14ac:dyDescent="0.45">
      <c r="A1417" s="28">
        <v>0</v>
      </c>
      <c r="B1417" s="28">
        <v>0.97448150757143204</v>
      </c>
      <c r="C1417" s="28">
        <v>0.94499999999999995</v>
      </c>
      <c r="D1417" s="28">
        <v>0.73</v>
      </c>
      <c r="E1417" s="28">
        <v>0</v>
      </c>
      <c r="F1417" s="28" t="s">
        <v>917</v>
      </c>
      <c r="G1417" s="28" t="s">
        <v>95</v>
      </c>
    </row>
    <row r="1418" spans="1:7" x14ac:dyDescent="0.45">
      <c r="A1418" s="28">
        <v>0</v>
      </c>
      <c r="B1418" s="28">
        <v>0.95547498484043203</v>
      </c>
      <c r="C1418" s="28">
        <v>0.999</v>
      </c>
      <c r="D1418" s="28">
        <v>0.91800000000000004</v>
      </c>
      <c r="E1418" s="28">
        <v>0</v>
      </c>
      <c r="F1418" s="28" t="s">
        <v>917</v>
      </c>
      <c r="G1418" s="28" t="s">
        <v>55</v>
      </c>
    </row>
    <row r="1419" spans="1:7" x14ac:dyDescent="0.45">
      <c r="A1419" s="28">
        <v>0</v>
      </c>
      <c r="B1419" s="28">
        <v>0.95510770532595601</v>
      </c>
      <c r="C1419" s="28">
        <v>0.997</v>
      </c>
      <c r="D1419" s="28">
        <v>0.90900000000000003</v>
      </c>
      <c r="E1419" s="28">
        <v>0</v>
      </c>
      <c r="F1419" s="28" t="s">
        <v>917</v>
      </c>
      <c r="G1419" s="28" t="s">
        <v>315</v>
      </c>
    </row>
    <row r="1420" spans="1:7" x14ac:dyDescent="0.45">
      <c r="A1420" s="28">
        <v>0</v>
      </c>
      <c r="B1420" s="28">
        <v>0.90937061778219197</v>
      </c>
      <c r="C1420" s="28">
        <v>0.95099999999999996</v>
      </c>
      <c r="D1420" s="28">
        <v>0.80500000000000005</v>
      </c>
      <c r="E1420" s="28">
        <v>0</v>
      </c>
      <c r="F1420" s="28" t="s">
        <v>917</v>
      </c>
      <c r="G1420" s="28" t="s">
        <v>757</v>
      </c>
    </row>
    <row r="1421" spans="1:7" x14ac:dyDescent="0.45">
      <c r="A1421" s="28">
        <v>0</v>
      </c>
      <c r="B1421" s="28">
        <v>0.90680019122560196</v>
      </c>
      <c r="C1421" s="28">
        <v>0.995</v>
      </c>
      <c r="D1421" s="28">
        <v>0.83699999999999997</v>
      </c>
      <c r="E1421" s="28">
        <v>0</v>
      </c>
      <c r="F1421" s="28" t="s">
        <v>917</v>
      </c>
      <c r="G1421" s="28" t="s">
        <v>677</v>
      </c>
    </row>
    <row r="1422" spans="1:7" x14ac:dyDescent="0.45">
      <c r="A1422" s="28">
        <v>0</v>
      </c>
      <c r="B1422" s="28">
        <v>0.90454923343259497</v>
      </c>
      <c r="C1422" s="28">
        <v>0.995</v>
      </c>
      <c r="D1422" s="28">
        <v>0.93200000000000005</v>
      </c>
      <c r="E1422" s="28">
        <v>0</v>
      </c>
      <c r="F1422" s="28" t="s">
        <v>917</v>
      </c>
      <c r="G1422" s="28" t="s">
        <v>133</v>
      </c>
    </row>
    <row r="1423" spans="1:7" x14ac:dyDescent="0.45">
      <c r="A1423" s="28">
        <v>0</v>
      </c>
      <c r="B1423" s="28">
        <v>0.90182410330152196</v>
      </c>
      <c r="C1423" s="28">
        <v>1</v>
      </c>
      <c r="D1423" s="28">
        <v>0.94299999999999995</v>
      </c>
      <c r="E1423" s="28">
        <v>0</v>
      </c>
      <c r="F1423" s="28" t="s">
        <v>917</v>
      </c>
      <c r="G1423" s="28" t="s">
        <v>53</v>
      </c>
    </row>
    <row r="1424" spans="1:7" x14ac:dyDescent="0.45">
      <c r="A1424" s="28">
        <v>0</v>
      </c>
      <c r="B1424" s="28">
        <v>0.884194149842497</v>
      </c>
      <c r="C1424" s="28">
        <v>0.88700000000000001</v>
      </c>
      <c r="D1424" s="28">
        <v>0.70299999999999996</v>
      </c>
      <c r="E1424" s="28">
        <v>0</v>
      </c>
      <c r="F1424" s="28" t="s">
        <v>917</v>
      </c>
      <c r="G1424" s="28" t="s">
        <v>223</v>
      </c>
    </row>
    <row r="1425" spans="1:7" x14ac:dyDescent="0.45">
      <c r="A1425" s="28">
        <v>0</v>
      </c>
      <c r="B1425" s="28">
        <v>0.86542694259429398</v>
      </c>
      <c r="C1425" s="28">
        <v>0.94699999999999995</v>
      </c>
      <c r="D1425" s="28">
        <v>0.88700000000000001</v>
      </c>
      <c r="E1425" s="28">
        <v>0</v>
      </c>
      <c r="F1425" s="28" t="s">
        <v>917</v>
      </c>
      <c r="G1425" s="28" t="s">
        <v>154</v>
      </c>
    </row>
    <row r="1426" spans="1:7" x14ac:dyDescent="0.45">
      <c r="A1426" s="28">
        <v>0</v>
      </c>
      <c r="B1426" s="28">
        <v>0.84401517364246104</v>
      </c>
      <c r="C1426" s="28">
        <v>0.96799999999999997</v>
      </c>
      <c r="D1426" s="28">
        <v>0.86</v>
      </c>
      <c r="E1426" s="28">
        <v>0</v>
      </c>
      <c r="F1426" s="28" t="s">
        <v>917</v>
      </c>
      <c r="G1426" s="28" t="s">
        <v>773</v>
      </c>
    </row>
    <row r="1427" spans="1:7" x14ac:dyDescent="0.45">
      <c r="A1427" s="28">
        <v>0</v>
      </c>
      <c r="B1427" s="28">
        <v>0.83552739374955998</v>
      </c>
      <c r="C1427" s="28">
        <v>0.84199999999999997</v>
      </c>
      <c r="D1427" s="28">
        <v>0.75900000000000001</v>
      </c>
      <c r="E1427" s="28">
        <v>0</v>
      </c>
      <c r="F1427" s="28" t="s">
        <v>917</v>
      </c>
      <c r="G1427" s="28" t="s">
        <v>142</v>
      </c>
    </row>
    <row r="1428" spans="1:7" x14ac:dyDescent="0.45">
      <c r="A1428" s="28">
        <v>0</v>
      </c>
      <c r="B1428" s="28">
        <v>0.80116386532441197</v>
      </c>
      <c r="C1428" s="28">
        <v>0.98399999999999999</v>
      </c>
      <c r="D1428" s="28">
        <v>0.872</v>
      </c>
      <c r="E1428" s="28">
        <v>0</v>
      </c>
      <c r="F1428" s="28" t="s">
        <v>917</v>
      </c>
      <c r="G1428" s="28" t="s">
        <v>777</v>
      </c>
    </row>
    <row r="1429" spans="1:7" x14ac:dyDescent="0.45">
      <c r="A1429" s="28">
        <v>0</v>
      </c>
      <c r="B1429" s="28">
        <v>0.79402648056830105</v>
      </c>
      <c r="C1429" s="28">
        <v>0.90300000000000002</v>
      </c>
      <c r="D1429" s="28">
        <v>0.76700000000000002</v>
      </c>
      <c r="E1429" s="28">
        <v>0</v>
      </c>
      <c r="F1429" s="28" t="s">
        <v>917</v>
      </c>
      <c r="G1429" s="28" t="s">
        <v>125</v>
      </c>
    </row>
    <row r="1430" spans="1:7" x14ac:dyDescent="0.45">
      <c r="A1430" s="28">
        <v>0</v>
      </c>
      <c r="B1430" s="28">
        <v>0.77306716792563801</v>
      </c>
      <c r="C1430" s="28">
        <v>0.99099999999999999</v>
      </c>
      <c r="D1430" s="28">
        <v>0.86599999999999999</v>
      </c>
      <c r="E1430" s="28">
        <v>0</v>
      </c>
      <c r="F1430" s="28" t="s">
        <v>917</v>
      </c>
      <c r="G1430" s="28" t="s">
        <v>924</v>
      </c>
    </row>
    <row r="1431" spans="1:7" x14ac:dyDescent="0.45">
      <c r="A1431" s="28">
        <v>0</v>
      </c>
      <c r="B1431" s="28">
        <v>0.75664896325909703</v>
      </c>
      <c r="C1431" s="28">
        <v>0.93500000000000005</v>
      </c>
      <c r="D1431" s="28">
        <v>0.89700000000000002</v>
      </c>
      <c r="E1431" s="28">
        <v>0</v>
      </c>
      <c r="F1431" s="28" t="s">
        <v>917</v>
      </c>
      <c r="G1431" s="28" t="s">
        <v>153</v>
      </c>
    </row>
    <row r="1432" spans="1:7" x14ac:dyDescent="0.45">
      <c r="A1432" s="28">
        <v>0</v>
      </c>
      <c r="B1432" s="28">
        <v>0.75421332406243102</v>
      </c>
      <c r="C1432" s="28">
        <v>0.99199999999999999</v>
      </c>
      <c r="D1432" s="28">
        <v>0.91200000000000003</v>
      </c>
      <c r="E1432" s="28">
        <v>0</v>
      </c>
      <c r="F1432" s="28" t="s">
        <v>917</v>
      </c>
      <c r="G1432" s="28" t="s">
        <v>64</v>
      </c>
    </row>
    <row r="1433" spans="1:7" x14ac:dyDescent="0.45">
      <c r="A1433" s="28">
        <v>0</v>
      </c>
      <c r="B1433" s="28">
        <v>0.71888752602969497</v>
      </c>
      <c r="C1433" s="28">
        <v>0.78300000000000003</v>
      </c>
      <c r="D1433" s="28">
        <v>0.59099999999999997</v>
      </c>
      <c r="E1433" s="28">
        <v>0</v>
      </c>
      <c r="F1433" s="28" t="s">
        <v>917</v>
      </c>
      <c r="G1433" s="28" t="s">
        <v>925</v>
      </c>
    </row>
    <row r="1434" spans="1:7" x14ac:dyDescent="0.45">
      <c r="A1434" s="28">
        <v>0</v>
      </c>
      <c r="B1434" s="28">
        <v>0.713675087266054</v>
      </c>
      <c r="C1434" s="28">
        <v>0.95099999999999996</v>
      </c>
      <c r="D1434" s="28">
        <v>0.70499999999999996</v>
      </c>
      <c r="E1434" s="28">
        <v>0</v>
      </c>
      <c r="F1434" s="28" t="s">
        <v>917</v>
      </c>
      <c r="G1434" s="28" t="s">
        <v>215</v>
      </c>
    </row>
    <row r="1435" spans="1:7" x14ac:dyDescent="0.45">
      <c r="A1435" s="28">
        <v>0</v>
      </c>
      <c r="B1435" s="28">
        <v>0.70512342972613795</v>
      </c>
      <c r="C1435" s="28">
        <v>0.91</v>
      </c>
      <c r="D1435" s="28">
        <v>0.77800000000000002</v>
      </c>
      <c r="E1435" s="28">
        <v>0</v>
      </c>
      <c r="F1435" s="28" t="s">
        <v>917</v>
      </c>
      <c r="G1435" s="28" t="s">
        <v>98</v>
      </c>
    </row>
    <row r="1436" spans="1:7" x14ac:dyDescent="0.45">
      <c r="A1436" s="28">
        <v>0</v>
      </c>
      <c r="B1436" s="28">
        <v>0.701852709107885</v>
      </c>
      <c r="C1436" s="28">
        <v>0.92300000000000004</v>
      </c>
      <c r="D1436" s="28">
        <v>0.80700000000000005</v>
      </c>
      <c r="E1436" s="28">
        <v>0</v>
      </c>
      <c r="F1436" s="28" t="s">
        <v>917</v>
      </c>
      <c r="G1436" s="28" t="s">
        <v>52</v>
      </c>
    </row>
    <row r="1437" spans="1:7" x14ac:dyDescent="0.45">
      <c r="A1437" s="28">
        <v>0</v>
      </c>
      <c r="B1437" s="28">
        <v>0.688557638364234</v>
      </c>
      <c r="C1437" s="28">
        <v>0.91100000000000003</v>
      </c>
      <c r="D1437" s="28">
        <v>0.78700000000000003</v>
      </c>
      <c r="E1437" s="28">
        <v>0</v>
      </c>
      <c r="F1437" s="28" t="s">
        <v>917</v>
      </c>
      <c r="G1437" s="28" t="s">
        <v>86</v>
      </c>
    </row>
    <row r="1438" spans="1:7" x14ac:dyDescent="0.45">
      <c r="A1438" s="28">
        <v>0</v>
      </c>
      <c r="B1438" s="28">
        <v>0.68840965674110599</v>
      </c>
      <c r="C1438" s="28">
        <v>0.99099999999999999</v>
      </c>
      <c r="D1438" s="28">
        <v>0.84699999999999998</v>
      </c>
      <c r="E1438" s="28">
        <v>0</v>
      </c>
      <c r="F1438" s="28" t="s">
        <v>917</v>
      </c>
      <c r="G1438" s="28" t="s">
        <v>188</v>
      </c>
    </row>
    <row r="1439" spans="1:7" x14ac:dyDescent="0.45">
      <c r="A1439" s="28">
        <v>0</v>
      </c>
      <c r="B1439" s="28">
        <v>0.68775452792944602</v>
      </c>
      <c r="C1439" s="28">
        <v>0.70699999999999996</v>
      </c>
      <c r="D1439" s="28">
        <v>0.54500000000000004</v>
      </c>
      <c r="E1439" s="28">
        <v>0</v>
      </c>
      <c r="F1439" s="28" t="s">
        <v>917</v>
      </c>
      <c r="G1439" s="28" t="s">
        <v>926</v>
      </c>
    </row>
    <row r="1440" spans="1:7" x14ac:dyDescent="0.45">
      <c r="A1440" s="28">
        <v>0</v>
      </c>
      <c r="B1440" s="28">
        <v>0.68484945849587398</v>
      </c>
      <c r="C1440" s="28">
        <v>0.96099999999999997</v>
      </c>
      <c r="D1440" s="28">
        <v>0.86399999999999999</v>
      </c>
      <c r="E1440" s="28">
        <v>0</v>
      </c>
      <c r="F1440" s="28" t="s">
        <v>917</v>
      </c>
      <c r="G1440" s="28" t="s">
        <v>61</v>
      </c>
    </row>
    <row r="1441" spans="1:7" x14ac:dyDescent="0.45">
      <c r="A1441" s="28">
        <v>0</v>
      </c>
      <c r="B1441" s="28">
        <v>0.68429796916691399</v>
      </c>
      <c r="C1441" s="28">
        <v>0.871</v>
      </c>
      <c r="D1441" s="28">
        <v>0.78400000000000003</v>
      </c>
      <c r="E1441" s="28">
        <v>0</v>
      </c>
      <c r="F1441" s="28" t="s">
        <v>917</v>
      </c>
      <c r="G1441" s="28" t="s">
        <v>621</v>
      </c>
    </row>
    <row r="1442" spans="1:7" x14ac:dyDescent="0.45">
      <c r="A1442" s="28">
        <v>0</v>
      </c>
      <c r="B1442" s="28">
        <v>0.68137610569638096</v>
      </c>
      <c r="C1442" s="28">
        <v>0.80700000000000005</v>
      </c>
      <c r="D1442" s="28">
        <v>0.64200000000000002</v>
      </c>
      <c r="E1442" s="28">
        <v>0</v>
      </c>
      <c r="F1442" s="28" t="s">
        <v>917</v>
      </c>
      <c r="G1442" s="28" t="s">
        <v>205</v>
      </c>
    </row>
    <row r="1443" spans="1:7" x14ac:dyDescent="0.45">
      <c r="A1443" s="28">
        <v>0</v>
      </c>
      <c r="B1443" s="28">
        <v>0.679632128109391</v>
      </c>
      <c r="C1443" s="28">
        <v>1</v>
      </c>
      <c r="D1443" s="28">
        <v>0.92</v>
      </c>
      <c r="E1443" s="28">
        <v>0</v>
      </c>
      <c r="F1443" s="28" t="s">
        <v>917</v>
      </c>
      <c r="G1443" s="28" t="s">
        <v>54</v>
      </c>
    </row>
    <row r="1444" spans="1:7" x14ac:dyDescent="0.45">
      <c r="A1444" s="28">
        <v>0</v>
      </c>
      <c r="B1444" s="28">
        <v>0.66581929349131397</v>
      </c>
      <c r="C1444" s="28">
        <v>0.81799999999999995</v>
      </c>
      <c r="D1444" s="28">
        <v>0.57599999999999996</v>
      </c>
      <c r="E1444" s="28">
        <v>0</v>
      </c>
      <c r="F1444" s="28" t="s">
        <v>917</v>
      </c>
      <c r="G1444" s="28" t="s">
        <v>927</v>
      </c>
    </row>
    <row r="1445" spans="1:7" x14ac:dyDescent="0.45">
      <c r="A1445" s="28">
        <v>0</v>
      </c>
      <c r="B1445" s="28">
        <v>0.64712695849485702</v>
      </c>
      <c r="C1445" s="28">
        <v>0.90600000000000003</v>
      </c>
      <c r="D1445" s="28">
        <v>0.68400000000000005</v>
      </c>
      <c r="E1445" s="28">
        <v>0</v>
      </c>
      <c r="F1445" s="28" t="s">
        <v>917</v>
      </c>
      <c r="G1445" s="28" t="s">
        <v>211</v>
      </c>
    </row>
    <row r="1446" spans="1:7" x14ac:dyDescent="0.45">
      <c r="A1446" s="28">
        <v>0</v>
      </c>
      <c r="B1446" s="28">
        <v>0.64213553148744096</v>
      </c>
      <c r="C1446" s="28">
        <v>0.79700000000000004</v>
      </c>
      <c r="D1446" s="28">
        <v>0.754</v>
      </c>
      <c r="E1446" s="28">
        <v>0</v>
      </c>
      <c r="F1446" s="28" t="s">
        <v>917</v>
      </c>
      <c r="G1446" s="28" t="s">
        <v>198</v>
      </c>
    </row>
    <row r="1447" spans="1:7" x14ac:dyDescent="0.45">
      <c r="A1447" s="28">
        <v>0</v>
      </c>
      <c r="B1447" s="28">
        <v>0.64045989390799496</v>
      </c>
      <c r="C1447" s="28">
        <v>0.90700000000000003</v>
      </c>
      <c r="D1447" s="28">
        <v>0.70599999999999996</v>
      </c>
      <c r="E1447" s="28">
        <v>0</v>
      </c>
      <c r="F1447" s="28" t="s">
        <v>917</v>
      </c>
      <c r="G1447" s="28" t="s">
        <v>145</v>
      </c>
    </row>
    <row r="1448" spans="1:7" x14ac:dyDescent="0.45">
      <c r="A1448" s="28">
        <v>0</v>
      </c>
      <c r="B1448" s="28">
        <v>0.63851805811360196</v>
      </c>
      <c r="C1448" s="28">
        <v>0.69499999999999995</v>
      </c>
      <c r="D1448" s="28">
        <v>0.54500000000000004</v>
      </c>
      <c r="E1448" s="28">
        <v>0</v>
      </c>
      <c r="F1448" s="28" t="s">
        <v>917</v>
      </c>
      <c r="G1448" s="28" t="s">
        <v>928</v>
      </c>
    </row>
    <row r="1449" spans="1:7" x14ac:dyDescent="0.45">
      <c r="A1449" s="28">
        <v>0</v>
      </c>
      <c r="B1449" s="28">
        <v>0.63763105132634501</v>
      </c>
      <c r="C1449" s="28">
        <v>0.998</v>
      </c>
      <c r="D1449" s="28">
        <v>0.93899999999999995</v>
      </c>
      <c r="E1449" s="28">
        <v>0</v>
      </c>
      <c r="F1449" s="28" t="s">
        <v>917</v>
      </c>
      <c r="G1449" s="28" t="s">
        <v>801</v>
      </c>
    </row>
    <row r="1450" spans="1:7" x14ac:dyDescent="0.45">
      <c r="A1450" s="28">
        <v>0</v>
      </c>
      <c r="B1450" s="28">
        <v>0.62959764281376795</v>
      </c>
      <c r="C1450" s="28">
        <v>0.875</v>
      </c>
      <c r="D1450" s="28">
        <v>0.621</v>
      </c>
      <c r="E1450" s="28">
        <v>0</v>
      </c>
      <c r="F1450" s="28" t="s">
        <v>917</v>
      </c>
      <c r="G1450" s="28" t="s">
        <v>929</v>
      </c>
    </row>
    <row r="1451" spans="1:7" x14ac:dyDescent="0.45">
      <c r="A1451" s="28">
        <v>0</v>
      </c>
      <c r="B1451" s="28">
        <v>0.60683866951996202</v>
      </c>
      <c r="C1451" s="28">
        <v>0.745</v>
      </c>
      <c r="D1451" s="28">
        <v>0.57499999999999996</v>
      </c>
      <c r="E1451" s="28">
        <v>0</v>
      </c>
      <c r="F1451" s="28" t="s">
        <v>917</v>
      </c>
      <c r="G1451" s="28" t="s">
        <v>930</v>
      </c>
    </row>
    <row r="1452" spans="1:7" x14ac:dyDescent="0.45">
      <c r="A1452" s="28">
        <v>0</v>
      </c>
      <c r="B1452" s="28">
        <v>0.59968086149521305</v>
      </c>
      <c r="C1452" s="28">
        <v>0.86399999999999999</v>
      </c>
      <c r="D1452" s="28">
        <v>0.78700000000000003</v>
      </c>
      <c r="E1452" s="28">
        <v>0</v>
      </c>
      <c r="F1452" s="28" t="s">
        <v>917</v>
      </c>
      <c r="G1452" s="28" t="s">
        <v>931</v>
      </c>
    </row>
    <row r="1453" spans="1:7" x14ac:dyDescent="0.45">
      <c r="A1453" s="28">
        <v>0</v>
      </c>
      <c r="B1453" s="28">
        <v>0.58681111731267999</v>
      </c>
      <c r="C1453" s="28">
        <v>0.94699999999999995</v>
      </c>
      <c r="D1453" s="28">
        <v>0.81799999999999995</v>
      </c>
      <c r="E1453" s="28">
        <v>0</v>
      </c>
      <c r="F1453" s="28" t="s">
        <v>917</v>
      </c>
      <c r="G1453" s="28" t="s">
        <v>103</v>
      </c>
    </row>
    <row r="1454" spans="1:7" x14ac:dyDescent="0.45">
      <c r="A1454" s="28">
        <v>0</v>
      </c>
      <c r="B1454" s="28">
        <v>0.58510508980973497</v>
      </c>
      <c r="C1454" s="28">
        <v>0.72699999999999998</v>
      </c>
      <c r="D1454" s="28">
        <v>0.58499999999999996</v>
      </c>
      <c r="E1454" s="28">
        <v>0</v>
      </c>
      <c r="F1454" s="28" t="s">
        <v>917</v>
      </c>
      <c r="G1454" s="28" t="s">
        <v>932</v>
      </c>
    </row>
    <row r="1455" spans="1:7" x14ac:dyDescent="0.45">
      <c r="A1455" s="28">
        <v>0</v>
      </c>
      <c r="B1455" s="28">
        <v>0.57998188374422599</v>
      </c>
      <c r="C1455" s="28">
        <v>0.76300000000000001</v>
      </c>
      <c r="D1455" s="28">
        <v>0.64700000000000002</v>
      </c>
      <c r="E1455" s="28">
        <v>0</v>
      </c>
      <c r="F1455" s="28" t="s">
        <v>917</v>
      </c>
      <c r="G1455" s="28" t="s">
        <v>201</v>
      </c>
    </row>
    <row r="1456" spans="1:7" x14ac:dyDescent="0.45">
      <c r="A1456" s="28">
        <v>0</v>
      </c>
      <c r="B1456" s="28">
        <v>0.57035727450277995</v>
      </c>
      <c r="C1456" s="28">
        <v>0.85099999999999998</v>
      </c>
      <c r="D1456" s="28">
        <v>0.70799999999999996</v>
      </c>
      <c r="E1456" s="28">
        <v>0</v>
      </c>
      <c r="F1456" s="28" t="s">
        <v>917</v>
      </c>
      <c r="G1456" s="28" t="s">
        <v>700</v>
      </c>
    </row>
    <row r="1457" spans="1:7" x14ac:dyDescent="0.45">
      <c r="A1457" s="28">
        <v>0</v>
      </c>
      <c r="B1457" s="28">
        <v>0.56723132317838298</v>
      </c>
      <c r="C1457" s="28">
        <v>0.68799999999999994</v>
      </c>
      <c r="D1457" s="28">
        <v>0.63300000000000001</v>
      </c>
      <c r="E1457" s="28">
        <v>0</v>
      </c>
      <c r="F1457" s="28" t="s">
        <v>917</v>
      </c>
      <c r="G1457" s="28" t="s">
        <v>933</v>
      </c>
    </row>
    <row r="1458" spans="1:7" x14ac:dyDescent="0.45">
      <c r="A1458" s="28">
        <v>0</v>
      </c>
      <c r="B1458" s="28">
        <v>0.55492839582658005</v>
      </c>
      <c r="C1458" s="28">
        <v>0.82499999999999996</v>
      </c>
      <c r="D1458" s="28">
        <v>0.746</v>
      </c>
      <c r="E1458" s="28">
        <v>0</v>
      </c>
      <c r="F1458" s="28" t="s">
        <v>917</v>
      </c>
      <c r="G1458" s="28" t="s">
        <v>102</v>
      </c>
    </row>
    <row r="1459" spans="1:7" x14ac:dyDescent="0.45">
      <c r="A1459" s="28">
        <v>0</v>
      </c>
      <c r="B1459" s="28">
        <v>0.55251781288750901</v>
      </c>
      <c r="C1459" s="28">
        <v>0.81200000000000006</v>
      </c>
      <c r="D1459" s="28">
        <v>0.69499999999999995</v>
      </c>
      <c r="E1459" s="28">
        <v>0</v>
      </c>
      <c r="F1459" s="28" t="s">
        <v>917</v>
      </c>
      <c r="G1459" s="28" t="s">
        <v>934</v>
      </c>
    </row>
    <row r="1460" spans="1:7" x14ac:dyDescent="0.45">
      <c r="A1460" s="28">
        <v>0</v>
      </c>
      <c r="B1460" s="28">
        <v>0.552082264337726</v>
      </c>
      <c r="C1460" s="28">
        <v>0.77800000000000002</v>
      </c>
      <c r="D1460" s="28">
        <v>0.67100000000000004</v>
      </c>
      <c r="E1460" s="28">
        <v>0</v>
      </c>
      <c r="F1460" s="28" t="s">
        <v>917</v>
      </c>
      <c r="G1460" s="28" t="s">
        <v>195</v>
      </c>
    </row>
    <row r="1461" spans="1:7" x14ac:dyDescent="0.45">
      <c r="A1461" s="28">
        <v>0</v>
      </c>
      <c r="B1461" s="28">
        <v>0.52853956634196497</v>
      </c>
      <c r="C1461" s="28">
        <v>0.93300000000000005</v>
      </c>
      <c r="D1461" s="28">
        <v>0.78900000000000003</v>
      </c>
      <c r="E1461" s="28">
        <v>0</v>
      </c>
      <c r="F1461" s="28" t="s">
        <v>917</v>
      </c>
      <c r="G1461" s="28" t="s">
        <v>176</v>
      </c>
    </row>
    <row r="1462" spans="1:7" x14ac:dyDescent="0.45">
      <c r="A1462" s="28">
        <v>0</v>
      </c>
      <c r="B1462" s="28">
        <v>0.521449015414157</v>
      </c>
      <c r="C1462" s="28">
        <v>0.73199999999999998</v>
      </c>
      <c r="D1462" s="28">
        <v>0.57999999999999996</v>
      </c>
      <c r="E1462" s="28">
        <v>0</v>
      </c>
      <c r="F1462" s="28" t="s">
        <v>917</v>
      </c>
      <c r="G1462" s="28" t="s">
        <v>935</v>
      </c>
    </row>
    <row r="1463" spans="1:7" x14ac:dyDescent="0.45">
      <c r="A1463" s="28">
        <v>0</v>
      </c>
      <c r="B1463" s="28">
        <v>0.51354059210724101</v>
      </c>
      <c r="C1463" s="28">
        <v>0.92300000000000004</v>
      </c>
      <c r="D1463" s="28">
        <v>0.80300000000000005</v>
      </c>
      <c r="E1463" s="28">
        <v>0</v>
      </c>
      <c r="F1463" s="28" t="s">
        <v>917</v>
      </c>
      <c r="G1463" s="28" t="s">
        <v>193</v>
      </c>
    </row>
    <row r="1464" spans="1:7" x14ac:dyDescent="0.45">
      <c r="A1464" s="28">
        <v>0</v>
      </c>
      <c r="B1464" s="28">
        <v>0.50628937630645798</v>
      </c>
      <c r="C1464" s="28">
        <v>0.83899999999999997</v>
      </c>
      <c r="D1464" s="28">
        <v>0.69399999999999995</v>
      </c>
      <c r="E1464" s="28">
        <v>0</v>
      </c>
      <c r="F1464" s="28" t="s">
        <v>917</v>
      </c>
      <c r="G1464" s="28" t="s">
        <v>200</v>
      </c>
    </row>
    <row r="1465" spans="1:7" x14ac:dyDescent="0.45">
      <c r="A1465" s="28">
        <v>0</v>
      </c>
      <c r="B1465" s="28">
        <v>0.50339257068665599</v>
      </c>
      <c r="C1465" s="28">
        <v>0.65900000000000003</v>
      </c>
      <c r="D1465" s="28">
        <v>0.57199999999999995</v>
      </c>
      <c r="E1465" s="28">
        <v>0</v>
      </c>
      <c r="F1465" s="28" t="s">
        <v>917</v>
      </c>
      <c r="G1465" s="28" t="s">
        <v>936</v>
      </c>
    </row>
    <row r="1466" spans="1:7" x14ac:dyDescent="0.45">
      <c r="A1466" s="28">
        <v>0</v>
      </c>
      <c r="B1466" s="28">
        <v>0.49731573536400098</v>
      </c>
      <c r="C1466" s="28">
        <v>0.71699999999999997</v>
      </c>
      <c r="D1466" s="28">
        <v>0.56100000000000005</v>
      </c>
      <c r="E1466" s="28">
        <v>0</v>
      </c>
      <c r="F1466" s="28" t="s">
        <v>917</v>
      </c>
      <c r="G1466" s="28" t="s">
        <v>937</v>
      </c>
    </row>
    <row r="1467" spans="1:7" x14ac:dyDescent="0.45">
      <c r="A1467" s="28">
        <v>0</v>
      </c>
      <c r="B1467" s="28">
        <v>0.46952932404834102</v>
      </c>
      <c r="C1467" s="28">
        <v>0.98799999999999999</v>
      </c>
      <c r="D1467" s="28">
        <v>0.80300000000000005</v>
      </c>
      <c r="E1467" s="28">
        <v>0</v>
      </c>
      <c r="F1467" s="28" t="s">
        <v>917</v>
      </c>
      <c r="G1467" s="28" t="s">
        <v>100</v>
      </c>
    </row>
    <row r="1468" spans="1:7" x14ac:dyDescent="0.45">
      <c r="A1468" s="28">
        <v>0</v>
      </c>
      <c r="B1468" s="28">
        <v>0.46056484457112701</v>
      </c>
      <c r="C1468" s="28">
        <v>0.92300000000000004</v>
      </c>
      <c r="D1468" s="28">
        <v>0.82799999999999996</v>
      </c>
      <c r="E1468" s="28">
        <v>0</v>
      </c>
      <c r="F1468" s="28" t="s">
        <v>917</v>
      </c>
      <c r="G1468" s="28" t="s">
        <v>938</v>
      </c>
    </row>
    <row r="1469" spans="1:7" x14ac:dyDescent="0.45">
      <c r="A1469" s="28">
        <v>0</v>
      </c>
      <c r="B1469" s="28">
        <v>0.45990208448716302</v>
      </c>
      <c r="C1469" s="28">
        <v>0.76400000000000001</v>
      </c>
      <c r="D1469" s="28">
        <v>0.70899999999999996</v>
      </c>
      <c r="E1469" s="28">
        <v>0</v>
      </c>
      <c r="F1469" s="28" t="s">
        <v>917</v>
      </c>
      <c r="G1469" s="28" t="s">
        <v>117</v>
      </c>
    </row>
    <row r="1470" spans="1:7" x14ac:dyDescent="0.45">
      <c r="A1470" s="28">
        <v>0</v>
      </c>
      <c r="B1470" s="28">
        <v>0.448555866665164</v>
      </c>
      <c r="C1470" s="28">
        <v>0.82399999999999995</v>
      </c>
      <c r="D1470" s="28">
        <v>0.65500000000000003</v>
      </c>
      <c r="E1470" s="28">
        <v>0</v>
      </c>
      <c r="F1470" s="28" t="s">
        <v>917</v>
      </c>
      <c r="G1470" s="28" t="s">
        <v>204</v>
      </c>
    </row>
    <row r="1471" spans="1:7" x14ac:dyDescent="0.45">
      <c r="A1471" s="28">
        <v>0</v>
      </c>
      <c r="B1471" s="28">
        <v>0.44828228411967003</v>
      </c>
      <c r="C1471" s="28">
        <v>0.82899999999999996</v>
      </c>
      <c r="D1471" s="28">
        <v>0.70799999999999996</v>
      </c>
      <c r="E1471" s="28">
        <v>0</v>
      </c>
      <c r="F1471" s="28" t="s">
        <v>917</v>
      </c>
      <c r="G1471" s="28" t="s">
        <v>939</v>
      </c>
    </row>
    <row r="1472" spans="1:7" x14ac:dyDescent="0.45">
      <c r="A1472" s="28">
        <v>0</v>
      </c>
      <c r="B1472" s="28">
        <v>0.44075754570685099</v>
      </c>
      <c r="C1472" s="28">
        <v>0.70799999999999996</v>
      </c>
      <c r="D1472" s="28">
        <v>0.63800000000000001</v>
      </c>
      <c r="E1472" s="28">
        <v>0</v>
      </c>
      <c r="F1472" s="28" t="s">
        <v>917</v>
      </c>
      <c r="G1472" s="28" t="s">
        <v>940</v>
      </c>
    </row>
    <row r="1473" spans="1:7" x14ac:dyDescent="0.45">
      <c r="A1473" s="28">
        <v>0</v>
      </c>
      <c r="B1473" s="28">
        <v>0.43502122348761202</v>
      </c>
      <c r="C1473" s="28">
        <v>0.90800000000000003</v>
      </c>
      <c r="D1473" s="28">
        <v>0.71499999999999997</v>
      </c>
      <c r="E1473" s="28">
        <v>0</v>
      </c>
      <c r="F1473" s="28" t="s">
        <v>917</v>
      </c>
      <c r="G1473" s="28" t="s">
        <v>941</v>
      </c>
    </row>
    <row r="1474" spans="1:7" x14ac:dyDescent="0.45">
      <c r="A1474" s="28">
        <v>0</v>
      </c>
      <c r="B1474" s="28">
        <v>0.42885429624740901</v>
      </c>
      <c r="C1474" s="28">
        <v>0.71799999999999997</v>
      </c>
      <c r="D1474" s="28">
        <v>0.432</v>
      </c>
      <c r="E1474" s="28">
        <v>0</v>
      </c>
      <c r="F1474" s="28" t="s">
        <v>917</v>
      </c>
      <c r="G1474" s="28" t="s">
        <v>942</v>
      </c>
    </row>
    <row r="1475" spans="1:7" x14ac:dyDescent="0.45">
      <c r="A1475" s="28">
        <v>0</v>
      </c>
      <c r="B1475" s="28">
        <v>0.42001365475320601</v>
      </c>
      <c r="C1475" s="28">
        <v>0.98699999999999999</v>
      </c>
      <c r="D1475" s="28">
        <v>0.92700000000000005</v>
      </c>
      <c r="E1475" s="28">
        <v>0</v>
      </c>
      <c r="F1475" s="28" t="s">
        <v>917</v>
      </c>
      <c r="G1475" s="28" t="s">
        <v>81</v>
      </c>
    </row>
    <row r="1476" spans="1:7" x14ac:dyDescent="0.45">
      <c r="A1476" s="28">
        <v>0</v>
      </c>
      <c r="B1476" s="28">
        <v>0.41219606119827601</v>
      </c>
      <c r="C1476" s="28">
        <v>0.96899999999999997</v>
      </c>
      <c r="D1476" s="28">
        <v>0.86299999999999999</v>
      </c>
      <c r="E1476" s="28">
        <v>0</v>
      </c>
      <c r="F1476" s="28" t="s">
        <v>917</v>
      </c>
      <c r="G1476" s="28" t="s">
        <v>78</v>
      </c>
    </row>
    <row r="1477" spans="1:7" x14ac:dyDescent="0.45">
      <c r="A1477" s="28">
        <v>0</v>
      </c>
      <c r="B1477" s="28">
        <v>0.40139489382103499</v>
      </c>
      <c r="C1477" s="28">
        <v>0.71499999999999997</v>
      </c>
      <c r="D1477" s="28">
        <v>0.63700000000000001</v>
      </c>
      <c r="E1477" s="28">
        <v>0</v>
      </c>
      <c r="F1477" s="28" t="s">
        <v>917</v>
      </c>
      <c r="G1477" s="28" t="s">
        <v>943</v>
      </c>
    </row>
    <row r="1478" spans="1:7" x14ac:dyDescent="0.45">
      <c r="A1478" s="28">
        <v>0</v>
      </c>
      <c r="B1478" s="28">
        <v>0.38398865358523498</v>
      </c>
      <c r="C1478" s="28">
        <v>0.96599999999999997</v>
      </c>
      <c r="D1478" s="28">
        <v>0.77200000000000002</v>
      </c>
      <c r="E1478" s="28">
        <v>0</v>
      </c>
      <c r="F1478" s="28" t="s">
        <v>917</v>
      </c>
      <c r="G1478" s="28" t="s">
        <v>248</v>
      </c>
    </row>
    <row r="1479" spans="1:7" x14ac:dyDescent="0.45">
      <c r="A1479" s="28">
        <v>0</v>
      </c>
      <c r="B1479" s="28">
        <v>0.378084395051064</v>
      </c>
      <c r="C1479" s="28">
        <v>0.96899999999999997</v>
      </c>
      <c r="D1479" s="28">
        <v>0.89600000000000002</v>
      </c>
      <c r="E1479" s="28">
        <v>0</v>
      </c>
      <c r="F1479" s="28" t="s">
        <v>917</v>
      </c>
      <c r="G1479" s="28" t="s">
        <v>158</v>
      </c>
    </row>
    <row r="1480" spans="1:7" x14ac:dyDescent="0.45">
      <c r="A1480" s="28">
        <v>0</v>
      </c>
      <c r="B1480" s="28">
        <v>0.35804932028761099</v>
      </c>
      <c r="C1480" s="28">
        <v>0.61899999999999999</v>
      </c>
      <c r="D1480" s="28">
        <v>0.59</v>
      </c>
      <c r="E1480" s="28">
        <v>0</v>
      </c>
      <c r="F1480" s="28" t="s">
        <v>917</v>
      </c>
      <c r="G1480" s="28" t="s">
        <v>944</v>
      </c>
    </row>
    <row r="1481" spans="1:7" x14ac:dyDescent="0.45">
      <c r="A1481" s="28">
        <v>0</v>
      </c>
      <c r="B1481" s="28">
        <v>0.35037927093526799</v>
      </c>
      <c r="C1481" s="28">
        <v>0.86799999999999999</v>
      </c>
      <c r="D1481" s="28">
        <v>0.72099999999999997</v>
      </c>
      <c r="E1481" s="28">
        <v>0</v>
      </c>
      <c r="F1481" s="28" t="s">
        <v>917</v>
      </c>
      <c r="G1481" s="28" t="s">
        <v>126</v>
      </c>
    </row>
    <row r="1482" spans="1:7" x14ac:dyDescent="0.45">
      <c r="A1482" s="28">
        <v>0</v>
      </c>
      <c r="B1482" s="28">
        <v>0.345787391592426</v>
      </c>
      <c r="C1482" s="28">
        <v>0.72</v>
      </c>
      <c r="D1482" s="28">
        <v>0.59099999999999997</v>
      </c>
      <c r="E1482" s="28">
        <v>0</v>
      </c>
      <c r="F1482" s="28" t="s">
        <v>917</v>
      </c>
      <c r="G1482" s="28" t="s">
        <v>945</v>
      </c>
    </row>
    <row r="1483" spans="1:7" x14ac:dyDescent="0.45">
      <c r="A1483" s="28">
        <v>0</v>
      </c>
      <c r="B1483" s="28">
        <v>0.339894139140688</v>
      </c>
      <c r="C1483" s="28">
        <v>0.82299999999999995</v>
      </c>
      <c r="D1483" s="28">
        <v>0.71199999999999997</v>
      </c>
      <c r="E1483" s="28">
        <v>0</v>
      </c>
      <c r="F1483" s="28" t="s">
        <v>917</v>
      </c>
      <c r="G1483" s="28" t="s">
        <v>946</v>
      </c>
    </row>
    <row r="1484" spans="1:7" x14ac:dyDescent="0.45">
      <c r="A1484" s="28">
        <v>0</v>
      </c>
      <c r="B1484" s="28">
        <v>0.33086825685253302</v>
      </c>
      <c r="C1484" s="28">
        <v>0.66500000000000004</v>
      </c>
      <c r="D1484" s="28">
        <v>0.51600000000000001</v>
      </c>
      <c r="E1484" s="28">
        <v>0</v>
      </c>
      <c r="F1484" s="28" t="s">
        <v>917</v>
      </c>
      <c r="G1484" s="28" t="s">
        <v>947</v>
      </c>
    </row>
    <row r="1485" spans="1:7" x14ac:dyDescent="0.45">
      <c r="A1485" s="28">
        <v>0</v>
      </c>
      <c r="B1485" s="28">
        <v>0.31904750953078298</v>
      </c>
      <c r="C1485" s="28">
        <v>0.85</v>
      </c>
      <c r="D1485" s="28">
        <v>0.66500000000000004</v>
      </c>
      <c r="E1485" s="28">
        <v>0</v>
      </c>
      <c r="F1485" s="28" t="s">
        <v>917</v>
      </c>
      <c r="G1485" s="28" t="s">
        <v>948</v>
      </c>
    </row>
    <row r="1486" spans="1:7" x14ac:dyDescent="0.45">
      <c r="A1486" s="28">
        <v>0</v>
      </c>
      <c r="B1486" s="28">
        <v>0.29962922869034098</v>
      </c>
      <c r="C1486" s="28">
        <v>0.98799999999999999</v>
      </c>
      <c r="D1486" s="28">
        <v>0.91500000000000004</v>
      </c>
      <c r="E1486" s="28">
        <v>0</v>
      </c>
      <c r="F1486" s="28" t="s">
        <v>917</v>
      </c>
      <c r="G1486" s="28" t="s">
        <v>656</v>
      </c>
    </row>
    <row r="1487" spans="1:7" x14ac:dyDescent="0.45">
      <c r="A1487" s="28">
        <v>0</v>
      </c>
      <c r="B1487" s="28">
        <v>0.29677170894635702</v>
      </c>
      <c r="C1487" s="28">
        <v>0.61699999999999999</v>
      </c>
      <c r="D1487" s="28">
        <v>0.57099999999999995</v>
      </c>
      <c r="E1487" s="28">
        <v>0</v>
      </c>
      <c r="F1487" s="28" t="s">
        <v>917</v>
      </c>
      <c r="G1487" s="28" t="s">
        <v>949</v>
      </c>
    </row>
    <row r="1488" spans="1:7" x14ac:dyDescent="0.45">
      <c r="A1488" s="28">
        <v>0</v>
      </c>
      <c r="B1488" s="28">
        <v>0.29502584440559199</v>
      </c>
      <c r="C1488" s="28">
        <v>0.56899999999999995</v>
      </c>
      <c r="D1488" s="28">
        <v>0.52400000000000002</v>
      </c>
      <c r="E1488" s="28">
        <v>0</v>
      </c>
      <c r="F1488" s="28" t="s">
        <v>917</v>
      </c>
      <c r="G1488" s="28" t="s">
        <v>950</v>
      </c>
    </row>
    <row r="1489" spans="1:7" x14ac:dyDescent="0.45">
      <c r="A1489" s="28">
        <v>0</v>
      </c>
      <c r="B1489" s="28">
        <v>0.28870877238496501</v>
      </c>
      <c r="C1489" s="28">
        <v>0.69799999999999995</v>
      </c>
      <c r="D1489" s="28">
        <v>0.60199999999999998</v>
      </c>
      <c r="E1489" s="28">
        <v>0</v>
      </c>
      <c r="F1489" s="28" t="s">
        <v>917</v>
      </c>
      <c r="G1489" s="28" t="s">
        <v>951</v>
      </c>
    </row>
    <row r="1490" spans="1:7" x14ac:dyDescent="0.45">
      <c r="A1490" s="28">
        <v>0</v>
      </c>
      <c r="B1490" s="28">
        <v>0.284052491613633</v>
      </c>
      <c r="C1490" s="28">
        <v>0.443</v>
      </c>
      <c r="D1490" s="28">
        <v>0.377</v>
      </c>
      <c r="E1490" s="28">
        <v>0</v>
      </c>
      <c r="F1490" s="28" t="s">
        <v>917</v>
      </c>
      <c r="G1490" s="28" t="s">
        <v>952</v>
      </c>
    </row>
    <row r="1491" spans="1:7" x14ac:dyDescent="0.45">
      <c r="A1491" s="28">
        <v>0</v>
      </c>
      <c r="B1491" s="28">
        <v>0.28116412397349599</v>
      </c>
      <c r="C1491" s="28">
        <v>0.60599999999999998</v>
      </c>
      <c r="D1491" s="28">
        <v>0.43</v>
      </c>
      <c r="E1491" s="28">
        <v>0</v>
      </c>
      <c r="F1491" s="28" t="s">
        <v>917</v>
      </c>
      <c r="G1491" s="28" t="s">
        <v>953</v>
      </c>
    </row>
    <row r="1492" spans="1:7" x14ac:dyDescent="0.45">
      <c r="A1492" s="28">
        <v>0</v>
      </c>
      <c r="B1492" s="28">
        <v>0.27706877331237301</v>
      </c>
      <c r="C1492" s="28">
        <v>0.70599999999999996</v>
      </c>
      <c r="D1492" s="28">
        <v>0.71199999999999997</v>
      </c>
      <c r="E1492" s="28">
        <v>0</v>
      </c>
      <c r="F1492" s="28" t="s">
        <v>917</v>
      </c>
      <c r="G1492" s="28" t="s">
        <v>833</v>
      </c>
    </row>
    <row r="1493" spans="1:7" x14ac:dyDescent="0.45">
      <c r="A1493" s="28">
        <v>0</v>
      </c>
      <c r="B1493" s="28">
        <v>0.258104599305154</v>
      </c>
      <c r="C1493" s="28">
        <v>0.499</v>
      </c>
      <c r="D1493" s="28">
        <v>0.63200000000000001</v>
      </c>
      <c r="E1493" s="28">
        <v>0</v>
      </c>
      <c r="F1493" s="28" t="s">
        <v>917</v>
      </c>
      <c r="G1493" s="28" t="s">
        <v>954</v>
      </c>
    </row>
    <row r="1494" spans="1:7" x14ac:dyDescent="0.45">
      <c r="A1494" s="28">
        <v>0</v>
      </c>
      <c r="B1494" s="28">
        <v>0.42210561980060102</v>
      </c>
      <c r="C1494" s="28">
        <v>0.73799999999999999</v>
      </c>
      <c r="D1494" s="28">
        <v>0.68100000000000005</v>
      </c>
      <c r="E1494" s="28">
        <v>0</v>
      </c>
      <c r="F1494" s="28" t="s">
        <v>917</v>
      </c>
      <c r="G1494" s="28" t="s">
        <v>955</v>
      </c>
    </row>
    <row r="1495" spans="1:7" x14ac:dyDescent="0.45">
      <c r="A1495" s="28">
        <v>1.13148655725056E-295</v>
      </c>
      <c r="B1495" s="28">
        <v>0.39541370166642897</v>
      </c>
      <c r="C1495" s="28">
        <v>0.97599999999999998</v>
      </c>
      <c r="D1495" s="28">
        <v>0.86099999999999999</v>
      </c>
      <c r="E1495" s="28">
        <v>2.2629731145011301E-292</v>
      </c>
      <c r="F1495" s="28" t="s">
        <v>917</v>
      </c>
      <c r="G1495" s="28" t="s">
        <v>209</v>
      </c>
    </row>
    <row r="1496" spans="1:7" x14ac:dyDescent="0.45">
      <c r="A1496" s="28">
        <v>1.15695162585595E-294</v>
      </c>
      <c r="B1496" s="28">
        <v>0.33265647426280498</v>
      </c>
      <c r="C1496" s="28">
        <v>0.749</v>
      </c>
      <c r="D1496" s="28">
        <v>0.69299999999999995</v>
      </c>
      <c r="E1496" s="28">
        <v>2.3139032517118998E-291</v>
      </c>
      <c r="F1496" s="28" t="s">
        <v>917</v>
      </c>
      <c r="G1496" s="28" t="s">
        <v>218</v>
      </c>
    </row>
    <row r="1497" spans="1:7" x14ac:dyDescent="0.45">
      <c r="A1497" s="28">
        <v>4.8812490907327498E-287</v>
      </c>
      <c r="B1497" s="28">
        <v>0.52092688738019199</v>
      </c>
      <c r="C1497" s="28">
        <v>0.77700000000000002</v>
      </c>
      <c r="D1497" s="28">
        <v>0.72199999999999998</v>
      </c>
      <c r="E1497" s="28">
        <v>9.7624981814655098E-284</v>
      </c>
      <c r="F1497" s="28" t="s">
        <v>917</v>
      </c>
      <c r="G1497" s="28" t="s">
        <v>227</v>
      </c>
    </row>
    <row r="1498" spans="1:7" x14ac:dyDescent="0.45">
      <c r="A1498" s="28">
        <v>7.0936517457911397E-279</v>
      </c>
      <c r="B1498" s="28">
        <v>0.45417725950794002</v>
      </c>
      <c r="C1498" s="28">
        <v>0.76400000000000001</v>
      </c>
      <c r="D1498" s="28">
        <v>0.67100000000000004</v>
      </c>
      <c r="E1498" s="28">
        <v>1.4187303491582299E-275</v>
      </c>
      <c r="F1498" s="28" t="s">
        <v>917</v>
      </c>
      <c r="G1498" s="28" t="s">
        <v>197</v>
      </c>
    </row>
    <row r="1499" spans="1:7" x14ac:dyDescent="0.45">
      <c r="A1499" s="28">
        <v>1.7164694907381001E-278</v>
      </c>
      <c r="B1499" s="28">
        <v>0.32070938987801101</v>
      </c>
      <c r="C1499" s="28">
        <v>0.91900000000000004</v>
      </c>
      <c r="D1499" s="28">
        <v>0.752</v>
      </c>
      <c r="E1499" s="28">
        <v>3.43293898147619E-275</v>
      </c>
      <c r="F1499" s="28" t="s">
        <v>917</v>
      </c>
      <c r="G1499" s="28" t="s">
        <v>194</v>
      </c>
    </row>
    <row r="1500" spans="1:7" x14ac:dyDescent="0.45">
      <c r="A1500" s="28">
        <v>2.50665062968518E-278</v>
      </c>
      <c r="B1500" s="28">
        <v>0.62105556418646402</v>
      </c>
      <c r="C1500" s="28">
        <v>0.86499999999999999</v>
      </c>
      <c r="D1500" s="28">
        <v>0.752</v>
      </c>
      <c r="E1500" s="28">
        <v>5.0133012593703697E-275</v>
      </c>
      <c r="F1500" s="28" t="s">
        <v>917</v>
      </c>
      <c r="G1500" s="28" t="s">
        <v>67</v>
      </c>
    </row>
    <row r="1501" spans="1:7" x14ac:dyDescent="0.45">
      <c r="A1501" s="28">
        <v>2.9842883778339898E-277</v>
      </c>
      <c r="B1501" s="28">
        <v>0.46245712565237301</v>
      </c>
      <c r="C1501" s="28">
        <v>0.84699999999999998</v>
      </c>
      <c r="D1501" s="28">
        <v>0.72699999999999998</v>
      </c>
      <c r="E1501" s="28">
        <v>5.9685767556679796E-274</v>
      </c>
      <c r="F1501" s="28" t="s">
        <v>917</v>
      </c>
      <c r="G1501" s="28" t="s">
        <v>82</v>
      </c>
    </row>
    <row r="1502" spans="1:7" x14ac:dyDescent="0.45">
      <c r="A1502" s="28">
        <v>2.65479974336239E-271</v>
      </c>
      <c r="B1502" s="28">
        <v>0.27976205444817798</v>
      </c>
      <c r="C1502" s="28">
        <v>0.71699999999999997</v>
      </c>
      <c r="D1502" s="28">
        <v>0.59299999999999997</v>
      </c>
      <c r="E1502" s="28">
        <v>5.3095994867247904E-268</v>
      </c>
      <c r="F1502" s="28" t="s">
        <v>917</v>
      </c>
      <c r="G1502" s="28" t="s">
        <v>956</v>
      </c>
    </row>
    <row r="1503" spans="1:7" x14ac:dyDescent="0.45">
      <c r="A1503" s="28">
        <v>2.0394895819483899E-242</v>
      </c>
      <c r="B1503" s="28">
        <v>0.38459682604745798</v>
      </c>
      <c r="C1503" s="28">
        <v>0.78600000000000003</v>
      </c>
      <c r="D1503" s="28">
        <v>0.71399999999999997</v>
      </c>
      <c r="E1503" s="28">
        <v>4.0789791638967802E-239</v>
      </c>
      <c r="F1503" s="28" t="s">
        <v>917</v>
      </c>
      <c r="G1503" s="28" t="s">
        <v>957</v>
      </c>
    </row>
    <row r="1504" spans="1:7" x14ac:dyDescent="0.45">
      <c r="A1504" s="28">
        <v>1.87952987546197E-230</v>
      </c>
      <c r="B1504" s="28">
        <v>0.37983765951405002</v>
      </c>
      <c r="C1504" s="28">
        <v>0.73599999999999999</v>
      </c>
      <c r="D1504" s="28">
        <v>0.63200000000000001</v>
      </c>
      <c r="E1504" s="28">
        <v>3.75905975092393E-227</v>
      </c>
      <c r="F1504" s="28" t="s">
        <v>917</v>
      </c>
      <c r="G1504" s="28" t="s">
        <v>958</v>
      </c>
    </row>
    <row r="1505" spans="1:7" x14ac:dyDescent="0.45">
      <c r="A1505" s="28">
        <v>1.90163660663E-226</v>
      </c>
      <c r="B1505" s="28">
        <v>0.439453994412283</v>
      </c>
      <c r="C1505" s="28">
        <v>0.78300000000000003</v>
      </c>
      <c r="D1505" s="28">
        <v>0.69199999999999995</v>
      </c>
      <c r="E1505" s="28">
        <v>3.8032732132600097E-223</v>
      </c>
      <c r="F1505" s="28" t="s">
        <v>917</v>
      </c>
      <c r="G1505" s="28" t="s">
        <v>531</v>
      </c>
    </row>
    <row r="1506" spans="1:7" x14ac:dyDescent="0.45">
      <c r="A1506" s="28">
        <v>1.2678456393626401E-220</v>
      </c>
      <c r="B1506" s="28">
        <v>0.33316367425203097</v>
      </c>
      <c r="C1506" s="28">
        <v>0.90600000000000003</v>
      </c>
      <c r="D1506" s="28">
        <v>0.77400000000000002</v>
      </c>
      <c r="E1506" s="28">
        <v>2.53569127872528E-217</v>
      </c>
      <c r="F1506" s="28" t="s">
        <v>917</v>
      </c>
      <c r="G1506" s="28" t="s">
        <v>179</v>
      </c>
    </row>
    <row r="1507" spans="1:7" x14ac:dyDescent="0.45">
      <c r="A1507" s="28">
        <v>4.0237019345831801E-218</v>
      </c>
      <c r="B1507" s="28">
        <v>0.39314984136250197</v>
      </c>
      <c r="C1507" s="28">
        <v>0.84799999999999998</v>
      </c>
      <c r="D1507" s="28">
        <v>0.71099999999999997</v>
      </c>
      <c r="E1507" s="28">
        <v>8.0474038691663495E-215</v>
      </c>
      <c r="F1507" s="28" t="s">
        <v>917</v>
      </c>
      <c r="G1507" s="28" t="s">
        <v>90</v>
      </c>
    </row>
    <row r="1508" spans="1:7" x14ac:dyDescent="0.45">
      <c r="A1508" s="28">
        <v>2.7295023495421999E-210</v>
      </c>
      <c r="B1508" s="28">
        <v>0.32812412985236</v>
      </c>
      <c r="C1508" s="28">
        <v>0.77200000000000002</v>
      </c>
      <c r="D1508" s="28">
        <v>0.64500000000000002</v>
      </c>
      <c r="E1508" s="28">
        <v>5.4590046990843999E-207</v>
      </c>
      <c r="F1508" s="28" t="s">
        <v>917</v>
      </c>
      <c r="G1508" s="28" t="s">
        <v>753</v>
      </c>
    </row>
    <row r="1509" spans="1:7" x14ac:dyDescent="0.45">
      <c r="A1509" s="28">
        <v>6.6479959869480797E-205</v>
      </c>
      <c r="B1509" s="28">
        <v>0.39981484232086101</v>
      </c>
      <c r="C1509" s="28">
        <v>0.99099999999999999</v>
      </c>
      <c r="D1509" s="28">
        <v>0.95499999999999996</v>
      </c>
      <c r="E1509" s="28">
        <v>1.3295991973896199E-201</v>
      </c>
      <c r="F1509" s="28" t="s">
        <v>917</v>
      </c>
      <c r="G1509" s="28" t="s">
        <v>207</v>
      </c>
    </row>
    <row r="1510" spans="1:7" x14ac:dyDescent="0.45">
      <c r="A1510" s="28">
        <v>1.2810847910601199E-196</v>
      </c>
      <c r="B1510" s="28">
        <v>0.25892502308589799</v>
      </c>
      <c r="C1510" s="28">
        <v>0.58899999999999997</v>
      </c>
      <c r="D1510" s="28">
        <v>0.55100000000000005</v>
      </c>
      <c r="E1510" s="28">
        <v>2.5621695821202501E-193</v>
      </c>
      <c r="F1510" s="28" t="s">
        <v>917</v>
      </c>
      <c r="G1510" s="28" t="s">
        <v>959</v>
      </c>
    </row>
    <row r="1511" spans="1:7" x14ac:dyDescent="0.45">
      <c r="A1511" s="28">
        <v>1.35295117716991E-195</v>
      </c>
      <c r="B1511" s="28">
        <v>0.29073672187872801</v>
      </c>
      <c r="C1511" s="28">
        <v>0.60599999999999998</v>
      </c>
      <c r="D1511" s="28">
        <v>0.58899999999999997</v>
      </c>
      <c r="E1511" s="28">
        <v>2.7059023543398199E-192</v>
      </c>
      <c r="F1511" s="28" t="s">
        <v>917</v>
      </c>
      <c r="G1511" s="28" t="s">
        <v>217</v>
      </c>
    </row>
    <row r="1512" spans="1:7" x14ac:dyDescent="0.45">
      <c r="A1512" s="28">
        <v>1.4715185059515401E-192</v>
      </c>
      <c r="B1512" s="28">
        <v>0.40158648848156098</v>
      </c>
      <c r="C1512" s="28">
        <v>0.77200000000000002</v>
      </c>
      <c r="D1512" s="28">
        <v>0.67300000000000004</v>
      </c>
      <c r="E1512" s="28">
        <v>2.9430370119030801E-189</v>
      </c>
      <c r="F1512" s="28" t="s">
        <v>917</v>
      </c>
      <c r="G1512" s="28" t="s">
        <v>222</v>
      </c>
    </row>
    <row r="1513" spans="1:7" x14ac:dyDescent="0.45">
      <c r="A1513" s="28">
        <v>2.95806846345787E-185</v>
      </c>
      <c r="B1513" s="28">
        <v>0.37178484101664999</v>
      </c>
      <c r="C1513" s="28">
        <v>0.93200000000000005</v>
      </c>
      <c r="D1513" s="28">
        <v>0.88300000000000001</v>
      </c>
      <c r="E1513" s="28">
        <v>5.9161369269157498E-182</v>
      </c>
      <c r="F1513" s="28" t="s">
        <v>917</v>
      </c>
      <c r="G1513" s="28" t="s">
        <v>131</v>
      </c>
    </row>
    <row r="1514" spans="1:7" x14ac:dyDescent="0.45">
      <c r="A1514" s="28">
        <v>3.0450876206252198E-172</v>
      </c>
      <c r="B1514" s="28">
        <v>0.296148037390281</v>
      </c>
      <c r="C1514" s="28">
        <v>0.86299999999999999</v>
      </c>
      <c r="D1514" s="28">
        <v>0.74099999999999999</v>
      </c>
      <c r="E1514" s="28">
        <v>6.0901752412504395E-169</v>
      </c>
      <c r="F1514" s="28" t="s">
        <v>917</v>
      </c>
      <c r="G1514" s="28" t="s">
        <v>224</v>
      </c>
    </row>
    <row r="1515" spans="1:7" x14ac:dyDescent="0.45">
      <c r="A1515" s="28">
        <v>4.2041605511975701E-163</v>
      </c>
      <c r="B1515" s="28">
        <v>0.33482756284119602</v>
      </c>
      <c r="C1515" s="28">
        <v>0.79900000000000004</v>
      </c>
      <c r="D1515" s="28">
        <v>0.77500000000000002</v>
      </c>
      <c r="E1515" s="28">
        <v>8.4083211023951299E-160</v>
      </c>
      <c r="F1515" s="28" t="s">
        <v>917</v>
      </c>
      <c r="G1515" s="28" t="s">
        <v>714</v>
      </c>
    </row>
    <row r="1516" spans="1:7" x14ac:dyDescent="0.45">
      <c r="A1516" s="28">
        <v>2.5729424814530598E-158</v>
      </c>
      <c r="B1516" s="28">
        <v>0.30731901171653703</v>
      </c>
      <c r="C1516" s="28">
        <v>0.82499999999999996</v>
      </c>
      <c r="D1516" s="28">
        <v>0.751</v>
      </c>
      <c r="E1516" s="28">
        <v>5.1458849629061099E-155</v>
      </c>
      <c r="F1516" s="28" t="s">
        <v>917</v>
      </c>
      <c r="G1516" s="28" t="s">
        <v>191</v>
      </c>
    </row>
    <row r="1517" spans="1:7" x14ac:dyDescent="0.45">
      <c r="A1517" s="28">
        <v>2.9703245430903801E-155</v>
      </c>
      <c r="B1517" s="28">
        <v>0.30480471703112</v>
      </c>
      <c r="C1517" s="28">
        <v>0.82299999999999995</v>
      </c>
      <c r="D1517" s="28">
        <v>0.69899999999999995</v>
      </c>
      <c r="E1517" s="28">
        <v>5.9406490861807701E-152</v>
      </c>
      <c r="F1517" s="28" t="s">
        <v>917</v>
      </c>
      <c r="G1517" s="28" t="s">
        <v>135</v>
      </c>
    </row>
    <row r="1518" spans="1:7" x14ac:dyDescent="0.45">
      <c r="A1518" s="28">
        <v>3.7179038058080698E-153</v>
      </c>
      <c r="B1518" s="28">
        <v>0.27832233007733498</v>
      </c>
      <c r="C1518" s="28">
        <v>0.86</v>
      </c>
      <c r="D1518" s="28">
        <v>0.82499999999999996</v>
      </c>
      <c r="E1518" s="28">
        <v>7.4358076116161399E-150</v>
      </c>
      <c r="F1518" s="28" t="s">
        <v>917</v>
      </c>
      <c r="G1518" s="28" t="s">
        <v>690</v>
      </c>
    </row>
    <row r="1519" spans="1:7" x14ac:dyDescent="0.45">
      <c r="A1519" s="28">
        <v>2.00745530672147E-133</v>
      </c>
      <c r="B1519" s="28">
        <v>0.27644926284392202</v>
      </c>
      <c r="C1519" s="28">
        <v>0.66400000000000003</v>
      </c>
      <c r="D1519" s="28">
        <v>0.61699999999999999</v>
      </c>
      <c r="E1519" s="28">
        <v>4.0149106134429403E-130</v>
      </c>
      <c r="F1519" s="28" t="s">
        <v>917</v>
      </c>
      <c r="G1519" s="28" t="s">
        <v>960</v>
      </c>
    </row>
    <row r="1520" spans="1:7" x14ac:dyDescent="0.45">
      <c r="A1520" s="28">
        <v>1.80499006630739E-121</v>
      </c>
      <c r="B1520" s="28">
        <v>0.26001967325174002</v>
      </c>
      <c r="C1520" s="28">
        <v>0.94099999999999995</v>
      </c>
      <c r="D1520" s="28">
        <v>0.86099999999999999</v>
      </c>
      <c r="E1520" s="28">
        <v>3.6099801326147901E-118</v>
      </c>
      <c r="F1520" s="28" t="s">
        <v>917</v>
      </c>
      <c r="G1520" s="28" t="s">
        <v>701</v>
      </c>
    </row>
    <row r="1521" spans="1:7" x14ac:dyDescent="0.45">
      <c r="A1521" s="28">
        <v>8.5426015818436995E-119</v>
      </c>
      <c r="B1521" s="28">
        <v>0.29513809595729401</v>
      </c>
      <c r="C1521" s="28">
        <v>0.84</v>
      </c>
      <c r="D1521" s="28">
        <v>0.73699999999999999</v>
      </c>
      <c r="E1521" s="28">
        <v>1.7085203163687399E-115</v>
      </c>
      <c r="F1521" s="28" t="s">
        <v>917</v>
      </c>
      <c r="G1521" s="28" t="s">
        <v>961</v>
      </c>
    </row>
    <row r="1522" spans="1:7" x14ac:dyDescent="0.45">
      <c r="A1522" s="28">
        <v>1.53399871576742E-84</v>
      </c>
      <c r="B1522" s="28">
        <v>0.25208777437569102</v>
      </c>
      <c r="C1522" s="28">
        <v>0.745</v>
      </c>
      <c r="D1522" s="28">
        <v>0.66</v>
      </c>
      <c r="E1522" s="28">
        <v>3.0679974315348301E-81</v>
      </c>
      <c r="F1522" s="28" t="s">
        <v>917</v>
      </c>
      <c r="G1522" s="28" t="s">
        <v>509</v>
      </c>
    </row>
    <row r="1523" spans="1:7" x14ac:dyDescent="0.45">
      <c r="A1523" s="28">
        <v>0</v>
      </c>
      <c r="B1523" s="28">
        <v>1.96329297810245</v>
      </c>
      <c r="C1523" s="28">
        <v>1</v>
      </c>
      <c r="D1523" s="28">
        <v>0.93400000000000005</v>
      </c>
      <c r="E1523" s="28">
        <v>0</v>
      </c>
      <c r="F1523" s="28" t="s">
        <v>962</v>
      </c>
      <c r="G1523" s="28" t="s">
        <v>91</v>
      </c>
    </row>
    <row r="1524" spans="1:7" x14ac:dyDescent="0.45">
      <c r="A1524" s="28">
        <v>0</v>
      </c>
      <c r="B1524" s="28">
        <v>1.82944943605447</v>
      </c>
      <c r="C1524" s="28">
        <v>0.95699999999999996</v>
      </c>
      <c r="D1524" s="28">
        <v>0.82099999999999995</v>
      </c>
      <c r="E1524" s="28">
        <v>0</v>
      </c>
      <c r="F1524" s="28" t="s">
        <v>962</v>
      </c>
      <c r="G1524" s="28" t="s">
        <v>963</v>
      </c>
    </row>
    <row r="1525" spans="1:7" x14ac:dyDescent="0.45">
      <c r="A1525" s="28">
        <v>0</v>
      </c>
      <c r="B1525" s="28">
        <v>1.77315736921002</v>
      </c>
      <c r="C1525" s="28">
        <v>0.997</v>
      </c>
      <c r="D1525" s="28">
        <v>0.92800000000000005</v>
      </c>
      <c r="E1525" s="28">
        <v>0</v>
      </c>
      <c r="F1525" s="28" t="s">
        <v>962</v>
      </c>
      <c r="G1525" s="28" t="s">
        <v>846</v>
      </c>
    </row>
    <row r="1526" spans="1:7" x14ac:dyDescent="0.45">
      <c r="A1526" s="28">
        <v>0</v>
      </c>
      <c r="B1526" s="28">
        <v>1.675138762582</v>
      </c>
      <c r="C1526" s="28">
        <v>1</v>
      </c>
      <c r="D1526" s="28">
        <v>0.94299999999999995</v>
      </c>
      <c r="E1526" s="28">
        <v>0</v>
      </c>
      <c r="F1526" s="28" t="s">
        <v>962</v>
      </c>
      <c r="G1526" s="28" t="s">
        <v>53</v>
      </c>
    </row>
    <row r="1527" spans="1:7" x14ac:dyDescent="0.45">
      <c r="A1527" s="28">
        <v>0</v>
      </c>
      <c r="B1527" s="28">
        <v>1.2392182711424899</v>
      </c>
      <c r="C1527" s="28">
        <v>0.999</v>
      </c>
      <c r="D1527" s="28">
        <v>0.96199999999999997</v>
      </c>
      <c r="E1527" s="28">
        <v>0</v>
      </c>
      <c r="F1527" s="28" t="s">
        <v>962</v>
      </c>
      <c r="G1527" s="28" t="s">
        <v>66</v>
      </c>
    </row>
    <row r="1528" spans="1:7" x14ac:dyDescent="0.45">
      <c r="A1528" s="28">
        <v>0</v>
      </c>
      <c r="B1528" s="28">
        <v>1.2325073063985199</v>
      </c>
      <c r="C1528" s="28">
        <v>0.99199999999999999</v>
      </c>
      <c r="D1528" s="28">
        <v>0.92700000000000005</v>
      </c>
      <c r="E1528" s="28">
        <v>0</v>
      </c>
      <c r="F1528" s="28" t="s">
        <v>962</v>
      </c>
      <c r="G1528" s="28" t="s">
        <v>75</v>
      </c>
    </row>
    <row r="1529" spans="1:7" x14ac:dyDescent="0.45">
      <c r="A1529" s="28">
        <v>0</v>
      </c>
      <c r="B1529" s="28">
        <v>1.2267436157488201</v>
      </c>
      <c r="C1529" s="28">
        <v>0.98399999999999999</v>
      </c>
      <c r="D1529" s="28">
        <v>0.84899999999999998</v>
      </c>
      <c r="E1529" s="28">
        <v>0</v>
      </c>
      <c r="F1529" s="28" t="s">
        <v>962</v>
      </c>
      <c r="G1529" s="28" t="s">
        <v>83</v>
      </c>
    </row>
    <row r="1530" spans="1:7" x14ac:dyDescent="0.45">
      <c r="A1530" s="28">
        <v>0</v>
      </c>
      <c r="B1530" s="28">
        <v>1.20289316094492</v>
      </c>
      <c r="C1530" s="28">
        <v>0.97399999999999998</v>
      </c>
      <c r="D1530" s="28">
        <v>0.8</v>
      </c>
      <c r="E1530" s="28">
        <v>0</v>
      </c>
      <c r="F1530" s="28" t="s">
        <v>962</v>
      </c>
      <c r="G1530" s="28" t="s">
        <v>137</v>
      </c>
    </row>
    <row r="1531" spans="1:7" x14ac:dyDescent="0.45">
      <c r="A1531" s="28">
        <v>0</v>
      </c>
      <c r="B1531" s="28">
        <v>1.2028169069988599</v>
      </c>
      <c r="C1531" s="28">
        <v>0.95199999999999996</v>
      </c>
      <c r="D1531" s="28">
        <v>0.89500000000000002</v>
      </c>
      <c r="E1531" s="28">
        <v>0</v>
      </c>
      <c r="F1531" s="28" t="s">
        <v>962</v>
      </c>
      <c r="G1531" s="28" t="s">
        <v>670</v>
      </c>
    </row>
    <row r="1532" spans="1:7" x14ac:dyDescent="0.45">
      <c r="A1532" s="28">
        <v>0</v>
      </c>
      <c r="B1532" s="28">
        <v>1.15191077034893</v>
      </c>
      <c r="C1532" s="28">
        <v>0.92900000000000005</v>
      </c>
      <c r="D1532" s="28">
        <v>0.86499999999999999</v>
      </c>
      <c r="E1532" s="28">
        <v>0</v>
      </c>
      <c r="F1532" s="28" t="s">
        <v>962</v>
      </c>
      <c r="G1532" s="28" t="s">
        <v>785</v>
      </c>
    </row>
    <row r="1533" spans="1:7" x14ac:dyDescent="0.45">
      <c r="A1533" s="28">
        <v>0</v>
      </c>
      <c r="B1533" s="28">
        <v>1.1447842767488201</v>
      </c>
      <c r="C1533" s="28">
        <v>0.996</v>
      </c>
      <c r="D1533" s="28">
        <v>0.93899999999999995</v>
      </c>
      <c r="E1533" s="28">
        <v>0</v>
      </c>
      <c r="F1533" s="28" t="s">
        <v>962</v>
      </c>
      <c r="G1533" s="28" t="s">
        <v>801</v>
      </c>
    </row>
    <row r="1534" spans="1:7" x14ac:dyDescent="0.45">
      <c r="A1534" s="28">
        <v>0</v>
      </c>
      <c r="B1534" s="28">
        <v>1.1395085636801501</v>
      </c>
      <c r="C1534" s="28">
        <v>0.88900000000000001</v>
      </c>
      <c r="D1534" s="28">
        <v>0.76500000000000001</v>
      </c>
      <c r="E1534" s="28">
        <v>0</v>
      </c>
      <c r="F1534" s="28" t="s">
        <v>962</v>
      </c>
      <c r="G1534" s="28" t="s">
        <v>60</v>
      </c>
    </row>
    <row r="1535" spans="1:7" x14ac:dyDescent="0.45">
      <c r="A1535" s="28">
        <v>0</v>
      </c>
      <c r="B1535" s="28">
        <v>1.1369885504134201</v>
      </c>
      <c r="C1535" s="28">
        <v>0.93700000000000006</v>
      </c>
      <c r="D1535" s="28">
        <v>0.83699999999999997</v>
      </c>
      <c r="E1535" s="28">
        <v>0</v>
      </c>
      <c r="F1535" s="28" t="s">
        <v>962</v>
      </c>
      <c r="G1535" s="28" t="s">
        <v>109</v>
      </c>
    </row>
    <row r="1536" spans="1:7" x14ac:dyDescent="0.45">
      <c r="A1536" s="28">
        <v>0</v>
      </c>
      <c r="B1536" s="28">
        <v>1.06422331448469</v>
      </c>
      <c r="C1536" s="28">
        <v>0.997</v>
      </c>
      <c r="D1536" s="28">
        <v>0.92</v>
      </c>
      <c r="E1536" s="28">
        <v>0</v>
      </c>
      <c r="F1536" s="28" t="s">
        <v>962</v>
      </c>
      <c r="G1536" s="28" t="s">
        <v>65</v>
      </c>
    </row>
    <row r="1537" spans="1:7" x14ac:dyDescent="0.45">
      <c r="A1537" s="28">
        <v>0</v>
      </c>
      <c r="B1537" s="28">
        <v>1.0537977016644999</v>
      </c>
      <c r="C1537" s="28">
        <v>0.95</v>
      </c>
      <c r="D1537" s="28">
        <v>0.748</v>
      </c>
      <c r="E1537" s="28">
        <v>0</v>
      </c>
      <c r="F1537" s="28" t="s">
        <v>962</v>
      </c>
      <c r="G1537" s="28" t="s">
        <v>964</v>
      </c>
    </row>
    <row r="1538" spans="1:7" x14ac:dyDescent="0.45">
      <c r="A1538" s="28">
        <v>0</v>
      </c>
      <c r="B1538" s="28">
        <v>1.04185526029074</v>
      </c>
      <c r="C1538" s="28">
        <v>0.98899999999999999</v>
      </c>
      <c r="D1538" s="28">
        <v>0.93200000000000005</v>
      </c>
      <c r="E1538" s="28">
        <v>0</v>
      </c>
      <c r="F1538" s="28" t="s">
        <v>962</v>
      </c>
      <c r="G1538" s="28" t="s">
        <v>133</v>
      </c>
    </row>
    <row r="1539" spans="1:7" x14ac:dyDescent="0.45">
      <c r="A1539" s="28">
        <v>0</v>
      </c>
      <c r="B1539" s="28">
        <v>1.0333473126511701</v>
      </c>
      <c r="C1539" s="28">
        <v>0.99199999999999999</v>
      </c>
      <c r="D1539" s="28">
        <v>0.91600000000000004</v>
      </c>
      <c r="E1539" s="28">
        <v>0</v>
      </c>
      <c r="F1539" s="28" t="s">
        <v>962</v>
      </c>
      <c r="G1539" s="28" t="s">
        <v>71</v>
      </c>
    </row>
    <row r="1540" spans="1:7" x14ac:dyDescent="0.45">
      <c r="A1540" s="28">
        <v>0</v>
      </c>
      <c r="B1540" s="28">
        <v>1.0153091200644999</v>
      </c>
      <c r="C1540" s="28">
        <v>0.89200000000000002</v>
      </c>
      <c r="D1540" s="28">
        <v>0.76600000000000001</v>
      </c>
      <c r="E1540" s="28">
        <v>0</v>
      </c>
      <c r="F1540" s="28" t="s">
        <v>962</v>
      </c>
      <c r="G1540" s="28" t="s">
        <v>127</v>
      </c>
    </row>
    <row r="1541" spans="1:7" x14ac:dyDescent="0.45">
      <c r="A1541" s="28">
        <v>0</v>
      </c>
      <c r="B1541" s="28">
        <v>0.933408355444591</v>
      </c>
      <c r="C1541" s="28">
        <v>0.93400000000000005</v>
      </c>
      <c r="D1541" s="28">
        <v>0.89100000000000001</v>
      </c>
      <c r="E1541" s="28">
        <v>0</v>
      </c>
      <c r="F1541" s="28" t="s">
        <v>962</v>
      </c>
      <c r="G1541" s="28" t="s">
        <v>56</v>
      </c>
    </row>
    <row r="1542" spans="1:7" x14ac:dyDescent="0.45">
      <c r="A1542" s="28">
        <v>0</v>
      </c>
      <c r="B1542" s="28">
        <v>0.91023106914977803</v>
      </c>
      <c r="C1542" s="28">
        <v>0.96199999999999997</v>
      </c>
      <c r="D1542" s="28">
        <v>0.88300000000000001</v>
      </c>
      <c r="E1542" s="28">
        <v>0</v>
      </c>
      <c r="F1542" s="28" t="s">
        <v>962</v>
      </c>
      <c r="G1542" s="28" t="s">
        <v>138</v>
      </c>
    </row>
    <row r="1543" spans="1:7" x14ac:dyDescent="0.45">
      <c r="A1543" s="28">
        <v>0</v>
      </c>
      <c r="B1543" s="28">
        <v>0.87107295221900505</v>
      </c>
      <c r="C1543" s="28">
        <v>0.81799999999999995</v>
      </c>
      <c r="D1543" s="28">
        <v>0.72899999999999998</v>
      </c>
      <c r="E1543" s="28">
        <v>0</v>
      </c>
      <c r="F1543" s="28" t="s">
        <v>962</v>
      </c>
      <c r="G1543" s="28" t="s">
        <v>82</v>
      </c>
    </row>
    <row r="1544" spans="1:7" x14ac:dyDescent="0.45">
      <c r="A1544" s="28">
        <v>0</v>
      </c>
      <c r="B1544" s="28">
        <v>0.83353110351844295</v>
      </c>
      <c r="C1544" s="28">
        <v>0.95399999999999996</v>
      </c>
      <c r="D1544" s="28">
        <v>0.86799999999999999</v>
      </c>
      <c r="E1544" s="28">
        <v>0</v>
      </c>
      <c r="F1544" s="28" t="s">
        <v>962</v>
      </c>
      <c r="G1544" s="28" t="s">
        <v>69</v>
      </c>
    </row>
    <row r="1545" spans="1:7" x14ac:dyDescent="0.45">
      <c r="A1545" s="28">
        <v>0</v>
      </c>
      <c r="B1545" s="28">
        <v>0.83335820965228202</v>
      </c>
      <c r="C1545" s="28">
        <v>0.97299999999999998</v>
      </c>
      <c r="D1545" s="28">
        <v>0.91500000000000004</v>
      </c>
      <c r="E1545" s="28">
        <v>0</v>
      </c>
      <c r="F1545" s="28" t="s">
        <v>962</v>
      </c>
      <c r="G1545" s="28" t="s">
        <v>85</v>
      </c>
    </row>
    <row r="1546" spans="1:7" x14ac:dyDescent="0.45">
      <c r="A1546" s="28">
        <v>0</v>
      </c>
      <c r="B1546" s="28">
        <v>0.759339248392077</v>
      </c>
      <c r="C1546" s="28">
        <v>0.98399999999999999</v>
      </c>
      <c r="D1546" s="28">
        <v>0.88400000000000001</v>
      </c>
      <c r="E1546" s="28">
        <v>0</v>
      </c>
      <c r="F1546" s="28" t="s">
        <v>962</v>
      </c>
      <c r="G1546" s="28" t="s">
        <v>68</v>
      </c>
    </row>
    <row r="1547" spans="1:7" x14ac:dyDescent="0.45">
      <c r="A1547" s="28">
        <v>0</v>
      </c>
      <c r="B1547" s="28">
        <v>0.75851975684388795</v>
      </c>
      <c r="C1547" s="28">
        <v>0.96799999999999997</v>
      </c>
      <c r="D1547" s="28">
        <v>0.86399999999999999</v>
      </c>
      <c r="E1547" s="28">
        <v>0</v>
      </c>
      <c r="F1547" s="28" t="s">
        <v>962</v>
      </c>
      <c r="G1547" s="28" t="s">
        <v>78</v>
      </c>
    </row>
    <row r="1548" spans="1:7" x14ac:dyDescent="0.45">
      <c r="A1548" s="28">
        <v>0</v>
      </c>
      <c r="B1548" s="28">
        <v>0.74180361891992697</v>
      </c>
      <c r="C1548" s="28">
        <v>0.98399999999999999</v>
      </c>
      <c r="D1548" s="28">
        <v>0.93600000000000005</v>
      </c>
      <c r="E1548" s="28">
        <v>0</v>
      </c>
      <c r="F1548" s="28" t="s">
        <v>962</v>
      </c>
      <c r="G1548" s="28" t="s">
        <v>101</v>
      </c>
    </row>
    <row r="1549" spans="1:7" x14ac:dyDescent="0.45">
      <c r="A1549" s="28">
        <v>0</v>
      </c>
      <c r="B1549" s="28">
        <v>0.73061808223715896</v>
      </c>
      <c r="C1549" s="28">
        <v>0.89800000000000002</v>
      </c>
      <c r="D1549" s="28">
        <v>0.84299999999999997</v>
      </c>
      <c r="E1549" s="28">
        <v>0</v>
      </c>
      <c r="F1549" s="28" t="s">
        <v>962</v>
      </c>
      <c r="G1549" s="28" t="s">
        <v>781</v>
      </c>
    </row>
    <row r="1550" spans="1:7" x14ac:dyDescent="0.45">
      <c r="A1550" s="28">
        <v>0</v>
      </c>
      <c r="B1550" s="28">
        <v>0.72925509050885595</v>
      </c>
      <c r="C1550" s="28">
        <v>0.97899999999999998</v>
      </c>
      <c r="D1550" s="28">
        <v>0.89400000000000002</v>
      </c>
      <c r="E1550" s="28">
        <v>0</v>
      </c>
      <c r="F1550" s="28" t="s">
        <v>962</v>
      </c>
      <c r="G1550" s="28" t="s">
        <v>123</v>
      </c>
    </row>
    <row r="1551" spans="1:7" x14ac:dyDescent="0.45">
      <c r="A1551" s="28">
        <v>0</v>
      </c>
      <c r="B1551" s="28">
        <v>0.72797574381334595</v>
      </c>
      <c r="C1551" s="28">
        <v>0.86199999999999999</v>
      </c>
      <c r="D1551" s="28">
        <v>0.78</v>
      </c>
      <c r="E1551" s="28">
        <v>0</v>
      </c>
      <c r="F1551" s="28" t="s">
        <v>962</v>
      </c>
      <c r="G1551" s="28" t="s">
        <v>98</v>
      </c>
    </row>
    <row r="1552" spans="1:7" x14ac:dyDescent="0.45">
      <c r="A1552" s="28">
        <v>0</v>
      </c>
      <c r="B1552" s="28">
        <v>0.71351969892603195</v>
      </c>
      <c r="C1552" s="28">
        <v>0.89200000000000002</v>
      </c>
      <c r="D1552" s="28">
        <v>0.78600000000000003</v>
      </c>
      <c r="E1552" s="28">
        <v>0</v>
      </c>
      <c r="F1552" s="28" t="s">
        <v>962</v>
      </c>
      <c r="G1552" s="28" t="s">
        <v>99</v>
      </c>
    </row>
    <row r="1553" spans="1:7" x14ac:dyDescent="0.45">
      <c r="A1553" s="28">
        <v>0</v>
      </c>
      <c r="B1553" s="28">
        <v>0.71196748134245902</v>
      </c>
      <c r="C1553" s="28">
        <v>0.97499999999999998</v>
      </c>
      <c r="D1553" s="28">
        <v>0.92</v>
      </c>
      <c r="E1553" s="28">
        <v>0</v>
      </c>
      <c r="F1553" s="28" t="s">
        <v>962</v>
      </c>
      <c r="G1553" s="28" t="s">
        <v>55</v>
      </c>
    </row>
    <row r="1554" spans="1:7" x14ac:dyDescent="0.45">
      <c r="A1554" s="28">
        <v>0</v>
      </c>
      <c r="B1554" s="28">
        <v>0.61718108010598505</v>
      </c>
      <c r="C1554" s="28">
        <v>0.91800000000000004</v>
      </c>
      <c r="D1554" s="28">
        <v>0.81299999999999994</v>
      </c>
      <c r="E1554" s="28">
        <v>0</v>
      </c>
      <c r="F1554" s="28" t="s">
        <v>962</v>
      </c>
      <c r="G1554" s="28" t="s">
        <v>627</v>
      </c>
    </row>
    <row r="1555" spans="1:7" x14ac:dyDescent="0.45">
      <c r="A1555" s="28">
        <v>0</v>
      </c>
      <c r="B1555" s="28">
        <v>0.61416006989488403</v>
      </c>
      <c r="C1555" s="28">
        <v>0.95499999999999996</v>
      </c>
      <c r="D1555" s="28">
        <v>0.85899999999999999</v>
      </c>
      <c r="E1555" s="28">
        <v>0</v>
      </c>
      <c r="F1555" s="28" t="s">
        <v>962</v>
      </c>
      <c r="G1555" s="28" t="s">
        <v>770</v>
      </c>
    </row>
    <row r="1556" spans="1:7" x14ac:dyDescent="0.45">
      <c r="A1556" s="28">
        <v>0</v>
      </c>
      <c r="B1556" s="28">
        <v>0.58639885390676005</v>
      </c>
      <c r="C1556" s="28">
        <v>0.98199999999999998</v>
      </c>
      <c r="D1556" s="28">
        <v>0.91300000000000003</v>
      </c>
      <c r="E1556" s="28">
        <v>0</v>
      </c>
      <c r="F1556" s="28" t="s">
        <v>962</v>
      </c>
      <c r="G1556" s="28" t="s">
        <v>633</v>
      </c>
    </row>
    <row r="1557" spans="1:7" x14ac:dyDescent="0.45">
      <c r="A1557" s="28">
        <v>0</v>
      </c>
      <c r="B1557" s="28">
        <v>0.58025216437602301</v>
      </c>
      <c r="C1557" s="28">
        <v>0.91800000000000004</v>
      </c>
      <c r="D1557" s="28">
        <v>0.76</v>
      </c>
      <c r="E1557" s="28">
        <v>0</v>
      </c>
      <c r="F1557" s="28" t="s">
        <v>962</v>
      </c>
      <c r="G1557" s="28" t="s">
        <v>965</v>
      </c>
    </row>
    <row r="1558" spans="1:7" x14ac:dyDescent="0.45">
      <c r="A1558" s="28">
        <v>0</v>
      </c>
      <c r="B1558" s="28">
        <v>0.56817659320043801</v>
      </c>
      <c r="C1558" s="28">
        <v>0.995</v>
      </c>
      <c r="D1558" s="28">
        <v>0.91900000000000004</v>
      </c>
      <c r="E1558" s="28">
        <v>0</v>
      </c>
      <c r="F1558" s="28" t="s">
        <v>962</v>
      </c>
      <c r="G1558" s="28" t="s">
        <v>59</v>
      </c>
    </row>
    <row r="1559" spans="1:7" x14ac:dyDescent="0.45">
      <c r="A1559" s="28">
        <v>0</v>
      </c>
      <c r="B1559" s="28">
        <v>0.56571578575277603</v>
      </c>
      <c r="C1559" s="28">
        <v>0.99399999999999999</v>
      </c>
      <c r="D1559" s="28">
        <v>0.92</v>
      </c>
      <c r="E1559" s="28">
        <v>0</v>
      </c>
      <c r="F1559" s="28" t="s">
        <v>962</v>
      </c>
      <c r="G1559" s="28" t="s">
        <v>54</v>
      </c>
    </row>
    <row r="1560" spans="1:7" x14ac:dyDescent="0.45">
      <c r="A1560" s="28">
        <v>0</v>
      </c>
      <c r="B1560" s="28">
        <v>0.55948644287770299</v>
      </c>
      <c r="C1560" s="28">
        <v>0.89500000000000002</v>
      </c>
      <c r="D1560" s="28">
        <v>0.88400000000000001</v>
      </c>
      <c r="E1560" s="28">
        <v>0</v>
      </c>
      <c r="F1560" s="28" t="s">
        <v>962</v>
      </c>
      <c r="G1560" s="28" t="s">
        <v>771</v>
      </c>
    </row>
    <row r="1561" spans="1:7" x14ac:dyDescent="0.45">
      <c r="A1561" s="28">
        <v>0</v>
      </c>
      <c r="B1561" s="28">
        <v>0.54903488220355001</v>
      </c>
      <c r="C1561" s="28">
        <v>0.96099999999999997</v>
      </c>
      <c r="D1561" s="28">
        <v>0.88700000000000001</v>
      </c>
      <c r="E1561" s="28">
        <v>0</v>
      </c>
      <c r="F1561" s="28" t="s">
        <v>962</v>
      </c>
      <c r="G1561" s="28" t="s">
        <v>107</v>
      </c>
    </row>
    <row r="1562" spans="1:7" x14ac:dyDescent="0.45">
      <c r="A1562" s="28">
        <v>0</v>
      </c>
      <c r="B1562" s="28">
        <v>0.49818436869182903</v>
      </c>
      <c r="C1562" s="28">
        <v>0.89600000000000002</v>
      </c>
      <c r="D1562" s="28">
        <v>0.78700000000000003</v>
      </c>
      <c r="E1562" s="28">
        <v>0</v>
      </c>
      <c r="F1562" s="28" t="s">
        <v>962</v>
      </c>
      <c r="G1562" s="28" t="s">
        <v>966</v>
      </c>
    </row>
    <row r="1563" spans="1:7" x14ac:dyDescent="0.45">
      <c r="A1563" s="28">
        <v>0</v>
      </c>
      <c r="B1563" s="28">
        <v>0.49683406515324502</v>
      </c>
      <c r="C1563" s="28">
        <v>0.92300000000000004</v>
      </c>
      <c r="D1563" s="28">
        <v>0.745</v>
      </c>
      <c r="E1563" s="28">
        <v>0</v>
      </c>
      <c r="F1563" s="28" t="s">
        <v>962</v>
      </c>
      <c r="G1563" s="28" t="s">
        <v>967</v>
      </c>
    </row>
    <row r="1564" spans="1:7" x14ac:dyDescent="0.45">
      <c r="A1564" s="28">
        <v>0</v>
      </c>
      <c r="B1564" s="28">
        <v>0.46105964134625999</v>
      </c>
      <c r="C1564" s="28">
        <v>0.86</v>
      </c>
      <c r="D1564" s="28">
        <v>0.80200000000000005</v>
      </c>
      <c r="E1564" s="28">
        <v>0</v>
      </c>
      <c r="F1564" s="28" t="s">
        <v>962</v>
      </c>
      <c r="G1564" s="28" t="s">
        <v>968</v>
      </c>
    </row>
    <row r="1565" spans="1:7" x14ac:dyDescent="0.45">
      <c r="A1565" s="28">
        <v>0</v>
      </c>
      <c r="B1565" s="28">
        <v>0.40043384779514102</v>
      </c>
      <c r="C1565" s="28">
        <v>0.63500000000000001</v>
      </c>
      <c r="D1565" s="28">
        <v>0.76200000000000001</v>
      </c>
      <c r="E1565" s="28">
        <v>0</v>
      </c>
      <c r="F1565" s="28" t="s">
        <v>962</v>
      </c>
      <c r="G1565" s="28" t="s">
        <v>140</v>
      </c>
    </row>
    <row r="1566" spans="1:7" x14ac:dyDescent="0.45">
      <c r="A1566" s="28">
        <v>0</v>
      </c>
      <c r="B1566" s="28">
        <v>0.27951738317349401</v>
      </c>
      <c r="C1566" s="28">
        <v>0.85799999999999998</v>
      </c>
      <c r="D1566" s="28">
        <v>0.624</v>
      </c>
      <c r="E1566" s="28">
        <v>0</v>
      </c>
      <c r="F1566" s="28" t="s">
        <v>962</v>
      </c>
      <c r="G1566" s="28" t="s">
        <v>969</v>
      </c>
    </row>
    <row r="1567" spans="1:7" x14ac:dyDescent="0.45">
      <c r="A1567" s="28">
        <v>0</v>
      </c>
      <c r="B1567" s="28">
        <v>0.37538789090344998</v>
      </c>
      <c r="C1567" s="28">
        <v>0.83199999999999996</v>
      </c>
      <c r="D1567" s="28">
        <v>0.60799999999999998</v>
      </c>
      <c r="E1567" s="28">
        <v>0</v>
      </c>
      <c r="F1567" s="28" t="s">
        <v>962</v>
      </c>
      <c r="G1567" s="28" t="s">
        <v>731</v>
      </c>
    </row>
    <row r="1568" spans="1:7" x14ac:dyDescent="0.45">
      <c r="A1568" s="28">
        <v>0</v>
      </c>
      <c r="B1568" s="28">
        <v>0.78564329830539403</v>
      </c>
      <c r="C1568" s="28">
        <v>0.88700000000000001</v>
      </c>
      <c r="D1568" s="28">
        <v>0.82499999999999996</v>
      </c>
      <c r="E1568" s="28">
        <v>0</v>
      </c>
      <c r="F1568" s="28" t="s">
        <v>962</v>
      </c>
      <c r="G1568" s="28" t="s">
        <v>112</v>
      </c>
    </row>
    <row r="1569" spans="1:7" x14ac:dyDescent="0.45">
      <c r="A1569" s="28">
        <v>0</v>
      </c>
      <c r="B1569" s="28">
        <v>0.26649460183378998</v>
      </c>
      <c r="C1569" s="28">
        <v>0.91400000000000003</v>
      </c>
      <c r="D1569" s="28">
        <v>0.70199999999999996</v>
      </c>
      <c r="E1569" s="28">
        <v>0</v>
      </c>
      <c r="F1569" s="28" t="s">
        <v>962</v>
      </c>
      <c r="G1569" s="28" t="s">
        <v>412</v>
      </c>
    </row>
    <row r="1570" spans="1:7" x14ac:dyDescent="0.45">
      <c r="A1570" s="28">
        <v>0</v>
      </c>
      <c r="B1570" s="28">
        <v>0.65210105798009699</v>
      </c>
      <c r="C1570" s="28">
        <v>0.85499999999999998</v>
      </c>
      <c r="D1570" s="28">
        <v>0.81899999999999995</v>
      </c>
      <c r="E1570" s="28">
        <v>1.8384400698707401E-306</v>
      </c>
      <c r="F1570" s="28" t="s">
        <v>962</v>
      </c>
      <c r="G1570" s="28" t="s">
        <v>592</v>
      </c>
    </row>
    <row r="1571" spans="1:7" x14ac:dyDescent="0.45">
      <c r="A1571" s="28">
        <v>2.4939629571367599E-287</v>
      </c>
      <c r="B1571" s="28">
        <v>0.55455107917633495</v>
      </c>
      <c r="C1571" s="28">
        <v>0.91900000000000004</v>
      </c>
      <c r="D1571" s="28">
        <v>0.79300000000000004</v>
      </c>
      <c r="E1571" s="28">
        <v>4.9879259142735099E-284</v>
      </c>
      <c r="F1571" s="28" t="s">
        <v>962</v>
      </c>
      <c r="G1571" s="28" t="s">
        <v>970</v>
      </c>
    </row>
    <row r="1572" spans="1:7" x14ac:dyDescent="0.45">
      <c r="A1572" s="28">
        <v>2.8422661995987601E-277</v>
      </c>
      <c r="B1572" s="28">
        <v>0.31964885907631202</v>
      </c>
      <c r="C1572" s="28">
        <v>0.67400000000000004</v>
      </c>
      <c r="D1572" s="28">
        <v>0.56999999999999995</v>
      </c>
      <c r="E1572" s="28">
        <v>5.6845323991975298E-274</v>
      </c>
      <c r="F1572" s="28" t="s">
        <v>962</v>
      </c>
      <c r="G1572" s="28" t="s">
        <v>971</v>
      </c>
    </row>
    <row r="1573" spans="1:7" x14ac:dyDescent="0.45">
      <c r="A1573" s="28">
        <v>1.2718356261622599E-241</v>
      </c>
      <c r="B1573" s="28">
        <v>0.27035550721641599</v>
      </c>
      <c r="C1573" s="28">
        <v>0.88800000000000001</v>
      </c>
      <c r="D1573" s="28">
        <v>0.75</v>
      </c>
      <c r="E1573" s="28">
        <v>2.54367125232452E-238</v>
      </c>
      <c r="F1573" s="28" t="s">
        <v>962</v>
      </c>
      <c r="G1573" s="28" t="s">
        <v>972</v>
      </c>
    </row>
    <row r="1574" spans="1:7" x14ac:dyDescent="0.45">
      <c r="A1574" s="28">
        <v>7.7918976222534497E-231</v>
      </c>
      <c r="B1574" s="28">
        <v>0.37835757219855698</v>
      </c>
      <c r="C1574" s="28">
        <v>0.73</v>
      </c>
      <c r="D1574" s="28">
        <v>0.68400000000000005</v>
      </c>
      <c r="E1574" s="28">
        <v>1.5583795244506901E-227</v>
      </c>
      <c r="F1574" s="28" t="s">
        <v>962</v>
      </c>
      <c r="G1574" s="28" t="s">
        <v>97</v>
      </c>
    </row>
    <row r="1575" spans="1:7" x14ac:dyDescent="0.45">
      <c r="A1575" s="28">
        <v>4.4206374135102699E-212</v>
      </c>
      <c r="B1575" s="28">
        <v>0.356983407205616</v>
      </c>
      <c r="C1575" s="28">
        <v>0.76200000000000001</v>
      </c>
      <c r="D1575" s="28">
        <v>0.64200000000000002</v>
      </c>
      <c r="E1575" s="28">
        <v>8.8412748270205399E-209</v>
      </c>
      <c r="F1575" s="28" t="s">
        <v>962</v>
      </c>
      <c r="G1575" s="28" t="s">
        <v>124</v>
      </c>
    </row>
    <row r="1576" spans="1:7" x14ac:dyDescent="0.45">
      <c r="A1576" s="28">
        <v>2.92192858924401E-208</v>
      </c>
      <c r="B1576" s="28">
        <v>0.54104924858018</v>
      </c>
      <c r="C1576" s="28">
        <v>0.872</v>
      </c>
      <c r="D1576" s="28">
        <v>0.78</v>
      </c>
      <c r="E1576" s="28">
        <v>5.8438571784880297E-205</v>
      </c>
      <c r="F1576" s="28" t="s">
        <v>962</v>
      </c>
      <c r="G1576" s="28" t="s">
        <v>674</v>
      </c>
    </row>
    <row r="1577" spans="1:7" x14ac:dyDescent="0.45">
      <c r="A1577" s="28">
        <v>5.4107375508738003E-208</v>
      </c>
      <c r="B1577" s="28">
        <v>0.56794532889745897</v>
      </c>
      <c r="C1577" s="28">
        <v>0.84699999999999998</v>
      </c>
      <c r="D1577" s="28">
        <v>0.74299999999999999</v>
      </c>
      <c r="E1577" s="28">
        <v>1.08214751017476E-204</v>
      </c>
      <c r="F1577" s="28" t="s">
        <v>962</v>
      </c>
      <c r="G1577" s="28" t="s">
        <v>322</v>
      </c>
    </row>
    <row r="1578" spans="1:7" x14ac:dyDescent="0.45">
      <c r="A1578" s="28">
        <v>5.4522394466062102E-202</v>
      </c>
      <c r="B1578" s="28">
        <v>0.482818230391373</v>
      </c>
      <c r="C1578" s="28">
        <v>0.81</v>
      </c>
      <c r="D1578" s="28">
        <v>0.7</v>
      </c>
      <c r="E1578" s="28">
        <v>1.09044788932124E-198</v>
      </c>
      <c r="F1578" s="28" t="s">
        <v>962</v>
      </c>
      <c r="G1578" s="28" t="s">
        <v>135</v>
      </c>
    </row>
    <row r="1579" spans="1:7" x14ac:dyDescent="0.45">
      <c r="A1579" s="28">
        <v>1.19851898176667E-201</v>
      </c>
      <c r="B1579" s="28">
        <v>0.49897746691935901</v>
      </c>
      <c r="C1579" s="28">
        <v>0.98499999999999999</v>
      </c>
      <c r="D1579" s="28">
        <v>0.96199999999999997</v>
      </c>
      <c r="E1579" s="28">
        <v>2.3970379635333501E-198</v>
      </c>
      <c r="F1579" s="28" t="s">
        <v>962</v>
      </c>
      <c r="G1579" s="28" t="s">
        <v>139</v>
      </c>
    </row>
    <row r="1580" spans="1:7" x14ac:dyDescent="0.45">
      <c r="A1580" s="28">
        <v>7.1231803660334402E-187</v>
      </c>
      <c r="B1580" s="28">
        <v>0.41793857616263203</v>
      </c>
      <c r="C1580" s="28">
        <v>0.91400000000000003</v>
      </c>
      <c r="D1580" s="28">
        <v>0.84499999999999997</v>
      </c>
      <c r="E1580" s="28">
        <v>1.4246360732066899E-183</v>
      </c>
      <c r="F1580" s="28" t="s">
        <v>962</v>
      </c>
      <c r="G1580" s="28" t="s">
        <v>624</v>
      </c>
    </row>
    <row r="1581" spans="1:7" x14ac:dyDescent="0.45">
      <c r="A1581" s="28">
        <v>2.3140978208686701E-182</v>
      </c>
      <c r="B1581" s="28">
        <v>0.27466763068092498</v>
      </c>
      <c r="C1581" s="28">
        <v>0.80300000000000005</v>
      </c>
      <c r="D1581" s="28">
        <v>0.69599999999999995</v>
      </c>
      <c r="E1581" s="28">
        <v>4.6281956417373498E-179</v>
      </c>
      <c r="F1581" s="28" t="s">
        <v>962</v>
      </c>
      <c r="G1581" s="28" t="s">
        <v>973</v>
      </c>
    </row>
    <row r="1582" spans="1:7" x14ac:dyDescent="0.45">
      <c r="A1582" s="28">
        <v>2.9995364686077799E-180</v>
      </c>
      <c r="B1582" s="28">
        <v>0.414582694950002</v>
      </c>
      <c r="C1582" s="28">
        <v>0.93400000000000005</v>
      </c>
      <c r="D1582" s="28">
        <v>0.877</v>
      </c>
      <c r="E1582" s="28">
        <v>5.9990729372155599E-177</v>
      </c>
      <c r="F1582" s="28" t="s">
        <v>962</v>
      </c>
      <c r="G1582" s="28" t="s">
        <v>105</v>
      </c>
    </row>
    <row r="1583" spans="1:7" x14ac:dyDescent="0.45">
      <c r="A1583" s="28">
        <v>1.7079197265978598E-176</v>
      </c>
      <c r="B1583" s="28">
        <v>0.36698172247777999</v>
      </c>
      <c r="C1583" s="28">
        <v>0.79900000000000004</v>
      </c>
      <c r="D1583" s="28">
        <v>0.76500000000000001</v>
      </c>
      <c r="E1583" s="28">
        <v>3.4158394531957197E-173</v>
      </c>
      <c r="F1583" s="28" t="s">
        <v>962</v>
      </c>
      <c r="G1583" s="28" t="s">
        <v>796</v>
      </c>
    </row>
    <row r="1584" spans="1:7" x14ac:dyDescent="0.45">
      <c r="A1584" s="28">
        <v>4.7713991282334698E-163</v>
      </c>
      <c r="B1584" s="28">
        <v>0.28844736987667302</v>
      </c>
      <c r="C1584" s="28">
        <v>0.67700000000000005</v>
      </c>
      <c r="D1584" s="28">
        <v>0.67500000000000004</v>
      </c>
      <c r="E1584" s="28">
        <v>9.5427982564669403E-160</v>
      </c>
      <c r="F1584" s="28" t="s">
        <v>962</v>
      </c>
      <c r="G1584" s="28" t="s">
        <v>974</v>
      </c>
    </row>
    <row r="1585" spans="1:7" x14ac:dyDescent="0.45">
      <c r="A1585" s="28">
        <v>2.5008290834498E-153</v>
      </c>
      <c r="B1585" s="28">
        <v>0.38422364697481998</v>
      </c>
      <c r="C1585" s="28">
        <v>0.81599999999999995</v>
      </c>
      <c r="D1585" s="28">
        <v>0.77400000000000002</v>
      </c>
      <c r="E1585" s="28">
        <v>5.0016581668996002E-150</v>
      </c>
      <c r="F1585" s="28" t="s">
        <v>962</v>
      </c>
      <c r="G1585" s="28" t="s">
        <v>714</v>
      </c>
    </row>
    <row r="1586" spans="1:7" x14ac:dyDescent="0.45">
      <c r="A1586" s="28">
        <v>6.0671576095374602E-127</v>
      </c>
      <c r="B1586" s="28">
        <v>0.34340529004619902</v>
      </c>
      <c r="C1586" s="28">
        <v>0.876</v>
      </c>
      <c r="D1586" s="28">
        <v>0.82599999999999996</v>
      </c>
      <c r="E1586" s="28">
        <v>1.21343152190749E-123</v>
      </c>
      <c r="F1586" s="28" t="s">
        <v>962</v>
      </c>
      <c r="G1586" s="28" t="s">
        <v>225</v>
      </c>
    </row>
    <row r="1587" spans="1:7" x14ac:dyDescent="0.45">
      <c r="A1587" s="28">
        <v>7.7605759985990004E-104</v>
      </c>
      <c r="B1587" s="28">
        <v>0.298211264794839</v>
      </c>
      <c r="C1587" s="28">
        <v>0.874</v>
      </c>
      <c r="D1587" s="28">
        <v>0.81</v>
      </c>
      <c r="E1587" s="28">
        <v>1.5521151997197999E-100</v>
      </c>
      <c r="F1587" s="28" t="s">
        <v>962</v>
      </c>
      <c r="G1587" s="28" t="s">
        <v>52</v>
      </c>
    </row>
    <row r="1588" spans="1:7" x14ac:dyDescent="0.45">
      <c r="A1588" s="28">
        <v>5.5475356025501803E-74</v>
      </c>
      <c r="B1588" s="28">
        <v>0.26138437050701002</v>
      </c>
      <c r="C1588" s="28">
        <v>0.75700000000000001</v>
      </c>
      <c r="D1588" s="28">
        <v>0.73099999999999998</v>
      </c>
      <c r="E1588" s="28">
        <v>1.10950712051004E-70</v>
      </c>
      <c r="F1588" s="28" t="s">
        <v>962</v>
      </c>
      <c r="G1588" s="28" t="s">
        <v>784</v>
      </c>
    </row>
    <row r="1589" spans="1:7" x14ac:dyDescent="0.45">
      <c r="A1589" s="28">
        <v>1.3779771518819299E-70</v>
      </c>
      <c r="B1589" s="28">
        <v>0.29140920218375599</v>
      </c>
      <c r="C1589" s="28">
        <v>0.747</v>
      </c>
      <c r="D1589" s="28">
        <v>0.71899999999999997</v>
      </c>
      <c r="E1589" s="28">
        <v>2.7559543037638601E-67</v>
      </c>
      <c r="F1589" s="28" t="s">
        <v>962</v>
      </c>
      <c r="G1589" s="28" t="s">
        <v>975</v>
      </c>
    </row>
    <row r="1590" spans="1:7" x14ac:dyDescent="0.45">
      <c r="A1590" s="28">
        <v>5.1149604671669103E-45</v>
      </c>
      <c r="B1590" s="28">
        <v>0.26860379942196699</v>
      </c>
      <c r="C1590" s="28">
        <v>0.82199999999999995</v>
      </c>
      <c r="D1590" s="28">
        <v>0.82299999999999995</v>
      </c>
      <c r="E1590" s="28">
        <v>1.02299209343338E-41</v>
      </c>
      <c r="F1590" s="28" t="s">
        <v>962</v>
      </c>
      <c r="G1590" s="28" t="s">
        <v>803</v>
      </c>
    </row>
    <row r="1591" spans="1:7" x14ac:dyDescent="0.45">
      <c r="A1591" s="28">
        <v>0</v>
      </c>
      <c r="B1591" s="28">
        <v>2.4738293357668901</v>
      </c>
      <c r="C1591" s="28">
        <v>0.98499999999999999</v>
      </c>
      <c r="D1591" s="28">
        <v>0.79300000000000004</v>
      </c>
      <c r="E1591" s="28">
        <v>0</v>
      </c>
      <c r="F1591" s="28" t="s">
        <v>976</v>
      </c>
      <c r="G1591" s="28" t="s">
        <v>768</v>
      </c>
    </row>
    <row r="1592" spans="1:7" x14ac:dyDescent="0.45">
      <c r="A1592" s="28">
        <v>0</v>
      </c>
      <c r="B1592" s="28">
        <v>2.3845195796170602</v>
      </c>
      <c r="C1592" s="28">
        <v>0.98599999999999999</v>
      </c>
      <c r="D1592" s="28">
        <v>0.85699999999999998</v>
      </c>
      <c r="E1592" s="28">
        <v>0</v>
      </c>
      <c r="F1592" s="28" t="s">
        <v>976</v>
      </c>
      <c r="G1592" s="28" t="s">
        <v>770</v>
      </c>
    </row>
    <row r="1593" spans="1:7" x14ac:dyDescent="0.45">
      <c r="A1593" s="28">
        <v>0</v>
      </c>
      <c r="B1593" s="28">
        <v>2.3493687858396499</v>
      </c>
      <c r="C1593" s="28">
        <v>0.98699999999999999</v>
      </c>
      <c r="D1593" s="28">
        <v>0.879</v>
      </c>
      <c r="E1593" s="28">
        <v>0</v>
      </c>
      <c r="F1593" s="28" t="s">
        <v>976</v>
      </c>
      <c r="G1593" s="28" t="s">
        <v>771</v>
      </c>
    </row>
    <row r="1594" spans="1:7" x14ac:dyDescent="0.45">
      <c r="A1594" s="28">
        <v>0</v>
      </c>
      <c r="B1594" s="28">
        <v>2.2019188299797601</v>
      </c>
      <c r="C1594" s="28">
        <v>0.98</v>
      </c>
      <c r="D1594" s="28">
        <v>0.81299999999999994</v>
      </c>
      <c r="E1594" s="28">
        <v>0</v>
      </c>
      <c r="F1594" s="28" t="s">
        <v>976</v>
      </c>
      <c r="G1594" s="28" t="s">
        <v>592</v>
      </c>
    </row>
    <row r="1595" spans="1:7" x14ac:dyDescent="0.45">
      <c r="A1595" s="28">
        <v>0</v>
      </c>
      <c r="B1595" s="28">
        <v>2.1411738178265902</v>
      </c>
      <c r="C1595" s="28">
        <v>0.94599999999999995</v>
      </c>
      <c r="D1595" s="28">
        <v>0.82199999999999995</v>
      </c>
      <c r="E1595" s="28">
        <v>0</v>
      </c>
      <c r="F1595" s="28" t="s">
        <v>976</v>
      </c>
      <c r="G1595" s="28" t="s">
        <v>963</v>
      </c>
    </row>
    <row r="1596" spans="1:7" x14ac:dyDescent="0.45">
      <c r="A1596" s="28">
        <v>0</v>
      </c>
      <c r="B1596" s="28">
        <v>2.1271853293371001</v>
      </c>
      <c r="C1596" s="28">
        <v>0.96199999999999997</v>
      </c>
      <c r="D1596" s="28">
        <v>0.86399999999999999</v>
      </c>
      <c r="E1596" s="28">
        <v>0</v>
      </c>
      <c r="F1596" s="28" t="s">
        <v>976</v>
      </c>
      <c r="G1596" s="28" t="s">
        <v>785</v>
      </c>
    </row>
    <row r="1597" spans="1:7" x14ac:dyDescent="0.45">
      <c r="A1597" s="28">
        <v>0</v>
      </c>
      <c r="B1597" s="28">
        <v>1.9732517858754499</v>
      </c>
      <c r="C1597" s="28">
        <v>0.997</v>
      </c>
      <c r="D1597" s="28">
        <v>0.93400000000000005</v>
      </c>
      <c r="E1597" s="28">
        <v>0</v>
      </c>
      <c r="F1597" s="28" t="s">
        <v>976</v>
      </c>
      <c r="G1597" s="28" t="s">
        <v>91</v>
      </c>
    </row>
    <row r="1598" spans="1:7" x14ac:dyDescent="0.45">
      <c r="A1598" s="28">
        <v>0</v>
      </c>
      <c r="B1598" s="28">
        <v>1.7438543329034499</v>
      </c>
      <c r="C1598" s="28">
        <v>0.997</v>
      </c>
      <c r="D1598" s="28">
        <v>0.93899999999999995</v>
      </c>
      <c r="E1598" s="28">
        <v>0</v>
      </c>
      <c r="F1598" s="28" t="s">
        <v>976</v>
      </c>
      <c r="G1598" s="28" t="s">
        <v>801</v>
      </c>
    </row>
    <row r="1599" spans="1:7" x14ac:dyDescent="0.45">
      <c r="A1599" s="28">
        <v>0</v>
      </c>
      <c r="B1599" s="28">
        <v>1.4932689371436201</v>
      </c>
      <c r="C1599" s="28">
        <v>0.97299999999999998</v>
      </c>
      <c r="D1599" s="28">
        <v>0.88400000000000001</v>
      </c>
      <c r="E1599" s="28">
        <v>0</v>
      </c>
      <c r="F1599" s="28" t="s">
        <v>976</v>
      </c>
      <c r="G1599" s="28" t="s">
        <v>769</v>
      </c>
    </row>
    <row r="1600" spans="1:7" x14ac:dyDescent="0.45">
      <c r="A1600" s="28">
        <v>0</v>
      </c>
      <c r="B1600" s="28">
        <v>1.4406128505175899</v>
      </c>
      <c r="C1600" s="28">
        <v>0.91100000000000003</v>
      </c>
      <c r="D1600" s="28">
        <v>0.76400000000000001</v>
      </c>
      <c r="E1600" s="28">
        <v>0</v>
      </c>
      <c r="F1600" s="28" t="s">
        <v>976</v>
      </c>
      <c r="G1600" s="28" t="s">
        <v>774</v>
      </c>
    </row>
    <row r="1601" spans="1:7" x14ac:dyDescent="0.45">
      <c r="A1601" s="28">
        <v>0</v>
      </c>
      <c r="B1601" s="28">
        <v>1.39940726329951</v>
      </c>
      <c r="C1601" s="28">
        <v>0.95099999999999996</v>
      </c>
      <c r="D1601" s="28">
        <v>0.89500000000000002</v>
      </c>
      <c r="E1601" s="28">
        <v>0</v>
      </c>
      <c r="F1601" s="28" t="s">
        <v>976</v>
      </c>
      <c r="G1601" s="28" t="s">
        <v>670</v>
      </c>
    </row>
    <row r="1602" spans="1:7" x14ac:dyDescent="0.45">
      <c r="A1602" s="28">
        <v>0</v>
      </c>
      <c r="B1602" s="28">
        <v>1.33612346944768</v>
      </c>
      <c r="C1602" s="28">
        <v>0.95899999999999996</v>
      </c>
      <c r="D1602" s="28">
        <v>0.879</v>
      </c>
      <c r="E1602" s="28">
        <v>0</v>
      </c>
      <c r="F1602" s="28" t="s">
        <v>976</v>
      </c>
      <c r="G1602" s="28" t="s">
        <v>375</v>
      </c>
    </row>
    <row r="1603" spans="1:7" x14ac:dyDescent="0.45">
      <c r="A1603" s="28">
        <v>0</v>
      </c>
      <c r="B1603" s="28">
        <v>1.3222274612512701</v>
      </c>
      <c r="C1603" s="28">
        <v>0.998</v>
      </c>
      <c r="D1603" s="28">
        <v>0.91600000000000004</v>
      </c>
      <c r="E1603" s="28">
        <v>0</v>
      </c>
      <c r="F1603" s="28" t="s">
        <v>976</v>
      </c>
      <c r="G1603" s="28" t="s">
        <v>274</v>
      </c>
    </row>
    <row r="1604" spans="1:7" x14ac:dyDescent="0.45">
      <c r="A1604" s="28">
        <v>0</v>
      </c>
      <c r="B1604" s="28">
        <v>1.3017862327237399</v>
      </c>
      <c r="C1604" s="28">
        <v>0.91</v>
      </c>
      <c r="D1604" s="28">
        <v>0.76500000000000001</v>
      </c>
      <c r="E1604" s="28">
        <v>0</v>
      </c>
      <c r="F1604" s="28" t="s">
        <v>976</v>
      </c>
      <c r="G1604" s="28" t="s">
        <v>127</v>
      </c>
    </row>
    <row r="1605" spans="1:7" x14ac:dyDescent="0.45">
      <c r="A1605" s="28">
        <v>0</v>
      </c>
      <c r="B1605" s="28">
        <v>1.2424358164937801</v>
      </c>
      <c r="C1605" s="28">
        <v>0.998</v>
      </c>
      <c r="D1605" s="28">
        <v>0.96199999999999997</v>
      </c>
      <c r="E1605" s="28">
        <v>0</v>
      </c>
      <c r="F1605" s="28" t="s">
        <v>976</v>
      </c>
      <c r="G1605" s="28" t="s">
        <v>66</v>
      </c>
    </row>
    <row r="1606" spans="1:7" x14ac:dyDescent="0.45">
      <c r="A1606" s="28">
        <v>0</v>
      </c>
      <c r="B1606" s="28">
        <v>1.22931056078907</v>
      </c>
      <c r="C1606" s="28">
        <v>0.89300000000000002</v>
      </c>
      <c r="D1606" s="28">
        <v>0.84299999999999997</v>
      </c>
      <c r="E1606" s="28">
        <v>0</v>
      </c>
      <c r="F1606" s="28" t="s">
        <v>976</v>
      </c>
      <c r="G1606" s="28" t="s">
        <v>781</v>
      </c>
    </row>
    <row r="1607" spans="1:7" x14ac:dyDescent="0.45">
      <c r="A1607" s="28">
        <v>0</v>
      </c>
      <c r="B1607" s="28">
        <v>1.2132806332675401</v>
      </c>
      <c r="C1607" s="28">
        <v>0.9</v>
      </c>
      <c r="D1607" s="28">
        <v>0.72399999999999998</v>
      </c>
      <c r="E1607" s="28">
        <v>0</v>
      </c>
      <c r="F1607" s="28" t="s">
        <v>976</v>
      </c>
      <c r="G1607" s="28" t="s">
        <v>784</v>
      </c>
    </row>
    <row r="1608" spans="1:7" x14ac:dyDescent="0.45">
      <c r="A1608" s="28">
        <v>0</v>
      </c>
      <c r="B1608" s="28">
        <v>1.18644597584571</v>
      </c>
      <c r="C1608" s="28">
        <v>0.96699999999999997</v>
      </c>
      <c r="D1608" s="28">
        <v>0.93</v>
      </c>
      <c r="E1608" s="28">
        <v>0</v>
      </c>
      <c r="F1608" s="28" t="s">
        <v>976</v>
      </c>
      <c r="G1608" s="28" t="s">
        <v>846</v>
      </c>
    </row>
    <row r="1609" spans="1:7" x14ac:dyDescent="0.45">
      <c r="A1609" s="28">
        <v>0</v>
      </c>
      <c r="B1609" s="28">
        <v>1.1618908996259101</v>
      </c>
      <c r="C1609" s="28">
        <v>0.97799999999999998</v>
      </c>
      <c r="D1609" s="28">
        <v>0.93300000000000005</v>
      </c>
      <c r="E1609" s="28">
        <v>0</v>
      </c>
      <c r="F1609" s="28" t="s">
        <v>976</v>
      </c>
      <c r="G1609" s="28" t="s">
        <v>133</v>
      </c>
    </row>
    <row r="1610" spans="1:7" x14ac:dyDescent="0.45">
      <c r="A1610" s="28">
        <v>0</v>
      </c>
      <c r="B1610" s="28">
        <v>1.1219005142857299</v>
      </c>
      <c r="C1610" s="28">
        <v>0.95</v>
      </c>
      <c r="D1610" s="28">
        <v>0.88900000000000001</v>
      </c>
      <c r="E1610" s="28">
        <v>0</v>
      </c>
      <c r="F1610" s="28" t="s">
        <v>976</v>
      </c>
      <c r="G1610" s="28" t="s">
        <v>212</v>
      </c>
    </row>
    <row r="1611" spans="1:7" x14ac:dyDescent="0.45">
      <c r="A1611" s="28">
        <v>0</v>
      </c>
      <c r="B1611" s="28">
        <v>1.07256395534828</v>
      </c>
      <c r="C1611" s="28">
        <v>0.95</v>
      </c>
      <c r="D1611" s="28">
        <v>0.86499999999999999</v>
      </c>
      <c r="E1611" s="28">
        <v>0</v>
      </c>
      <c r="F1611" s="28" t="s">
        <v>976</v>
      </c>
      <c r="G1611" s="28" t="s">
        <v>333</v>
      </c>
    </row>
    <row r="1612" spans="1:7" x14ac:dyDescent="0.45">
      <c r="A1612" s="28">
        <v>0</v>
      </c>
      <c r="B1612" s="28">
        <v>1.04143992451675</v>
      </c>
      <c r="C1612" s="28">
        <v>0.77600000000000002</v>
      </c>
      <c r="D1612" s="28">
        <v>0.66900000000000004</v>
      </c>
      <c r="E1612" s="28">
        <v>0</v>
      </c>
      <c r="F1612" s="28" t="s">
        <v>976</v>
      </c>
      <c r="G1612" s="28" t="s">
        <v>974</v>
      </c>
    </row>
    <row r="1613" spans="1:7" x14ac:dyDescent="0.45">
      <c r="A1613" s="28">
        <v>0</v>
      </c>
      <c r="B1613" s="28">
        <v>1.0056151116410601</v>
      </c>
      <c r="C1613" s="28">
        <v>0.91300000000000003</v>
      </c>
      <c r="D1613" s="28">
        <v>0.88500000000000001</v>
      </c>
      <c r="E1613" s="28">
        <v>0</v>
      </c>
      <c r="F1613" s="28" t="s">
        <v>976</v>
      </c>
      <c r="G1613" s="28" t="s">
        <v>138</v>
      </c>
    </row>
    <row r="1614" spans="1:7" x14ac:dyDescent="0.45">
      <c r="A1614" s="28">
        <v>0</v>
      </c>
      <c r="B1614" s="28">
        <v>0.97447221361494396</v>
      </c>
      <c r="C1614" s="28">
        <v>0.98199999999999998</v>
      </c>
      <c r="D1614" s="28">
        <v>0.95099999999999996</v>
      </c>
      <c r="E1614" s="28">
        <v>0</v>
      </c>
      <c r="F1614" s="28" t="s">
        <v>976</v>
      </c>
      <c r="G1614" s="28" t="s">
        <v>767</v>
      </c>
    </row>
    <row r="1615" spans="1:7" x14ac:dyDescent="0.45">
      <c r="A1615" s="28">
        <v>0</v>
      </c>
      <c r="B1615" s="28">
        <v>0.96456362218712099</v>
      </c>
      <c r="C1615" s="28">
        <v>0.99299999999999999</v>
      </c>
      <c r="D1615" s="28">
        <v>0.94799999999999995</v>
      </c>
      <c r="E1615" s="28">
        <v>0</v>
      </c>
      <c r="F1615" s="28" t="s">
        <v>976</v>
      </c>
      <c r="G1615" s="28" t="s">
        <v>290</v>
      </c>
    </row>
    <row r="1616" spans="1:7" x14ac:dyDescent="0.45">
      <c r="A1616" s="28">
        <v>0</v>
      </c>
      <c r="B1616" s="28">
        <v>0.93799875289721801</v>
      </c>
      <c r="C1616" s="28">
        <v>0.998</v>
      </c>
      <c r="D1616" s="28">
        <v>0.94299999999999995</v>
      </c>
      <c r="E1616" s="28">
        <v>0</v>
      </c>
      <c r="F1616" s="28" t="s">
        <v>976</v>
      </c>
      <c r="G1616" s="28" t="s">
        <v>53</v>
      </c>
    </row>
    <row r="1617" spans="1:7" x14ac:dyDescent="0.45">
      <c r="A1617" s="28">
        <v>0</v>
      </c>
      <c r="B1617" s="28">
        <v>0.64493090542304299</v>
      </c>
      <c r="C1617" s="28">
        <v>0.94699999999999995</v>
      </c>
      <c r="D1617" s="28">
        <v>0.91600000000000004</v>
      </c>
      <c r="E1617" s="28">
        <v>0</v>
      </c>
      <c r="F1617" s="28" t="s">
        <v>976</v>
      </c>
      <c r="G1617" s="28" t="s">
        <v>85</v>
      </c>
    </row>
    <row r="1618" spans="1:7" x14ac:dyDescent="0.45">
      <c r="A1618" s="28">
        <v>0</v>
      </c>
      <c r="B1618" s="28">
        <v>0.64204421759298103</v>
      </c>
      <c r="C1618" s="28">
        <v>0.89100000000000001</v>
      </c>
      <c r="D1618" s="28">
        <v>0.75</v>
      </c>
      <c r="E1618" s="28">
        <v>0</v>
      </c>
      <c r="F1618" s="28" t="s">
        <v>976</v>
      </c>
      <c r="G1618" s="28" t="s">
        <v>972</v>
      </c>
    </row>
    <row r="1619" spans="1:7" x14ac:dyDescent="0.45">
      <c r="A1619" s="28">
        <v>0</v>
      </c>
      <c r="B1619" s="28">
        <v>0.61051849493205401</v>
      </c>
      <c r="C1619" s="28">
        <v>0.67400000000000004</v>
      </c>
      <c r="D1619" s="28">
        <v>0.70899999999999996</v>
      </c>
      <c r="E1619" s="28">
        <v>0</v>
      </c>
      <c r="F1619" s="28" t="s">
        <v>976</v>
      </c>
      <c r="G1619" s="28" t="s">
        <v>799</v>
      </c>
    </row>
    <row r="1620" spans="1:7" x14ac:dyDescent="0.45">
      <c r="A1620" s="28">
        <v>0</v>
      </c>
      <c r="B1620" s="28">
        <v>0.58486157578306097</v>
      </c>
      <c r="C1620" s="28">
        <v>0.749</v>
      </c>
      <c r="D1620" s="28">
        <v>0.76800000000000002</v>
      </c>
      <c r="E1620" s="28">
        <v>0</v>
      </c>
      <c r="F1620" s="28" t="s">
        <v>976</v>
      </c>
      <c r="G1620" s="28" t="s">
        <v>796</v>
      </c>
    </row>
    <row r="1621" spans="1:7" x14ac:dyDescent="0.45">
      <c r="A1621" s="28">
        <v>0</v>
      </c>
      <c r="B1621" s="28">
        <v>0.53305172698018399</v>
      </c>
      <c r="C1621" s="28">
        <v>0.88100000000000001</v>
      </c>
      <c r="D1621" s="28">
        <v>0.79100000000000004</v>
      </c>
      <c r="E1621" s="28">
        <v>0</v>
      </c>
      <c r="F1621" s="28" t="s">
        <v>976</v>
      </c>
      <c r="G1621" s="28" t="s">
        <v>977</v>
      </c>
    </row>
    <row r="1622" spans="1:7" x14ac:dyDescent="0.45">
      <c r="A1622" s="28">
        <v>0</v>
      </c>
      <c r="B1622" s="28">
        <v>0.455274421150348</v>
      </c>
      <c r="C1622" s="28">
        <v>0.76300000000000001</v>
      </c>
      <c r="D1622" s="28">
        <v>0.71699999999999997</v>
      </c>
      <c r="E1622" s="28">
        <v>0</v>
      </c>
      <c r="F1622" s="28" t="s">
        <v>976</v>
      </c>
      <c r="G1622" s="28" t="s">
        <v>788</v>
      </c>
    </row>
    <row r="1623" spans="1:7" x14ac:dyDescent="0.45">
      <c r="A1623" s="28">
        <v>0</v>
      </c>
      <c r="B1623" s="28">
        <v>0.42865519361009602</v>
      </c>
      <c r="C1623" s="28">
        <v>0.76400000000000001</v>
      </c>
      <c r="D1623" s="28">
        <v>0.80700000000000005</v>
      </c>
      <c r="E1623" s="28">
        <v>0</v>
      </c>
      <c r="F1623" s="28" t="s">
        <v>976</v>
      </c>
      <c r="G1623" s="28" t="s">
        <v>968</v>
      </c>
    </row>
    <row r="1624" spans="1:7" x14ac:dyDescent="0.45">
      <c r="A1624" s="28">
        <v>0</v>
      </c>
      <c r="B1624" s="28">
        <v>0.371267655933602</v>
      </c>
      <c r="C1624" s="28">
        <v>0.87</v>
      </c>
      <c r="D1624" s="28">
        <v>0.64400000000000002</v>
      </c>
      <c r="E1624" s="28">
        <v>0</v>
      </c>
      <c r="F1624" s="28" t="s">
        <v>976</v>
      </c>
      <c r="G1624" s="28" t="s">
        <v>978</v>
      </c>
    </row>
    <row r="1625" spans="1:7" x14ac:dyDescent="0.45">
      <c r="A1625" s="28">
        <v>0</v>
      </c>
      <c r="B1625" s="28">
        <v>0.311695573946976</v>
      </c>
      <c r="C1625" s="28">
        <v>0.65600000000000003</v>
      </c>
      <c r="D1625" s="28">
        <v>0.71299999999999997</v>
      </c>
      <c r="E1625" s="28">
        <v>0</v>
      </c>
      <c r="F1625" s="28" t="s">
        <v>976</v>
      </c>
      <c r="G1625" s="28" t="s">
        <v>979</v>
      </c>
    </row>
    <row r="1626" spans="1:7" x14ac:dyDescent="0.45">
      <c r="A1626" s="28">
        <v>0</v>
      </c>
      <c r="B1626" s="28">
        <v>0.27749695439191002</v>
      </c>
      <c r="C1626" s="28">
        <v>0.76700000000000002</v>
      </c>
      <c r="D1626" s="28">
        <v>0.71099999999999997</v>
      </c>
      <c r="E1626" s="28">
        <v>0</v>
      </c>
      <c r="F1626" s="28" t="s">
        <v>976</v>
      </c>
      <c r="G1626" s="28" t="s">
        <v>980</v>
      </c>
    </row>
    <row r="1627" spans="1:7" x14ac:dyDescent="0.45">
      <c r="A1627" s="28">
        <v>0</v>
      </c>
      <c r="B1627" s="28">
        <v>0.46155305766531601</v>
      </c>
      <c r="C1627" s="28">
        <v>0.55300000000000005</v>
      </c>
      <c r="D1627" s="28">
        <v>0.56999999999999995</v>
      </c>
      <c r="E1627" s="28">
        <v>0</v>
      </c>
      <c r="F1627" s="28" t="s">
        <v>976</v>
      </c>
      <c r="G1627" s="28" t="s">
        <v>937</v>
      </c>
    </row>
    <row r="1628" spans="1:7" x14ac:dyDescent="0.45">
      <c r="A1628" s="28">
        <v>0</v>
      </c>
      <c r="B1628" s="28">
        <v>0.60825306069877305</v>
      </c>
      <c r="C1628" s="28">
        <v>0.91100000000000003</v>
      </c>
      <c r="D1628" s="28">
        <v>0.86799999999999999</v>
      </c>
      <c r="E1628" s="28">
        <v>0</v>
      </c>
      <c r="F1628" s="28" t="s">
        <v>976</v>
      </c>
      <c r="G1628" s="28" t="s">
        <v>650</v>
      </c>
    </row>
    <row r="1629" spans="1:7" x14ac:dyDescent="0.45">
      <c r="A1629" s="28">
        <v>1.8264809556791399E-305</v>
      </c>
      <c r="B1629" s="28">
        <v>0.57120680289695402</v>
      </c>
      <c r="C1629" s="28">
        <v>0.84499999999999997</v>
      </c>
      <c r="D1629" s="28">
        <v>0.745</v>
      </c>
      <c r="E1629" s="28">
        <v>3.6529619113582799E-302</v>
      </c>
      <c r="F1629" s="28" t="s">
        <v>976</v>
      </c>
      <c r="G1629" s="28" t="s">
        <v>790</v>
      </c>
    </row>
    <row r="1630" spans="1:7" x14ac:dyDescent="0.45">
      <c r="A1630" s="28">
        <v>4.9872914684847297E-304</v>
      </c>
      <c r="B1630" s="28">
        <v>0.451202312263982</v>
      </c>
      <c r="C1630" s="28">
        <v>0.81899999999999995</v>
      </c>
      <c r="D1630" s="28">
        <v>0.76500000000000001</v>
      </c>
      <c r="E1630" s="28">
        <v>9.9745829369694692E-301</v>
      </c>
      <c r="F1630" s="28" t="s">
        <v>976</v>
      </c>
      <c r="G1630" s="28" t="s">
        <v>965</v>
      </c>
    </row>
    <row r="1631" spans="1:7" x14ac:dyDescent="0.45">
      <c r="A1631" s="28">
        <v>6.6051181021359997E-299</v>
      </c>
      <c r="B1631" s="28">
        <v>0.46782638237463697</v>
      </c>
      <c r="C1631" s="28">
        <v>0.81499999999999995</v>
      </c>
      <c r="D1631" s="28">
        <v>0.77500000000000002</v>
      </c>
      <c r="E1631" s="28">
        <v>1.3210236204272001E-295</v>
      </c>
      <c r="F1631" s="28" t="s">
        <v>976</v>
      </c>
      <c r="G1631" s="28" t="s">
        <v>776</v>
      </c>
    </row>
    <row r="1632" spans="1:7" x14ac:dyDescent="0.45">
      <c r="A1632" s="28">
        <v>1.55668728868657E-287</v>
      </c>
      <c r="B1632" s="28">
        <v>0.40898361353712598</v>
      </c>
      <c r="C1632" s="28">
        <v>0.83799999999999997</v>
      </c>
      <c r="D1632" s="28">
        <v>0.79100000000000004</v>
      </c>
      <c r="E1632" s="28">
        <v>3.1133745773731301E-284</v>
      </c>
      <c r="F1632" s="28" t="s">
        <v>976</v>
      </c>
      <c r="G1632" s="28" t="s">
        <v>966</v>
      </c>
    </row>
    <row r="1633" spans="1:7" x14ac:dyDescent="0.45">
      <c r="A1633" s="28">
        <v>1.2277521464924901E-243</v>
      </c>
      <c r="B1633" s="28">
        <v>0.42200210137428001</v>
      </c>
      <c r="C1633" s="28">
        <v>0.91500000000000004</v>
      </c>
      <c r="D1633" s="28">
        <v>0.91100000000000003</v>
      </c>
      <c r="E1633" s="28">
        <v>2.4555042929849698E-240</v>
      </c>
      <c r="F1633" s="28" t="s">
        <v>976</v>
      </c>
      <c r="G1633" s="28" t="s">
        <v>264</v>
      </c>
    </row>
    <row r="1634" spans="1:7" x14ac:dyDescent="0.45">
      <c r="A1634" s="28">
        <v>8.5302164787127894E-242</v>
      </c>
      <c r="B1634" s="28">
        <v>0.54070785925397802</v>
      </c>
      <c r="C1634" s="28">
        <v>0.81699999999999995</v>
      </c>
      <c r="D1634" s="28">
        <v>0.74099999999999999</v>
      </c>
      <c r="E1634" s="28">
        <v>1.7060432957425601E-238</v>
      </c>
      <c r="F1634" s="28" t="s">
        <v>976</v>
      </c>
      <c r="G1634" s="28" t="s">
        <v>410</v>
      </c>
    </row>
    <row r="1635" spans="1:7" x14ac:dyDescent="0.45">
      <c r="A1635" s="28">
        <v>3.1495815373603502E-236</v>
      </c>
      <c r="B1635" s="28">
        <v>0.73291990243215799</v>
      </c>
      <c r="C1635" s="28">
        <v>0.95799999999999996</v>
      </c>
      <c r="D1635" s="28">
        <v>0.91100000000000003</v>
      </c>
      <c r="E1635" s="28">
        <v>6.2991630747207104E-233</v>
      </c>
      <c r="F1635" s="28" t="s">
        <v>976</v>
      </c>
      <c r="G1635" s="28" t="s">
        <v>622</v>
      </c>
    </row>
    <row r="1636" spans="1:7" x14ac:dyDescent="0.45">
      <c r="A1636" s="28">
        <v>8.4259551207371E-232</v>
      </c>
      <c r="B1636" s="28">
        <v>0.71644403236244103</v>
      </c>
      <c r="C1636" s="28">
        <v>0.97099999999999997</v>
      </c>
      <c r="D1636" s="28">
        <v>0.96199999999999997</v>
      </c>
      <c r="E1636" s="28">
        <v>1.6851910241474201E-228</v>
      </c>
      <c r="F1636" s="28" t="s">
        <v>976</v>
      </c>
      <c r="G1636" s="28" t="s">
        <v>139</v>
      </c>
    </row>
    <row r="1637" spans="1:7" x14ac:dyDescent="0.45">
      <c r="A1637" s="28">
        <v>1.3169956864610499E-224</v>
      </c>
      <c r="B1637" s="28">
        <v>0.28076583886698497</v>
      </c>
      <c r="C1637" s="28">
        <v>0.85</v>
      </c>
      <c r="D1637" s="28">
        <v>0.747</v>
      </c>
      <c r="E1637" s="28">
        <v>2.6339913729220902E-221</v>
      </c>
      <c r="F1637" s="28" t="s">
        <v>976</v>
      </c>
      <c r="G1637" s="28" t="s">
        <v>981</v>
      </c>
    </row>
    <row r="1638" spans="1:7" x14ac:dyDescent="0.45">
      <c r="A1638" s="28">
        <v>1.13989369475355E-191</v>
      </c>
      <c r="B1638" s="28">
        <v>0.30414112450807002</v>
      </c>
      <c r="C1638" s="28">
        <v>0.99399999999999999</v>
      </c>
      <c r="D1638" s="28">
        <v>0.98399999999999999</v>
      </c>
      <c r="E1638" s="28">
        <v>2.27978738950709E-188</v>
      </c>
      <c r="F1638" s="28" t="s">
        <v>976</v>
      </c>
      <c r="G1638" s="28" t="s">
        <v>296</v>
      </c>
    </row>
    <row r="1639" spans="1:7" x14ac:dyDescent="0.45">
      <c r="A1639" s="28">
        <v>3.2527360782677102E-172</v>
      </c>
      <c r="B1639" s="28">
        <v>0.52515330680621597</v>
      </c>
      <c r="C1639" s="28">
        <v>0.79900000000000004</v>
      </c>
      <c r="D1639" s="28">
        <v>0.78300000000000003</v>
      </c>
      <c r="E1639" s="28">
        <v>6.5054721565354103E-169</v>
      </c>
      <c r="F1639" s="28" t="s">
        <v>976</v>
      </c>
      <c r="G1639" s="28" t="s">
        <v>610</v>
      </c>
    </row>
    <row r="1640" spans="1:7" x14ac:dyDescent="0.45">
      <c r="A1640" s="28">
        <v>2.2496636491162001E-171</v>
      </c>
      <c r="B1640" s="28">
        <v>0.51000789896262799</v>
      </c>
      <c r="C1640" s="28">
        <v>0.77900000000000003</v>
      </c>
      <c r="D1640" s="28">
        <v>0.67300000000000004</v>
      </c>
      <c r="E1640" s="28">
        <v>4.4993272982323998E-168</v>
      </c>
      <c r="F1640" s="28" t="s">
        <v>976</v>
      </c>
      <c r="G1640" s="28" t="s">
        <v>982</v>
      </c>
    </row>
    <row r="1641" spans="1:7" x14ac:dyDescent="0.45">
      <c r="A1641" s="28">
        <v>2.7273911142437001E-167</v>
      </c>
      <c r="B1641" s="28">
        <v>0.37063267705133002</v>
      </c>
      <c r="C1641" s="28">
        <v>0.90600000000000003</v>
      </c>
      <c r="D1641" s="28">
        <v>0.90600000000000003</v>
      </c>
      <c r="E1641" s="28">
        <v>5.4547822284874E-164</v>
      </c>
      <c r="F1641" s="28" t="s">
        <v>976</v>
      </c>
      <c r="G1641" s="28" t="s">
        <v>418</v>
      </c>
    </row>
    <row r="1642" spans="1:7" x14ac:dyDescent="0.45">
      <c r="A1642" s="28">
        <v>9.6704020518322595E-166</v>
      </c>
      <c r="B1642" s="28">
        <v>0.45957250476925599</v>
      </c>
      <c r="C1642" s="28">
        <v>0.95099999999999996</v>
      </c>
      <c r="D1642" s="28">
        <v>0.92900000000000005</v>
      </c>
      <c r="E1642" s="28">
        <v>1.9340804103664501E-162</v>
      </c>
      <c r="F1642" s="28" t="s">
        <v>976</v>
      </c>
      <c r="G1642" s="28" t="s">
        <v>75</v>
      </c>
    </row>
    <row r="1643" spans="1:7" x14ac:dyDescent="0.45">
      <c r="A1643" s="28">
        <v>1.10853963720074E-160</v>
      </c>
      <c r="B1643" s="28">
        <v>0.30020937714059598</v>
      </c>
      <c r="C1643" s="28">
        <v>0.76</v>
      </c>
      <c r="D1643" s="28">
        <v>0.82399999999999995</v>
      </c>
      <c r="E1643" s="28">
        <v>2.2170792744014801E-157</v>
      </c>
      <c r="F1643" s="28" t="s">
        <v>976</v>
      </c>
      <c r="G1643" s="28" t="s">
        <v>389</v>
      </c>
    </row>
    <row r="1644" spans="1:7" x14ac:dyDescent="0.45">
      <c r="A1644" s="28">
        <v>1.45608145408453E-151</v>
      </c>
      <c r="B1644" s="28">
        <v>0.336378820331449</v>
      </c>
      <c r="C1644" s="28">
        <v>0.63900000000000001</v>
      </c>
      <c r="D1644" s="28">
        <v>0.65100000000000002</v>
      </c>
      <c r="E1644" s="28">
        <v>2.9121629081690701E-148</v>
      </c>
      <c r="F1644" s="28" t="s">
        <v>976</v>
      </c>
      <c r="G1644" s="28" t="s">
        <v>205</v>
      </c>
    </row>
    <row r="1645" spans="1:7" x14ac:dyDescent="0.45">
      <c r="A1645" s="28">
        <v>8.4725982475063205E-146</v>
      </c>
      <c r="B1645" s="28">
        <v>0.28037964764755602</v>
      </c>
      <c r="C1645" s="28">
        <v>0.81699999999999995</v>
      </c>
      <c r="D1645" s="28">
        <v>0.69599999999999995</v>
      </c>
      <c r="E1645" s="28">
        <v>1.6945196495012599E-142</v>
      </c>
      <c r="F1645" s="28" t="s">
        <v>976</v>
      </c>
      <c r="G1645" s="28" t="s">
        <v>973</v>
      </c>
    </row>
    <row r="1646" spans="1:7" x14ac:dyDescent="0.45">
      <c r="A1646" s="28">
        <v>4.7098648937894102E-145</v>
      </c>
      <c r="B1646" s="28">
        <v>0.50147280732531996</v>
      </c>
      <c r="C1646" s="28">
        <v>0.79400000000000004</v>
      </c>
      <c r="D1646" s="28">
        <v>0.84499999999999997</v>
      </c>
      <c r="E1646" s="28">
        <v>9.4197297875788202E-142</v>
      </c>
      <c r="F1646" s="28" t="s">
        <v>976</v>
      </c>
      <c r="G1646" s="28" t="s">
        <v>109</v>
      </c>
    </row>
    <row r="1647" spans="1:7" x14ac:dyDescent="0.45">
      <c r="A1647" s="28">
        <v>4.3999229626892402E-139</v>
      </c>
      <c r="B1647" s="28">
        <v>0.39896318099878703</v>
      </c>
      <c r="C1647" s="28">
        <v>0.875</v>
      </c>
      <c r="D1647" s="28">
        <v>0.85399999999999998</v>
      </c>
      <c r="E1647" s="28">
        <v>8.7998459253784801E-136</v>
      </c>
      <c r="F1647" s="28" t="s">
        <v>976</v>
      </c>
      <c r="G1647" s="28" t="s">
        <v>483</v>
      </c>
    </row>
    <row r="1648" spans="1:7" x14ac:dyDescent="0.45">
      <c r="A1648" s="28">
        <v>2.2738403402473799E-135</v>
      </c>
      <c r="B1648" s="28">
        <v>0.277759660685443</v>
      </c>
      <c r="C1648" s="28">
        <v>0.93899999999999995</v>
      </c>
      <c r="D1648" s="28">
        <v>0.91500000000000004</v>
      </c>
      <c r="E1648" s="28">
        <v>4.5476806804947601E-132</v>
      </c>
      <c r="F1648" s="28" t="s">
        <v>976</v>
      </c>
      <c r="G1648" s="28" t="s">
        <v>665</v>
      </c>
    </row>
    <row r="1649" spans="1:7" x14ac:dyDescent="0.45">
      <c r="A1649" s="28">
        <v>2.9089051234640898E-118</v>
      </c>
      <c r="B1649" s="28">
        <v>0.45911699612662399</v>
      </c>
      <c r="C1649" s="28">
        <v>0.80600000000000005</v>
      </c>
      <c r="D1649" s="28">
        <v>0.79900000000000004</v>
      </c>
      <c r="E1649" s="28">
        <v>5.8178102469281902E-115</v>
      </c>
      <c r="F1649" s="28" t="s">
        <v>976</v>
      </c>
      <c r="G1649" s="28" t="s">
        <v>970</v>
      </c>
    </row>
    <row r="1650" spans="1:7" x14ac:dyDescent="0.45">
      <c r="A1650" s="28">
        <v>1.6530757270652601E-113</v>
      </c>
      <c r="B1650" s="28">
        <v>0.43052585344713001</v>
      </c>
      <c r="C1650" s="28">
        <v>0.91400000000000003</v>
      </c>
      <c r="D1650" s="28">
        <v>0.88900000000000001</v>
      </c>
      <c r="E1650" s="28">
        <v>3.3061514541305102E-110</v>
      </c>
      <c r="F1650" s="28" t="s">
        <v>976</v>
      </c>
      <c r="G1650" s="28" t="s">
        <v>107</v>
      </c>
    </row>
    <row r="1651" spans="1:7" x14ac:dyDescent="0.45">
      <c r="A1651" s="28">
        <v>4.7744848311496402E-109</v>
      </c>
      <c r="B1651" s="28">
        <v>0.575818100775917</v>
      </c>
      <c r="C1651" s="28">
        <v>0.83599999999999997</v>
      </c>
      <c r="D1651" s="28">
        <v>0.82299999999999995</v>
      </c>
      <c r="E1651" s="28">
        <v>9.5489696622992705E-106</v>
      </c>
      <c r="F1651" s="28" t="s">
        <v>976</v>
      </c>
      <c r="G1651" s="28" t="s">
        <v>803</v>
      </c>
    </row>
    <row r="1652" spans="1:7" x14ac:dyDescent="0.45">
      <c r="A1652" s="28">
        <v>6.6762318400847099E-87</v>
      </c>
      <c r="B1652" s="28">
        <v>0.30749867969448202</v>
      </c>
      <c r="C1652" s="28">
        <v>0.86</v>
      </c>
      <c r="D1652" s="28">
        <v>0.872</v>
      </c>
      <c r="E1652" s="28">
        <v>1.3352463680169401E-83</v>
      </c>
      <c r="F1652" s="28" t="s">
        <v>976</v>
      </c>
      <c r="G1652" s="28" t="s">
        <v>326</v>
      </c>
    </row>
    <row r="1653" spans="1:7" x14ac:dyDescent="0.45">
      <c r="A1653" s="28">
        <v>1.0072889615195E-81</v>
      </c>
      <c r="B1653" s="28">
        <v>0.29822348646554703</v>
      </c>
      <c r="C1653" s="28">
        <v>0.76</v>
      </c>
      <c r="D1653" s="28">
        <v>0.64300000000000002</v>
      </c>
      <c r="E1653" s="28">
        <v>2.0145779230389901E-78</v>
      </c>
      <c r="F1653" s="28" t="s">
        <v>976</v>
      </c>
      <c r="G1653" s="28" t="s">
        <v>983</v>
      </c>
    </row>
    <row r="1654" spans="1:7" x14ac:dyDescent="0.45">
      <c r="A1654" s="28">
        <v>5.0563007353046397E-79</v>
      </c>
      <c r="B1654" s="28">
        <v>0.41120654328432299</v>
      </c>
      <c r="C1654" s="28">
        <v>0.78800000000000003</v>
      </c>
      <c r="D1654" s="28">
        <v>0.83</v>
      </c>
      <c r="E1654" s="28">
        <v>1.01126014706093E-75</v>
      </c>
      <c r="F1654" s="28" t="s">
        <v>976</v>
      </c>
      <c r="G1654" s="28" t="s">
        <v>112</v>
      </c>
    </row>
    <row r="1655" spans="1:7" x14ac:dyDescent="0.45">
      <c r="A1655" s="28">
        <v>7.7019821133383799E-79</v>
      </c>
      <c r="B1655" s="28">
        <v>0.29000540689294002</v>
      </c>
      <c r="C1655" s="28">
        <v>0.90400000000000003</v>
      </c>
      <c r="D1655" s="28">
        <v>0.88100000000000001</v>
      </c>
      <c r="E1655" s="28">
        <v>1.5403964226676799E-75</v>
      </c>
      <c r="F1655" s="28" t="s">
        <v>976</v>
      </c>
      <c r="G1655" s="28" t="s">
        <v>196</v>
      </c>
    </row>
    <row r="1656" spans="1:7" x14ac:dyDescent="0.45">
      <c r="A1656" s="28">
        <v>2.87661595611813E-71</v>
      </c>
      <c r="B1656" s="28">
        <v>0.280007086889836</v>
      </c>
      <c r="C1656" s="28">
        <v>0.86899999999999999</v>
      </c>
      <c r="D1656" s="28">
        <v>0.78800000000000003</v>
      </c>
      <c r="E1656" s="28">
        <v>5.7532319122362599E-68</v>
      </c>
      <c r="F1656" s="28" t="s">
        <v>976</v>
      </c>
      <c r="G1656" s="28" t="s">
        <v>99</v>
      </c>
    </row>
    <row r="1657" spans="1:7" x14ac:dyDescent="0.45">
      <c r="A1657" s="28">
        <v>4.3308134823009497E-67</v>
      </c>
      <c r="B1657" s="28">
        <v>0.37100383881655402</v>
      </c>
      <c r="C1657" s="28">
        <v>0.86099999999999999</v>
      </c>
      <c r="D1657" s="28">
        <v>0.80700000000000005</v>
      </c>
      <c r="E1657" s="28">
        <v>8.6616269646018994E-64</v>
      </c>
      <c r="F1657" s="28" t="s">
        <v>976</v>
      </c>
      <c r="G1657" s="28" t="s">
        <v>137</v>
      </c>
    </row>
    <row r="1658" spans="1:7" x14ac:dyDescent="0.45">
      <c r="A1658" s="28">
        <v>2.0985180614926098E-28</v>
      </c>
      <c r="B1658" s="28">
        <v>0.26810468063512699</v>
      </c>
      <c r="C1658" s="28">
        <v>0.77600000000000002</v>
      </c>
      <c r="D1658" s="28">
        <v>0.73</v>
      </c>
      <c r="E1658" s="28">
        <v>4.1970361229852302E-25</v>
      </c>
      <c r="F1658" s="28" t="s">
        <v>976</v>
      </c>
      <c r="G1658" s="28" t="s">
        <v>984</v>
      </c>
    </row>
    <row r="1659" spans="1:7" x14ac:dyDescent="0.45">
      <c r="A1659" s="28">
        <v>0</v>
      </c>
      <c r="B1659" s="28">
        <v>4.10457166135365</v>
      </c>
      <c r="C1659" s="28">
        <v>0.997</v>
      </c>
      <c r="D1659" s="28">
        <v>0.64800000000000002</v>
      </c>
      <c r="E1659" s="28">
        <v>0</v>
      </c>
      <c r="F1659" s="28" t="s">
        <v>985</v>
      </c>
      <c r="G1659" s="28" t="s">
        <v>986</v>
      </c>
    </row>
    <row r="1660" spans="1:7" x14ac:dyDescent="0.45">
      <c r="A1660" s="28">
        <v>0</v>
      </c>
      <c r="B1660" s="28">
        <v>3.4183919841417301</v>
      </c>
      <c r="C1660" s="28">
        <v>0.98799999999999999</v>
      </c>
      <c r="D1660" s="28">
        <v>0.61699999999999999</v>
      </c>
      <c r="E1660" s="28">
        <v>0</v>
      </c>
      <c r="F1660" s="28" t="s">
        <v>985</v>
      </c>
      <c r="G1660" s="28" t="s">
        <v>987</v>
      </c>
    </row>
    <row r="1661" spans="1:7" x14ac:dyDescent="0.45">
      <c r="A1661" s="28">
        <v>0</v>
      </c>
      <c r="B1661" s="28">
        <v>3.2045450310480601</v>
      </c>
      <c r="C1661" s="28">
        <v>1</v>
      </c>
      <c r="D1661" s="28">
        <v>0.63700000000000001</v>
      </c>
      <c r="E1661" s="28">
        <v>0</v>
      </c>
      <c r="F1661" s="28" t="s">
        <v>985</v>
      </c>
      <c r="G1661" s="28" t="s">
        <v>641</v>
      </c>
    </row>
    <row r="1662" spans="1:7" x14ac:dyDescent="0.45">
      <c r="A1662" s="28">
        <v>0</v>
      </c>
      <c r="B1662" s="28">
        <v>3.1661771543850401</v>
      </c>
      <c r="C1662" s="28">
        <v>1</v>
      </c>
      <c r="D1662" s="28">
        <v>0.71599999999999997</v>
      </c>
      <c r="E1662" s="28">
        <v>0</v>
      </c>
      <c r="F1662" s="28" t="s">
        <v>985</v>
      </c>
      <c r="G1662" s="28" t="s">
        <v>639</v>
      </c>
    </row>
    <row r="1663" spans="1:7" x14ac:dyDescent="0.45">
      <c r="A1663" s="28">
        <v>0</v>
      </c>
      <c r="B1663" s="28">
        <v>2.9425223928114499</v>
      </c>
      <c r="C1663" s="28">
        <v>0.998</v>
      </c>
      <c r="D1663" s="28">
        <v>0.878</v>
      </c>
      <c r="E1663" s="28">
        <v>0</v>
      </c>
      <c r="F1663" s="28" t="s">
        <v>985</v>
      </c>
      <c r="G1663" s="28" t="s">
        <v>783</v>
      </c>
    </row>
    <row r="1664" spans="1:7" x14ac:dyDescent="0.45">
      <c r="A1664" s="28">
        <v>0</v>
      </c>
      <c r="B1664" s="28">
        <v>2.7021396021299</v>
      </c>
      <c r="C1664" s="28">
        <v>0.94899999999999995</v>
      </c>
      <c r="D1664" s="28">
        <v>0.73299999999999998</v>
      </c>
      <c r="E1664" s="28">
        <v>0</v>
      </c>
      <c r="F1664" s="28" t="s">
        <v>985</v>
      </c>
      <c r="G1664" s="28" t="s">
        <v>988</v>
      </c>
    </row>
    <row r="1665" spans="1:7" x14ac:dyDescent="0.45">
      <c r="A1665" s="28">
        <v>0</v>
      </c>
      <c r="B1665" s="28">
        <v>2.6603443810728802</v>
      </c>
      <c r="C1665" s="28">
        <v>0.998</v>
      </c>
      <c r="D1665" s="28">
        <v>0.86499999999999999</v>
      </c>
      <c r="E1665" s="28">
        <v>0</v>
      </c>
      <c r="F1665" s="28" t="s">
        <v>985</v>
      </c>
      <c r="G1665" s="28" t="s">
        <v>643</v>
      </c>
    </row>
    <row r="1666" spans="1:7" x14ac:dyDescent="0.45">
      <c r="A1666" s="28">
        <v>0</v>
      </c>
      <c r="B1666" s="28">
        <v>2.5815891501969999</v>
      </c>
      <c r="C1666" s="28">
        <v>0.97899999999999998</v>
      </c>
      <c r="D1666" s="28">
        <v>0.66</v>
      </c>
      <c r="E1666" s="28">
        <v>0</v>
      </c>
      <c r="F1666" s="28" t="s">
        <v>985</v>
      </c>
      <c r="G1666" s="28" t="s">
        <v>989</v>
      </c>
    </row>
    <row r="1667" spans="1:7" x14ac:dyDescent="0.45">
      <c r="A1667" s="28">
        <v>0</v>
      </c>
      <c r="B1667" s="28">
        <v>2.3720669614887502</v>
      </c>
      <c r="C1667" s="28">
        <v>0.94199999999999995</v>
      </c>
      <c r="D1667" s="28">
        <v>0.67600000000000005</v>
      </c>
      <c r="E1667" s="28">
        <v>0</v>
      </c>
      <c r="F1667" s="28" t="s">
        <v>985</v>
      </c>
      <c r="G1667" s="28" t="s">
        <v>750</v>
      </c>
    </row>
    <row r="1668" spans="1:7" x14ac:dyDescent="0.45">
      <c r="A1668" s="28">
        <v>0</v>
      </c>
      <c r="B1668" s="28">
        <v>2.3384674448749698</v>
      </c>
      <c r="C1668" s="28">
        <v>0.98199999999999998</v>
      </c>
      <c r="D1668" s="28">
        <v>0.90100000000000002</v>
      </c>
      <c r="E1668" s="28">
        <v>0</v>
      </c>
      <c r="F1668" s="28" t="s">
        <v>985</v>
      </c>
      <c r="G1668" s="28" t="s">
        <v>789</v>
      </c>
    </row>
    <row r="1669" spans="1:7" x14ac:dyDescent="0.45">
      <c r="A1669" s="28">
        <v>0</v>
      </c>
      <c r="B1669" s="28">
        <v>2.3310951772749902</v>
      </c>
      <c r="C1669" s="28">
        <v>0.998</v>
      </c>
      <c r="D1669" s="28">
        <v>0.878</v>
      </c>
      <c r="E1669" s="28">
        <v>0</v>
      </c>
      <c r="F1669" s="28" t="s">
        <v>985</v>
      </c>
      <c r="G1669" s="28" t="s">
        <v>652</v>
      </c>
    </row>
    <row r="1670" spans="1:7" x14ac:dyDescent="0.45">
      <c r="A1670" s="28">
        <v>0</v>
      </c>
      <c r="B1670" s="28">
        <v>2.3198166732152101</v>
      </c>
      <c r="C1670" s="28">
        <v>0.98499999999999999</v>
      </c>
      <c r="D1670" s="28">
        <v>0.81</v>
      </c>
      <c r="E1670" s="28">
        <v>0</v>
      </c>
      <c r="F1670" s="28" t="s">
        <v>985</v>
      </c>
      <c r="G1670" s="28" t="s">
        <v>348</v>
      </c>
    </row>
    <row r="1671" spans="1:7" x14ac:dyDescent="0.45">
      <c r="A1671" s="28">
        <v>0</v>
      </c>
      <c r="B1671" s="28">
        <v>2.27917964366672</v>
      </c>
      <c r="C1671" s="28">
        <v>0.94</v>
      </c>
      <c r="D1671" s="28">
        <v>0.59399999999999997</v>
      </c>
      <c r="E1671" s="28">
        <v>0</v>
      </c>
      <c r="F1671" s="28" t="s">
        <v>985</v>
      </c>
      <c r="G1671" s="28" t="s">
        <v>990</v>
      </c>
    </row>
    <row r="1672" spans="1:7" x14ac:dyDescent="0.45">
      <c r="A1672" s="28">
        <v>0</v>
      </c>
      <c r="B1672" s="28">
        <v>2.1330568802836201</v>
      </c>
      <c r="C1672" s="28">
        <v>0.96099999999999997</v>
      </c>
      <c r="D1672" s="28">
        <v>0.75600000000000001</v>
      </c>
      <c r="E1672" s="28">
        <v>0</v>
      </c>
      <c r="F1672" s="28" t="s">
        <v>985</v>
      </c>
      <c r="G1672" s="28" t="s">
        <v>642</v>
      </c>
    </row>
    <row r="1673" spans="1:7" x14ac:dyDescent="0.45">
      <c r="A1673" s="28">
        <v>0</v>
      </c>
      <c r="B1673" s="28">
        <v>1.95780317029812</v>
      </c>
      <c r="C1673" s="28">
        <v>0.88400000000000001</v>
      </c>
      <c r="D1673" s="28">
        <v>0.58899999999999997</v>
      </c>
      <c r="E1673" s="28">
        <v>0</v>
      </c>
      <c r="F1673" s="28" t="s">
        <v>985</v>
      </c>
      <c r="G1673" s="28" t="s">
        <v>675</v>
      </c>
    </row>
    <row r="1674" spans="1:7" x14ac:dyDescent="0.45">
      <c r="A1674" s="28">
        <v>0</v>
      </c>
      <c r="B1674" s="28">
        <v>1.95452608356921</v>
      </c>
      <c r="C1674" s="28">
        <v>0.88100000000000001</v>
      </c>
      <c r="D1674" s="28">
        <v>0.61699999999999999</v>
      </c>
      <c r="E1674" s="28">
        <v>0</v>
      </c>
      <c r="F1674" s="28" t="s">
        <v>985</v>
      </c>
      <c r="G1674" s="28" t="s">
        <v>991</v>
      </c>
    </row>
    <row r="1675" spans="1:7" x14ac:dyDescent="0.45">
      <c r="A1675" s="28">
        <v>0</v>
      </c>
      <c r="B1675" s="28">
        <v>1.9345153192243401</v>
      </c>
      <c r="C1675" s="28">
        <v>0.99</v>
      </c>
      <c r="D1675" s="28">
        <v>0.61799999999999999</v>
      </c>
      <c r="E1675" s="28">
        <v>0</v>
      </c>
      <c r="F1675" s="28" t="s">
        <v>985</v>
      </c>
      <c r="G1675" s="28" t="s">
        <v>638</v>
      </c>
    </row>
    <row r="1676" spans="1:7" x14ac:dyDescent="0.45">
      <c r="A1676" s="28">
        <v>0</v>
      </c>
      <c r="B1676" s="28">
        <v>1.89411786106699</v>
      </c>
      <c r="C1676" s="28">
        <v>0.93200000000000005</v>
      </c>
      <c r="D1676" s="28">
        <v>0.59399999999999997</v>
      </c>
      <c r="E1676" s="28">
        <v>0</v>
      </c>
      <c r="F1676" s="28" t="s">
        <v>985</v>
      </c>
      <c r="G1676" s="28" t="s">
        <v>992</v>
      </c>
    </row>
    <row r="1677" spans="1:7" x14ac:dyDescent="0.45">
      <c r="A1677" s="28">
        <v>0</v>
      </c>
      <c r="B1677" s="28">
        <v>1.84868042900313</v>
      </c>
      <c r="C1677" s="28">
        <v>0.94499999999999995</v>
      </c>
      <c r="D1677" s="28">
        <v>0.65</v>
      </c>
      <c r="E1677" s="28">
        <v>0</v>
      </c>
      <c r="F1677" s="28" t="s">
        <v>985</v>
      </c>
      <c r="G1677" s="28" t="s">
        <v>715</v>
      </c>
    </row>
    <row r="1678" spans="1:7" x14ac:dyDescent="0.45">
      <c r="A1678" s="28">
        <v>0</v>
      </c>
      <c r="B1678" s="28">
        <v>1.79591793384134</v>
      </c>
      <c r="C1678" s="28">
        <v>0.90500000000000003</v>
      </c>
      <c r="D1678" s="28">
        <v>0.73399999999999999</v>
      </c>
      <c r="E1678" s="28">
        <v>0</v>
      </c>
      <c r="F1678" s="28" t="s">
        <v>985</v>
      </c>
      <c r="G1678" s="28" t="s">
        <v>190</v>
      </c>
    </row>
    <row r="1679" spans="1:7" x14ac:dyDescent="0.45">
      <c r="A1679" s="28">
        <v>0</v>
      </c>
      <c r="B1679" s="28">
        <v>1.7921014443548899</v>
      </c>
      <c r="C1679" s="28">
        <v>0.83799999999999997</v>
      </c>
      <c r="D1679" s="28">
        <v>0.52600000000000002</v>
      </c>
      <c r="E1679" s="28">
        <v>0</v>
      </c>
      <c r="F1679" s="28" t="s">
        <v>985</v>
      </c>
      <c r="G1679" s="28" t="s">
        <v>743</v>
      </c>
    </row>
    <row r="1680" spans="1:7" x14ac:dyDescent="0.45">
      <c r="A1680" s="28">
        <v>0</v>
      </c>
      <c r="B1680" s="28">
        <v>1.78942411140996</v>
      </c>
      <c r="C1680" s="28">
        <v>0.97699999999999998</v>
      </c>
      <c r="D1680" s="28">
        <v>0.78600000000000003</v>
      </c>
      <c r="E1680" s="28">
        <v>0</v>
      </c>
      <c r="F1680" s="28" t="s">
        <v>985</v>
      </c>
      <c r="G1680" s="28" t="s">
        <v>249</v>
      </c>
    </row>
    <row r="1681" spans="1:7" x14ac:dyDescent="0.45">
      <c r="A1681" s="28">
        <v>0</v>
      </c>
      <c r="B1681" s="28">
        <v>1.7212002425092501</v>
      </c>
      <c r="C1681" s="28">
        <v>0.98899999999999999</v>
      </c>
      <c r="D1681" s="28">
        <v>0.91200000000000003</v>
      </c>
      <c r="E1681" s="28">
        <v>0</v>
      </c>
      <c r="F1681" s="28" t="s">
        <v>985</v>
      </c>
      <c r="G1681" s="28" t="s">
        <v>665</v>
      </c>
    </row>
    <row r="1682" spans="1:7" x14ac:dyDescent="0.45">
      <c r="A1682" s="28">
        <v>0</v>
      </c>
      <c r="B1682" s="28">
        <v>1.71259425173211</v>
      </c>
      <c r="C1682" s="28">
        <v>0.84299999999999997</v>
      </c>
      <c r="D1682" s="28">
        <v>0.50700000000000001</v>
      </c>
      <c r="E1682" s="28">
        <v>0</v>
      </c>
      <c r="F1682" s="28" t="s">
        <v>985</v>
      </c>
      <c r="G1682" s="28" t="s">
        <v>655</v>
      </c>
    </row>
    <row r="1683" spans="1:7" x14ac:dyDescent="0.45">
      <c r="A1683" s="28">
        <v>0</v>
      </c>
      <c r="B1683" s="28">
        <v>1.67453836054662</v>
      </c>
      <c r="C1683" s="28">
        <v>0.95399999999999996</v>
      </c>
      <c r="D1683" s="28">
        <v>0.754</v>
      </c>
      <c r="E1683" s="28">
        <v>0</v>
      </c>
      <c r="F1683" s="28" t="s">
        <v>985</v>
      </c>
      <c r="G1683" s="28" t="s">
        <v>427</v>
      </c>
    </row>
    <row r="1684" spans="1:7" x14ac:dyDescent="0.45">
      <c r="A1684" s="28">
        <v>0</v>
      </c>
      <c r="B1684" s="28">
        <v>1.64715709796542</v>
      </c>
      <c r="C1684" s="28">
        <v>0.97799999999999998</v>
      </c>
      <c r="D1684" s="28">
        <v>0.86299999999999999</v>
      </c>
      <c r="E1684" s="28">
        <v>0</v>
      </c>
      <c r="F1684" s="28" t="s">
        <v>985</v>
      </c>
      <c r="G1684" s="28" t="s">
        <v>664</v>
      </c>
    </row>
    <row r="1685" spans="1:7" x14ac:dyDescent="0.45">
      <c r="A1685" s="28">
        <v>0</v>
      </c>
      <c r="B1685" s="28">
        <v>1.55627709168161</v>
      </c>
      <c r="C1685" s="28">
        <v>0.97</v>
      </c>
      <c r="D1685" s="28">
        <v>0.81599999999999995</v>
      </c>
      <c r="E1685" s="28">
        <v>0</v>
      </c>
      <c r="F1685" s="28" t="s">
        <v>985</v>
      </c>
      <c r="G1685" s="28" t="s">
        <v>485</v>
      </c>
    </row>
    <row r="1686" spans="1:7" x14ac:dyDescent="0.45">
      <c r="A1686" s="28">
        <v>0</v>
      </c>
      <c r="B1686" s="28">
        <v>1.54797348945566</v>
      </c>
      <c r="C1686" s="28">
        <v>0.96599999999999997</v>
      </c>
      <c r="D1686" s="28">
        <v>0.78100000000000003</v>
      </c>
      <c r="E1686" s="28">
        <v>0</v>
      </c>
      <c r="F1686" s="28" t="s">
        <v>985</v>
      </c>
      <c r="G1686" s="28" t="s">
        <v>689</v>
      </c>
    </row>
    <row r="1687" spans="1:7" x14ac:dyDescent="0.45">
      <c r="A1687" s="28">
        <v>0</v>
      </c>
      <c r="B1687" s="28">
        <v>1.5350117742004401</v>
      </c>
      <c r="C1687" s="28">
        <v>0.90300000000000002</v>
      </c>
      <c r="D1687" s="28">
        <v>0.63200000000000001</v>
      </c>
      <c r="E1687" s="28">
        <v>0</v>
      </c>
      <c r="F1687" s="28" t="s">
        <v>985</v>
      </c>
      <c r="G1687" s="28" t="s">
        <v>673</v>
      </c>
    </row>
    <row r="1688" spans="1:7" x14ac:dyDescent="0.45">
      <c r="A1688" s="28">
        <v>0</v>
      </c>
      <c r="B1688" s="28">
        <v>1.51759350068345</v>
      </c>
      <c r="C1688" s="28">
        <v>0.89900000000000002</v>
      </c>
      <c r="D1688" s="28">
        <v>0.58699999999999997</v>
      </c>
      <c r="E1688" s="28">
        <v>0</v>
      </c>
      <c r="F1688" s="28" t="s">
        <v>985</v>
      </c>
      <c r="G1688" s="28" t="s">
        <v>663</v>
      </c>
    </row>
    <row r="1689" spans="1:7" x14ac:dyDescent="0.45">
      <c r="A1689" s="28">
        <v>0</v>
      </c>
      <c r="B1689" s="28">
        <v>1.5127911351827099</v>
      </c>
      <c r="C1689" s="28">
        <v>0.91600000000000004</v>
      </c>
      <c r="D1689" s="28">
        <v>0.74</v>
      </c>
      <c r="E1689" s="28">
        <v>0</v>
      </c>
      <c r="F1689" s="28" t="s">
        <v>985</v>
      </c>
      <c r="G1689" s="28" t="s">
        <v>702</v>
      </c>
    </row>
    <row r="1690" spans="1:7" x14ac:dyDescent="0.45">
      <c r="A1690" s="28">
        <v>0</v>
      </c>
      <c r="B1690" s="28">
        <v>1.51203976912871</v>
      </c>
      <c r="C1690" s="28">
        <v>0.73299999999999998</v>
      </c>
      <c r="D1690" s="28">
        <v>0.60899999999999999</v>
      </c>
      <c r="E1690" s="28">
        <v>0</v>
      </c>
      <c r="F1690" s="28" t="s">
        <v>985</v>
      </c>
      <c r="G1690" s="28" t="s">
        <v>699</v>
      </c>
    </row>
    <row r="1691" spans="1:7" x14ac:dyDescent="0.45">
      <c r="A1691" s="28">
        <v>0</v>
      </c>
      <c r="B1691" s="28">
        <v>1.5056180220283699</v>
      </c>
      <c r="C1691" s="28">
        <v>0.81499999999999995</v>
      </c>
      <c r="D1691" s="28">
        <v>0.60099999999999998</v>
      </c>
      <c r="E1691" s="28">
        <v>0</v>
      </c>
      <c r="F1691" s="28" t="s">
        <v>985</v>
      </c>
      <c r="G1691" s="28" t="s">
        <v>993</v>
      </c>
    </row>
    <row r="1692" spans="1:7" x14ac:dyDescent="0.45">
      <c r="A1692" s="28">
        <v>0</v>
      </c>
      <c r="B1692" s="28">
        <v>1.4550417174005801</v>
      </c>
      <c r="C1692" s="28">
        <v>0.95299999999999996</v>
      </c>
      <c r="D1692" s="28">
        <v>0.66</v>
      </c>
      <c r="E1692" s="28">
        <v>0</v>
      </c>
      <c r="F1692" s="28" t="s">
        <v>985</v>
      </c>
      <c r="G1692" s="28" t="s">
        <v>646</v>
      </c>
    </row>
    <row r="1693" spans="1:7" x14ac:dyDescent="0.45">
      <c r="A1693" s="28">
        <v>0</v>
      </c>
      <c r="B1693" s="28">
        <v>1.44674884766044</v>
      </c>
      <c r="C1693" s="28">
        <v>0.97799999999999998</v>
      </c>
      <c r="D1693" s="28">
        <v>0.84799999999999998</v>
      </c>
      <c r="E1693" s="28">
        <v>0</v>
      </c>
      <c r="F1693" s="28" t="s">
        <v>985</v>
      </c>
      <c r="G1693" s="28" t="s">
        <v>188</v>
      </c>
    </row>
    <row r="1694" spans="1:7" x14ac:dyDescent="0.45">
      <c r="A1694" s="28">
        <v>0</v>
      </c>
      <c r="B1694" s="28">
        <v>1.4462282165524101</v>
      </c>
      <c r="C1694" s="28">
        <v>0.875</v>
      </c>
      <c r="D1694" s="28">
        <v>0.64</v>
      </c>
      <c r="E1694" s="28">
        <v>0</v>
      </c>
      <c r="F1694" s="28" t="s">
        <v>985</v>
      </c>
      <c r="G1694" s="28" t="s">
        <v>753</v>
      </c>
    </row>
    <row r="1695" spans="1:7" x14ac:dyDescent="0.45">
      <c r="A1695" s="28">
        <v>0</v>
      </c>
      <c r="B1695" s="28">
        <v>1.4148851851097</v>
      </c>
      <c r="C1695" s="28">
        <v>0.97</v>
      </c>
      <c r="D1695" s="28">
        <v>0.73799999999999999</v>
      </c>
      <c r="E1695" s="28">
        <v>0</v>
      </c>
      <c r="F1695" s="28" t="s">
        <v>985</v>
      </c>
      <c r="G1695" s="28" t="s">
        <v>640</v>
      </c>
    </row>
    <row r="1696" spans="1:7" x14ac:dyDescent="0.45">
      <c r="A1696" s="28">
        <v>0</v>
      </c>
      <c r="B1696" s="28">
        <v>1.40745835035691</v>
      </c>
      <c r="C1696" s="28">
        <v>0.872</v>
      </c>
      <c r="D1696" s="28">
        <v>0.59699999999999998</v>
      </c>
      <c r="E1696" s="28">
        <v>0</v>
      </c>
      <c r="F1696" s="28" t="s">
        <v>985</v>
      </c>
      <c r="G1696" s="28" t="s">
        <v>707</v>
      </c>
    </row>
    <row r="1697" spans="1:7" x14ac:dyDescent="0.45">
      <c r="A1697" s="28">
        <v>0</v>
      </c>
      <c r="B1697" s="28">
        <v>1.4066211834492801</v>
      </c>
      <c r="C1697" s="28">
        <v>0.96</v>
      </c>
      <c r="D1697" s="28">
        <v>0.72299999999999998</v>
      </c>
      <c r="E1697" s="28">
        <v>0</v>
      </c>
      <c r="F1697" s="28" t="s">
        <v>985</v>
      </c>
      <c r="G1697" s="28" t="s">
        <v>994</v>
      </c>
    </row>
    <row r="1698" spans="1:7" x14ac:dyDescent="0.45">
      <c r="A1698" s="28">
        <v>0</v>
      </c>
      <c r="B1698" s="28">
        <v>1.39449544751826</v>
      </c>
      <c r="C1698" s="28">
        <v>0.86599999999999999</v>
      </c>
      <c r="D1698" s="28">
        <v>0.61299999999999999</v>
      </c>
      <c r="E1698" s="28">
        <v>0</v>
      </c>
      <c r="F1698" s="28" t="s">
        <v>985</v>
      </c>
      <c r="G1698" s="28" t="s">
        <v>654</v>
      </c>
    </row>
    <row r="1699" spans="1:7" x14ac:dyDescent="0.45">
      <c r="A1699" s="28">
        <v>0</v>
      </c>
      <c r="B1699" s="28">
        <v>1.39353985755975</v>
      </c>
      <c r="C1699" s="28">
        <v>0.995</v>
      </c>
      <c r="D1699" s="28">
        <v>0.88800000000000001</v>
      </c>
      <c r="E1699" s="28">
        <v>0</v>
      </c>
      <c r="F1699" s="28" t="s">
        <v>985</v>
      </c>
      <c r="G1699" s="28" t="s">
        <v>275</v>
      </c>
    </row>
    <row r="1700" spans="1:7" x14ac:dyDescent="0.45">
      <c r="A1700" s="28">
        <v>0</v>
      </c>
      <c r="B1700" s="28">
        <v>1.3925249554167101</v>
      </c>
      <c r="C1700" s="28">
        <v>0.9</v>
      </c>
      <c r="D1700" s="28">
        <v>0.78200000000000003</v>
      </c>
      <c r="E1700" s="28">
        <v>0</v>
      </c>
      <c r="F1700" s="28" t="s">
        <v>985</v>
      </c>
      <c r="G1700" s="28" t="s">
        <v>672</v>
      </c>
    </row>
    <row r="1701" spans="1:7" x14ac:dyDescent="0.45">
      <c r="A1701" s="28">
        <v>0</v>
      </c>
      <c r="B1701" s="28">
        <v>1.37267881019169</v>
      </c>
      <c r="C1701" s="28">
        <v>0.81799999999999995</v>
      </c>
      <c r="D1701" s="28">
        <v>0.56699999999999995</v>
      </c>
      <c r="E1701" s="28">
        <v>0</v>
      </c>
      <c r="F1701" s="28" t="s">
        <v>985</v>
      </c>
      <c r="G1701" s="28" t="s">
        <v>995</v>
      </c>
    </row>
    <row r="1702" spans="1:7" x14ac:dyDescent="0.45">
      <c r="A1702" s="28">
        <v>0</v>
      </c>
      <c r="B1702" s="28">
        <v>1.3423766072276599</v>
      </c>
      <c r="C1702" s="28">
        <v>0.94399999999999995</v>
      </c>
      <c r="D1702" s="28">
        <v>0.83299999999999996</v>
      </c>
      <c r="E1702" s="28">
        <v>0</v>
      </c>
      <c r="F1702" s="28" t="s">
        <v>985</v>
      </c>
      <c r="G1702" s="28" t="s">
        <v>679</v>
      </c>
    </row>
    <row r="1703" spans="1:7" x14ac:dyDescent="0.45">
      <c r="A1703" s="28">
        <v>0</v>
      </c>
      <c r="B1703" s="28">
        <v>1.3013661770622</v>
      </c>
      <c r="C1703" s="28">
        <v>0.89400000000000002</v>
      </c>
      <c r="D1703" s="28">
        <v>0.79600000000000004</v>
      </c>
      <c r="E1703" s="28">
        <v>0</v>
      </c>
      <c r="F1703" s="28" t="s">
        <v>985</v>
      </c>
      <c r="G1703" s="28" t="s">
        <v>651</v>
      </c>
    </row>
    <row r="1704" spans="1:7" x14ac:dyDescent="0.45">
      <c r="A1704" s="28">
        <v>0</v>
      </c>
      <c r="B1704" s="28">
        <v>1.28024035152699</v>
      </c>
      <c r="C1704" s="28">
        <v>0.98299999999999998</v>
      </c>
      <c r="D1704" s="28">
        <v>0.79</v>
      </c>
      <c r="E1704" s="28">
        <v>0</v>
      </c>
      <c r="F1704" s="28" t="s">
        <v>985</v>
      </c>
      <c r="G1704" s="28" t="s">
        <v>280</v>
      </c>
    </row>
    <row r="1705" spans="1:7" x14ac:dyDescent="0.45">
      <c r="A1705" s="28">
        <v>0</v>
      </c>
      <c r="B1705" s="28">
        <v>1.2735829851332301</v>
      </c>
      <c r="C1705" s="28">
        <v>0.85899999999999999</v>
      </c>
      <c r="D1705" s="28">
        <v>0.627</v>
      </c>
      <c r="E1705" s="28">
        <v>0</v>
      </c>
      <c r="F1705" s="28" t="s">
        <v>985</v>
      </c>
      <c r="G1705" s="28" t="s">
        <v>330</v>
      </c>
    </row>
    <row r="1706" spans="1:7" x14ac:dyDescent="0.45">
      <c r="A1706" s="28">
        <v>0</v>
      </c>
      <c r="B1706" s="28">
        <v>1.2002543799632599</v>
      </c>
      <c r="C1706" s="28">
        <v>0.91100000000000003</v>
      </c>
      <c r="D1706" s="28">
        <v>0.79</v>
      </c>
      <c r="E1706" s="28">
        <v>0</v>
      </c>
      <c r="F1706" s="28" t="s">
        <v>985</v>
      </c>
      <c r="G1706" s="28" t="s">
        <v>456</v>
      </c>
    </row>
    <row r="1707" spans="1:7" x14ac:dyDescent="0.45">
      <c r="A1707" s="28">
        <v>0</v>
      </c>
      <c r="B1707" s="28">
        <v>1.16108846673095</v>
      </c>
      <c r="C1707" s="28">
        <v>0.73899999999999999</v>
      </c>
      <c r="D1707" s="28">
        <v>0.65600000000000003</v>
      </c>
      <c r="E1707" s="28">
        <v>0</v>
      </c>
      <c r="F1707" s="28" t="s">
        <v>985</v>
      </c>
      <c r="G1707" s="28" t="s">
        <v>996</v>
      </c>
    </row>
    <row r="1708" spans="1:7" x14ac:dyDescent="0.45">
      <c r="A1708" s="28">
        <v>0</v>
      </c>
      <c r="B1708" s="28">
        <v>1.15054183168304</v>
      </c>
      <c r="C1708" s="28">
        <v>0.84299999999999997</v>
      </c>
      <c r="D1708" s="28">
        <v>0.70799999999999996</v>
      </c>
      <c r="E1708" s="28">
        <v>0</v>
      </c>
      <c r="F1708" s="28" t="s">
        <v>985</v>
      </c>
      <c r="G1708" s="28" t="s">
        <v>923</v>
      </c>
    </row>
    <row r="1709" spans="1:7" x14ac:dyDescent="0.45">
      <c r="A1709" s="28">
        <v>0</v>
      </c>
      <c r="B1709" s="28">
        <v>1.1441644926891801</v>
      </c>
      <c r="C1709" s="28">
        <v>0.96399999999999997</v>
      </c>
      <c r="D1709" s="28">
        <v>0.60799999999999998</v>
      </c>
      <c r="E1709" s="28">
        <v>0</v>
      </c>
      <c r="F1709" s="28" t="s">
        <v>985</v>
      </c>
      <c r="G1709" s="28" t="s">
        <v>647</v>
      </c>
    </row>
    <row r="1710" spans="1:7" x14ac:dyDescent="0.45">
      <c r="A1710" s="28">
        <v>0</v>
      </c>
      <c r="B1710" s="28">
        <v>1.13951677496161</v>
      </c>
      <c r="C1710" s="28">
        <v>0.78800000000000003</v>
      </c>
      <c r="D1710" s="28">
        <v>0.67</v>
      </c>
      <c r="E1710" s="28">
        <v>0</v>
      </c>
      <c r="F1710" s="28" t="s">
        <v>985</v>
      </c>
      <c r="G1710" s="28" t="s">
        <v>751</v>
      </c>
    </row>
    <row r="1711" spans="1:7" x14ac:dyDescent="0.45">
      <c r="A1711" s="28">
        <v>0</v>
      </c>
      <c r="B1711" s="28">
        <v>1.13108011357659</v>
      </c>
      <c r="C1711" s="28">
        <v>0.82899999999999996</v>
      </c>
      <c r="D1711" s="28">
        <v>0.55700000000000005</v>
      </c>
      <c r="E1711" s="28">
        <v>0</v>
      </c>
      <c r="F1711" s="28" t="s">
        <v>985</v>
      </c>
      <c r="G1711" s="28" t="s">
        <v>721</v>
      </c>
    </row>
    <row r="1712" spans="1:7" x14ac:dyDescent="0.45">
      <c r="A1712" s="28">
        <v>0</v>
      </c>
      <c r="B1712" s="28">
        <v>1.0945670326358099</v>
      </c>
      <c r="C1712" s="28">
        <v>0.95299999999999996</v>
      </c>
      <c r="D1712" s="28">
        <v>0.70599999999999996</v>
      </c>
      <c r="E1712" s="28">
        <v>0</v>
      </c>
      <c r="F1712" s="28" t="s">
        <v>985</v>
      </c>
      <c r="G1712" s="28" t="s">
        <v>691</v>
      </c>
    </row>
    <row r="1713" spans="1:7" x14ac:dyDescent="0.45">
      <c r="A1713" s="28">
        <v>0</v>
      </c>
      <c r="B1713" s="28">
        <v>1.0921941070400001</v>
      </c>
      <c r="C1713" s="28">
        <v>0.84199999999999997</v>
      </c>
      <c r="D1713" s="28">
        <v>0.75800000000000001</v>
      </c>
      <c r="E1713" s="28">
        <v>0</v>
      </c>
      <c r="F1713" s="28" t="s">
        <v>985</v>
      </c>
      <c r="G1713" s="28" t="s">
        <v>573</v>
      </c>
    </row>
    <row r="1714" spans="1:7" x14ac:dyDescent="0.45">
      <c r="A1714" s="28">
        <v>0</v>
      </c>
      <c r="B1714" s="28">
        <v>1.0783344897449501</v>
      </c>
      <c r="C1714" s="28">
        <v>0.94599999999999995</v>
      </c>
      <c r="D1714" s="28">
        <v>0.81899999999999995</v>
      </c>
      <c r="E1714" s="28">
        <v>0</v>
      </c>
      <c r="F1714" s="28" t="s">
        <v>985</v>
      </c>
      <c r="G1714" s="28" t="s">
        <v>267</v>
      </c>
    </row>
    <row r="1715" spans="1:7" x14ac:dyDescent="0.45">
      <c r="A1715" s="28">
        <v>0</v>
      </c>
      <c r="B1715" s="28">
        <v>1.07262817942926</v>
      </c>
      <c r="C1715" s="28">
        <v>0.81100000000000005</v>
      </c>
      <c r="D1715" s="28">
        <v>0.70299999999999996</v>
      </c>
      <c r="E1715" s="28">
        <v>0</v>
      </c>
      <c r="F1715" s="28" t="s">
        <v>985</v>
      </c>
      <c r="G1715" s="28" t="s">
        <v>997</v>
      </c>
    </row>
    <row r="1716" spans="1:7" x14ac:dyDescent="0.45">
      <c r="A1716" s="28">
        <v>0</v>
      </c>
      <c r="B1716" s="28">
        <v>1.0319760975683001</v>
      </c>
      <c r="C1716" s="28">
        <v>0.97399999999999998</v>
      </c>
      <c r="D1716" s="28">
        <v>0.91300000000000003</v>
      </c>
      <c r="E1716" s="28">
        <v>0</v>
      </c>
      <c r="F1716" s="28" t="s">
        <v>985</v>
      </c>
      <c r="G1716" s="28" t="s">
        <v>165</v>
      </c>
    </row>
    <row r="1717" spans="1:7" x14ac:dyDescent="0.45">
      <c r="A1717" s="28">
        <v>0</v>
      </c>
      <c r="B1717" s="28">
        <v>1.0226742572626699</v>
      </c>
      <c r="C1717" s="28">
        <v>0.71099999999999997</v>
      </c>
      <c r="D1717" s="28">
        <v>0.58599999999999997</v>
      </c>
      <c r="E1717" s="28">
        <v>0</v>
      </c>
      <c r="F1717" s="28" t="s">
        <v>985</v>
      </c>
      <c r="G1717" s="28" t="s">
        <v>998</v>
      </c>
    </row>
    <row r="1718" spans="1:7" x14ac:dyDescent="0.45">
      <c r="A1718" s="28">
        <v>0</v>
      </c>
      <c r="B1718" s="28">
        <v>0.99828015443328399</v>
      </c>
      <c r="C1718" s="28">
        <v>0.85199999999999998</v>
      </c>
      <c r="D1718" s="28">
        <v>0.78200000000000003</v>
      </c>
      <c r="E1718" s="28">
        <v>0</v>
      </c>
      <c r="F1718" s="28" t="s">
        <v>985</v>
      </c>
      <c r="G1718" s="28" t="s">
        <v>709</v>
      </c>
    </row>
    <row r="1719" spans="1:7" x14ac:dyDescent="0.45">
      <c r="A1719" s="28">
        <v>0</v>
      </c>
      <c r="B1719" s="28">
        <v>0.95790673103927904</v>
      </c>
      <c r="C1719" s="28">
        <v>0.84199999999999997</v>
      </c>
      <c r="D1719" s="28">
        <v>0.745</v>
      </c>
      <c r="E1719" s="28">
        <v>0</v>
      </c>
      <c r="F1719" s="28" t="s">
        <v>985</v>
      </c>
      <c r="G1719" s="28" t="s">
        <v>999</v>
      </c>
    </row>
    <row r="1720" spans="1:7" x14ac:dyDescent="0.45">
      <c r="A1720" s="28">
        <v>0</v>
      </c>
      <c r="B1720" s="28">
        <v>0.95253793171158496</v>
      </c>
      <c r="C1720" s="28">
        <v>0.86399999999999999</v>
      </c>
      <c r="D1720" s="28">
        <v>0.65800000000000003</v>
      </c>
      <c r="E1720" s="28">
        <v>0</v>
      </c>
      <c r="F1720" s="28" t="s">
        <v>985</v>
      </c>
      <c r="G1720" s="28" t="s">
        <v>716</v>
      </c>
    </row>
    <row r="1721" spans="1:7" x14ac:dyDescent="0.45">
      <c r="A1721" s="28">
        <v>0</v>
      </c>
      <c r="B1721" s="28">
        <v>0.93605821740488604</v>
      </c>
      <c r="C1721" s="28">
        <v>0.875</v>
      </c>
      <c r="D1721" s="28">
        <v>0.77700000000000002</v>
      </c>
      <c r="E1721" s="28">
        <v>0</v>
      </c>
      <c r="F1721" s="28" t="s">
        <v>985</v>
      </c>
      <c r="G1721" s="28" t="s">
        <v>309</v>
      </c>
    </row>
    <row r="1722" spans="1:7" x14ac:dyDescent="0.45">
      <c r="A1722" s="28">
        <v>0</v>
      </c>
      <c r="B1722" s="28">
        <v>0.92413227585198898</v>
      </c>
      <c r="C1722" s="28">
        <v>0.86599999999999999</v>
      </c>
      <c r="D1722" s="28">
        <v>0.52700000000000002</v>
      </c>
      <c r="E1722" s="28">
        <v>0</v>
      </c>
      <c r="F1722" s="28" t="s">
        <v>985</v>
      </c>
      <c r="G1722" s="28" t="s">
        <v>1000</v>
      </c>
    </row>
    <row r="1723" spans="1:7" x14ac:dyDescent="0.45">
      <c r="A1723" s="28">
        <v>0</v>
      </c>
      <c r="B1723" s="28">
        <v>0.88482371487617195</v>
      </c>
      <c r="C1723" s="28">
        <v>0.99</v>
      </c>
      <c r="D1723" s="28">
        <v>0.95099999999999996</v>
      </c>
      <c r="E1723" s="28">
        <v>0</v>
      </c>
      <c r="F1723" s="28" t="s">
        <v>985</v>
      </c>
      <c r="G1723" s="28" t="s">
        <v>767</v>
      </c>
    </row>
    <row r="1724" spans="1:7" x14ac:dyDescent="0.45">
      <c r="A1724" s="28">
        <v>0</v>
      </c>
      <c r="B1724" s="28">
        <v>0.88165178466558103</v>
      </c>
      <c r="C1724" s="28">
        <v>0.85799999999999998</v>
      </c>
      <c r="D1724" s="28">
        <v>0.626</v>
      </c>
      <c r="E1724" s="28">
        <v>0</v>
      </c>
      <c r="F1724" s="28" t="s">
        <v>985</v>
      </c>
      <c r="G1724" s="28" t="s">
        <v>1001</v>
      </c>
    </row>
    <row r="1725" spans="1:7" x14ac:dyDescent="0.45">
      <c r="A1725" s="28">
        <v>0</v>
      </c>
      <c r="B1725" s="28">
        <v>0.84837926247117801</v>
      </c>
      <c r="C1725" s="28">
        <v>0.91600000000000004</v>
      </c>
      <c r="D1725" s="28">
        <v>0.76700000000000002</v>
      </c>
      <c r="E1725" s="28">
        <v>0</v>
      </c>
      <c r="F1725" s="28" t="s">
        <v>985</v>
      </c>
      <c r="G1725" s="28" t="s">
        <v>416</v>
      </c>
    </row>
    <row r="1726" spans="1:7" x14ac:dyDescent="0.45">
      <c r="A1726" s="28">
        <v>0</v>
      </c>
      <c r="B1726" s="28">
        <v>0.83957240338131001</v>
      </c>
      <c r="C1726" s="28">
        <v>0.85199999999999998</v>
      </c>
      <c r="D1726" s="28">
        <v>0.59899999999999998</v>
      </c>
      <c r="E1726" s="28">
        <v>0</v>
      </c>
      <c r="F1726" s="28" t="s">
        <v>985</v>
      </c>
      <c r="G1726" s="28" t="s">
        <v>729</v>
      </c>
    </row>
    <row r="1727" spans="1:7" x14ac:dyDescent="0.45">
      <c r="A1727" s="28">
        <v>0</v>
      </c>
      <c r="B1727" s="28">
        <v>0.83744856566334602</v>
      </c>
      <c r="C1727" s="28">
        <v>0.85799999999999998</v>
      </c>
      <c r="D1727" s="28">
        <v>0.72199999999999998</v>
      </c>
      <c r="E1727" s="28">
        <v>0</v>
      </c>
      <c r="F1727" s="28" t="s">
        <v>985</v>
      </c>
      <c r="G1727" s="28" t="s">
        <v>454</v>
      </c>
    </row>
    <row r="1728" spans="1:7" x14ac:dyDescent="0.45">
      <c r="A1728" s="28">
        <v>0</v>
      </c>
      <c r="B1728" s="28">
        <v>0.83534899544547903</v>
      </c>
      <c r="C1728" s="28">
        <v>0.89300000000000002</v>
      </c>
      <c r="D1728" s="28">
        <v>0.58599999999999997</v>
      </c>
      <c r="E1728" s="28">
        <v>0</v>
      </c>
      <c r="F1728" s="28" t="s">
        <v>985</v>
      </c>
      <c r="G1728" s="28" t="s">
        <v>1002</v>
      </c>
    </row>
    <row r="1729" spans="1:7" x14ac:dyDescent="0.45">
      <c r="A1729" s="28">
        <v>0</v>
      </c>
      <c r="B1729" s="28">
        <v>0.83381279924353502</v>
      </c>
      <c r="C1729" s="28">
        <v>0.92600000000000005</v>
      </c>
      <c r="D1729" s="28">
        <v>0.78900000000000003</v>
      </c>
      <c r="E1729" s="28">
        <v>0</v>
      </c>
      <c r="F1729" s="28" t="s">
        <v>985</v>
      </c>
      <c r="G1729" s="28" t="s">
        <v>742</v>
      </c>
    </row>
    <row r="1730" spans="1:7" x14ac:dyDescent="0.45">
      <c r="A1730" s="28">
        <v>0</v>
      </c>
      <c r="B1730" s="28">
        <v>0.83048593497711998</v>
      </c>
      <c r="C1730" s="28">
        <v>0.91800000000000004</v>
      </c>
      <c r="D1730" s="28">
        <v>0.65900000000000003</v>
      </c>
      <c r="E1730" s="28">
        <v>0</v>
      </c>
      <c r="F1730" s="28" t="s">
        <v>985</v>
      </c>
      <c r="G1730" s="28" t="s">
        <v>1003</v>
      </c>
    </row>
    <row r="1731" spans="1:7" x14ac:dyDescent="0.45">
      <c r="A1731" s="28">
        <v>0</v>
      </c>
      <c r="B1731" s="28">
        <v>0.82030118445418598</v>
      </c>
      <c r="C1731" s="28">
        <v>0.89400000000000002</v>
      </c>
      <c r="D1731" s="28">
        <v>0.78300000000000003</v>
      </c>
      <c r="E1731" s="28">
        <v>0</v>
      </c>
      <c r="F1731" s="28" t="s">
        <v>985</v>
      </c>
      <c r="G1731" s="28" t="s">
        <v>620</v>
      </c>
    </row>
    <row r="1732" spans="1:7" x14ac:dyDescent="0.45">
      <c r="A1732" s="28">
        <v>0</v>
      </c>
      <c r="B1732" s="28">
        <v>0.81165898926535296</v>
      </c>
      <c r="C1732" s="28">
        <v>0.79300000000000004</v>
      </c>
      <c r="D1732" s="28">
        <v>0.78400000000000003</v>
      </c>
      <c r="E1732" s="28">
        <v>0</v>
      </c>
      <c r="F1732" s="28" t="s">
        <v>985</v>
      </c>
      <c r="G1732" s="28" t="s">
        <v>1004</v>
      </c>
    </row>
    <row r="1733" spans="1:7" x14ac:dyDescent="0.45">
      <c r="A1733" s="28">
        <v>0</v>
      </c>
      <c r="B1733" s="28">
        <v>0.81057526797028701</v>
      </c>
      <c r="C1733" s="28">
        <v>0.73399999999999999</v>
      </c>
      <c r="D1733" s="28">
        <v>0.57199999999999995</v>
      </c>
      <c r="E1733" s="28">
        <v>0</v>
      </c>
      <c r="F1733" s="28" t="s">
        <v>985</v>
      </c>
      <c r="G1733" s="28" t="s">
        <v>698</v>
      </c>
    </row>
    <row r="1734" spans="1:7" x14ac:dyDescent="0.45">
      <c r="A1734" s="28">
        <v>0</v>
      </c>
      <c r="B1734" s="28">
        <v>0.79458735765676303</v>
      </c>
      <c r="C1734" s="28">
        <v>0.78800000000000003</v>
      </c>
      <c r="D1734" s="28">
        <v>0.63200000000000001</v>
      </c>
      <c r="E1734" s="28">
        <v>0</v>
      </c>
      <c r="F1734" s="28" t="s">
        <v>985</v>
      </c>
      <c r="G1734" s="28" t="s">
        <v>1005</v>
      </c>
    </row>
    <row r="1735" spans="1:7" x14ac:dyDescent="0.45">
      <c r="A1735" s="28">
        <v>0</v>
      </c>
      <c r="B1735" s="28">
        <v>0.79434976118876299</v>
      </c>
      <c r="C1735" s="28">
        <v>0.67900000000000005</v>
      </c>
      <c r="D1735" s="28">
        <v>0.59899999999999998</v>
      </c>
      <c r="E1735" s="28">
        <v>0</v>
      </c>
      <c r="F1735" s="28" t="s">
        <v>985</v>
      </c>
      <c r="G1735" s="28" t="s">
        <v>1006</v>
      </c>
    </row>
    <row r="1736" spans="1:7" x14ac:dyDescent="0.45">
      <c r="A1736" s="28">
        <v>0</v>
      </c>
      <c r="B1736" s="28">
        <v>0.77193517739899598</v>
      </c>
      <c r="C1736" s="28">
        <v>0.85699999999999998</v>
      </c>
      <c r="D1736" s="28">
        <v>0.60899999999999999</v>
      </c>
      <c r="E1736" s="28">
        <v>0</v>
      </c>
      <c r="F1736" s="28" t="s">
        <v>985</v>
      </c>
      <c r="G1736" s="28" t="s">
        <v>704</v>
      </c>
    </row>
    <row r="1737" spans="1:7" x14ac:dyDescent="0.45">
      <c r="A1737" s="28">
        <v>0</v>
      </c>
      <c r="B1737" s="28">
        <v>0.76111941870998301</v>
      </c>
      <c r="C1737" s="28">
        <v>0.47199999999999998</v>
      </c>
      <c r="D1737" s="28">
        <v>0.38600000000000001</v>
      </c>
      <c r="E1737" s="28">
        <v>0</v>
      </c>
      <c r="F1737" s="28" t="s">
        <v>985</v>
      </c>
      <c r="G1737" s="28" t="s">
        <v>1007</v>
      </c>
    </row>
    <row r="1738" spans="1:7" x14ac:dyDescent="0.45">
      <c r="A1738" s="28">
        <v>0</v>
      </c>
      <c r="B1738" s="28">
        <v>0.74302518657525196</v>
      </c>
      <c r="C1738" s="28">
        <v>0.80600000000000005</v>
      </c>
      <c r="D1738" s="28">
        <v>0.85699999999999998</v>
      </c>
      <c r="E1738" s="28">
        <v>0</v>
      </c>
      <c r="F1738" s="28" t="s">
        <v>985</v>
      </c>
      <c r="G1738" s="28" t="s">
        <v>111</v>
      </c>
    </row>
    <row r="1739" spans="1:7" x14ac:dyDescent="0.45">
      <c r="A1739" s="28">
        <v>0</v>
      </c>
      <c r="B1739" s="28">
        <v>0.69342360407235704</v>
      </c>
      <c r="C1739" s="28">
        <v>0.93</v>
      </c>
      <c r="D1739" s="28">
        <v>0.68700000000000006</v>
      </c>
      <c r="E1739" s="28">
        <v>0</v>
      </c>
      <c r="F1739" s="28" t="s">
        <v>985</v>
      </c>
      <c r="G1739" s="28" t="s">
        <v>1008</v>
      </c>
    </row>
    <row r="1740" spans="1:7" x14ac:dyDescent="0.45">
      <c r="A1740" s="28">
        <v>0</v>
      </c>
      <c r="B1740" s="28">
        <v>0.67787052972487105</v>
      </c>
      <c r="C1740" s="28">
        <v>0.92100000000000004</v>
      </c>
      <c r="D1740" s="28">
        <v>0.65500000000000003</v>
      </c>
      <c r="E1740" s="28">
        <v>0</v>
      </c>
      <c r="F1740" s="28" t="s">
        <v>985</v>
      </c>
      <c r="G1740" s="28" t="s">
        <v>1009</v>
      </c>
    </row>
    <row r="1741" spans="1:7" x14ac:dyDescent="0.45">
      <c r="A1741" s="28">
        <v>0</v>
      </c>
      <c r="B1741" s="28">
        <v>0.67235578404563601</v>
      </c>
      <c r="C1741" s="28">
        <v>0.82499999999999996</v>
      </c>
      <c r="D1741" s="28">
        <v>0.54300000000000004</v>
      </c>
      <c r="E1741" s="28">
        <v>0</v>
      </c>
      <c r="F1741" s="28" t="s">
        <v>985</v>
      </c>
      <c r="G1741" s="28" t="s">
        <v>1010</v>
      </c>
    </row>
    <row r="1742" spans="1:7" x14ac:dyDescent="0.45">
      <c r="A1742" s="28">
        <v>0</v>
      </c>
      <c r="B1742" s="28">
        <v>0.67044242216286598</v>
      </c>
      <c r="C1742" s="28">
        <v>0.73</v>
      </c>
      <c r="D1742" s="28">
        <v>0.59699999999999998</v>
      </c>
      <c r="E1742" s="28">
        <v>0</v>
      </c>
      <c r="F1742" s="28" t="s">
        <v>985</v>
      </c>
      <c r="G1742" s="28" t="s">
        <v>723</v>
      </c>
    </row>
    <row r="1743" spans="1:7" x14ac:dyDescent="0.45">
      <c r="A1743" s="28">
        <v>0</v>
      </c>
      <c r="B1743" s="28">
        <v>0.66764820274589698</v>
      </c>
      <c r="C1743" s="28">
        <v>0.872</v>
      </c>
      <c r="D1743" s="28">
        <v>0.6</v>
      </c>
      <c r="E1743" s="28">
        <v>0</v>
      </c>
      <c r="F1743" s="28" t="s">
        <v>985</v>
      </c>
      <c r="G1743" s="28" t="s">
        <v>1011</v>
      </c>
    </row>
    <row r="1744" spans="1:7" x14ac:dyDescent="0.45">
      <c r="A1744" s="28">
        <v>0</v>
      </c>
      <c r="B1744" s="28">
        <v>0.66519871783088702</v>
      </c>
      <c r="C1744" s="28">
        <v>0.879</v>
      </c>
      <c r="D1744" s="28">
        <v>0.63</v>
      </c>
      <c r="E1744" s="28">
        <v>0</v>
      </c>
      <c r="F1744" s="28" t="s">
        <v>985</v>
      </c>
      <c r="G1744" s="28" t="s">
        <v>1012</v>
      </c>
    </row>
    <row r="1745" spans="1:7" x14ac:dyDescent="0.45">
      <c r="A1745" s="28">
        <v>0</v>
      </c>
      <c r="B1745" s="28">
        <v>0.65940763066343</v>
      </c>
      <c r="C1745" s="28">
        <v>0.84699999999999998</v>
      </c>
      <c r="D1745" s="28">
        <v>0.69699999999999995</v>
      </c>
      <c r="E1745" s="28">
        <v>0</v>
      </c>
      <c r="F1745" s="28" t="s">
        <v>985</v>
      </c>
      <c r="G1745" s="28" t="s">
        <v>694</v>
      </c>
    </row>
    <row r="1746" spans="1:7" x14ac:dyDescent="0.45">
      <c r="A1746" s="28">
        <v>0</v>
      </c>
      <c r="B1746" s="28">
        <v>0.64447573807859304</v>
      </c>
      <c r="C1746" s="28">
        <v>0.93899999999999995</v>
      </c>
      <c r="D1746" s="28">
        <v>0.66500000000000004</v>
      </c>
      <c r="E1746" s="28">
        <v>0</v>
      </c>
      <c r="F1746" s="28" t="s">
        <v>985</v>
      </c>
      <c r="G1746" s="28" t="s">
        <v>683</v>
      </c>
    </row>
    <row r="1747" spans="1:7" x14ac:dyDescent="0.45">
      <c r="A1747" s="28">
        <v>0</v>
      </c>
      <c r="B1747" s="28">
        <v>0.64408160883320797</v>
      </c>
      <c r="C1747" s="28">
        <v>0.77500000000000002</v>
      </c>
      <c r="D1747" s="28">
        <v>0.59899999999999998</v>
      </c>
      <c r="E1747" s="28">
        <v>0</v>
      </c>
      <c r="F1747" s="28" t="s">
        <v>985</v>
      </c>
      <c r="G1747" s="28" t="s">
        <v>1013</v>
      </c>
    </row>
    <row r="1748" spans="1:7" x14ac:dyDescent="0.45">
      <c r="A1748" s="28">
        <v>0</v>
      </c>
      <c r="B1748" s="28">
        <v>0.63869078558130699</v>
      </c>
      <c r="C1748" s="28">
        <v>0.77100000000000002</v>
      </c>
      <c r="D1748" s="28">
        <v>0.56100000000000005</v>
      </c>
      <c r="E1748" s="28">
        <v>0</v>
      </c>
      <c r="F1748" s="28" t="s">
        <v>985</v>
      </c>
      <c r="G1748" s="28" t="s">
        <v>748</v>
      </c>
    </row>
    <row r="1749" spans="1:7" x14ac:dyDescent="0.45">
      <c r="A1749" s="28">
        <v>0</v>
      </c>
      <c r="B1749" s="28">
        <v>0.63135458341883</v>
      </c>
      <c r="C1749" s="28">
        <v>0.70899999999999996</v>
      </c>
      <c r="D1749" s="28">
        <v>0.56899999999999995</v>
      </c>
      <c r="E1749" s="28">
        <v>0</v>
      </c>
      <c r="F1749" s="28" t="s">
        <v>985</v>
      </c>
      <c r="G1749" s="28" t="s">
        <v>1014</v>
      </c>
    </row>
    <row r="1750" spans="1:7" x14ac:dyDescent="0.45">
      <c r="A1750" s="28">
        <v>0</v>
      </c>
      <c r="B1750" s="28">
        <v>0.617638091476294</v>
      </c>
      <c r="C1750" s="28">
        <v>0.74299999999999999</v>
      </c>
      <c r="D1750" s="28">
        <v>0.57499999999999996</v>
      </c>
      <c r="E1750" s="28">
        <v>0</v>
      </c>
      <c r="F1750" s="28" t="s">
        <v>985</v>
      </c>
      <c r="G1750" s="28" t="s">
        <v>815</v>
      </c>
    </row>
    <row r="1751" spans="1:7" x14ac:dyDescent="0.45">
      <c r="A1751" s="28">
        <v>0</v>
      </c>
      <c r="B1751" s="28">
        <v>0.61427846747395898</v>
      </c>
      <c r="C1751" s="28">
        <v>0.76200000000000001</v>
      </c>
      <c r="D1751" s="28">
        <v>0.82799999999999996</v>
      </c>
      <c r="E1751" s="28">
        <v>0</v>
      </c>
      <c r="F1751" s="28" t="s">
        <v>985</v>
      </c>
      <c r="G1751" s="28" t="s">
        <v>103</v>
      </c>
    </row>
    <row r="1752" spans="1:7" x14ac:dyDescent="0.45">
      <c r="A1752" s="28">
        <v>0</v>
      </c>
      <c r="B1752" s="28">
        <v>0.56299695374697301</v>
      </c>
      <c r="C1752" s="28">
        <v>0.90100000000000002</v>
      </c>
      <c r="D1752" s="28">
        <v>0.622</v>
      </c>
      <c r="E1752" s="28">
        <v>0</v>
      </c>
      <c r="F1752" s="28" t="s">
        <v>985</v>
      </c>
      <c r="G1752" s="28" t="s">
        <v>660</v>
      </c>
    </row>
    <row r="1753" spans="1:7" x14ac:dyDescent="0.45">
      <c r="A1753" s="28">
        <v>0</v>
      </c>
      <c r="B1753" s="28">
        <v>0.55844820096842895</v>
      </c>
      <c r="C1753" s="28">
        <v>0.91700000000000004</v>
      </c>
      <c r="D1753" s="28">
        <v>0.67100000000000004</v>
      </c>
      <c r="E1753" s="28">
        <v>0</v>
      </c>
      <c r="F1753" s="28" t="s">
        <v>985</v>
      </c>
      <c r="G1753" s="28" t="s">
        <v>1015</v>
      </c>
    </row>
    <row r="1754" spans="1:7" x14ac:dyDescent="0.45">
      <c r="A1754" s="28">
        <v>0</v>
      </c>
      <c r="B1754" s="28">
        <v>0.55633219227563402</v>
      </c>
      <c r="C1754" s="28">
        <v>0.78700000000000003</v>
      </c>
      <c r="D1754" s="28">
        <v>0.54200000000000004</v>
      </c>
      <c r="E1754" s="28">
        <v>0</v>
      </c>
      <c r="F1754" s="28" t="s">
        <v>985</v>
      </c>
      <c r="G1754" s="28" t="s">
        <v>1016</v>
      </c>
    </row>
    <row r="1755" spans="1:7" x14ac:dyDescent="0.45">
      <c r="A1755" s="28">
        <v>0</v>
      </c>
      <c r="B1755" s="28">
        <v>0.51829458307851595</v>
      </c>
      <c r="C1755" s="28">
        <v>0.88400000000000001</v>
      </c>
      <c r="D1755" s="28">
        <v>0.64700000000000002</v>
      </c>
      <c r="E1755" s="28">
        <v>0</v>
      </c>
      <c r="F1755" s="28" t="s">
        <v>985</v>
      </c>
      <c r="G1755" s="28" t="s">
        <v>1017</v>
      </c>
    </row>
    <row r="1756" spans="1:7" x14ac:dyDescent="0.45">
      <c r="A1756" s="28">
        <v>0</v>
      </c>
      <c r="B1756" s="28">
        <v>0.51720796077637698</v>
      </c>
      <c r="C1756" s="28">
        <v>0.71199999999999997</v>
      </c>
      <c r="D1756" s="28">
        <v>0.54900000000000004</v>
      </c>
      <c r="E1756" s="28">
        <v>0</v>
      </c>
      <c r="F1756" s="28" t="s">
        <v>985</v>
      </c>
      <c r="G1756" s="28" t="s">
        <v>1018</v>
      </c>
    </row>
    <row r="1757" spans="1:7" x14ac:dyDescent="0.45">
      <c r="A1757" s="28">
        <v>0</v>
      </c>
      <c r="B1757" s="28">
        <v>0.49979082709001998</v>
      </c>
      <c r="C1757" s="28">
        <v>0.70899999999999996</v>
      </c>
      <c r="D1757" s="28">
        <v>0.54900000000000004</v>
      </c>
      <c r="E1757" s="28">
        <v>0</v>
      </c>
      <c r="F1757" s="28" t="s">
        <v>985</v>
      </c>
      <c r="G1757" s="28" t="s">
        <v>724</v>
      </c>
    </row>
    <row r="1758" spans="1:7" x14ac:dyDescent="0.45">
      <c r="A1758" s="28">
        <v>0</v>
      </c>
      <c r="B1758" s="28">
        <v>0.49716454361233497</v>
      </c>
      <c r="C1758" s="28">
        <v>0.76500000000000001</v>
      </c>
      <c r="D1758" s="28">
        <v>0.56999999999999995</v>
      </c>
      <c r="E1758" s="28">
        <v>0</v>
      </c>
      <c r="F1758" s="28" t="s">
        <v>985</v>
      </c>
      <c r="G1758" s="28" t="s">
        <v>1019</v>
      </c>
    </row>
    <row r="1759" spans="1:7" x14ac:dyDescent="0.45">
      <c r="A1759" s="28">
        <v>0</v>
      </c>
      <c r="B1759" s="28">
        <v>0.49656649954308302</v>
      </c>
      <c r="C1759" s="28">
        <v>0.72899999999999998</v>
      </c>
      <c r="D1759" s="28">
        <v>0.57899999999999996</v>
      </c>
      <c r="E1759" s="28">
        <v>0</v>
      </c>
      <c r="F1759" s="28" t="s">
        <v>985</v>
      </c>
      <c r="G1759" s="28" t="s">
        <v>1020</v>
      </c>
    </row>
    <row r="1760" spans="1:7" x14ac:dyDescent="0.45">
      <c r="A1760" s="28">
        <v>0</v>
      </c>
      <c r="B1760" s="28">
        <v>0.49635351831490498</v>
      </c>
      <c r="C1760" s="28">
        <v>0.70199999999999996</v>
      </c>
      <c r="D1760" s="28">
        <v>0.83699999999999997</v>
      </c>
      <c r="E1760" s="28">
        <v>0</v>
      </c>
      <c r="F1760" s="28" t="s">
        <v>985</v>
      </c>
      <c r="G1760" s="28" t="s">
        <v>667</v>
      </c>
    </row>
    <row r="1761" spans="1:7" x14ac:dyDescent="0.45">
      <c r="A1761" s="28">
        <v>0</v>
      </c>
      <c r="B1761" s="28">
        <v>0.49326931124638401</v>
      </c>
      <c r="C1761" s="28">
        <v>0.58399999999999996</v>
      </c>
      <c r="D1761" s="28">
        <v>0.56200000000000006</v>
      </c>
      <c r="E1761" s="28">
        <v>0</v>
      </c>
      <c r="F1761" s="28" t="s">
        <v>985</v>
      </c>
      <c r="G1761" s="28" t="s">
        <v>1021</v>
      </c>
    </row>
    <row r="1762" spans="1:7" x14ac:dyDescent="0.45">
      <c r="A1762" s="28">
        <v>0</v>
      </c>
      <c r="B1762" s="28">
        <v>0.48950993204940602</v>
      </c>
      <c r="C1762" s="28">
        <v>0.91700000000000004</v>
      </c>
      <c r="D1762" s="28">
        <v>0.48099999999999998</v>
      </c>
      <c r="E1762" s="28">
        <v>0</v>
      </c>
      <c r="F1762" s="28" t="s">
        <v>985</v>
      </c>
      <c r="G1762" s="28" t="s">
        <v>1022</v>
      </c>
    </row>
    <row r="1763" spans="1:7" x14ac:dyDescent="0.45">
      <c r="A1763" s="28">
        <v>0</v>
      </c>
      <c r="B1763" s="28">
        <v>0.45850007115487001</v>
      </c>
      <c r="C1763" s="28">
        <v>0.81499999999999995</v>
      </c>
      <c r="D1763" s="28">
        <v>0.53600000000000003</v>
      </c>
      <c r="E1763" s="28">
        <v>0</v>
      </c>
      <c r="F1763" s="28" t="s">
        <v>985</v>
      </c>
      <c r="G1763" s="28" t="s">
        <v>1023</v>
      </c>
    </row>
    <row r="1764" spans="1:7" x14ac:dyDescent="0.45">
      <c r="A1764" s="28">
        <v>0</v>
      </c>
      <c r="B1764" s="28">
        <v>0.44472629457598001</v>
      </c>
      <c r="C1764" s="28">
        <v>0.49</v>
      </c>
      <c r="D1764" s="28">
        <v>0.60299999999999998</v>
      </c>
      <c r="E1764" s="28">
        <v>0</v>
      </c>
      <c r="F1764" s="28" t="s">
        <v>985</v>
      </c>
      <c r="G1764" s="28" t="s">
        <v>1024</v>
      </c>
    </row>
    <row r="1765" spans="1:7" x14ac:dyDescent="0.45">
      <c r="A1765" s="28">
        <v>0</v>
      </c>
      <c r="B1765" s="28">
        <v>0.43268628016634197</v>
      </c>
      <c r="C1765" s="28">
        <v>0.75700000000000001</v>
      </c>
      <c r="D1765" s="28">
        <v>0.34200000000000003</v>
      </c>
      <c r="E1765" s="28">
        <v>0</v>
      </c>
      <c r="F1765" s="28" t="s">
        <v>985</v>
      </c>
      <c r="G1765" s="28" t="s">
        <v>1025</v>
      </c>
    </row>
    <row r="1766" spans="1:7" x14ac:dyDescent="0.45">
      <c r="A1766" s="28">
        <v>0</v>
      </c>
      <c r="B1766" s="28">
        <v>0.42154483538026799</v>
      </c>
      <c r="C1766" s="28">
        <v>0.89400000000000002</v>
      </c>
      <c r="D1766" s="28">
        <v>0.68</v>
      </c>
      <c r="E1766" s="28">
        <v>0</v>
      </c>
      <c r="F1766" s="28" t="s">
        <v>985</v>
      </c>
      <c r="G1766" s="28" t="s">
        <v>637</v>
      </c>
    </row>
    <row r="1767" spans="1:7" x14ac:dyDescent="0.45">
      <c r="A1767" s="28">
        <v>0</v>
      </c>
      <c r="B1767" s="28">
        <v>0.41619752177129699</v>
      </c>
      <c r="C1767" s="28">
        <v>0.41399999999999998</v>
      </c>
      <c r="D1767" s="28">
        <v>0.45</v>
      </c>
      <c r="E1767" s="28">
        <v>0</v>
      </c>
      <c r="F1767" s="28" t="s">
        <v>985</v>
      </c>
      <c r="G1767" s="28" t="s">
        <v>942</v>
      </c>
    </row>
    <row r="1768" spans="1:7" x14ac:dyDescent="0.45">
      <c r="A1768" s="28">
        <v>0</v>
      </c>
      <c r="B1768" s="28">
        <v>0.388276357225597</v>
      </c>
      <c r="C1768" s="28">
        <v>0.91500000000000004</v>
      </c>
      <c r="D1768" s="28">
        <v>0.64500000000000002</v>
      </c>
      <c r="E1768" s="28">
        <v>0</v>
      </c>
      <c r="F1768" s="28" t="s">
        <v>985</v>
      </c>
      <c r="G1768" s="28" t="s">
        <v>719</v>
      </c>
    </row>
    <row r="1769" spans="1:7" x14ac:dyDescent="0.45">
      <c r="A1769" s="28">
        <v>0</v>
      </c>
      <c r="B1769" s="28">
        <v>0.37662381316885302</v>
      </c>
      <c r="C1769" s="28">
        <v>0.93200000000000005</v>
      </c>
      <c r="D1769" s="28">
        <v>0.57399999999999995</v>
      </c>
      <c r="E1769" s="28">
        <v>0</v>
      </c>
      <c r="F1769" s="28" t="s">
        <v>985</v>
      </c>
      <c r="G1769" s="28" t="s">
        <v>1026</v>
      </c>
    </row>
    <row r="1770" spans="1:7" x14ac:dyDescent="0.45">
      <c r="A1770" s="28">
        <v>0</v>
      </c>
      <c r="B1770" s="28">
        <v>0.37162176970873201</v>
      </c>
      <c r="C1770" s="28">
        <v>0.78</v>
      </c>
      <c r="D1770" s="28">
        <v>0.61699999999999999</v>
      </c>
      <c r="E1770" s="28">
        <v>0</v>
      </c>
      <c r="F1770" s="28" t="s">
        <v>985</v>
      </c>
      <c r="G1770" s="28" t="s">
        <v>1027</v>
      </c>
    </row>
    <row r="1771" spans="1:7" x14ac:dyDescent="0.45">
      <c r="A1771" s="28">
        <v>0</v>
      </c>
      <c r="B1771" s="28">
        <v>0.36256353804882102</v>
      </c>
      <c r="C1771" s="28">
        <v>0.84699999999999998</v>
      </c>
      <c r="D1771" s="28">
        <v>0.56599999999999995</v>
      </c>
      <c r="E1771" s="28">
        <v>0</v>
      </c>
      <c r="F1771" s="28" t="s">
        <v>985</v>
      </c>
      <c r="G1771" s="28" t="s">
        <v>1028</v>
      </c>
    </row>
    <row r="1772" spans="1:7" x14ac:dyDescent="0.45">
      <c r="A1772" s="28">
        <v>0</v>
      </c>
      <c r="B1772" s="28">
        <v>0.34961390982278001</v>
      </c>
      <c r="C1772" s="28">
        <v>0.81499999999999995</v>
      </c>
      <c r="D1772" s="28">
        <v>0.46300000000000002</v>
      </c>
      <c r="E1772" s="28">
        <v>0</v>
      </c>
      <c r="F1772" s="28" t="s">
        <v>985</v>
      </c>
      <c r="G1772" s="28" t="s">
        <v>1029</v>
      </c>
    </row>
    <row r="1773" spans="1:7" x14ac:dyDescent="0.45">
      <c r="A1773" s="28">
        <v>0</v>
      </c>
      <c r="B1773" s="28">
        <v>0.347758315658448</v>
      </c>
      <c r="C1773" s="28">
        <v>0.92400000000000004</v>
      </c>
      <c r="D1773" s="28">
        <v>0.56100000000000005</v>
      </c>
      <c r="E1773" s="28">
        <v>0</v>
      </c>
      <c r="F1773" s="28" t="s">
        <v>985</v>
      </c>
      <c r="G1773" s="28" t="s">
        <v>1030</v>
      </c>
    </row>
    <row r="1774" spans="1:7" x14ac:dyDescent="0.45">
      <c r="A1774" s="28">
        <v>0</v>
      </c>
      <c r="B1774" s="28">
        <v>0.34051703606821199</v>
      </c>
      <c r="C1774" s="28">
        <v>0.68600000000000005</v>
      </c>
      <c r="D1774" s="28">
        <v>0.55300000000000005</v>
      </c>
      <c r="E1774" s="28">
        <v>0</v>
      </c>
      <c r="F1774" s="28" t="s">
        <v>985</v>
      </c>
      <c r="G1774" s="28" t="s">
        <v>735</v>
      </c>
    </row>
    <row r="1775" spans="1:7" x14ac:dyDescent="0.45">
      <c r="A1775" s="28">
        <v>0</v>
      </c>
      <c r="B1775" s="28">
        <v>0.33360386351816701</v>
      </c>
      <c r="C1775" s="28">
        <v>0.86699999999999999</v>
      </c>
      <c r="D1775" s="28">
        <v>0.66700000000000004</v>
      </c>
      <c r="E1775" s="28">
        <v>0</v>
      </c>
      <c r="F1775" s="28" t="s">
        <v>985</v>
      </c>
      <c r="G1775" s="28" t="s">
        <v>1031</v>
      </c>
    </row>
    <row r="1776" spans="1:7" x14ac:dyDescent="0.45">
      <c r="A1776" s="28">
        <v>0</v>
      </c>
      <c r="B1776" s="28">
        <v>0.33272238399944598</v>
      </c>
      <c r="C1776" s="28">
        <v>0.8</v>
      </c>
      <c r="D1776" s="28">
        <v>0.51200000000000001</v>
      </c>
      <c r="E1776" s="28">
        <v>0</v>
      </c>
      <c r="F1776" s="28" t="s">
        <v>985</v>
      </c>
      <c r="G1776" s="28" t="s">
        <v>1032</v>
      </c>
    </row>
    <row r="1777" spans="1:7" x14ac:dyDescent="0.45">
      <c r="A1777" s="28">
        <v>0</v>
      </c>
      <c r="B1777" s="28">
        <v>0.32512753635966701</v>
      </c>
      <c r="C1777" s="28">
        <v>0.46</v>
      </c>
      <c r="D1777" s="28">
        <v>0.498</v>
      </c>
      <c r="E1777" s="28">
        <v>0</v>
      </c>
      <c r="F1777" s="28" t="s">
        <v>985</v>
      </c>
      <c r="G1777" s="28" t="s">
        <v>1033</v>
      </c>
    </row>
    <row r="1778" spans="1:7" x14ac:dyDescent="0.45">
      <c r="A1778" s="28">
        <v>0</v>
      </c>
      <c r="B1778" s="28">
        <v>0.32101365582191099</v>
      </c>
      <c r="C1778" s="28">
        <v>0.80900000000000005</v>
      </c>
      <c r="D1778" s="28">
        <v>0.61799999999999999</v>
      </c>
      <c r="E1778" s="28">
        <v>0</v>
      </c>
      <c r="F1778" s="28" t="s">
        <v>985</v>
      </c>
      <c r="G1778" s="28" t="s">
        <v>1034</v>
      </c>
    </row>
    <row r="1779" spans="1:7" x14ac:dyDescent="0.45">
      <c r="A1779" s="28">
        <v>0</v>
      </c>
      <c r="B1779" s="28">
        <v>0.31006947731109602</v>
      </c>
      <c r="C1779" s="28">
        <v>0.81299999999999994</v>
      </c>
      <c r="D1779" s="28">
        <v>0.56699999999999995</v>
      </c>
      <c r="E1779" s="28">
        <v>0</v>
      </c>
      <c r="F1779" s="28" t="s">
        <v>985</v>
      </c>
      <c r="G1779" s="28" t="s">
        <v>1035</v>
      </c>
    </row>
    <row r="1780" spans="1:7" x14ac:dyDescent="0.45">
      <c r="A1780" s="28">
        <v>0</v>
      </c>
      <c r="B1780" s="28">
        <v>0.29841865786872601</v>
      </c>
      <c r="C1780" s="28">
        <v>0.89700000000000002</v>
      </c>
      <c r="D1780" s="28">
        <v>0.63400000000000001</v>
      </c>
      <c r="E1780" s="28">
        <v>0</v>
      </c>
      <c r="F1780" s="28" t="s">
        <v>985</v>
      </c>
      <c r="G1780" s="28" t="s">
        <v>1036</v>
      </c>
    </row>
    <row r="1781" spans="1:7" x14ac:dyDescent="0.45">
      <c r="A1781" s="28">
        <v>0</v>
      </c>
      <c r="B1781" s="28">
        <v>0.29363867264024601</v>
      </c>
      <c r="C1781" s="28">
        <v>0.66200000000000003</v>
      </c>
      <c r="D1781" s="28">
        <v>0.36099999999999999</v>
      </c>
      <c r="E1781" s="28">
        <v>0</v>
      </c>
      <c r="F1781" s="28" t="s">
        <v>985</v>
      </c>
      <c r="G1781" s="28" t="s">
        <v>1037</v>
      </c>
    </row>
    <row r="1782" spans="1:7" x14ac:dyDescent="0.45">
      <c r="A1782" s="28">
        <v>0</v>
      </c>
      <c r="B1782" s="28">
        <v>0.27028109836887398</v>
      </c>
      <c r="C1782" s="28">
        <v>0.68799999999999994</v>
      </c>
      <c r="D1782" s="28">
        <v>0.52300000000000002</v>
      </c>
      <c r="E1782" s="28">
        <v>0</v>
      </c>
      <c r="F1782" s="28" t="s">
        <v>985</v>
      </c>
      <c r="G1782" s="28" t="s">
        <v>741</v>
      </c>
    </row>
    <row r="1783" spans="1:7" x14ac:dyDescent="0.45">
      <c r="A1783" s="28">
        <v>0</v>
      </c>
      <c r="B1783" s="28">
        <v>0.26711067007273598</v>
      </c>
      <c r="C1783" s="28">
        <v>0.65500000000000003</v>
      </c>
      <c r="D1783" s="28">
        <v>0.51200000000000001</v>
      </c>
      <c r="E1783" s="28">
        <v>0</v>
      </c>
      <c r="F1783" s="28" t="s">
        <v>985</v>
      </c>
      <c r="G1783" s="28" t="s">
        <v>1038</v>
      </c>
    </row>
    <row r="1784" spans="1:7" x14ac:dyDescent="0.45">
      <c r="A1784" s="28">
        <v>0</v>
      </c>
      <c r="B1784" s="28">
        <v>0.84644636077764901</v>
      </c>
      <c r="C1784" s="28">
        <v>0.89</v>
      </c>
      <c r="D1784" s="28">
        <v>0.76100000000000001</v>
      </c>
      <c r="E1784" s="28">
        <v>0</v>
      </c>
      <c r="F1784" s="28" t="s">
        <v>985</v>
      </c>
      <c r="G1784" s="28" t="s">
        <v>284</v>
      </c>
    </row>
    <row r="1785" spans="1:7" x14ac:dyDescent="0.45">
      <c r="A1785" s="28">
        <v>0</v>
      </c>
      <c r="B1785" s="28">
        <v>0.78036596713235395</v>
      </c>
      <c r="C1785" s="28">
        <v>0.84499999999999997</v>
      </c>
      <c r="D1785" s="28">
        <v>0.63200000000000001</v>
      </c>
      <c r="E1785" s="28">
        <v>0</v>
      </c>
      <c r="F1785" s="28" t="s">
        <v>985</v>
      </c>
      <c r="G1785" s="28" t="s">
        <v>566</v>
      </c>
    </row>
    <row r="1786" spans="1:7" x14ac:dyDescent="0.45">
      <c r="A1786" s="28">
        <v>0</v>
      </c>
      <c r="B1786" s="28">
        <v>0.35459523781560498</v>
      </c>
      <c r="C1786" s="28">
        <v>0.80400000000000005</v>
      </c>
      <c r="D1786" s="28">
        <v>0.65900000000000003</v>
      </c>
      <c r="E1786" s="28">
        <v>0</v>
      </c>
      <c r="F1786" s="28" t="s">
        <v>985</v>
      </c>
      <c r="G1786" s="28" t="s">
        <v>498</v>
      </c>
    </row>
    <row r="1787" spans="1:7" x14ac:dyDescent="0.45">
      <c r="A1787" s="28">
        <v>1.6704244253439799E-288</v>
      </c>
      <c r="B1787" s="28">
        <v>1.09638506453824</v>
      </c>
      <c r="C1787" s="28">
        <v>0.86299999999999999</v>
      </c>
      <c r="D1787" s="28">
        <v>0.69099999999999995</v>
      </c>
      <c r="E1787" s="28">
        <v>3.34084885068796E-285</v>
      </c>
      <c r="F1787" s="28" t="s">
        <v>985</v>
      </c>
      <c r="G1787" s="28" t="s">
        <v>722</v>
      </c>
    </row>
    <row r="1788" spans="1:7" x14ac:dyDescent="0.45">
      <c r="A1788" s="28">
        <v>3.5746852363521398E-274</v>
      </c>
      <c r="B1788" s="28">
        <v>0.63621526002175699</v>
      </c>
      <c r="C1788" s="28">
        <v>0.65100000000000002</v>
      </c>
      <c r="D1788" s="28">
        <v>0.72199999999999998</v>
      </c>
      <c r="E1788" s="28">
        <v>7.1493704727042699E-271</v>
      </c>
      <c r="F1788" s="28" t="s">
        <v>985</v>
      </c>
      <c r="G1788" s="28" t="s">
        <v>629</v>
      </c>
    </row>
    <row r="1789" spans="1:7" x14ac:dyDescent="0.45">
      <c r="A1789" s="28">
        <v>4.5440604718860301E-272</v>
      </c>
      <c r="B1789" s="28">
        <v>0.60657688021404799</v>
      </c>
      <c r="C1789" s="28">
        <v>0.78900000000000003</v>
      </c>
      <c r="D1789" s="28">
        <v>0.69399999999999995</v>
      </c>
      <c r="E1789" s="28">
        <v>9.0881209437720595E-269</v>
      </c>
      <c r="F1789" s="28" t="s">
        <v>985</v>
      </c>
      <c r="G1789" s="28" t="s">
        <v>666</v>
      </c>
    </row>
    <row r="1790" spans="1:7" x14ac:dyDescent="0.45">
      <c r="A1790" s="28">
        <v>3.8023481385723399E-269</v>
      </c>
      <c r="B1790" s="28">
        <v>0.69717974261414895</v>
      </c>
      <c r="C1790" s="28">
        <v>0.68600000000000005</v>
      </c>
      <c r="D1790" s="28">
        <v>0.74399999999999999</v>
      </c>
      <c r="E1790" s="28">
        <v>7.6046962771446905E-266</v>
      </c>
      <c r="F1790" s="28" t="s">
        <v>985</v>
      </c>
      <c r="G1790" s="28" t="s">
        <v>611</v>
      </c>
    </row>
    <row r="1791" spans="1:7" x14ac:dyDescent="0.45">
      <c r="A1791" s="28">
        <v>1.8770110558742998E-263</v>
      </c>
      <c r="B1791" s="28">
        <v>0.40789920776097299</v>
      </c>
      <c r="C1791" s="28">
        <v>0.51800000000000002</v>
      </c>
      <c r="D1791" s="28">
        <v>0.49</v>
      </c>
      <c r="E1791" s="28">
        <v>3.7540221117485901E-260</v>
      </c>
      <c r="F1791" s="28" t="s">
        <v>985</v>
      </c>
      <c r="G1791" s="28" t="s">
        <v>727</v>
      </c>
    </row>
    <row r="1792" spans="1:7" x14ac:dyDescent="0.45">
      <c r="A1792" s="28">
        <v>2.46454501121E-236</v>
      </c>
      <c r="B1792" s="28">
        <v>0.26420841006636703</v>
      </c>
      <c r="C1792" s="28">
        <v>0.64500000000000002</v>
      </c>
      <c r="D1792" s="28">
        <v>0.436</v>
      </c>
      <c r="E1792" s="28">
        <v>4.9290900224199902E-233</v>
      </c>
      <c r="F1792" s="28" t="s">
        <v>985</v>
      </c>
      <c r="G1792" s="28" t="s">
        <v>1039</v>
      </c>
    </row>
    <row r="1793" spans="1:7" x14ac:dyDescent="0.45">
      <c r="A1793" s="28">
        <v>3.9798497763566399E-234</v>
      </c>
      <c r="B1793" s="28">
        <v>0.54499167041213403</v>
      </c>
      <c r="C1793" s="28">
        <v>0.877</v>
      </c>
      <c r="D1793" s="28">
        <v>0.84299999999999997</v>
      </c>
      <c r="E1793" s="28">
        <v>7.9596995527132902E-231</v>
      </c>
      <c r="F1793" s="28" t="s">
        <v>985</v>
      </c>
      <c r="G1793" s="28" t="s">
        <v>677</v>
      </c>
    </row>
    <row r="1794" spans="1:7" x14ac:dyDescent="0.45">
      <c r="A1794" s="28">
        <v>1.1101641612384501E-230</v>
      </c>
      <c r="B1794" s="28">
        <v>0.65819306459969495</v>
      </c>
      <c r="C1794" s="28">
        <v>0.88100000000000001</v>
      </c>
      <c r="D1794" s="28">
        <v>0.76900000000000002</v>
      </c>
      <c r="E1794" s="28">
        <v>2.2203283224769098E-227</v>
      </c>
      <c r="F1794" s="28" t="s">
        <v>985</v>
      </c>
      <c r="G1794" s="28" t="s">
        <v>1040</v>
      </c>
    </row>
    <row r="1795" spans="1:7" x14ac:dyDescent="0.45">
      <c r="A1795" s="28">
        <v>4.2302643626945698E-230</v>
      </c>
      <c r="B1795" s="28">
        <v>0.361701182338792</v>
      </c>
      <c r="C1795" s="28">
        <v>0.68700000000000006</v>
      </c>
      <c r="D1795" s="28">
        <v>0.51900000000000002</v>
      </c>
      <c r="E1795" s="28">
        <v>8.4605287253891295E-227</v>
      </c>
      <c r="F1795" s="28" t="s">
        <v>985</v>
      </c>
      <c r="G1795" s="28" t="s">
        <v>1041</v>
      </c>
    </row>
    <row r="1796" spans="1:7" x14ac:dyDescent="0.45">
      <c r="A1796" s="28">
        <v>1.9953968713151601E-229</v>
      </c>
      <c r="B1796" s="28">
        <v>0.775744798925463</v>
      </c>
      <c r="C1796" s="28">
        <v>0.68300000000000005</v>
      </c>
      <c r="D1796" s="28">
        <v>0.56399999999999995</v>
      </c>
      <c r="E1796" s="28">
        <v>3.9907937426303201E-226</v>
      </c>
      <c r="F1796" s="28" t="s">
        <v>985</v>
      </c>
      <c r="G1796" s="28" t="s">
        <v>762</v>
      </c>
    </row>
    <row r="1797" spans="1:7" x14ac:dyDescent="0.45">
      <c r="A1797" s="28">
        <v>1.2412520017938601E-228</v>
      </c>
      <c r="B1797" s="28">
        <v>0.36638950914593499</v>
      </c>
      <c r="C1797" s="28">
        <v>0.7</v>
      </c>
      <c r="D1797" s="28">
        <v>0.58599999999999997</v>
      </c>
      <c r="E1797" s="28">
        <v>2.4825040035877199E-225</v>
      </c>
      <c r="F1797" s="28" t="s">
        <v>985</v>
      </c>
      <c r="G1797" s="28" t="s">
        <v>708</v>
      </c>
    </row>
    <row r="1798" spans="1:7" x14ac:dyDescent="0.45">
      <c r="A1798" s="28">
        <v>6.3139071824594701E-219</v>
      </c>
      <c r="B1798" s="28">
        <v>0.41800555259310102</v>
      </c>
      <c r="C1798" s="28">
        <v>0.876</v>
      </c>
      <c r="D1798" s="28">
        <v>0.76</v>
      </c>
      <c r="E1798" s="28">
        <v>1.2627814364918901E-215</v>
      </c>
      <c r="F1798" s="28" t="s">
        <v>985</v>
      </c>
      <c r="G1798" s="28" t="s">
        <v>363</v>
      </c>
    </row>
    <row r="1799" spans="1:7" x14ac:dyDescent="0.45">
      <c r="A1799" s="28">
        <v>3.5179382530063202E-212</v>
      </c>
      <c r="B1799" s="28">
        <v>0.41916740221002202</v>
      </c>
      <c r="C1799" s="28">
        <v>0.82699999999999996</v>
      </c>
      <c r="D1799" s="28">
        <v>0.64800000000000002</v>
      </c>
      <c r="E1799" s="28">
        <v>7.0358765060126296E-209</v>
      </c>
      <c r="F1799" s="28" t="s">
        <v>985</v>
      </c>
      <c r="G1799" s="28" t="s">
        <v>1042</v>
      </c>
    </row>
    <row r="1800" spans="1:7" x14ac:dyDescent="0.45">
      <c r="A1800" s="28">
        <v>4.2098873397756599E-204</v>
      </c>
      <c r="B1800" s="28">
        <v>0.50933733880938503</v>
      </c>
      <c r="C1800" s="28">
        <v>0.66</v>
      </c>
      <c r="D1800" s="28">
        <v>0.57399999999999995</v>
      </c>
      <c r="E1800" s="28">
        <v>8.4197746795513301E-201</v>
      </c>
      <c r="F1800" s="28" t="s">
        <v>985</v>
      </c>
      <c r="G1800" s="28" t="s">
        <v>521</v>
      </c>
    </row>
    <row r="1801" spans="1:7" x14ac:dyDescent="0.45">
      <c r="A1801" s="28">
        <v>7.6251188010689298E-195</v>
      </c>
      <c r="B1801" s="28">
        <v>0.53365739727460504</v>
      </c>
      <c r="C1801" s="28">
        <v>0.76</v>
      </c>
      <c r="D1801" s="28">
        <v>0.65400000000000003</v>
      </c>
      <c r="E1801" s="28">
        <v>1.52502376021379E-191</v>
      </c>
      <c r="F1801" s="28" t="s">
        <v>985</v>
      </c>
      <c r="G1801" s="28" t="s">
        <v>755</v>
      </c>
    </row>
    <row r="1802" spans="1:7" x14ac:dyDescent="0.45">
      <c r="A1802" s="28">
        <v>4.9550342724657503E-192</v>
      </c>
      <c r="B1802" s="28">
        <v>0.44027758831612501</v>
      </c>
      <c r="C1802" s="28">
        <v>0.71899999999999997</v>
      </c>
      <c r="D1802" s="28">
        <v>0.80300000000000005</v>
      </c>
      <c r="E1802" s="28">
        <v>9.9100685449314999E-189</v>
      </c>
      <c r="F1802" s="28" t="s">
        <v>985</v>
      </c>
      <c r="G1802" s="28" t="s">
        <v>128</v>
      </c>
    </row>
    <row r="1803" spans="1:7" x14ac:dyDescent="0.45">
      <c r="A1803" s="28">
        <v>1.15918079843802E-183</v>
      </c>
      <c r="B1803" s="28">
        <v>0.39308181799551001</v>
      </c>
      <c r="C1803" s="28">
        <v>0.85399999999999998</v>
      </c>
      <c r="D1803" s="28">
        <v>0.77</v>
      </c>
      <c r="E1803" s="28">
        <v>2.31836159687605E-180</v>
      </c>
      <c r="F1803" s="28" t="s">
        <v>985</v>
      </c>
      <c r="G1803" s="28" t="s">
        <v>1043</v>
      </c>
    </row>
    <row r="1804" spans="1:7" x14ac:dyDescent="0.45">
      <c r="A1804" s="28">
        <v>7.8826801465732801E-182</v>
      </c>
      <c r="B1804" s="28">
        <v>0.33173315425043698</v>
      </c>
      <c r="C1804" s="28">
        <v>0.629</v>
      </c>
      <c r="D1804" s="28">
        <v>0.623</v>
      </c>
      <c r="E1804" s="28">
        <v>1.5765360293146601E-178</v>
      </c>
      <c r="F1804" s="28" t="s">
        <v>985</v>
      </c>
      <c r="G1804" s="28" t="s">
        <v>720</v>
      </c>
    </row>
    <row r="1805" spans="1:7" x14ac:dyDescent="0.45">
      <c r="A1805" s="28">
        <v>9.7512673801545897E-180</v>
      </c>
      <c r="B1805" s="28">
        <v>0.434658394751334</v>
      </c>
      <c r="C1805" s="28">
        <v>0.83699999999999997</v>
      </c>
      <c r="D1805" s="28">
        <v>0.72799999999999998</v>
      </c>
      <c r="E1805" s="28">
        <v>1.9502534760309201E-176</v>
      </c>
      <c r="F1805" s="28" t="s">
        <v>985</v>
      </c>
      <c r="G1805" s="28" t="s">
        <v>712</v>
      </c>
    </row>
    <row r="1806" spans="1:7" x14ac:dyDescent="0.45">
      <c r="A1806" s="28">
        <v>1.7749285665719001E-176</v>
      </c>
      <c r="B1806" s="28">
        <v>0.435625039007146</v>
      </c>
      <c r="C1806" s="28">
        <v>0.68899999999999995</v>
      </c>
      <c r="D1806" s="28">
        <v>0.67400000000000004</v>
      </c>
      <c r="E1806" s="28">
        <v>3.5498571331438102E-173</v>
      </c>
      <c r="F1806" s="28" t="s">
        <v>985</v>
      </c>
      <c r="G1806" s="28" t="s">
        <v>974</v>
      </c>
    </row>
    <row r="1807" spans="1:7" x14ac:dyDescent="0.45">
      <c r="A1807" s="28">
        <v>4.7720942450849001E-172</v>
      </c>
      <c r="B1807" s="28">
        <v>0.429815831825404</v>
      </c>
      <c r="C1807" s="28">
        <v>0.70499999999999996</v>
      </c>
      <c r="D1807" s="28">
        <v>0.64900000000000002</v>
      </c>
      <c r="E1807" s="28">
        <v>9.54418849016979E-169</v>
      </c>
      <c r="F1807" s="28" t="s">
        <v>985</v>
      </c>
      <c r="G1807" s="28" t="s">
        <v>510</v>
      </c>
    </row>
    <row r="1808" spans="1:7" x14ac:dyDescent="0.45">
      <c r="A1808" s="28">
        <v>1.8026308676791799E-169</v>
      </c>
      <c r="B1808" s="28">
        <v>0.31150523197549201</v>
      </c>
      <c r="C1808" s="28">
        <v>0.97599999999999998</v>
      </c>
      <c r="D1808" s="28">
        <v>0.92</v>
      </c>
      <c r="E1808" s="28">
        <v>3.6052617353583597E-166</v>
      </c>
      <c r="F1808" s="28" t="s">
        <v>985</v>
      </c>
      <c r="G1808" s="28" t="s">
        <v>74</v>
      </c>
    </row>
    <row r="1809" spans="1:7" x14ac:dyDescent="0.45">
      <c r="A1809" s="28">
        <v>1.0437849215465301E-168</v>
      </c>
      <c r="B1809" s="28">
        <v>0.73510193485097897</v>
      </c>
      <c r="C1809" s="28">
        <v>0.85699999999999998</v>
      </c>
      <c r="D1809" s="28">
        <v>0.76100000000000001</v>
      </c>
      <c r="E1809" s="28">
        <v>2.0875698430930501E-165</v>
      </c>
      <c r="F1809" s="28" t="s">
        <v>985</v>
      </c>
      <c r="G1809" s="28" t="s">
        <v>292</v>
      </c>
    </row>
    <row r="1810" spans="1:7" x14ac:dyDescent="0.45">
      <c r="A1810" s="28">
        <v>5.5128304871143796E-168</v>
      </c>
      <c r="B1810" s="28">
        <v>0.37805514218580299</v>
      </c>
      <c r="C1810" s="28">
        <v>0.97399999999999998</v>
      </c>
      <c r="D1810" s="28">
        <v>0.93600000000000005</v>
      </c>
      <c r="E1810" s="28">
        <v>1.10256609742288E-164</v>
      </c>
      <c r="F1810" s="28" t="s">
        <v>985</v>
      </c>
      <c r="G1810" s="28" t="s">
        <v>91</v>
      </c>
    </row>
    <row r="1811" spans="1:7" x14ac:dyDescent="0.45">
      <c r="A1811" s="28">
        <v>1.7891223208485499E-167</v>
      </c>
      <c r="B1811" s="28">
        <v>0.51139450819811705</v>
      </c>
      <c r="C1811" s="28">
        <v>0.88700000000000001</v>
      </c>
      <c r="D1811" s="28">
        <v>0.90300000000000002</v>
      </c>
      <c r="E1811" s="28">
        <v>3.5782446416971101E-164</v>
      </c>
      <c r="F1811" s="28" t="s">
        <v>985</v>
      </c>
      <c r="G1811" s="28" t="s">
        <v>70</v>
      </c>
    </row>
    <row r="1812" spans="1:7" x14ac:dyDescent="0.45">
      <c r="A1812" s="28">
        <v>7.7278662834673E-162</v>
      </c>
      <c r="B1812" s="28">
        <v>0.44499195972116401</v>
      </c>
      <c r="C1812" s="28">
        <v>0.86599999999999999</v>
      </c>
      <c r="D1812" s="28">
        <v>0.73099999999999998</v>
      </c>
      <c r="E1812" s="28">
        <v>1.54557325669346E-158</v>
      </c>
      <c r="F1812" s="28" t="s">
        <v>985</v>
      </c>
      <c r="G1812" s="28" t="s">
        <v>353</v>
      </c>
    </row>
    <row r="1813" spans="1:7" x14ac:dyDescent="0.45">
      <c r="A1813" s="28">
        <v>2.3700949200628999E-153</v>
      </c>
      <c r="B1813" s="28">
        <v>0.27728065376906402</v>
      </c>
      <c r="C1813" s="28">
        <v>0.70199999999999996</v>
      </c>
      <c r="D1813" s="28">
        <v>0.65300000000000002</v>
      </c>
      <c r="E1813" s="28">
        <v>4.7401898401258002E-150</v>
      </c>
      <c r="F1813" s="28" t="s">
        <v>985</v>
      </c>
      <c r="G1813" s="28" t="s">
        <v>1044</v>
      </c>
    </row>
    <row r="1814" spans="1:7" x14ac:dyDescent="0.45">
      <c r="A1814" s="28">
        <v>1.33717679405719E-147</v>
      </c>
      <c r="B1814" s="28">
        <v>0.34259789032611898</v>
      </c>
      <c r="C1814" s="28">
        <v>0.67700000000000005</v>
      </c>
      <c r="D1814" s="28">
        <v>0.59199999999999997</v>
      </c>
      <c r="E1814" s="28">
        <v>2.6743535881143902E-144</v>
      </c>
      <c r="F1814" s="28" t="s">
        <v>985</v>
      </c>
      <c r="G1814" s="28" t="s">
        <v>1045</v>
      </c>
    </row>
    <row r="1815" spans="1:7" x14ac:dyDescent="0.45">
      <c r="A1815" s="28">
        <v>4.2385610405390002E-145</v>
      </c>
      <c r="B1815" s="28">
        <v>0.28050842674262799</v>
      </c>
      <c r="C1815" s="28">
        <v>0.87</v>
      </c>
      <c r="D1815" s="28">
        <v>0.71299999999999997</v>
      </c>
      <c r="E1815" s="28">
        <v>8.4771220810779899E-142</v>
      </c>
      <c r="F1815" s="28" t="s">
        <v>985</v>
      </c>
      <c r="G1815" s="28" t="s">
        <v>975</v>
      </c>
    </row>
    <row r="1816" spans="1:7" x14ac:dyDescent="0.45">
      <c r="A1816" s="28">
        <v>4.03325967771957E-144</v>
      </c>
      <c r="B1816" s="28">
        <v>0.54032770226191595</v>
      </c>
      <c r="C1816" s="28">
        <v>0.746</v>
      </c>
      <c r="D1816" s="28">
        <v>0.70799999999999996</v>
      </c>
      <c r="E1816" s="28">
        <v>8.0665193554391303E-141</v>
      </c>
      <c r="F1816" s="28" t="s">
        <v>985</v>
      </c>
      <c r="G1816" s="28" t="s">
        <v>754</v>
      </c>
    </row>
    <row r="1817" spans="1:7" x14ac:dyDescent="0.45">
      <c r="A1817" s="28">
        <v>2.7868362437273001E-142</v>
      </c>
      <c r="B1817" s="28">
        <v>0.38203010780658703</v>
      </c>
      <c r="C1817" s="28">
        <v>0.68400000000000005</v>
      </c>
      <c r="D1817" s="28">
        <v>0.56499999999999995</v>
      </c>
      <c r="E1817" s="28">
        <v>5.5736724874545898E-139</v>
      </c>
      <c r="F1817" s="28" t="s">
        <v>985</v>
      </c>
      <c r="G1817" s="28" t="s">
        <v>1046</v>
      </c>
    </row>
    <row r="1818" spans="1:7" x14ac:dyDescent="0.45">
      <c r="A1818" s="28">
        <v>9.13034363043143E-138</v>
      </c>
      <c r="B1818" s="28">
        <v>0.33331310618410898</v>
      </c>
      <c r="C1818" s="28">
        <v>0.96599999999999997</v>
      </c>
      <c r="D1818" s="28">
        <v>0.91700000000000004</v>
      </c>
      <c r="E1818" s="28">
        <v>1.8260687260862901E-134</v>
      </c>
      <c r="F1818" s="28" t="s">
        <v>985</v>
      </c>
      <c r="G1818" s="28" t="s">
        <v>71</v>
      </c>
    </row>
    <row r="1819" spans="1:7" x14ac:dyDescent="0.45">
      <c r="A1819" s="28">
        <v>2.7318116133830698E-137</v>
      </c>
      <c r="B1819" s="28">
        <v>0.34805135605965198</v>
      </c>
      <c r="C1819" s="28">
        <v>0.74</v>
      </c>
      <c r="D1819" s="28">
        <v>0.64100000000000001</v>
      </c>
      <c r="E1819" s="28">
        <v>5.4636232267661495E-134</v>
      </c>
      <c r="F1819" s="28" t="s">
        <v>985</v>
      </c>
      <c r="G1819" s="28" t="s">
        <v>371</v>
      </c>
    </row>
    <row r="1820" spans="1:7" x14ac:dyDescent="0.45">
      <c r="A1820" s="28">
        <v>1.5756442965663399E-129</v>
      </c>
      <c r="B1820" s="28">
        <v>0.25266412420891199</v>
      </c>
      <c r="C1820" s="28">
        <v>0.69799999999999995</v>
      </c>
      <c r="D1820" s="28">
        <v>0.51600000000000001</v>
      </c>
      <c r="E1820" s="28">
        <v>3.1512885931326901E-126</v>
      </c>
      <c r="F1820" s="28" t="s">
        <v>985</v>
      </c>
      <c r="G1820" s="28" t="s">
        <v>618</v>
      </c>
    </row>
    <row r="1821" spans="1:7" x14ac:dyDescent="0.45">
      <c r="A1821" s="28">
        <v>3.00322037126202E-125</v>
      </c>
      <c r="B1821" s="28">
        <v>0.46791309607373499</v>
      </c>
      <c r="C1821" s="28">
        <v>0.98</v>
      </c>
      <c r="D1821" s="28">
        <v>0.91100000000000003</v>
      </c>
      <c r="E1821" s="28">
        <v>6.00644074252405E-122</v>
      </c>
      <c r="F1821" s="28" t="s">
        <v>985</v>
      </c>
      <c r="G1821" s="28" t="s">
        <v>315</v>
      </c>
    </row>
    <row r="1822" spans="1:7" x14ac:dyDescent="0.45">
      <c r="A1822" s="28">
        <v>3.74929214299437E-119</v>
      </c>
      <c r="B1822" s="28">
        <v>0.32257779219502802</v>
      </c>
      <c r="C1822" s="28">
        <v>0.747</v>
      </c>
      <c r="D1822" s="28">
        <v>0.69399999999999995</v>
      </c>
      <c r="E1822" s="28">
        <v>7.4985842859887405E-116</v>
      </c>
      <c r="F1822" s="28" t="s">
        <v>985</v>
      </c>
      <c r="G1822" s="28" t="s">
        <v>687</v>
      </c>
    </row>
    <row r="1823" spans="1:7" x14ac:dyDescent="0.45">
      <c r="A1823" s="28">
        <v>2.1695935551069802E-114</v>
      </c>
      <c r="B1823" s="28">
        <v>0.49277925990138099</v>
      </c>
      <c r="C1823" s="28">
        <v>0.91300000000000003</v>
      </c>
      <c r="D1823" s="28">
        <v>0.89200000000000002</v>
      </c>
      <c r="E1823" s="28">
        <v>4.3391871102139598E-111</v>
      </c>
      <c r="F1823" s="28" t="s">
        <v>985</v>
      </c>
      <c r="G1823" s="28" t="s">
        <v>148</v>
      </c>
    </row>
    <row r="1824" spans="1:7" x14ac:dyDescent="0.45">
      <c r="A1824" s="28">
        <v>1.5243006658303498E-101</v>
      </c>
      <c r="B1824" s="28">
        <v>0.28466905835026401</v>
      </c>
      <c r="C1824" s="28">
        <v>0.76800000000000002</v>
      </c>
      <c r="D1824" s="28">
        <v>0.63900000000000001</v>
      </c>
      <c r="E1824" s="28">
        <v>3.0486013316606999E-98</v>
      </c>
      <c r="F1824" s="28" t="s">
        <v>985</v>
      </c>
      <c r="G1824" s="28" t="s">
        <v>1047</v>
      </c>
    </row>
    <row r="1825" spans="1:7" x14ac:dyDescent="0.45">
      <c r="A1825" s="28">
        <v>5.7429849887737601E-96</v>
      </c>
      <c r="B1825" s="28">
        <v>0.50385767523574498</v>
      </c>
      <c r="C1825" s="28">
        <v>0.93400000000000005</v>
      </c>
      <c r="D1825" s="28">
        <v>0.91200000000000003</v>
      </c>
      <c r="E1825" s="28">
        <v>1.14859699775475E-92</v>
      </c>
      <c r="F1825" s="28" t="s">
        <v>985</v>
      </c>
      <c r="G1825" s="28" t="s">
        <v>622</v>
      </c>
    </row>
    <row r="1826" spans="1:7" x14ac:dyDescent="0.45">
      <c r="A1826" s="28">
        <v>1.7817587202601901E-88</v>
      </c>
      <c r="B1826" s="28">
        <v>0.31660114140183099</v>
      </c>
      <c r="C1826" s="28">
        <v>0.92500000000000004</v>
      </c>
      <c r="D1826" s="28">
        <v>0.81699999999999995</v>
      </c>
      <c r="E1826" s="28">
        <v>3.5635174405203698E-85</v>
      </c>
      <c r="F1826" s="28" t="s">
        <v>985</v>
      </c>
      <c r="G1826" s="28" t="s">
        <v>141</v>
      </c>
    </row>
    <row r="1827" spans="1:7" x14ac:dyDescent="0.45">
      <c r="A1827" s="28">
        <v>3.51397075767804E-87</v>
      </c>
      <c r="B1827" s="28">
        <v>0.26226684526177602</v>
      </c>
      <c r="C1827" s="28">
        <v>0.77400000000000002</v>
      </c>
      <c r="D1827" s="28">
        <v>0.63600000000000001</v>
      </c>
      <c r="E1827" s="28">
        <v>7.0279415153560703E-84</v>
      </c>
      <c r="F1827" s="28" t="s">
        <v>985</v>
      </c>
      <c r="G1827" s="28" t="s">
        <v>1048</v>
      </c>
    </row>
    <row r="1828" spans="1:7" x14ac:dyDescent="0.45">
      <c r="A1828" s="28">
        <v>1.01849042120424E-85</v>
      </c>
      <c r="B1828" s="28">
        <v>0.32001084822981202</v>
      </c>
      <c r="C1828" s="28">
        <v>0.84199999999999997</v>
      </c>
      <c r="D1828" s="28">
        <v>0.72899999999999998</v>
      </c>
      <c r="E1828" s="28">
        <v>2.0369808424084899E-82</v>
      </c>
      <c r="F1828" s="28" t="s">
        <v>985</v>
      </c>
      <c r="G1828" s="28" t="s">
        <v>1049</v>
      </c>
    </row>
    <row r="1829" spans="1:7" x14ac:dyDescent="0.45">
      <c r="A1829" s="28">
        <v>1.38231397461686E-81</v>
      </c>
      <c r="B1829" s="28">
        <v>0.40091569902405599</v>
      </c>
      <c r="C1829" s="28">
        <v>0.66800000000000004</v>
      </c>
      <c r="D1829" s="28">
        <v>0.58799999999999997</v>
      </c>
      <c r="E1829" s="28">
        <v>2.76462794923371E-78</v>
      </c>
      <c r="F1829" s="28" t="s">
        <v>985</v>
      </c>
      <c r="G1829" s="28" t="s">
        <v>431</v>
      </c>
    </row>
    <row r="1830" spans="1:7" x14ac:dyDescent="0.45">
      <c r="A1830" s="28">
        <v>4.7260049331045203E-80</v>
      </c>
      <c r="B1830" s="28">
        <v>0.33706750271035901</v>
      </c>
      <c r="C1830" s="28">
        <v>0.70699999999999996</v>
      </c>
      <c r="D1830" s="28">
        <v>0.73899999999999999</v>
      </c>
      <c r="E1830" s="28">
        <v>9.4520098662090406E-77</v>
      </c>
      <c r="F1830" s="28" t="s">
        <v>985</v>
      </c>
      <c r="G1830" s="28" t="s">
        <v>680</v>
      </c>
    </row>
    <row r="1831" spans="1:7" x14ac:dyDescent="0.45">
      <c r="A1831" s="28">
        <v>1.59145403362933E-71</v>
      </c>
      <c r="B1831" s="28">
        <v>0.36564507670246899</v>
      </c>
      <c r="C1831" s="28">
        <v>0.91400000000000003</v>
      </c>
      <c r="D1831" s="28">
        <v>0.91</v>
      </c>
      <c r="E1831" s="28">
        <v>3.1829080672586601E-68</v>
      </c>
      <c r="F1831" s="28" t="s">
        <v>985</v>
      </c>
      <c r="G1831" s="28" t="s">
        <v>181</v>
      </c>
    </row>
    <row r="1832" spans="1:7" x14ac:dyDescent="0.45">
      <c r="A1832" s="28">
        <v>5.0301243224248899E-67</v>
      </c>
      <c r="B1832" s="28">
        <v>0.26441502344863099</v>
      </c>
      <c r="C1832" s="28">
        <v>0.66700000000000004</v>
      </c>
      <c r="D1832" s="28">
        <v>0.57099999999999995</v>
      </c>
      <c r="E1832" s="28">
        <v>1.00602486448498E-63</v>
      </c>
      <c r="F1832" s="28" t="s">
        <v>985</v>
      </c>
      <c r="G1832" s="28" t="s">
        <v>971</v>
      </c>
    </row>
    <row r="1833" spans="1:7" x14ac:dyDescent="0.45">
      <c r="A1833" s="28">
        <v>7.5644982278289704E-66</v>
      </c>
      <c r="B1833" s="28">
        <v>0.31495452284235398</v>
      </c>
      <c r="C1833" s="28">
        <v>0.61799999999999999</v>
      </c>
      <c r="D1833" s="28">
        <v>0.64300000000000002</v>
      </c>
      <c r="E1833" s="28">
        <v>1.51289964556579E-62</v>
      </c>
      <c r="F1833" s="28" t="s">
        <v>985</v>
      </c>
      <c r="G1833" s="28" t="s">
        <v>693</v>
      </c>
    </row>
    <row r="1834" spans="1:7" x14ac:dyDescent="0.45">
      <c r="A1834" s="28">
        <v>1.6469357672956899E-62</v>
      </c>
      <c r="B1834" s="28">
        <v>0.33307121842228299</v>
      </c>
      <c r="C1834" s="28">
        <v>0.69799999999999995</v>
      </c>
      <c r="D1834" s="28">
        <v>0.71699999999999997</v>
      </c>
      <c r="E1834" s="28">
        <v>3.2938715345913898E-59</v>
      </c>
      <c r="F1834" s="28" t="s">
        <v>985</v>
      </c>
      <c r="G1834" s="28" t="s">
        <v>684</v>
      </c>
    </row>
    <row r="1835" spans="1:7" x14ac:dyDescent="0.45">
      <c r="A1835" s="28">
        <v>3.38183911376306E-61</v>
      </c>
      <c r="B1835" s="28">
        <v>0.25970350796545799</v>
      </c>
      <c r="C1835" s="28">
        <v>0.747</v>
      </c>
      <c r="D1835" s="28">
        <v>0.74199999999999999</v>
      </c>
      <c r="E1835" s="28">
        <v>6.76367822752611E-58</v>
      </c>
      <c r="F1835" s="28" t="s">
        <v>985</v>
      </c>
      <c r="G1835" s="28" t="s">
        <v>547</v>
      </c>
    </row>
    <row r="1836" spans="1:7" x14ac:dyDescent="0.45">
      <c r="A1836" s="28">
        <v>6.8226881373462803E-56</v>
      </c>
      <c r="B1836" s="28">
        <v>0.284617646764038</v>
      </c>
      <c r="C1836" s="28">
        <v>0.53500000000000003</v>
      </c>
      <c r="D1836" s="28">
        <v>0.55500000000000005</v>
      </c>
      <c r="E1836" s="28">
        <v>1.3645376274692599E-52</v>
      </c>
      <c r="F1836" s="28" t="s">
        <v>985</v>
      </c>
      <c r="G1836" s="28" t="s">
        <v>926</v>
      </c>
    </row>
    <row r="1837" spans="1:7" x14ac:dyDescent="0.45">
      <c r="A1837" s="28">
        <v>2.06764104412977E-53</v>
      </c>
      <c r="B1837" s="28">
        <v>0.41360399714360302</v>
      </c>
      <c r="C1837" s="28">
        <v>0.92100000000000004</v>
      </c>
      <c r="D1837" s="28">
        <v>0.88500000000000001</v>
      </c>
      <c r="E1837" s="28">
        <v>4.1352820882595398E-50</v>
      </c>
      <c r="F1837" s="28" t="s">
        <v>985</v>
      </c>
      <c r="G1837" s="28" t="s">
        <v>765</v>
      </c>
    </row>
    <row r="1838" spans="1:7" x14ac:dyDescent="0.45">
      <c r="A1838" s="28">
        <v>2.73922890109312E-52</v>
      </c>
      <c r="B1838" s="28">
        <v>0.255952859590035</v>
      </c>
      <c r="C1838" s="28">
        <v>0.85099999999999998</v>
      </c>
      <c r="D1838" s="28">
        <v>0.76200000000000001</v>
      </c>
      <c r="E1838" s="28">
        <v>5.47845780218624E-49</v>
      </c>
      <c r="F1838" s="28" t="s">
        <v>985</v>
      </c>
      <c r="G1838" s="28" t="s">
        <v>796</v>
      </c>
    </row>
    <row r="1839" spans="1:7" x14ac:dyDescent="0.45">
      <c r="A1839" s="28">
        <v>4.1755620791052796E-52</v>
      </c>
      <c r="B1839" s="28">
        <v>0.39629970123004099</v>
      </c>
      <c r="C1839" s="28">
        <v>0.876</v>
      </c>
      <c r="D1839" s="28">
        <v>0.79600000000000004</v>
      </c>
      <c r="E1839" s="28">
        <v>8.3511241582105694E-49</v>
      </c>
      <c r="F1839" s="28" t="s">
        <v>985</v>
      </c>
      <c r="G1839" s="28" t="s">
        <v>970</v>
      </c>
    </row>
    <row r="1840" spans="1:7" x14ac:dyDescent="0.45">
      <c r="A1840" s="28">
        <v>1.03523794166425E-42</v>
      </c>
      <c r="B1840" s="28">
        <v>0.26332635856520498</v>
      </c>
      <c r="C1840" s="28">
        <v>0.84</v>
      </c>
      <c r="D1840" s="28">
        <v>0.76600000000000001</v>
      </c>
      <c r="E1840" s="28">
        <v>2.07047588332851E-39</v>
      </c>
      <c r="F1840" s="28" t="s">
        <v>985</v>
      </c>
      <c r="G1840" s="28" t="s">
        <v>914</v>
      </c>
    </row>
    <row r="1841" spans="1:7" x14ac:dyDescent="0.45">
      <c r="A1841" s="28">
        <v>2.1487914601197199E-38</v>
      </c>
      <c r="B1841" s="28">
        <v>0.297071202145613</v>
      </c>
      <c r="C1841" s="28">
        <v>0.79</v>
      </c>
      <c r="D1841" s="28">
        <v>0.70899999999999996</v>
      </c>
      <c r="E1841" s="28">
        <v>4.2975829202394401E-35</v>
      </c>
      <c r="F1841" s="28" t="s">
        <v>985</v>
      </c>
      <c r="G1841" s="28" t="s">
        <v>1050</v>
      </c>
    </row>
    <row r="1842" spans="1:7" x14ac:dyDescent="0.45">
      <c r="A1842" s="28">
        <v>6.2625056108170595E-20</v>
      </c>
      <c r="B1842" s="28">
        <v>0.32106339351082502</v>
      </c>
      <c r="C1842" s="28">
        <v>0.80900000000000005</v>
      </c>
      <c r="D1842" s="28">
        <v>0.77200000000000002</v>
      </c>
      <c r="E1842" s="28">
        <v>1.2525011221634099E-16</v>
      </c>
      <c r="F1842" s="28" t="s">
        <v>985</v>
      </c>
      <c r="G1842" s="28" t="s">
        <v>125</v>
      </c>
    </row>
    <row r="1843" spans="1:7" x14ac:dyDescent="0.45">
      <c r="A1843" s="28">
        <v>1.1551188702634599E-18</v>
      </c>
      <c r="B1843" s="28">
        <v>0.48517626225301902</v>
      </c>
      <c r="C1843" s="28">
        <v>0.93</v>
      </c>
      <c r="D1843" s="28">
        <v>0.89800000000000002</v>
      </c>
      <c r="E1843" s="28">
        <v>2.3102377405269302E-15</v>
      </c>
      <c r="F1843" s="28" t="s">
        <v>985</v>
      </c>
      <c r="G1843" s="28" t="s">
        <v>659</v>
      </c>
    </row>
    <row r="1844" spans="1:7" x14ac:dyDescent="0.45">
      <c r="A1844" s="28">
        <v>1.45939475836121E-16</v>
      </c>
      <c r="B1844" s="28">
        <v>0.31307326118336298</v>
      </c>
      <c r="C1844" s="28">
        <v>0.78900000000000003</v>
      </c>
      <c r="D1844" s="28">
        <v>0.83199999999999996</v>
      </c>
      <c r="E1844" s="28">
        <v>2.91878951672242E-13</v>
      </c>
      <c r="F1844" s="28" t="s">
        <v>985</v>
      </c>
      <c r="G1844" s="28" t="s">
        <v>800</v>
      </c>
    </row>
    <row r="1845" spans="1:7" x14ac:dyDescent="0.45">
      <c r="A1845" s="28">
        <v>8.16588335752512E-16</v>
      </c>
      <c r="B1845" s="28">
        <v>0.32404619008207097</v>
      </c>
      <c r="C1845" s="28">
        <v>0.76</v>
      </c>
      <c r="D1845" s="28">
        <v>0.70299999999999996</v>
      </c>
      <c r="E1845" s="28">
        <v>1.63317667150502E-12</v>
      </c>
      <c r="F1845" s="28" t="s">
        <v>985</v>
      </c>
      <c r="G1845" s="28" t="s">
        <v>203</v>
      </c>
    </row>
    <row r="1846" spans="1:7" x14ac:dyDescent="0.45">
      <c r="A1846" s="28">
        <v>6.6024036534747696E-9</v>
      </c>
      <c r="B1846" s="28">
        <v>0.26872226090500501</v>
      </c>
      <c r="C1846" s="28">
        <v>0.78500000000000003</v>
      </c>
      <c r="D1846" s="28">
        <v>0.79</v>
      </c>
      <c r="E1846" s="28">
        <v>1.32048073069495E-5</v>
      </c>
      <c r="F1846" s="28" t="s">
        <v>985</v>
      </c>
      <c r="G1846" s="28" t="s">
        <v>461</v>
      </c>
    </row>
    <row r="1847" spans="1:7" x14ac:dyDescent="0.45">
      <c r="A1847" s="28">
        <v>0</v>
      </c>
      <c r="B1847" s="28">
        <v>3.0667375468203799</v>
      </c>
      <c r="C1847" s="28">
        <v>0.999</v>
      </c>
      <c r="D1847" s="28">
        <v>0.79500000000000004</v>
      </c>
      <c r="E1847" s="28">
        <v>0</v>
      </c>
      <c r="F1847" s="28" t="s">
        <v>1051</v>
      </c>
      <c r="G1847" s="28" t="s">
        <v>1052</v>
      </c>
    </row>
    <row r="1848" spans="1:7" x14ac:dyDescent="0.45">
      <c r="A1848" s="28">
        <v>0</v>
      </c>
      <c r="B1848" s="28">
        <v>3.0571302213599401</v>
      </c>
      <c r="C1848" s="28">
        <v>0.98499999999999999</v>
      </c>
      <c r="D1848" s="28">
        <v>0.70699999999999996</v>
      </c>
      <c r="E1848" s="28">
        <v>0</v>
      </c>
      <c r="F1848" s="28" t="s">
        <v>1051</v>
      </c>
      <c r="G1848" s="28" t="s">
        <v>445</v>
      </c>
    </row>
    <row r="1849" spans="1:7" x14ac:dyDescent="0.45">
      <c r="A1849" s="28">
        <v>0</v>
      </c>
      <c r="B1849" s="28">
        <v>2.9535764003474498</v>
      </c>
      <c r="C1849" s="28">
        <v>0.999</v>
      </c>
      <c r="D1849" s="28">
        <v>0.83899999999999997</v>
      </c>
      <c r="E1849" s="28">
        <v>0</v>
      </c>
      <c r="F1849" s="28" t="s">
        <v>1051</v>
      </c>
      <c r="G1849" s="28" t="s">
        <v>868</v>
      </c>
    </row>
    <row r="1850" spans="1:7" x14ac:dyDescent="0.45">
      <c r="A1850" s="28">
        <v>0</v>
      </c>
      <c r="B1850" s="28">
        <v>2.7137886694820299</v>
      </c>
      <c r="C1850" s="28">
        <v>0.99399999999999999</v>
      </c>
      <c r="D1850" s="28">
        <v>0.86699999999999999</v>
      </c>
      <c r="E1850" s="28">
        <v>0</v>
      </c>
      <c r="F1850" s="28" t="s">
        <v>1051</v>
      </c>
      <c r="G1850" s="28" t="s">
        <v>924</v>
      </c>
    </row>
    <row r="1851" spans="1:7" x14ac:dyDescent="0.45">
      <c r="A1851" s="28">
        <v>0</v>
      </c>
      <c r="B1851" s="28">
        <v>2.67961459501185</v>
      </c>
      <c r="C1851" s="28">
        <v>0.999</v>
      </c>
      <c r="D1851" s="28">
        <v>0.68500000000000005</v>
      </c>
      <c r="E1851" s="28">
        <v>0</v>
      </c>
      <c r="F1851" s="28" t="s">
        <v>1051</v>
      </c>
      <c r="G1851" s="28" t="s">
        <v>1008</v>
      </c>
    </row>
    <row r="1852" spans="1:7" x14ac:dyDescent="0.45">
      <c r="A1852" s="28">
        <v>0</v>
      </c>
      <c r="B1852" s="28">
        <v>2.64929942430396</v>
      </c>
      <c r="C1852" s="28">
        <v>0.98</v>
      </c>
      <c r="D1852" s="28">
        <v>0.621</v>
      </c>
      <c r="E1852" s="28">
        <v>0</v>
      </c>
      <c r="F1852" s="28" t="s">
        <v>1051</v>
      </c>
      <c r="G1852" s="28" t="s">
        <v>1053</v>
      </c>
    </row>
    <row r="1853" spans="1:7" x14ac:dyDescent="0.45">
      <c r="A1853" s="28">
        <v>0</v>
      </c>
      <c r="B1853" s="28">
        <v>2.5547917665155402</v>
      </c>
      <c r="C1853" s="28">
        <v>0.997</v>
      </c>
      <c r="D1853" s="28">
        <v>0.69799999999999995</v>
      </c>
      <c r="E1853" s="28">
        <v>0</v>
      </c>
      <c r="F1853" s="28" t="s">
        <v>1051</v>
      </c>
      <c r="G1853" s="28" t="s">
        <v>1054</v>
      </c>
    </row>
    <row r="1854" spans="1:7" x14ac:dyDescent="0.45">
      <c r="A1854" s="28">
        <v>0</v>
      </c>
      <c r="B1854" s="28">
        <v>2.5085972899251701</v>
      </c>
      <c r="C1854" s="28">
        <v>0.998</v>
      </c>
      <c r="D1854" s="28">
        <v>0.76400000000000001</v>
      </c>
      <c r="E1854" s="28">
        <v>0</v>
      </c>
      <c r="F1854" s="28" t="s">
        <v>1051</v>
      </c>
      <c r="G1854" s="28" t="s">
        <v>1040</v>
      </c>
    </row>
    <row r="1855" spans="1:7" x14ac:dyDescent="0.45">
      <c r="A1855" s="28">
        <v>0</v>
      </c>
      <c r="B1855" s="28">
        <v>2.44047359010567</v>
      </c>
      <c r="C1855" s="28">
        <v>0.99299999999999999</v>
      </c>
      <c r="D1855" s="28">
        <v>0.79900000000000004</v>
      </c>
      <c r="E1855" s="28">
        <v>0</v>
      </c>
      <c r="F1855" s="28" t="s">
        <v>1051</v>
      </c>
      <c r="G1855" s="28" t="s">
        <v>184</v>
      </c>
    </row>
    <row r="1856" spans="1:7" x14ac:dyDescent="0.45">
      <c r="A1856" s="28">
        <v>0</v>
      </c>
      <c r="B1856" s="28">
        <v>2.4196112613933498</v>
      </c>
      <c r="C1856" s="28">
        <v>0.997</v>
      </c>
      <c r="D1856" s="28">
        <v>0.84799999999999998</v>
      </c>
      <c r="E1856" s="28">
        <v>0</v>
      </c>
      <c r="F1856" s="28" t="s">
        <v>1051</v>
      </c>
      <c r="G1856" s="28" t="s">
        <v>425</v>
      </c>
    </row>
    <row r="1857" spans="1:7" x14ac:dyDescent="0.45">
      <c r="A1857" s="28">
        <v>0</v>
      </c>
      <c r="B1857" s="28">
        <v>2.3897713651019901</v>
      </c>
      <c r="C1857" s="28">
        <v>0.999</v>
      </c>
      <c r="D1857" s="28">
        <v>0.79300000000000004</v>
      </c>
      <c r="E1857" s="28">
        <v>0</v>
      </c>
      <c r="F1857" s="28" t="s">
        <v>1051</v>
      </c>
      <c r="G1857" s="28" t="s">
        <v>173</v>
      </c>
    </row>
    <row r="1858" spans="1:7" x14ac:dyDescent="0.45">
      <c r="A1858" s="28">
        <v>0</v>
      </c>
      <c r="B1858" s="28">
        <v>2.33767994403952</v>
      </c>
      <c r="C1858" s="28">
        <v>0.99399999999999999</v>
      </c>
      <c r="D1858" s="28">
        <v>0.71299999999999997</v>
      </c>
      <c r="E1858" s="28">
        <v>0</v>
      </c>
      <c r="F1858" s="28" t="s">
        <v>1051</v>
      </c>
      <c r="G1858" s="28" t="s">
        <v>941</v>
      </c>
    </row>
    <row r="1859" spans="1:7" x14ac:dyDescent="0.45">
      <c r="A1859" s="28">
        <v>0</v>
      </c>
      <c r="B1859" s="28">
        <v>2.2805711562145099</v>
      </c>
      <c r="C1859" s="28">
        <v>0.999</v>
      </c>
      <c r="D1859" s="28">
        <v>0.89500000000000002</v>
      </c>
      <c r="E1859" s="28">
        <v>0</v>
      </c>
      <c r="F1859" s="28" t="s">
        <v>1051</v>
      </c>
      <c r="G1859" s="28" t="s">
        <v>158</v>
      </c>
    </row>
    <row r="1860" spans="1:7" x14ac:dyDescent="0.45">
      <c r="A1860" s="28">
        <v>0</v>
      </c>
      <c r="B1860" s="28">
        <v>2.26954226306772</v>
      </c>
      <c r="C1860" s="28">
        <v>0.99199999999999999</v>
      </c>
      <c r="D1860" s="28">
        <v>0.83199999999999996</v>
      </c>
      <c r="E1860" s="28">
        <v>0</v>
      </c>
      <c r="F1860" s="28" t="s">
        <v>1051</v>
      </c>
      <c r="G1860" s="28" t="s">
        <v>1055</v>
      </c>
    </row>
    <row r="1861" spans="1:7" x14ac:dyDescent="0.45">
      <c r="A1861" s="28">
        <v>0</v>
      </c>
      <c r="B1861" s="28">
        <v>2.0727086337454601</v>
      </c>
      <c r="C1861" s="28">
        <v>0.98399999999999999</v>
      </c>
      <c r="D1861" s="28">
        <v>0.82299999999999995</v>
      </c>
      <c r="E1861" s="28">
        <v>0</v>
      </c>
      <c r="F1861" s="28" t="s">
        <v>1051</v>
      </c>
      <c r="G1861" s="28" t="s">
        <v>167</v>
      </c>
    </row>
    <row r="1862" spans="1:7" x14ac:dyDescent="0.45">
      <c r="A1862" s="28">
        <v>0</v>
      </c>
      <c r="B1862" s="28">
        <v>2.0148108917704799</v>
      </c>
      <c r="C1862" s="28">
        <v>0.998</v>
      </c>
      <c r="D1862" s="28">
        <v>0.872</v>
      </c>
      <c r="E1862" s="28">
        <v>0</v>
      </c>
      <c r="F1862" s="28" t="s">
        <v>1051</v>
      </c>
      <c r="G1862" s="28" t="s">
        <v>777</v>
      </c>
    </row>
    <row r="1863" spans="1:7" x14ac:dyDescent="0.45">
      <c r="A1863" s="28">
        <v>0</v>
      </c>
      <c r="B1863" s="28">
        <v>2.00791382568808</v>
      </c>
      <c r="C1863" s="28">
        <v>0.99099999999999999</v>
      </c>
      <c r="D1863" s="28">
        <v>0.69299999999999995</v>
      </c>
      <c r="E1863" s="28">
        <v>0</v>
      </c>
      <c r="F1863" s="28" t="s">
        <v>1051</v>
      </c>
      <c r="G1863" s="28" t="s">
        <v>1056</v>
      </c>
    </row>
    <row r="1864" spans="1:7" x14ac:dyDescent="0.45">
      <c r="A1864" s="28">
        <v>0</v>
      </c>
      <c r="B1864" s="28">
        <v>1.9670158477445401</v>
      </c>
      <c r="C1864" s="28">
        <v>0.99399999999999999</v>
      </c>
      <c r="D1864" s="28">
        <v>0.80600000000000005</v>
      </c>
      <c r="E1864" s="28">
        <v>0</v>
      </c>
      <c r="F1864" s="28" t="s">
        <v>1051</v>
      </c>
      <c r="G1864" s="28" t="s">
        <v>468</v>
      </c>
    </row>
    <row r="1865" spans="1:7" x14ac:dyDescent="0.45">
      <c r="A1865" s="28">
        <v>0</v>
      </c>
      <c r="B1865" s="28">
        <v>1.95370891206356</v>
      </c>
      <c r="C1865" s="28">
        <v>0.96599999999999997</v>
      </c>
      <c r="D1865" s="28">
        <v>0.61399999999999999</v>
      </c>
      <c r="E1865" s="28">
        <v>0</v>
      </c>
      <c r="F1865" s="28" t="s">
        <v>1051</v>
      </c>
      <c r="G1865" s="28" t="s">
        <v>1057</v>
      </c>
    </row>
    <row r="1866" spans="1:7" x14ac:dyDescent="0.45">
      <c r="A1866" s="28">
        <v>0</v>
      </c>
      <c r="B1866" s="28">
        <v>1.9061604272866799</v>
      </c>
      <c r="C1866" s="28">
        <v>0.98799999999999999</v>
      </c>
      <c r="D1866" s="28">
        <v>0.79</v>
      </c>
      <c r="E1866" s="28">
        <v>0</v>
      </c>
      <c r="F1866" s="28" t="s">
        <v>1051</v>
      </c>
      <c r="G1866" s="28" t="s">
        <v>569</v>
      </c>
    </row>
    <row r="1867" spans="1:7" x14ac:dyDescent="0.45">
      <c r="A1867" s="28">
        <v>0</v>
      </c>
      <c r="B1867" s="28">
        <v>1.8989952332004401</v>
      </c>
      <c r="C1867" s="28">
        <v>0.98299999999999998</v>
      </c>
      <c r="D1867" s="28">
        <v>0.754</v>
      </c>
      <c r="E1867" s="28">
        <v>0</v>
      </c>
      <c r="F1867" s="28" t="s">
        <v>1051</v>
      </c>
      <c r="G1867" s="28" t="s">
        <v>1058</v>
      </c>
    </row>
    <row r="1868" spans="1:7" x14ac:dyDescent="0.45">
      <c r="A1868" s="28">
        <v>0</v>
      </c>
      <c r="B1868" s="28">
        <v>1.8786404722737899</v>
      </c>
      <c r="C1868" s="28">
        <v>0.97899999999999998</v>
      </c>
      <c r="D1868" s="28">
        <v>0.72299999999999998</v>
      </c>
      <c r="E1868" s="28">
        <v>0</v>
      </c>
      <c r="F1868" s="28" t="s">
        <v>1051</v>
      </c>
      <c r="G1868" s="28" t="s">
        <v>1059</v>
      </c>
    </row>
    <row r="1869" spans="1:7" x14ac:dyDescent="0.45">
      <c r="A1869" s="28">
        <v>0</v>
      </c>
      <c r="B1869" s="28">
        <v>1.87471952562946</v>
      </c>
      <c r="C1869" s="28">
        <v>0.97599999999999998</v>
      </c>
      <c r="D1869" s="28">
        <v>0.73899999999999999</v>
      </c>
      <c r="E1869" s="28">
        <v>0</v>
      </c>
      <c r="F1869" s="28" t="s">
        <v>1051</v>
      </c>
      <c r="G1869" s="28" t="s">
        <v>999</v>
      </c>
    </row>
    <row r="1870" spans="1:7" x14ac:dyDescent="0.45">
      <c r="A1870" s="28">
        <v>0</v>
      </c>
      <c r="B1870" s="28">
        <v>1.86968434160252</v>
      </c>
      <c r="C1870" s="28">
        <v>0.999</v>
      </c>
      <c r="D1870" s="28">
        <v>0.91600000000000004</v>
      </c>
      <c r="E1870" s="28">
        <v>0</v>
      </c>
      <c r="F1870" s="28" t="s">
        <v>1051</v>
      </c>
      <c r="G1870" s="28" t="s">
        <v>656</v>
      </c>
    </row>
    <row r="1871" spans="1:7" x14ac:dyDescent="0.45">
      <c r="A1871" s="28">
        <v>0</v>
      </c>
      <c r="B1871" s="28">
        <v>1.84970290725105</v>
      </c>
      <c r="C1871" s="28">
        <v>0.93700000000000006</v>
      </c>
      <c r="D1871" s="28">
        <v>0.77800000000000002</v>
      </c>
      <c r="E1871" s="28">
        <v>0</v>
      </c>
      <c r="F1871" s="28" t="s">
        <v>1051</v>
      </c>
      <c r="G1871" s="28" t="s">
        <v>674</v>
      </c>
    </row>
    <row r="1872" spans="1:7" x14ac:dyDescent="0.45">
      <c r="A1872" s="28">
        <v>0</v>
      </c>
      <c r="B1872" s="28">
        <v>1.8396496797736901</v>
      </c>
      <c r="C1872" s="28">
        <v>0.98</v>
      </c>
      <c r="D1872" s="28">
        <v>0.82199999999999995</v>
      </c>
      <c r="E1872" s="28">
        <v>0</v>
      </c>
      <c r="F1872" s="28" t="s">
        <v>1051</v>
      </c>
      <c r="G1872" s="28" t="s">
        <v>800</v>
      </c>
    </row>
    <row r="1873" spans="1:7" x14ac:dyDescent="0.45">
      <c r="A1873" s="28">
        <v>0</v>
      </c>
      <c r="B1873" s="28">
        <v>1.83947911872989</v>
      </c>
      <c r="C1873" s="28">
        <v>0.999</v>
      </c>
      <c r="D1873" s="28">
        <v>0.89300000000000002</v>
      </c>
      <c r="E1873" s="28">
        <v>0</v>
      </c>
      <c r="F1873" s="28" t="s">
        <v>1051</v>
      </c>
      <c r="G1873" s="28" t="s">
        <v>164</v>
      </c>
    </row>
    <row r="1874" spans="1:7" x14ac:dyDescent="0.45">
      <c r="A1874" s="28">
        <v>0</v>
      </c>
      <c r="B1874" s="28">
        <v>1.8192998128509199</v>
      </c>
      <c r="C1874" s="28">
        <v>0.995</v>
      </c>
      <c r="D1874" s="28">
        <v>0.86099999999999999</v>
      </c>
      <c r="E1874" s="28">
        <v>0</v>
      </c>
      <c r="F1874" s="28" t="s">
        <v>1051</v>
      </c>
      <c r="G1874" s="28" t="s">
        <v>209</v>
      </c>
    </row>
    <row r="1875" spans="1:7" x14ac:dyDescent="0.45">
      <c r="A1875" s="28">
        <v>0</v>
      </c>
      <c r="B1875" s="28">
        <v>1.8142396151818101</v>
      </c>
      <c r="C1875" s="28">
        <v>0.98699999999999999</v>
      </c>
      <c r="D1875" s="28">
        <v>0.70199999999999996</v>
      </c>
      <c r="E1875" s="28">
        <v>0</v>
      </c>
      <c r="F1875" s="28" t="s">
        <v>1051</v>
      </c>
      <c r="G1875" s="28" t="s">
        <v>923</v>
      </c>
    </row>
    <row r="1876" spans="1:7" x14ac:dyDescent="0.45">
      <c r="A1876" s="28">
        <v>0</v>
      </c>
      <c r="B1876" s="28">
        <v>1.77465265343367</v>
      </c>
      <c r="C1876" s="28">
        <v>0.96799999999999997</v>
      </c>
      <c r="D1876" s="28">
        <v>0.69</v>
      </c>
      <c r="E1876" s="28">
        <v>0</v>
      </c>
      <c r="F1876" s="28" t="s">
        <v>1051</v>
      </c>
      <c r="G1876" s="28" t="s">
        <v>619</v>
      </c>
    </row>
    <row r="1877" spans="1:7" x14ac:dyDescent="0.45">
      <c r="A1877" s="28">
        <v>0</v>
      </c>
      <c r="B1877" s="28">
        <v>1.76754050566997</v>
      </c>
      <c r="C1877" s="28">
        <v>0.995</v>
      </c>
      <c r="D1877" s="28">
        <v>0.83499999999999996</v>
      </c>
      <c r="E1877" s="28">
        <v>0</v>
      </c>
      <c r="F1877" s="28" t="s">
        <v>1051</v>
      </c>
      <c r="G1877" s="28" t="s">
        <v>161</v>
      </c>
    </row>
    <row r="1878" spans="1:7" x14ac:dyDescent="0.45">
      <c r="A1878" s="28">
        <v>0</v>
      </c>
      <c r="B1878" s="28">
        <v>1.7462046844263299</v>
      </c>
      <c r="C1878" s="28">
        <v>0.99199999999999999</v>
      </c>
      <c r="D1878" s="28">
        <v>0.86</v>
      </c>
      <c r="E1878" s="28">
        <v>0</v>
      </c>
      <c r="F1878" s="28" t="s">
        <v>1051</v>
      </c>
      <c r="G1878" s="28" t="s">
        <v>178</v>
      </c>
    </row>
    <row r="1879" spans="1:7" x14ac:dyDescent="0.45">
      <c r="A1879" s="28">
        <v>0</v>
      </c>
      <c r="B1879" s="28">
        <v>1.70754954284751</v>
      </c>
      <c r="C1879" s="28">
        <v>0.98899999999999999</v>
      </c>
      <c r="D1879" s="28">
        <v>0.86099999999999999</v>
      </c>
      <c r="E1879" s="28">
        <v>0</v>
      </c>
      <c r="F1879" s="28" t="s">
        <v>1051</v>
      </c>
      <c r="G1879" s="28" t="s">
        <v>1060</v>
      </c>
    </row>
    <row r="1880" spans="1:7" x14ac:dyDescent="0.45">
      <c r="A1880" s="28">
        <v>0</v>
      </c>
      <c r="B1880" s="28">
        <v>1.7061135206050599</v>
      </c>
      <c r="C1880" s="28">
        <v>0.98699999999999999</v>
      </c>
      <c r="D1880" s="28">
        <v>0.69599999999999995</v>
      </c>
      <c r="E1880" s="28">
        <v>0</v>
      </c>
      <c r="F1880" s="28" t="s">
        <v>1051</v>
      </c>
      <c r="G1880" s="28" t="s">
        <v>764</v>
      </c>
    </row>
    <row r="1881" spans="1:7" x14ac:dyDescent="0.45">
      <c r="A1881" s="28">
        <v>0</v>
      </c>
      <c r="B1881" s="28">
        <v>1.7039264552775499</v>
      </c>
      <c r="C1881" s="28">
        <v>0.99199999999999999</v>
      </c>
      <c r="D1881" s="28">
        <v>0.75900000000000001</v>
      </c>
      <c r="E1881" s="28">
        <v>0</v>
      </c>
      <c r="F1881" s="28" t="s">
        <v>1051</v>
      </c>
      <c r="G1881" s="28" t="s">
        <v>914</v>
      </c>
    </row>
    <row r="1882" spans="1:7" x14ac:dyDescent="0.45">
      <c r="A1882" s="28">
        <v>0</v>
      </c>
      <c r="B1882" s="28">
        <v>1.70197997427828</v>
      </c>
      <c r="C1882" s="28">
        <v>0.98099999999999998</v>
      </c>
      <c r="D1882" s="28">
        <v>0.80100000000000005</v>
      </c>
      <c r="E1882" s="28">
        <v>0</v>
      </c>
      <c r="F1882" s="28" t="s">
        <v>1051</v>
      </c>
      <c r="G1882" s="28" t="s">
        <v>1061</v>
      </c>
    </row>
    <row r="1883" spans="1:7" x14ac:dyDescent="0.45">
      <c r="A1883" s="28">
        <v>0</v>
      </c>
      <c r="B1883" s="28">
        <v>1.6949907882455999</v>
      </c>
      <c r="C1883" s="28">
        <v>0.98599999999999999</v>
      </c>
      <c r="D1883" s="28">
        <v>0.82499999999999996</v>
      </c>
      <c r="E1883" s="28">
        <v>0</v>
      </c>
      <c r="F1883" s="28" t="s">
        <v>1051</v>
      </c>
      <c r="G1883" s="28" t="s">
        <v>1062</v>
      </c>
    </row>
    <row r="1884" spans="1:7" x14ac:dyDescent="0.45">
      <c r="A1884" s="28">
        <v>0</v>
      </c>
      <c r="B1884" s="28">
        <v>1.6870269350978699</v>
      </c>
      <c r="C1884" s="28">
        <v>0.93300000000000005</v>
      </c>
      <c r="D1884" s="28">
        <v>0.82299999999999995</v>
      </c>
      <c r="E1884" s="28">
        <v>0</v>
      </c>
      <c r="F1884" s="28" t="s">
        <v>1051</v>
      </c>
      <c r="G1884" s="28" t="s">
        <v>1063</v>
      </c>
    </row>
    <row r="1885" spans="1:7" x14ac:dyDescent="0.45">
      <c r="A1885" s="28">
        <v>0</v>
      </c>
      <c r="B1885" s="28">
        <v>1.6613768557566899</v>
      </c>
      <c r="C1885" s="28">
        <v>0.998</v>
      </c>
      <c r="D1885" s="28">
        <v>0.91600000000000004</v>
      </c>
      <c r="E1885" s="28">
        <v>0</v>
      </c>
      <c r="F1885" s="28" t="s">
        <v>1051</v>
      </c>
      <c r="G1885" s="28" t="s">
        <v>71</v>
      </c>
    </row>
    <row r="1886" spans="1:7" x14ac:dyDescent="0.45">
      <c r="A1886" s="28">
        <v>0</v>
      </c>
      <c r="B1886" s="28">
        <v>1.61780855053997</v>
      </c>
      <c r="C1886" s="28">
        <v>0.997</v>
      </c>
      <c r="D1886" s="28">
        <v>0.80400000000000005</v>
      </c>
      <c r="E1886" s="28">
        <v>0</v>
      </c>
      <c r="F1886" s="28" t="s">
        <v>1051</v>
      </c>
      <c r="G1886" s="28" t="s">
        <v>100</v>
      </c>
    </row>
    <row r="1887" spans="1:7" x14ac:dyDescent="0.45">
      <c r="A1887" s="28">
        <v>0</v>
      </c>
      <c r="B1887" s="28">
        <v>1.5863750799087799</v>
      </c>
      <c r="C1887" s="28">
        <v>0.98</v>
      </c>
      <c r="D1887" s="28">
        <v>0.66200000000000003</v>
      </c>
      <c r="E1887" s="28">
        <v>0</v>
      </c>
      <c r="F1887" s="28" t="s">
        <v>1051</v>
      </c>
      <c r="G1887" s="28" t="s">
        <v>1064</v>
      </c>
    </row>
    <row r="1888" spans="1:7" x14ac:dyDescent="0.45">
      <c r="A1888" s="28">
        <v>0</v>
      </c>
      <c r="B1888" s="28">
        <v>1.57178569919453</v>
      </c>
      <c r="C1888" s="28">
        <v>0.97799999999999998</v>
      </c>
      <c r="D1888" s="28">
        <v>0.67</v>
      </c>
      <c r="E1888" s="28">
        <v>0</v>
      </c>
      <c r="F1888" s="28" t="s">
        <v>1051</v>
      </c>
      <c r="G1888" s="28" t="s">
        <v>920</v>
      </c>
    </row>
    <row r="1889" spans="1:7" x14ac:dyDescent="0.45">
      <c r="A1889" s="28">
        <v>0</v>
      </c>
      <c r="B1889" s="28">
        <v>1.5644070850959</v>
      </c>
      <c r="C1889" s="28">
        <v>0.97799999999999998</v>
      </c>
      <c r="D1889" s="28">
        <v>0.82699999999999996</v>
      </c>
      <c r="E1889" s="28">
        <v>0</v>
      </c>
      <c r="F1889" s="28" t="s">
        <v>1051</v>
      </c>
      <c r="G1889" s="28" t="s">
        <v>938</v>
      </c>
    </row>
    <row r="1890" spans="1:7" x14ac:dyDescent="0.45">
      <c r="A1890" s="28">
        <v>0</v>
      </c>
      <c r="B1890" s="28">
        <v>1.5590633876422499</v>
      </c>
      <c r="C1890" s="28">
        <v>0.91</v>
      </c>
      <c r="D1890" s="28">
        <v>0.59399999999999997</v>
      </c>
      <c r="E1890" s="28">
        <v>0</v>
      </c>
      <c r="F1890" s="28" t="s">
        <v>1051</v>
      </c>
      <c r="G1890" s="28" t="s">
        <v>1065</v>
      </c>
    </row>
    <row r="1891" spans="1:7" x14ac:dyDescent="0.45">
      <c r="A1891" s="28">
        <v>0</v>
      </c>
      <c r="B1891" s="28">
        <v>1.55248397368226</v>
      </c>
      <c r="C1891" s="28">
        <v>0.98299999999999998</v>
      </c>
      <c r="D1891" s="28">
        <v>0.76200000000000001</v>
      </c>
      <c r="E1891" s="28">
        <v>0</v>
      </c>
      <c r="F1891" s="28" t="s">
        <v>1051</v>
      </c>
      <c r="G1891" s="28" t="s">
        <v>177</v>
      </c>
    </row>
    <row r="1892" spans="1:7" x14ac:dyDescent="0.45">
      <c r="A1892" s="28">
        <v>0</v>
      </c>
      <c r="B1892" s="28">
        <v>1.5117794474035</v>
      </c>
      <c r="C1892" s="28">
        <v>0.998</v>
      </c>
      <c r="D1892" s="28">
        <v>0.88</v>
      </c>
      <c r="E1892" s="28">
        <v>0</v>
      </c>
      <c r="F1892" s="28" t="s">
        <v>1051</v>
      </c>
      <c r="G1892" s="28" t="s">
        <v>76</v>
      </c>
    </row>
    <row r="1893" spans="1:7" x14ac:dyDescent="0.45">
      <c r="A1893" s="28">
        <v>0</v>
      </c>
      <c r="B1893" s="28">
        <v>1.49917404832588</v>
      </c>
      <c r="C1893" s="28">
        <v>0.95</v>
      </c>
      <c r="D1893" s="28">
        <v>0.67600000000000005</v>
      </c>
      <c r="E1893" s="28">
        <v>0</v>
      </c>
      <c r="F1893" s="28" t="s">
        <v>1051</v>
      </c>
      <c r="G1893" s="28" t="s">
        <v>1066</v>
      </c>
    </row>
    <row r="1894" spans="1:7" x14ac:dyDescent="0.45">
      <c r="A1894" s="28">
        <v>0</v>
      </c>
      <c r="B1894" s="28">
        <v>1.48432379858159</v>
      </c>
      <c r="C1894" s="28">
        <v>1</v>
      </c>
      <c r="D1894" s="28">
        <v>0.98499999999999999</v>
      </c>
      <c r="E1894" s="28">
        <v>0</v>
      </c>
      <c r="F1894" s="28" t="s">
        <v>1051</v>
      </c>
      <c r="G1894" s="28" t="s">
        <v>780</v>
      </c>
    </row>
    <row r="1895" spans="1:7" x14ac:dyDescent="0.45">
      <c r="A1895" s="28">
        <v>0</v>
      </c>
      <c r="B1895" s="28">
        <v>1.4684262596417901</v>
      </c>
      <c r="C1895" s="28">
        <v>0.97299999999999998</v>
      </c>
      <c r="D1895" s="28">
        <v>0.72399999999999998</v>
      </c>
      <c r="E1895" s="28">
        <v>0</v>
      </c>
      <c r="F1895" s="28" t="s">
        <v>1051</v>
      </c>
      <c r="G1895" s="28" t="s">
        <v>994</v>
      </c>
    </row>
    <row r="1896" spans="1:7" x14ac:dyDescent="0.45">
      <c r="A1896" s="28">
        <v>0</v>
      </c>
      <c r="B1896" s="28">
        <v>1.4660828632971099</v>
      </c>
      <c r="C1896" s="28">
        <v>0.97099999999999997</v>
      </c>
      <c r="D1896" s="28">
        <v>0.73299999999999998</v>
      </c>
      <c r="E1896" s="28">
        <v>0</v>
      </c>
      <c r="F1896" s="28" t="s">
        <v>1051</v>
      </c>
      <c r="G1896" s="28" t="s">
        <v>1067</v>
      </c>
    </row>
    <row r="1897" spans="1:7" x14ac:dyDescent="0.45">
      <c r="A1897" s="28">
        <v>0</v>
      </c>
      <c r="B1897" s="28">
        <v>1.4430880427083299</v>
      </c>
      <c r="C1897" s="28">
        <v>0.98699999999999999</v>
      </c>
      <c r="D1897" s="28">
        <v>0.82299999999999995</v>
      </c>
      <c r="E1897" s="28">
        <v>0</v>
      </c>
      <c r="F1897" s="28" t="s">
        <v>1051</v>
      </c>
      <c r="G1897" s="28" t="s">
        <v>919</v>
      </c>
    </row>
    <row r="1898" spans="1:7" x14ac:dyDescent="0.45">
      <c r="A1898" s="28">
        <v>0</v>
      </c>
      <c r="B1898" s="28">
        <v>1.4422125772138801</v>
      </c>
      <c r="C1898" s="28">
        <v>0.95799999999999996</v>
      </c>
      <c r="D1898" s="28">
        <v>0.68799999999999994</v>
      </c>
      <c r="E1898" s="28">
        <v>0</v>
      </c>
      <c r="F1898" s="28" t="s">
        <v>1051</v>
      </c>
      <c r="G1898" s="28" t="s">
        <v>722</v>
      </c>
    </row>
    <row r="1899" spans="1:7" x14ac:dyDescent="0.45">
      <c r="A1899" s="28">
        <v>0</v>
      </c>
      <c r="B1899" s="28">
        <v>1.4208555934763101</v>
      </c>
      <c r="C1899" s="28">
        <v>0.92700000000000005</v>
      </c>
      <c r="D1899" s="28">
        <v>0.68500000000000005</v>
      </c>
      <c r="E1899" s="28">
        <v>0</v>
      </c>
      <c r="F1899" s="28" t="s">
        <v>1051</v>
      </c>
      <c r="G1899" s="28" t="s">
        <v>922</v>
      </c>
    </row>
    <row r="1900" spans="1:7" x14ac:dyDescent="0.45">
      <c r="A1900" s="28">
        <v>0</v>
      </c>
      <c r="B1900" s="28">
        <v>1.3888113972202101</v>
      </c>
      <c r="C1900" s="28">
        <v>0.98599999999999999</v>
      </c>
      <c r="D1900" s="28">
        <v>0.82899999999999996</v>
      </c>
      <c r="E1900" s="28">
        <v>0</v>
      </c>
      <c r="F1900" s="28" t="s">
        <v>1051</v>
      </c>
      <c r="G1900" s="28" t="s">
        <v>182</v>
      </c>
    </row>
    <row r="1901" spans="1:7" x14ac:dyDescent="0.45">
      <c r="A1901" s="28">
        <v>0</v>
      </c>
      <c r="B1901" s="28">
        <v>1.36720283798341</v>
      </c>
      <c r="C1901" s="28">
        <v>0.88400000000000001</v>
      </c>
      <c r="D1901" s="28">
        <v>0.55700000000000005</v>
      </c>
      <c r="E1901" s="28">
        <v>0</v>
      </c>
      <c r="F1901" s="28" t="s">
        <v>1051</v>
      </c>
      <c r="G1901" s="28" t="s">
        <v>1068</v>
      </c>
    </row>
    <row r="1902" spans="1:7" x14ac:dyDescent="0.45">
      <c r="A1902" s="28">
        <v>0</v>
      </c>
      <c r="B1902" s="28">
        <v>1.34975978466226</v>
      </c>
      <c r="C1902" s="28">
        <v>0.92</v>
      </c>
      <c r="D1902" s="28">
        <v>0.78200000000000003</v>
      </c>
      <c r="E1902" s="28">
        <v>0</v>
      </c>
      <c r="F1902" s="28" t="s">
        <v>1051</v>
      </c>
      <c r="G1902" s="28" t="s">
        <v>621</v>
      </c>
    </row>
    <row r="1903" spans="1:7" x14ac:dyDescent="0.45">
      <c r="A1903" s="28">
        <v>0</v>
      </c>
      <c r="B1903" s="28">
        <v>1.3261748311080499</v>
      </c>
      <c r="C1903" s="28">
        <v>0.99099999999999999</v>
      </c>
      <c r="D1903" s="28">
        <v>0.83499999999999996</v>
      </c>
      <c r="E1903" s="28">
        <v>0</v>
      </c>
      <c r="F1903" s="28" t="s">
        <v>1051</v>
      </c>
      <c r="G1903" s="28" t="s">
        <v>170</v>
      </c>
    </row>
    <row r="1904" spans="1:7" x14ac:dyDescent="0.45">
      <c r="A1904" s="28">
        <v>0</v>
      </c>
      <c r="B1904" s="28">
        <v>1.2795741551403601</v>
      </c>
      <c r="C1904" s="28">
        <v>0.96599999999999997</v>
      </c>
      <c r="D1904" s="28">
        <v>0.77</v>
      </c>
      <c r="E1904" s="28">
        <v>0</v>
      </c>
      <c r="F1904" s="28" t="s">
        <v>1051</v>
      </c>
      <c r="G1904" s="28" t="s">
        <v>662</v>
      </c>
    </row>
    <row r="1905" spans="1:7" x14ac:dyDescent="0.45">
      <c r="A1905" s="28">
        <v>0</v>
      </c>
      <c r="B1905" s="28">
        <v>1.2699386082769299</v>
      </c>
      <c r="C1905" s="28">
        <v>0.97799999999999998</v>
      </c>
      <c r="D1905" s="28">
        <v>0.86</v>
      </c>
      <c r="E1905" s="28">
        <v>0</v>
      </c>
      <c r="F1905" s="28" t="s">
        <v>1051</v>
      </c>
      <c r="G1905" s="28" t="s">
        <v>773</v>
      </c>
    </row>
    <row r="1906" spans="1:7" x14ac:dyDescent="0.45">
      <c r="A1906" s="28">
        <v>0</v>
      </c>
      <c r="B1906" s="28">
        <v>1.25993055087482</v>
      </c>
      <c r="C1906" s="28">
        <v>0.97199999999999998</v>
      </c>
      <c r="D1906" s="28">
        <v>0.71299999999999997</v>
      </c>
      <c r="E1906" s="28">
        <v>0</v>
      </c>
      <c r="F1906" s="28" t="s">
        <v>1051</v>
      </c>
      <c r="G1906" s="28" t="s">
        <v>1069</v>
      </c>
    </row>
    <row r="1907" spans="1:7" x14ac:dyDescent="0.45">
      <c r="A1907" s="28">
        <v>0</v>
      </c>
      <c r="B1907" s="28">
        <v>1.25727879073722</v>
      </c>
      <c r="C1907" s="28">
        <v>0.77300000000000002</v>
      </c>
      <c r="D1907" s="28">
        <v>0.58099999999999996</v>
      </c>
      <c r="E1907" s="28">
        <v>0</v>
      </c>
      <c r="F1907" s="28" t="s">
        <v>1051</v>
      </c>
      <c r="G1907" s="28" t="s">
        <v>1070</v>
      </c>
    </row>
    <row r="1908" spans="1:7" x14ac:dyDescent="0.45">
      <c r="A1908" s="28">
        <v>0</v>
      </c>
      <c r="B1908" s="28">
        <v>1.23382716559352</v>
      </c>
      <c r="C1908" s="28">
        <v>0.996</v>
      </c>
      <c r="D1908" s="28">
        <v>0.88300000000000001</v>
      </c>
      <c r="E1908" s="28">
        <v>0</v>
      </c>
      <c r="F1908" s="28" t="s">
        <v>1051</v>
      </c>
      <c r="G1908" s="28" t="s">
        <v>174</v>
      </c>
    </row>
    <row r="1909" spans="1:7" x14ac:dyDescent="0.45">
      <c r="A1909" s="28">
        <v>0</v>
      </c>
      <c r="B1909" s="28">
        <v>1.2015708573882999</v>
      </c>
      <c r="C1909" s="28">
        <v>0.98899999999999999</v>
      </c>
      <c r="D1909" s="28">
        <v>0.76300000000000001</v>
      </c>
      <c r="E1909" s="28">
        <v>0</v>
      </c>
      <c r="F1909" s="28" t="s">
        <v>1051</v>
      </c>
      <c r="G1909" s="28" t="s">
        <v>157</v>
      </c>
    </row>
    <row r="1910" spans="1:7" x14ac:dyDescent="0.45">
      <c r="A1910" s="28">
        <v>0</v>
      </c>
      <c r="B1910" s="28">
        <v>1.1753534488859601</v>
      </c>
      <c r="C1910" s="28">
        <v>0.93899999999999995</v>
      </c>
      <c r="D1910" s="28">
        <v>0.67200000000000004</v>
      </c>
      <c r="E1910" s="28">
        <v>0</v>
      </c>
      <c r="F1910" s="28" t="s">
        <v>1051</v>
      </c>
      <c r="G1910" s="28" t="s">
        <v>1071</v>
      </c>
    </row>
    <row r="1911" spans="1:7" x14ac:dyDescent="0.45">
      <c r="A1911" s="28">
        <v>0</v>
      </c>
      <c r="B1911" s="28">
        <v>1.17009641667846</v>
      </c>
      <c r="C1911" s="28">
        <v>0.92900000000000005</v>
      </c>
      <c r="D1911" s="28">
        <v>0.71199999999999997</v>
      </c>
      <c r="E1911" s="28">
        <v>0</v>
      </c>
      <c r="F1911" s="28" t="s">
        <v>1051</v>
      </c>
      <c r="G1911" s="28" t="s">
        <v>423</v>
      </c>
    </row>
    <row r="1912" spans="1:7" x14ac:dyDescent="0.45">
      <c r="A1912" s="28">
        <v>0</v>
      </c>
      <c r="B1912" s="28">
        <v>1.16292526417229</v>
      </c>
      <c r="C1912" s="28">
        <v>0.995</v>
      </c>
      <c r="D1912" s="28">
        <v>0.81799999999999995</v>
      </c>
      <c r="E1912" s="28">
        <v>0</v>
      </c>
      <c r="F1912" s="28" t="s">
        <v>1051</v>
      </c>
      <c r="G1912" s="28" t="s">
        <v>104</v>
      </c>
    </row>
    <row r="1913" spans="1:7" x14ac:dyDescent="0.45">
      <c r="A1913" s="28">
        <v>0</v>
      </c>
      <c r="B1913" s="28">
        <v>1.1382919346104301</v>
      </c>
      <c r="C1913" s="28">
        <v>0.98</v>
      </c>
      <c r="D1913" s="28">
        <v>0.88</v>
      </c>
      <c r="E1913" s="28">
        <v>0</v>
      </c>
      <c r="F1913" s="28" t="s">
        <v>1051</v>
      </c>
      <c r="G1913" s="28" t="s">
        <v>134</v>
      </c>
    </row>
    <row r="1914" spans="1:7" x14ac:dyDescent="0.45">
      <c r="A1914" s="28">
        <v>0</v>
      </c>
      <c r="B1914" s="28">
        <v>1.1229210128748199</v>
      </c>
      <c r="C1914" s="28">
        <v>0.91400000000000003</v>
      </c>
      <c r="D1914" s="28">
        <v>0.71299999999999997</v>
      </c>
      <c r="E1914" s="28">
        <v>0</v>
      </c>
      <c r="F1914" s="28" t="s">
        <v>1051</v>
      </c>
      <c r="G1914" s="28" t="s">
        <v>614</v>
      </c>
    </row>
    <row r="1915" spans="1:7" x14ac:dyDescent="0.45">
      <c r="A1915" s="28">
        <v>0</v>
      </c>
      <c r="B1915" s="28">
        <v>1.1220104408231999</v>
      </c>
      <c r="C1915" s="28">
        <v>0.98899999999999999</v>
      </c>
      <c r="D1915" s="28">
        <v>0.89600000000000002</v>
      </c>
      <c r="E1915" s="28">
        <v>0</v>
      </c>
      <c r="F1915" s="28" t="s">
        <v>1051</v>
      </c>
      <c r="G1915" s="28" t="s">
        <v>295</v>
      </c>
    </row>
    <row r="1916" spans="1:7" x14ac:dyDescent="0.45">
      <c r="A1916" s="28">
        <v>0</v>
      </c>
      <c r="B1916" s="28">
        <v>1.1176259670590001</v>
      </c>
      <c r="C1916" s="28">
        <v>0.95099999999999996</v>
      </c>
      <c r="D1916" s="28">
        <v>0.77500000000000002</v>
      </c>
      <c r="E1916" s="28">
        <v>0</v>
      </c>
      <c r="F1916" s="28" t="s">
        <v>1051</v>
      </c>
      <c r="G1916" s="28" t="s">
        <v>155</v>
      </c>
    </row>
    <row r="1917" spans="1:7" x14ac:dyDescent="0.45">
      <c r="A1917" s="28">
        <v>0</v>
      </c>
      <c r="B1917" s="28">
        <v>1.1031463110950199</v>
      </c>
      <c r="C1917" s="28">
        <v>0.96499999999999997</v>
      </c>
      <c r="D1917" s="28">
        <v>0.749</v>
      </c>
      <c r="E1917" s="28">
        <v>0</v>
      </c>
      <c r="F1917" s="28" t="s">
        <v>1051</v>
      </c>
      <c r="G1917" s="28" t="s">
        <v>964</v>
      </c>
    </row>
    <row r="1918" spans="1:7" x14ac:dyDescent="0.45">
      <c r="A1918" s="28">
        <v>0</v>
      </c>
      <c r="B1918" s="28">
        <v>1.10133454527809</v>
      </c>
      <c r="C1918" s="28">
        <v>0.97599999999999998</v>
      </c>
      <c r="D1918" s="28">
        <v>0.88700000000000001</v>
      </c>
      <c r="E1918" s="28">
        <v>0</v>
      </c>
      <c r="F1918" s="28" t="s">
        <v>1051</v>
      </c>
      <c r="G1918" s="28" t="s">
        <v>107</v>
      </c>
    </row>
    <row r="1919" spans="1:7" x14ac:dyDescent="0.45">
      <c r="A1919" s="28">
        <v>0</v>
      </c>
      <c r="B1919" s="28">
        <v>1.0841429451130999</v>
      </c>
      <c r="C1919" s="28">
        <v>0.93799999999999994</v>
      </c>
      <c r="D1919" s="28">
        <v>0.60099999999999998</v>
      </c>
      <c r="E1919" s="28">
        <v>0</v>
      </c>
      <c r="F1919" s="28" t="s">
        <v>1051</v>
      </c>
      <c r="G1919" s="28" t="s">
        <v>1072</v>
      </c>
    </row>
    <row r="1920" spans="1:7" x14ac:dyDescent="0.45">
      <c r="A1920" s="28">
        <v>0</v>
      </c>
      <c r="B1920" s="28">
        <v>1.0808126599083401</v>
      </c>
      <c r="C1920" s="28">
        <v>0.77800000000000002</v>
      </c>
      <c r="D1920" s="28">
        <v>0.76600000000000001</v>
      </c>
      <c r="E1920" s="28">
        <v>0</v>
      </c>
      <c r="F1920" s="28" t="s">
        <v>1051</v>
      </c>
      <c r="G1920" s="28" t="s">
        <v>1073</v>
      </c>
    </row>
    <row r="1921" spans="1:7" x14ac:dyDescent="0.45">
      <c r="A1921" s="28">
        <v>0</v>
      </c>
      <c r="B1921" s="28">
        <v>1.0748925069722699</v>
      </c>
      <c r="C1921" s="28">
        <v>0.96299999999999997</v>
      </c>
      <c r="D1921" s="28">
        <v>0.89500000000000002</v>
      </c>
      <c r="E1921" s="28">
        <v>0</v>
      </c>
      <c r="F1921" s="28" t="s">
        <v>1051</v>
      </c>
      <c r="G1921" s="28" t="s">
        <v>123</v>
      </c>
    </row>
    <row r="1922" spans="1:7" x14ac:dyDescent="0.45">
      <c r="A1922" s="28">
        <v>0</v>
      </c>
      <c r="B1922" s="28">
        <v>1.06697496884284</v>
      </c>
      <c r="C1922" s="28">
        <v>0.96199999999999997</v>
      </c>
      <c r="D1922" s="28">
        <v>0.76800000000000002</v>
      </c>
      <c r="E1922" s="28">
        <v>0</v>
      </c>
      <c r="F1922" s="28" t="s">
        <v>1051</v>
      </c>
      <c r="G1922" s="28" t="s">
        <v>168</v>
      </c>
    </row>
    <row r="1923" spans="1:7" x14ac:dyDescent="0.45">
      <c r="A1923" s="28">
        <v>0</v>
      </c>
      <c r="B1923" s="28">
        <v>1.0523443507336301</v>
      </c>
      <c r="C1923" s="28">
        <v>0.86499999999999999</v>
      </c>
      <c r="D1923" s="28">
        <v>0.74299999999999999</v>
      </c>
      <c r="E1923" s="28">
        <v>0</v>
      </c>
      <c r="F1923" s="28" t="s">
        <v>1051</v>
      </c>
      <c r="G1923" s="28" t="s">
        <v>702</v>
      </c>
    </row>
    <row r="1924" spans="1:7" x14ac:dyDescent="0.45">
      <c r="A1924" s="28">
        <v>0</v>
      </c>
      <c r="B1924" s="28">
        <v>1.04542911264663</v>
      </c>
      <c r="C1924" s="28">
        <v>0.95799999999999996</v>
      </c>
      <c r="D1924" s="28">
        <v>0.69199999999999995</v>
      </c>
      <c r="E1924" s="28">
        <v>0</v>
      </c>
      <c r="F1924" s="28" t="s">
        <v>1051</v>
      </c>
      <c r="G1924" s="28" t="s">
        <v>1074</v>
      </c>
    </row>
    <row r="1925" spans="1:7" x14ac:dyDescent="0.45">
      <c r="A1925" s="28">
        <v>0</v>
      </c>
      <c r="B1925" s="28">
        <v>1.02070119277947</v>
      </c>
      <c r="C1925" s="28">
        <v>0.998</v>
      </c>
      <c r="D1925" s="28">
        <v>0.879</v>
      </c>
      <c r="E1925" s="28">
        <v>0</v>
      </c>
      <c r="F1925" s="28" t="s">
        <v>1051</v>
      </c>
      <c r="G1925" s="28" t="s">
        <v>652</v>
      </c>
    </row>
    <row r="1926" spans="1:7" x14ac:dyDescent="0.45">
      <c r="A1926" s="28">
        <v>0</v>
      </c>
      <c r="B1926" s="28">
        <v>1.0136526777149799</v>
      </c>
      <c r="C1926" s="28">
        <v>0.98499999999999999</v>
      </c>
      <c r="D1926" s="28">
        <v>0.86299999999999999</v>
      </c>
      <c r="E1926" s="28">
        <v>0</v>
      </c>
      <c r="F1926" s="28" t="s">
        <v>1051</v>
      </c>
      <c r="G1926" s="28" t="s">
        <v>664</v>
      </c>
    </row>
    <row r="1927" spans="1:7" x14ac:dyDescent="0.45">
      <c r="A1927" s="28">
        <v>0</v>
      </c>
      <c r="B1927" s="28">
        <v>1.01068430271843</v>
      </c>
      <c r="C1927" s="28">
        <v>0.99399999999999999</v>
      </c>
      <c r="D1927" s="28">
        <v>0.90900000000000003</v>
      </c>
      <c r="E1927" s="28">
        <v>0</v>
      </c>
      <c r="F1927" s="28" t="s">
        <v>1051</v>
      </c>
      <c r="G1927" s="28" t="s">
        <v>255</v>
      </c>
    </row>
    <row r="1928" spans="1:7" x14ac:dyDescent="0.45">
      <c r="A1928" s="28">
        <v>0</v>
      </c>
      <c r="B1928" s="28">
        <v>1.0102294244366099</v>
      </c>
      <c r="C1928" s="28">
        <v>0.80800000000000005</v>
      </c>
      <c r="D1928" s="28">
        <v>0.72399999999999998</v>
      </c>
      <c r="E1928" s="28">
        <v>0</v>
      </c>
      <c r="F1928" s="28" t="s">
        <v>1051</v>
      </c>
      <c r="G1928" s="28" t="s">
        <v>1075</v>
      </c>
    </row>
    <row r="1929" spans="1:7" x14ac:dyDescent="0.45">
      <c r="A1929" s="28">
        <v>0</v>
      </c>
      <c r="B1929" s="28">
        <v>1.00905116913241</v>
      </c>
      <c r="C1929" s="28">
        <v>0.96199999999999997</v>
      </c>
      <c r="D1929" s="28">
        <v>0.82099999999999995</v>
      </c>
      <c r="E1929" s="28">
        <v>0</v>
      </c>
      <c r="F1929" s="28" t="s">
        <v>1051</v>
      </c>
      <c r="G1929" s="28" t="s">
        <v>697</v>
      </c>
    </row>
    <row r="1930" spans="1:7" x14ac:dyDescent="0.45">
      <c r="A1930" s="28">
        <v>0</v>
      </c>
      <c r="B1930" s="28">
        <v>0.98110045407012803</v>
      </c>
      <c r="C1930" s="28">
        <v>0.878</v>
      </c>
      <c r="D1930" s="28">
        <v>0.60299999999999998</v>
      </c>
      <c r="E1930" s="28">
        <v>0</v>
      </c>
      <c r="F1930" s="28" t="s">
        <v>1051</v>
      </c>
      <c r="G1930" s="28" t="s">
        <v>1076</v>
      </c>
    </row>
    <row r="1931" spans="1:7" x14ac:dyDescent="0.45">
      <c r="A1931" s="28">
        <v>0</v>
      </c>
      <c r="B1931" s="28">
        <v>0.97827407334343397</v>
      </c>
      <c r="C1931" s="28">
        <v>1</v>
      </c>
      <c r="D1931" s="28">
        <v>0.92</v>
      </c>
      <c r="E1931" s="28">
        <v>0</v>
      </c>
      <c r="F1931" s="28" t="s">
        <v>1051</v>
      </c>
      <c r="G1931" s="28" t="s">
        <v>59</v>
      </c>
    </row>
    <row r="1932" spans="1:7" x14ac:dyDescent="0.45">
      <c r="A1932" s="28">
        <v>0</v>
      </c>
      <c r="B1932" s="28">
        <v>0.97716727337382503</v>
      </c>
      <c r="C1932" s="28">
        <v>0.93400000000000005</v>
      </c>
      <c r="D1932" s="28">
        <v>0.61399999999999999</v>
      </c>
      <c r="E1932" s="28">
        <v>0</v>
      </c>
      <c r="F1932" s="28" t="s">
        <v>1051</v>
      </c>
      <c r="G1932" s="28" t="s">
        <v>1077</v>
      </c>
    </row>
    <row r="1933" spans="1:7" x14ac:dyDescent="0.45">
      <c r="A1933" s="28">
        <v>0</v>
      </c>
      <c r="B1933" s="28">
        <v>0.97420294222377501</v>
      </c>
      <c r="C1933" s="28">
        <v>0.79700000000000004</v>
      </c>
      <c r="D1933" s="28">
        <v>0.52100000000000002</v>
      </c>
      <c r="E1933" s="28">
        <v>0</v>
      </c>
      <c r="F1933" s="28" t="s">
        <v>1051</v>
      </c>
      <c r="G1933" s="28" t="s">
        <v>1078</v>
      </c>
    </row>
    <row r="1934" spans="1:7" x14ac:dyDescent="0.45">
      <c r="A1934" s="28">
        <v>0</v>
      </c>
      <c r="B1934" s="28">
        <v>0.96684105903820206</v>
      </c>
      <c r="C1934" s="28">
        <v>0.997</v>
      </c>
      <c r="D1934" s="28">
        <v>0.93899999999999995</v>
      </c>
      <c r="E1934" s="28">
        <v>0</v>
      </c>
      <c r="F1934" s="28" t="s">
        <v>1051</v>
      </c>
      <c r="G1934" s="28" t="s">
        <v>801</v>
      </c>
    </row>
    <row r="1935" spans="1:7" x14ac:dyDescent="0.45">
      <c r="A1935" s="28">
        <v>0</v>
      </c>
      <c r="B1935" s="28">
        <v>0.96266508232526904</v>
      </c>
      <c r="C1935" s="28">
        <v>0.872</v>
      </c>
      <c r="D1935" s="28">
        <v>0.63900000000000001</v>
      </c>
      <c r="E1935" s="28">
        <v>0</v>
      </c>
      <c r="F1935" s="28" t="s">
        <v>1051</v>
      </c>
      <c r="G1935" s="28" t="s">
        <v>1079</v>
      </c>
    </row>
    <row r="1936" spans="1:7" x14ac:dyDescent="0.45">
      <c r="A1936" s="28">
        <v>0</v>
      </c>
      <c r="B1936" s="28">
        <v>0.96153909954679195</v>
      </c>
      <c r="C1936" s="28">
        <v>0.92200000000000004</v>
      </c>
      <c r="D1936" s="28">
        <v>0.71499999999999997</v>
      </c>
      <c r="E1936" s="28">
        <v>0</v>
      </c>
      <c r="F1936" s="28" t="s">
        <v>1051</v>
      </c>
      <c r="G1936" s="28" t="s">
        <v>226</v>
      </c>
    </row>
    <row r="1937" spans="1:7" x14ac:dyDescent="0.45">
      <c r="A1937" s="28">
        <v>0</v>
      </c>
      <c r="B1937" s="28">
        <v>0.95982891012316396</v>
      </c>
      <c r="C1937" s="28">
        <v>0.84899999999999998</v>
      </c>
      <c r="D1937" s="28">
        <v>0.65700000000000003</v>
      </c>
      <c r="E1937" s="28">
        <v>0</v>
      </c>
      <c r="F1937" s="28" t="s">
        <v>1051</v>
      </c>
      <c r="G1937" s="28" t="s">
        <v>1080</v>
      </c>
    </row>
    <row r="1938" spans="1:7" x14ac:dyDescent="0.45">
      <c r="A1938" s="28">
        <v>0</v>
      </c>
      <c r="B1938" s="28">
        <v>0.94906819649919205</v>
      </c>
      <c r="C1938" s="28">
        <v>0.94299999999999995</v>
      </c>
      <c r="D1938" s="28">
        <v>0.61499999999999999</v>
      </c>
      <c r="E1938" s="28">
        <v>0</v>
      </c>
      <c r="F1938" s="28" t="s">
        <v>1051</v>
      </c>
      <c r="G1938" s="28" t="s">
        <v>1081</v>
      </c>
    </row>
    <row r="1939" spans="1:7" x14ac:dyDescent="0.45">
      <c r="A1939" s="28">
        <v>0</v>
      </c>
      <c r="B1939" s="28">
        <v>0.92646465414375101</v>
      </c>
      <c r="C1939" s="28">
        <v>0.93100000000000005</v>
      </c>
      <c r="D1939" s="28">
        <v>0.71099999999999997</v>
      </c>
      <c r="E1939" s="28">
        <v>0</v>
      </c>
      <c r="F1939" s="28" t="s">
        <v>1051</v>
      </c>
      <c r="G1939" s="28" t="s">
        <v>1082</v>
      </c>
    </row>
    <row r="1940" spans="1:7" x14ac:dyDescent="0.45">
      <c r="A1940" s="28">
        <v>0</v>
      </c>
      <c r="B1940" s="28">
        <v>0.90047184877715403</v>
      </c>
      <c r="C1940" s="28">
        <v>0.99099999999999999</v>
      </c>
      <c r="D1940" s="28">
        <v>0.92800000000000005</v>
      </c>
      <c r="E1940" s="28">
        <v>0</v>
      </c>
      <c r="F1940" s="28" t="s">
        <v>1051</v>
      </c>
      <c r="G1940" s="28" t="s">
        <v>75</v>
      </c>
    </row>
    <row r="1941" spans="1:7" x14ac:dyDescent="0.45">
      <c r="A1941" s="28">
        <v>0</v>
      </c>
      <c r="B1941" s="28">
        <v>0.89880504156529895</v>
      </c>
      <c r="C1941" s="28">
        <v>0.98099999999999998</v>
      </c>
      <c r="D1941" s="28">
        <v>0.88200000000000001</v>
      </c>
      <c r="E1941" s="28">
        <v>0</v>
      </c>
      <c r="F1941" s="28" t="s">
        <v>1051</v>
      </c>
      <c r="G1941" s="28" t="s">
        <v>765</v>
      </c>
    </row>
    <row r="1942" spans="1:7" x14ac:dyDescent="0.45">
      <c r="A1942" s="28">
        <v>0</v>
      </c>
      <c r="B1942" s="28">
        <v>0.89842340981508695</v>
      </c>
      <c r="C1942" s="28">
        <v>0.92200000000000004</v>
      </c>
      <c r="D1942" s="28">
        <v>0.70799999999999996</v>
      </c>
      <c r="E1942" s="28">
        <v>0</v>
      </c>
      <c r="F1942" s="28" t="s">
        <v>1051</v>
      </c>
      <c r="G1942" s="28" t="s">
        <v>957</v>
      </c>
    </row>
    <row r="1943" spans="1:7" x14ac:dyDescent="0.45">
      <c r="A1943" s="28">
        <v>0</v>
      </c>
      <c r="B1943" s="28">
        <v>0.88970390430726898</v>
      </c>
      <c r="C1943" s="28">
        <v>0.95299999999999996</v>
      </c>
      <c r="D1943" s="28">
        <v>0.80600000000000005</v>
      </c>
      <c r="E1943" s="28">
        <v>0</v>
      </c>
      <c r="F1943" s="28" t="s">
        <v>1051</v>
      </c>
      <c r="G1943" s="28" t="s">
        <v>757</v>
      </c>
    </row>
    <row r="1944" spans="1:7" x14ac:dyDescent="0.45">
      <c r="A1944" s="28">
        <v>0</v>
      </c>
      <c r="B1944" s="28">
        <v>0.88825092786711402</v>
      </c>
      <c r="C1944" s="28">
        <v>0.97</v>
      </c>
      <c r="D1944" s="28">
        <v>0.83299999999999996</v>
      </c>
      <c r="E1944" s="28">
        <v>0</v>
      </c>
      <c r="F1944" s="28" t="s">
        <v>1051</v>
      </c>
      <c r="G1944" s="28" t="s">
        <v>679</v>
      </c>
    </row>
    <row r="1945" spans="1:7" x14ac:dyDescent="0.45">
      <c r="A1945" s="28">
        <v>0</v>
      </c>
      <c r="B1945" s="28">
        <v>0.86937726400391402</v>
      </c>
      <c r="C1945" s="28">
        <v>0.90600000000000003</v>
      </c>
      <c r="D1945" s="28">
        <v>0.68100000000000005</v>
      </c>
      <c r="E1945" s="28">
        <v>0</v>
      </c>
      <c r="F1945" s="28" t="s">
        <v>1051</v>
      </c>
      <c r="G1945" s="28" t="s">
        <v>378</v>
      </c>
    </row>
    <row r="1946" spans="1:7" x14ac:dyDescent="0.45">
      <c r="A1946" s="28">
        <v>0</v>
      </c>
      <c r="B1946" s="28">
        <v>0.86808296252153105</v>
      </c>
      <c r="C1946" s="28">
        <v>0.92200000000000004</v>
      </c>
      <c r="D1946" s="28">
        <v>0.76800000000000002</v>
      </c>
      <c r="E1946" s="28">
        <v>0</v>
      </c>
      <c r="F1946" s="28" t="s">
        <v>1051</v>
      </c>
      <c r="G1946" s="28" t="s">
        <v>1083</v>
      </c>
    </row>
    <row r="1947" spans="1:7" x14ac:dyDescent="0.45">
      <c r="A1947" s="28">
        <v>0</v>
      </c>
      <c r="B1947" s="28">
        <v>0.86295460161028104</v>
      </c>
      <c r="C1947" s="28">
        <v>0.95899999999999996</v>
      </c>
      <c r="D1947" s="28">
        <v>0.81799999999999995</v>
      </c>
      <c r="E1947" s="28">
        <v>0</v>
      </c>
      <c r="F1947" s="28" t="s">
        <v>1051</v>
      </c>
      <c r="G1947" s="28" t="s">
        <v>103</v>
      </c>
    </row>
    <row r="1948" spans="1:7" x14ac:dyDescent="0.45">
      <c r="A1948" s="28">
        <v>0</v>
      </c>
      <c r="B1948" s="28">
        <v>0.86187679885155899</v>
      </c>
      <c r="C1948" s="28">
        <v>0.874</v>
      </c>
      <c r="D1948" s="28">
        <v>0.57999999999999996</v>
      </c>
      <c r="E1948" s="28">
        <v>0</v>
      </c>
      <c r="F1948" s="28" t="s">
        <v>1051</v>
      </c>
      <c r="G1948" s="28" t="s">
        <v>932</v>
      </c>
    </row>
    <row r="1949" spans="1:7" x14ac:dyDescent="0.45">
      <c r="A1949" s="28">
        <v>0</v>
      </c>
      <c r="B1949" s="28">
        <v>0.85662664334668204</v>
      </c>
      <c r="C1949" s="28">
        <v>0.93700000000000006</v>
      </c>
      <c r="D1949" s="28">
        <v>0.70799999999999996</v>
      </c>
      <c r="E1949" s="28">
        <v>0</v>
      </c>
      <c r="F1949" s="28" t="s">
        <v>1051</v>
      </c>
      <c r="G1949" s="28" t="s">
        <v>1084</v>
      </c>
    </row>
    <row r="1950" spans="1:7" x14ac:dyDescent="0.45">
      <c r="A1950" s="28">
        <v>0</v>
      </c>
      <c r="B1950" s="28">
        <v>0.85331258953232203</v>
      </c>
      <c r="C1950" s="28">
        <v>0.89800000000000002</v>
      </c>
      <c r="D1950" s="28">
        <v>0.84599999999999997</v>
      </c>
      <c r="E1950" s="28">
        <v>0</v>
      </c>
      <c r="F1950" s="28" t="s">
        <v>1051</v>
      </c>
      <c r="G1950" s="28" t="s">
        <v>624</v>
      </c>
    </row>
    <row r="1951" spans="1:7" x14ac:dyDescent="0.45">
      <c r="A1951" s="28">
        <v>0</v>
      </c>
      <c r="B1951" s="28">
        <v>0.849378445659143</v>
      </c>
      <c r="C1951" s="28">
        <v>0.85</v>
      </c>
      <c r="D1951" s="28">
        <v>0.58399999999999996</v>
      </c>
      <c r="E1951" s="28">
        <v>0</v>
      </c>
      <c r="F1951" s="28" t="s">
        <v>1051</v>
      </c>
      <c r="G1951" s="28" t="s">
        <v>1045</v>
      </c>
    </row>
    <row r="1952" spans="1:7" x14ac:dyDescent="0.45">
      <c r="A1952" s="28">
        <v>0</v>
      </c>
      <c r="B1952" s="28">
        <v>0.83105660751451205</v>
      </c>
      <c r="C1952" s="28">
        <v>0.92600000000000005</v>
      </c>
      <c r="D1952" s="28">
        <v>0.81299999999999994</v>
      </c>
      <c r="E1952" s="28">
        <v>0</v>
      </c>
      <c r="F1952" s="28" t="s">
        <v>1051</v>
      </c>
      <c r="G1952" s="28" t="s">
        <v>627</v>
      </c>
    </row>
    <row r="1953" spans="1:7" x14ac:dyDescent="0.45">
      <c r="A1953" s="28">
        <v>0</v>
      </c>
      <c r="B1953" s="28">
        <v>0.82345090948574695</v>
      </c>
      <c r="C1953" s="28">
        <v>0.88900000000000001</v>
      </c>
      <c r="D1953" s="28">
        <v>0.80500000000000005</v>
      </c>
      <c r="E1953" s="28">
        <v>0</v>
      </c>
      <c r="F1953" s="28" t="s">
        <v>1051</v>
      </c>
      <c r="G1953" s="28" t="s">
        <v>193</v>
      </c>
    </row>
    <row r="1954" spans="1:7" x14ac:dyDescent="0.45">
      <c r="A1954" s="28">
        <v>0</v>
      </c>
      <c r="B1954" s="28">
        <v>0.82171540678304</v>
      </c>
      <c r="C1954" s="28">
        <v>0.96299999999999997</v>
      </c>
      <c r="D1954" s="28">
        <v>0.69899999999999995</v>
      </c>
      <c r="E1954" s="28">
        <v>0</v>
      </c>
      <c r="F1954" s="28" t="s">
        <v>1051</v>
      </c>
      <c r="G1954" s="28" t="s">
        <v>730</v>
      </c>
    </row>
    <row r="1955" spans="1:7" x14ac:dyDescent="0.45">
      <c r="A1955" s="28">
        <v>0</v>
      </c>
      <c r="B1955" s="28">
        <v>0.81879027696360795</v>
      </c>
      <c r="C1955" s="28">
        <v>0.97</v>
      </c>
      <c r="D1955" s="28">
        <v>0.86399999999999999</v>
      </c>
      <c r="E1955" s="28">
        <v>0</v>
      </c>
      <c r="F1955" s="28" t="s">
        <v>1051</v>
      </c>
      <c r="G1955" s="28" t="s">
        <v>78</v>
      </c>
    </row>
    <row r="1956" spans="1:7" x14ac:dyDescent="0.45">
      <c r="A1956" s="28">
        <v>0</v>
      </c>
      <c r="B1956" s="28">
        <v>0.81083822272614003</v>
      </c>
      <c r="C1956" s="28">
        <v>0.86799999999999999</v>
      </c>
      <c r="D1956" s="28">
        <v>0.78800000000000003</v>
      </c>
      <c r="E1956" s="28">
        <v>0</v>
      </c>
      <c r="F1956" s="28" t="s">
        <v>1051</v>
      </c>
      <c r="G1956" s="28" t="s">
        <v>99</v>
      </c>
    </row>
    <row r="1957" spans="1:7" x14ac:dyDescent="0.45">
      <c r="A1957" s="28">
        <v>0</v>
      </c>
      <c r="B1957" s="28">
        <v>0.805172235589383</v>
      </c>
      <c r="C1957" s="28">
        <v>0.93799999999999994</v>
      </c>
      <c r="D1957" s="28">
        <v>0.753</v>
      </c>
      <c r="E1957" s="28">
        <v>0</v>
      </c>
      <c r="F1957" s="28" t="s">
        <v>1051</v>
      </c>
      <c r="G1957" s="28" t="s">
        <v>210</v>
      </c>
    </row>
    <row r="1958" spans="1:7" x14ac:dyDescent="0.45">
      <c r="A1958" s="28">
        <v>0</v>
      </c>
      <c r="B1958" s="28">
        <v>0.80358033625399805</v>
      </c>
      <c r="C1958" s="28">
        <v>0.97199999999999998</v>
      </c>
      <c r="D1958" s="28">
        <v>0.878</v>
      </c>
      <c r="E1958" s="28">
        <v>0</v>
      </c>
      <c r="F1958" s="28" t="s">
        <v>1051</v>
      </c>
      <c r="G1958" s="28" t="s">
        <v>196</v>
      </c>
    </row>
    <row r="1959" spans="1:7" x14ac:dyDescent="0.45">
      <c r="A1959" s="28">
        <v>0</v>
      </c>
      <c r="B1959" s="28">
        <v>0.80100952486350296</v>
      </c>
      <c r="C1959" s="28">
        <v>0.86199999999999999</v>
      </c>
      <c r="D1959" s="28">
        <v>0.70899999999999996</v>
      </c>
      <c r="E1959" s="28">
        <v>0</v>
      </c>
      <c r="F1959" s="28" t="s">
        <v>1051</v>
      </c>
      <c r="G1959" s="28" t="s">
        <v>700</v>
      </c>
    </row>
    <row r="1960" spans="1:7" x14ac:dyDescent="0.45">
      <c r="A1960" s="28">
        <v>0</v>
      </c>
      <c r="B1960" s="28">
        <v>0.79894950755002103</v>
      </c>
      <c r="C1960" s="28">
        <v>0.82799999999999996</v>
      </c>
      <c r="D1960" s="28">
        <v>0.63100000000000001</v>
      </c>
      <c r="E1960" s="28">
        <v>0</v>
      </c>
      <c r="F1960" s="28" t="s">
        <v>1051</v>
      </c>
      <c r="G1960" s="28" t="s">
        <v>916</v>
      </c>
    </row>
    <row r="1961" spans="1:7" x14ac:dyDescent="0.45">
      <c r="A1961" s="28">
        <v>0</v>
      </c>
      <c r="B1961" s="28">
        <v>0.79751012633334295</v>
      </c>
      <c r="C1961" s="28">
        <v>0.74299999999999999</v>
      </c>
      <c r="D1961" s="28">
        <v>0.58199999999999996</v>
      </c>
      <c r="E1961" s="28">
        <v>0</v>
      </c>
      <c r="F1961" s="28" t="s">
        <v>1051</v>
      </c>
      <c r="G1961" s="28" t="s">
        <v>927</v>
      </c>
    </row>
    <row r="1962" spans="1:7" x14ac:dyDescent="0.45">
      <c r="A1962" s="28">
        <v>0</v>
      </c>
      <c r="B1962" s="28">
        <v>0.79370633535938395</v>
      </c>
      <c r="C1962" s="28">
        <v>0.96399999999999997</v>
      </c>
      <c r="D1962" s="28">
        <v>0.77300000000000002</v>
      </c>
      <c r="E1962" s="28">
        <v>0</v>
      </c>
      <c r="F1962" s="28" t="s">
        <v>1051</v>
      </c>
      <c r="G1962" s="28" t="s">
        <v>179</v>
      </c>
    </row>
    <row r="1963" spans="1:7" x14ac:dyDescent="0.45">
      <c r="A1963" s="28">
        <v>0</v>
      </c>
      <c r="B1963" s="28">
        <v>0.76301170319096201</v>
      </c>
      <c r="C1963" s="28">
        <v>0.79500000000000004</v>
      </c>
      <c r="D1963" s="28">
        <v>0.77100000000000002</v>
      </c>
      <c r="E1963" s="28">
        <v>0</v>
      </c>
      <c r="F1963" s="28" t="s">
        <v>1051</v>
      </c>
      <c r="G1963" s="28" t="s">
        <v>631</v>
      </c>
    </row>
    <row r="1964" spans="1:7" x14ac:dyDescent="0.45">
      <c r="A1964" s="28">
        <v>0</v>
      </c>
      <c r="B1964" s="28">
        <v>0.761559402811949</v>
      </c>
      <c r="C1964" s="28">
        <v>0.79300000000000004</v>
      </c>
      <c r="D1964" s="28">
        <v>0.63500000000000001</v>
      </c>
      <c r="E1964" s="28">
        <v>0</v>
      </c>
      <c r="F1964" s="28" t="s">
        <v>1051</v>
      </c>
      <c r="G1964" s="28" t="s">
        <v>566</v>
      </c>
    </row>
    <row r="1965" spans="1:7" x14ac:dyDescent="0.45">
      <c r="A1965" s="28">
        <v>0</v>
      </c>
      <c r="B1965" s="28">
        <v>0.74526602668459296</v>
      </c>
      <c r="C1965" s="28">
        <v>0.873</v>
      </c>
      <c r="D1965" s="28">
        <v>0.72599999999999998</v>
      </c>
      <c r="E1965" s="28">
        <v>0</v>
      </c>
      <c r="F1965" s="28" t="s">
        <v>1051</v>
      </c>
      <c r="G1965" s="28" t="s">
        <v>984</v>
      </c>
    </row>
    <row r="1966" spans="1:7" x14ac:dyDescent="0.45">
      <c r="A1966" s="28">
        <v>0</v>
      </c>
      <c r="B1966" s="28">
        <v>0.74522976776877803</v>
      </c>
      <c r="C1966" s="28">
        <v>0.80800000000000005</v>
      </c>
      <c r="D1966" s="28">
        <v>0.66800000000000004</v>
      </c>
      <c r="E1966" s="28">
        <v>0</v>
      </c>
      <c r="F1966" s="28" t="s">
        <v>1051</v>
      </c>
      <c r="G1966" s="28" t="s">
        <v>921</v>
      </c>
    </row>
    <row r="1967" spans="1:7" x14ac:dyDescent="0.45">
      <c r="A1967" s="28">
        <v>0</v>
      </c>
      <c r="B1967" s="28">
        <v>0.742279292039559</v>
      </c>
      <c r="C1967" s="28">
        <v>0.72799999999999998</v>
      </c>
      <c r="D1967" s="28">
        <v>0.64600000000000002</v>
      </c>
      <c r="E1967" s="28">
        <v>0</v>
      </c>
      <c r="F1967" s="28" t="s">
        <v>1051</v>
      </c>
      <c r="G1967" s="28" t="s">
        <v>752</v>
      </c>
    </row>
    <row r="1968" spans="1:7" x14ac:dyDescent="0.45">
      <c r="A1968" s="28">
        <v>0</v>
      </c>
      <c r="B1968" s="28">
        <v>0.73277762130904001</v>
      </c>
      <c r="C1968" s="28">
        <v>0.85</v>
      </c>
      <c r="D1968" s="28">
        <v>0.72299999999999998</v>
      </c>
      <c r="E1968" s="28">
        <v>0</v>
      </c>
      <c r="F1968" s="28" t="s">
        <v>1051</v>
      </c>
      <c r="G1968" s="28" t="s">
        <v>1085</v>
      </c>
    </row>
    <row r="1969" spans="1:7" x14ac:dyDescent="0.45">
      <c r="A1969" s="28">
        <v>0</v>
      </c>
      <c r="B1969" s="28">
        <v>0.727745117722715</v>
      </c>
      <c r="C1969" s="28">
        <v>0.996</v>
      </c>
      <c r="D1969" s="28">
        <v>0.91</v>
      </c>
      <c r="E1969" s="28">
        <v>0</v>
      </c>
      <c r="F1969" s="28" t="s">
        <v>1051</v>
      </c>
      <c r="G1969" s="28" t="s">
        <v>315</v>
      </c>
    </row>
    <row r="1970" spans="1:7" x14ac:dyDescent="0.45">
      <c r="A1970" s="28">
        <v>0</v>
      </c>
      <c r="B1970" s="28">
        <v>0.72570865644967397</v>
      </c>
      <c r="C1970" s="28">
        <v>0.755</v>
      </c>
      <c r="D1970" s="28">
        <v>0.55000000000000004</v>
      </c>
      <c r="E1970" s="28">
        <v>0</v>
      </c>
      <c r="F1970" s="28" t="s">
        <v>1051</v>
      </c>
      <c r="G1970" s="28" t="s">
        <v>1086</v>
      </c>
    </row>
    <row r="1971" spans="1:7" x14ac:dyDescent="0.45">
      <c r="A1971" s="28">
        <v>0</v>
      </c>
      <c r="B1971" s="28">
        <v>0.69810584937271503</v>
      </c>
      <c r="C1971" s="28">
        <v>0.83699999999999997</v>
      </c>
      <c r="D1971" s="28">
        <v>0.69599999999999995</v>
      </c>
      <c r="E1971" s="28">
        <v>0</v>
      </c>
      <c r="F1971" s="28" t="s">
        <v>1051</v>
      </c>
      <c r="G1971" s="28" t="s">
        <v>200</v>
      </c>
    </row>
    <row r="1972" spans="1:7" x14ac:dyDescent="0.45">
      <c r="A1972" s="28">
        <v>0</v>
      </c>
      <c r="B1972" s="28">
        <v>0.68656724665741897</v>
      </c>
      <c r="C1972" s="28">
        <v>0.74299999999999999</v>
      </c>
      <c r="D1972" s="28">
        <v>0.56200000000000006</v>
      </c>
      <c r="E1972" s="28">
        <v>0</v>
      </c>
      <c r="F1972" s="28" t="s">
        <v>1051</v>
      </c>
      <c r="G1972" s="28" t="s">
        <v>762</v>
      </c>
    </row>
    <row r="1973" spans="1:7" x14ac:dyDescent="0.45">
      <c r="A1973" s="28">
        <v>0</v>
      </c>
      <c r="B1973" s="28">
        <v>0.67951900489121198</v>
      </c>
      <c r="C1973" s="28">
        <v>0.77700000000000002</v>
      </c>
      <c r="D1973" s="28">
        <v>0.67800000000000005</v>
      </c>
      <c r="E1973" s="28">
        <v>0</v>
      </c>
      <c r="F1973" s="28" t="s">
        <v>1051</v>
      </c>
      <c r="G1973" s="28" t="s">
        <v>1087</v>
      </c>
    </row>
    <row r="1974" spans="1:7" x14ac:dyDescent="0.45">
      <c r="A1974" s="28">
        <v>0</v>
      </c>
      <c r="B1974" s="28">
        <v>0.670107938328391</v>
      </c>
      <c r="C1974" s="28">
        <v>0.92300000000000004</v>
      </c>
      <c r="D1974" s="28">
        <v>0.76900000000000002</v>
      </c>
      <c r="E1974" s="28">
        <v>0</v>
      </c>
      <c r="F1974" s="28" t="s">
        <v>1051</v>
      </c>
      <c r="G1974" s="28" t="s">
        <v>590</v>
      </c>
    </row>
    <row r="1975" spans="1:7" x14ac:dyDescent="0.45">
      <c r="A1975" s="28">
        <v>0</v>
      </c>
      <c r="B1975" s="28">
        <v>0.66949578150056999</v>
      </c>
      <c r="C1975" s="28">
        <v>0.91300000000000003</v>
      </c>
      <c r="D1975" s="28">
        <v>0.69699999999999995</v>
      </c>
      <c r="E1975" s="28">
        <v>0</v>
      </c>
      <c r="F1975" s="28" t="s">
        <v>1051</v>
      </c>
      <c r="G1975" s="28" t="s">
        <v>1088</v>
      </c>
    </row>
    <row r="1976" spans="1:7" x14ac:dyDescent="0.45">
      <c r="A1976" s="28">
        <v>0</v>
      </c>
      <c r="B1976" s="28">
        <v>0.661959103549979</v>
      </c>
      <c r="C1976" s="28">
        <v>0.93</v>
      </c>
      <c r="D1976" s="28">
        <v>0.82399999999999995</v>
      </c>
      <c r="E1976" s="28">
        <v>0</v>
      </c>
      <c r="F1976" s="28" t="s">
        <v>1051</v>
      </c>
      <c r="G1976" s="28" t="s">
        <v>225</v>
      </c>
    </row>
    <row r="1977" spans="1:7" x14ac:dyDescent="0.45">
      <c r="A1977" s="28">
        <v>0</v>
      </c>
      <c r="B1977" s="28">
        <v>0.65048700896862099</v>
      </c>
      <c r="C1977" s="28">
        <v>0.95399999999999996</v>
      </c>
      <c r="D1977" s="28">
        <v>0.754</v>
      </c>
      <c r="E1977" s="28">
        <v>0</v>
      </c>
      <c r="F1977" s="28" t="s">
        <v>1051</v>
      </c>
      <c r="G1977" s="28" t="s">
        <v>116</v>
      </c>
    </row>
    <row r="1978" spans="1:7" x14ac:dyDescent="0.45">
      <c r="A1978" s="28">
        <v>0</v>
      </c>
      <c r="B1978" s="28">
        <v>0.63739961432834902</v>
      </c>
      <c r="C1978" s="28">
        <v>0.91200000000000003</v>
      </c>
      <c r="D1978" s="28">
        <v>0.6</v>
      </c>
      <c r="E1978" s="28">
        <v>0</v>
      </c>
      <c r="F1978" s="28" t="s">
        <v>1051</v>
      </c>
      <c r="G1978" s="28" t="s">
        <v>1089</v>
      </c>
    </row>
    <row r="1979" spans="1:7" x14ac:dyDescent="0.45">
      <c r="A1979" s="28">
        <v>0</v>
      </c>
      <c r="B1979" s="28">
        <v>0.62219825392346795</v>
      </c>
      <c r="C1979" s="28">
        <v>0.78800000000000003</v>
      </c>
      <c r="D1979" s="28">
        <v>0.59199999999999997</v>
      </c>
      <c r="E1979" s="28">
        <v>0</v>
      </c>
      <c r="F1979" s="28" t="s">
        <v>1051</v>
      </c>
      <c r="G1979" s="28" t="s">
        <v>925</v>
      </c>
    </row>
    <row r="1980" spans="1:7" x14ac:dyDescent="0.45">
      <c r="A1980" s="28">
        <v>0</v>
      </c>
      <c r="B1980" s="28">
        <v>0.61576867018211001</v>
      </c>
      <c r="C1980" s="28">
        <v>0.92400000000000004</v>
      </c>
      <c r="D1980" s="28">
        <v>0.71699999999999997</v>
      </c>
      <c r="E1980" s="28">
        <v>0</v>
      </c>
      <c r="F1980" s="28" t="s">
        <v>1051</v>
      </c>
      <c r="G1980" s="28" t="s">
        <v>1090</v>
      </c>
    </row>
    <row r="1981" spans="1:7" x14ac:dyDescent="0.45">
      <c r="A1981" s="28">
        <v>0</v>
      </c>
      <c r="B1981" s="28">
        <v>0.61353606176997499</v>
      </c>
      <c r="C1981" s="28">
        <v>0.76600000000000001</v>
      </c>
      <c r="D1981" s="28">
        <v>0.66400000000000003</v>
      </c>
      <c r="E1981" s="28">
        <v>0</v>
      </c>
      <c r="F1981" s="28" t="s">
        <v>1051</v>
      </c>
      <c r="G1981" s="28" t="s">
        <v>1009</v>
      </c>
    </row>
    <row r="1982" spans="1:7" x14ac:dyDescent="0.45">
      <c r="A1982" s="28">
        <v>0</v>
      </c>
      <c r="B1982" s="28">
        <v>0.61203539401934703</v>
      </c>
      <c r="C1982" s="28">
        <v>0.82499999999999996</v>
      </c>
      <c r="D1982" s="28">
        <v>0.76500000000000001</v>
      </c>
      <c r="E1982" s="28">
        <v>0</v>
      </c>
      <c r="F1982" s="28" t="s">
        <v>1051</v>
      </c>
      <c r="G1982" s="28" t="s">
        <v>355</v>
      </c>
    </row>
    <row r="1983" spans="1:7" x14ac:dyDescent="0.45">
      <c r="A1983" s="28">
        <v>0</v>
      </c>
      <c r="B1983" s="28">
        <v>0.61146352126889003</v>
      </c>
      <c r="C1983" s="28">
        <v>0.91900000000000004</v>
      </c>
      <c r="D1983" s="28">
        <v>0.73499999999999999</v>
      </c>
      <c r="E1983" s="28">
        <v>0</v>
      </c>
      <c r="F1983" s="28" t="s">
        <v>1051</v>
      </c>
      <c r="G1983" s="28" t="s">
        <v>159</v>
      </c>
    </row>
    <row r="1984" spans="1:7" x14ac:dyDescent="0.45">
      <c r="A1984" s="28">
        <v>0</v>
      </c>
      <c r="B1984" s="28">
        <v>0.59275567477749402</v>
      </c>
      <c r="C1984" s="28">
        <v>0.86899999999999999</v>
      </c>
      <c r="D1984" s="28">
        <v>0.65700000000000003</v>
      </c>
      <c r="E1984" s="28">
        <v>0</v>
      </c>
      <c r="F1984" s="28" t="s">
        <v>1051</v>
      </c>
      <c r="G1984" s="28" t="s">
        <v>1091</v>
      </c>
    </row>
    <row r="1985" spans="1:7" x14ac:dyDescent="0.45">
      <c r="A1985" s="28">
        <v>0</v>
      </c>
      <c r="B1985" s="28">
        <v>0.58724008221645396</v>
      </c>
      <c r="C1985" s="28">
        <v>0.89100000000000001</v>
      </c>
      <c r="D1985" s="28">
        <v>0.77300000000000002</v>
      </c>
      <c r="E1985" s="28">
        <v>0</v>
      </c>
      <c r="F1985" s="28" t="s">
        <v>1051</v>
      </c>
      <c r="G1985" s="28" t="s">
        <v>303</v>
      </c>
    </row>
    <row r="1986" spans="1:7" x14ac:dyDescent="0.45">
      <c r="A1986" s="28">
        <v>0</v>
      </c>
      <c r="B1986" s="28">
        <v>0.57706645431453796</v>
      </c>
      <c r="C1986" s="28">
        <v>0.85</v>
      </c>
      <c r="D1986" s="28">
        <v>0.69199999999999995</v>
      </c>
      <c r="E1986" s="28">
        <v>0</v>
      </c>
      <c r="F1986" s="28" t="s">
        <v>1051</v>
      </c>
      <c r="G1986" s="28" t="s">
        <v>666</v>
      </c>
    </row>
    <row r="1987" spans="1:7" x14ac:dyDescent="0.45">
      <c r="A1987" s="28">
        <v>0</v>
      </c>
      <c r="B1987" s="28">
        <v>0.55963711405300698</v>
      </c>
      <c r="C1987" s="28">
        <v>0.749</v>
      </c>
      <c r="D1987" s="28">
        <v>0.51600000000000001</v>
      </c>
      <c r="E1987" s="28">
        <v>0</v>
      </c>
      <c r="F1987" s="28" t="s">
        <v>1051</v>
      </c>
      <c r="G1987" s="28" t="s">
        <v>950</v>
      </c>
    </row>
    <row r="1988" spans="1:7" x14ac:dyDescent="0.45">
      <c r="A1988" s="28">
        <v>0</v>
      </c>
      <c r="B1988" s="28">
        <v>0.556960561987349</v>
      </c>
      <c r="C1988" s="28">
        <v>0.876</v>
      </c>
      <c r="D1988" s="28">
        <v>0.66200000000000003</v>
      </c>
      <c r="E1988" s="28">
        <v>0</v>
      </c>
      <c r="F1988" s="28" t="s">
        <v>1051</v>
      </c>
      <c r="G1988" s="28" t="s">
        <v>1003</v>
      </c>
    </row>
    <row r="1989" spans="1:7" x14ac:dyDescent="0.45">
      <c r="A1989" s="28">
        <v>0</v>
      </c>
      <c r="B1989" s="28">
        <v>0.55647704567647505</v>
      </c>
      <c r="C1989" s="28">
        <v>0.93600000000000005</v>
      </c>
      <c r="D1989" s="28">
        <v>0.73799999999999999</v>
      </c>
      <c r="E1989" s="28">
        <v>0</v>
      </c>
      <c r="F1989" s="28" t="s">
        <v>1051</v>
      </c>
      <c r="G1989" s="28" t="s">
        <v>1092</v>
      </c>
    </row>
    <row r="1990" spans="1:7" x14ac:dyDescent="0.45">
      <c r="A1990" s="28">
        <v>0</v>
      </c>
      <c r="B1990" s="28">
        <v>0.55190177360839898</v>
      </c>
      <c r="C1990" s="28">
        <v>0.83699999999999997</v>
      </c>
      <c r="D1990" s="28">
        <v>0.66500000000000004</v>
      </c>
      <c r="E1990" s="28">
        <v>0</v>
      </c>
      <c r="F1990" s="28" t="s">
        <v>1051</v>
      </c>
      <c r="G1990" s="28" t="s">
        <v>1093</v>
      </c>
    </row>
    <row r="1991" spans="1:7" x14ac:dyDescent="0.45">
      <c r="A1991" s="28">
        <v>0</v>
      </c>
      <c r="B1991" s="28">
        <v>0.53712722834326598</v>
      </c>
      <c r="C1991" s="28">
        <v>0.93200000000000005</v>
      </c>
      <c r="D1991" s="28">
        <v>0.69499999999999995</v>
      </c>
      <c r="E1991" s="28">
        <v>0</v>
      </c>
      <c r="F1991" s="28" t="s">
        <v>1051</v>
      </c>
      <c r="G1991" s="28" t="s">
        <v>1094</v>
      </c>
    </row>
    <row r="1992" spans="1:7" x14ac:dyDescent="0.45">
      <c r="A1992" s="28">
        <v>0</v>
      </c>
      <c r="B1992" s="28">
        <v>0.53384430508986602</v>
      </c>
      <c r="C1992" s="28">
        <v>0.92300000000000004</v>
      </c>
      <c r="D1992" s="28">
        <v>0.71899999999999997</v>
      </c>
      <c r="E1992" s="28">
        <v>0</v>
      </c>
      <c r="F1992" s="28" t="s">
        <v>1051</v>
      </c>
      <c r="G1992" s="28" t="s">
        <v>561</v>
      </c>
    </row>
    <row r="1993" spans="1:7" x14ac:dyDescent="0.45">
      <c r="A1993" s="28">
        <v>0</v>
      </c>
      <c r="B1993" s="28">
        <v>0.50829942545316797</v>
      </c>
      <c r="C1993" s="28">
        <v>0.79</v>
      </c>
      <c r="D1993" s="28">
        <v>0.755</v>
      </c>
      <c r="E1993" s="28">
        <v>0</v>
      </c>
      <c r="F1993" s="28" t="s">
        <v>1051</v>
      </c>
      <c r="G1993" s="28" t="s">
        <v>1095</v>
      </c>
    </row>
    <row r="1994" spans="1:7" x14ac:dyDescent="0.45">
      <c r="A1994" s="28">
        <v>0</v>
      </c>
      <c r="B1994" s="28">
        <v>0.50602454708794897</v>
      </c>
      <c r="C1994" s="28">
        <v>0.999</v>
      </c>
      <c r="D1994" s="28">
        <v>0.92100000000000004</v>
      </c>
      <c r="E1994" s="28">
        <v>0</v>
      </c>
      <c r="F1994" s="28" t="s">
        <v>1051</v>
      </c>
      <c r="G1994" s="28" t="s">
        <v>54</v>
      </c>
    </row>
    <row r="1995" spans="1:7" x14ac:dyDescent="0.45">
      <c r="A1995" s="28">
        <v>0</v>
      </c>
      <c r="B1995" s="28">
        <v>0.49983113164243997</v>
      </c>
      <c r="C1995" s="28">
        <v>0.998</v>
      </c>
      <c r="D1995" s="28">
        <v>0.92</v>
      </c>
      <c r="E1995" s="28">
        <v>0</v>
      </c>
      <c r="F1995" s="28" t="s">
        <v>1051</v>
      </c>
      <c r="G1995" s="28" t="s">
        <v>74</v>
      </c>
    </row>
    <row r="1996" spans="1:7" x14ac:dyDescent="0.45">
      <c r="A1996" s="28">
        <v>0</v>
      </c>
      <c r="B1996" s="28">
        <v>0.49839975663808</v>
      </c>
      <c r="C1996" s="28">
        <v>0.92900000000000005</v>
      </c>
      <c r="D1996" s="28">
        <v>0.78900000000000003</v>
      </c>
      <c r="E1996" s="28">
        <v>0</v>
      </c>
      <c r="F1996" s="28" t="s">
        <v>1051</v>
      </c>
      <c r="G1996" s="28" t="s">
        <v>206</v>
      </c>
    </row>
    <row r="1997" spans="1:7" x14ac:dyDescent="0.45">
      <c r="A1997" s="28">
        <v>0</v>
      </c>
      <c r="B1997" s="28">
        <v>0.49719808318745401</v>
      </c>
      <c r="C1997" s="28">
        <v>0.85499999999999998</v>
      </c>
      <c r="D1997" s="28">
        <v>0.68899999999999995</v>
      </c>
      <c r="E1997" s="28">
        <v>0</v>
      </c>
      <c r="F1997" s="28" t="s">
        <v>1051</v>
      </c>
      <c r="G1997" s="28" t="s">
        <v>211</v>
      </c>
    </row>
    <row r="1998" spans="1:7" x14ac:dyDescent="0.45">
      <c r="A1998" s="28">
        <v>0</v>
      </c>
      <c r="B1998" s="28">
        <v>0.49514342664331601</v>
      </c>
      <c r="C1998" s="28">
        <v>0.78600000000000003</v>
      </c>
      <c r="D1998" s="28">
        <v>0.54300000000000004</v>
      </c>
      <c r="E1998" s="28">
        <v>0</v>
      </c>
      <c r="F1998" s="28" t="s">
        <v>1051</v>
      </c>
      <c r="G1998" s="28" t="s">
        <v>1016</v>
      </c>
    </row>
    <row r="1999" spans="1:7" x14ac:dyDescent="0.45">
      <c r="A1999" s="28">
        <v>0</v>
      </c>
      <c r="B1999" s="28">
        <v>0.49193037396016198</v>
      </c>
      <c r="C1999" s="28">
        <v>0.61</v>
      </c>
      <c r="D1999" s="28">
        <v>0.60099999999999998</v>
      </c>
      <c r="E1999" s="28">
        <v>0</v>
      </c>
      <c r="F1999" s="28" t="s">
        <v>1051</v>
      </c>
      <c r="G1999" s="28" t="s">
        <v>1096</v>
      </c>
    </row>
    <row r="2000" spans="1:7" x14ac:dyDescent="0.45">
      <c r="A2000" s="28">
        <v>0</v>
      </c>
      <c r="B2000" s="28">
        <v>0.47803422148114</v>
      </c>
      <c r="C2000" s="28">
        <v>0.99199999999999999</v>
      </c>
      <c r="D2000" s="28">
        <v>0.88300000000000001</v>
      </c>
      <c r="E2000" s="28">
        <v>0</v>
      </c>
      <c r="F2000" s="28" t="s">
        <v>1051</v>
      </c>
      <c r="G2000" s="28" t="s">
        <v>115</v>
      </c>
    </row>
    <row r="2001" spans="1:7" x14ac:dyDescent="0.45">
      <c r="A2001" s="28">
        <v>0</v>
      </c>
      <c r="B2001" s="28">
        <v>0.46029166565832402</v>
      </c>
      <c r="C2001" s="28">
        <v>0.77100000000000002</v>
      </c>
      <c r="D2001" s="28">
        <v>0.58099999999999996</v>
      </c>
      <c r="E2001" s="28">
        <v>0</v>
      </c>
      <c r="F2001" s="28" t="s">
        <v>1051</v>
      </c>
      <c r="G2001" s="28" t="s">
        <v>217</v>
      </c>
    </row>
    <row r="2002" spans="1:7" x14ac:dyDescent="0.45">
      <c r="A2002" s="28">
        <v>0</v>
      </c>
      <c r="B2002" s="28">
        <v>0.46001381318950701</v>
      </c>
      <c r="C2002" s="28">
        <v>0.77300000000000002</v>
      </c>
      <c r="D2002" s="28">
        <v>0.56399999999999995</v>
      </c>
      <c r="E2002" s="28">
        <v>0</v>
      </c>
      <c r="F2002" s="28" t="s">
        <v>1051</v>
      </c>
      <c r="G2002" s="28" t="s">
        <v>949</v>
      </c>
    </row>
    <row r="2003" spans="1:7" x14ac:dyDescent="0.45">
      <c r="A2003" s="28">
        <v>0</v>
      </c>
      <c r="B2003" s="28">
        <v>0.45397774579981098</v>
      </c>
      <c r="C2003" s="28">
        <v>0.92300000000000004</v>
      </c>
      <c r="D2003" s="28">
        <v>0.68100000000000005</v>
      </c>
      <c r="E2003" s="28">
        <v>0</v>
      </c>
      <c r="F2003" s="28" t="s">
        <v>1051</v>
      </c>
      <c r="G2003" s="28" t="s">
        <v>365</v>
      </c>
    </row>
    <row r="2004" spans="1:7" x14ac:dyDescent="0.45">
      <c r="A2004" s="28">
        <v>0</v>
      </c>
      <c r="B2004" s="28">
        <v>0.45228451116958002</v>
      </c>
      <c r="C2004" s="28">
        <v>0.61699999999999999</v>
      </c>
      <c r="D2004" s="28">
        <v>0.64300000000000002</v>
      </c>
      <c r="E2004" s="28">
        <v>0</v>
      </c>
      <c r="F2004" s="28" t="s">
        <v>1051</v>
      </c>
      <c r="G2004" s="28" t="s">
        <v>943</v>
      </c>
    </row>
    <row r="2005" spans="1:7" x14ac:dyDescent="0.45">
      <c r="A2005" s="28">
        <v>0</v>
      </c>
      <c r="B2005" s="28">
        <v>0.442053022025713</v>
      </c>
      <c r="C2005" s="28">
        <v>0.81599999999999995</v>
      </c>
      <c r="D2005" s="28">
        <v>0.79</v>
      </c>
      <c r="E2005" s="28">
        <v>0</v>
      </c>
      <c r="F2005" s="28" t="s">
        <v>1051</v>
      </c>
      <c r="G2005" s="28" t="s">
        <v>931</v>
      </c>
    </row>
    <row r="2006" spans="1:7" x14ac:dyDescent="0.45">
      <c r="A2006" s="28">
        <v>0</v>
      </c>
      <c r="B2006" s="28">
        <v>0.42249759976677198</v>
      </c>
      <c r="C2006" s="28">
        <v>0.85399999999999998</v>
      </c>
      <c r="D2006" s="28">
        <v>0.59699999999999998</v>
      </c>
      <c r="E2006" s="28">
        <v>0</v>
      </c>
      <c r="F2006" s="28" t="s">
        <v>1051</v>
      </c>
      <c r="G2006" s="28" t="s">
        <v>1097</v>
      </c>
    </row>
    <row r="2007" spans="1:7" x14ac:dyDescent="0.45">
      <c r="A2007" s="28">
        <v>0</v>
      </c>
      <c r="B2007" s="28">
        <v>0.41395437624009002</v>
      </c>
      <c r="C2007" s="28">
        <v>0.9</v>
      </c>
      <c r="D2007" s="28">
        <v>0.68400000000000005</v>
      </c>
      <c r="E2007" s="28">
        <v>0</v>
      </c>
      <c r="F2007" s="28" t="s">
        <v>1051</v>
      </c>
      <c r="G2007" s="28" t="s">
        <v>1098</v>
      </c>
    </row>
    <row r="2008" spans="1:7" x14ac:dyDescent="0.45">
      <c r="A2008" s="28">
        <v>0</v>
      </c>
      <c r="B2008" s="28">
        <v>0.41291393847770502</v>
      </c>
      <c r="C2008" s="28">
        <v>0.83499999999999996</v>
      </c>
      <c r="D2008" s="28">
        <v>0.71299999999999997</v>
      </c>
      <c r="E2008" s="28">
        <v>0</v>
      </c>
      <c r="F2008" s="28" t="s">
        <v>1051</v>
      </c>
      <c r="G2008" s="28" t="s">
        <v>946</v>
      </c>
    </row>
    <row r="2009" spans="1:7" x14ac:dyDescent="0.45">
      <c r="A2009" s="28">
        <v>0</v>
      </c>
      <c r="B2009" s="28">
        <v>0.39908631963519903</v>
      </c>
      <c r="C2009" s="28">
        <v>0.99099999999999999</v>
      </c>
      <c r="D2009" s="28">
        <v>0.90300000000000002</v>
      </c>
      <c r="E2009" s="28">
        <v>0</v>
      </c>
      <c r="F2009" s="28" t="s">
        <v>1051</v>
      </c>
      <c r="G2009" s="28" t="s">
        <v>113</v>
      </c>
    </row>
    <row r="2010" spans="1:7" x14ac:dyDescent="0.45">
      <c r="A2010" s="28">
        <v>0</v>
      </c>
      <c r="B2010" s="28">
        <v>0.39066196682251098</v>
      </c>
      <c r="C2010" s="28">
        <v>0.73</v>
      </c>
      <c r="D2010" s="28">
        <v>0.61199999999999999</v>
      </c>
      <c r="E2010" s="28">
        <v>0</v>
      </c>
      <c r="F2010" s="28" t="s">
        <v>1051</v>
      </c>
      <c r="G2010" s="28" t="s">
        <v>1099</v>
      </c>
    </row>
    <row r="2011" spans="1:7" x14ac:dyDescent="0.45">
      <c r="A2011" s="28">
        <v>0</v>
      </c>
      <c r="B2011" s="28">
        <v>0.35933026498090997</v>
      </c>
      <c r="C2011" s="28">
        <v>0.80800000000000005</v>
      </c>
      <c r="D2011" s="28">
        <v>0.70799999999999996</v>
      </c>
      <c r="E2011" s="28">
        <v>0</v>
      </c>
      <c r="F2011" s="28" t="s">
        <v>1051</v>
      </c>
      <c r="G2011" s="28" t="s">
        <v>1100</v>
      </c>
    </row>
    <row r="2012" spans="1:7" x14ac:dyDescent="0.45">
      <c r="A2012" s="28">
        <v>0</v>
      </c>
      <c r="B2012" s="28">
        <v>0.29996323618919202</v>
      </c>
      <c r="C2012" s="28">
        <v>0.872</v>
      </c>
      <c r="D2012" s="28">
        <v>0.69399999999999995</v>
      </c>
      <c r="E2012" s="28">
        <v>0</v>
      </c>
      <c r="F2012" s="28" t="s">
        <v>1051</v>
      </c>
      <c r="G2012" s="28" t="s">
        <v>934</v>
      </c>
    </row>
    <row r="2013" spans="1:7" x14ac:dyDescent="0.45">
      <c r="A2013" s="28">
        <v>0</v>
      </c>
      <c r="B2013" s="28">
        <v>0.29023185549909303</v>
      </c>
      <c r="C2013" s="28">
        <v>0.83399999999999996</v>
      </c>
      <c r="D2013" s="28">
        <v>0.70399999999999996</v>
      </c>
      <c r="E2013" s="28">
        <v>0</v>
      </c>
      <c r="F2013" s="28" t="s">
        <v>1051</v>
      </c>
      <c r="G2013" s="28" t="s">
        <v>1101</v>
      </c>
    </row>
    <row r="2014" spans="1:7" x14ac:dyDescent="0.45">
      <c r="A2014" s="28">
        <v>0</v>
      </c>
      <c r="B2014" s="28">
        <v>0.26612037266843103</v>
      </c>
      <c r="C2014" s="28">
        <v>0.57699999999999996</v>
      </c>
      <c r="D2014" s="28">
        <v>0.48299999999999998</v>
      </c>
      <c r="E2014" s="28">
        <v>0</v>
      </c>
      <c r="F2014" s="28" t="s">
        <v>1051</v>
      </c>
      <c r="G2014" s="28" t="s">
        <v>1102</v>
      </c>
    </row>
    <row r="2015" spans="1:7" x14ac:dyDescent="0.45">
      <c r="A2015" s="28">
        <v>0</v>
      </c>
      <c r="B2015" s="28">
        <v>0.25500080202515502</v>
      </c>
      <c r="C2015" s="28">
        <v>0.85199999999999998</v>
      </c>
      <c r="D2015" s="28">
        <v>0.64300000000000002</v>
      </c>
      <c r="E2015" s="28">
        <v>0</v>
      </c>
      <c r="F2015" s="28" t="s">
        <v>1051</v>
      </c>
      <c r="G2015" s="28" t="s">
        <v>500</v>
      </c>
    </row>
    <row r="2016" spans="1:7" x14ac:dyDescent="0.45">
      <c r="A2016" s="28">
        <v>0</v>
      </c>
      <c r="B2016" s="28">
        <v>0.38775214706463601</v>
      </c>
      <c r="C2016" s="28">
        <v>0.873</v>
      </c>
      <c r="D2016" s="28">
        <v>0.70199999999999996</v>
      </c>
      <c r="E2016" s="28">
        <v>0</v>
      </c>
      <c r="F2016" s="28" t="s">
        <v>1051</v>
      </c>
      <c r="G2016" s="28" t="s">
        <v>754</v>
      </c>
    </row>
    <row r="2017" spans="1:7" x14ac:dyDescent="0.45">
      <c r="A2017" s="28">
        <v>0</v>
      </c>
      <c r="B2017" s="28">
        <v>0.83124287929760499</v>
      </c>
      <c r="C2017" s="28">
        <v>0.98799999999999999</v>
      </c>
      <c r="D2017" s="28">
        <v>0.90700000000000003</v>
      </c>
      <c r="E2017" s="28">
        <v>0</v>
      </c>
      <c r="F2017" s="28" t="s">
        <v>1051</v>
      </c>
      <c r="G2017" s="28" t="s">
        <v>181</v>
      </c>
    </row>
    <row r="2018" spans="1:7" x14ac:dyDescent="0.45">
      <c r="A2018" s="28">
        <v>2.22742464430314E-301</v>
      </c>
      <c r="B2018" s="28">
        <v>0.53925937468976104</v>
      </c>
      <c r="C2018" s="28">
        <v>0.81599999999999995</v>
      </c>
      <c r="D2018" s="28">
        <v>0.58099999999999996</v>
      </c>
      <c r="E2018" s="28">
        <v>4.4548492886062797E-298</v>
      </c>
      <c r="F2018" s="28" t="s">
        <v>1051</v>
      </c>
      <c r="G2018" s="28" t="s">
        <v>431</v>
      </c>
    </row>
    <row r="2019" spans="1:7" x14ac:dyDescent="0.45">
      <c r="A2019" s="28">
        <v>1.66028630177141E-289</v>
      </c>
      <c r="B2019" s="28">
        <v>0.60153050785478202</v>
      </c>
      <c r="C2019" s="28">
        <v>0.99099999999999999</v>
      </c>
      <c r="D2019" s="28">
        <v>0.90500000000000003</v>
      </c>
      <c r="E2019" s="28">
        <v>3.32057260354282E-286</v>
      </c>
      <c r="F2019" s="28" t="s">
        <v>1051</v>
      </c>
      <c r="G2019" s="28" t="s">
        <v>187</v>
      </c>
    </row>
    <row r="2020" spans="1:7" x14ac:dyDescent="0.45">
      <c r="A2020" s="28">
        <v>2.8020097492652501E-289</v>
      </c>
      <c r="B2020" s="28">
        <v>0.37823502353442401</v>
      </c>
      <c r="C2020" s="28">
        <v>0.84399999999999997</v>
      </c>
      <c r="D2020" s="28">
        <v>0.70599999999999996</v>
      </c>
      <c r="E2020" s="28">
        <v>5.6040194985304904E-286</v>
      </c>
      <c r="F2020" s="28" t="s">
        <v>1051</v>
      </c>
      <c r="G2020" s="28" t="s">
        <v>117</v>
      </c>
    </row>
    <row r="2021" spans="1:7" x14ac:dyDescent="0.45">
      <c r="A2021" s="28">
        <v>1.5878350309318599E-288</v>
      </c>
      <c r="B2021" s="28">
        <v>0.57633310491925505</v>
      </c>
      <c r="C2021" s="28">
        <v>0.82499999999999996</v>
      </c>
      <c r="D2021" s="28">
        <v>0.69399999999999995</v>
      </c>
      <c r="E2021" s="28">
        <v>3.1756700618637301E-285</v>
      </c>
      <c r="F2021" s="28" t="s">
        <v>1051</v>
      </c>
      <c r="G2021" s="28" t="s">
        <v>692</v>
      </c>
    </row>
    <row r="2022" spans="1:7" x14ac:dyDescent="0.45">
      <c r="A2022" s="28">
        <v>2.16743433193655E-286</v>
      </c>
      <c r="B2022" s="28">
        <v>0.26968954761170999</v>
      </c>
      <c r="C2022" s="28">
        <v>0.81899999999999995</v>
      </c>
      <c r="D2022" s="28">
        <v>0.59399999999999997</v>
      </c>
      <c r="E2022" s="28">
        <v>4.3348686638730998E-283</v>
      </c>
      <c r="F2022" s="28" t="s">
        <v>1051</v>
      </c>
      <c r="G2022" s="28" t="s">
        <v>1103</v>
      </c>
    </row>
    <row r="2023" spans="1:7" x14ac:dyDescent="0.45">
      <c r="A2023" s="28">
        <v>1.4277782408637201E-285</v>
      </c>
      <c r="B2023" s="28">
        <v>0.45566590467704998</v>
      </c>
      <c r="C2023" s="28">
        <v>0.78500000000000003</v>
      </c>
      <c r="D2023" s="28">
        <v>0.82599999999999996</v>
      </c>
      <c r="E2023" s="28">
        <v>2.8555564817274401E-282</v>
      </c>
      <c r="F2023" s="28" t="s">
        <v>1051</v>
      </c>
      <c r="G2023" s="28" t="s">
        <v>89</v>
      </c>
    </row>
    <row r="2024" spans="1:7" x14ac:dyDescent="0.45">
      <c r="A2024" s="28">
        <v>7.8646359513598397E-277</v>
      </c>
      <c r="B2024" s="28">
        <v>0.30561791648571601</v>
      </c>
      <c r="C2024" s="28">
        <v>0.79400000000000004</v>
      </c>
      <c r="D2024" s="28">
        <v>0.73099999999999998</v>
      </c>
      <c r="E2024" s="28">
        <v>1.57292719027197E-273</v>
      </c>
      <c r="F2024" s="28" t="s">
        <v>1051</v>
      </c>
      <c r="G2024" s="28" t="s">
        <v>426</v>
      </c>
    </row>
    <row r="2025" spans="1:7" x14ac:dyDescent="0.45">
      <c r="A2025" s="28">
        <v>7.8224376868270899E-276</v>
      </c>
      <c r="B2025" s="28">
        <v>0.46499811059261498</v>
      </c>
      <c r="C2025" s="28">
        <v>0.87</v>
      </c>
      <c r="D2025" s="28">
        <v>0.71899999999999997</v>
      </c>
      <c r="E2025" s="28">
        <v>1.56448753736542E-272</v>
      </c>
      <c r="F2025" s="28" t="s">
        <v>1051</v>
      </c>
      <c r="G2025" s="28" t="s">
        <v>779</v>
      </c>
    </row>
    <row r="2026" spans="1:7" x14ac:dyDescent="0.45">
      <c r="A2026" s="28">
        <v>1.27638217850301E-267</v>
      </c>
      <c r="B2026" s="28">
        <v>0.36386827876075101</v>
      </c>
      <c r="C2026" s="28">
        <v>0.88700000000000001</v>
      </c>
      <c r="D2026" s="28">
        <v>0.65900000000000003</v>
      </c>
      <c r="E2026" s="28">
        <v>2.5527643570060201E-264</v>
      </c>
      <c r="F2026" s="28" t="s">
        <v>1051</v>
      </c>
      <c r="G2026" s="28" t="s">
        <v>376</v>
      </c>
    </row>
    <row r="2027" spans="1:7" x14ac:dyDescent="0.45">
      <c r="A2027" s="28">
        <v>1.8631091556958701E-263</v>
      </c>
      <c r="B2027" s="28">
        <v>0.51554602301150898</v>
      </c>
      <c r="C2027" s="28">
        <v>0.78900000000000003</v>
      </c>
      <c r="D2027" s="28">
        <v>0.63200000000000001</v>
      </c>
      <c r="E2027" s="28">
        <v>3.7262183113917504E-260</v>
      </c>
      <c r="F2027" s="28" t="s">
        <v>1051</v>
      </c>
      <c r="G2027" s="28" t="s">
        <v>451</v>
      </c>
    </row>
    <row r="2028" spans="1:7" x14ac:dyDescent="0.45">
      <c r="A2028" s="28">
        <v>2.0154227455420702E-257</v>
      </c>
      <c r="B2028" s="28">
        <v>0.381031367165035</v>
      </c>
      <c r="C2028" s="28">
        <v>0.83599999999999997</v>
      </c>
      <c r="D2028" s="28">
        <v>0.60899999999999999</v>
      </c>
      <c r="E2028" s="28">
        <v>4.0308454910841497E-254</v>
      </c>
      <c r="F2028" s="28" t="s">
        <v>1051</v>
      </c>
      <c r="G2028" s="28" t="s">
        <v>960</v>
      </c>
    </row>
    <row r="2029" spans="1:7" x14ac:dyDescent="0.45">
      <c r="A2029" s="28">
        <v>3.1773206155297002E-255</v>
      </c>
      <c r="B2029" s="28">
        <v>0.52250489193440597</v>
      </c>
      <c r="C2029" s="28">
        <v>0.83099999999999996</v>
      </c>
      <c r="D2029" s="28">
        <v>0.68400000000000005</v>
      </c>
      <c r="E2029" s="28">
        <v>6.3546412310593904E-252</v>
      </c>
      <c r="F2029" s="28" t="s">
        <v>1051</v>
      </c>
      <c r="G2029" s="28" t="s">
        <v>717</v>
      </c>
    </row>
    <row r="2030" spans="1:7" x14ac:dyDescent="0.45">
      <c r="A2030" s="28">
        <v>5.9928596090475501E-254</v>
      </c>
      <c r="B2030" s="28">
        <v>0.44983881333957298</v>
      </c>
      <c r="C2030" s="28">
        <v>0.82199999999999995</v>
      </c>
      <c r="D2030" s="28">
        <v>0.63500000000000001</v>
      </c>
      <c r="E2030" s="28">
        <v>1.19857192180951E-250</v>
      </c>
      <c r="F2030" s="28" t="s">
        <v>1051</v>
      </c>
      <c r="G2030" s="28" t="s">
        <v>1104</v>
      </c>
    </row>
    <row r="2031" spans="1:7" x14ac:dyDescent="0.45">
      <c r="A2031" s="28">
        <v>1.31784106750795E-253</v>
      </c>
      <c r="B2031" s="28">
        <v>0.29084390565395501</v>
      </c>
      <c r="C2031" s="28">
        <v>0.89200000000000002</v>
      </c>
      <c r="D2031" s="28">
        <v>0.70599999999999996</v>
      </c>
      <c r="E2031" s="28">
        <v>2.6356821350159E-250</v>
      </c>
      <c r="F2031" s="28" t="s">
        <v>1051</v>
      </c>
      <c r="G2031" s="28" t="s">
        <v>540</v>
      </c>
    </row>
    <row r="2032" spans="1:7" x14ac:dyDescent="0.45">
      <c r="A2032" s="28">
        <v>4.0865473738329097E-250</v>
      </c>
      <c r="B2032" s="28">
        <v>0.54210029515046698</v>
      </c>
      <c r="C2032" s="28">
        <v>0.84699999999999998</v>
      </c>
      <c r="D2032" s="28">
        <v>0.68799999999999994</v>
      </c>
      <c r="E2032" s="28">
        <v>8.1730947476658096E-247</v>
      </c>
      <c r="F2032" s="28" t="s">
        <v>1051</v>
      </c>
      <c r="G2032" s="28" t="s">
        <v>381</v>
      </c>
    </row>
    <row r="2033" spans="1:7" x14ac:dyDescent="0.45">
      <c r="A2033" s="28">
        <v>7.0054936464590803E-238</v>
      </c>
      <c r="B2033" s="28">
        <v>0.346768218268525</v>
      </c>
      <c r="C2033" s="28">
        <v>0.75900000000000001</v>
      </c>
      <c r="D2033" s="28">
        <v>0.63300000000000001</v>
      </c>
      <c r="E2033" s="28">
        <v>1.40109872929182E-234</v>
      </c>
      <c r="F2033" s="28" t="s">
        <v>1051</v>
      </c>
      <c r="G2033" s="28" t="s">
        <v>1105</v>
      </c>
    </row>
    <row r="2034" spans="1:7" x14ac:dyDescent="0.45">
      <c r="A2034" s="28">
        <v>4.5209566835129201E-231</v>
      </c>
      <c r="B2034" s="28">
        <v>0.43711295637338898</v>
      </c>
      <c r="C2034" s="28">
        <v>0.75900000000000001</v>
      </c>
      <c r="D2034" s="28">
        <v>0.67700000000000005</v>
      </c>
      <c r="E2034" s="28">
        <v>9.0419133670258502E-228</v>
      </c>
      <c r="F2034" s="28" t="s">
        <v>1051</v>
      </c>
      <c r="G2034" s="28" t="s">
        <v>1106</v>
      </c>
    </row>
    <row r="2035" spans="1:7" x14ac:dyDescent="0.45">
      <c r="A2035" s="28">
        <v>1.09506664081003E-225</v>
      </c>
      <c r="B2035" s="28">
        <v>0.60823438974838595</v>
      </c>
      <c r="C2035" s="28">
        <v>0.78400000000000003</v>
      </c>
      <c r="D2035" s="28">
        <v>0.71699999999999997</v>
      </c>
      <c r="E2035" s="28">
        <v>2.1901332816200602E-222</v>
      </c>
      <c r="F2035" s="28" t="s">
        <v>1051</v>
      </c>
      <c r="G2035" s="28" t="s">
        <v>758</v>
      </c>
    </row>
    <row r="2036" spans="1:7" x14ac:dyDescent="0.45">
      <c r="A2036" s="28">
        <v>7.67996922767099E-224</v>
      </c>
      <c r="B2036" s="28">
        <v>0.47459349148277202</v>
      </c>
      <c r="C2036" s="28">
        <v>0.997</v>
      </c>
      <c r="D2036" s="28">
        <v>0.97199999999999998</v>
      </c>
      <c r="E2036" s="28">
        <v>1.5359938455342E-220</v>
      </c>
      <c r="F2036" s="28" t="s">
        <v>1051</v>
      </c>
      <c r="G2036" s="28" t="s">
        <v>132</v>
      </c>
    </row>
    <row r="2037" spans="1:7" x14ac:dyDescent="0.45">
      <c r="A2037" s="28">
        <v>2.41799017258026E-222</v>
      </c>
      <c r="B2037" s="28">
        <v>0.46494375001646698</v>
      </c>
      <c r="C2037" s="28">
        <v>0.84099999999999997</v>
      </c>
      <c r="D2037" s="28">
        <v>0.64400000000000002</v>
      </c>
      <c r="E2037" s="28">
        <v>4.8359803451605197E-219</v>
      </c>
      <c r="F2037" s="28" t="s">
        <v>1051</v>
      </c>
      <c r="G2037" s="28" t="s">
        <v>497</v>
      </c>
    </row>
    <row r="2038" spans="1:7" x14ac:dyDescent="0.45">
      <c r="A2038" s="28">
        <v>1.10567583564465E-213</v>
      </c>
      <c r="B2038" s="28">
        <v>0.31004378697507201</v>
      </c>
      <c r="C2038" s="28">
        <v>0.71399999999999997</v>
      </c>
      <c r="D2038" s="28">
        <v>0.65700000000000003</v>
      </c>
      <c r="E2038" s="28">
        <v>2.2113516712893101E-210</v>
      </c>
      <c r="F2038" s="28" t="s">
        <v>1051</v>
      </c>
      <c r="G2038" s="28" t="s">
        <v>1107</v>
      </c>
    </row>
    <row r="2039" spans="1:7" x14ac:dyDescent="0.45">
      <c r="A2039" s="28">
        <v>7.36283207162643E-208</v>
      </c>
      <c r="B2039" s="28">
        <v>0.41594014443141702</v>
      </c>
      <c r="C2039" s="28">
        <v>0.752</v>
      </c>
      <c r="D2039" s="28">
        <v>0.60499999999999998</v>
      </c>
      <c r="E2039" s="28">
        <v>1.47256641432529E-204</v>
      </c>
      <c r="F2039" s="28" t="s">
        <v>1051</v>
      </c>
      <c r="G2039" s="28" t="s">
        <v>990</v>
      </c>
    </row>
    <row r="2040" spans="1:7" x14ac:dyDescent="0.45">
      <c r="A2040" s="28">
        <v>8.9809580905110003E-204</v>
      </c>
      <c r="B2040" s="28">
        <v>0.33151808633310598</v>
      </c>
      <c r="C2040" s="28">
        <v>0.76300000000000001</v>
      </c>
      <c r="D2040" s="28">
        <v>0.69799999999999995</v>
      </c>
      <c r="E2040" s="28">
        <v>1.7961916181021999E-200</v>
      </c>
      <c r="F2040" s="28" t="s">
        <v>1051</v>
      </c>
      <c r="G2040" s="28" t="s">
        <v>1108</v>
      </c>
    </row>
    <row r="2041" spans="1:7" x14ac:dyDescent="0.45">
      <c r="A2041" s="28">
        <v>9.5606156763227402E-196</v>
      </c>
      <c r="B2041" s="28">
        <v>0.54028250201371297</v>
      </c>
      <c r="C2041" s="28">
        <v>0.92700000000000005</v>
      </c>
      <c r="D2041" s="28">
        <v>0.872</v>
      </c>
      <c r="E2041" s="28">
        <v>1.9121231352645501E-192</v>
      </c>
      <c r="F2041" s="28" t="s">
        <v>1051</v>
      </c>
      <c r="G2041" s="28" t="s">
        <v>430</v>
      </c>
    </row>
    <row r="2042" spans="1:7" x14ac:dyDescent="0.45">
      <c r="A2042" s="28">
        <v>7.3841406618791701E-194</v>
      </c>
      <c r="B2042" s="28">
        <v>0.30431806000585299</v>
      </c>
      <c r="C2042" s="28">
        <v>0.92600000000000005</v>
      </c>
      <c r="D2042" s="28">
        <v>0.78300000000000003</v>
      </c>
      <c r="E2042" s="28">
        <v>1.4768281323758301E-190</v>
      </c>
      <c r="F2042" s="28" t="s">
        <v>1051</v>
      </c>
      <c r="G2042" s="28" t="s">
        <v>461</v>
      </c>
    </row>
    <row r="2043" spans="1:7" x14ac:dyDescent="0.45">
      <c r="A2043" s="28">
        <v>1.26978183384119E-175</v>
      </c>
      <c r="B2043" s="28">
        <v>0.382831796125366</v>
      </c>
      <c r="C2043" s="28">
        <v>0.97099999999999997</v>
      </c>
      <c r="D2043" s="28">
        <v>0.88900000000000001</v>
      </c>
      <c r="E2043" s="28">
        <v>2.53956366768238E-172</v>
      </c>
      <c r="F2043" s="28" t="s">
        <v>1051</v>
      </c>
      <c r="G2043" s="28" t="s">
        <v>212</v>
      </c>
    </row>
    <row r="2044" spans="1:7" x14ac:dyDescent="0.45">
      <c r="A2044" s="28">
        <v>2.83187396840418E-152</v>
      </c>
      <c r="B2044" s="28">
        <v>0.31877024183831298</v>
      </c>
      <c r="C2044" s="28">
        <v>0.73499999999999999</v>
      </c>
      <c r="D2044" s="28">
        <v>0.61699999999999999</v>
      </c>
      <c r="E2044" s="28">
        <v>5.6637479368083602E-149</v>
      </c>
      <c r="F2044" s="28" t="s">
        <v>1051</v>
      </c>
      <c r="G2044" s="28" t="s">
        <v>1109</v>
      </c>
    </row>
    <row r="2045" spans="1:7" x14ac:dyDescent="0.45">
      <c r="A2045" s="28">
        <v>9.2906970055114608E-152</v>
      </c>
      <c r="B2045" s="28">
        <v>0.30322012706128199</v>
      </c>
      <c r="C2045" s="28">
        <v>0.96899999999999997</v>
      </c>
      <c r="D2045" s="28">
        <v>0.91300000000000003</v>
      </c>
      <c r="E2045" s="28">
        <v>1.8581394011022902E-148</v>
      </c>
      <c r="F2045" s="28" t="s">
        <v>1051</v>
      </c>
      <c r="G2045" s="28" t="s">
        <v>165</v>
      </c>
    </row>
    <row r="2046" spans="1:7" x14ac:dyDescent="0.45">
      <c r="A2046" s="28">
        <v>4.0793320322451801E-146</v>
      </c>
      <c r="B2046" s="28">
        <v>0.30596758253572098</v>
      </c>
      <c r="C2046" s="28">
        <v>0.88100000000000001</v>
      </c>
      <c r="D2046" s="28">
        <v>0.73599999999999999</v>
      </c>
      <c r="E2046" s="28">
        <v>8.1586640644903499E-143</v>
      </c>
      <c r="F2046" s="28" t="s">
        <v>1051</v>
      </c>
      <c r="G2046" s="28" t="s">
        <v>1110</v>
      </c>
    </row>
    <row r="2047" spans="1:7" x14ac:dyDescent="0.45">
      <c r="A2047" s="28">
        <v>1.1713024561829601E-143</v>
      </c>
      <c r="B2047" s="28">
        <v>0.48568513946264003</v>
      </c>
      <c r="C2047" s="28">
        <v>0.89700000000000002</v>
      </c>
      <c r="D2047" s="28">
        <v>0.82</v>
      </c>
      <c r="E2047" s="28">
        <v>2.3426049123659301E-140</v>
      </c>
      <c r="F2047" s="28" t="s">
        <v>1051</v>
      </c>
      <c r="G2047" s="28" t="s">
        <v>803</v>
      </c>
    </row>
    <row r="2048" spans="1:7" x14ac:dyDescent="0.45">
      <c r="A2048" s="28">
        <v>1.2426021187552E-140</v>
      </c>
      <c r="B2048" s="28">
        <v>0.35616845651788298</v>
      </c>
      <c r="C2048" s="28">
        <v>0.79</v>
      </c>
      <c r="D2048" s="28">
        <v>0.74299999999999999</v>
      </c>
      <c r="E2048" s="28">
        <v>2.48520423751041E-137</v>
      </c>
      <c r="F2048" s="28" t="s">
        <v>1051</v>
      </c>
      <c r="G2048" s="28" t="s">
        <v>778</v>
      </c>
    </row>
    <row r="2049" spans="1:7" x14ac:dyDescent="0.45">
      <c r="A2049" s="28">
        <v>3.2190670684096201E-134</v>
      </c>
      <c r="B2049" s="28">
        <v>0.256323752781624</v>
      </c>
      <c r="C2049" s="28">
        <v>0.66900000000000004</v>
      </c>
      <c r="D2049" s="28">
        <v>0.54100000000000004</v>
      </c>
      <c r="E2049" s="28">
        <v>6.4381341368192404E-131</v>
      </c>
      <c r="F2049" s="28" t="s">
        <v>1051</v>
      </c>
      <c r="G2049" s="28" t="s">
        <v>1111</v>
      </c>
    </row>
    <row r="2050" spans="1:7" x14ac:dyDescent="0.45">
      <c r="A2050" s="28">
        <v>8.7596006635025102E-134</v>
      </c>
      <c r="B2050" s="28">
        <v>0.38543969316784998</v>
      </c>
      <c r="C2050" s="28">
        <v>0.88300000000000001</v>
      </c>
      <c r="D2050" s="28">
        <v>0.84699999999999998</v>
      </c>
      <c r="E2050" s="28">
        <v>1.7519201327005001E-130</v>
      </c>
      <c r="F2050" s="28" t="s">
        <v>1051</v>
      </c>
      <c r="G2050" s="28" t="s">
        <v>1112</v>
      </c>
    </row>
    <row r="2051" spans="1:7" x14ac:dyDescent="0.45">
      <c r="A2051" s="28">
        <v>1.3818982983669899E-114</v>
      </c>
      <c r="B2051" s="28">
        <v>0.28984908047036201</v>
      </c>
      <c r="C2051" s="28">
        <v>0.67700000000000005</v>
      </c>
      <c r="D2051" s="28">
        <v>0.65</v>
      </c>
      <c r="E2051" s="28">
        <v>2.7637965967339799E-111</v>
      </c>
      <c r="F2051" s="28" t="s">
        <v>1051</v>
      </c>
      <c r="G2051" s="28" t="s">
        <v>205</v>
      </c>
    </row>
    <row r="2052" spans="1:7" x14ac:dyDescent="0.45">
      <c r="A2052" s="28">
        <v>1.0953673326406901E-109</v>
      </c>
      <c r="B2052" s="28">
        <v>0.38117671753368698</v>
      </c>
      <c r="C2052" s="28">
        <v>0.84399999999999997</v>
      </c>
      <c r="D2052" s="28">
        <v>0.84199999999999997</v>
      </c>
      <c r="E2052" s="28">
        <v>2.1907346652813798E-106</v>
      </c>
      <c r="F2052" s="28" t="s">
        <v>1051</v>
      </c>
      <c r="G2052" s="28" t="s">
        <v>109</v>
      </c>
    </row>
    <row r="2053" spans="1:7" x14ac:dyDescent="0.45">
      <c r="A2053" s="28">
        <v>7.7671706825078693E-105</v>
      </c>
      <c r="B2053" s="28">
        <v>0.32712110111875098</v>
      </c>
      <c r="C2053" s="28">
        <v>0.82899999999999996</v>
      </c>
      <c r="D2053" s="28">
        <v>0.76600000000000001</v>
      </c>
      <c r="E2053" s="28">
        <v>1.5534341365015699E-101</v>
      </c>
      <c r="F2053" s="28" t="s">
        <v>1051</v>
      </c>
      <c r="G2053" s="28" t="s">
        <v>703</v>
      </c>
    </row>
    <row r="2054" spans="1:7" x14ac:dyDescent="0.45">
      <c r="A2054" s="28">
        <v>7.4263437703865496E-104</v>
      </c>
      <c r="B2054" s="28">
        <v>0.25545003956275297</v>
      </c>
      <c r="C2054" s="28">
        <v>0.81399999999999995</v>
      </c>
      <c r="D2054" s="28">
        <v>0.72</v>
      </c>
      <c r="E2054" s="28">
        <v>1.4852687540773101E-100</v>
      </c>
      <c r="F2054" s="28" t="s">
        <v>1051</v>
      </c>
      <c r="G2054" s="28" t="s">
        <v>1113</v>
      </c>
    </row>
    <row r="2055" spans="1:7" x14ac:dyDescent="0.45">
      <c r="A2055" s="28">
        <v>6.1888253665210603E-96</v>
      </c>
      <c r="B2055" s="28">
        <v>0.28103380442285802</v>
      </c>
      <c r="C2055" s="28">
        <v>0.64400000000000002</v>
      </c>
      <c r="D2055" s="28">
        <v>0.60199999999999998</v>
      </c>
      <c r="E2055" s="28">
        <v>1.23776507330421E-92</v>
      </c>
      <c r="F2055" s="28" t="s">
        <v>1051</v>
      </c>
      <c r="G2055" s="28" t="s">
        <v>572</v>
      </c>
    </row>
    <row r="2056" spans="1:7" x14ac:dyDescent="0.45">
      <c r="A2056" s="28">
        <v>6.3854387630449104E-92</v>
      </c>
      <c r="B2056" s="28">
        <v>0.25088771001681998</v>
      </c>
      <c r="C2056" s="28">
        <v>0.64100000000000001</v>
      </c>
      <c r="D2056" s="28">
        <v>0.58199999999999996</v>
      </c>
      <c r="E2056" s="28">
        <v>1.27708775260898E-88</v>
      </c>
      <c r="F2056" s="28" t="s">
        <v>1051</v>
      </c>
      <c r="G2056" s="28" t="s">
        <v>930</v>
      </c>
    </row>
    <row r="2057" spans="1:7" x14ac:dyDescent="0.45">
      <c r="A2057" s="28">
        <v>8.0310595022932602E-77</v>
      </c>
      <c r="B2057" s="28">
        <v>0.26719301000125201</v>
      </c>
      <c r="C2057" s="28">
        <v>0.89100000000000001</v>
      </c>
      <c r="D2057" s="28">
        <v>0.88700000000000001</v>
      </c>
      <c r="E2057" s="28">
        <v>1.6062119004586499E-73</v>
      </c>
      <c r="F2057" s="28" t="s">
        <v>1051</v>
      </c>
      <c r="G2057" s="28" t="s">
        <v>138</v>
      </c>
    </row>
    <row r="2058" spans="1:7" x14ac:dyDescent="0.45">
      <c r="A2058" s="28">
        <v>5.8253193124936298E-74</v>
      </c>
      <c r="B2058" s="28">
        <v>0.29551673447225901</v>
      </c>
      <c r="C2058" s="28">
        <v>0.76400000000000001</v>
      </c>
      <c r="D2058" s="28">
        <v>0.72299999999999998</v>
      </c>
      <c r="E2058" s="28">
        <v>1.16506386249873E-70</v>
      </c>
      <c r="F2058" s="28" t="s">
        <v>1051</v>
      </c>
      <c r="G2058" s="28" t="s">
        <v>227</v>
      </c>
    </row>
    <row r="2059" spans="1:7" x14ac:dyDescent="0.45">
      <c r="A2059" s="28">
        <v>3.0075236150039499E-61</v>
      </c>
      <c r="B2059" s="28">
        <v>0.32216251113368299</v>
      </c>
      <c r="C2059" s="28">
        <v>0.90600000000000003</v>
      </c>
      <c r="D2059" s="28">
        <v>0.82</v>
      </c>
      <c r="E2059" s="28">
        <v>6.0150472300078997E-58</v>
      </c>
      <c r="F2059" s="28" t="s">
        <v>1051</v>
      </c>
      <c r="G2059" s="28" t="s">
        <v>485</v>
      </c>
    </row>
    <row r="2060" spans="1:7" x14ac:dyDescent="0.45">
      <c r="A2060" s="28">
        <v>0</v>
      </c>
      <c r="B2060" s="28">
        <v>3.41618505252936</v>
      </c>
      <c r="C2060" s="28">
        <v>1</v>
      </c>
      <c r="D2060" s="28">
        <v>0.69899999999999995</v>
      </c>
      <c r="E2060" s="28">
        <v>0</v>
      </c>
      <c r="F2060" s="28" t="s">
        <v>1114</v>
      </c>
      <c r="G2060" s="28" t="s">
        <v>1054</v>
      </c>
    </row>
    <row r="2061" spans="1:7" x14ac:dyDescent="0.45">
      <c r="A2061" s="28">
        <v>0</v>
      </c>
      <c r="B2061" s="28">
        <v>3.38730508716545</v>
      </c>
      <c r="C2061" s="28">
        <v>0.98799999999999999</v>
      </c>
      <c r="D2061" s="28">
        <v>0.6</v>
      </c>
      <c r="E2061" s="28">
        <v>0</v>
      </c>
      <c r="F2061" s="28" t="s">
        <v>1114</v>
      </c>
      <c r="G2061" s="28" t="s">
        <v>1076</v>
      </c>
    </row>
    <row r="2062" spans="1:7" x14ac:dyDescent="0.45">
      <c r="A2062" s="28">
        <v>0</v>
      </c>
      <c r="B2062" s="28">
        <v>2.8983579306856</v>
      </c>
      <c r="C2062" s="28">
        <v>0.999</v>
      </c>
      <c r="D2062" s="28">
        <v>0.79500000000000004</v>
      </c>
      <c r="E2062" s="28">
        <v>0</v>
      </c>
      <c r="F2062" s="28" t="s">
        <v>1114</v>
      </c>
      <c r="G2062" s="28" t="s">
        <v>1052</v>
      </c>
    </row>
    <row r="2063" spans="1:7" x14ac:dyDescent="0.45">
      <c r="A2063" s="28">
        <v>0</v>
      </c>
      <c r="B2063" s="28">
        <v>2.8724467728685701</v>
      </c>
      <c r="C2063" s="28">
        <v>1</v>
      </c>
      <c r="D2063" s="28">
        <v>0.86699999999999999</v>
      </c>
      <c r="E2063" s="28">
        <v>0</v>
      </c>
      <c r="F2063" s="28" t="s">
        <v>1114</v>
      </c>
      <c r="G2063" s="28" t="s">
        <v>924</v>
      </c>
    </row>
    <row r="2064" spans="1:7" x14ac:dyDescent="0.45">
      <c r="A2064" s="28">
        <v>0</v>
      </c>
      <c r="B2064" s="28">
        <v>2.8365647548339799</v>
      </c>
      <c r="C2064" s="28">
        <v>0.998</v>
      </c>
      <c r="D2064" s="28">
        <v>0.77500000000000002</v>
      </c>
      <c r="E2064" s="28">
        <v>0</v>
      </c>
      <c r="F2064" s="28" t="s">
        <v>1114</v>
      </c>
      <c r="G2064" s="28" t="s">
        <v>1004</v>
      </c>
    </row>
    <row r="2065" spans="1:7" x14ac:dyDescent="0.45">
      <c r="A2065" s="28">
        <v>0</v>
      </c>
      <c r="B2065" s="28">
        <v>2.8136732691037198</v>
      </c>
      <c r="C2065" s="28">
        <v>0.999</v>
      </c>
      <c r="D2065" s="28">
        <v>0.66300000000000003</v>
      </c>
      <c r="E2065" s="28">
        <v>0</v>
      </c>
      <c r="F2065" s="28" t="s">
        <v>1114</v>
      </c>
      <c r="G2065" s="28" t="s">
        <v>1064</v>
      </c>
    </row>
    <row r="2066" spans="1:7" x14ac:dyDescent="0.45">
      <c r="A2066" s="28">
        <v>0</v>
      </c>
      <c r="B2066" s="28">
        <v>2.6198403176189702</v>
      </c>
      <c r="C2066" s="28">
        <v>0.997</v>
      </c>
      <c r="D2066" s="28">
        <v>0.82099999999999995</v>
      </c>
      <c r="E2066" s="28">
        <v>0</v>
      </c>
      <c r="F2066" s="28" t="s">
        <v>1114</v>
      </c>
      <c r="G2066" s="28" t="s">
        <v>1063</v>
      </c>
    </row>
    <row r="2067" spans="1:7" x14ac:dyDescent="0.45">
      <c r="A2067" s="28">
        <v>0</v>
      </c>
      <c r="B2067" s="28">
        <v>2.6090960601015798</v>
      </c>
      <c r="C2067" s="28">
        <v>0.998</v>
      </c>
      <c r="D2067" s="28">
        <v>0.68600000000000005</v>
      </c>
      <c r="E2067" s="28">
        <v>0</v>
      </c>
      <c r="F2067" s="28" t="s">
        <v>1114</v>
      </c>
      <c r="G2067" s="28" t="s">
        <v>1008</v>
      </c>
    </row>
    <row r="2068" spans="1:7" x14ac:dyDescent="0.45">
      <c r="A2068" s="28">
        <v>0</v>
      </c>
      <c r="B2068" s="28">
        <v>2.5042470816470499</v>
      </c>
      <c r="C2068" s="28">
        <v>0.99399999999999999</v>
      </c>
      <c r="D2068" s="28">
        <v>0.80200000000000005</v>
      </c>
      <c r="E2068" s="28">
        <v>0</v>
      </c>
      <c r="F2068" s="28" t="s">
        <v>1114</v>
      </c>
      <c r="G2068" s="28" t="s">
        <v>1061</v>
      </c>
    </row>
    <row r="2069" spans="1:7" x14ac:dyDescent="0.45">
      <c r="A2069" s="28">
        <v>0</v>
      </c>
      <c r="B2069" s="28">
        <v>2.4288035771715801</v>
      </c>
      <c r="C2069" s="28">
        <v>1</v>
      </c>
      <c r="D2069" s="28">
        <v>0.84</v>
      </c>
      <c r="E2069" s="28">
        <v>0</v>
      </c>
      <c r="F2069" s="28" t="s">
        <v>1114</v>
      </c>
      <c r="G2069" s="28" t="s">
        <v>150</v>
      </c>
    </row>
    <row r="2070" spans="1:7" x14ac:dyDescent="0.45">
      <c r="A2070" s="28">
        <v>0</v>
      </c>
      <c r="B2070" s="28">
        <v>2.3460469941873798</v>
      </c>
      <c r="C2070" s="28">
        <v>0.98399999999999999</v>
      </c>
      <c r="D2070" s="28">
        <v>0.79</v>
      </c>
      <c r="E2070" s="28">
        <v>0</v>
      </c>
      <c r="F2070" s="28" t="s">
        <v>1114</v>
      </c>
      <c r="G2070" s="28" t="s">
        <v>192</v>
      </c>
    </row>
    <row r="2071" spans="1:7" x14ac:dyDescent="0.45">
      <c r="A2071" s="28">
        <v>0</v>
      </c>
      <c r="B2071" s="28">
        <v>2.3027565317819301</v>
      </c>
      <c r="C2071" s="28">
        <v>1</v>
      </c>
      <c r="D2071" s="28">
        <v>0.86</v>
      </c>
      <c r="E2071" s="28">
        <v>0</v>
      </c>
      <c r="F2071" s="28" t="s">
        <v>1114</v>
      </c>
      <c r="G2071" s="28" t="s">
        <v>178</v>
      </c>
    </row>
    <row r="2072" spans="1:7" x14ac:dyDescent="0.45">
      <c r="A2072" s="28">
        <v>0</v>
      </c>
      <c r="B2072" s="28">
        <v>2.30269437793886</v>
      </c>
      <c r="C2072" s="28">
        <v>0.997</v>
      </c>
      <c r="D2072" s="28">
        <v>0.79</v>
      </c>
      <c r="E2072" s="28">
        <v>0</v>
      </c>
      <c r="F2072" s="28" t="s">
        <v>1114</v>
      </c>
      <c r="G2072" s="28" t="s">
        <v>569</v>
      </c>
    </row>
    <row r="2073" spans="1:7" x14ac:dyDescent="0.45">
      <c r="A2073" s="28">
        <v>0</v>
      </c>
      <c r="B2073" s="28">
        <v>2.2601376093202998</v>
      </c>
      <c r="C2073" s="28">
        <v>0.98899999999999999</v>
      </c>
      <c r="D2073" s="28">
        <v>0.71</v>
      </c>
      <c r="E2073" s="28">
        <v>0</v>
      </c>
      <c r="F2073" s="28" t="s">
        <v>1114</v>
      </c>
      <c r="G2073" s="28" t="s">
        <v>614</v>
      </c>
    </row>
    <row r="2074" spans="1:7" x14ac:dyDescent="0.45">
      <c r="A2074" s="28">
        <v>0</v>
      </c>
      <c r="B2074" s="28">
        <v>2.2599575045589302</v>
      </c>
      <c r="C2074" s="28">
        <v>0.996</v>
      </c>
      <c r="D2074" s="28">
        <v>0.84899999999999998</v>
      </c>
      <c r="E2074" s="28">
        <v>0</v>
      </c>
      <c r="F2074" s="28" t="s">
        <v>1114</v>
      </c>
      <c r="G2074" s="28" t="s">
        <v>425</v>
      </c>
    </row>
    <row r="2075" spans="1:7" x14ac:dyDescent="0.45">
      <c r="A2075" s="28">
        <v>0</v>
      </c>
      <c r="B2075" s="28">
        <v>2.2369105932481199</v>
      </c>
      <c r="C2075" s="28">
        <v>0.98599999999999999</v>
      </c>
      <c r="D2075" s="28">
        <v>0.63900000000000001</v>
      </c>
      <c r="E2075" s="28">
        <v>0</v>
      </c>
      <c r="F2075" s="28" t="s">
        <v>1114</v>
      </c>
      <c r="G2075" s="28" t="s">
        <v>497</v>
      </c>
    </row>
    <row r="2076" spans="1:7" x14ac:dyDescent="0.45">
      <c r="A2076" s="28">
        <v>0</v>
      </c>
      <c r="B2076" s="28">
        <v>2.2306085450653601</v>
      </c>
      <c r="C2076" s="28">
        <v>1</v>
      </c>
      <c r="D2076" s="28">
        <v>0.89300000000000002</v>
      </c>
      <c r="E2076" s="28">
        <v>0</v>
      </c>
      <c r="F2076" s="28" t="s">
        <v>1114</v>
      </c>
      <c r="G2076" s="28" t="s">
        <v>164</v>
      </c>
    </row>
    <row r="2077" spans="1:7" x14ac:dyDescent="0.45">
      <c r="A2077" s="28">
        <v>0</v>
      </c>
      <c r="B2077" s="28">
        <v>2.2099587868863901</v>
      </c>
      <c r="C2077" s="28">
        <v>0.95399999999999996</v>
      </c>
      <c r="D2077" s="28">
        <v>0.67</v>
      </c>
      <c r="E2077" s="28">
        <v>0</v>
      </c>
      <c r="F2077" s="28" t="s">
        <v>1114</v>
      </c>
      <c r="G2077" s="28" t="s">
        <v>1106</v>
      </c>
    </row>
    <row r="2078" spans="1:7" x14ac:dyDescent="0.45">
      <c r="A2078" s="28">
        <v>0</v>
      </c>
      <c r="B2078" s="28">
        <v>2.1621523998160499</v>
      </c>
      <c r="C2078" s="28">
        <v>0.997</v>
      </c>
      <c r="D2078" s="28">
        <v>0.88200000000000001</v>
      </c>
      <c r="E2078" s="28">
        <v>0</v>
      </c>
      <c r="F2078" s="28" t="s">
        <v>1114</v>
      </c>
      <c r="G2078" s="28" t="s">
        <v>765</v>
      </c>
    </row>
    <row r="2079" spans="1:7" x14ac:dyDescent="0.45">
      <c r="A2079" s="28">
        <v>0</v>
      </c>
      <c r="B2079" s="28">
        <v>2.1619624771202601</v>
      </c>
      <c r="C2079" s="28">
        <v>0.99299999999999999</v>
      </c>
      <c r="D2079" s="28">
        <v>0.76500000000000001</v>
      </c>
      <c r="E2079" s="28">
        <v>0</v>
      </c>
      <c r="F2079" s="28" t="s">
        <v>1114</v>
      </c>
      <c r="G2079" s="28" t="s">
        <v>1040</v>
      </c>
    </row>
    <row r="2080" spans="1:7" x14ac:dyDescent="0.45">
      <c r="A2080" s="28">
        <v>0</v>
      </c>
      <c r="B2080" s="28">
        <v>2.1000143177886001</v>
      </c>
      <c r="C2080" s="28">
        <v>0.99199999999999999</v>
      </c>
      <c r="D2080" s="28">
        <v>0.69399999999999995</v>
      </c>
      <c r="E2080" s="28">
        <v>0</v>
      </c>
      <c r="F2080" s="28" t="s">
        <v>1114</v>
      </c>
      <c r="G2080" s="28" t="s">
        <v>1056</v>
      </c>
    </row>
    <row r="2081" spans="1:7" x14ac:dyDescent="0.45">
      <c r="A2081" s="28">
        <v>0</v>
      </c>
      <c r="B2081" s="28">
        <v>2.0845252410309998</v>
      </c>
      <c r="C2081" s="28">
        <v>0.999</v>
      </c>
      <c r="D2081" s="28">
        <v>0.84699999999999998</v>
      </c>
      <c r="E2081" s="28">
        <v>0</v>
      </c>
      <c r="F2081" s="28" t="s">
        <v>1114</v>
      </c>
      <c r="G2081" s="28" t="s">
        <v>318</v>
      </c>
    </row>
    <row r="2082" spans="1:7" x14ac:dyDescent="0.45">
      <c r="A2082" s="28">
        <v>0</v>
      </c>
      <c r="B2082" s="28">
        <v>2.0727582159965099</v>
      </c>
      <c r="C2082" s="28">
        <v>0.996</v>
      </c>
      <c r="D2082" s="28">
        <v>0.78100000000000003</v>
      </c>
      <c r="E2082" s="28">
        <v>0</v>
      </c>
      <c r="F2082" s="28" t="s">
        <v>1114</v>
      </c>
      <c r="G2082" s="28" t="s">
        <v>461</v>
      </c>
    </row>
    <row r="2083" spans="1:7" x14ac:dyDescent="0.45">
      <c r="A2083" s="28">
        <v>0</v>
      </c>
      <c r="B2083" s="28">
        <v>2.0301546031349802</v>
      </c>
      <c r="C2083" s="28">
        <v>0.96599999999999997</v>
      </c>
      <c r="D2083" s="28">
        <v>0.60799999999999998</v>
      </c>
      <c r="E2083" s="28">
        <v>0</v>
      </c>
      <c r="F2083" s="28" t="s">
        <v>1114</v>
      </c>
      <c r="G2083" s="28" t="s">
        <v>1109</v>
      </c>
    </row>
    <row r="2084" spans="1:7" x14ac:dyDescent="0.45">
      <c r="A2084" s="28">
        <v>0</v>
      </c>
      <c r="B2084" s="28">
        <v>2.0284104929710298</v>
      </c>
      <c r="C2084" s="28">
        <v>0.93</v>
      </c>
      <c r="D2084" s="28">
        <v>0.57499999999999996</v>
      </c>
      <c r="E2084" s="28">
        <v>0</v>
      </c>
      <c r="F2084" s="28" t="s">
        <v>1114</v>
      </c>
      <c r="G2084" s="28" t="s">
        <v>1070</v>
      </c>
    </row>
    <row r="2085" spans="1:7" x14ac:dyDescent="0.45">
      <c r="A2085" s="28">
        <v>0</v>
      </c>
      <c r="B2085" s="28">
        <v>2.0259546906825698</v>
      </c>
      <c r="C2085" s="28">
        <v>0.92300000000000004</v>
      </c>
      <c r="D2085" s="28">
        <v>0.60099999999999998</v>
      </c>
      <c r="E2085" s="28">
        <v>0</v>
      </c>
      <c r="F2085" s="28" t="s">
        <v>1114</v>
      </c>
      <c r="G2085" s="28" t="s">
        <v>1115</v>
      </c>
    </row>
    <row r="2086" spans="1:7" x14ac:dyDescent="0.45">
      <c r="A2086" s="28">
        <v>0</v>
      </c>
      <c r="B2086" s="28">
        <v>2.0194459807756302</v>
      </c>
      <c r="C2086" s="28">
        <v>0.97399999999999998</v>
      </c>
      <c r="D2086" s="28">
        <v>0.75800000000000001</v>
      </c>
      <c r="E2086" s="28">
        <v>0</v>
      </c>
      <c r="F2086" s="28" t="s">
        <v>1114</v>
      </c>
      <c r="G2086" s="28" t="s">
        <v>1073</v>
      </c>
    </row>
    <row r="2087" spans="1:7" x14ac:dyDescent="0.45">
      <c r="A2087" s="28">
        <v>0</v>
      </c>
      <c r="B2087" s="28">
        <v>2.0082257812397901</v>
      </c>
      <c r="C2087" s="28">
        <v>0.99199999999999999</v>
      </c>
      <c r="D2087" s="28">
        <v>0.82299999999999995</v>
      </c>
      <c r="E2087" s="28">
        <v>0</v>
      </c>
      <c r="F2087" s="28" t="s">
        <v>1114</v>
      </c>
      <c r="G2087" s="28" t="s">
        <v>800</v>
      </c>
    </row>
    <row r="2088" spans="1:7" x14ac:dyDescent="0.45">
      <c r="A2088" s="28">
        <v>0</v>
      </c>
      <c r="B2088" s="28">
        <v>1.96679873189865</v>
      </c>
      <c r="C2088" s="28">
        <v>0.98399999999999999</v>
      </c>
      <c r="D2088" s="28">
        <v>0.76</v>
      </c>
      <c r="E2088" s="28">
        <v>0</v>
      </c>
      <c r="F2088" s="28" t="s">
        <v>1114</v>
      </c>
      <c r="G2088" s="28" t="s">
        <v>914</v>
      </c>
    </row>
    <row r="2089" spans="1:7" x14ac:dyDescent="0.45">
      <c r="A2089" s="28">
        <v>0</v>
      </c>
      <c r="B2089" s="28">
        <v>1.9513961284997801</v>
      </c>
      <c r="C2089" s="28">
        <v>0.99199999999999999</v>
      </c>
      <c r="D2089" s="28">
        <v>0.72299999999999998</v>
      </c>
      <c r="E2089" s="28">
        <v>0</v>
      </c>
      <c r="F2089" s="28" t="s">
        <v>1114</v>
      </c>
      <c r="G2089" s="28" t="s">
        <v>1059</v>
      </c>
    </row>
    <row r="2090" spans="1:7" x14ac:dyDescent="0.45">
      <c r="A2090" s="28">
        <v>0</v>
      </c>
      <c r="B2090" s="28">
        <v>1.93057411168323</v>
      </c>
      <c r="C2090" s="28">
        <v>0.99099999999999999</v>
      </c>
      <c r="D2090" s="28">
        <v>0.71399999999999997</v>
      </c>
      <c r="E2090" s="28">
        <v>0</v>
      </c>
      <c r="F2090" s="28" t="s">
        <v>1114</v>
      </c>
      <c r="G2090" s="28" t="s">
        <v>941</v>
      </c>
    </row>
    <row r="2091" spans="1:7" x14ac:dyDescent="0.45">
      <c r="A2091" s="28">
        <v>0</v>
      </c>
      <c r="B2091" s="28">
        <v>1.9205608486535699</v>
      </c>
      <c r="C2091" s="28">
        <v>0.98199999999999998</v>
      </c>
      <c r="D2091" s="28">
        <v>0.69699999999999995</v>
      </c>
      <c r="E2091" s="28">
        <v>0</v>
      </c>
      <c r="F2091" s="28" t="s">
        <v>1114</v>
      </c>
      <c r="G2091" s="28" t="s">
        <v>764</v>
      </c>
    </row>
    <row r="2092" spans="1:7" x14ac:dyDescent="0.45">
      <c r="A2092" s="28">
        <v>0</v>
      </c>
      <c r="B2092" s="28">
        <v>1.9054658160646001</v>
      </c>
      <c r="C2092" s="28">
        <v>0.98699999999999999</v>
      </c>
      <c r="D2092" s="28">
        <v>0.61499999999999999</v>
      </c>
      <c r="E2092" s="28">
        <v>0</v>
      </c>
      <c r="F2092" s="28" t="s">
        <v>1114</v>
      </c>
      <c r="G2092" s="28" t="s">
        <v>1081</v>
      </c>
    </row>
    <row r="2093" spans="1:7" x14ac:dyDescent="0.45">
      <c r="A2093" s="28">
        <v>0</v>
      </c>
      <c r="B2093" s="28">
        <v>1.8946466290791399</v>
      </c>
      <c r="C2093" s="28">
        <v>0.90500000000000003</v>
      </c>
      <c r="D2093" s="28">
        <v>0.627</v>
      </c>
      <c r="E2093" s="28">
        <v>0</v>
      </c>
      <c r="F2093" s="28" t="s">
        <v>1114</v>
      </c>
      <c r="G2093" s="28" t="s">
        <v>1105</v>
      </c>
    </row>
    <row r="2094" spans="1:7" x14ac:dyDescent="0.45">
      <c r="A2094" s="28">
        <v>0</v>
      </c>
      <c r="B2094" s="28">
        <v>1.89360475607172</v>
      </c>
      <c r="C2094" s="28">
        <v>0.97299999999999998</v>
      </c>
      <c r="D2094" s="28">
        <v>0.748</v>
      </c>
      <c r="E2094" s="28">
        <v>0</v>
      </c>
      <c r="F2094" s="28" t="s">
        <v>1114</v>
      </c>
      <c r="G2094" s="28" t="s">
        <v>1116</v>
      </c>
    </row>
    <row r="2095" spans="1:7" x14ac:dyDescent="0.45">
      <c r="A2095" s="28">
        <v>0</v>
      </c>
      <c r="B2095" s="28">
        <v>1.8783553581924901</v>
      </c>
      <c r="C2095" s="28">
        <v>0.97799999999999998</v>
      </c>
      <c r="D2095" s="28">
        <v>0.755</v>
      </c>
      <c r="E2095" s="28">
        <v>0</v>
      </c>
      <c r="F2095" s="28" t="s">
        <v>1114</v>
      </c>
      <c r="G2095" s="28" t="s">
        <v>1058</v>
      </c>
    </row>
    <row r="2096" spans="1:7" x14ac:dyDescent="0.45">
      <c r="A2096" s="28">
        <v>0</v>
      </c>
      <c r="B2096" s="28">
        <v>1.85859953068918</v>
      </c>
      <c r="C2096" s="28">
        <v>0.97399999999999998</v>
      </c>
      <c r="D2096" s="28">
        <v>0.61399999999999999</v>
      </c>
      <c r="E2096" s="28">
        <v>0</v>
      </c>
      <c r="F2096" s="28" t="s">
        <v>1114</v>
      </c>
      <c r="G2096" s="28" t="s">
        <v>1077</v>
      </c>
    </row>
    <row r="2097" spans="1:7" x14ac:dyDescent="0.45">
      <c r="A2097" s="28">
        <v>0</v>
      </c>
      <c r="B2097" s="28">
        <v>1.84078043035687</v>
      </c>
      <c r="C2097" s="28">
        <v>0.98899999999999999</v>
      </c>
      <c r="D2097" s="28">
        <v>0.71299999999999997</v>
      </c>
      <c r="E2097" s="28">
        <v>0</v>
      </c>
      <c r="F2097" s="28" t="s">
        <v>1114</v>
      </c>
      <c r="G2097" s="28" t="s">
        <v>1069</v>
      </c>
    </row>
    <row r="2098" spans="1:7" x14ac:dyDescent="0.45">
      <c r="A2098" s="28">
        <v>0</v>
      </c>
      <c r="B2098" s="28">
        <v>1.8193846319613001</v>
      </c>
      <c r="C2098" s="28">
        <v>1</v>
      </c>
      <c r="D2098" s="28">
        <v>0.91600000000000004</v>
      </c>
      <c r="E2098" s="28">
        <v>0</v>
      </c>
      <c r="F2098" s="28" t="s">
        <v>1114</v>
      </c>
      <c r="G2098" s="28" t="s">
        <v>656</v>
      </c>
    </row>
    <row r="2099" spans="1:7" x14ac:dyDescent="0.45">
      <c r="A2099" s="28">
        <v>0</v>
      </c>
      <c r="B2099" s="28">
        <v>1.81630605025326</v>
      </c>
      <c r="C2099" s="28">
        <v>0.94599999999999995</v>
      </c>
      <c r="D2099" s="28">
        <v>0.67800000000000005</v>
      </c>
      <c r="E2099" s="28">
        <v>0</v>
      </c>
      <c r="F2099" s="28" t="s">
        <v>1114</v>
      </c>
      <c r="G2099" s="28" t="s">
        <v>1066</v>
      </c>
    </row>
    <row r="2100" spans="1:7" x14ac:dyDescent="0.45">
      <c r="A2100" s="28">
        <v>0</v>
      </c>
      <c r="B2100" s="28">
        <v>1.7863711845422801</v>
      </c>
      <c r="C2100" s="28">
        <v>0.95699999999999996</v>
      </c>
      <c r="D2100" s="28">
        <v>0.755</v>
      </c>
      <c r="E2100" s="28">
        <v>0</v>
      </c>
      <c r="F2100" s="28" t="s">
        <v>1114</v>
      </c>
      <c r="G2100" s="28" t="s">
        <v>142</v>
      </c>
    </row>
    <row r="2101" spans="1:7" x14ac:dyDescent="0.45">
      <c r="A2101" s="28">
        <v>0</v>
      </c>
      <c r="B2101" s="28">
        <v>1.7807004660138099</v>
      </c>
      <c r="C2101" s="28">
        <v>0.95299999999999996</v>
      </c>
      <c r="D2101" s="28">
        <v>0.63600000000000001</v>
      </c>
      <c r="E2101" s="28">
        <v>0</v>
      </c>
      <c r="F2101" s="28" t="s">
        <v>1114</v>
      </c>
      <c r="G2101" s="28" t="s">
        <v>1079</v>
      </c>
    </row>
    <row r="2102" spans="1:7" x14ac:dyDescent="0.45">
      <c r="A2102" s="28">
        <v>0</v>
      </c>
      <c r="B2102" s="28">
        <v>1.7454246374470499</v>
      </c>
      <c r="C2102" s="28">
        <v>0.94199999999999995</v>
      </c>
      <c r="D2102" s="28">
        <v>0.75</v>
      </c>
      <c r="E2102" s="28">
        <v>0</v>
      </c>
      <c r="F2102" s="28" t="s">
        <v>1114</v>
      </c>
      <c r="G2102" s="28" t="s">
        <v>228</v>
      </c>
    </row>
    <row r="2103" spans="1:7" x14ac:dyDescent="0.45">
      <c r="A2103" s="28">
        <v>0</v>
      </c>
      <c r="B2103" s="28">
        <v>1.7391066728746101</v>
      </c>
      <c r="C2103" s="28">
        <v>1</v>
      </c>
      <c r="D2103" s="28">
        <v>0.89500000000000002</v>
      </c>
      <c r="E2103" s="28">
        <v>0</v>
      </c>
      <c r="F2103" s="28" t="s">
        <v>1114</v>
      </c>
      <c r="G2103" s="28" t="s">
        <v>158</v>
      </c>
    </row>
    <row r="2104" spans="1:7" x14ac:dyDescent="0.45">
      <c r="A2104" s="28">
        <v>0</v>
      </c>
      <c r="B2104" s="28">
        <v>1.7060861997958301</v>
      </c>
      <c r="C2104" s="28">
        <v>0.98599999999999999</v>
      </c>
      <c r="D2104" s="28">
        <v>0.76300000000000001</v>
      </c>
      <c r="E2104" s="28">
        <v>0</v>
      </c>
      <c r="F2104" s="28" t="s">
        <v>1114</v>
      </c>
      <c r="G2104" s="28" t="s">
        <v>177</v>
      </c>
    </row>
    <row r="2105" spans="1:7" x14ac:dyDescent="0.45">
      <c r="A2105" s="28">
        <v>0</v>
      </c>
      <c r="B2105" s="28">
        <v>1.6881191455211699</v>
      </c>
      <c r="C2105" s="28">
        <v>0.996</v>
      </c>
      <c r="D2105" s="28">
        <v>0.83199999999999996</v>
      </c>
      <c r="E2105" s="28">
        <v>0</v>
      </c>
      <c r="F2105" s="28" t="s">
        <v>1114</v>
      </c>
      <c r="G2105" s="28" t="s">
        <v>679</v>
      </c>
    </row>
    <row r="2106" spans="1:7" x14ac:dyDescent="0.45">
      <c r="A2106" s="28">
        <v>0</v>
      </c>
      <c r="B2106" s="28">
        <v>1.6863861072016</v>
      </c>
      <c r="C2106" s="28">
        <v>0.95399999999999996</v>
      </c>
      <c r="D2106" s="28">
        <v>0.68899999999999995</v>
      </c>
      <c r="E2106" s="28">
        <v>0</v>
      </c>
      <c r="F2106" s="28" t="s">
        <v>1114</v>
      </c>
      <c r="G2106" s="28" t="s">
        <v>692</v>
      </c>
    </row>
    <row r="2107" spans="1:7" x14ac:dyDescent="0.45">
      <c r="A2107" s="28">
        <v>0</v>
      </c>
      <c r="B2107" s="28">
        <v>1.65516391732881</v>
      </c>
      <c r="C2107" s="28">
        <v>0.98199999999999998</v>
      </c>
      <c r="D2107" s="28">
        <v>0.76800000000000002</v>
      </c>
      <c r="E2107" s="28">
        <v>0</v>
      </c>
      <c r="F2107" s="28" t="s">
        <v>1114</v>
      </c>
      <c r="G2107" s="28" t="s">
        <v>168</v>
      </c>
    </row>
    <row r="2108" spans="1:7" x14ac:dyDescent="0.45">
      <c r="A2108" s="28">
        <v>0</v>
      </c>
      <c r="B2108" s="28">
        <v>1.6400599070784101</v>
      </c>
      <c r="C2108" s="28">
        <v>0.97399999999999998</v>
      </c>
      <c r="D2108" s="28">
        <v>0.82399999999999995</v>
      </c>
      <c r="E2108" s="28">
        <v>0</v>
      </c>
      <c r="F2108" s="28" t="s">
        <v>1114</v>
      </c>
      <c r="G2108" s="28" t="s">
        <v>167</v>
      </c>
    </row>
    <row r="2109" spans="1:7" x14ac:dyDescent="0.45">
      <c r="A2109" s="28">
        <v>0</v>
      </c>
      <c r="B2109" s="28">
        <v>1.6335582815776699</v>
      </c>
      <c r="C2109" s="28">
        <v>0.98799999999999999</v>
      </c>
      <c r="D2109" s="28">
        <v>0.80700000000000005</v>
      </c>
      <c r="E2109" s="28">
        <v>0</v>
      </c>
      <c r="F2109" s="28" t="s">
        <v>1114</v>
      </c>
      <c r="G2109" s="28" t="s">
        <v>468</v>
      </c>
    </row>
    <row r="2110" spans="1:7" x14ac:dyDescent="0.45">
      <c r="A2110" s="28">
        <v>0</v>
      </c>
      <c r="B2110" s="28">
        <v>1.629816163464</v>
      </c>
      <c r="C2110" s="28">
        <v>0.998</v>
      </c>
      <c r="D2110" s="28">
        <v>0.91400000000000003</v>
      </c>
      <c r="E2110" s="28">
        <v>0</v>
      </c>
      <c r="F2110" s="28" t="s">
        <v>1114</v>
      </c>
      <c r="G2110" s="28" t="s">
        <v>633</v>
      </c>
    </row>
    <row r="2111" spans="1:7" x14ac:dyDescent="0.45">
      <c r="A2111" s="28">
        <v>0</v>
      </c>
      <c r="B2111" s="28">
        <v>1.6275115914090601</v>
      </c>
      <c r="C2111" s="28">
        <v>0.99299999999999999</v>
      </c>
      <c r="D2111" s="28">
        <v>0.86199999999999999</v>
      </c>
      <c r="E2111" s="28">
        <v>0</v>
      </c>
      <c r="F2111" s="28" t="s">
        <v>1114</v>
      </c>
      <c r="G2111" s="28" t="s">
        <v>1060</v>
      </c>
    </row>
    <row r="2112" spans="1:7" x14ac:dyDescent="0.45">
      <c r="A2112" s="28">
        <v>0</v>
      </c>
      <c r="B2112" s="28">
        <v>1.6100307009830399</v>
      </c>
      <c r="C2112" s="28">
        <v>0.89700000000000002</v>
      </c>
      <c r="D2112" s="28">
        <v>0.64300000000000002</v>
      </c>
      <c r="E2112" s="28">
        <v>0</v>
      </c>
      <c r="F2112" s="28" t="s">
        <v>1114</v>
      </c>
      <c r="G2112" s="28" t="s">
        <v>763</v>
      </c>
    </row>
    <row r="2113" spans="1:7" x14ac:dyDescent="0.45">
      <c r="A2113" s="28">
        <v>0</v>
      </c>
      <c r="B2113" s="28">
        <v>1.59193669340481</v>
      </c>
      <c r="C2113" s="28">
        <v>0.96099999999999997</v>
      </c>
      <c r="D2113" s="28">
        <v>0.57299999999999995</v>
      </c>
      <c r="E2113" s="28">
        <v>0</v>
      </c>
      <c r="F2113" s="28" t="s">
        <v>1114</v>
      </c>
      <c r="G2113" s="28" t="s">
        <v>935</v>
      </c>
    </row>
    <row r="2114" spans="1:7" x14ac:dyDescent="0.45">
      <c r="A2114" s="28">
        <v>0</v>
      </c>
      <c r="B2114" s="28">
        <v>1.5909261873829399</v>
      </c>
      <c r="C2114" s="28">
        <v>0.92800000000000005</v>
      </c>
      <c r="D2114" s="28">
        <v>0.68</v>
      </c>
      <c r="E2114" s="28">
        <v>0</v>
      </c>
      <c r="F2114" s="28" t="s">
        <v>1114</v>
      </c>
      <c r="G2114" s="28" t="s">
        <v>717</v>
      </c>
    </row>
    <row r="2115" spans="1:7" x14ac:dyDescent="0.45">
      <c r="A2115" s="28">
        <v>0</v>
      </c>
      <c r="B2115" s="28">
        <v>1.58993670852924</v>
      </c>
      <c r="C2115" s="28">
        <v>0.95</v>
      </c>
      <c r="D2115" s="28">
        <v>0.69199999999999995</v>
      </c>
      <c r="E2115" s="28">
        <v>0</v>
      </c>
      <c r="F2115" s="28" t="s">
        <v>1114</v>
      </c>
      <c r="G2115" s="28" t="s">
        <v>619</v>
      </c>
    </row>
    <row r="2116" spans="1:7" x14ac:dyDescent="0.45">
      <c r="A2116" s="28">
        <v>0</v>
      </c>
      <c r="B2116" s="28">
        <v>1.5855993688275301</v>
      </c>
      <c r="C2116" s="28">
        <v>0.97599999999999998</v>
      </c>
      <c r="D2116" s="28">
        <v>0.73299999999999998</v>
      </c>
      <c r="E2116" s="28">
        <v>0</v>
      </c>
      <c r="F2116" s="28" t="s">
        <v>1114</v>
      </c>
      <c r="G2116" s="28" t="s">
        <v>1110</v>
      </c>
    </row>
    <row r="2117" spans="1:7" x14ac:dyDescent="0.45">
      <c r="A2117" s="28">
        <v>0</v>
      </c>
      <c r="B2117" s="28">
        <v>1.5795584860845999</v>
      </c>
      <c r="C2117" s="28">
        <v>0.96899999999999997</v>
      </c>
      <c r="D2117" s="28">
        <v>0.71899999999999997</v>
      </c>
      <c r="E2117" s="28">
        <v>0</v>
      </c>
      <c r="F2117" s="28" t="s">
        <v>1114</v>
      </c>
      <c r="G2117" s="28" t="s">
        <v>1085</v>
      </c>
    </row>
    <row r="2118" spans="1:7" x14ac:dyDescent="0.45">
      <c r="A2118" s="28">
        <v>0</v>
      </c>
      <c r="B2118" s="28">
        <v>1.57690401070784</v>
      </c>
      <c r="C2118" s="28">
        <v>1</v>
      </c>
      <c r="D2118" s="28">
        <v>0.88300000000000001</v>
      </c>
      <c r="E2118" s="28">
        <v>0</v>
      </c>
      <c r="F2118" s="28" t="s">
        <v>1114</v>
      </c>
      <c r="G2118" s="28" t="s">
        <v>174</v>
      </c>
    </row>
    <row r="2119" spans="1:7" x14ac:dyDescent="0.45">
      <c r="A2119" s="28">
        <v>0</v>
      </c>
      <c r="B2119" s="28">
        <v>1.5768566174104801</v>
      </c>
      <c r="C2119" s="28">
        <v>0.96899999999999997</v>
      </c>
      <c r="D2119" s="28">
        <v>0.78300000000000003</v>
      </c>
      <c r="E2119" s="28">
        <v>0</v>
      </c>
      <c r="F2119" s="28" t="s">
        <v>1114</v>
      </c>
      <c r="G2119" s="28" t="s">
        <v>931</v>
      </c>
    </row>
    <row r="2120" spans="1:7" x14ac:dyDescent="0.45">
      <c r="A2120" s="28">
        <v>0</v>
      </c>
      <c r="B2120" s="28">
        <v>1.5655717959970299</v>
      </c>
      <c r="C2120" s="28">
        <v>0.97199999999999998</v>
      </c>
      <c r="D2120" s="28">
        <v>0.73399999999999999</v>
      </c>
      <c r="E2120" s="28">
        <v>0</v>
      </c>
      <c r="F2120" s="28" t="s">
        <v>1114</v>
      </c>
      <c r="G2120" s="28" t="s">
        <v>1067</v>
      </c>
    </row>
    <row r="2121" spans="1:7" x14ac:dyDescent="0.45">
      <c r="A2121" s="28">
        <v>0</v>
      </c>
      <c r="B2121" s="28">
        <v>1.56125773902417</v>
      </c>
      <c r="C2121" s="28">
        <v>0.998</v>
      </c>
      <c r="D2121" s="28">
        <v>0.79400000000000004</v>
      </c>
      <c r="E2121" s="28">
        <v>0</v>
      </c>
      <c r="F2121" s="28" t="s">
        <v>1114</v>
      </c>
      <c r="G2121" s="28" t="s">
        <v>173</v>
      </c>
    </row>
    <row r="2122" spans="1:7" x14ac:dyDescent="0.45">
      <c r="A2122" s="28">
        <v>0</v>
      </c>
      <c r="B2122" s="28">
        <v>1.56125032843318</v>
      </c>
      <c r="C2122" s="28">
        <v>0.999</v>
      </c>
      <c r="D2122" s="28">
        <v>0.84799999999999998</v>
      </c>
      <c r="E2122" s="28">
        <v>0</v>
      </c>
      <c r="F2122" s="28" t="s">
        <v>1114</v>
      </c>
      <c r="G2122" s="28" t="s">
        <v>188</v>
      </c>
    </row>
    <row r="2123" spans="1:7" x14ac:dyDescent="0.45">
      <c r="A2123" s="28">
        <v>0</v>
      </c>
      <c r="B2123" s="28">
        <v>1.55622251878503</v>
      </c>
      <c r="C2123" s="28">
        <v>0.93400000000000005</v>
      </c>
      <c r="D2123" s="28">
        <v>0.79</v>
      </c>
      <c r="E2123" s="28">
        <v>0</v>
      </c>
      <c r="F2123" s="28" t="s">
        <v>1114</v>
      </c>
      <c r="G2123" s="28" t="s">
        <v>114</v>
      </c>
    </row>
    <row r="2124" spans="1:7" x14ac:dyDescent="0.45">
      <c r="A2124" s="28">
        <v>0</v>
      </c>
      <c r="B2124" s="28">
        <v>1.55566666182014</v>
      </c>
      <c r="C2124" s="28">
        <v>0.98099999999999998</v>
      </c>
      <c r="D2124" s="28">
        <v>0.66500000000000004</v>
      </c>
      <c r="E2124" s="28">
        <v>0</v>
      </c>
      <c r="F2124" s="28" t="s">
        <v>1114</v>
      </c>
      <c r="G2124" s="28" t="s">
        <v>311</v>
      </c>
    </row>
    <row r="2125" spans="1:7" x14ac:dyDescent="0.45">
      <c r="A2125" s="28">
        <v>0</v>
      </c>
      <c r="B2125" s="28">
        <v>1.53927071761727</v>
      </c>
      <c r="C2125" s="28">
        <v>0.98799999999999999</v>
      </c>
      <c r="D2125" s="28">
        <v>0.68700000000000006</v>
      </c>
      <c r="E2125" s="28">
        <v>0</v>
      </c>
      <c r="F2125" s="28" t="s">
        <v>1114</v>
      </c>
      <c r="G2125" s="28" t="s">
        <v>722</v>
      </c>
    </row>
    <row r="2126" spans="1:7" x14ac:dyDescent="0.45">
      <c r="A2126" s="28">
        <v>0</v>
      </c>
      <c r="B2126" s="28">
        <v>1.53911840793476</v>
      </c>
      <c r="C2126" s="28">
        <v>1</v>
      </c>
      <c r="D2126" s="28">
        <v>0.88300000000000001</v>
      </c>
      <c r="E2126" s="28">
        <v>0</v>
      </c>
      <c r="F2126" s="28" t="s">
        <v>1114</v>
      </c>
      <c r="G2126" s="28" t="s">
        <v>115</v>
      </c>
    </row>
    <row r="2127" spans="1:7" x14ac:dyDescent="0.45">
      <c r="A2127" s="28">
        <v>0</v>
      </c>
      <c r="B2127" s="28">
        <v>1.5352595792153001</v>
      </c>
      <c r="C2127" s="28">
        <v>0.95499999999999996</v>
      </c>
      <c r="D2127" s="28">
        <v>0.74099999999999999</v>
      </c>
      <c r="E2127" s="28">
        <v>0</v>
      </c>
      <c r="F2127" s="28" t="s">
        <v>1114</v>
      </c>
      <c r="G2127" s="28" t="s">
        <v>999</v>
      </c>
    </row>
    <row r="2128" spans="1:7" x14ac:dyDescent="0.45">
      <c r="A2128" s="28">
        <v>0</v>
      </c>
      <c r="B2128" s="28">
        <v>1.52997824705754</v>
      </c>
      <c r="C2128" s="28">
        <v>0.94599999999999995</v>
      </c>
      <c r="D2128" s="28">
        <v>0.68500000000000005</v>
      </c>
      <c r="E2128" s="28">
        <v>0</v>
      </c>
      <c r="F2128" s="28" t="s">
        <v>1114</v>
      </c>
      <c r="G2128" s="28" t="s">
        <v>922</v>
      </c>
    </row>
    <row r="2129" spans="1:7" x14ac:dyDescent="0.45">
      <c r="A2129" s="28">
        <v>0</v>
      </c>
      <c r="B2129" s="28">
        <v>1.52359334420617</v>
      </c>
      <c r="C2129" s="28">
        <v>0.96399999999999997</v>
      </c>
      <c r="D2129" s="28">
        <v>0.71</v>
      </c>
      <c r="E2129" s="28">
        <v>0</v>
      </c>
      <c r="F2129" s="28" t="s">
        <v>1114</v>
      </c>
      <c r="G2129" s="28" t="s">
        <v>758</v>
      </c>
    </row>
    <row r="2130" spans="1:7" x14ac:dyDescent="0.45">
      <c r="A2130" s="28">
        <v>0</v>
      </c>
      <c r="B2130" s="28">
        <v>1.51921999355523</v>
      </c>
      <c r="C2130" s="28">
        <v>0.97899999999999998</v>
      </c>
      <c r="D2130" s="28">
        <v>0.84099999999999997</v>
      </c>
      <c r="E2130" s="28">
        <v>0</v>
      </c>
      <c r="F2130" s="28" t="s">
        <v>1114</v>
      </c>
      <c r="G2130" s="28" t="s">
        <v>110</v>
      </c>
    </row>
    <row r="2131" spans="1:7" x14ac:dyDescent="0.45">
      <c r="A2131" s="28">
        <v>0</v>
      </c>
      <c r="B2131" s="28">
        <v>1.50423782451655</v>
      </c>
      <c r="C2131" s="28">
        <v>0.92300000000000004</v>
      </c>
      <c r="D2131" s="28">
        <v>0.58799999999999997</v>
      </c>
      <c r="E2131" s="28">
        <v>0</v>
      </c>
      <c r="F2131" s="28" t="s">
        <v>1114</v>
      </c>
      <c r="G2131" s="28" t="s">
        <v>761</v>
      </c>
    </row>
    <row r="2132" spans="1:7" x14ac:dyDescent="0.45">
      <c r="A2132" s="28">
        <v>0</v>
      </c>
      <c r="B2132" s="28">
        <v>1.47608366796803</v>
      </c>
      <c r="C2132" s="28">
        <v>0.99399999999999999</v>
      </c>
      <c r="D2132" s="28">
        <v>0.82499999999999996</v>
      </c>
      <c r="E2132" s="28">
        <v>0</v>
      </c>
      <c r="F2132" s="28" t="s">
        <v>1114</v>
      </c>
      <c r="G2132" s="28" t="s">
        <v>1062</v>
      </c>
    </row>
    <row r="2133" spans="1:7" x14ac:dyDescent="0.45">
      <c r="A2133" s="28">
        <v>0</v>
      </c>
      <c r="B2133" s="28">
        <v>1.46116060012188</v>
      </c>
      <c r="C2133" s="28">
        <v>0.99099999999999999</v>
      </c>
      <c r="D2133" s="28">
        <v>0.83599999999999997</v>
      </c>
      <c r="E2133" s="28">
        <v>0</v>
      </c>
      <c r="F2133" s="28" t="s">
        <v>1114</v>
      </c>
      <c r="G2133" s="28" t="s">
        <v>170</v>
      </c>
    </row>
    <row r="2134" spans="1:7" x14ac:dyDescent="0.45">
      <c r="A2134" s="28">
        <v>0</v>
      </c>
      <c r="B2134" s="28">
        <v>1.45984661353266</v>
      </c>
      <c r="C2134" s="28">
        <v>0.89800000000000002</v>
      </c>
      <c r="D2134" s="28">
        <v>0.59599999999999997</v>
      </c>
      <c r="E2134" s="28">
        <v>0</v>
      </c>
      <c r="F2134" s="28" t="s">
        <v>1114</v>
      </c>
      <c r="G2134" s="28" t="s">
        <v>1117</v>
      </c>
    </row>
    <row r="2135" spans="1:7" x14ac:dyDescent="0.45">
      <c r="A2135" s="28">
        <v>0</v>
      </c>
      <c r="B2135" s="28">
        <v>1.4265150871596</v>
      </c>
      <c r="C2135" s="28">
        <v>0.99399999999999999</v>
      </c>
      <c r="D2135" s="28">
        <v>0.877</v>
      </c>
      <c r="E2135" s="28">
        <v>0</v>
      </c>
      <c r="F2135" s="28" t="s">
        <v>1114</v>
      </c>
      <c r="G2135" s="28" t="s">
        <v>196</v>
      </c>
    </row>
    <row r="2136" spans="1:7" x14ac:dyDescent="0.45">
      <c r="A2136" s="28">
        <v>0</v>
      </c>
      <c r="B2136" s="28">
        <v>1.4227752994371901</v>
      </c>
      <c r="C2136" s="28">
        <v>0.97499999999999998</v>
      </c>
      <c r="D2136" s="28">
        <v>0.74299999999999999</v>
      </c>
      <c r="E2136" s="28">
        <v>0</v>
      </c>
      <c r="F2136" s="28" t="s">
        <v>1114</v>
      </c>
      <c r="G2136" s="28" t="s">
        <v>129</v>
      </c>
    </row>
    <row r="2137" spans="1:7" x14ac:dyDescent="0.45">
      <c r="A2137" s="28">
        <v>0</v>
      </c>
      <c r="B2137" s="28">
        <v>1.4206508844152601</v>
      </c>
      <c r="C2137" s="28">
        <v>0.95499999999999996</v>
      </c>
      <c r="D2137" s="28">
        <v>0.752</v>
      </c>
      <c r="E2137" s="28">
        <v>0</v>
      </c>
      <c r="F2137" s="28" t="s">
        <v>1114</v>
      </c>
      <c r="G2137" s="28" t="s">
        <v>166</v>
      </c>
    </row>
    <row r="2138" spans="1:7" x14ac:dyDescent="0.45">
      <c r="A2138" s="28">
        <v>0</v>
      </c>
      <c r="B2138" s="28">
        <v>1.4178044126113201</v>
      </c>
      <c r="C2138" s="28">
        <v>0.98599999999999999</v>
      </c>
      <c r="D2138" s="28">
        <v>0.75800000000000001</v>
      </c>
      <c r="E2138" s="28">
        <v>0</v>
      </c>
      <c r="F2138" s="28" t="s">
        <v>1114</v>
      </c>
      <c r="G2138" s="28" t="s">
        <v>284</v>
      </c>
    </row>
    <row r="2139" spans="1:7" x14ac:dyDescent="0.45">
      <c r="A2139" s="28">
        <v>0</v>
      </c>
      <c r="B2139" s="28">
        <v>1.3920706839188</v>
      </c>
      <c r="C2139" s="28">
        <v>0.94899999999999995</v>
      </c>
      <c r="D2139" s="28">
        <v>0.59299999999999997</v>
      </c>
      <c r="E2139" s="28">
        <v>0</v>
      </c>
      <c r="F2139" s="28" t="s">
        <v>1114</v>
      </c>
      <c r="G2139" s="28" t="s">
        <v>1065</v>
      </c>
    </row>
    <row r="2140" spans="1:7" x14ac:dyDescent="0.45">
      <c r="A2140" s="28">
        <v>0</v>
      </c>
      <c r="B2140" s="28">
        <v>1.3785677503959599</v>
      </c>
      <c r="C2140" s="28">
        <v>0.99399999999999999</v>
      </c>
      <c r="D2140" s="28">
        <v>0.76400000000000001</v>
      </c>
      <c r="E2140" s="28">
        <v>0</v>
      </c>
      <c r="F2140" s="28" t="s">
        <v>1114</v>
      </c>
      <c r="G2140" s="28" t="s">
        <v>157</v>
      </c>
    </row>
    <row r="2141" spans="1:7" x14ac:dyDescent="0.45">
      <c r="A2141" s="28">
        <v>0</v>
      </c>
      <c r="B2141" s="28">
        <v>1.3635556828769599</v>
      </c>
      <c r="C2141" s="28">
        <v>0.95799999999999996</v>
      </c>
      <c r="D2141" s="28">
        <v>0.68400000000000005</v>
      </c>
      <c r="E2141" s="28">
        <v>0</v>
      </c>
      <c r="F2141" s="28" t="s">
        <v>1114</v>
      </c>
      <c r="G2141" s="28" t="s">
        <v>381</v>
      </c>
    </row>
    <row r="2142" spans="1:7" x14ac:dyDescent="0.45">
      <c r="A2142" s="28">
        <v>0</v>
      </c>
      <c r="B2142" s="28">
        <v>1.3574166069012199</v>
      </c>
      <c r="C2142" s="28">
        <v>0.98099999999999998</v>
      </c>
      <c r="D2142" s="28">
        <v>0.82699999999999996</v>
      </c>
      <c r="E2142" s="28">
        <v>0</v>
      </c>
      <c r="F2142" s="28" t="s">
        <v>1114</v>
      </c>
      <c r="G2142" s="28" t="s">
        <v>938</v>
      </c>
    </row>
    <row r="2143" spans="1:7" x14ac:dyDescent="0.45">
      <c r="A2143" s="28">
        <v>0</v>
      </c>
      <c r="B2143" s="28">
        <v>1.32004281813761</v>
      </c>
      <c r="C2143" s="28">
        <v>0.97499999999999998</v>
      </c>
      <c r="D2143" s="28">
        <v>0.77400000000000002</v>
      </c>
      <c r="E2143" s="28">
        <v>0</v>
      </c>
      <c r="F2143" s="28" t="s">
        <v>1114</v>
      </c>
      <c r="G2143" s="28" t="s">
        <v>155</v>
      </c>
    </row>
    <row r="2144" spans="1:7" x14ac:dyDescent="0.45">
      <c r="A2144" s="28">
        <v>0</v>
      </c>
      <c r="B2144" s="28">
        <v>1.3180930151469701</v>
      </c>
      <c r="C2144" s="28">
        <v>0.98099999999999998</v>
      </c>
      <c r="D2144" s="28">
        <v>0.77</v>
      </c>
      <c r="E2144" s="28">
        <v>0</v>
      </c>
      <c r="F2144" s="28" t="s">
        <v>1114</v>
      </c>
      <c r="G2144" s="28" t="s">
        <v>662</v>
      </c>
    </row>
    <row r="2145" spans="1:7" x14ac:dyDescent="0.45">
      <c r="A2145" s="28">
        <v>0</v>
      </c>
      <c r="B2145" s="28">
        <v>1.3132783762833999</v>
      </c>
      <c r="C2145" s="28">
        <v>0.998</v>
      </c>
      <c r="D2145" s="28">
        <v>0.80500000000000005</v>
      </c>
      <c r="E2145" s="28">
        <v>0</v>
      </c>
      <c r="F2145" s="28" t="s">
        <v>1114</v>
      </c>
      <c r="G2145" s="28" t="s">
        <v>100</v>
      </c>
    </row>
    <row r="2146" spans="1:7" x14ac:dyDescent="0.45">
      <c r="A2146" s="28">
        <v>0</v>
      </c>
      <c r="B2146" s="28">
        <v>1.2832042730222299</v>
      </c>
      <c r="C2146" s="28">
        <v>0.93799999999999994</v>
      </c>
      <c r="D2146" s="28">
        <v>0.66400000000000003</v>
      </c>
      <c r="E2146" s="28">
        <v>0</v>
      </c>
      <c r="F2146" s="28" t="s">
        <v>1114</v>
      </c>
      <c r="G2146" s="28" t="s">
        <v>948</v>
      </c>
    </row>
    <row r="2147" spans="1:7" x14ac:dyDescent="0.45">
      <c r="A2147" s="28">
        <v>0</v>
      </c>
      <c r="B2147" s="28">
        <v>1.2812976479298701</v>
      </c>
      <c r="C2147" s="28">
        <v>0.91400000000000003</v>
      </c>
      <c r="D2147" s="28">
        <v>0.55700000000000005</v>
      </c>
      <c r="E2147" s="28">
        <v>0</v>
      </c>
      <c r="F2147" s="28" t="s">
        <v>1114</v>
      </c>
      <c r="G2147" s="28" t="s">
        <v>1068</v>
      </c>
    </row>
    <row r="2148" spans="1:7" x14ac:dyDescent="0.45">
      <c r="A2148" s="28">
        <v>0</v>
      </c>
      <c r="B2148" s="28">
        <v>1.2708234121584301</v>
      </c>
      <c r="C2148" s="28">
        <v>1</v>
      </c>
      <c r="D2148" s="28">
        <v>0.98499999999999999</v>
      </c>
      <c r="E2148" s="28">
        <v>0</v>
      </c>
      <c r="F2148" s="28" t="s">
        <v>1114</v>
      </c>
      <c r="G2148" s="28" t="s">
        <v>780</v>
      </c>
    </row>
    <row r="2149" spans="1:7" x14ac:dyDescent="0.45">
      <c r="A2149" s="28">
        <v>0</v>
      </c>
      <c r="B2149" s="28">
        <v>1.2702944431737999</v>
      </c>
      <c r="C2149" s="28">
        <v>0.998</v>
      </c>
      <c r="D2149" s="28">
        <v>0.92800000000000005</v>
      </c>
      <c r="E2149" s="28">
        <v>0</v>
      </c>
      <c r="F2149" s="28" t="s">
        <v>1114</v>
      </c>
      <c r="G2149" s="28" t="s">
        <v>75</v>
      </c>
    </row>
    <row r="2150" spans="1:7" x14ac:dyDescent="0.45">
      <c r="A2150" s="28">
        <v>0</v>
      </c>
      <c r="B2150" s="28">
        <v>1.2697268918293001</v>
      </c>
      <c r="C2150" s="28">
        <v>0.99099999999999999</v>
      </c>
      <c r="D2150" s="28">
        <v>0.86399999999999999</v>
      </c>
      <c r="E2150" s="28">
        <v>0</v>
      </c>
      <c r="F2150" s="28" t="s">
        <v>1114</v>
      </c>
      <c r="G2150" s="28" t="s">
        <v>78</v>
      </c>
    </row>
    <row r="2151" spans="1:7" x14ac:dyDescent="0.45">
      <c r="A2151" s="28">
        <v>0</v>
      </c>
      <c r="B2151" s="28">
        <v>1.2660556099067699</v>
      </c>
      <c r="C2151" s="28">
        <v>0.95699999999999996</v>
      </c>
      <c r="D2151" s="28">
        <v>0.80300000000000005</v>
      </c>
      <c r="E2151" s="28">
        <v>0</v>
      </c>
      <c r="F2151" s="28" t="s">
        <v>1114</v>
      </c>
      <c r="G2151" s="28" t="s">
        <v>193</v>
      </c>
    </row>
    <row r="2152" spans="1:7" x14ac:dyDescent="0.45">
      <c r="A2152" s="28">
        <v>0</v>
      </c>
      <c r="B2152" s="28">
        <v>1.2522747803140799</v>
      </c>
      <c r="C2152" s="28">
        <v>0.93500000000000005</v>
      </c>
      <c r="D2152" s="28">
        <v>0.76</v>
      </c>
      <c r="E2152" s="28">
        <v>0</v>
      </c>
      <c r="F2152" s="28" t="s">
        <v>1114</v>
      </c>
      <c r="G2152" s="28" t="s">
        <v>355</v>
      </c>
    </row>
    <row r="2153" spans="1:7" x14ac:dyDescent="0.45">
      <c r="A2153" s="28">
        <v>0</v>
      </c>
      <c r="B2153" s="28">
        <v>1.23273320983065</v>
      </c>
      <c r="C2153" s="28">
        <v>0.92300000000000004</v>
      </c>
      <c r="D2153" s="28">
        <v>0.71599999999999997</v>
      </c>
      <c r="E2153" s="28">
        <v>0</v>
      </c>
      <c r="F2153" s="28" t="s">
        <v>1114</v>
      </c>
      <c r="G2153" s="28" t="s">
        <v>1113</v>
      </c>
    </row>
    <row r="2154" spans="1:7" x14ac:dyDescent="0.45">
      <c r="A2154" s="28">
        <v>0</v>
      </c>
      <c r="B2154" s="28">
        <v>1.2292859450626199</v>
      </c>
      <c r="C2154" s="28">
        <v>0.99199999999999999</v>
      </c>
      <c r="D2154" s="28">
        <v>0.82299999999999995</v>
      </c>
      <c r="E2154" s="28">
        <v>0</v>
      </c>
      <c r="F2154" s="28" t="s">
        <v>1114</v>
      </c>
      <c r="G2154" s="28" t="s">
        <v>919</v>
      </c>
    </row>
    <row r="2155" spans="1:7" x14ac:dyDescent="0.45">
      <c r="A2155" s="28">
        <v>0</v>
      </c>
      <c r="B2155" s="28">
        <v>1.1961067359585</v>
      </c>
      <c r="C2155" s="28">
        <v>0.97399999999999998</v>
      </c>
      <c r="D2155" s="28">
        <v>0.59899999999999998</v>
      </c>
      <c r="E2155" s="28">
        <v>0</v>
      </c>
      <c r="F2155" s="28" t="s">
        <v>1114</v>
      </c>
      <c r="G2155" s="28" t="s">
        <v>1089</v>
      </c>
    </row>
    <row r="2156" spans="1:7" x14ac:dyDescent="0.45">
      <c r="A2156" s="28">
        <v>0</v>
      </c>
      <c r="B2156" s="28">
        <v>1.19375208151062</v>
      </c>
      <c r="C2156" s="28">
        <v>1</v>
      </c>
      <c r="D2156" s="28">
        <v>0.93899999999999995</v>
      </c>
      <c r="E2156" s="28">
        <v>0</v>
      </c>
      <c r="F2156" s="28" t="s">
        <v>1114</v>
      </c>
      <c r="G2156" s="28" t="s">
        <v>801</v>
      </c>
    </row>
    <row r="2157" spans="1:7" x14ac:dyDescent="0.45">
      <c r="A2157" s="28">
        <v>0</v>
      </c>
      <c r="B2157" s="28">
        <v>1.18143566764523</v>
      </c>
      <c r="C2157" s="28">
        <v>0.98099999999999998</v>
      </c>
      <c r="D2157" s="28">
        <v>0.77200000000000002</v>
      </c>
      <c r="E2157" s="28">
        <v>0</v>
      </c>
      <c r="F2157" s="28" t="s">
        <v>1114</v>
      </c>
      <c r="G2157" s="28" t="s">
        <v>179</v>
      </c>
    </row>
    <row r="2158" spans="1:7" x14ac:dyDescent="0.45">
      <c r="A2158" s="28">
        <v>0</v>
      </c>
      <c r="B2158" s="28">
        <v>1.1643965284983899</v>
      </c>
      <c r="C2158" s="28">
        <v>0.93</v>
      </c>
      <c r="D2158" s="28">
        <v>0.77900000000000003</v>
      </c>
      <c r="E2158" s="28">
        <v>0</v>
      </c>
      <c r="F2158" s="28" t="s">
        <v>1114</v>
      </c>
      <c r="G2158" s="28" t="s">
        <v>459</v>
      </c>
    </row>
    <row r="2159" spans="1:7" x14ac:dyDescent="0.45">
      <c r="A2159" s="28">
        <v>0</v>
      </c>
      <c r="B2159" s="28">
        <v>1.15183384344522</v>
      </c>
      <c r="C2159" s="28">
        <v>0.91100000000000003</v>
      </c>
      <c r="D2159" s="28">
        <v>0.59299999999999997</v>
      </c>
      <c r="E2159" s="28">
        <v>0</v>
      </c>
      <c r="F2159" s="28" t="s">
        <v>1114</v>
      </c>
      <c r="G2159" s="28" t="s">
        <v>1118</v>
      </c>
    </row>
    <row r="2160" spans="1:7" x14ac:dyDescent="0.45">
      <c r="A2160" s="28">
        <v>0</v>
      </c>
      <c r="B2160" s="28">
        <v>1.1496610893866099</v>
      </c>
      <c r="C2160" s="28">
        <v>0.93400000000000005</v>
      </c>
      <c r="D2160" s="28">
        <v>0.66400000000000003</v>
      </c>
      <c r="E2160" s="28">
        <v>0</v>
      </c>
      <c r="F2160" s="28" t="s">
        <v>1114</v>
      </c>
      <c r="G2160" s="28" t="s">
        <v>974</v>
      </c>
    </row>
    <row r="2161" spans="1:7" x14ac:dyDescent="0.45">
      <c r="A2161" s="28">
        <v>0</v>
      </c>
      <c r="B2161" s="28">
        <v>1.1352803927797399</v>
      </c>
      <c r="C2161" s="28">
        <v>0.89200000000000002</v>
      </c>
      <c r="D2161" s="28">
        <v>0.59699999999999998</v>
      </c>
      <c r="E2161" s="28">
        <v>0</v>
      </c>
      <c r="F2161" s="28" t="s">
        <v>1114</v>
      </c>
      <c r="G2161" s="28" t="s">
        <v>1097</v>
      </c>
    </row>
    <row r="2162" spans="1:7" x14ac:dyDescent="0.45">
      <c r="A2162" s="28">
        <v>0</v>
      </c>
      <c r="B2162" s="28">
        <v>1.1335924155874999</v>
      </c>
      <c r="C2162" s="28">
        <v>0.93</v>
      </c>
      <c r="D2162" s="28">
        <v>0.71</v>
      </c>
      <c r="E2162" s="28">
        <v>0</v>
      </c>
      <c r="F2162" s="28" t="s">
        <v>1114</v>
      </c>
      <c r="G2162" s="28" t="s">
        <v>1084</v>
      </c>
    </row>
    <row r="2163" spans="1:7" x14ac:dyDescent="0.45">
      <c r="A2163" s="28">
        <v>0</v>
      </c>
      <c r="B2163" s="28">
        <v>1.1098844446094001</v>
      </c>
      <c r="C2163" s="28">
        <v>0.999</v>
      </c>
      <c r="D2163" s="28">
        <v>0.90900000000000003</v>
      </c>
      <c r="E2163" s="28">
        <v>0</v>
      </c>
      <c r="F2163" s="28" t="s">
        <v>1114</v>
      </c>
      <c r="G2163" s="28" t="s">
        <v>255</v>
      </c>
    </row>
    <row r="2164" spans="1:7" x14ac:dyDescent="0.45">
      <c r="A2164" s="28">
        <v>0</v>
      </c>
      <c r="B2164" s="28">
        <v>1.1077603829588401</v>
      </c>
      <c r="C2164" s="28">
        <v>0.86199999999999999</v>
      </c>
      <c r="D2164" s="28">
        <v>0.56399999999999995</v>
      </c>
      <c r="E2164" s="28">
        <v>0</v>
      </c>
      <c r="F2164" s="28" t="s">
        <v>1114</v>
      </c>
      <c r="G2164" s="28" t="s">
        <v>756</v>
      </c>
    </row>
    <row r="2165" spans="1:7" x14ac:dyDescent="0.45">
      <c r="A2165" s="28">
        <v>0</v>
      </c>
      <c r="B2165" s="28">
        <v>1.0942409648859299</v>
      </c>
      <c r="C2165" s="28">
        <v>0.90700000000000003</v>
      </c>
      <c r="D2165" s="28">
        <v>0.71599999999999997</v>
      </c>
      <c r="E2165" s="28">
        <v>0</v>
      </c>
      <c r="F2165" s="28" t="s">
        <v>1114</v>
      </c>
      <c r="G2165" s="28" t="s">
        <v>226</v>
      </c>
    </row>
    <row r="2166" spans="1:7" x14ac:dyDescent="0.45">
      <c r="A2166" s="28">
        <v>0</v>
      </c>
      <c r="B2166" s="28">
        <v>1.079611069047</v>
      </c>
      <c r="C2166" s="28">
        <v>0.93200000000000005</v>
      </c>
      <c r="D2166" s="28">
        <v>0.60299999999999998</v>
      </c>
      <c r="E2166" s="28">
        <v>0</v>
      </c>
      <c r="F2166" s="28" t="s">
        <v>1114</v>
      </c>
      <c r="G2166" s="28" t="s">
        <v>1072</v>
      </c>
    </row>
    <row r="2167" spans="1:7" x14ac:dyDescent="0.45">
      <c r="A2167" s="28">
        <v>0</v>
      </c>
      <c r="B2167" s="28">
        <v>1.07574747855847</v>
      </c>
      <c r="C2167" s="28">
        <v>0.90700000000000003</v>
      </c>
      <c r="D2167" s="28">
        <v>0.65500000000000003</v>
      </c>
      <c r="E2167" s="28">
        <v>0</v>
      </c>
      <c r="F2167" s="28" t="s">
        <v>1114</v>
      </c>
      <c r="G2167" s="28" t="s">
        <v>1080</v>
      </c>
    </row>
    <row r="2168" spans="1:7" x14ac:dyDescent="0.45">
      <c r="A2168" s="28">
        <v>0</v>
      </c>
      <c r="B2168" s="28">
        <v>1.0622393215008099</v>
      </c>
      <c r="C2168" s="28">
        <v>0.95299999999999996</v>
      </c>
      <c r="D2168" s="28">
        <v>0.86199999999999999</v>
      </c>
      <c r="E2168" s="28">
        <v>0</v>
      </c>
      <c r="F2168" s="28" t="s">
        <v>1114</v>
      </c>
      <c r="G2168" s="28" t="s">
        <v>773</v>
      </c>
    </row>
    <row r="2169" spans="1:7" x14ac:dyDescent="0.45">
      <c r="A2169" s="28">
        <v>0</v>
      </c>
      <c r="B2169" s="28">
        <v>1.06145878334083</v>
      </c>
      <c r="C2169" s="28">
        <v>0.98699999999999999</v>
      </c>
      <c r="D2169" s="28">
        <v>0.83899999999999997</v>
      </c>
      <c r="E2169" s="28">
        <v>0</v>
      </c>
      <c r="F2169" s="28" t="s">
        <v>1114</v>
      </c>
      <c r="G2169" s="28" t="s">
        <v>677</v>
      </c>
    </row>
    <row r="2170" spans="1:7" x14ac:dyDescent="0.45">
      <c r="A2170" s="28">
        <v>0</v>
      </c>
      <c r="B2170" s="28">
        <v>1.05878023616068</v>
      </c>
      <c r="C2170" s="28">
        <v>0.80700000000000005</v>
      </c>
      <c r="D2170" s="28">
        <v>0.59799999999999998</v>
      </c>
      <c r="E2170" s="28">
        <v>0</v>
      </c>
      <c r="F2170" s="28" t="s">
        <v>1114</v>
      </c>
      <c r="G2170" s="28" t="s">
        <v>1119</v>
      </c>
    </row>
    <row r="2171" spans="1:7" x14ac:dyDescent="0.45">
      <c r="A2171" s="28">
        <v>0</v>
      </c>
      <c r="B2171" s="28">
        <v>1.0382355637723899</v>
      </c>
      <c r="C2171" s="28">
        <v>0.96099999999999997</v>
      </c>
      <c r="D2171" s="28">
        <v>0.69199999999999995</v>
      </c>
      <c r="E2171" s="28">
        <v>0</v>
      </c>
      <c r="F2171" s="28" t="s">
        <v>1114</v>
      </c>
      <c r="G2171" s="28" t="s">
        <v>411</v>
      </c>
    </row>
    <row r="2172" spans="1:7" x14ac:dyDescent="0.45">
      <c r="A2172" s="28">
        <v>0</v>
      </c>
      <c r="B2172" s="28">
        <v>1.03568770575364</v>
      </c>
      <c r="C2172" s="28">
        <v>0.92</v>
      </c>
      <c r="D2172" s="28">
        <v>0.628</v>
      </c>
      <c r="E2172" s="28">
        <v>0</v>
      </c>
      <c r="F2172" s="28" t="s">
        <v>1114</v>
      </c>
      <c r="G2172" s="28" t="s">
        <v>916</v>
      </c>
    </row>
    <row r="2173" spans="1:7" x14ac:dyDescent="0.45">
      <c r="A2173" s="28">
        <v>0</v>
      </c>
      <c r="B2173" s="28">
        <v>1.02677326841492</v>
      </c>
      <c r="C2173" s="28">
        <v>0.99</v>
      </c>
      <c r="D2173" s="28">
        <v>0.873</v>
      </c>
      <c r="E2173" s="28">
        <v>0</v>
      </c>
      <c r="F2173" s="28" t="s">
        <v>1114</v>
      </c>
      <c r="G2173" s="28" t="s">
        <v>777</v>
      </c>
    </row>
    <row r="2174" spans="1:7" x14ac:dyDescent="0.45">
      <c r="A2174" s="28">
        <v>0</v>
      </c>
      <c r="B2174" s="28">
        <v>1.02393299604591</v>
      </c>
      <c r="C2174" s="28">
        <v>0.96199999999999997</v>
      </c>
      <c r="D2174" s="28">
        <v>0.87</v>
      </c>
      <c r="E2174" s="28">
        <v>0</v>
      </c>
      <c r="F2174" s="28" t="s">
        <v>1114</v>
      </c>
      <c r="G2174" s="28" t="s">
        <v>229</v>
      </c>
    </row>
    <row r="2175" spans="1:7" x14ac:dyDescent="0.45">
      <c r="A2175" s="28">
        <v>0</v>
      </c>
      <c r="B2175" s="28">
        <v>1.0192187369897301</v>
      </c>
      <c r="C2175" s="28">
        <v>0.96399999999999997</v>
      </c>
      <c r="D2175" s="28">
        <v>0.82099999999999995</v>
      </c>
      <c r="E2175" s="28">
        <v>0</v>
      </c>
      <c r="F2175" s="28" t="s">
        <v>1114</v>
      </c>
      <c r="G2175" s="28" t="s">
        <v>697</v>
      </c>
    </row>
    <row r="2176" spans="1:7" x14ac:dyDescent="0.45">
      <c r="A2176" s="28">
        <v>0</v>
      </c>
      <c r="B2176" s="28">
        <v>1.0187380679490701</v>
      </c>
      <c r="C2176" s="28">
        <v>0.79800000000000004</v>
      </c>
      <c r="D2176" s="28">
        <v>0.60699999999999998</v>
      </c>
      <c r="E2176" s="28">
        <v>0</v>
      </c>
      <c r="F2176" s="28" t="s">
        <v>1114</v>
      </c>
      <c r="G2176" s="28" t="s">
        <v>699</v>
      </c>
    </row>
    <row r="2177" spans="1:7" x14ac:dyDescent="0.45">
      <c r="A2177" s="28">
        <v>0</v>
      </c>
      <c r="B2177" s="28">
        <v>1.0072341322424201</v>
      </c>
      <c r="C2177" s="28">
        <v>0.72899999999999998</v>
      </c>
      <c r="D2177" s="28">
        <v>0.61299999999999999</v>
      </c>
      <c r="E2177" s="28">
        <v>0</v>
      </c>
      <c r="F2177" s="28" t="s">
        <v>1114</v>
      </c>
      <c r="G2177" s="28" t="s">
        <v>1099</v>
      </c>
    </row>
    <row r="2178" spans="1:7" x14ac:dyDescent="0.45">
      <c r="A2178" s="28">
        <v>0</v>
      </c>
      <c r="B2178" s="28">
        <v>1.0002443015410201</v>
      </c>
      <c r="C2178" s="28">
        <v>0.99</v>
      </c>
      <c r="D2178" s="28">
        <v>0.879</v>
      </c>
      <c r="E2178" s="28">
        <v>0</v>
      </c>
      <c r="F2178" s="28" t="s">
        <v>1114</v>
      </c>
      <c r="G2178" s="28" t="s">
        <v>134</v>
      </c>
    </row>
    <row r="2179" spans="1:7" x14ac:dyDescent="0.45">
      <c r="A2179" s="28">
        <v>0</v>
      </c>
      <c r="B2179" s="28">
        <v>0.99062803767343999</v>
      </c>
      <c r="C2179" s="28">
        <v>0.92800000000000005</v>
      </c>
      <c r="D2179" s="28">
        <v>0.73699999999999999</v>
      </c>
      <c r="E2179" s="28">
        <v>0</v>
      </c>
      <c r="F2179" s="28" t="s">
        <v>1114</v>
      </c>
      <c r="G2179" s="28" t="s">
        <v>778</v>
      </c>
    </row>
    <row r="2180" spans="1:7" x14ac:dyDescent="0.45">
      <c r="A2180" s="28">
        <v>0</v>
      </c>
      <c r="B2180" s="28">
        <v>0.97519250502886601</v>
      </c>
      <c r="C2180" s="28">
        <v>0.95199999999999996</v>
      </c>
      <c r="D2180" s="28">
        <v>0.83499999999999996</v>
      </c>
      <c r="E2180" s="28">
        <v>0</v>
      </c>
      <c r="F2180" s="28" t="s">
        <v>1114</v>
      </c>
      <c r="G2180" s="28" t="s">
        <v>505</v>
      </c>
    </row>
    <row r="2181" spans="1:7" x14ac:dyDescent="0.45">
      <c r="A2181" s="28">
        <v>0</v>
      </c>
      <c r="B2181" s="28">
        <v>0.972687965745067</v>
      </c>
      <c r="C2181" s="28">
        <v>0.93799999999999994</v>
      </c>
      <c r="D2181" s="28">
        <v>0.58099999999999996</v>
      </c>
      <c r="E2181" s="28">
        <v>0</v>
      </c>
      <c r="F2181" s="28" t="s">
        <v>1114</v>
      </c>
      <c r="G2181" s="28" t="s">
        <v>1120</v>
      </c>
    </row>
    <row r="2182" spans="1:7" x14ac:dyDescent="0.45">
      <c r="A2182" s="28">
        <v>0</v>
      </c>
      <c r="B2182" s="28">
        <v>0.96970017697673905</v>
      </c>
      <c r="C2182" s="28">
        <v>0.88300000000000001</v>
      </c>
      <c r="D2182" s="28">
        <v>0.76400000000000001</v>
      </c>
      <c r="E2182" s="28">
        <v>0</v>
      </c>
      <c r="F2182" s="28" t="s">
        <v>1114</v>
      </c>
      <c r="G2182" s="28" t="s">
        <v>703</v>
      </c>
    </row>
    <row r="2183" spans="1:7" x14ac:dyDescent="0.45">
      <c r="A2183" s="28">
        <v>0</v>
      </c>
      <c r="B2183" s="28">
        <v>0.96586955762433802</v>
      </c>
      <c r="C2183" s="28">
        <v>0.91200000000000003</v>
      </c>
      <c r="D2183" s="28">
        <v>0.76900000000000002</v>
      </c>
      <c r="E2183" s="28">
        <v>0</v>
      </c>
      <c r="F2183" s="28" t="s">
        <v>1114</v>
      </c>
      <c r="G2183" s="28" t="s">
        <v>1083</v>
      </c>
    </row>
    <row r="2184" spans="1:7" x14ac:dyDescent="0.45">
      <c r="A2184" s="28">
        <v>0</v>
      </c>
      <c r="B2184" s="28">
        <v>0.96363623964874001</v>
      </c>
      <c r="C2184" s="28">
        <v>0.98899999999999999</v>
      </c>
      <c r="D2184" s="28">
        <v>0.86299999999999999</v>
      </c>
      <c r="E2184" s="28">
        <v>0</v>
      </c>
      <c r="F2184" s="28" t="s">
        <v>1114</v>
      </c>
      <c r="G2184" s="28" t="s">
        <v>664</v>
      </c>
    </row>
    <row r="2185" spans="1:7" x14ac:dyDescent="0.45">
      <c r="A2185" s="28">
        <v>0</v>
      </c>
      <c r="B2185" s="28">
        <v>0.96019281384328203</v>
      </c>
      <c r="C2185" s="28">
        <v>0.88500000000000001</v>
      </c>
      <c r="D2185" s="28">
        <v>0.56999999999999995</v>
      </c>
      <c r="E2185" s="28">
        <v>0</v>
      </c>
      <c r="F2185" s="28" t="s">
        <v>1114</v>
      </c>
      <c r="G2185" s="28" t="s">
        <v>661</v>
      </c>
    </row>
    <row r="2186" spans="1:7" x14ac:dyDescent="0.45">
      <c r="A2186" s="28">
        <v>0</v>
      </c>
      <c r="B2186" s="28">
        <v>0.95418887757914705</v>
      </c>
      <c r="C2186" s="28">
        <v>0.93100000000000005</v>
      </c>
      <c r="D2186" s="28">
        <v>0.63800000000000001</v>
      </c>
      <c r="E2186" s="28">
        <v>0</v>
      </c>
      <c r="F2186" s="28" t="s">
        <v>1114</v>
      </c>
      <c r="G2186" s="28" t="s">
        <v>752</v>
      </c>
    </row>
    <row r="2187" spans="1:7" x14ac:dyDescent="0.45">
      <c r="A2187" s="28">
        <v>0</v>
      </c>
      <c r="B2187" s="28">
        <v>0.95171817066193298</v>
      </c>
      <c r="C2187" s="28">
        <v>0.85599999999999998</v>
      </c>
      <c r="D2187" s="28">
        <v>0.72499999999999998</v>
      </c>
      <c r="E2187" s="28">
        <v>0</v>
      </c>
      <c r="F2187" s="28" t="s">
        <v>1114</v>
      </c>
      <c r="G2187" s="28" t="s">
        <v>130</v>
      </c>
    </row>
    <row r="2188" spans="1:7" x14ac:dyDescent="0.45">
      <c r="A2188" s="28">
        <v>0</v>
      </c>
      <c r="B2188" s="28">
        <v>0.93891178758993699</v>
      </c>
      <c r="C2188" s="28">
        <v>0.85099999999999998</v>
      </c>
      <c r="D2188" s="28">
        <v>0.57499999999999996</v>
      </c>
      <c r="E2188" s="28">
        <v>0</v>
      </c>
      <c r="F2188" s="28" t="s">
        <v>1114</v>
      </c>
      <c r="G2188" s="28" t="s">
        <v>1121</v>
      </c>
    </row>
    <row r="2189" spans="1:7" x14ac:dyDescent="0.45">
      <c r="A2189" s="28">
        <v>0</v>
      </c>
      <c r="B2189" s="28">
        <v>0.93759624812298104</v>
      </c>
      <c r="C2189" s="28">
        <v>0.98099999999999998</v>
      </c>
      <c r="D2189" s="28">
        <v>0.746</v>
      </c>
      <c r="E2189" s="28">
        <v>0</v>
      </c>
      <c r="F2189" s="28" t="s">
        <v>1114</v>
      </c>
      <c r="G2189" s="28" t="s">
        <v>307</v>
      </c>
    </row>
    <row r="2190" spans="1:7" x14ac:dyDescent="0.45">
      <c r="A2190" s="28">
        <v>0</v>
      </c>
      <c r="B2190" s="28">
        <v>0.93542788973951996</v>
      </c>
      <c r="C2190" s="28">
        <v>0.86699999999999999</v>
      </c>
      <c r="D2190" s="28">
        <v>0.67</v>
      </c>
      <c r="E2190" s="28">
        <v>0</v>
      </c>
      <c r="F2190" s="28" t="s">
        <v>1114</v>
      </c>
      <c r="G2190" s="28" t="s">
        <v>222</v>
      </c>
    </row>
    <row r="2191" spans="1:7" x14ac:dyDescent="0.45">
      <c r="A2191" s="28">
        <v>0</v>
      </c>
      <c r="B2191" s="28">
        <v>0.91791780471911399</v>
      </c>
      <c r="C2191" s="28">
        <v>0.85099999999999998</v>
      </c>
      <c r="D2191" s="28">
        <v>0.61099999999999999</v>
      </c>
      <c r="E2191" s="28">
        <v>0</v>
      </c>
      <c r="F2191" s="28" t="s">
        <v>1114</v>
      </c>
      <c r="G2191" s="28" t="s">
        <v>760</v>
      </c>
    </row>
    <row r="2192" spans="1:7" x14ac:dyDescent="0.45">
      <c r="A2192" s="28">
        <v>0</v>
      </c>
      <c r="B2192" s="28">
        <v>0.90283533554483397</v>
      </c>
      <c r="C2192" s="28">
        <v>0.998</v>
      </c>
      <c r="D2192" s="28">
        <v>0.88200000000000001</v>
      </c>
      <c r="E2192" s="28">
        <v>0</v>
      </c>
      <c r="F2192" s="28" t="s">
        <v>1114</v>
      </c>
      <c r="G2192" s="28" t="s">
        <v>136</v>
      </c>
    </row>
    <row r="2193" spans="1:7" x14ac:dyDescent="0.45">
      <c r="A2193" s="28">
        <v>0</v>
      </c>
      <c r="B2193" s="28">
        <v>0.89502723313702204</v>
      </c>
      <c r="C2193" s="28">
        <v>0.89100000000000001</v>
      </c>
      <c r="D2193" s="28">
        <v>0.72199999999999998</v>
      </c>
      <c r="E2193" s="28">
        <v>0</v>
      </c>
      <c r="F2193" s="28" t="s">
        <v>1114</v>
      </c>
      <c r="G2193" s="28" t="s">
        <v>454</v>
      </c>
    </row>
    <row r="2194" spans="1:7" x14ac:dyDescent="0.45">
      <c r="A2194" s="28">
        <v>0</v>
      </c>
      <c r="B2194" s="28">
        <v>0.89086169205755195</v>
      </c>
      <c r="C2194" s="28">
        <v>0.93</v>
      </c>
      <c r="D2194" s="28">
        <v>0.58199999999999996</v>
      </c>
      <c r="E2194" s="28">
        <v>0</v>
      </c>
      <c r="F2194" s="28" t="s">
        <v>1114</v>
      </c>
      <c r="G2194" s="28" t="s">
        <v>1122</v>
      </c>
    </row>
    <row r="2195" spans="1:7" x14ac:dyDescent="0.45">
      <c r="A2195" s="28">
        <v>0</v>
      </c>
      <c r="B2195" s="28">
        <v>0.88777695886018504</v>
      </c>
      <c r="C2195" s="28">
        <v>0.878</v>
      </c>
      <c r="D2195" s="28">
        <v>0.751</v>
      </c>
      <c r="E2195" s="28">
        <v>0</v>
      </c>
      <c r="F2195" s="28" t="s">
        <v>1114</v>
      </c>
      <c r="G2195" s="28" t="s">
        <v>1095</v>
      </c>
    </row>
    <row r="2196" spans="1:7" x14ac:dyDescent="0.45">
      <c r="A2196" s="28">
        <v>0</v>
      </c>
      <c r="B2196" s="28">
        <v>0.88739996404753096</v>
      </c>
      <c r="C2196" s="28">
        <v>0.84</v>
      </c>
      <c r="D2196" s="28">
        <v>0.66500000000000004</v>
      </c>
      <c r="E2196" s="28">
        <v>0</v>
      </c>
      <c r="F2196" s="28" t="s">
        <v>1114</v>
      </c>
      <c r="G2196" s="28" t="s">
        <v>1093</v>
      </c>
    </row>
    <row r="2197" spans="1:7" x14ac:dyDescent="0.45">
      <c r="A2197" s="28">
        <v>0</v>
      </c>
      <c r="B2197" s="28">
        <v>0.882745315373759</v>
      </c>
      <c r="C2197" s="28">
        <v>0.96399999999999997</v>
      </c>
      <c r="D2197" s="28">
        <v>0.83599999999999997</v>
      </c>
      <c r="E2197" s="28">
        <v>0</v>
      </c>
      <c r="F2197" s="28" t="s">
        <v>1114</v>
      </c>
      <c r="G2197" s="28" t="s">
        <v>653</v>
      </c>
    </row>
    <row r="2198" spans="1:7" x14ac:dyDescent="0.45">
      <c r="A2198" s="28">
        <v>0</v>
      </c>
      <c r="B2198" s="28">
        <v>0.86819483002696096</v>
      </c>
      <c r="C2198" s="28">
        <v>0.82199999999999995</v>
      </c>
      <c r="D2198" s="28">
        <v>0.67500000000000004</v>
      </c>
      <c r="E2198" s="28">
        <v>0</v>
      </c>
      <c r="F2198" s="28" t="s">
        <v>1114</v>
      </c>
      <c r="G2198" s="28" t="s">
        <v>541</v>
      </c>
    </row>
    <row r="2199" spans="1:7" x14ac:dyDescent="0.45">
      <c r="A2199" s="28">
        <v>0</v>
      </c>
      <c r="B2199" s="28">
        <v>0.86779311365265499</v>
      </c>
      <c r="C2199" s="28">
        <v>0.94299999999999995</v>
      </c>
      <c r="D2199" s="28">
        <v>0.626</v>
      </c>
      <c r="E2199" s="28">
        <v>0</v>
      </c>
      <c r="F2199" s="28" t="s">
        <v>1114</v>
      </c>
      <c r="G2199" s="28" t="s">
        <v>451</v>
      </c>
    </row>
    <row r="2200" spans="1:7" x14ac:dyDescent="0.45">
      <c r="A2200" s="28">
        <v>0</v>
      </c>
      <c r="B2200" s="28">
        <v>0.846584542442267</v>
      </c>
      <c r="C2200" s="28">
        <v>0.95899999999999996</v>
      </c>
      <c r="D2200" s="28">
        <v>0.753</v>
      </c>
      <c r="E2200" s="28">
        <v>0</v>
      </c>
      <c r="F2200" s="28" t="s">
        <v>1114</v>
      </c>
      <c r="G2200" s="28" t="s">
        <v>210</v>
      </c>
    </row>
    <row r="2201" spans="1:7" x14ac:dyDescent="0.45">
      <c r="A2201" s="28">
        <v>0</v>
      </c>
      <c r="B2201" s="28">
        <v>0.83148131575714002</v>
      </c>
      <c r="C2201" s="28">
        <v>0.76400000000000001</v>
      </c>
      <c r="D2201" s="28">
        <v>0.68</v>
      </c>
      <c r="E2201" s="28">
        <v>0</v>
      </c>
      <c r="F2201" s="28" t="s">
        <v>1114</v>
      </c>
      <c r="G2201" s="28" t="s">
        <v>1071</v>
      </c>
    </row>
    <row r="2202" spans="1:7" x14ac:dyDescent="0.45">
      <c r="A2202" s="28">
        <v>0</v>
      </c>
      <c r="B2202" s="28">
        <v>0.81568327338533098</v>
      </c>
      <c r="C2202" s="28">
        <v>0.95</v>
      </c>
      <c r="D2202" s="28">
        <v>0.73499999999999999</v>
      </c>
      <c r="E2202" s="28">
        <v>0</v>
      </c>
      <c r="F2202" s="28" t="s">
        <v>1114</v>
      </c>
      <c r="G2202" s="28" t="s">
        <v>159</v>
      </c>
    </row>
    <row r="2203" spans="1:7" x14ac:dyDescent="0.45">
      <c r="A2203" s="28">
        <v>0</v>
      </c>
      <c r="B2203" s="28">
        <v>0.80197930907300596</v>
      </c>
      <c r="C2203" s="28">
        <v>0.85099999999999998</v>
      </c>
      <c r="D2203" s="28">
        <v>0.65200000000000002</v>
      </c>
      <c r="E2203" s="28">
        <v>0</v>
      </c>
      <c r="F2203" s="28" t="s">
        <v>1114</v>
      </c>
      <c r="G2203" s="28" t="s">
        <v>996</v>
      </c>
    </row>
    <row r="2204" spans="1:7" x14ac:dyDescent="0.45">
      <c r="A2204" s="28">
        <v>0</v>
      </c>
      <c r="B2204" s="28">
        <v>0.79835096876237699</v>
      </c>
      <c r="C2204" s="28">
        <v>0.93500000000000005</v>
      </c>
      <c r="D2204" s="28">
        <v>0.68100000000000005</v>
      </c>
      <c r="E2204" s="28">
        <v>0</v>
      </c>
      <c r="F2204" s="28" t="s">
        <v>1114</v>
      </c>
      <c r="G2204" s="28" t="s">
        <v>574</v>
      </c>
    </row>
    <row r="2205" spans="1:7" x14ac:dyDescent="0.45">
      <c r="A2205" s="28">
        <v>0</v>
      </c>
      <c r="B2205" s="28">
        <v>0.78011013733232704</v>
      </c>
      <c r="C2205" s="28">
        <v>0.77900000000000003</v>
      </c>
      <c r="D2205" s="28">
        <v>0.66900000000000004</v>
      </c>
      <c r="E2205" s="28">
        <v>0</v>
      </c>
      <c r="F2205" s="28" t="s">
        <v>1114</v>
      </c>
      <c r="G2205" s="28" t="s">
        <v>921</v>
      </c>
    </row>
    <row r="2206" spans="1:7" x14ac:dyDescent="0.45">
      <c r="A2206" s="28">
        <v>0</v>
      </c>
      <c r="B2206" s="28">
        <v>0.76460180798264699</v>
      </c>
      <c r="C2206" s="28">
        <v>0.96599999999999997</v>
      </c>
      <c r="D2206" s="28">
        <v>0.89500000000000002</v>
      </c>
      <c r="E2206" s="28">
        <v>0</v>
      </c>
      <c r="F2206" s="28" t="s">
        <v>1114</v>
      </c>
      <c r="G2206" s="28" t="s">
        <v>123</v>
      </c>
    </row>
    <row r="2207" spans="1:7" x14ac:dyDescent="0.45">
      <c r="A2207" s="28">
        <v>0</v>
      </c>
      <c r="B2207" s="28">
        <v>0.76136812503190998</v>
      </c>
      <c r="C2207" s="28">
        <v>0.94499999999999995</v>
      </c>
      <c r="D2207" s="28">
        <v>0.83399999999999996</v>
      </c>
      <c r="E2207" s="28">
        <v>0</v>
      </c>
      <c r="F2207" s="28" t="s">
        <v>1114</v>
      </c>
      <c r="G2207" s="28" t="s">
        <v>1055</v>
      </c>
    </row>
    <row r="2208" spans="1:7" x14ac:dyDescent="0.45">
      <c r="A2208" s="28">
        <v>0</v>
      </c>
      <c r="B2208" s="28">
        <v>0.76090414268172302</v>
      </c>
      <c r="C2208" s="28">
        <v>0.95199999999999996</v>
      </c>
      <c r="D2208" s="28">
        <v>0.80600000000000005</v>
      </c>
      <c r="E2208" s="28">
        <v>0</v>
      </c>
      <c r="F2208" s="28" t="s">
        <v>1114</v>
      </c>
      <c r="G2208" s="28" t="s">
        <v>757</v>
      </c>
    </row>
    <row r="2209" spans="1:7" x14ac:dyDescent="0.45">
      <c r="A2209" s="28">
        <v>0</v>
      </c>
      <c r="B2209" s="28">
        <v>0.75742127662010295</v>
      </c>
      <c r="C2209" s="28">
        <v>0.80600000000000005</v>
      </c>
      <c r="D2209" s="28">
        <v>0.65300000000000002</v>
      </c>
      <c r="E2209" s="28">
        <v>0</v>
      </c>
      <c r="F2209" s="28" t="s">
        <v>1114</v>
      </c>
      <c r="G2209" s="28" t="s">
        <v>681</v>
      </c>
    </row>
    <row r="2210" spans="1:7" x14ac:dyDescent="0.45">
      <c r="A2210" s="28">
        <v>0</v>
      </c>
      <c r="B2210" s="28">
        <v>0.75449893331255002</v>
      </c>
      <c r="C2210" s="28">
        <v>0.95599999999999996</v>
      </c>
      <c r="D2210" s="28">
        <v>0.755</v>
      </c>
      <c r="E2210" s="28">
        <v>0</v>
      </c>
      <c r="F2210" s="28" t="s">
        <v>1114</v>
      </c>
      <c r="G2210" s="28" t="s">
        <v>116</v>
      </c>
    </row>
    <row r="2211" spans="1:7" x14ac:dyDescent="0.45">
      <c r="A2211" s="28">
        <v>0</v>
      </c>
      <c r="B2211" s="28">
        <v>0.75214903104832298</v>
      </c>
      <c r="C2211" s="28">
        <v>0.96799999999999997</v>
      </c>
      <c r="D2211" s="28">
        <v>0.84899999999999998</v>
      </c>
      <c r="E2211" s="28">
        <v>0</v>
      </c>
      <c r="F2211" s="28" t="s">
        <v>1114</v>
      </c>
      <c r="G2211" s="28" t="s">
        <v>111</v>
      </c>
    </row>
    <row r="2212" spans="1:7" x14ac:dyDescent="0.45">
      <c r="A2212" s="28">
        <v>0</v>
      </c>
      <c r="B2212" s="28">
        <v>0.74957295475780605</v>
      </c>
      <c r="C2212" s="28">
        <v>0.755</v>
      </c>
      <c r="D2212" s="28">
        <v>0.54500000000000004</v>
      </c>
      <c r="E2212" s="28">
        <v>0</v>
      </c>
      <c r="F2212" s="28" t="s">
        <v>1114</v>
      </c>
      <c r="G2212" s="28" t="s">
        <v>959</v>
      </c>
    </row>
    <row r="2213" spans="1:7" x14ac:dyDescent="0.45">
      <c r="A2213" s="28">
        <v>0</v>
      </c>
      <c r="B2213" s="28">
        <v>0.74954660423104902</v>
      </c>
      <c r="C2213" s="28">
        <v>0.92700000000000005</v>
      </c>
      <c r="D2213" s="28">
        <v>0.77900000000000003</v>
      </c>
      <c r="E2213" s="28">
        <v>0</v>
      </c>
      <c r="F2213" s="28" t="s">
        <v>1114</v>
      </c>
      <c r="G2213" s="28" t="s">
        <v>674</v>
      </c>
    </row>
    <row r="2214" spans="1:7" x14ac:dyDescent="0.45">
      <c r="A2214" s="28">
        <v>0</v>
      </c>
      <c r="B2214" s="28">
        <v>0.74890043835968501</v>
      </c>
      <c r="C2214" s="28">
        <v>0.80900000000000005</v>
      </c>
      <c r="D2214" s="28">
        <v>0.53200000000000003</v>
      </c>
      <c r="E2214" s="28">
        <v>0</v>
      </c>
      <c r="F2214" s="28" t="s">
        <v>1114</v>
      </c>
      <c r="G2214" s="28" t="s">
        <v>1123</v>
      </c>
    </row>
    <row r="2215" spans="1:7" x14ac:dyDescent="0.45">
      <c r="A2215" s="28">
        <v>0</v>
      </c>
      <c r="B2215" s="28">
        <v>0.74665008779006803</v>
      </c>
      <c r="C2215" s="28">
        <v>0.69</v>
      </c>
      <c r="D2215" s="28">
        <v>0.47899999999999998</v>
      </c>
      <c r="E2215" s="28">
        <v>0</v>
      </c>
      <c r="F2215" s="28" t="s">
        <v>1114</v>
      </c>
      <c r="G2215" s="28" t="s">
        <v>1124</v>
      </c>
    </row>
    <row r="2216" spans="1:7" x14ac:dyDescent="0.45">
      <c r="A2216" s="28">
        <v>0</v>
      </c>
      <c r="B2216" s="28">
        <v>0.74468064889589602</v>
      </c>
      <c r="C2216" s="28">
        <v>0.97099999999999997</v>
      </c>
      <c r="D2216" s="28">
        <v>0.86299999999999999</v>
      </c>
      <c r="E2216" s="28">
        <v>0</v>
      </c>
      <c r="F2216" s="28" t="s">
        <v>1114</v>
      </c>
      <c r="G2216" s="28" t="s">
        <v>209</v>
      </c>
    </row>
    <row r="2217" spans="1:7" x14ac:dyDescent="0.45">
      <c r="A2217" s="28">
        <v>0</v>
      </c>
      <c r="B2217" s="28">
        <v>0.71539451604827298</v>
      </c>
      <c r="C2217" s="28">
        <v>0.96399999999999997</v>
      </c>
      <c r="D2217" s="28">
        <v>0.83699999999999997</v>
      </c>
      <c r="E2217" s="28">
        <v>0</v>
      </c>
      <c r="F2217" s="28" t="s">
        <v>1114</v>
      </c>
      <c r="G2217" s="28" t="s">
        <v>161</v>
      </c>
    </row>
    <row r="2218" spans="1:7" x14ac:dyDescent="0.45">
      <c r="A2218" s="28">
        <v>0</v>
      </c>
      <c r="B2218" s="28">
        <v>0.71227445582897297</v>
      </c>
      <c r="C2218" s="28">
        <v>0.79100000000000004</v>
      </c>
      <c r="D2218" s="28">
        <v>0.56000000000000005</v>
      </c>
      <c r="E2218" s="28">
        <v>0</v>
      </c>
      <c r="F2218" s="28" t="s">
        <v>1114</v>
      </c>
      <c r="G2218" s="28" t="s">
        <v>762</v>
      </c>
    </row>
    <row r="2219" spans="1:7" x14ac:dyDescent="0.45">
      <c r="A2219" s="28">
        <v>0</v>
      </c>
      <c r="B2219" s="28">
        <v>0.70658713331846301</v>
      </c>
      <c r="C2219" s="28">
        <v>0.96499999999999997</v>
      </c>
      <c r="D2219" s="28">
        <v>0.876</v>
      </c>
      <c r="E2219" s="28">
        <v>0</v>
      </c>
      <c r="F2219" s="28" t="s">
        <v>1114</v>
      </c>
      <c r="G2219" s="28" t="s">
        <v>105</v>
      </c>
    </row>
    <row r="2220" spans="1:7" x14ac:dyDescent="0.45">
      <c r="A2220" s="28">
        <v>0</v>
      </c>
      <c r="B2220" s="28">
        <v>0.68197778677884902</v>
      </c>
      <c r="C2220" s="28">
        <v>0.94</v>
      </c>
      <c r="D2220" s="28">
        <v>0.84499999999999997</v>
      </c>
      <c r="E2220" s="28">
        <v>0</v>
      </c>
      <c r="F2220" s="28" t="s">
        <v>1114</v>
      </c>
      <c r="G2220" s="28" t="s">
        <v>624</v>
      </c>
    </row>
    <row r="2221" spans="1:7" x14ac:dyDescent="0.45">
      <c r="A2221" s="28">
        <v>0</v>
      </c>
      <c r="B2221" s="28">
        <v>0.67943003284177494</v>
      </c>
      <c r="C2221" s="28">
        <v>0.97799999999999998</v>
      </c>
      <c r="D2221" s="28">
        <v>0.8</v>
      </c>
      <c r="E2221" s="28">
        <v>0</v>
      </c>
      <c r="F2221" s="28" t="s">
        <v>1114</v>
      </c>
      <c r="G2221" s="28" t="s">
        <v>184</v>
      </c>
    </row>
    <row r="2222" spans="1:7" x14ac:dyDescent="0.45">
      <c r="A2222" s="28">
        <v>0</v>
      </c>
      <c r="B2222" s="28">
        <v>0.67683211982078795</v>
      </c>
      <c r="C2222" s="28">
        <v>0.63100000000000001</v>
      </c>
      <c r="D2222" s="28">
        <v>0.64300000000000002</v>
      </c>
      <c r="E2222" s="28">
        <v>0</v>
      </c>
      <c r="F2222" s="28" t="s">
        <v>1114</v>
      </c>
      <c r="G2222" s="28" t="s">
        <v>1125</v>
      </c>
    </row>
    <row r="2223" spans="1:7" x14ac:dyDescent="0.45">
      <c r="A2223" s="28">
        <v>0</v>
      </c>
      <c r="B2223" s="28">
        <v>0.675432178528654</v>
      </c>
      <c r="C2223" s="28">
        <v>0.98899999999999999</v>
      </c>
      <c r="D2223" s="28">
        <v>0.90600000000000003</v>
      </c>
      <c r="E2223" s="28">
        <v>0</v>
      </c>
      <c r="F2223" s="28" t="s">
        <v>1114</v>
      </c>
      <c r="G2223" s="28" t="s">
        <v>187</v>
      </c>
    </row>
    <row r="2224" spans="1:7" x14ac:dyDescent="0.45">
      <c r="A2224" s="28">
        <v>0</v>
      </c>
      <c r="B2224" s="28">
        <v>0.67232010046919299</v>
      </c>
      <c r="C2224" s="28">
        <v>0.73299999999999998</v>
      </c>
      <c r="D2224" s="28">
        <v>0.52100000000000002</v>
      </c>
      <c r="E2224" s="28">
        <v>0</v>
      </c>
      <c r="F2224" s="28" t="s">
        <v>1114</v>
      </c>
      <c r="G2224" s="28" t="s">
        <v>1126</v>
      </c>
    </row>
    <row r="2225" spans="1:7" x14ac:dyDescent="0.45">
      <c r="A2225" s="28">
        <v>0</v>
      </c>
      <c r="B2225" s="28">
        <v>0.67138272420531697</v>
      </c>
      <c r="C2225" s="28">
        <v>0.88100000000000001</v>
      </c>
      <c r="D2225" s="28">
        <v>0.71199999999999997</v>
      </c>
      <c r="E2225" s="28">
        <v>0</v>
      </c>
      <c r="F2225" s="28" t="s">
        <v>1114</v>
      </c>
      <c r="G2225" s="28" t="s">
        <v>445</v>
      </c>
    </row>
    <row r="2226" spans="1:7" x14ac:dyDescent="0.45">
      <c r="A2226" s="28">
        <v>0</v>
      </c>
      <c r="B2226" s="28">
        <v>0.66698745969167295</v>
      </c>
      <c r="C2226" s="28">
        <v>0.93500000000000005</v>
      </c>
      <c r="D2226" s="28">
        <v>0.73399999999999999</v>
      </c>
      <c r="E2226" s="28">
        <v>0</v>
      </c>
      <c r="F2226" s="28" t="s">
        <v>1114</v>
      </c>
      <c r="G2226" s="28" t="s">
        <v>961</v>
      </c>
    </row>
    <row r="2227" spans="1:7" x14ac:dyDescent="0.45">
      <c r="A2227" s="28">
        <v>0</v>
      </c>
      <c r="B2227" s="28">
        <v>0.66538030646391999</v>
      </c>
      <c r="C2227" s="28">
        <v>0.79800000000000004</v>
      </c>
      <c r="D2227" s="28">
        <v>0.54900000000000004</v>
      </c>
      <c r="E2227" s="28">
        <v>0</v>
      </c>
      <c r="F2227" s="28" t="s">
        <v>1114</v>
      </c>
      <c r="G2227" s="28" t="s">
        <v>1086</v>
      </c>
    </row>
    <row r="2228" spans="1:7" x14ac:dyDescent="0.45">
      <c r="A2228" s="28">
        <v>0</v>
      </c>
      <c r="B2228" s="28">
        <v>0.65526057176326502</v>
      </c>
      <c r="C2228" s="28">
        <v>0.66400000000000003</v>
      </c>
      <c r="D2228" s="28">
        <v>0.54</v>
      </c>
      <c r="E2228" s="28">
        <v>0</v>
      </c>
      <c r="F2228" s="28" t="s">
        <v>1114</v>
      </c>
      <c r="G2228" s="28" t="s">
        <v>1127</v>
      </c>
    </row>
    <row r="2229" spans="1:7" x14ac:dyDescent="0.45">
      <c r="A2229" s="28">
        <v>0</v>
      </c>
      <c r="B2229" s="28">
        <v>0.64838726695389304</v>
      </c>
      <c r="C2229" s="28">
        <v>0.84499999999999997</v>
      </c>
      <c r="D2229" s="28">
        <v>0.628</v>
      </c>
      <c r="E2229" s="28">
        <v>0</v>
      </c>
      <c r="F2229" s="28" t="s">
        <v>1114</v>
      </c>
      <c r="G2229" s="28" t="s">
        <v>1053</v>
      </c>
    </row>
    <row r="2230" spans="1:7" x14ac:dyDescent="0.45">
      <c r="A2230" s="28">
        <v>0</v>
      </c>
      <c r="B2230" s="28">
        <v>0.64703735052017797</v>
      </c>
      <c r="C2230" s="28">
        <v>0.91</v>
      </c>
      <c r="D2230" s="28">
        <v>0.74</v>
      </c>
      <c r="E2230" s="28">
        <v>0</v>
      </c>
      <c r="F2230" s="28" t="s">
        <v>1114</v>
      </c>
      <c r="G2230" s="28" t="s">
        <v>224</v>
      </c>
    </row>
    <row r="2231" spans="1:7" x14ac:dyDescent="0.45">
      <c r="A2231" s="28">
        <v>0</v>
      </c>
      <c r="B2231" s="28">
        <v>0.63909445234873596</v>
      </c>
      <c r="C2231" s="28">
        <v>0.84499999999999997</v>
      </c>
      <c r="D2231" s="28">
        <v>0.60199999999999998</v>
      </c>
      <c r="E2231" s="28">
        <v>0</v>
      </c>
      <c r="F2231" s="28" t="s">
        <v>1114</v>
      </c>
      <c r="G2231" s="28" t="s">
        <v>990</v>
      </c>
    </row>
    <row r="2232" spans="1:7" x14ac:dyDescent="0.45">
      <c r="A2232" s="28">
        <v>0</v>
      </c>
      <c r="B2232" s="28">
        <v>0.63547342485741698</v>
      </c>
      <c r="C2232" s="28">
        <v>0.93600000000000005</v>
      </c>
      <c r="D2232" s="28">
        <v>0.84499999999999997</v>
      </c>
      <c r="E2232" s="28">
        <v>0</v>
      </c>
      <c r="F2232" s="28" t="s">
        <v>1114</v>
      </c>
      <c r="G2232" s="28" t="s">
        <v>1112</v>
      </c>
    </row>
    <row r="2233" spans="1:7" x14ac:dyDescent="0.45">
      <c r="A2233" s="28">
        <v>0</v>
      </c>
      <c r="B2233" s="28">
        <v>0.63371626584795004</v>
      </c>
      <c r="C2233" s="28">
        <v>0.76</v>
      </c>
      <c r="D2233" s="28">
        <v>0.59699999999999998</v>
      </c>
      <c r="E2233" s="28">
        <v>0</v>
      </c>
      <c r="F2233" s="28" t="s">
        <v>1114</v>
      </c>
      <c r="G2233" s="28" t="s">
        <v>572</v>
      </c>
    </row>
    <row r="2234" spans="1:7" x14ac:dyDescent="0.45">
      <c r="A2234" s="28">
        <v>0</v>
      </c>
      <c r="B2234" s="28">
        <v>0.62902772348163305</v>
      </c>
      <c r="C2234" s="28">
        <v>0.878</v>
      </c>
      <c r="D2234" s="28">
        <v>0.74299999999999999</v>
      </c>
      <c r="E2234" s="28">
        <v>0</v>
      </c>
      <c r="F2234" s="28" t="s">
        <v>1114</v>
      </c>
      <c r="G2234" s="28" t="s">
        <v>702</v>
      </c>
    </row>
    <row r="2235" spans="1:7" x14ac:dyDescent="0.45">
      <c r="A2235" s="28">
        <v>0</v>
      </c>
      <c r="B2235" s="28">
        <v>0.61256497939060295</v>
      </c>
      <c r="C2235" s="28">
        <v>0.72199999999999998</v>
      </c>
      <c r="D2235" s="28">
        <v>0.72799999999999998</v>
      </c>
      <c r="E2235" s="28">
        <v>0</v>
      </c>
      <c r="F2235" s="28" t="s">
        <v>1114</v>
      </c>
      <c r="G2235" s="28" t="s">
        <v>1075</v>
      </c>
    </row>
    <row r="2236" spans="1:7" x14ac:dyDescent="0.45">
      <c r="A2236" s="28">
        <v>0</v>
      </c>
      <c r="B2236" s="28">
        <v>0.61193464986965995</v>
      </c>
      <c r="C2236" s="28">
        <v>0.72199999999999998</v>
      </c>
      <c r="D2236" s="28">
        <v>0.47199999999999998</v>
      </c>
      <c r="E2236" s="28">
        <v>0</v>
      </c>
      <c r="F2236" s="28" t="s">
        <v>1114</v>
      </c>
      <c r="G2236" s="28" t="s">
        <v>1128</v>
      </c>
    </row>
    <row r="2237" spans="1:7" x14ac:dyDescent="0.45">
      <c r="A2237" s="28">
        <v>0</v>
      </c>
      <c r="B2237" s="28">
        <v>0.60070985643918295</v>
      </c>
      <c r="C2237" s="28">
        <v>0.88600000000000001</v>
      </c>
      <c r="D2237" s="28">
        <v>0.627</v>
      </c>
      <c r="E2237" s="28">
        <v>0</v>
      </c>
      <c r="F2237" s="28" t="s">
        <v>1114</v>
      </c>
      <c r="G2237" s="28" t="s">
        <v>1129</v>
      </c>
    </row>
    <row r="2238" spans="1:7" x14ac:dyDescent="0.45">
      <c r="A2238" s="28">
        <v>0</v>
      </c>
      <c r="B2238" s="28">
        <v>0.59499029741901999</v>
      </c>
      <c r="C2238" s="28">
        <v>0.995</v>
      </c>
      <c r="D2238" s="28">
        <v>0.879</v>
      </c>
      <c r="E2238" s="28">
        <v>0</v>
      </c>
      <c r="F2238" s="28" t="s">
        <v>1114</v>
      </c>
      <c r="G2238" s="28" t="s">
        <v>652</v>
      </c>
    </row>
    <row r="2239" spans="1:7" x14ac:dyDescent="0.45">
      <c r="A2239" s="28">
        <v>0</v>
      </c>
      <c r="B2239" s="28">
        <v>0.59401669027931403</v>
      </c>
      <c r="C2239" s="28">
        <v>0.91400000000000003</v>
      </c>
      <c r="D2239" s="28">
        <v>0.69299999999999995</v>
      </c>
      <c r="E2239" s="28">
        <v>0</v>
      </c>
      <c r="F2239" s="28" t="s">
        <v>1114</v>
      </c>
      <c r="G2239" s="28" t="s">
        <v>200</v>
      </c>
    </row>
    <row r="2240" spans="1:7" x14ac:dyDescent="0.45">
      <c r="A2240" s="28">
        <v>0</v>
      </c>
      <c r="B2240" s="28">
        <v>0.59306113575388797</v>
      </c>
      <c r="C2240" s="28">
        <v>0.90300000000000002</v>
      </c>
      <c r="D2240" s="28">
        <v>0.65600000000000003</v>
      </c>
      <c r="E2240" s="28">
        <v>0</v>
      </c>
      <c r="F2240" s="28" t="s">
        <v>1114</v>
      </c>
      <c r="G2240" s="28" t="s">
        <v>1091</v>
      </c>
    </row>
    <row r="2241" spans="1:7" x14ac:dyDescent="0.45">
      <c r="A2241" s="28">
        <v>0</v>
      </c>
      <c r="B2241" s="28">
        <v>0.58938851826452099</v>
      </c>
      <c r="C2241" s="28">
        <v>0.84699999999999998</v>
      </c>
      <c r="D2241" s="28">
        <v>0.79600000000000004</v>
      </c>
      <c r="E2241" s="28">
        <v>0</v>
      </c>
      <c r="F2241" s="28" t="s">
        <v>1114</v>
      </c>
      <c r="G2241" s="28" t="s">
        <v>185</v>
      </c>
    </row>
    <row r="2242" spans="1:7" x14ac:dyDescent="0.45">
      <c r="A2242" s="28">
        <v>0</v>
      </c>
      <c r="B2242" s="28">
        <v>0.58552631877839401</v>
      </c>
      <c r="C2242" s="28">
        <v>0.75600000000000001</v>
      </c>
      <c r="D2242" s="28">
        <v>0.70499999999999996</v>
      </c>
      <c r="E2242" s="28">
        <v>0</v>
      </c>
      <c r="F2242" s="28" t="s">
        <v>1114</v>
      </c>
      <c r="G2242" s="28" t="s">
        <v>799</v>
      </c>
    </row>
    <row r="2243" spans="1:7" x14ac:dyDescent="0.45">
      <c r="A2243" s="28">
        <v>0</v>
      </c>
      <c r="B2243" s="28">
        <v>0.58059847175698798</v>
      </c>
      <c r="C2243" s="28">
        <v>0.73899999999999999</v>
      </c>
      <c r="D2243" s="28">
        <v>0.53600000000000003</v>
      </c>
      <c r="E2243" s="28">
        <v>0</v>
      </c>
      <c r="F2243" s="28" t="s">
        <v>1114</v>
      </c>
      <c r="G2243" s="28" t="s">
        <v>580</v>
      </c>
    </row>
    <row r="2244" spans="1:7" x14ac:dyDescent="0.45">
      <c r="A2244" s="28">
        <v>0</v>
      </c>
      <c r="B2244" s="28">
        <v>0.57964256719492002</v>
      </c>
      <c r="C2244" s="28">
        <v>0.78600000000000003</v>
      </c>
      <c r="D2244" s="28">
        <v>0.52</v>
      </c>
      <c r="E2244" s="28">
        <v>0</v>
      </c>
      <c r="F2244" s="28" t="s">
        <v>1114</v>
      </c>
      <c r="G2244" s="28" t="s">
        <v>1130</v>
      </c>
    </row>
    <row r="2245" spans="1:7" x14ac:dyDescent="0.45">
      <c r="A2245" s="28">
        <v>0</v>
      </c>
      <c r="B2245" s="28">
        <v>0.57869173067083901</v>
      </c>
      <c r="C2245" s="28">
        <v>0.85099999999999998</v>
      </c>
      <c r="D2245" s="28">
        <v>0.56000000000000005</v>
      </c>
      <c r="E2245" s="28">
        <v>0</v>
      </c>
      <c r="F2245" s="28" t="s">
        <v>1114</v>
      </c>
      <c r="G2245" s="28" t="s">
        <v>1131</v>
      </c>
    </row>
    <row r="2246" spans="1:7" x14ac:dyDescent="0.45">
      <c r="A2246" s="28">
        <v>0</v>
      </c>
      <c r="B2246" s="28">
        <v>0.56431385226781705</v>
      </c>
      <c r="C2246" s="28">
        <v>0.66200000000000003</v>
      </c>
      <c r="D2246" s="28">
        <v>0.54900000000000004</v>
      </c>
      <c r="E2246" s="28">
        <v>0</v>
      </c>
      <c r="F2246" s="28" t="s">
        <v>1114</v>
      </c>
      <c r="G2246" s="28" t="s">
        <v>1016</v>
      </c>
    </row>
    <row r="2247" spans="1:7" x14ac:dyDescent="0.45">
      <c r="A2247" s="28">
        <v>0</v>
      </c>
      <c r="B2247" s="28">
        <v>0.56308955341795497</v>
      </c>
      <c r="C2247" s="28">
        <v>0.94099999999999995</v>
      </c>
      <c r="D2247" s="28">
        <v>0.69399999999999995</v>
      </c>
      <c r="E2247" s="28">
        <v>0</v>
      </c>
      <c r="F2247" s="28" t="s">
        <v>1114</v>
      </c>
      <c r="G2247" s="28" t="s">
        <v>1074</v>
      </c>
    </row>
    <row r="2248" spans="1:7" x14ac:dyDescent="0.45">
      <c r="A2248" s="28">
        <v>0</v>
      </c>
      <c r="B2248" s="28">
        <v>0.562823131120473</v>
      </c>
      <c r="C2248" s="28">
        <v>0.79500000000000004</v>
      </c>
      <c r="D2248" s="28">
        <v>0.56399999999999995</v>
      </c>
      <c r="E2248" s="28">
        <v>0</v>
      </c>
      <c r="F2248" s="28" t="s">
        <v>1114</v>
      </c>
      <c r="G2248" s="28" t="s">
        <v>949</v>
      </c>
    </row>
    <row r="2249" spans="1:7" x14ac:dyDescent="0.45">
      <c r="A2249" s="28">
        <v>0</v>
      </c>
      <c r="B2249" s="28">
        <v>0.56210772589796698</v>
      </c>
      <c r="C2249" s="28">
        <v>0.96399999999999997</v>
      </c>
      <c r="D2249" s="28">
        <v>0.86499999999999999</v>
      </c>
      <c r="E2249" s="28">
        <v>0</v>
      </c>
      <c r="F2249" s="28" t="s">
        <v>1114</v>
      </c>
      <c r="G2249" s="28" t="s">
        <v>333</v>
      </c>
    </row>
    <row r="2250" spans="1:7" x14ac:dyDescent="0.45">
      <c r="A2250" s="28">
        <v>0</v>
      </c>
      <c r="B2250" s="28">
        <v>0.56132814005870701</v>
      </c>
      <c r="C2250" s="28">
        <v>0.84099999999999997</v>
      </c>
      <c r="D2250" s="28">
        <v>0.77300000000000002</v>
      </c>
      <c r="E2250" s="28">
        <v>0</v>
      </c>
      <c r="F2250" s="28" t="s">
        <v>1114</v>
      </c>
      <c r="G2250" s="28" t="s">
        <v>590</v>
      </c>
    </row>
    <row r="2251" spans="1:7" x14ac:dyDescent="0.45">
      <c r="A2251" s="28">
        <v>0</v>
      </c>
      <c r="B2251" s="28">
        <v>0.560996052579112</v>
      </c>
      <c r="C2251" s="28">
        <v>0.96599999999999997</v>
      </c>
      <c r="D2251" s="28">
        <v>0.78600000000000003</v>
      </c>
      <c r="E2251" s="28">
        <v>0</v>
      </c>
      <c r="F2251" s="28" t="s">
        <v>1114</v>
      </c>
      <c r="G2251" s="28" t="s">
        <v>86</v>
      </c>
    </row>
    <row r="2252" spans="1:7" x14ac:dyDescent="0.45">
      <c r="A2252" s="28">
        <v>0</v>
      </c>
      <c r="B2252" s="28">
        <v>0.55752604414838902</v>
      </c>
      <c r="C2252" s="28">
        <v>0.92400000000000004</v>
      </c>
      <c r="D2252" s="28">
        <v>0.73599999999999999</v>
      </c>
      <c r="E2252" s="28">
        <v>0</v>
      </c>
      <c r="F2252" s="28" t="s">
        <v>1114</v>
      </c>
      <c r="G2252" s="28" t="s">
        <v>160</v>
      </c>
    </row>
    <row r="2253" spans="1:7" x14ac:dyDescent="0.45">
      <c r="A2253" s="28">
        <v>0</v>
      </c>
      <c r="B2253" s="28">
        <v>0.55553201310633205</v>
      </c>
      <c r="C2253" s="28">
        <v>0.91500000000000004</v>
      </c>
      <c r="D2253" s="28">
        <v>0.74299999999999999</v>
      </c>
      <c r="E2253" s="28">
        <v>0</v>
      </c>
      <c r="F2253" s="28" t="s">
        <v>1114</v>
      </c>
      <c r="G2253" s="28" t="s">
        <v>102</v>
      </c>
    </row>
    <row r="2254" spans="1:7" x14ac:dyDescent="0.45">
      <c r="A2254" s="28">
        <v>0</v>
      </c>
      <c r="B2254" s="28">
        <v>0.54204700789411397</v>
      </c>
      <c r="C2254" s="28">
        <v>0.74399999999999999</v>
      </c>
      <c r="D2254" s="28">
        <v>0.73199999999999998</v>
      </c>
      <c r="E2254" s="28">
        <v>0</v>
      </c>
      <c r="F2254" s="28" t="s">
        <v>1114</v>
      </c>
      <c r="G2254" s="28" t="s">
        <v>984</v>
      </c>
    </row>
    <row r="2255" spans="1:7" x14ac:dyDescent="0.45">
      <c r="A2255" s="28">
        <v>0</v>
      </c>
      <c r="B2255" s="28">
        <v>0.53458649545970804</v>
      </c>
      <c r="C2255" s="28">
        <v>0.92700000000000005</v>
      </c>
      <c r="D2255" s="28">
        <v>0.73699999999999999</v>
      </c>
      <c r="E2255" s="28">
        <v>0</v>
      </c>
      <c r="F2255" s="28" t="s">
        <v>1114</v>
      </c>
      <c r="G2255" s="28" t="s">
        <v>775</v>
      </c>
    </row>
    <row r="2256" spans="1:7" x14ac:dyDescent="0.45">
      <c r="A2256" s="28">
        <v>0</v>
      </c>
      <c r="B2256" s="28">
        <v>0.52480109552644805</v>
      </c>
      <c r="C2256" s="28">
        <v>0.70899999999999996</v>
      </c>
      <c r="D2256" s="28">
        <v>0.68100000000000005</v>
      </c>
      <c r="E2256" s="28">
        <v>0</v>
      </c>
      <c r="F2256" s="28" t="s">
        <v>1114</v>
      </c>
      <c r="G2256" s="28" t="s">
        <v>1087</v>
      </c>
    </row>
    <row r="2257" spans="1:7" x14ac:dyDescent="0.45">
      <c r="A2257" s="28">
        <v>0</v>
      </c>
      <c r="B2257" s="28">
        <v>0.50845446730719701</v>
      </c>
      <c r="C2257" s="28">
        <v>0.92900000000000005</v>
      </c>
      <c r="D2257" s="28">
        <v>0.71199999999999997</v>
      </c>
      <c r="E2257" s="28">
        <v>0</v>
      </c>
      <c r="F2257" s="28" t="s">
        <v>1114</v>
      </c>
      <c r="G2257" s="28" t="s">
        <v>1082</v>
      </c>
    </row>
    <row r="2258" spans="1:7" x14ac:dyDescent="0.45">
      <c r="A2258" s="28">
        <v>0</v>
      </c>
      <c r="B2258" s="28">
        <v>0.498810438158515</v>
      </c>
      <c r="C2258" s="28">
        <v>0.69</v>
      </c>
      <c r="D2258" s="28">
        <v>0.59199999999999997</v>
      </c>
      <c r="E2258" s="28">
        <v>0</v>
      </c>
      <c r="F2258" s="28" t="s">
        <v>1114</v>
      </c>
      <c r="G2258" s="28" t="s">
        <v>1045</v>
      </c>
    </row>
    <row r="2259" spans="1:7" x14ac:dyDescent="0.45">
      <c r="A2259" s="28">
        <v>0</v>
      </c>
      <c r="B2259" s="28">
        <v>0.486023672693078</v>
      </c>
      <c r="C2259" s="28">
        <v>0.96</v>
      </c>
      <c r="D2259" s="28">
        <v>0.75900000000000001</v>
      </c>
      <c r="E2259" s="28">
        <v>0</v>
      </c>
      <c r="F2259" s="28" t="s">
        <v>1114</v>
      </c>
      <c r="G2259" s="28" t="s">
        <v>331</v>
      </c>
    </row>
    <row r="2260" spans="1:7" x14ac:dyDescent="0.45">
      <c r="A2260" s="28">
        <v>0</v>
      </c>
      <c r="B2260" s="28">
        <v>0.48040596548396902</v>
      </c>
      <c r="C2260" s="28">
        <v>0.56100000000000005</v>
      </c>
      <c r="D2260" s="28">
        <v>0.54900000000000004</v>
      </c>
      <c r="E2260" s="28">
        <v>0</v>
      </c>
      <c r="F2260" s="28" t="s">
        <v>1114</v>
      </c>
      <c r="G2260" s="28" t="s">
        <v>1132</v>
      </c>
    </row>
    <row r="2261" spans="1:7" x14ac:dyDescent="0.45">
      <c r="A2261" s="28">
        <v>0</v>
      </c>
      <c r="B2261" s="28">
        <v>0.47913342321822699</v>
      </c>
      <c r="C2261" s="28">
        <v>0.86899999999999999</v>
      </c>
      <c r="D2261" s="28">
        <v>0.72799999999999998</v>
      </c>
      <c r="E2261" s="28">
        <v>0</v>
      </c>
      <c r="F2261" s="28" t="s">
        <v>1114</v>
      </c>
      <c r="G2261" s="28" t="s">
        <v>712</v>
      </c>
    </row>
    <row r="2262" spans="1:7" x14ac:dyDescent="0.45">
      <c r="A2262" s="28">
        <v>0</v>
      </c>
      <c r="B2262" s="28">
        <v>0.47655100865234001</v>
      </c>
      <c r="C2262" s="28">
        <v>0.88100000000000001</v>
      </c>
      <c r="D2262" s="28">
        <v>0.72</v>
      </c>
      <c r="E2262" s="28">
        <v>0</v>
      </c>
      <c r="F2262" s="28" t="s">
        <v>1114</v>
      </c>
      <c r="G2262" s="28" t="s">
        <v>1090</v>
      </c>
    </row>
    <row r="2263" spans="1:7" x14ac:dyDescent="0.45">
      <c r="A2263" s="28">
        <v>0</v>
      </c>
      <c r="B2263" s="28">
        <v>0.47169461382842798</v>
      </c>
      <c r="C2263" s="28">
        <v>0.877</v>
      </c>
      <c r="D2263" s="28">
        <v>0.57999999999999996</v>
      </c>
      <c r="E2263" s="28">
        <v>0</v>
      </c>
      <c r="F2263" s="28" t="s">
        <v>1114</v>
      </c>
      <c r="G2263" s="28" t="s">
        <v>431</v>
      </c>
    </row>
    <row r="2264" spans="1:7" x14ac:dyDescent="0.45">
      <c r="A2264" s="28">
        <v>0</v>
      </c>
      <c r="B2264" s="28">
        <v>0.45290386178151598</v>
      </c>
      <c r="C2264" s="28">
        <v>0.69299999999999995</v>
      </c>
      <c r="D2264" s="28">
        <v>0.43</v>
      </c>
      <c r="E2264" s="28">
        <v>0</v>
      </c>
      <c r="F2264" s="28" t="s">
        <v>1114</v>
      </c>
      <c r="G2264" s="28" t="s">
        <v>1133</v>
      </c>
    </row>
    <row r="2265" spans="1:7" x14ac:dyDescent="0.45">
      <c r="A2265" s="28">
        <v>0</v>
      </c>
      <c r="B2265" s="28">
        <v>0.43664202860708901</v>
      </c>
      <c r="C2265" s="28">
        <v>0.86199999999999999</v>
      </c>
      <c r="D2265" s="28">
        <v>0.58099999999999996</v>
      </c>
      <c r="E2265" s="28">
        <v>0</v>
      </c>
      <c r="F2265" s="28" t="s">
        <v>1114</v>
      </c>
      <c r="G2265" s="28" t="s">
        <v>932</v>
      </c>
    </row>
    <row r="2266" spans="1:7" x14ac:dyDescent="0.45">
      <c r="A2266" s="28">
        <v>0</v>
      </c>
      <c r="B2266" s="28">
        <v>0.42115410056100999</v>
      </c>
      <c r="C2266" s="28">
        <v>0.73799999999999999</v>
      </c>
      <c r="D2266" s="28">
        <v>0.54200000000000004</v>
      </c>
      <c r="E2266" s="28">
        <v>0</v>
      </c>
      <c r="F2266" s="28" t="s">
        <v>1114</v>
      </c>
      <c r="G2266" s="28" t="s">
        <v>1134</v>
      </c>
    </row>
    <row r="2267" spans="1:7" x14ac:dyDescent="0.45">
      <c r="A2267" s="28">
        <v>0</v>
      </c>
      <c r="B2267" s="28">
        <v>0.39784594144526098</v>
      </c>
      <c r="C2267" s="28">
        <v>0.83599999999999997</v>
      </c>
      <c r="D2267" s="28">
        <v>0.7</v>
      </c>
      <c r="E2267" s="28">
        <v>0</v>
      </c>
      <c r="F2267" s="28" t="s">
        <v>1114</v>
      </c>
      <c r="G2267" s="28" t="s">
        <v>1094</v>
      </c>
    </row>
    <row r="2268" spans="1:7" x14ac:dyDescent="0.45">
      <c r="A2268" s="28">
        <v>0</v>
      </c>
      <c r="B2268" s="28">
        <v>0.391966397361033</v>
      </c>
      <c r="C2268" s="28">
        <v>0.82199999999999995</v>
      </c>
      <c r="D2268" s="28">
        <v>0.51</v>
      </c>
      <c r="E2268" s="28">
        <v>0</v>
      </c>
      <c r="F2268" s="28" t="s">
        <v>1114</v>
      </c>
      <c r="G2268" s="28" t="s">
        <v>1135</v>
      </c>
    </row>
    <row r="2269" spans="1:7" x14ac:dyDescent="0.45">
      <c r="A2269" s="28">
        <v>0</v>
      </c>
      <c r="B2269" s="28">
        <v>0.39060430953904302</v>
      </c>
      <c r="C2269" s="28">
        <v>0.71699999999999997</v>
      </c>
      <c r="D2269" s="28">
        <v>0.56599999999999995</v>
      </c>
      <c r="E2269" s="28">
        <v>0</v>
      </c>
      <c r="F2269" s="28" t="s">
        <v>1114</v>
      </c>
      <c r="G2269" s="28" t="s">
        <v>1136</v>
      </c>
    </row>
    <row r="2270" spans="1:7" x14ac:dyDescent="0.45">
      <c r="A2270" s="28">
        <v>0</v>
      </c>
      <c r="B2270" s="28">
        <v>0.38561476390791299</v>
      </c>
      <c r="C2270" s="28">
        <v>0.57099999999999995</v>
      </c>
      <c r="D2270" s="28">
        <v>0.57799999999999996</v>
      </c>
      <c r="E2270" s="28">
        <v>0</v>
      </c>
      <c r="F2270" s="28" t="s">
        <v>1114</v>
      </c>
      <c r="G2270" s="28" t="s">
        <v>705</v>
      </c>
    </row>
    <row r="2271" spans="1:7" x14ac:dyDescent="0.45">
      <c r="A2271" s="28">
        <v>0</v>
      </c>
      <c r="B2271" s="28">
        <v>0.38417794725292498</v>
      </c>
      <c r="C2271" s="28">
        <v>0.85899999999999999</v>
      </c>
      <c r="D2271" s="28">
        <v>0.68600000000000005</v>
      </c>
      <c r="E2271" s="28">
        <v>0</v>
      </c>
      <c r="F2271" s="28" t="s">
        <v>1114</v>
      </c>
      <c r="G2271" s="28" t="s">
        <v>1098</v>
      </c>
    </row>
    <row r="2272" spans="1:7" x14ac:dyDescent="0.45">
      <c r="A2272" s="28">
        <v>0</v>
      </c>
      <c r="B2272" s="28">
        <v>0.36961230174828202</v>
      </c>
      <c r="C2272" s="28">
        <v>0.93799999999999994</v>
      </c>
      <c r="D2272" s="28">
        <v>0.51600000000000001</v>
      </c>
      <c r="E2272" s="28">
        <v>0</v>
      </c>
      <c r="F2272" s="28" t="s">
        <v>1114</v>
      </c>
      <c r="G2272" s="28" t="s">
        <v>1078</v>
      </c>
    </row>
    <row r="2273" spans="1:7" x14ac:dyDescent="0.45">
      <c r="A2273" s="28">
        <v>0</v>
      </c>
      <c r="B2273" s="28">
        <v>0.36281932605060901</v>
      </c>
      <c r="C2273" s="28">
        <v>0.70699999999999996</v>
      </c>
      <c r="D2273" s="28">
        <v>0.52800000000000002</v>
      </c>
      <c r="E2273" s="28">
        <v>0</v>
      </c>
      <c r="F2273" s="28" t="s">
        <v>1114</v>
      </c>
      <c r="G2273" s="28" t="s">
        <v>1137</v>
      </c>
    </row>
    <row r="2274" spans="1:7" x14ac:dyDescent="0.45">
      <c r="A2274" s="28">
        <v>0</v>
      </c>
      <c r="B2274" s="28">
        <v>0.36032907795848701</v>
      </c>
      <c r="C2274" s="28">
        <v>0.80600000000000005</v>
      </c>
      <c r="D2274" s="28">
        <v>0.56000000000000005</v>
      </c>
      <c r="E2274" s="28">
        <v>0</v>
      </c>
      <c r="F2274" s="28" t="s">
        <v>1114</v>
      </c>
      <c r="G2274" s="28" t="s">
        <v>1138</v>
      </c>
    </row>
    <row r="2275" spans="1:7" x14ac:dyDescent="0.45">
      <c r="A2275" s="28">
        <v>0</v>
      </c>
      <c r="B2275" s="28">
        <v>0.35955331445319</v>
      </c>
      <c r="C2275" s="28">
        <v>0.78200000000000003</v>
      </c>
      <c r="D2275" s="28">
        <v>0.56100000000000005</v>
      </c>
      <c r="E2275" s="28">
        <v>0</v>
      </c>
      <c r="F2275" s="28" t="s">
        <v>1114</v>
      </c>
      <c r="G2275" s="28" t="s">
        <v>1139</v>
      </c>
    </row>
    <row r="2276" spans="1:7" x14ac:dyDescent="0.45">
      <c r="A2276" s="28">
        <v>0</v>
      </c>
      <c r="B2276" s="28">
        <v>0.34041173911006201</v>
      </c>
      <c r="C2276" s="28">
        <v>0.91600000000000004</v>
      </c>
      <c r="D2276" s="28">
        <v>0.66500000000000004</v>
      </c>
      <c r="E2276" s="28">
        <v>0</v>
      </c>
      <c r="F2276" s="28" t="s">
        <v>1114</v>
      </c>
      <c r="G2276" s="28" t="s">
        <v>646</v>
      </c>
    </row>
    <row r="2277" spans="1:7" x14ac:dyDescent="0.45">
      <c r="A2277" s="28">
        <v>0</v>
      </c>
      <c r="B2277" s="28">
        <v>0.33727983377633303</v>
      </c>
      <c r="C2277" s="28">
        <v>0.77800000000000002</v>
      </c>
      <c r="D2277" s="28">
        <v>0.47499999999999998</v>
      </c>
      <c r="E2277" s="28">
        <v>0</v>
      </c>
      <c r="F2277" s="28" t="s">
        <v>1114</v>
      </c>
      <c r="G2277" s="28" t="s">
        <v>1102</v>
      </c>
    </row>
    <row r="2278" spans="1:7" x14ac:dyDescent="0.45">
      <c r="A2278" s="28">
        <v>0</v>
      </c>
      <c r="B2278" s="28">
        <v>0.33469967203411199</v>
      </c>
      <c r="C2278" s="28">
        <v>0.85899999999999999</v>
      </c>
      <c r="D2278" s="28">
        <v>0.63100000000000001</v>
      </c>
      <c r="E2278" s="28">
        <v>0</v>
      </c>
      <c r="F2278" s="28" t="s">
        <v>1114</v>
      </c>
      <c r="G2278" s="28" t="s">
        <v>1140</v>
      </c>
    </row>
    <row r="2279" spans="1:7" x14ac:dyDescent="0.45">
      <c r="A2279" s="28">
        <v>0</v>
      </c>
      <c r="B2279" s="28">
        <v>0.30583631299495001</v>
      </c>
      <c r="C2279" s="28">
        <v>0.84099999999999997</v>
      </c>
      <c r="D2279" s="28">
        <v>0.63</v>
      </c>
      <c r="E2279" s="28">
        <v>0</v>
      </c>
      <c r="F2279" s="28" t="s">
        <v>1114</v>
      </c>
      <c r="G2279" s="28" t="s">
        <v>1141</v>
      </c>
    </row>
    <row r="2280" spans="1:7" x14ac:dyDescent="0.45">
      <c r="A2280" s="28">
        <v>0</v>
      </c>
      <c r="B2280" s="28">
        <v>0.292669590409188</v>
      </c>
      <c r="C2280" s="28">
        <v>0.60899999999999999</v>
      </c>
      <c r="D2280" s="28">
        <v>0.73899999999999999</v>
      </c>
      <c r="E2280" s="28">
        <v>0</v>
      </c>
      <c r="F2280" s="28" t="s">
        <v>1114</v>
      </c>
      <c r="G2280" s="28" t="s">
        <v>426</v>
      </c>
    </row>
    <row r="2281" spans="1:7" x14ac:dyDescent="0.45">
      <c r="A2281" s="28">
        <v>0</v>
      </c>
      <c r="B2281" s="28">
        <v>0.29189815244873801</v>
      </c>
      <c r="C2281" s="28">
        <v>0.874</v>
      </c>
      <c r="D2281" s="28">
        <v>0.59199999999999997</v>
      </c>
      <c r="E2281" s="28">
        <v>0</v>
      </c>
      <c r="F2281" s="28" t="s">
        <v>1114</v>
      </c>
      <c r="G2281" s="28" t="s">
        <v>1142</v>
      </c>
    </row>
    <row r="2282" spans="1:7" x14ac:dyDescent="0.45">
      <c r="A2282" s="28">
        <v>0</v>
      </c>
      <c r="B2282" s="28">
        <v>0.288142693641393</v>
      </c>
      <c r="C2282" s="28">
        <v>0.81200000000000006</v>
      </c>
      <c r="D2282" s="28">
        <v>0.70599999999999996</v>
      </c>
      <c r="E2282" s="28">
        <v>0</v>
      </c>
      <c r="F2282" s="28" t="s">
        <v>1114</v>
      </c>
      <c r="G2282" s="28" t="s">
        <v>1101</v>
      </c>
    </row>
    <row r="2283" spans="1:7" x14ac:dyDescent="0.45">
      <c r="A2283" s="28">
        <v>0</v>
      </c>
      <c r="B2283" s="28">
        <v>0.27631241347925301</v>
      </c>
      <c r="C2283" s="28">
        <v>0.75900000000000001</v>
      </c>
      <c r="D2283" s="28">
        <v>0.60899999999999999</v>
      </c>
      <c r="E2283" s="28">
        <v>0</v>
      </c>
      <c r="F2283" s="28" t="s">
        <v>1114</v>
      </c>
      <c r="G2283" s="28" t="s">
        <v>1143</v>
      </c>
    </row>
    <row r="2284" spans="1:7" x14ac:dyDescent="0.45">
      <c r="A2284" s="28">
        <v>0</v>
      </c>
      <c r="B2284" s="28">
        <v>0.27467648889347102</v>
      </c>
      <c r="C2284" s="28">
        <v>0.42499999999999999</v>
      </c>
      <c r="D2284" s="28">
        <v>0.58099999999999996</v>
      </c>
      <c r="E2284" s="28">
        <v>0</v>
      </c>
      <c r="F2284" s="28" t="s">
        <v>1114</v>
      </c>
      <c r="G2284" s="28" t="s">
        <v>1144</v>
      </c>
    </row>
    <row r="2285" spans="1:7" x14ac:dyDescent="0.45">
      <c r="A2285" s="28">
        <v>0</v>
      </c>
      <c r="B2285" s="28">
        <v>0.27859477005449801</v>
      </c>
      <c r="C2285" s="28">
        <v>0.78400000000000003</v>
      </c>
      <c r="D2285" s="28">
        <v>0.64700000000000002</v>
      </c>
      <c r="E2285" s="28">
        <v>0</v>
      </c>
      <c r="F2285" s="28" t="s">
        <v>1114</v>
      </c>
      <c r="G2285" s="28" t="s">
        <v>500</v>
      </c>
    </row>
    <row r="2286" spans="1:7" x14ac:dyDescent="0.45">
      <c r="A2286" s="28">
        <v>0</v>
      </c>
      <c r="B2286" s="28">
        <v>0.54501217285128001</v>
      </c>
      <c r="C2286" s="28">
        <v>0.86299999999999999</v>
      </c>
      <c r="D2286" s="28">
        <v>0.70299999999999996</v>
      </c>
      <c r="E2286" s="28">
        <v>0</v>
      </c>
      <c r="F2286" s="28" t="s">
        <v>1114</v>
      </c>
      <c r="G2286" s="28" t="s">
        <v>754</v>
      </c>
    </row>
    <row r="2287" spans="1:7" x14ac:dyDescent="0.45">
      <c r="A2287" s="28">
        <v>0</v>
      </c>
      <c r="B2287" s="28">
        <v>0.41276750339791002</v>
      </c>
      <c r="C2287" s="28">
        <v>0.91500000000000004</v>
      </c>
      <c r="D2287" s="28">
        <v>0.65900000000000003</v>
      </c>
      <c r="E2287" s="28">
        <v>0</v>
      </c>
      <c r="F2287" s="28" t="s">
        <v>1114</v>
      </c>
      <c r="G2287" s="28" t="s">
        <v>376</v>
      </c>
    </row>
    <row r="2288" spans="1:7" x14ac:dyDescent="0.45">
      <c r="A2288" s="28">
        <v>0</v>
      </c>
      <c r="B2288" s="28">
        <v>0.29524055419148798</v>
      </c>
      <c r="C2288" s="28">
        <v>0.84699999999999998</v>
      </c>
      <c r="D2288" s="28">
        <v>0.56000000000000005</v>
      </c>
      <c r="E2288" s="28">
        <v>1.68168592637467E-306</v>
      </c>
      <c r="F2288" s="28" t="s">
        <v>1114</v>
      </c>
      <c r="G2288" s="28" t="s">
        <v>1145</v>
      </c>
    </row>
    <row r="2289" spans="1:7" x14ac:dyDescent="0.45">
      <c r="A2289" s="28">
        <v>0</v>
      </c>
      <c r="B2289" s="28">
        <v>0.60410335763240897</v>
      </c>
      <c r="C2289" s="28">
        <v>0.86299999999999999</v>
      </c>
      <c r="D2289" s="28">
        <v>0.65500000000000003</v>
      </c>
      <c r="E2289" s="28">
        <v>2.4224361737544598E-305</v>
      </c>
      <c r="F2289" s="28" t="s">
        <v>1114</v>
      </c>
      <c r="G2289" s="28" t="s">
        <v>204</v>
      </c>
    </row>
    <row r="2290" spans="1:7" x14ac:dyDescent="0.45">
      <c r="A2290" s="28">
        <v>1.6661456774176099E-305</v>
      </c>
      <c r="B2290" s="28">
        <v>0.30746333949563298</v>
      </c>
      <c r="C2290" s="28">
        <v>0.997</v>
      </c>
      <c r="D2290" s="28">
        <v>0.92</v>
      </c>
      <c r="E2290" s="28">
        <v>3.3322913548352199E-302</v>
      </c>
      <c r="F2290" s="28" t="s">
        <v>1114</v>
      </c>
      <c r="G2290" s="28" t="s">
        <v>59</v>
      </c>
    </row>
    <row r="2291" spans="1:7" x14ac:dyDescent="0.45">
      <c r="A2291" s="28">
        <v>2.44240260130366E-305</v>
      </c>
      <c r="B2291" s="28">
        <v>0.53795617331867496</v>
      </c>
      <c r="C2291" s="28">
        <v>0.80600000000000005</v>
      </c>
      <c r="D2291" s="28">
        <v>0.79100000000000004</v>
      </c>
      <c r="E2291" s="28">
        <v>4.8848052026073295E-302</v>
      </c>
      <c r="F2291" s="28" t="s">
        <v>1114</v>
      </c>
      <c r="G2291" s="28" t="s">
        <v>99</v>
      </c>
    </row>
    <row r="2292" spans="1:7" x14ac:dyDescent="0.45">
      <c r="A2292" s="28">
        <v>3.4000112855121398E-285</v>
      </c>
      <c r="B2292" s="28">
        <v>0.344965416012665</v>
      </c>
      <c r="C2292" s="28">
        <v>0.57499999999999996</v>
      </c>
      <c r="D2292" s="28">
        <v>0.59799999999999998</v>
      </c>
      <c r="E2292" s="28">
        <v>6.8000225710242802E-282</v>
      </c>
      <c r="F2292" s="28" t="s">
        <v>1114</v>
      </c>
      <c r="G2292" s="28" t="s">
        <v>1146</v>
      </c>
    </row>
    <row r="2293" spans="1:7" x14ac:dyDescent="0.45">
      <c r="A2293" s="28">
        <v>3.6192157753240903E-282</v>
      </c>
      <c r="B2293" s="28">
        <v>0.49934863297183801</v>
      </c>
      <c r="C2293" s="28">
        <v>0.91500000000000004</v>
      </c>
      <c r="D2293" s="28">
        <v>0.70699999999999996</v>
      </c>
      <c r="E2293" s="28">
        <v>7.2384315506481807E-279</v>
      </c>
      <c r="F2293" s="28" t="s">
        <v>1114</v>
      </c>
      <c r="G2293" s="28" t="s">
        <v>700</v>
      </c>
    </row>
    <row r="2294" spans="1:7" x14ac:dyDescent="0.45">
      <c r="A2294" s="28">
        <v>1.6983840011577199E-281</v>
      </c>
      <c r="B2294" s="28">
        <v>0.61462372520127995</v>
      </c>
      <c r="C2294" s="28">
        <v>0.88100000000000001</v>
      </c>
      <c r="D2294" s="28">
        <v>0.70799999999999996</v>
      </c>
      <c r="E2294" s="28">
        <v>3.3967680023154502E-278</v>
      </c>
      <c r="F2294" s="28" t="s">
        <v>1114</v>
      </c>
      <c r="G2294" s="28" t="s">
        <v>923</v>
      </c>
    </row>
    <row r="2295" spans="1:7" x14ac:dyDescent="0.45">
      <c r="A2295" s="28">
        <v>2.9625376291040299E-281</v>
      </c>
      <c r="B2295" s="28">
        <v>0.510054457050373</v>
      </c>
      <c r="C2295" s="28">
        <v>0.80500000000000005</v>
      </c>
      <c r="D2295" s="28">
        <v>0.67900000000000005</v>
      </c>
      <c r="E2295" s="28">
        <v>5.9250752582080703E-278</v>
      </c>
      <c r="F2295" s="28" t="s">
        <v>1114</v>
      </c>
      <c r="G2295" s="28" t="s">
        <v>955</v>
      </c>
    </row>
    <row r="2296" spans="1:7" x14ac:dyDescent="0.45">
      <c r="A2296" s="28">
        <v>6.2868228357774604E-273</v>
      </c>
      <c r="B2296" s="28">
        <v>0.47134241708378299</v>
      </c>
      <c r="C2296" s="28">
        <v>0.80200000000000005</v>
      </c>
      <c r="D2296" s="28">
        <v>0.82499999999999996</v>
      </c>
      <c r="E2296" s="28">
        <v>1.2573645671554899E-269</v>
      </c>
      <c r="F2296" s="28" t="s">
        <v>1114</v>
      </c>
      <c r="G2296" s="28" t="s">
        <v>89</v>
      </c>
    </row>
    <row r="2297" spans="1:7" x14ac:dyDescent="0.45">
      <c r="A2297" s="28">
        <v>5.3703275219996401E-260</v>
      </c>
      <c r="B2297" s="28">
        <v>0.57067409823316395</v>
      </c>
      <c r="C2297" s="28">
        <v>0.81599999999999995</v>
      </c>
      <c r="D2297" s="28">
        <v>0.70799999999999996</v>
      </c>
      <c r="E2297" s="28">
        <v>1.07406550439993E-256</v>
      </c>
      <c r="F2297" s="28" t="s">
        <v>1114</v>
      </c>
      <c r="G2297" s="28" t="s">
        <v>223</v>
      </c>
    </row>
    <row r="2298" spans="1:7" x14ac:dyDescent="0.45">
      <c r="A2298" s="28">
        <v>1.4091968194687699E-258</v>
      </c>
      <c r="B2298" s="28">
        <v>0.52905478996877198</v>
      </c>
      <c r="C2298" s="28">
        <v>0.78700000000000003</v>
      </c>
      <c r="D2298" s="28">
        <v>0.63600000000000001</v>
      </c>
      <c r="E2298" s="28">
        <v>2.8183936389375398E-255</v>
      </c>
      <c r="F2298" s="28" t="s">
        <v>1114</v>
      </c>
      <c r="G2298" s="28" t="s">
        <v>566</v>
      </c>
    </row>
    <row r="2299" spans="1:7" x14ac:dyDescent="0.45">
      <c r="A2299" s="28">
        <v>3.3370148365199199E-251</v>
      </c>
      <c r="B2299" s="28">
        <v>0.32447652758273698</v>
      </c>
      <c r="C2299" s="28">
        <v>0.86199999999999999</v>
      </c>
      <c r="D2299" s="28">
        <v>0.69499999999999995</v>
      </c>
      <c r="E2299" s="28">
        <v>6.67402967303984E-248</v>
      </c>
      <c r="F2299" s="28" t="s">
        <v>1114</v>
      </c>
      <c r="G2299" s="28" t="s">
        <v>1108</v>
      </c>
    </row>
    <row r="2300" spans="1:7" x14ac:dyDescent="0.45">
      <c r="A2300" s="28">
        <v>1.18797897440161E-245</v>
      </c>
      <c r="B2300" s="28">
        <v>0.31264947436560098</v>
      </c>
      <c r="C2300" s="28">
        <v>0.64100000000000001</v>
      </c>
      <c r="D2300" s="28">
        <v>0.52200000000000002</v>
      </c>
      <c r="E2300" s="28">
        <v>2.3759579488032102E-242</v>
      </c>
      <c r="F2300" s="28" t="s">
        <v>1114</v>
      </c>
      <c r="G2300" s="28" t="s">
        <v>950</v>
      </c>
    </row>
    <row r="2301" spans="1:7" x14ac:dyDescent="0.45">
      <c r="A2301" s="28">
        <v>9.37734483523359E-244</v>
      </c>
      <c r="B2301" s="28">
        <v>0.56389855757975604</v>
      </c>
      <c r="C2301" s="28">
        <v>0.89500000000000002</v>
      </c>
      <c r="D2301" s="28">
        <v>0.81499999999999995</v>
      </c>
      <c r="E2301" s="28">
        <v>1.87546896704672E-240</v>
      </c>
      <c r="F2301" s="28" t="s">
        <v>1114</v>
      </c>
      <c r="G2301" s="28" t="s">
        <v>627</v>
      </c>
    </row>
    <row r="2302" spans="1:7" x14ac:dyDescent="0.45">
      <c r="A2302" s="28">
        <v>3.1110813789306799E-243</v>
      </c>
      <c r="B2302" s="28">
        <v>0.51820164433472804</v>
      </c>
      <c r="C2302" s="28">
        <v>0.97499999999999998</v>
      </c>
      <c r="D2302" s="28">
        <v>0.87</v>
      </c>
      <c r="E2302" s="28">
        <v>6.2221627578613502E-240</v>
      </c>
      <c r="F2302" s="28" t="s">
        <v>1114</v>
      </c>
      <c r="G2302" s="28" t="s">
        <v>430</v>
      </c>
    </row>
    <row r="2303" spans="1:7" x14ac:dyDescent="0.45">
      <c r="A2303" s="28">
        <v>3.55632303883796E-240</v>
      </c>
      <c r="B2303" s="28">
        <v>0.50076669258364004</v>
      </c>
      <c r="C2303" s="28">
        <v>0.76900000000000002</v>
      </c>
      <c r="D2303" s="28">
        <v>0.69699999999999995</v>
      </c>
      <c r="E2303" s="28">
        <v>7.1126460776759298E-237</v>
      </c>
      <c r="F2303" s="28" t="s">
        <v>1114</v>
      </c>
      <c r="G2303" s="28" t="s">
        <v>171</v>
      </c>
    </row>
    <row r="2304" spans="1:7" x14ac:dyDescent="0.45">
      <c r="A2304" s="28">
        <v>3.19661908776637E-236</v>
      </c>
      <c r="B2304" s="28">
        <v>0.41672253610593002</v>
      </c>
      <c r="C2304" s="28">
        <v>0.88900000000000001</v>
      </c>
      <c r="D2304" s="28">
        <v>0.73299999999999998</v>
      </c>
      <c r="E2304" s="28">
        <v>6.3932381755327304E-233</v>
      </c>
      <c r="F2304" s="28" t="s">
        <v>1114</v>
      </c>
      <c r="G2304" s="28" t="s">
        <v>1147</v>
      </c>
    </row>
    <row r="2305" spans="1:7" x14ac:dyDescent="0.45">
      <c r="A2305" s="28">
        <v>4.3340760049819902E-234</v>
      </c>
      <c r="B2305" s="28">
        <v>0.371330760862224</v>
      </c>
      <c r="C2305" s="28">
        <v>0.71499999999999997</v>
      </c>
      <c r="D2305" s="28">
        <v>0.68700000000000006</v>
      </c>
      <c r="E2305" s="28">
        <v>8.6681520099639796E-231</v>
      </c>
      <c r="F2305" s="28" t="s">
        <v>1114</v>
      </c>
      <c r="G2305" s="28" t="s">
        <v>398</v>
      </c>
    </row>
    <row r="2306" spans="1:7" x14ac:dyDescent="0.45">
      <c r="A2306" s="28">
        <v>8.6160048854279098E-227</v>
      </c>
      <c r="B2306" s="28">
        <v>0.28051468486057501</v>
      </c>
      <c r="C2306" s="28">
        <v>0.74299999999999999</v>
      </c>
      <c r="D2306" s="28">
        <v>0.63200000000000001</v>
      </c>
      <c r="E2306" s="28">
        <v>1.7232009770855799E-223</v>
      </c>
      <c r="F2306" s="28" t="s">
        <v>1114</v>
      </c>
      <c r="G2306" s="28" t="s">
        <v>933</v>
      </c>
    </row>
    <row r="2307" spans="1:7" x14ac:dyDescent="0.45">
      <c r="A2307" s="28">
        <v>8.2890559395141106E-226</v>
      </c>
      <c r="B2307" s="28">
        <v>0.294879155241489</v>
      </c>
      <c r="C2307" s="28">
        <v>0.86699999999999999</v>
      </c>
      <c r="D2307" s="28">
        <v>0.63200000000000001</v>
      </c>
      <c r="E2307" s="28">
        <v>1.6578111879028201E-222</v>
      </c>
      <c r="F2307" s="28" t="s">
        <v>1114</v>
      </c>
      <c r="G2307" s="28" t="s">
        <v>693</v>
      </c>
    </row>
    <row r="2308" spans="1:7" x14ac:dyDescent="0.45">
      <c r="A2308" s="28">
        <v>2.1345419710497701E-222</v>
      </c>
      <c r="B2308" s="28">
        <v>0.25501964668388799</v>
      </c>
      <c r="C2308" s="28">
        <v>0.622</v>
      </c>
      <c r="D2308" s="28">
        <v>0.52</v>
      </c>
      <c r="E2308" s="28">
        <v>4.2690839420995298E-219</v>
      </c>
      <c r="F2308" s="28" t="s">
        <v>1114</v>
      </c>
      <c r="G2308" s="28" t="s">
        <v>1148</v>
      </c>
    </row>
    <row r="2309" spans="1:7" x14ac:dyDescent="0.45">
      <c r="A2309" s="28">
        <v>4.0608397001249198E-218</v>
      </c>
      <c r="B2309" s="28">
        <v>0.34543675485554598</v>
      </c>
      <c r="C2309" s="28">
        <v>0.98299999999999998</v>
      </c>
      <c r="D2309" s="28">
        <v>0.90900000000000003</v>
      </c>
      <c r="E2309" s="28">
        <v>8.1216794002498403E-215</v>
      </c>
      <c r="F2309" s="28" t="s">
        <v>1114</v>
      </c>
      <c r="G2309" s="28" t="s">
        <v>254</v>
      </c>
    </row>
    <row r="2310" spans="1:7" x14ac:dyDescent="0.45">
      <c r="A2310" s="28">
        <v>2.2696555033970099E-211</v>
      </c>
      <c r="B2310" s="28">
        <v>0.44668383832668102</v>
      </c>
      <c r="C2310" s="28">
        <v>0.77</v>
      </c>
      <c r="D2310" s="28">
        <v>0.71899999999999997</v>
      </c>
      <c r="E2310" s="28">
        <v>4.5393110067940296E-208</v>
      </c>
      <c r="F2310" s="28" t="s">
        <v>1114</v>
      </c>
      <c r="G2310" s="28" t="s">
        <v>423</v>
      </c>
    </row>
    <row r="2311" spans="1:7" x14ac:dyDescent="0.45">
      <c r="A2311" s="28">
        <v>1.99872739415154E-210</v>
      </c>
      <c r="B2311" s="28">
        <v>0.40246674368464402</v>
      </c>
      <c r="C2311" s="28">
        <v>0.78500000000000003</v>
      </c>
      <c r="D2311" s="28">
        <v>0.752</v>
      </c>
      <c r="E2311" s="28">
        <v>3.99745478830308E-207</v>
      </c>
      <c r="F2311" s="28" t="s">
        <v>1114</v>
      </c>
      <c r="G2311" s="28" t="s">
        <v>149</v>
      </c>
    </row>
    <row r="2312" spans="1:7" x14ac:dyDescent="0.45">
      <c r="A2312" s="28">
        <v>5.5945456243298302E-207</v>
      </c>
      <c r="B2312" s="28">
        <v>0.25952245189631301</v>
      </c>
      <c r="C2312" s="28">
        <v>0.66900000000000004</v>
      </c>
      <c r="D2312" s="28">
        <v>0.67600000000000005</v>
      </c>
      <c r="E2312" s="28">
        <v>1.11890912486597E-203</v>
      </c>
      <c r="F2312" s="28" t="s">
        <v>1114</v>
      </c>
      <c r="G2312" s="28" t="s">
        <v>1149</v>
      </c>
    </row>
    <row r="2313" spans="1:7" x14ac:dyDescent="0.45">
      <c r="A2313" s="28">
        <v>4.2618805541936798E-206</v>
      </c>
      <c r="B2313" s="28">
        <v>0.37906376011630399</v>
      </c>
      <c r="C2313" s="28">
        <v>0.94399999999999995</v>
      </c>
      <c r="D2313" s="28">
        <v>0.83199999999999996</v>
      </c>
      <c r="E2313" s="28">
        <v>8.5237611083873596E-203</v>
      </c>
      <c r="F2313" s="28" t="s">
        <v>1114</v>
      </c>
      <c r="G2313" s="28" t="s">
        <v>120</v>
      </c>
    </row>
    <row r="2314" spans="1:7" x14ac:dyDescent="0.45">
      <c r="A2314" s="28">
        <v>5.5404937934089503E-206</v>
      </c>
      <c r="B2314" s="28">
        <v>0.27018330449977801</v>
      </c>
      <c r="C2314" s="28">
        <v>0.874</v>
      </c>
      <c r="D2314" s="28">
        <v>0.70799999999999996</v>
      </c>
      <c r="E2314" s="28">
        <v>1.1080987586817899E-202</v>
      </c>
      <c r="F2314" s="28" t="s">
        <v>1114</v>
      </c>
      <c r="G2314" s="28" t="s">
        <v>540</v>
      </c>
    </row>
    <row r="2315" spans="1:7" x14ac:dyDescent="0.45">
      <c r="A2315" s="28">
        <v>1.24010125906188E-202</v>
      </c>
      <c r="B2315" s="28">
        <v>0.540464946996698</v>
      </c>
      <c r="C2315" s="28">
        <v>0.91800000000000004</v>
      </c>
      <c r="D2315" s="28">
        <v>0.79100000000000004</v>
      </c>
      <c r="E2315" s="28">
        <v>2.48020251812377E-199</v>
      </c>
      <c r="F2315" s="28" t="s">
        <v>1114</v>
      </c>
      <c r="G2315" s="28" t="s">
        <v>176</v>
      </c>
    </row>
    <row r="2316" spans="1:7" x14ac:dyDescent="0.45">
      <c r="A2316" s="28">
        <v>7.0760834825037195E-201</v>
      </c>
      <c r="B2316" s="28">
        <v>0.389690121501645</v>
      </c>
      <c r="C2316" s="28">
        <v>0.753</v>
      </c>
      <c r="D2316" s="28">
        <v>0.72299999999999998</v>
      </c>
      <c r="E2316" s="28">
        <v>1.4152166965007401E-197</v>
      </c>
      <c r="F2316" s="28" t="s">
        <v>1114</v>
      </c>
      <c r="G2316" s="28" t="s">
        <v>1150</v>
      </c>
    </row>
    <row r="2317" spans="1:7" x14ac:dyDescent="0.45">
      <c r="A2317" s="28">
        <v>3.3587440161651199E-200</v>
      </c>
      <c r="B2317" s="28">
        <v>0.31052013368721998</v>
      </c>
      <c r="C2317" s="28">
        <v>0.96599999999999997</v>
      </c>
      <c r="D2317" s="28">
        <v>0.81599999999999995</v>
      </c>
      <c r="E2317" s="28">
        <v>6.7174880323302497E-197</v>
      </c>
      <c r="F2317" s="28" t="s">
        <v>1114</v>
      </c>
      <c r="G2317" s="28" t="s">
        <v>141</v>
      </c>
    </row>
    <row r="2318" spans="1:7" x14ac:dyDescent="0.45">
      <c r="A2318" s="28">
        <v>3.85898257511586E-200</v>
      </c>
      <c r="B2318" s="28">
        <v>0.44248334189340199</v>
      </c>
      <c r="C2318" s="28">
        <v>0.74399999999999999</v>
      </c>
      <c r="D2318" s="28">
        <v>0.59499999999999997</v>
      </c>
      <c r="E2318" s="28">
        <v>7.7179651502317295E-197</v>
      </c>
      <c r="F2318" s="28" t="s">
        <v>1114</v>
      </c>
      <c r="G2318" s="28" t="s">
        <v>925</v>
      </c>
    </row>
    <row r="2319" spans="1:7" x14ac:dyDescent="0.45">
      <c r="A2319" s="28">
        <v>2.19999280552908E-198</v>
      </c>
      <c r="B2319" s="28">
        <v>0.45095054414045599</v>
      </c>
      <c r="C2319" s="28">
        <v>0.754</v>
      </c>
      <c r="D2319" s="28">
        <v>0.72299999999999998</v>
      </c>
      <c r="E2319" s="28">
        <v>4.3999856110581597E-195</v>
      </c>
      <c r="F2319" s="28" t="s">
        <v>1114</v>
      </c>
      <c r="G2319" s="28" t="s">
        <v>227</v>
      </c>
    </row>
    <row r="2320" spans="1:7" x14ac:dyDescent="0.45">
      <c r="A2320" s="28">
        <v>1.1954745703084099E-194</v>
      </c>
      <c r="B2320" s="28">
        <v>0.25310939237899099</v>
      </c>
      <c r="C2320" s="28">
        <v>0.57499999999999996</v>
      </c>
      <c r="D2320" s="28">
        <v>0.77300000000000002</v>
      </c>
      <c r="E2320" s="28">
        <v>2.3909491406168299E-191</v>
      </c>
      <c r="F2320" s="28" t="s">
        <v>1114</v>
      </c>
      <c r="G2320" s="28" t="s">
        <v>1151</v>
      </c>
    </row>
    <row r="2321" spans="1:7" x14ac:dyDescent="0.45">
      <c r="A2321" s="28">
        <v>1.32387717752533E-194</v>
      </c>
      <c r="B2321" s="28">
        <v>0.39873744762631202</v>
      </c>
      <c r="C2321" s="28">
        <v>0.68899999999999995</v>
      </c>
      <c r="D2321" s="28">
        <v>0.54100000000000004</v>
      </c>
      <c r="E2321" s="28">
        <v>2.64775435505067E-191</v>
      </c>
      <c r="F2321" s="28" t="s">
        <v>1114</v>
      </c>
      <c r="G2321" s="28" t="s">
        <v>1152</v>
      </c>
    </row>
    <row r="2322" spans="1:7" x14ac:dyDescent="0.45">
      <c r="A2322" s="28">
        <v>3.6263493563632798E-194</v>
      </c>
      <c r="B2322" s="28">
        <v>0.25411688037167202</v>
      </c>
      <c r="C2322" s="28">
        <v>0.88800000000000001</v>
      </c>
      <c r="D2322" s="28">
        <v>0.73699999999999999</v>
      </c>
      <c r="E2322" s="28">
        <v>7.25269871272656E-191</v>
      </c>
      <c r="F2322" s="28" t="s">
        <v>1114</v>
      </c>
      <c r="G2322" s="28" t="s">
        <v>547</v>
      </c>
    </row>
    <row r="2323" spans="1:7" x14ac:dyDescent="0.45">
      <c r="A2323" s="28">
        <v>3.4088424991505202E-190</v>
      </c>
      <c r="B2323" s="28">
        <v>0.36774578779784001</v>
      </c>
      <c r="C2323" s="28">
        <v>0.77600000000000002</v>
      </c>
      <c r="D2323" s="28">
        <v>0.66400000000000003</v>
      </c>
      <c r="E2323" s="28">
        <v>6.8176849983010396E-187</v>
      </c>
      <c r="F2323" s="28" t="s">
        <v>1114</v>
      </c>
      <c r="G2323" s="28" t="s">
        <v>716</v>
      </c>
    </row>
    <row r="2324" spans="1:7" x14ac:dyDescent="0.45">
      <c r="A2324" s="28">
        <v>6.4701940498906301E-189</v>
      </c>
      <c r="B2324" s="28">
        <v>0.37502560993322998</v>
      </c>
      <c r="C2324" s="28">
        <v>0.86199999999999999</v>
      </c>
      <c r="D2324" s="28">
        <v>0.67100000000000004</v>
      </c>
      <c r="E2324" s="28">
        <v>1.2940388099781299E-185</v>
      </c>
      <c r="F2324" s="28" t="s">
        <v>1114</v>
      </c>
      <c r="G2324" s="28" t="s">
        <v>625</v>
      </c>
    </row>
    <row r="2325" spans="1:7" x14ac:dyDescent="0.45">
      <c r="A2325" s="28">
        <v>7.4248620268387395E-189</v>
      </c>
      <c r="B2325" s="28">
        <v>0.45467814762601699</v>
      </c>
      <c r="C2325" s="28">
        <v>0.90200000000000002</v>
      </c>
      <c r="D2325" s="28">
        <v>0.753</v>
      </c>
      <c r="E2325" s="28">
        <v>1.4849724053677499E-185</v>
      </c>
      <c r="F2325" s="28" t="s">
        <v>1114</v>
      </c>
      <c r="G2325" s="28" t="s">
        <v>964</v>
      </c>
    </row>
    <row r="2326" spans="1:7" x14ac:dyDescent="0.45">
      <c r="A2326" s="28">
        <v>2.5805822094828502E-187</v>
      </c>
      <c r="B2326" s="28">
        <v>0.292660338878725</v>
      </c>
      <c r="C2326" s="28">
        <v>0.81399999999999995</v>
      </c>
      <c r="D2326" s="28">
        <v>0.63600000000000001</v>
      </c>
      <c r="E2326" s="28">
        <v>5.1611644189657095E-184</v>
      </c>
      <c r="F2326" s="28" t="s">
        <v>1114</v>
      </c>
      <c r="G2326" s="28" t="s">
        <v>634</v>
      </c>
    </row>
    <row r="2327" spans="1:7" x14ac:dyDescent="0.45">
      <c r="A2327" s="28">
        <v>6.96172388164926E-181</v>
      </c>
      <c r="B2327" s="28">
        <v>0.31932827782902501</v>
      </c>
      <c r="C2327" s="28">
        <v>0.81200000000000006</v>
      </c>
      <c r="D2327" s="28">
        <v>0.61099999999999999</v>
      </c>
      <c r="E2327" s="28">
        <v>1.39234477632985E-177</v>
      </c>
      <c r="F2327" s="28" t="s">
        <v>1114</v>
      </c>
      <c r="G2327" s="28" t="s">
        <v>960</v>
      </c>
    </row>
    <row r="2328" spans="1:7" x14ac:dyDescent="0.45">
      <c r="A2328" s="28">
        <v>2.1741938926671399E-171</v>
      </c>
      <c r="B2328" s="28">
        <v>0.31200514815453201</v>
      </c>
      <c r="C2328" s="28">
        <v>0.9</v>
      </c>
      <c r="D2328" s="28">
        <v>0.76600000000000001</v>
      </c>
      <c r="E2328" s="28">
        <v>4.3483877853342704E-168</v>
      </c>
      <c r="F2328" s="28" t="s">
        <v>1114</v>
      </c>
      <c r="G2328" s="28" t="s">
        <v>774</v>
      </c>
    </row>
    <row r="2329" spans="1:7" x14ac:dyDescent="0.45">
      <c r="A2329" s="28">
        <v>3.3977397930461E-166</v>
      </c>
      <c r="B2329" s="28">
        <v>0.38995196791215703</v>
      </c>
      <c r="C2329" s="28">
        <v>0.98799999999999999</v>
      </c>
      <c r="D2329" s="28">
        <v>0.91300000000000003</v>
      </c>
      <c r="E2329" s="28">
        <v>6.7954795860921997E-163</v>
      </c>
      <c r="F2329" s="28" t="s">
        <v>1114</v>
      </c>
      <c r="G2329" s="28" t="s">
        <v>64</v>
      </c>
    </row>
    <row r="2330" spans="1:7" x14ac:dyDescent="0.45">
      <c r="A2330" s="28">
        <v>4.0305136608713099E-164</v>
      </c>
      <c r="B2330" s="28">
        <v>0.30260657218192299</v>
      </c>
      <c r="C2330" s="28">
        <v>0.9</v>
      </c>
      <c r="D2330" s="28">
        <v>0.81799999999999995</v>
      </c>
      <c r="E2330" s="28">
        <v>8.0610273217426105E-161</v>
      </c>
      <c r="F2330" s="28" t="s">
        <v>1114</v>
      </c>
      <c r="G2330" s="28" t="s">
        <v>320</v>
      </c>
    </row>
    <row r="2331" spans="1:7" x14ac:dyDescent="0.45">
      <c r="A2331" s="28">
        <v>5.6472333594554997E-157</v>
      </c>
      <c r="B2331" s="28">
        <v>0.40883964553946101</v>
      </c>
      <c r="C2331" s="28">
        <v>0.871</v>
      </c>
      <c r="D2331" s="28">
        <v>0.76800000000000002</v>
      </c>
      <c r="E2331" s="28">
        <v>1.1294466718911E-153</v>
      </c>
      <c r="F2331" s="28" t="s">
        <v>1114</v>
      </c>
      <c r="G2331" s="28" t="s">
        <v>631</v>
      </c>
    </row>
    <row r="2332" spans="1:7" x14ac:dyDescent="0.45">
      <c r="A2332" s="28">
        <v>9.2794655823459397E-155</v>
      </c>
      <c r="B2332" s="28">
        <v>0.39934416091664998</v>
      </c>
      <c r="C2332" s="28">
        <v>0.88300000000000001</v>
      </c>
      <c r="D2332" s="28">
        <v>0.78100000000000003</v>
      </c>
      <c r="E2332" s="28">
        <v>1.8558931164691899E-151</v>
      </c>
      <c r="F2332" s="28" t="s">
        <v>1114</v>
      </c>
      <c r="G2332" s="28" t="s">
        <v>709</v>
      </c>
    </row>
    <row r="2333" spans="1:7" x14ac:dyDescent="0.45">
      <c r="A2333" s="28">
        <v>1.1251678270276599E-152</v>
      </c>
      <c r="B2333" s="28">
        <v>0.26040459261759602</v>
      </c>
      <c r="C2333" s="28">
        <v>0.74299999999999999</v>
      </c>
      <c r="D2333" s="28">
        <v>0.65600000000000003</v>
      </c>
      <c r="E2333" s="28">
        <v>2.25033565405533E-149</v>
      </c>
      <c r="F2333" s="28" t="s">
        <v>1114</v>
      </c>
      <c r="G2333" s="28" t="s">
        <v>1107</v>
      </c>
    </row>
    <row r="2334" spans="1:7" x14ac:dyDescent="0.45">
      <c r="A2334" s="28">
        <v>1.0418951999410499E-147</v>
      </c>
      <c r="B2334" s="28">
        <v>0.45910969185502198</v>
      </c>
      <c r="C2334" s="28">
        <v>0.98299999999999998</v>
      </c>
      <c r="D2334" s="28">
        <v>0.90800000000000003</v>
      </c>
      <c r="E2334" s="28">
        <v>2.08379039988211E-144</v>
      </c>
      <c r="F2334" s="28" t="s">
        <v>1114</v>
      </c>
      <c r="G2334" s="28" t="s">
        <v>181</v>
      </c>
    </row>
    <row r="2335" spans="1:7" x14ac:dyDescent="0.45">
      <c r="A2335" s="28">
        <v>2.12124960397839E-147</v>
      </c>
      <c r="B2335" s="28">
        <v>0.26447889390752199</v>
      </c>
      <c r="C2335" s="28">
        <v>0.82699999999999996</v>
      </c>
      <c r="D2335" s="28">
        <v>0.73699999999999999</v>
      </c>
      <c r="E2335" s="28">
        <v>4.2424992079567799E-144</v>
      </c>
      <c r="F2335" s="28" t="s">
        <v>1114</v>
      </c>
      <c r="G2335" s="28" t="s">
        <v>1153</v>
      </c>
    </row>
    <row r="2336" spans="1:7" x14ac:dyDescent="0.45">
      <c r="A2336" s="28">
        <v>1.34006806997352E-145</v>
      </c>
      <c r="B2336" s="28">
        <v>0.44618595405525902</v>
      </c>
      <c r="C2336" s="28">
        <v>0.88600000000000001</v>
      </c>
      <c r="D2336" s="28">
        <v>0.82599999999999996</v>
      </c>
      <c r="E2336" s="28">
        <v>2.6801361399470499E-142</v>
      </c>
      <c r="F2336" s="28" t="s">
        <v>1114</v>
      </c>
      <c r="G2336" s="28" t="s">
        <v>112</v>
      </c>
    </row>
    <row r="2337" spans="1:7" x14ac:dyDescent="0.45">
      <c r="A2337" s="28">
        <v>1.93196914332259E-145</v>
      </c>
      <c r="B2337" s="28">
        <v>0.30514561118823302</v>
      </c>
      <c r="C2337" s="28">
        <v>0.80500000000000005</v>
      </c>
      <c r="D2337" s="28">
        <v>0.73199999999999998</v>
      </c>
      <c r="E2337" s="28">
        <v>3.8639382866451802E-142</v>
      </c>
      <c r="F2337" s="28" t="s">
        <v>1114</v>
      </c>
      <c r="G2337" s="28" t="s">
        <v>994</v>
      </c>
    </row>
    <row r="2338" spans="1:7" x14ac:dyDescent="0.45">
      <c r="A2338" s="28">
        <v>2.53138796723243E-145</v>
      </c>
      <c r="B2338" s="28">
        <v>0.38629308907062299</v>
      </c>
      <c r="C2338" s="28">
        <v>0.65200000000000002</v>
      </c>
      <c r="D2338" s="28">
        <v>0.68</v>
      </c>
      <c r="E2338" s="28">
        <v>5.0627759344648502E-142</v>
      </c>
      <c r="F2338" s="28" t="s">
        <v>1114</v>
      </c>
      <c r="G2338" s="28" t="s">
        <v>982</v>
      </c>
    </row>
    <row r="2339" spans="1:7" x14ac:dyDescent="0.45">
      <c r="A2339" s="28">
        <v>1.7752946507670901E-128</v>
      </c>
      <c r="B2339" s="28">
        <v>0.39377005342992699</v>
      </c>
      <c r="C2339" s="28">
        <v>0.82499999999999996</v>
      </c>
      <c r="D2339" s="28">
        <v>0.77400000000000002</v>
      </c>
      <c r="E2339" s="28">
        <v>3.5505893015341801E-125</v>
      </c>
      <c r="F2339" s="28" t="s">
        <v>1114</v>
      </c>
      <c r="G2339" s="28" t="s">
        <v>714</v>
      </c>
    </row>
    <row r="2340" spans="1:7" x14ac:dyDescent="0.45">
      <c r="A2340" s="28">
        <v>1.5594816031797599E-123</v>
      </c>
      <c r="B2340" s="28">
        <v>0.27636327193940702</v>
      </c>
      <c r="C2340" s="28">
        <v>0.93100000000000005</v>
      </c>
      <c r="D2340" s="28">
        <v>0.83199999999999996</v>
      </c>
      <c r="E2340" s="28">
        <v>3.1189632063595197E-120</v>
      </c>
      <c r="F2340" s="28" t="s">
        <v>1114</v>
      </c>
      <c r="G2340" s="28" t="s">
        <v>182</v>
      </c>
    </row>
    <row r="2341" spans="1:7" x14ac:dyDescent="0.45">
      <c r="A2341" s="28">
        <v>7.9949479462673705E-123</v>
      </c>
      <c r="B2341" s="28">
        <v>0.30116181659639701</v>
      </c>
      <c r="C2341" s="28">
        <v>0.755</v>
      </c>
      <c r="D2341" s="28">
        <v>0.63900000000000001</v>
      </c>
      <c r="E2341" s="28">
        <v>1.59898958925347E-119</v>
      </c>
      <c r="F2341" s="28" t="s">
        <v>1114</v>
      </c>
      <c r="G2341" s="28" t="s">
        <v>1104</v>
      </c>
    </row>
    <row r="2342" spans="1:7" x14ac:dyDescent="0.45">
      <c r="A2342" s="28">
        <v>1.65646633936675E-118</v>
      </c>
      <c r="B2342" s="28">
        <v>0.385528312526151</v>
      </c>
      <c r="C2342" s="28">
        <v>0.81100000000000005</v>
      </c>
      <c r="D2342" s="28">
        <v>0.77</v>
      </c>
      <c r="E2342" s="28">
        <v>3.3129326787335098E-115</v>
      </c>
      <c r="F2342" s="28" t="s">
        <v>1114</v>
      </c>
      <c r="G2342" s="28" t="s">
        <v>60</v>
      </c>
    </row>
    <row r="2343" spans="1:7" x14ac:dyDescent="0.45">
      <c r="A2343" s="28">
        <v>2.9572653024088702E-115</v>
      </c>
      <c r="B2343" s="28">
        <v>0.26362830443976798</v>
      </c>
      <c r="C2343" s="28">
        <v>0.96199999999999997</v>
      </c>
      <c r="D2343" s="28">
        <v>0.88900000000000001</v>
      </c>
      <c r="E2343" s="28">
        <v>5.9145306048177496E-112</v>
      </c>
      <c r="F2343" s="28" t="s">
        <v>1114</v>
      </c>
      <c r="G2343" s="28" t="s">
        <v>212</v>
      </c>
    </row>
    <row r="2344" spans="1:7" x14ac:dyDescent="0.45">
      <c r="A2344" s="28">
        <v>8.8059700674209295E-115</v>
      </c>
      <c r="B2344" s="28">
        <v>0.32111560879581202</v>
      </c>
      <c r="C2344" s="28">
        <v>0.83299999999999996</v>
      </c>
      <c r="D2344" s="28">
        <v>0.69299999999999995</v>
      </c>
      <c r="E2344" s="28">
        <v>1.7611940134841901E-111</v>
      </c>
      <c r="F2344" s="28" t="s">
        <v>1114</v>
      </c>
      <c r="G2344" s="28" t="s">
        <v>666</v>
      </c>
    </row>
    <row r="2345" spans="1:7" x14ac:dyDescent="0.45">
      <c r="A2345" s="28">
        <v>1.5416753417968699E-114</v>
      </c>
      <c r="B2345" s="28">
        <v>0.31683285718218102</v>
      </c>
      <c r="C2345" s="28">
        <v>0.80400000000000005</v>
      </c>
      <c r="D2345" s="28">
        <v>0.78800000000000003</v>
      </c>
      <c r="E2345" s="28">
        <v>3.0833506835937499E-111</v>
      </c>
      <c r="F2345" s="28" t="s">
        <v>1114</v>
      </c>
      <c r="G2345" s="28" t="s">
        <v>621</v>
      </c>
    </row>
    <row r="2346" spans="1:7" x14ac:dyDescent="0.45">
      <c r="A2346" s="28">
        <v>1.41021271392426E-112</v>
      </c>
      <c r="B2346" s="28">
        <v>0.33901098710359701</v>
      </c>
      <c r="C2346" s="28">
        <v>0.71399999999999997</v>
      </c>
      <c r="D2346" s="28">
        <v>0.64900000000000002</v>
      </c>
      <c r="E2346" s="28">
        <v>2.8204254278485099E-109</v>
      </c>
      <c r="F2346" s="28" t="s">
        <v>1114</v>
      </c>
      <c r="G2346" s="28" t="s">
        <v>753</v>
      </c>
    </row>
    <row r="2347" spans="1:7" x14ac:dyDescent="0.45">
      <c r="A2347" s="28">
        <v>1.7323500300413501E-110</v>
      </c>
      <c r="B2347" s="28">
        <v>0.25166850586709699</v>
      </c>
      <c r="C2347" s="28">
        <v>0.84599999999999997</v>
      </c>
      <c r="D2347" s="28">
        <v>0.71199999999999997</v>
      </c>
      <c r="E2347" s="28">
        <v>3.4647000600826997E-107</v>
      </c>
      <c r="F2347" s="28" t="s">
        <v>1114</v>
      </c>
      <c r="G2347" s="28" t="s">
        <v>957</v>
      </c>
    </row>
    <row r="2348" spans="1:7" x14ac:dyDescent="0.45">
      <c r="A2348" s="28">
        <v>8.4638363655908997E-110</v>
      </c>
      <c r="B2348" s="28">
        <v>0.283483879687075</v>
      </c>
      <c r="C2348" s="28">
        <v>0.74399999999999999</v>
      </c>
      <c r="D2348" s="28">
        <v>0.63600000000000001</v>
      </c>
      <c r="E2348" s="28">
        <v>1.6927672731181799E-106</v>
      </c>
      <c r="F2348" s="28" t="s">
        <v>1114</v>
      </c>
      <c r="G2348" s="28" t="s">
        <v>199</v>
      </c>
    </row>
    <row r="2349" spans="1:7" x14ac:dyDescent="0.45">
      <c r="A2349" s="28">
        <v>3.0658101810206398E-108</v>
      </c>
      <c r="B2349" s="28">
        <v>0.27752271821245</v>
      </c>
      <c r="C2349" s="28">
        <v>0.78600000000000003</v>
      </c>
      <c r="D2349" s="28">
        <v>0.75</v>
      </c>
      <c r="E2349" s="28">
        <v>6.1316203620412902E-105</v>
      </c>
      <c r="F2349" s="28" t="s">
        <v>1114</v>
      </c>
      <c r="G2349" s="28" t="s">
        <v>96</v>
      </c>
    </row>
    <row r="2350" spans="1:7" x14ac:dyDescent="0.45">
      <c r="A2350" s="28">
        <v>7.2123085485326995E-101</v>
      </c>
      <c r="B2350" s="28">
        <v>0.26223839920789599</v>
      </c>
      <c r="C2350" s="28">
        <v>0.81399999999999995</v>
      </c>
      <c r="D2350" s="28">
        <v>0.76200000000000001</v>
      </c>
      <c r="E2350" s="28">
        <v>1.4424617097065401E-97</v>
      </c>
      <c r="F2350" s="28" t="s">
        <v>1114</v>
      </c>
      <c r="G2350" s="28" t="s">
        <v>393</v>
      </c>
    </row>
    <row r="2351" spans="1:7" x14ac:dyDescent="0.45">
      <c r="A2351" s="28">
        <v>6.7941639164742903E-98</v>
      </c>
      <c r="B2351" s="28">
        <v>0.44867240720356799</v>
      </c>
      <c r="C2351" s="28">
        <v>0.92200000000000004</v>
      </c>
      <c r="D2351" s="28">
        <v>0.84299999999999997</v>
      </c>
      <c r="E2351" s="28">
        <v>1.35883278329486E-94</v>
      </c>
      <c r="F2351" s="28" t="s">
        <v>1114</v>
      </c>
      <c r="G2351" s="28" t="s">
        <v>868</v>
      </c>
    </row>
    <row r="2352" spans="1:7" x14ac:dyDescent="0.45">
      <c r="A2352" s="28">
        <v>4.3883421003838304E-87</v>
      </c>
      <c r="B2352" s="28">
        <v>0.254664462687062</v>
      </c>
      <c r="C2352" s="28">
        <v>0.753</v>
      </c>
      <c r="D2352" s="28">
        <v>0.73299999999999998</v>
      </c>
      <c r="E2352" s="28">
        <v>8.77668420076767E-84</v>
      </c>
      <c r="F2352" s="28" t="s">
        <v>1114</v>
      </c>
      <c r="G2352" s="28" t="s">
        <v>146</v>
      </c>
    </row>
    <row r="2353" spans="1:7" x14ac:dyDescent="0.45">
      <c r="A2353" s="28">
        <v>4.13880906675502E-80</v>
      </c>
      <c r="B2353" s="28">
        <v>0.25238046878419601</v>
      </c>
      <c r="C2353" s="28">
        <v>0.752</v>
      </c>
      <c r="D2353" s="28">
        <v>0.66800000000000004</v>
      </c>
      <c r="E2353" s="28">
        <v>8.2776181335100498E-77</v>
      </c>
      <c r="F2353" s="28" t="s">
        <v>1114</v>
      </c>
      <c r="G2353" s="28" t="s">
        <v>1003</v>
      </c>
    </row>
    <row r="2354" spans="1:7" x14ac:dyDescent="0.45">
      <c r="A2354" s="28">
        <v>0</v>
      </c>
      <c r="B2354" s="28">
        <v>1.4530873709752601</v>
      </c>
      <c r="C2354" s="28">
        <v>0.98799999999999999</v>
      </c>
      <c r="D2354" s="28">
        <v>0.79600000000000004</v>
      </c>
      <c r="E2354" s="28">
        <v>0</v>
      </c>
      <c r="F2354" s="28" t="s">
        <v>1154</v>
      </c>
      <c r="G2354" s="28" t="s">
        <v>1052</v>
      </c>
    </row>
    <row r="2355" spans="1:7" x14ac:dyDescent="0.45">
      <c r="A2355" s="28">
        <v>0</v>
      </c>
      <c r="B2355" s="28">
        <v>1.4280279015576101</v>
      </c>
      <c r="C2355" s="28">
        <v>0.995</v>
      </c>
      <c r="D2355" s="28">
        <v>0.86799999999999999</v>
      </c>
      <c r="E2355" s="28">
        <v>0</v>
      </c>
      <c r="F2355" s="28" t="s">
        <v>1154</v>
      </c>
      <c r="G2355" s="28" t="s">
        <v>924</v>
      </c>
    </row>
    <row r="2356" spans="1:7" x14ac:dyDescent="0.45">
      <c r="A2356" s="28">
        <v>0</v>
      </c>
      <c r="B2356" s="28">
        <v>1.33571669746151</v>
      </c>
      <c r="C2356" s="28">
        <v>0.99299999999999999</v>
      </c>
      <c r="D2356" s="28">
        <v>0.84</v>
      </c>
      <c r="E2356" s="28">
        <v>0</v>
      </c>
      <c r="F2356" s="28" t="s">
        <v>1154</v>
      </c>
      <c r="G2356" s="28" t="s">
        <v>868</v>
      </c>
    </row>
    <row r="2357" spans="1:7" x14ac:dyDescent="0.45">
      <c r="A2357" s="28">
        <v>0</v>
      </c>
      <c r="B2357" s="28">
        <v>1.30304475157684</v>
      </c>
      <c r="C2357" s="28">
        <v>0.99099999999999999</v>
      </c>
      <c r="D2357" s="28">
        <v>0.82399999999999995</v>
      </c>
      <c r="E2357" s="28">
        <v>0</v>
      </c>
      <c r="F2357" s="28" t="s">
        <v>1154</v>
      </c>
      <c r="G2357" s="28" t="s">
        <v>167</v>
      </c>
    </row>
    <row r="2358" spans="1:7" x14ac:dyDescent="0.45">
      <c r="A2358" s="28">
        <v>0</v>
      </c>
      <c r="B2358" s="28">
        <v>1.2341274067455801</v>
      </c>
      <c r="C2358" s="28">
        <v>0.99299999999999999</v>
      </c>
      <c r="D2358" s="28">
        <v>0.8</v>
      </c>
      <c r="E2358" s="28">
        <v>0</v>
      </c>
      <c r="F2358" s="28" t="s">
        <v>1154</v>
      </c>
      <c r="G2358" s="28" t="s">
        <v>184</v>
      </c>
    </row>
    <row r="2359" spans="1:7" x14ac:dyDescent="0.45">
      <c r="A2359" s="28">
        <v>0</v>
      </c>
      <c r="B2359" s="28">
        <v>1.1817211075517899</v>
      </c>
      <c r="C2359" s="28">
        <v>0.96</v>
      </c>
      <c r="D2359" s="28">
        <v>0.624</v>
      </c>
      <c r="E2359" s="28">
        <v>0</v>
      </c>
      <c r="F2359" s="28" t="s">
        <v>1154</v>
      </c>
      <c r="G2359" s="28" t="s">
        <v>1053</v>
      </c>
    </row>
    <row r="2360" spans="1:7" x14ac:dyDescent="0.45">
      <c r="A2360" s="28">
        <v>0</v>
      </c>
      <c r="B2360" s="28">
        <v>1.1810183507424099</v>
      </c>
      <c r="C2360" s="28">
        <v>0.995</v>
      </c>
      <c r="D2360" s="28">
        <v>0.79500000000000004</v>
      </c>
      <c r="E2360" s="28">
        <v>0</v>
      </c>
      <c r="F2360" s="28" t="s">
        <v>1154</v>
      </c>
      <c r="G2360" s="28" t="s">
        <v>173</v>
      </c>
    </row>
    <row r="2361" spans="1:7" x14ac:dyDescent="0.45">
      <c r="A2361" s="28">
        <v>0</v>
      </c>
      <c r="B2361" s="28">
        <v>1.1689800521431599</v>
      </c>
      <c r="C2361" s="28">
        <v>0.95699999999999996</v>
      </c>
      <c r="D2361" s="28">
        <v>0.71</v>
      </c>
      <c r="E2361" s="28">
        <v>0</v>
      </c>
      <c r="F2361" s="28" t="s">
        <v>1154</v>
      </c>
      <c r="G2361" s="28" t="s">
        <v>445</v>
      </c>
    </row>
    <row r="2362" spans="1:7" x14ac:dyDescent="0.45">
      <c r="A2362" s="28">
        <v>0</v>
      </c>
      <c r="B2362" s="28">
        <v>1.1476467909369801</v>
      </c>
      <c r="C2362" s="28">
        <v>0.99399999999999999</v>
      </c>
      <c r="D2362" s="28">
        <v>0.89600000000000002</v>
      </c>
      <c r="E2362" s="28">
        <v>0</v>
      </c>
      <c r="F2362" s="28" t="s">
        <v>1154</v>
      </c>
      <c r="G2362" s="28" t="s">
        <v>158</v>
      </c>
    </row>
    <row r="2363" spans="1:7" x14ac:dyDescent="0.45">
      <c r="A2363" s="28">
        <v>0</v>
      </c>
      <c r="B2363" s="28">
        <v>1.1148094662526</v>
      </c>
      <c r="C2363" s="28">
        <v>0.98499999999999999</v>
      </c>
      <c r="D2363" s="28">
        <v>0.70099999999999996</v>
      </c>
      <c r="E2363" s="28">
        <v>0</v>
      </c>
      <c r="F2363" s="28" t="s">
        <v>1154</v>
      </c>
      <c r="G2363" s="28" t="s">
        <v>1054</v>
      </c>
    </row>
    <row r="2364" spans="1:7" x14ac:dyDescent="0.45">
      <c r="A2364" s="28">
        <v>0</v>
      </c>
      <c r="B2364" s="28">
        <v>1.05650008072469</v>
      </c>
      <c r="C2364" s="28">
        <v>0.995</v>
      </c>
      <c r="D2364" s="28">
        <v>0.873</v>
      </c>
      <c r="E2364" s="28">
        <v>0</v>
      </c>
      <c r="F2364" s="28" t="s">
        <v>1154</v>
      </c>
      <c r="G2364" s="28" t="s">
        <v>777</v>
      </c>
    </row>
    <row r="2365" spans="1:7" x14ac:dyDescent="0.45">
      <c r="A2365" s="28">
        <v>0</v>
      </c>
      <c r="B2365" s="28">
        <v>1.04842473740326</v>
      </c>
      <c r="C2365" s="28">
        <v>0.98399999999999999</v>
      </c>
      <c r="D2365" s="28">
        <v>0.76700000000000002</v>
      </c>
      <c r="E2365" s="28">
        <v>0</v>
      </c>
      <c r="F2365" s="28" t="s">
        <v>1154</v>
      </c>
      <c r="G2365" s="28" t="s">
        <v>1040</v>
      </c>
    </row>
    <row r="2366" spans="1:7" x14ac:dyDescent="0.45">
      <c r="A2366" s="28">
        <v>0</v>
      </c>
      <c r="B2366" s="28">
        <v>1.0409440073049201</v>
      </c>
      <c r="C2366" s="28">
        <v>0.98499999999999999</v>
      </c>
      <c r="D2366" s="28">
        <v>0.69499999999999995</v>
      </c>
      <c r="E2366" s="28">
        <v>0</v>
      </c>
      <c r="F2366" s="28" t="s">
        <v>1154</v>
      </c>
      <c r="G2366" s="28" t="s">
        <v>1056</v>
      </c>
    </row>
    <row r="2367" spans="1:7" x14ac:dyDescent="0.45">
      <c r="A2367" s="28">
        <v>0</v>
      </c>
      <c r="B2367" s="28">
        <v>1.03872658310236</v>
      </c>
      <c r="C2367" s="28">
        <v>0.98399999999999999</v>
      </c>
      <c r="D2367" s="28">
        <v>0.71599999999999997</v>
      </c>
      <c r="E2367" s="28">
        <v>0</v>
      </c>
      <c r="F2367" s="28" t="s">
        <v>1154</v>
      </c>
      <c r="G2367" s="28" t="s">
        <v>941</v>
      </c>
    </row>
    <row r="2368" spans="1:7" x14ac:dyDescent="0.45">
      <c r="A2368" s="28">
        <v>0</v>
      </c>
      <c r="B2368" s="28">
        <v>1.03115403264412</v>
      </c>
      <c r="C2368" s="28">
        <v>0.98099999999999998</v>
      </c>
      <c r="D2368" s="28">
        <v>0.68799999999999994</v>
      </c>
      <c r="E2368" s="28">
        <v>0</v>
      </c>
      <c r="F2368" s="28" t="s">
        <v>1154</v>
      </c>
      <c r="G2368" s="28" t="s">
        <v>1008</v>
      </c>
    </row>
    <row r="2369" spans="1:7" x14ac:dyDescent="0.45">
      <c r="A2369" s="28">
        <v>0</v>
      </c>
      <c r="B2369" s="28">
        <v>0.96074159900431999</v>
      </c>
      <c r="C2369" s="28">
        <v>0.98899999999999999</v>
      </c>
      <c r="D2369" s="28">
        <v>0.83699999999999997</v>
      </c>
      <c r="E2369" s="28">
        <v>0</v>
      </c>
      <c r="F2369" s="28" t="s">
        <v>1154</v>
      </c>
      <c r="G2369" s="28" t="s">
        <v>161</v>
      </c>
    </row>
    <row r="2370" spans="1:7" x14ac:dyDescent="0.45">
      <c r="A2370" s="28">
        <v>0</v>
      </c>
      <c r="B2370" s="28">
        <v>0.93821142882066</v>
      </c>
      <c r="C2370" s="28">
        <v>0.98799999999999999</v>
      </c>
      <c r="D2370" s="28">
        <v>0.83299999999999996</v>
      </c>
      <c r="E2370" s="28">
        <v>0</v>
      </c>
      <c r="F2370" s="28" t="s">
        <v>1154</v>
      </c>
      <c r="G2370" s="28" t="s">
        <v>1055</v>
      </c>
    </row>
    <row r="2371" spans="1:7" x14ac:dyDescent="0.45">
      <c r="A2371" s="28">
        <v>0</v>
      </c>
      <c r="B2371" s="28">
        <v>0.92738374988544003</v>
      </c>
      <c r="C2371" s="28">
        <v>0.96199999999999997</v>
      </c>
      <c r="D2371" s="28">
        <v>0.70599999999999996</v>
      </c>
      <c r="E2371" s="28">
        <v>0</v>
      </c>
      <c r="F2371" s="28" t="s">
        <v>1154</v>
      </c>
      <c r="G2371" s="28" t="s">
        <v>923</v>
      </c>
    </row>
    <row r="2372" spans="1:7" x14ac:dyDescent="0.45">
      <c r="A2372" s="28">
        <v>0</v>
      </c>
      <c r="B2372" s="28">
        <v>0.91254948460014695</v>
      </c>
      <c r="C2372" s="28">
        <v>0.97099999999999997</v>
      </c>
      <c r="D2372" s="28">
        <v>0.75700000000000001</v>
      </c>
      <c r="E2372" s="28">
        <v>0</v>
      </c>
      <c r="F2372" s="28" t="s">
        <v>1154</v>
      </c>
      <c r="G2372" s="28" t="s">
        <v>1058</v>
      </c>
    </row>
    <row r="2373" spans="1:7" x14ac:dyDescent="0.45">
      <c r="A2373" s="28">
        <v>0</v>
      </c>
      <c r="B2373" s="28">
        <v>0.90462198959045703</v>
      </c>
      <c r="C2373" s="28">
        <v>0.99</v>
      </c>
      <c r="D2373" s="28">
        <v>0.84899999999999998</v>
      </c>
      <c r="E2373" s="28">
        <v>0</v>
      </c>
      <c r="F2373" s="28" t="s">
        <v>1154</v>
      </c>
      <c r="G2373" s="28" t="s">
        <v>425</v>
      </c>
    </row>
    <row r="2374" spans="1:7" x14ac:dyDescent="0.45">
      <c r="A2374" s="28">
        <v>0</v>
      </c>
      <c r="B2374" s="28">
        <v>0.90252477995327096</v>
      </c>
      <c r="C2374" s="28">
        <v>0.997</v>
      </c>
      <c r="D2374" s="28">
        <v>0.89400000000000002</v>
      </c>
      <c r="E2374" s="28">
        <v>0</v>
      </c>
      <c r="F2374" s="28" t="s">
        <v>1154</v>
      </c>
      <c r="G2374" s="28" t="s">
        <v>164</v>
      </c>
    </row>
    <row r="2375" spans="1:7" x14ac:dyDescent="0.45">
      <c r="A2375" s="28">
        <v>0</v>
      </c>
      <c r="B2375" s="28">
        <v>0.89548772052136805</v>
      </c>
      <c r="C2375" s="28">
        <v>0.997</v>
      </c>
      <c r="D2375" s="28">
        <v>0.91600000000000004</v>
      </c>
      <c r="E2375" s="28">
        <v>0</v>
      </c>
      <c r="F2375" s="28" t="s">
        <v>1154</v>
      </c>
      <c r="G2375" s="28" t="s">
        <v>656</v>
      </c>
    </row>
    <row r="2376" spans="1:7" x14ac:dyDescent="0.45">
      <c r="A2376" s="28">
        <v>0</v>
      </c>
      <c r="B2376" s="28">
        <v>0.87215375302526899</v>
      </c>
      <c r="C2376" s="28">
        <v>0.98399999999999999</v>
      </c>
      <c r="D2376" s="28">
        <v>0.82599999999999996</v>
      </c>
      <c r="E2376" s="28">
        <v>0</v>
      </c>
      <c r="F2376" s="28" t="s">
        <v>1154</v>
      </c>
      <c r="G2376" s="28" t="s">
        <v>1062</v>
      </c>
    </row>
    <row r="2377" spans="1:7" x14ac:dyDescent="0.45">
      <c r="A2377" s="28">
        <v>0</v>
      </c>
      <c r="B2377" s="28">
        <v>0.85634326998239196</v>
      </c>
      <c r="C2377" s="28">
        <v>0.98799999999999999</v>
      </c>
      <c r="D2377" s="28">
        <v>0.86199999999999999</v>
      </c>
      <c r="E2377" s="28">
        <v>0</v>
      </c>
      <c r="F2377" s="28" t="s">
        <v>1154</v>
      </c>
      <c r="G2377" s="28" t="s">
        <v>1060</v>
      </c>
    </row>
    <row r="2378" spans="1:7" x14ac:dyDescent="0.45">
      <c r="A2378" s="28">
        <v>0</v>
      </c>
      <c r="B2378" s="28">
        <v>0.85485513347861597</v>
      </c>
      <c r="C2378" s="28">
        <v>0.98499999999999999</v>
      </c>
      <c r="D2378" s="28">
        <v>0.76400000000000001</v>
      </c>
      <c r="E2378" s="28">
        <v>0</v>
      </c>
      <c r="F2378" s="28" t="s">
        <v>1154</v>
      </c>
      <c r="G2378" s="28" t="s">
        <v>177</v>
      </c>
    </row>
    <row r="2379" spans="1:7" x14ac:dyDescent="0.45">
      <c r="A2379" s="28">
        <v>0</v>
      </c>
      <c r="B2379" s="28">
        <v>0.84820404046098696</v>
      </c>
      <c r="C2379" s="28">
        <v>0.997</v>
      </c>
      <c r="D2379" s="28">
        <v>0.91700000000000004</v>
      </c>
      <c r="E2379" s="28">
        <v>0</v>
      </c>
      <c r="F2379" s="28" t="s">
        <v>1154</v>
      </c>
      <c r="G2379" s="28" t="s">
        <v>71</v>
      </c>
    </row>
    <row r="2380" spans="1:7" x14ac:dyDescent="0.45">
      <c r="A2380" s="28">
        <v>0</v>
      </c>
      <c r="B2380" s="28">
        <v>0.83844652016086596</v>
      </c>
      <c r="C2380" s="28">
        <v>0.92600000000000005</v>
      </c>
      <c r="D2380" s="28">
        <v>0.67400000000000004</v>
      </c>
      <c r="E2380" s="28">
        <v>0</v>
      </c>
      <c r="F2380" s="28" t="s">
        <v>1154</v>
      </c>
      <c r="G2380" s="28" t="s">
        <v>920</v>
      </c>
    </row>
    <row r="2381" spans="1:7" x14ac:dyDescent="0.45">
      <c r="A2381" s="28">
        <v>0</v>
      </c>
      <c r="B2381" s="28">
        <v>0.82461906482432701</v>
      </c>
      <c r="C2381" s="28">
        <v>0.97199999999999998</v>
      </c>
      <c r="D2381" s="28">
        <v>0.72499999999999998</v>
      </c>
      <c r="E2381" s="28">
        <v>0</v>
      </c>
      <c r="F2381" s="28" t="s">
        <v>1154</v>
      </c>
      <c r="G2381" s="28" t="s">
        <v>1059</v>
      </c>
    </row>
    <row r="2382" spans="1:7" x14ac:dyDescent="0.45">
      <c r="A2382" s="28">
        <v>0</v>
      </c>
      <c r="B2382" s="28">
        <v>0.80934931461871096</v>
      </c>
      <c r="C2382" s="28">
        <v>0.93500000000000005</v>
      </c>
      <c r="D2382" s="28">
        <v>0.68600000000000005</v>
      </c>
      <c r="E2382" s="28">
        <v>0</v>
      </c>
      <c r="F2382" s="28" t="s">
        <v>1154</v>
      </c>
      <c r="G2382" s="28" t="s">
        <v>922</v>
      </c>
    </row>
    <row r="2383" spans="1:7" x14ac:dyDescent="0.45">
      <c r="A2383" s="28">
        <v>0</v>
      </c>
      <c r="B2383" s="28">
        <v>0.80208020637684796</v>
      </c>
      <c r="C2383" s="28">
        <v>0.99099999999999999</v>
      </c>
      <c r="D2383" s="28">
        <v>0.86099999999999999</v>
      </c>
      <c r="E2383" s="28">
        <v>0</v>
      </c>
      <c r="F2383" s="28" t="s">
        <v>1154</v>
      </c>
      <c r="G2383" s="28" t="s">
        <v>178</v>
      </c>
    </row>
    <row r="2384" spans="1:7" x14ac:dyDescent="0.45">
      <c r="A2384" s="28">
        <v>0</v>
      </c>
      <c r="B2384" s="28">
        <v>0.80056283693693198</v>
      </c>
      <c r="C2384" s="28">
        <v>0.92600000000000005</v>
      </c>
      <c r="D2384" s="28">
        <v>0.61799999999999999</v>
      </c>
      <c r="E2384" s="28">
        <v>0</v>
      </c>
      <c r="F2384" s="28" t="s">
        <v>1154</v>
      </c>
      <c r="G2384" s="28" t="s">
        <v>1057</v>
      </c>
    </row>
    <row r="2385" spans="1:7" x14ac:dyDescent="0.45">
      <c r="A2385" s="28">
        <v>0</v>
      </c>
      <c r="B2385" s="28">
        <v>0.79647650455151098</v>
      </c>
      <c r="C2385" s="28">
        <v>0.99199999999999999</v>
      </c>
      <c r="D2385" s="28">
        <v>0.86199999999999999</v>
      </c>
      <c r="E2385" s="28">
        <v>0</v>
      </c>
      <c r="F2385" s="28" t="s">
        <v>1154</v>
      </c>
      <c r="G2385" s="28" t="s">
        <v>209</v>
      </c>
    </row>
    <row r="2386" spans="1:7" x14ac:dyDescent="0.45">
      <c r="A2386" s="28">
        <v>0</v>
      </c>
      <c r="B2386" s="28">
        <v>0.79568101614977005</v>
      </c>
      <c r="C2386" s="28">
        <v>0.97099999999999997</v>
      </c>
      <c r="D2386" s="28">
        <v>0.80300000000000005</v>
      </c>
      <c r="E2386" s="28">
        <v>0</v>
      </c>
      <c r="F2386" s="28" t="s">
        <v>1154</v>
      </c>
      <c r="G2386" s="28" t="s">
        <v>1061</v>
      </c>
    </row>
    <row r="2387" spans="1:7" x14ac:dyDescent="0.45">
      <c r="A2387" s="28">
        <v>0</v>
      </c>
      <c r="B2387" s="28">
        <v>0.78771361976503296</v>
      </c>
      <c r="C2387" s="28">
        <v>0.96099999999999997</v>
      </c>
      <c r="D2387" s="28">
        <v>0.82399999999999995</v>
      </c>
      <c r="E2387" s="28">
        <v>0</v>
      </c>
      <c r="F2387" s="28" t="s">
        <v>1154</v>
      </c>
      <c r="G2387" s="28" t="s">
        <v>800</v>
      </c>
    </row>
    <row r="2388" spans="1:7" x14ac:dyDescent="0.45">
      <c r="A2388" s="28">
        <v>0</v>
      </c>
      <c r="B2388" s="28">
        <v>0.77684617477394002</v>
      </c>
      <c r="C2388" s="28">
        <v>0.996</v>
      </c>
      <c r="D2388" s="28">
        <v>0.88100000000000001</v>
      </c>
      <c r="E2388" s="28">
        <v>0</v>
      </c>
      <c r="F2388" s="28" t="s">
        <v>1154</v>
      </c>
      <c r="G2388" s="28" t="s">
        <v>76</v>
      </c>
    </row>
    <row r="2389" spans="1:7" x14ac:dyDescent="0.45">
      <c r="A2389" s="28">
        <v>0</v>
      </c>
      <c r="B2389" s="28">
        <v>0.74077018934294903</v>
      </c>
      <c r="C2389" s="28">
        <v>0.92900000000000005</v>
      </c>
      <c r="D2389" s="28">
        <v>0.67900000000000005</v>
      </c>
      <c r="E2389" s="28">
        <v>0</v>
      </c>
      <c r="F2389" s="28" t="s">
        <v>1154</v>
      </c>
      <c r="G2389" s="28" t="s">
        <v>1066</v>
      </c>
    </row>
    <row r="2390" spans="1:7" x14ac:dyDescent="0.45">
      <c r="A2390" s="28">
        <v>0</v>
      </c>
      <c r="B2390" s="28">
        <v>0.74034437683824705</v>
      </c>
      <c r="C2390" s="28">
        <v>0.99399999999999999</v>
      </c>
      <c r="D2390" s="28">
        <v>0.80600000000000005</v>
      </c>
      <c r="E2390" s="28">
        <v>0</v>
      </c>
      <c r="F2390" s="28" t="s">
        <v>1154</v>
      </c>
      <c r="G2390" s="28" t="s">
        <v>100</v>
      </c>
    </row>
    <row r="2391" spans="1:7" x14ac:dyDescent="0.45">
      <c r="A2391" s="28">
        <v>0</v>
      </c>
      <c r="B2391" s="28">
        <v>0.73996812741853701</v>
      </c>
      <c r="C2391" s="28">
        <v>0.98399999999999999</v>
      </c>
      <c r="D2391" s="28">
        <v>0.79100000000000004</v>
      </c>
      <c r="E2391" s="28">
        <v>0</v>
      </c>
      <c r="F2391" s="28" t="s">
        <v>1154</v>
      </c>
      <c r="G2391" s="28" t="s">
        <v>569</v>
      </c>
    </row>
    <row r="2392" spans="1:7" x14ac:dyDescent="0.45">
      <c r="A2392" s="28">
        <v>0</v>
      </c>
      <c r="B2392" s="28">
        <v>0.73797048037882695</v>
      </c>
      <c r="C2392" s="28">
        <v>0.99099999999999999</v>
      </c>
      <c r="D2392" s="28">
        <v>0.81899999999999995</v>
      </c>
      <c r="E2392" s="28">
        <v>0</v>
      </c>
      <c r="F2392" s="28" t="s">
        <v>1154</v>
      </c>
      <c r="G2392" s="28" t="s">
        <v>104</v>
      </c>
    </row>
    <row r="2393" spans="1:7" x14ac:dyDescent="0.45">
      <c r="A2393" s="28">
        <v>0</v>
      </c>
      <c r="B2393" s="28">
        <v>0.72704943585248405</v>
      </c>
      <c r="C2393" s="28">
        <v>0.96399999999999997</v>
      </c>
      <c r="D2393" s="28">
        <v>0.80800000000000005</v>
      </c>
      <c r="E2393" s="28">
        <v>0</v>
      </c>
      <c r="F2393" s="28" t="s">
        <v>1154</v>
      </c>
      <c r="G2393" s="28" t="s">
        <v>468</v>
      </c>
    </row>
    <row r="2394" spans="1:7" x14ac:dyDescent="0.45">
      <c r="A2394" s="28">
        <v>0</v>
      </c>
      <c r="B2394" s="28">
        <v>0.72509175463397402</v>
      </c>
      <c r="C2394" s="28">
        <v>0.97699999999999998</v>
      </c>
      <c r="D2394" s="28">
        <v>0.82799999999999996</v>
      </c>
      <c r="E2394" s="28">
        <v>0</v>
      </c>
      <c r="F2394" s="28" t="s">
        <v>1154</v>
      </c>
      <c r="G2394" s="28" t="s">
        <v>938</v>
      </c>
    </row>
    <row r="2395" spans="1:7" x14ac:dyDescent="0.45">
      <c r="A2395" s="28">
        <v>0</v>
      </c>
      <c r="B2395" s="28">
        <v>0.72154105447222305</v>
      </c>
      <c r="C2395" s="28">
        <v>0.97099999999999997</v>
      </c>
      <c r="D2395" s="28">
        <v>0.66500000000000004</v>
      </c>
      <c r="E2395" s="28">
        <v>0</v>
      </c>
      <c r="F2395" s="28" t="s">
        <v>1154</v>
      </c>
      <c r="G2395" s="28" t="s">
        <v>1064</v>
      </c>
    </row>
    <row r="2396" spans="1:7" x14ac:dyDescent="0.45">
      <c r="A2396" s="28">
        <v>0</v>
      </c>
      <c r="B2396" s="28">
        <v>0.71211514721403901</v>
      </c>
      <c r="C2396" s="28">
        <v>0.95299999999999996</v>
      </c>
      <c r="D2396" s="28">
        <v>0.7</v>
      </c>
      <c r="E2396" s="28">
        <v>0</v>
      </c>
      <c r="F2396" s="28" t="s">
        <v>1154</v>
      </c>
      <c r="G2396" s="28" t="s">
        <v>764</v>
      </c>
    </row>
    <row r="2397" spans="1:7" x14ac:dyDescent="0.45">
      <c r="A2397" s="28">
        <v>0</v>
      </c>
      <c r="B2397" s="28">
        <v>0.70678520698763303</v>
      </c>
      <c r="C2397" s="28">
        <v>0.95099999999999996</v>
      </c>
      <c r="D2397" s="28">
        <v>0.77900000000000003</v>
      </c>
      <c r="E2397" s="28">
        <v>0</v>
      </c>
      <c r="F2397" s="28" t="s">
        <v>1154</v>
      </c>
      <c r="G2397" s="28" t="s">
        <v>674</v>
      </c>
    </row>
    <row r="2398" spans="1:7" x14ac:dyDescent="0.45">
      <c r="A2398" s="28">
        <v>0</v>
      </c>
      <c r="B2398" s="28">
        <v>0.69345143833405898</v>
      </c>
      <c r="C2398" s="28">
        <v>0.998</v>
      </c>
      <c r="D2398" s="28">
        <v>0.94</v>
      </c>
      <c r="E2398" s="28">
        <v>0</v>
      </c>
      <c r="F2398" s="28" t="s">
        <v>1154</v>
      </c>
      <c r="G2398" s="28" t="s">
        <v>801</v>
      </c>
    </row>
    <row r="2399" spans="1:7" x14ac:dyDescent="0.45">
      <c r="A2399" s="28">
        <v>0</v>
      </c>
      <c r="B2399" s="28">
        <v>0.69271647771982103</v>
      </c>
      <c r="C2399" s="28">
        <v>0.93799999999999994</v>
      </c>
      <c r="D2399" s="28">
        <v>0.74199999999999999</v>
      </c>
      <c r="E2399" s="28">
        <v>0</v>
      </c>
      <c r="F2399" s="28" t="s">
        <v>1154</v>
      </c>
      <c r="G2399" s="28" t="s">
        <v>999</v>
      </c>
    </row>
    <row r="2400" spans="1:7" x14ac:dyDescent="0.45">
      <c r="A2400" s="28">
        <v>0</v>
      </c>
      <c r="B2400" s="28">
        <v>0.67329038412551301</v>
      </c>
      <c r="C2400" s="28">
        <v>0.94</v>
      </c>
      <c r="D2400" s="28">
        <v>0.69399999999999995</v>
      </c>
      <c r="E2400" s="28">
        <v>0</v>
      </c>
      <c r="F2400" s="28" t="s">
        <v>1154</v>
      </c>
      <c r="G2400" s="28" t="s">
        <v>619</v>
      </c>
    </row>
    <row r="2401" spans="1:7" x14ac:dyDescent="0.45">
      <c r="A2401" s="28">
        <v>0</v>
      </c>
      <c r="B2401" s="28">
        <v>0.65779117971868195</v>
      </c>
      <c r="C2401" s="28">
        <v>0.98099999999999998</v>
      </c>
      <c r="D2401" s="28">
        <v>0.86099999999999999</v>
      </c>
      <c r="E2401" s="28">
        <v>0</v>
      </c>
      <c r="F2401" s="28" t="s">
        <v>1154</v>
      </c>
      <c r="G2401" s="28" t="s">
        <v>773</v>
      </c>
    </row>
    <row r="2402" spans="1:7" x14ac:dyDescent="0.45">
      <c r="A2402" s="28">
        <v>0</v>
      </c>
      <c r="B2402" s="28">
        <v>0.64388510888322603</v>
      </c>
      <c r="C2402" s="28">
        <v>0.91</v>
      </c>
      <c r="D2402" s="28">
        <v>0.59599999999999997</v>
      </c>
      <c r="E2402" s="28">
        <v>0</v>
      </c>
      <c r="F2402" s="28" t="s">
        <v>1154</v>
      </c>
      <c r="G2402" s="28" t="s">
        <v>1065</v>
      </c>
    </row>
    <row r="2403" spans="1:7" x14ac:dyDescent="0.45">
      <c r="A2403" s="28">
        <v>0</v>
      </c>
      <c r="B2403" s="28">
        <v>0.64362520371995302</v>
      </c>
      <c r="C2403" s="28">
        <v>0.998</v>
      </c>
      <c r="D2403" s="28">
        <v>0.92</v>
      </c>
      <c r="E2403" s="28">
        <v>0</v>
      </c>
      <c r="F2403" s="28" t="s">
        <v>1154</v>
      </c>
      <c r="G2403" s="28" t="s">
        <v>59</v>
      </c>
    </row>
    <row r="2404" spans="1:7" x14ac:dyDescent="0.45">
      <c r="A2404" s="28">
        <v>0</v>
      </c>
      <c r="B2404" s="28">
        <v>0.64195762169741799</v>
      </c>
      <c r="C2404" s="28">
        <v>0.81200000000000006</v>
      </c>
      <c r="D2404" s="28">
        <v>0.56299999999999994</v>
      </c>
      <c r="E2404" s="28">
        <v>0</v>
      </c>
      <c r="F2404" s="28" t="s">
        <v>1154</v>
      </c>
      <c r="G2404" s="28" t="s">
        <v>1068</v>
      </c>
    </row>
    <row r="2405" spans="1:7" x14ac:dyDescent="0.45">
      <c r="A2405" s="28">
        <v>0</v>
      </c>
      <c r="B2405" s="28">
        <v>0.63493586305849803</v>
      </c>
      <c r="C2405" s="28">
        <v>0.98499999999999999</v>
      </c>
      <c r="D2405" s="28">
        <v>0.82399999999999995</v>
      </c>
      <c r="E2405" s="28">
        <v>0</v>
      </c>
      <c r="F2405" s="28" t="s">
        <v>1154</v>
      </c>
      <c r="G2405" s="28" t="s">
        <v>919</v>
      </c>
    </row>
    <row r="2406" spans="1:7" x14ac:dyDescent="0.45">
      <c r="A2406" s="28">
        <v>0</v>
      </c>
      <c r="B2406" s="28">
        <v>0.62571570557855904</v>
      </c>
      <c r="C2406" s="28">
        <v>0.98499999999999999</v>
      </c>
      <c r="D2406" s="28">
        <v>0.76500000000000001</v>
      </c>
      <c r="E2406" s="28">
        <v>0</v>
      </c>
      <c r="F2406" s="28" t="s">
        <v>1154</v>
      </c>
      <c r="G2406" s="28" t="s">
        <v>157</v>
      </c>
    </row>
    <row r="2407" spans="1:7" x14ac:dyDescent="0.45">
      <c r="A2407" s="28">
        <v>0</v>
      </c>
      <c r="B2407" s="28">
        <v>0.62392943393797695</v>
      </c>
      <c r="C2407" s="28">
        <v>0.98699999999999999</v>
      </c>
      <c r="D2407" s="28">
        <v>0.89500000000000002</v>
      </c>
      <c r="E2407" s="28">
        <v>0</v>
      </c>
      <c r="F2407" s="28" t="s">
        <v>1154</v>
      </c>
      <c r="G2407" s="28" t="s">
        <v>123</v>
      </c>
    </row>
    <row r="2408" spans="1:7" x14ac:dyDescent="0.45">
      <c r="A2408" s="28">
        <v>0</v>
      </c>
      <c r="B2408" s="28">
        <v>0.61990245649634002</v>
      </c>
      <c r="C2408" s="28">
        <v>0.96599999999999997</v>
      </c>
      <c r="D2408" s="28">
        <v>0.76200000000000001</v>
      </c>
      <c r="E2408" s="28">
        <v>0</v>
      </c>
      <c r="F2408" s="28" t="s">
        <v>1154</v>
      </c>
      <c r="G2408" s="28" t="s">
        <v>914</v>
      </c>
    </row>
    <row r="2409" spans="1:7" x14ac:dyDescent="0.45">
      <c r="A2409" s="28">
        <v>0</v>
      </c>
      <c r="B2409" s="28">
        <v>0.61276669640138404</v>
      </c>
      <c r="C2409" s="28">
        <v>0.94199999999999995</v>
      </c>
      <c r="D2409" s="28">
        <v>0.73599999999999999</v>
      </c>
      <c r="E2409" s="28">
        <v>0</v>
      </c>
      <c r="F2409" s="28" t="s">
        <v>1154</v>
      </c>
      <c r="G2409" s="28" t="s">
        <v>1067</v>
      </c>
    </row>
    <row r="2410" spans="1:7" x14ac:dyDescent="0.45">
      <c r="A2410" s="28">
        <v>0</v>
      </c>
      <c r="B2410" s="28">
        <v>0.61175250208241905</v>
      </c>
      <c r="C2410" s="28">
        <v>0.93700000000000006</v>
      </c>
      <c r="D2410" s="28">
        <v>0.78300000000000003</v>
      </c>
      <c r="E2410" s="28">
        <v>0</v>
      </c>
      <c r="F2410" s="28" t="s">
        <v>1154</v>
      </c>
      <c r="G2410" s="28" t="s">
        <v>621</v>
      </c>
    </row>
    <row r="2411" spans="1:7" x14ac:dyDescent="0.45">
      <c r="A2411" s="28">
        <v>0</v>
      </c>
      <c r="B2411" s="28">
        <v>0.57133773941422905</v>
      </c>
      <c r="C2411" s="28">
        <v>0.98799999999999999</v>
      </c>
      <c r="D2411" s="28">
        <v>0.83599999999999997</v>
      </c>
      <c r="E2411" s="28">
        <v>0</v>
      </c>
      <c r="F2411" s="28" t="s">
        <v>1154</v>
      </c>
      <c r="G2411" s="28" t="s">
        <v>170</v>
      </c>
    </row>
    <row r="2412" spans="1:7" x14ac:dyDescent="0.45">
      <c r="A2412" s="28">
        <v>0</v>
      </c>
      <c r="B2412" s="28">
        <v>0.57015272375200399</v>
      </c>
      <c r="C2412" s="28">
        <v>0.95699999999999996</v>
      </c>
      <c r="D2412" s="28">
        <v>0.71499999999999997</v>
      </c>
      <c r="E2412" s="28">
        <v>0</v>
      </c>
      <c r="F2412" s="28" t="s">
        <v>1154</v>
      </c>
      <c r="G2412" s="28" t="s">
        <v>1069</v>
      </c>
    </row>
    <row r="2413" spans="1:7" x14ac:dyDescent="0.45">
      <c r="A2413" s="28">
        <v>0</v>
      </c>
      <c r="B2413" s="28">
        <v>0.56666779307549398</v>
      </c>
      <c r="C2413" s="28">
        <v>0.997</v>
      </c>
      <c r="D2413" s="28">
        <v>0.92800000000000005</v>
      </c>
      <c r="E2413" s="28">
        <v>0</v>
      </c>
      <c r="F2413" s="28" t="s">
        <v>1154</v>
      </c>
      <c r="G2413" s="28" t="s">
        <v>75</v>
      </c>
    </row>
    <row r="2414" spans="1:7" x14ac:dyDescent="0.45">
      <c r="A2414" s="28">
        <v>0</v>
      </c>
      <c r="B2414" s="28">
        <v>0.56631388954394501</v>
      </c>
      <c r="C2414" s="28">
        <v>0.98499999999999999</v>
      </c>
      <c r="D2414" s="28">
        <v>0.878</v>
      </c>
      <c r="E2414" s="28">
        <v>0</v>
      </c>
      <c r="F2414" s="28" t="s">
        <v>1154</v>
      </c>
      <c r="G2414" s="28" t="s">
        <v>196</v>
      </c>
    </row>
    <row r="2415" spans="1:7" x14ac:dyDescent="0.45">
      <c r="A2415" s="28">
        <v>0</v>
      </c>
      <c r="B2415" s="28">
        <v>0.55728233277934502</v>
      </c>
      <c r="C2415" s="28">
        <v>0.96499999999999997</v>
      </c>
      <c r="D2415" s="28">
        <v>0.77600000000000002</v>
      </c>
      <c r="E2415" s="28">
        <v>0</v>
      </c>
      <c r="F2415" s="28" t="s">
        <v>1154</v>
      </c>
      <c r="G2415" s="28" t="s">
        <v>155</v>
      </c>
    </row>
    <row r="2416" spans="1:7" x14ac:dyDescent="0.45">
      <c r="A2416" s="28">
        <v>0</v>
      </c>
      <c r="B2416" s="28">
        <v>0.548990116030592</v>
      </c>
      <c r="C2416" s="28">
        <v>0.96299999999999997</v>
      </c>
      <c r="D2416" s="28">
        <v>0.76900000000000002</v>
      </c>
      <c r="E2416" s="28">
        <v>0</v>
      </c>
      <c r="F2416" s="28" t="s">
        <v>1154</v>
      </c>
      <c r="G2416" s="28" t="s">
        <v>168</v>
      </c>
    </row>
    <row r="2417" spans="1:7" x14ac:dyDescent="0.45">
      <c r="A2417" s="28">
        <v>0</v>
      </c>
      <c r="B2417" s="28">
        <v>0.54677709444962497</v>
      </c>
      <c r="C2417" s="28">
        <v>0.98399999999999999</v>
      </c>
      <c r="D2417" s="28">
        <v>0.86499999999999999</v>
      </c>
      <c r="E2417" s="28">
        <v>0</v>
      </c>
      <c r="F2417" s="28" t="s">
        <v>1154</v>
      </c>
      <c r="G2417" s="28" t="s">
        <v>78</v>
      </c>
    </row>
    <row r="2418" spans="1:7" x14ac:dyDescent="0.45">
      <c r="A2418" s="28">
        <v>0</v>
      </c>
      <c r="B2418" s="28">
        <v>0.53941180022269897</v>
      </c>
      <c r="C2418" s="28">
        <v>0.91600000000000004</v>
      </c>
      <c r="D2418" s="28">
        <v>0.67400000000000004</v>
      </c>
      <c r="E2418" s="28">
        <v>0</v>
      </c>
      <c r="F2418" s="28" t="s">
        <v>1154</v>
      </c>
      <c r="G2418" s="28" t="s">
        <v>1071</v>
      </c>
    </row>
    <row r="2419" spans="1:7" x14ac:dyDescent="0.45">
      <c r="A2419" s="28">
        <v>0</v>
      </c>
      <c r="B2419" s="28">
        <v>0.52093359691166097</v>
      </c>
      <c r="C2419" s="28">
        <v>0.92900000000000005</v>
      </c>
      <c r="D2419" s="28">
        <v>0.60399999999999998</v>
      </c>
      <c r="E2419" s="28">
        <v>0</v>
      </c>
      <c r="F2419" s="28" t="s">
        <v>1154</v>
      </c>
      <c r="G2419" s="28" t="s">
        <v>1072</v>
      </c>
    </row>
    <row r="2420" spans="1:7" x14ac:dyDescent="0.45">
      <c r="A2420" s="28">
        <v>0</v>
      </c>
      <c r="B2420" s="28">
        <v>0.48945869155482402</v>
      </c>
      <c r="C2420" s="28">
        <v>0.93899999999999995</v>
      </c>
      <c r="D2420" s="28">
        <v>0.69</v>
      </c>
      <c r="E2420" s="28">
        <v>0</v>
      </c>
      <c r="F2420" s="28" t="s">
        <v>1154</v>
      </c>
      <c r="G2420" s="28" t="s">
        <v>722</v>
      </c>
    </row>
    <row r="2421" spans="1:7" x14ac:dyDescent="0.45">
      <c r="A2421" s="28">
        <v>0</v>
      </c>
      <c r="B2421" s="28">
        <v>0.48823701087577998</v>
      </c>
      <c r="C2421" s="28">
        <v>0.91100000000000003</v>
      </c>
      <c r="D2421" s="28">
        <v>0.72</v>
      </c>
      <c r="E2421" s="28">
        <v>0</v>
      </c>
      <c r="F2421" s="28" t="s">
        <v>1154</v>
      </c>
      <c r="G2421" s="28" t="s">
        <v>1075</v>
      </c>
    </row>
    <row r="2422" spans="1:7" x14ac:dyDescent="0.45">
      <c r="A2422" s="28">
        <v>0</v>
      </c>
      <c r="B2422" s="28">
        <v>0.445059684067587</v>
      </c>
      <c r="C2422" s="28">
        <v>0.93899999999999995</v>
      </c>
      <c r="D2422" s="28">
        <v>0.71</v>
      </c>
      <c r="E2422" s="28">
        <v>0</v>
      </c>
      <c r="F2422" s="28" t="s">
        <v>1154</v>
      </c>
      <c r="G2422" s="28" t="s">
        <v>1084</v>
      </c>
    </row>
    <row r="2423" spans="1:7" x14ac:dyDescent="0.45">
      <c r="A2423" s="28">
        <v>0</v>
      </c>
      <c r="B2423" s="28">
        <v>0.41127898016896702</v>
      </c>
      <c r="C2423" s="28">
        <v>0.88200000000000001</v>
      </c>
      <c r="D2423" s="28">
        <v>0.7</v>
      </c>
      <c r="E2423" s="28">
        <v>0</v>
      </c>
      <c r="F2423" s="28" t="s">
        <v>1154</v>
      </c>
      <c r="G2423" s="28" t="s">
        <v>1088</v>
      </c>
    </row>
    <row r="2424" spans="1:7" x14ac:dyDescent="0.45">
      <c r="A2424" s="28">
        <v>0</v>
      </c>
      <c r="B2424" s="28">
        <v>0.410951531692753</v>
      </c>
      <c r="C2424" s="28">
        <v>0.93500000000000005</v>
      </c>
      <c r="D2424" s="28">
        <v>0.61799999999999999</v>
      </c>
      <c r="E2424" s="28">
        <v>0</v>
      </c>
      <c r="F2424" s="28" t="s">
        <v>1154</v>
      </c>
      <c r="G2424" s="28" t="s">
        <v>1081</v>
      </c>
    </row>
    <row r="2425" spans="1:7" x14ac:dyDescent="0.45">
      <c r="A2425" s="28">
        <v>0</v>
      </c>
      <c r="B2425" s="28">
        <v>0.38188219465196199</v>
      </c>
      <c r="C2425" s="28">
        <v>0.86499999999999999</v>
      </c>
      <c r="D2425" s="28">
        <v>0.58199999999999996</v>
      </c>
      <c r="E2425" s="28">
        <v>0</v>
      </c>
      <c r="F2425" s="28" t="s">
        <v>1154</v>
      </c>
      <c r="G2425" s="28" t="s">
        <v>932</v>
      </c>
    </row>
    <row r="2426" spans="1:7" x14ac:dyDescent="0.45">
      <c r="A2426" s="28">
        <v>0</v>
      </c>
      <c r="B2426" s="28">
        <v>0.37682101518684102</v>
      </c>
      <c r="C2426" s="28">
        <v>0.88600000000000001</v>
      </c>
      <c r="D2426" s="28">
        <v>0.77</v>
      </c>
      <c r="E2426" s="28">
        <v>0</v>
      </c>
      <c r="F2426" s="28" t="s">
        <v>1154</v>
      </c>
      <c r="G2426" s="28" t="s">
        <v>1083</v>
      </c>
    </row>
    <row r="2427" spans="1:7" x14ac:dyDescent="0.45">
      <c r="A2427" s="28">
        <v>0</v>
      </c>
      <c r="B2427" s="28">
        <v>0.31501646034498498</v>
      </c>
      <c r="C2427" s="28">
        <v>0.91200000000000003</v>
      </c>
      <c r="D2427" s="28">
        <v>0.71899999999999997</v>
      </c>
      <c r="E2427" s="28">
        <v>0</v>
      </c>
      <c r="F2427" s="28" t="s">
        <v>1154</v>
      </c>
      <c r="G2427" s="28" t="s">
        <v>1090</v>
      </c>
    </row>
    <row r="2428" spans="1:7" x14ac:dyDescent="0.45">
      <c r="A2428" s="28">
        <v>0</v>
      </c>
      <c r="B2428" s="28">
        <v>0.31261513880993602</v>
      </c>
      <c r="C2428" s="28">
        <v>0.95299999999999996</v>
      </c>
      <c r="D2428" s="28">
        <v>0.72699999999999998</v>
      </c>
      <c r="E2428" s="28">
        <v>0</v>
      </c>
      <c r="F2428" s="28" t="s">
        <v>1154</v>
      </c>
      <c r="G2428" s="28" t="s">
        <v>994</v>
      </c>
    </row>
    <row r="2429" spans="1:7" x14ac:dyDescent="0.45">
      <c r="A2429" s="28">
        <v>0</v>
      </c>
      <c r="B2429" s="28">
        <v>0.28397338055245602</v>
      </c>
      <c r="C2429" s="28">
        <v>0.91300000000000003</v>
      </c>
      <c r="D2429" s="28">
        <v>0.65700000000000003</v>
      </c>
      <c r="E2429" s="28">
        <v>0</v>
      </c>
      <c r="F2429" s="28" t="s">
        <v>1154</v>
      </c>
      <c r="G2429" s="28" t="s">
        <v>1091</v>
      </c>
    </row>
    <row r="2430" spans="1:7" x14ac:dyDescent="0.45">
      <c r="A2430" s="28">
        <v>0</v>
      </c>
      <c r="B2430" s="28">
        <v>0.27321717908512499</v>
      </c>
      <c r="C2430" s="28">
        <v>0.94899999999999995</v>
      </c>
      <c r="D2430" s="28">
        <v>0.78900000000000003</v>
      </c>
      <c r="E2430" s="28">
        <v>0</v>
      </c>
      <c r="F2430" s="28" t="s">
        <v>1154</v>
      </c>
      <c r="G2430" s="28" t="s">
        <v>206</v>
      </c>
    </row>
    <row r="2431" spans="1:7" x14ac:dyDescent="0.45">
      <c r="A2431" s="28">
        <v>0</v>
      </c>
      <c r="B2431" s="28">
        <v>0.58392813413839195</v>
      </c>
      <c r="C2431" s="28">
        <v>0.99299999999999999</v>
      </c>
      <c r="D2431" s="28">
        <v>0.88400000000000001</v>
      </c>
      <c r="E2431" s="28">
        <v>0</v>
      </c>
      <c r="F2431" s="28" t="s">
        <v>1154</v>
      </c>
      <c r="G2431" s="28" t="s">
        <v>174</v>
      </c>
    </row>
    <row r="2432" spans="1:7" x14ac:dyDescent="0.45">
      <c r="A2432" s="28">
        <v>0</v>
      </c>
      <c r="B2432" s="28">
        <v>0.68018473033533899</v>
      </c>
      <c r="C2432" s="28">
        <v>0.94499999999999995</v>
      </c>
      <c r="D2432" s="28">
        <v>0.82299999999999995</v>
      </c>
      <c r="E2432" s="28">
        <v>2.6800709009587198E-308</v>
      </c>
      <c r="F2432" s="28" t="s">
        <v>1154</v>
      </c>
      <c r="G2432" s="28" t="s">
        <v>1063</v>
      </c>
    </row>
    <row r="2433" spans="1:7" x14ac:dyDescent="0.45">
      <c r="A2433" s="28">
        <v>0</v>
      </c>
      <c r="B2433" s="28">
        <v>0.28291178993660798</v>
      </c>
      <c r="C2433" s="28">
        <v>0.92500000000000004</v>
      </c>
      <c r="D2433" s="28">
        <v>0.68700000000000006</v>
      </c>
      <c r="E2433" s="28">
        <v>2.33846072311046E-307</v>
      </c>
      <c r="F2433" s="28" t="s">
        <v>1154</v>
      </c>
      <c r="G2433" s="28" t="s">
        <v>211</v>
      </c>
    </row>
    <row r="2434" spans="1:7" x14ac:dyDescent="0.45">
      <c r="A2434" s="28">
        <v>2.3791156088013101E-301</v>
      </c>
      <c r="B2434" s="28">
        <v>0.39944537368617999</v>
      </c>
      <c r="C2434" s="28">
        <v>0.96299999999999997</v>
      </c>
      <c r="D2434" s="28">
        <v>0.77400000000000002</v>
      </c>
      <c r="E2434" s="28">
        <v>4.7582312176026198E-298</v>
      </c>
      <c r="F2434" s="28" t="s">
        <v>1154</v>
      </c>
      <c r="G2434" s="28" t="s">
        <v>179</v>
      </c>
    </row>
    <row r="2435" spans="1:7" x14ac:dyDescent="0.45">
      <c r="A2435" s="28">
        <v>2.9154999559249202E-301</v>
      </c>
      <c r="B2435" s="28">
        <v>0.47663793537215199</v>
      </c>
      <c r="C2435" s="28">
        <v>0.95699999999999996</v>
      </c>
      <c r="D2435" s="28">
        <v>0.751</v>
      </c>
      <c r="E2435" s="28">
        <v>5.8309999118498401E-298</v>
      </c>
      <c r="F2435" s="28" t="s">
        <v>1154</v>
      </c>
      <c r="G2435" s="28" t="s">
        <v>964</v>
      </c>
    </row>
    <row r="2436" spans="1:7" x14ac:dyDescent="0.45">
      <c r="A2436" s="28">
        <v>4.61706489293163E-296</v>
      </c>
      <c r="B2436" s="28">
        <v>0.32800043631009901</v>
      </c>
      <c r="C2436" s="28">
        <v>0.96699999999999997</v>
      </c>
      <c r="D2436" s="28">
        <v>0.755</v>
      </c>
      <c r="E2436" s="28">
        <v>9.2341297858632701E-293</v>
      </c>
      <c r="F2436" s="28" t="s">
        <v>1154</v>
      </c>
      <c r="G2436" s="28" t="s">
        <v>116</v>
      </c>
    </row>
    <row r="2437" spans="1:7" x14ac:dyDescent="0.45">
      <c r="A2437" s="28">
        <v>7.3711614410646196E-293</v>
      </c>
      <c r="B2437" s="28">
        <v>0.36206550780230301</v>
      </c>
      <c r="C2437" s="28">
        <v>0.79300000000000004</v>
      </c>
      <c r="D2437" s="28">
        <v>0.58099999999999996</v>
      </c>
      <c r="E2437" s="28">
        <v>1.4742322882129201E-289</v>
      </c>
      <c r="F2437" s="28" t="s">
        <v>1154</v>
      </c>
      <c r="G2437" s="28" t="s">
        <v>927</v>
      </c>
    </row>
    <row r="2438" spans="1:7" x14ac:dyDescent="0.45">
      <c r="A2438" s="28">
        <v>3.5513846347593598E-292</v>
      </c>
      <c r="B2438" s="28">
        <v>0.36474074636708698</v>
      </c>
      <c r="C2438" s="28">
        <v>0.80900000000000005</v>
      </c>
      <c r="D2438" s="28">
        <v>0.66</v>
      </c>
      <c r="E2438" s="28">
        <v>7.1027692695187098E-289</v>
      </c>
      <c r="F2438" s="28" t="s">
        <v>1154</v>
      </c>
      <c r="G2438" s="28" t="s">
        <v>1080</v>
      </c>
    </row>
    <row r="2439" spans="1:7" x14ac:dyDescent="0.45">
      <c r="A2439" s="28">
        <v>3.75086087954301E-290</v>
      </c>
      <c r="B2439" s="28">
        <v>0.38911719562904101</v>
      </c>
      <c r="C2439" s="28">
        <v>0.94799999999999995</v>
      </c>
      <c r="D2439" s="28">
        <v>0.73599999999999999</v>
      </c>
      <c r="E2439" s="28">
        <v>7.5017217590860303E-287</v>
      </c>
      <c r="F2439" s="28" t="s">
        <v>1154</v>
      </c>
      <c r="G2439" s="28" t="s">
        <v>159</v>
      </c>
    </row>
    <row r="2440" spans="1:7" x14ac:dyDescent="0.45">
      <c r="A2440" s="28">
        <v>9.3362211699036201E-287</v>
      </c>
      <c r="B2440" s="28">
        <v>0.48942690102800501</v>
      </c>
      <c r="C2440" s="28">
        <v>0.98799999999999999</v>
      </c>
      <c r="D2440" s="28">
        <v>0.88900000000000001</v>
      </c>
      <c r="E2440" s="28">
        <v>1.8672442339807201E-283</v>
      </c>
      <c r="F2440" s="28" t="s">
        <v>1154</v>
      </c>
      <c r="G2440" s="28" t="s">
        <v>212</v>
      </c>
    </row>
    <row r="2441" spans="1:7" x14ac:dyDescent="0.45">
      <c r="A2441" s="28">
        <v>4.2476610587496201E-286</v>
      </c>
      <c r="B2441" s="28">
        <v>0.42744933586212602</v>
      </c>
      <c r="C2441" s="28">
        <v>0.995</v>
      </c>
      <c r="D2441" s="28">
        <v>0.90400000000000003</v>
      </c>
      <c r="E2441" s="28">
        <v>8.4953221174992302E-283</v>
      </c>
      <c r="F2441" s="28" t="s">
        <v>1154</v>
      </c>
      <c r="G2441" s="28" t="s">
        <v>113</v>
      </c>
    </row>
    <row r="2442" spans="1:7" x14ac:dyDescent="0.45">
      <c r="A2442" s="28">
        <v>6.1969245479062903E-285</v>
      </c>
      <c r="B2442" s="28">
        <v>0.42538674901435097</v>
      </c>
      <c r="C2442" s="28">
        <v>0.75700000000000001</v>
      </c>
      <c r="D2442" s="28">
        <v>0.52400000000000002</v>
      </c>
      <c r="E2442" s="28">
        <v>1.23938490958126E-281</v>
      </c>
      <c r="F2442" s="28" t="s">
        <v>1154</v>
      </c>
      <c r="G2442" s="28" t="s">
        <v>1078</v>
      </c>
    </row>
    <row r="2443" spans="1:7" x14ac:dyDescent="0.45">
      <c r="A2443" s="28">
        <v>1.0364294328100699E-283</v>
      </c>
      <c r="B2443" s="28">
        <v>0.41294634599158803</v>
      </c>
      <c r="C2443" s="28">
        <v>0.29699999999999999</v>
      </c>
      <c r="D2443" s="28">
        <v>0.28000000000000003</v>
      </c>
      <c r="E2443" s="28">
        <v>2.07285886562014E-280</v>
      </c>
      <c r="F2443" s="28" t="s">
        <v>1154</v>
      </c>
      <c r="G2443" s="28" t="s">
        <v>1155</v>
      </c>
    </row>
    <row r="2444" spans="1:7" x14ac:dyDescent="0.45">
      <c r="A2444" s="28">
        <v>1.0103284731954701E-282</v>
      </c>
      <c r="B2444" s="28">
        <v>0.653537819514036</v>
      </c>
      <c r="C2444" s="28">
        <v>0.999</v>
      </c>
      <c r="D2444" s="28">
        <v>0.98499999999999999</v>
      </c>
      <c r="E2444" s="28">
        <v>2.02065694639095E-279</v>
      </c>
      <c r="F2444" s="28" t="s">
        <v>1154</v>
      </c>
      <c r="G2444" s="28" t="s">
        <v>780</v>
      </c>
    </row>
    <row r="2445" spans="1:7" x14ac:dyDescent="0.45">
      <c r="A2445" s="28">
        <v>1.0880656936858399E-282</v>
      </c>
      <c r="B2445" s="28">
        <v>0.38914941022585298</v>
      </c>
      <c r="C2445" s="28">
        <v>0.91300000000000003</v>
      </c>
      <c r="D2445" s="28">
        <v>0.69399999999999995</v>
      </c>
      <c r="E2445" s="28">
        <v>2.1761313873716801E-279</v>
      </c>
      <c r="F2445" s="28" t="s">
        <v>1154</v>
      </c>
      <c r="G2445" s="28" t="s">
        <v>200</v>
      </c>
    </row>
    <row r="2446" spans="1:7" x14ac:dyDescent="0.45">
      <c r="A2446" s="28">
        <v>5.4166822434322296E-282</v>
      </c>
      <c r="B2446" s="28">
        <v>0.52272205391109205</v>
      </c>
      <c r="C2446" s="28">
        <v>0.91</v>
      </c>
      <c r="D2446" s="28">
        <v>0.71699999999999997</v>
      </c>
      <c r="E2446" s="28">
        <v>1.08333644868645E-278</v>
      </c>
      <c r="F2446" s="28" t="s">
        <v>1154</v>
      </c>
      <c r="G2446" s="28" t="s">
        <v>226</v>
      </c>
    </row>
    <row r="2447" spans="1:7" x14ac:dyDescent="0.45">
      <c r="A2447" s="28">
        <v>1.8387757534144399E-279</v>
      </c>
      <c r="B2447" s="28">
        <v>0.46599932388146498</v>
      </c>
      <c r="C2447" s="28">
        <v>0.89800000000000002</v>
      </c>
      <c r="D2447" s="28">
        <v>0.71499999999999997</v>
      </c>
      <c r="E2447" s="28">
        <v>3.67755150682888E-276</v>
      </c>
      <c r="F2447" s="28" t="s">
        <v>1154</v>
      </c>
      <c r="G2447" s="28" t="s">
        <v>614</v>
      </c>
    </row>
    <row r="2448" spans="1:7" x14ac:dyDescent="0.45">
      <c r="A2448" s="28">
        <v>3.6242932448775303E-279</v>
      </c>
      <c r="B2448" s="28">
        <v>0.405582128677479</v>
      </c>
      <c r="C2448" s="28">
        <v>0.97599999999999998</v>
      </c>
      <c r="D2448" s="28">
        <v>0.81899999999999995</v>
      </c>
      <c r="E2448" s="28">
        <v>7.2485864897550597E-276</v>
      </c>
      <c r="F2448" s="28" t="s">
        <v>1154</v>
      </c>
      <c r="G2448" s="28" t="s">
        <v>103</v>
      </c>
    </row>
    <row r="2449" spans="1:7" x14ac:dyDescent="0.45">
      <c r="A2449" s="28">
        <v>3.4306089663058599E-273</v>
      </c>
      <c r="B2449" s="28">
        <v>0.50308533677960199</v>
      </c>
      <c r="C2449" s="28">
        <v>0.95399999999999996</v>
      </c>
      <c r="D2449" s="28">
        <v>0.80700000000000005</v>
      </c>
      <c r="E2449" s="28">
        <v>6.8612179326117202E-270</v>
      </c>
      <c r="F2449" s="28" t="s">
        <v>1154</v>
      </c>
      <c r="G2449" s="28" t="s">
        <v>757</v>
      </c>
    </row>
    <row r="2450" spans="1:7" x14ac:dyDescent="0.45">
      <c r="A2450" s="28">
        <v>1.25774750257203E-272</v>
      </c>
      <c r="B2450" s="28">
        <v>0.49467206314673501</v>
      </c>
      <c r="C2450" s="28">
        <v>0.98299999999999998</v>
      </c>
      <c r="D2450" s="28">
        <v>0.88</v>
      </c>
      <c r="E2450" s="28">
        <v>2.51549500514407E-269</v>
      </c>
      <c r="F2450" s="28" t="s">
        <v>1154</v>
      </c>
      <c r="G2450" s="28" t="s">
        <v>134</v>
      </c>
    </row>
    <row r="2451" spans="1:7" x14ac:dyDescent="0.45">
      <c r="A2451" s="28">
        <v>1.60058071744121E-272</v>
      </c>
      <c r="B2451" s="28">
        <v>0.37081607583690901</v>
      </c>
      <c r="C2451" s="28">
        <v>0.85899999999999999</v>
      </c>
      <c r="D2451" s="28">
        <v>0.66700000000000004</v>
      </c>
      <c r="E2451" s="28">
        <v>3.2011614348824198E-269</v>
      </c>
      <c r="F2451" s="28" t="s">
        <v>1154</v>
      </c>
      <c r="G2451" s="28" t="s">
        <v>921</v>
      </c>
    </row>
    <row r="2452" spans="1:7" x14ac:dyDescent="0.45">
      <c r="A2452" s="28">
        <v>4.3571990920183302E-271</v>
      </c>
      <c r="B2452" s="28">
        <v>0.33257555953520901</v>
      </c>
      <c r="C2452" s="28">
        <v>0.92500000000000004</v>
      </c>
      <c r="D2452" s="28">
        <v>0.69499999999999995</v>
      </c>
      <c r="E2452" s="28">
        <v>8.7143981840366701E-268</v>
      </c>
      <c r="F2452" s="28" t="s">
        <v>1154</v>
      </c>
      <c r="G2452" s="28" t="s">
        <v>1074</v>
      </c>
    </row>
    <row r="2453" spans="1:7" x14ac:dyDescent="0.45">
      <c r="A2453" s="28">
        <v>6.1989766972559099E-270</v>
      </c>
      <c r="B2453" s="28">
        <v>0.59623408755907703</v>
      </c>
      <c r="C2453" s="28">
        <v>0.82599999999999996</v>
      </c>
      <c r="D2453" s="28">
        <v>0.60699999999999998</v>
      </c>
      <c r="E2453" s="28">
        <v>1.2397953394511801E-266</v>
      </c>
      <c r="F2453" s="28" t="s">
        <v>1154</v>
      </c>
      <c r="G2453" s="28" t="s">
        <v>1076</v>
      </c>
    </row>
    <row r="2454" spans="1:7" x14ac:dyDescent="0.45">
      <c r="A2454" s="28">
        <v>9.3979352707988701E-268</v>
      </c>
      <c r="B2454" s="28">
        <v>0.270492811090701</v>
      </c>
      <c r="C2454" s="28">
        <v>0.77300000000000002</v>
      </c>
      <c r="D2454" s="28">
        <v>0.51700000000000002</v>
      </c>
      <c r="E2454" s="28">
        <v>1.8795870541597701E-264</v>
      </c>
      <c r="F2454" s="28" t="s">
        <v>1154</v>
      </c>
      <c r="G2454" s="28" t="s">
        <v>950</v>
      </c>
    </row>
    <row r="2455" spans="1:7" x14ac:dyDescent="0.45">
      <c r="A2455" s="28">
        <v>2.9567952410651398E-265</v>
      </c>
      <c r="B2455" s="28">
        <v>0.357652676101127</v>
      </c>
      <c r="C2455" s="28">
        <v>0.95199999999999996</v>
      </c>
      <c r="D2455" s="28">
        <v>0.77200000000000002</v>
      </c>
      <c r="E2455" s="28">
        <v>5.9135904821302797E-262</v>
      </c>
      <c r="F2455" s="28" t="s">
        <v>1154</v>
      </c>
      <c r="G2455" s="28" t="s">
        <v>662</v>
      </c>
    </row>
    <row r="2456" spans="1:7" x14ac:dyDescent="0.45">
      <c r="A2456" s="28">
        <v>1.3927248090427701E-264</v>
      </c>
      <c r="B2456" s="28">
        <v>0.39855334374727203</v>
      </c>
      <c r="C2456" s="28">
        <v>0.98599999999999999</v>
      </c>
      <c r="D2456" s="28">
        <v>0.83</v>
      </c>
      <c r="E2456" s="28">
        <v>2.78544961808555E-261</v>
      </c>
      <c r="F2456" s="28" t="s">
        <v>1154</v>
      </c>
      <c r="G2456" s="28" t="s">
        <v>182</v>
      </c>
    </row>
    <row r="2457" spans="1:7" x14ac:dyDescent="0.45">
      <c r="A2457" s="28">
        <v>1.4048668032819E-261</v>
      </c>
      <c r="B2457" s="28">
        <v>0.32931089989929002</v>
      </c>
      <c r="C2457" s="28">
        <v>0.85899999999999999</v>
      </c>
      <c r="D2457" s="28">
        <v>0.64100000000000001</v>
      </c>
      <c r="E2457" s="28">
        <v>2.8097336065637999E-258</v>
      </c>
      <c r="F2457" s="28" t="s">
        <v>1154</v>
      </c>
      <c r="G2457" s="28" t="s">
        <v>1079</v>
      </c>
    </row>
    <row r="2458" spans="1:7" x14ac:dyDescent="0.45">
      <c r="A2458" s="28">
        <v>4.9748276860592596E-255</v>
      </c>
      <c r="B2458" s="28">
        <v>0.27721429317832502</v>
      </c>
      <c r="C2458" s="28">
        <v>0.91100000000000003</v>
      </c>
      <c r="D2458" s="28">
        <v>0.68200000000000005</v>
      </c>
      <c r="E2458" s="28">
        <v>9.9496553721185308E-252</v>
      </c>
      <c r="F2458" s="28" t="s">
        <v>1154</v>
      </c>
      <c r="G2458" s="28" t="s">
        <v>378</v>
      </c>
    </row>
    <row r="2459" spans="1:7" x14ac:dyDescent="0.45">
      <c r="A2459" s="28">
        <v>5.9463758637791396E-252</v>
      </c>
      <c r="B2459" s="28">
        <v>0.381431533908001</v>
      </c>
      <c r="C2459" s="28">
        <v>0.90800000000000003</v>
      </c>
      <c r="D2459" s="28">
        <v>0.71</v>
      </c>
      <c r="E2459" s="28">
        <v>1.18927517275583E-248</v>
      </c>
      <c r="F2459" s="28" t="s">
        <v>1154</v>
      </c>
      <c r="G2459" s="28" t="s">
        <v>957</v>
      </c>
    </row>
    <row r="2460" spans="1:7" x14ac:dyDescent="0.45">
      <c r="A2460" s="28">
        <v>3.2468687741344399E-247</v>
      </c>
      <c r="B2460" s="28">
        <v>0.45866735591097202</v>
      </c>
      <c r="C2460" s="28">
        <v>0.98499999999999999</v>
      </c>
      <c r="D2460" s="28">
        <v>0.88700000000000001</v>
      </c>
      <c r="E2460" s="28">
        <v>6.4937375482688799E-244</v>
      </c>
      <c r="F2460" s="28" t="s">
        <v>1154</v>
      </c>
      <c r="G2460" s="28" t="s">
        <v>107</v>
      </c>
    </row>
    <row r="2461" spans="1:7" x14ac:dyDescent="0.45">
      <c r="A2461" s="28">
        <v>2.29681143229631E-241</v>
      </c>
      <c r="B2461" s="28">
        <v>0.30882123351289498</v>
      </c>
      <c r="C2461" s="28">
        <v>0.995</v>
      </c>
      <c r="D2461" s="28">
        <v>0.88400000000000001</v>
      </c>
      <c r="E2461" s="28">
        <v>4.5936228645926198E-238</v>
      </c>
      <c r="F2461" s="28" t="s">
        <v>1154</v>
      </c>
      <c r="G2461" s="28" t="s">
        <v>115</v>
      </c>
    </row>
    <row r="2462" spans="1:7" x14ac:dyDescent="0.45">
      <c r="A2462" s="28">
        <v>1.2523129820013099E-240</v>
      </c>
      <c r="B2462" s="28">
        <v>0.35001474462669002</v>
      </c>
      <c r="C2462" s="28">
        <v>0.79600000000000004</v>
      </c>
      <c r="D2462" s="28">
        <v>0.55000000000000004</v>
      </c>
      <c r="E2462" s="28">
        <v>2.5046259640026202E-237</v>
      </c>
      <c r="F2462" s="28" t="s">
        <v>1154</v>
      </c>
      <c r="G2462" s="28" t="s">
        <v>1086</v>
      </c>
    </row>
    <row r="2463" spans="1:7" x14ac:dyDescent="0.45">
      <c r="A2463" s="28">
        <v>7.8408309065848596E-240</v>
      </c>
      <c r="B2463" s="28">
        <v>0.382116668193554</v>
      </c>
      <c r="C2463" s="28">
        <v>0.85899999999999999</v>
      </c>
      <c r="D2463" s="28">
        <v>0.62</v>
      </c>
      <c r="E2463" s="28">
        <v>1.56816618131697E-236</v>
      </c>
      <c r="F2463" s="28" t="s">
        <v>1154</v>
      </c>
      <c r="G2463" s="28" t="s">
        <v>1077</v>
      </c>
    </row>
    <row r="2464" spans="1:7" x14ac:dyDescent="0.45">
      <c r="A2464" s="28">
        <v>9.8637797801626305E-236</v>
      </c>
      <c r="B2464" s="28">
        <v>0.25889405243846803</v>
      </c>
      <c r="C2464" s="28">
        <v>0.85699999999999998</v>
      </c>
      <c r="D2464" s="28">
        <v>0.60499999999999998</v>
      </c>
      <c r="E2464" s="28">
        <v>1.9727559560325301E-232</v>
      </c>
      <c r="F2464" s="28" t="s">
        <v>1154</v>
      </c>
      <c r="G2464" s="28" t="s">
        <v>1089</v>
      </c>
    </row>
    <row r="2465" spans="1:7" x14ac:dyDescent="0.45">
      <c r="A2465" s="28">
        <v>2.6895205576131799E-232</v>
      </c>
      <c r="B2465" s="28">
        <v>0.416958852866948</v>
      </c>
      <c r="C2465" s="28">
        <v>0.80200000000000005</v>
      </c>
      <c r="D2465" s="28">
        <v>0.58099999999999996</v>
      </c>
      <c r="E2465" s="28">
        <v>5.37904111522636E-229</v>
      </c>
      <c r="F2465" s="28" t="s">
        <v>1154</v>
      </c>
      <c r="G2465" s="28" t="s">
        <v>1070</v>
      </c>
    </row>
    <row r="2466" spans="1:7" x14ac:dyDescent="0.45">
      <c r="A2466" s="28">
        <v>1.26425843381482E-229</v>
      </c>
      <c r="B2466" s="28">
        <v>0.36096824793528898</v>
      </c>
      <c r="C2466" s="28">
        <v>0.90900000000000003</v>
      </c>
      <c r="D2466" s="28">
        <v>0.71299999999999997</v>
      </c>
      <c r="E2466" s="28">
        <v>2.5285168676296299E-226</v>
      </c>
      <c r="F2466" s="28" t="s">
        <v>1154</v>
      </c>
      <c r="G2466" s="28" t="s">
        <v>1082</v>
      </c>
    </row>
    <row r="2467" spans="1:7" x14ac:dyDescent="0.45">
      <c r="A2467" s="28">
        <v>5.8108431452299901E-229</v>
      </c>
      <c r="B2467" s="28">
        <v>0.31207244273295398</v>
      </c>
      <c r="C2467" s="28">
        <v>0.97399999999999998</v>
      </c>
      <c r="D2467" s="28">
        <v>0.83299999999999996</v>
      </c>
      <c r="E2467" s="28">
        <v>1.1621686290459999E-225</v>
      </c>
      <c r="F2467" s="28" t="s">
        <v>1154</v>
      </c>
      <c r="G2467" s="28" t="s">
        <v>679</v>
      </c>
    </row>
    <row r="2468" spans="1:7" x14ac:dyDescent="0.45">
      <c r="A2468" s="28">
        <v>3.0465011927278098E-224</v>
      </c>
      <c r="B2468" s="28">
        <v>0.28970057293850798</v>
      </c>
      <c r="C2468" s="28">
        <v>0.83699999999999997</v>
      </c>
      <c r="D2468" s="28">
        <v>0.78900000000000003</v>
      </c>
      <c r="E2468" s="28">
        <v>6.0930023854556202E-221</v>
      </c>
      <c r="F2468" s="28" t="s">
        <v>1154</v>
      </c>
      <c r="G2468" s="28" t="s">
        <v>931</v>
      </c>
    </row>
    <row r="2469" spans="1:7" x14ac:dyDescent="0.45">
      <c r="A2469" s="28">
        <v>1.6142555652115399E-221</v>
      </c>
      <c r="B2469" s="28">
        <v>0.437611443999121</v>
      </c>
      <c r="C2469" s="28">
        <v>0.92800000000000005</v>
      </c>
      <c r="D2469" s="28">
        <v>0.80400000000000005</v>
      </c>
      <c r="E2469" s="28">
        <v>3.2285111304230799E-218</v>
      </c>
      <c r="F2469" s="28" t="s">
        <v>1154</v>
      </c>
      <c r="G2469" s="28" t="s">
        <v>193</v>
      </c>
    </row>
    <row r="2470" spans="1:7" x14ac:dyDescent="0.45">
      <c r="A2470" s="28">
        <v>6.57301377656416E-211</v>
      </c>
      <c r="B2470" s="28">
        <v>0.28005721206204998</v>
      </c>
      <c r="C2470" s="28">
        <v>0.82599999999999996</v>
      </c>
      <c r="D2470" s="28">
        <v>0.59199999999999997</v>
      </c>
      <c r="E2470" s="28">
        <v>1.31460275531283E-207</v>
      </c>
      <c r="F2470" s="28" t="s">
        <v>1154</v>
      </c>
      <c r="G2470" s="28" t="s">
        <v>925</v>
      </c>
    </row>
    <row r="2471" spans="1:7" x14ac:dyDescent="0.45">
      <c r="A2471" s="28">
        <v>1.95825850659271E-209</v>
      </c>
      <c r="B2471" s="28">
        <v>0.26642515044818499</v>
      </c>
      <c r="C2471" s="28">
        <v>0.93600000000000005</v>
      </c>
      <c r="D2471" s="28">
        <v>0.755</v>
      </c>
      <c r="E2471" s="28">
        <v>3.9165170131854101E-206</v>
      </c>
      <c r="F2471" s="28" t="s">
        <v>1154</v>
      </c>
      <c r="G2471" s="28" t="s">
        <v>210</v>
      </c>
    </row>
    <row r="2472" spans="1:7" x14ac:dyDescent="0.45">
      <c r="A2472" s="28">
        <v>1.97361837296307E-205</v>
      </c>
      <c r="B2472" s="28">
        <v>0.32487939368998497</v>
      </c>
      <c r="C2472" s="28">
        <v>0.90100000000000002</v>
      </c>
      <c r="D2472" s="28">
        <v>0.72199999999999998</v>
      </c>
      <c r="E2472" s="28">
        <v>3.9472367459261399E-202</v>
      </c>
      <c r="F2472" s="28" t="s">
        <v>1154</v>
      </c>
      <c r="G2472" s="28" t="s">
        <v>1085</v>
      </c>
    </row>
    <row r="2473" spans="1:7" x14ac:dyDescent="0.45">
      <c r="A2473" s="28">
        <v>1.3609875124574399E-195</v>
      </c>
      <c r="B2473" s="28">
        <v>0.390023953506693</v>
      </c>
      <c r="C2473" s="28">
        <v>0.91700000000000004</v>
      </c>
      <c r="D2473" s="28">
        <v>0.78700000000000003</v>
      </c>
      <c r="E2473" s="28">
        <v>2.7219750249148699E-192</v>
      </c>
      <c r="F2473" s="28" t="s">
        <v>1154</v>
      </c>
      <c r="G2473" s="28" t="s">
        <v>99</v>
      </c>
    </row>
    <row r="2474" spans="1:7" x14ac:dyDescent="0.45">
      <c r="A2474" s="28">
        <v>2.47164193277467E-192</v>
      </c>
      <c r="B2474" s="28">
        <v>0.34815070394596498</v>
      </c>
      <c r="C2474" s="28">
        <v>0.98899999999999999</v>
      </c>
      <c r="D2474" s="28">
        <v>0.89700000000000002</v>
      </c>
      <c r="E2474" s="28">
        <v>4.9432838655493398E-189</v>
      </c>
      <c r="F2474" s="28" t="s">
        <v>1154</v>
      </c>
      <c r="G2474" s="28" t="s">
        <v>295</v>
      </c>
    </row>
    <row r="2475" spans="1:7" x14ac:dyDescent="0.45">
      <c r="A2475" s="28">
        <v>2.07150237402018E-191</v>
      </c>
      <c r="B2475" s="28">
        <v>0.39879347469124399</v>
      </c>
      <c r="C2475" s="28">
        <v>0.94799999999999995</v>
      </c>
      <c r="D2475" s="28">
        <v>0.84499999999999997</v>
      </c>
      <c r="E2475" s="28">
        <v>4.1430047480403503E-188</v>
      </c>
      <c r="F2475" s="28" t="s">
        <v>1154</v>
      </c>
      <c r="G2475" s="28" t="s">
        <v>624</v>
      </c>
    </row>
    <row r="2476" spans="1:7" x14ac:dyDescent="0.45">
      <c r="A2476" s="28">
        <v>8.9438359873218696E-185</v>
      </c>
      <c r="B2476" s="28">
        <v>0.33345914436231999</v>
      </c>
      <c r="C2476" s="28">
        <v>0.78100000000000003</v>
      </c>
      <c r="D2476" s="28">
        <v>0.58899999999999997</v>
      </c>
      <c r="E2476" s="28">
        <v>1.7887671974643701E-181</v>
      </c>
      <c r="F2476" s="28" t="s">
        <v>1154</v>
      </c>
      <c r="G2476" s="28" t="s">
        <v>1045</v>
      </c>
    </row>
    <row r="2477" spans="1:7" x14ac:dyDescent="0.45">
      <c r="A2477" s="28">
        <v>7.5694461222627198E-180</v>
      </c>
      <c r="B2477" s="28">
        <v>0.26634048863342202</v>
      </c>
      <c r="C2477" s="28">
        <v>0.90600000000000003</v>
      </c>
      <c r="D2477" s="28">
        <v>0.73799999999999999</v>
      </c>
      <c r="E2477" s="28">
        <v>1.51388922445254E-176</v>
      </c>
      <c r="F2477" s="28" t="s">
        <v>1154</v>
      </c>
      <c r="G2477" s="28" t="s">
        <v>160</v>
      </c>
    </row>
    <row r="2478" spans="1:7" x14ac:dyDescent="0.45">
      <c r="A2478" s="28">
        <v>8.0903264251395703E-175</v>
      </c>
      <c r="B2478" s="28">
        <v>0.31752505868908998</v>
      </c>
      <c r="C2478" s="28">
        <v>0.88700000000000001</v>
      </c>
      <c r="D2478" s="28">
        <v>0.71899999999999997</v>
      </c>
      <c r="E2478" s="28">
        <v>1.6180652850279099E-171</v>
      </c>
      <c r="F2478" s="28" t="s">
        <v>1154</v>
      </c>
      <c r="G2478" s="28" t="s">
        <v>779</v>
      </c>
    </row>
    <row r="2479" spans="1:7" x14ac:dyDescent="0.45">
      <c r="A2479" s="28">
        <v>2.1753997368847102E-168</v>
      </c>
      <c r="B2479" s="28">
        <v>0.299543273094522</v>
      </c>
      <c r="C2479" s="28">
        <v>0.93100000000000005</v>
      </c>
      <c r="D2479" s="28">
        <v>0.81399999999999995</v>
      </c>
      <c r="E2479" s="28">
        <v>4.3507994737694201E-165</v>
      </c>
      <c r="F2479" s="28" t="s">
        <v>1154</v>
      </c>
      <c r="G2479" s="28" t="s">
        <v>627</v>
      </c>
    </row>
    <row r="2480" spans="1:7" x14ac:dyDescent="0.45">
      <c r="A2480" s="28">
        <v>2.5279481036057202E-168</v>
      </c>
      <c r="B2480" s="28">
        <v>0.374236055699534</v>
      </c>
      <c r="C2480" s="28">
        <v>0.84299999999999997</v>
      </c>
      <c r="D2480" s="28">
        <v>0.76400000000000001</v>
      </c>
      <c r="E2480" s="28">
        <v>5.0558962072114397E-165</v>
      </c>
      <c r="F2480" s="28" t="s">
        <v>1154</v>
      </c>
      <c r="G2480" s="28" t="s">
        <v>1073</v>
      </c>
    </row>
    <row r="2481" spans="1:7" x14ac:dyDescent="0.45">
      <c r="A2481" s="28">
        <v>1.1534677569716601E-165</v>
      </c>
      <c r="B2481" s="28">
        <v>0.25650594010146299</v>
      </c>
      <c r="C2481" s="28">
        <v>0.98199999999999998</v>
      </c>
      <c r="D2481" s="28">
        <v>0.88300000000000001</v>
      </c>
      <c r="E2481" s="28">
        <v>2.3069355139433101E-162</v>
      </c>
      <c r="F2481" s="28" t="s">
        <v>1154</v>
      </c>
      <c r="G2481" s="28" t="s">
        <v>765</v>
      </c>
    </row>
    <row r="2482" spans="1:7" x14ac:dyDescent="0.45">
      <c r="A2482" s="28">
        <v>2.2528345696000901E-164</v>
      </c>
      <c r="B2482" s="28">
        <v>0.33064402708599</v>
      </c>
      <c r="C2482" s="28">
        <v>0.94499999999999995</v>
      </c>
      <c r="D2482" s="28">
        <v>0.82299999999999995</v>
      </c>
      <c r="E2482" s="28">
        <v>4.5056691392001799E-161</v>
      </c>
      <c r="F2482" s="28" t="s">
        <v>1154</v>
      </c>
      <c r="G2482" s="28" t="s">
        <v>697</v>
      </c>
    </row>
    <row r="2483" spans="1:7" x14ac:dyDescent="0.45">
      <c r="A2483" s="28">
        <v>8.4358361331903601E-159</v>
      </c>
      <c r="B2483" s="28">
        <v>0.29209870816627498</v>
      </c>
      <c r="C2483" s="28">
        <v>0.95</v>
      </c>
      <c r="D2483" s="28">
        <v>0.82399999999999995</v>
      </c>
      <c r="E2483" s="28">
        <v>1.6871672266380699E-155</v>
      </c>
      <c r="F2483" s="28" t="s">
        <v>1154</v>
      </c>
      <c r="G2483" s="28" t="s">
        <v>225</v>
      </c>
    </row>
    <row r="2484" spans="1:7" x14ac:dyDescent="0.45">
      <c r="A2484" s="28">
        <v>2.56105683161991E-138</v>
      </c>
      <c r="B2484" s="28">
        <v>0.317131437611052</v>
      </c>
      <c r="C2484" s="28">
        <v>0.86399999999999999</v>
      </c>
      <c r="D2484" s="28">
        <v>0.71599999999999997</v>
      </c>
      <c r="E2484" s="28">
        <v>5.1221136632398302E-135</v>
      </c>
      <c r="F2484" s="28" t="s">
        <v>1154</v>
      </c>
      <c r="G2484" s="28" t="s">
        <v>423</v>
      </c>
    </row>
    <row r="2485" spans="1:7" x14ac:dyDescent="0.45">
      <c r="A2485" s="28">
        <v>2.4603746597852201E-133</v>
      </c>
      <c r="B2485" s="28">
        <v>0.27049998357819</v>
      </c>
      <c r="C2485" s="28">
        <v>0.86199999999999999</v>
      </c>
      <c r="D2485" s="28">
        <v>0.74399999999999999</v>
      </c>
      <c r="E2485" s="28">
        <v>4.92074931957045E-130</v>
      </c>
      <c r="F2485" s="28" t="s">
        <v>1154</v>
      </c>
      <c r="G2485" s="28" t="s">
        <v>702</v>
      </c>
    </row>
    <row r="2486" spans="1:7" x14ac:dyDescent="0.45">
      <c r="A2486" s="28">
        <v>3.1551246360461198E-122</v>
      </c>
      <c r="B2486" s="28">
        <v>0.26478074253929001</v>
      </c>
      <c r="C2486" s="28">
        <v>0.93700000000000006</v>
      </c>
      <c r="D2486" s="28">
        <v>0.81899999999999995</v>
      </c>
      <c r="E2486" s="28">
        <v>6.3102492720922498E-119</v>
      </c>
      <c r="F2486" s="28" t="s">
        <v>1154</v>
      </c>
      <c r="G2486" s="28" t="s">
        <v>803</v>
      </c>
    </row>
    <row r="2487" spans="1:7" x14ac:dyDescent="0.45">
      <c r="A2487" s="28">
        <v>2.00417881859775E-91</v>
      </c>
      <c r="B2487" s="28">
        <v>0.26506298819262702</v>
      </c>
      <c r="C2487" s="28">
        <v>0.75900000000000001</v>
      </c>
      <c r="D2487" s="28">
        <v>0.64600000000000002</v>
      </c>
      <c r="E2487" s="28">
        <v>4.0083576371954999E-88</v>
      </c>
      <c r="F2487" s="28" t="s">
        <v>1154</v>
      </c>
      <c r="G2487" s="28" t="s">
        <v>752</v>
      </c>
    </row>
    <row r="2488" spans="1:7" x14ac:dyDescent="0.45">
      <c r="A2488" s="28">
        <v>0</v>
      </c>
      <c r="B2488" s="28">
        <v>0.703691900838884</v>
      </c>
      <c r="C2488" s="28">
        <v>0.97899999999999998</v>
      </c>
      <c r="D2488" s="28">
        <v>0.88100000000000001</v>
      </c>
      <c r="E2488" s="28">
        <v>0</v>
      </c>
      <c r="F2488" s="28" t="s">
        <v>1156</v>
      </c>
      <c r="G2488" s="28" t="s">
        <v>783</v>
      </c>
    </row>
    <row r="2489" spans="1:7" x14ac:dyDescent="0.45">
      <c r="A2489" s="28">
        <v>0</v>
      </c>
      <c r="B2489" s="28">
        <v>0.64636038697137499</v>
      </c>
      <c r="C2489" s="28">
        <v>0.86299999999999999</v>
      </c>
      <c r="D2489" s="28">
        <v>0.65800000000000003</v>
      </c>
      <c r="E2489" s="28">
        <v>0</v>
      </c>
      <c r="F2489" s="28" t="s">
        <v>1156</v>
      </c>
      <c r="G2489" s="28" t="s">
        <v>986</v>
      </c>
    </row>
    <row r="2490" spans="1:7" x14ac:dyDescent="0.45">
      <c r="A2490" s="28">
        <v>0</v>
      </c>
      <c r="B2490" s="28">
        <v>0.51811013313857301</v>
      </c>
      <c r="C2490" s="28">
        <v>0.98099999999999998</v>
      </c>
      <c r="D2490" s="28">
        <v>0.86799999999999999</v>
      </c>
      <c r="E2490" s="28">
        <v>0</v>
      </c>
      <c r="F2490" s="28" t="s">
        <v>1156</v>
      </c>
      <c r="G2490" s="28" t="s">
        <v>643</v>
      </c>
    </row>
    <row r="2491" spans="1:7" x14ac:dyDescent="0.45">
      <c r="A2491" s="28">
        <v>0</v>
      </c>
      <c r="B2491" s="28">
        <v>0.49723043441975401</v>
      </c>
      <c r="C2491" s="28">
        <v>0.997</v>
      </c>
      <c r="D2491" s="28">
        <v>0.64300000000000002</v>
      </c>
      <c r="E2491" s="28">
        <v>0</v>
      </c>
      <c r="F2491" s="28" t="s">
        <v>1156</v>
      </c>
      <c r="G2491" s="28" t="s">
        <v>641</v>
      </c>
    </row>
    <row r="2492" spans="1:7" x14ac:dyDescent="0.45">
      <c r="A2492" s="28">
        <v>0</v>
      </c>
      <c r="B2492" s="28">
        <v>0.49231131231252501</v>
      </c>
      <c r="C2492" s="28">
        <v>0.79600000000000004</v>
      </c>
      <c r="D2492" s="28">
        <v>0.51400000000000001</v>
      </c>
      <c r="E2492" s="28">
        <v>0</v>
      </c>
      <c r="F2492" s="28" t="s">
        <v>1156</v>
      </c>
      <c r="G2492" s="28" t="s">
        <v>655</v>
      </c>
    </row>
    <row r="2493" spans="1:7" x14ac:dyDescent="0.45">
      <c r="A2493" s="28">
        <v>0</v>
      </c>
      <c r="B2493" s="28">
        <v>0.45523334886149303</v>
      </c>
      <c r="C2493" s="28">
        <v>0.92</v>
      </c>
      <c r="D2493" s="28">
        <v>0.76100000000000001</v>
      </c>
      <c r="E2493" s="28">
        <v>0</v>
      </c>
      <c r="F2493" s="28" t="s">
        <v>1156</v>
      </c>
      <c r="G2493" s="28" t="s">
        <v>642</v>
      </c>
    </row>
    <row r="2494" spans="1:7" x14ac:dyDescent="0.45">
      <c r="A2494" s="28">
        <v>0</v>
      </c>
      <c r="B2494" s="28">
        <v>0.41684207792230099</v>
      </c>
      <c r="C2494" s="28">
        <v>0.99399999999999999</v>
      </c>
      <c r="D2494" s="28">
        <v>0.72099999999999997</v>
      </c>
      <c r="E2494" s="28">
        <v>0</v>
      </c>
      <c r="F2494" s="28" t="s">
        <v>1156</v>
      </c>
      <c r="G2494" s="28" t="s">
        <v>639</v>
      </c>
    </row>
    <row r="2495" spans="1:7" x14ac:dyDescent="0.45">
      <c r="A2495" s="28">
        <v>0</v>
      </c>
      <c r="B2495" s="28">
        <v>0.32836316817421102</v>
      </c>
      <c r="C2495" s="28">
        <v>0.95899999999999996</v>
      </c>
      <c r="D2495" s="28">
        <v>0.625</v>
      </c>
      <c r="E2495" s="28">
        <v>0</v>
      </c>
      <c r="F2495" s="28" t="s">
        <v>1156</v>
      </c>
      <c r="G2495" s="28" t="s">
        <v>638</v>
      </c>
    </row>
    <row r="2496" spans="1:7" x14ac:dyDescent="0.45">
      <c r="A2496" s="28">
        <v>0</v>
      </c>
      <c r="B2496" s="28">
        <v>0.43193671692004099</v>
      </c>
      <c r="C2496" s="28">
        <v>0.99199999999999999</v>
      </c>
      <c r="D2496" s="28">
        <v>0.88</v>
      </c>
      <c r="E2496" s="28">
        <v>0</v>
      </c>
      <c r="F2496" s="28" t="s">
        <v>1156</v>
      </c>
      <c r="G2496" s="28" t="s">
        <v>652</v>
      </c>
    </row>
    <row r="2497" spans="1:7" x14ac:dyDescent="0.45">
      <c r="A2497" s="28">
        <v>1.06325302976347E-301</v>
      </c>
      <c r="B2497" s="28">
        <v>0.61691752095999197</v>
      </c>
      <c r="C2497" s="28">
        <v>0.85899999999999999</v>
      </c>
      <c r="D2497" s="28">
        <v>0.68300000000000005</v>
      </c>
      <c r="E2497" s="28">
        <v>2.1265060595269399E-298</v>
      </c>
      <c r="F2497" s="28" t="s">
        <v>1156</v>
      </c>
      <c r="G2497" s="28" t="s">
        <v>750</v>
      </c>
    </row>
    <row r="2498" spans="1:7" x14ac:dyDescent="0.45">
      <c r="A2498" s="28">
        <v>5.15061026609562E-287</v>
      </c>
      <c r="B2498" s="28">
        <v>0.41183597874121203</v>
      </c>
      <c r="C2498" s="28">
        <v>0.78300000000000003</v>
      </c>
      <c r="D2498" s="28">
        <v>0.59699999999999998</v>
      </c>
      <c r="E2498" s="28">
        <v>1.03012205321912E-283</v>
      </c>
      <c r="F2498" s="28" t="s">
        <v>1156</v>
      </c>
      <c r="G2498" s="28" t="s">
        <v>675</v>
      </c>
    </row>
    <row r="2499" spans="1:7" x14ac:dyDescent="0.45">
      <c r="A2499" s="28">
        <v>2.9786211153878998E-272</v>
      </c>
      <c r="B2499" s="28">
        <v>0.45235529269227098</v>
      </c>
      <c r="C2499" s="28">
        <v>0.84099999999999997</v>
      </c>
      <c r="D2499" s="28">
        <v>0.628</v>
      </c>
      <c r="E2499" s="28">
        <v>5.9572422307758101E-269</v>
      </c>
      <c r="F2499" s="28" t="s">
        <v>1156</v>
      </c>
      <c r="G2499" s="28" t="s">
        <v>987</v>
      </c>
    </row>
    <row r="2500" spans="1:7" x14ac:dyDescent="0.45">
      <c r="A2500" s="28">
        <v>2.8798203425653899E-250</v>
      </c>
      <c r="B2500" s="28">
        <v>0.28935532642502898</v>
      </c>
      <c r="C2500" s="28">
        <v>0.85499999999999998</v>
      </c>
      <c r="D2500" s="28">
        <v>0.66900000000000004</v>
      </c>
      <c r="E2500" s="28">
        <v>5.7596406851307794E-247</v>
      </c>
      <c r="F2500" s="28" t="s">
        <v>1156</v>
      </c>
      <c r="G2500" s="28" t="s">
        <v>989</v>
      </c>
    </row>
    <row r="2501" spans="1:7" x14ac:dyDescent="0.45">
      <c r="A2501" s="28">
        <v>2.5391897085302998E-246</v>
      </c>
      <c r="B2501" s="28">
        <v>0.47243407316479402</v>
      </c>
      <c r="C2501" s="28">
        <v>0.79400000000000004</v>
      </c>
      <c r="D2501" s="28">
        <v>0.624</v>
      </c>
      <c r="E2501" s="28">
        <v>5.0783794170605898E-243</v>
      </c>
      <c r="F2501" s="28" t="s">
        <v>1156</v>
      </c>
      <c r="G2501" s="28" t="s">
        <v>991</v>
      </c>
    </row>
    <row r="2502" spans="1:7" x14ac:dyDescent="0.45">
      <c r="A2502" s="28">
        <v>1.2418027319896301E-243</v>
      </c>
      <c r="B2502" s="28">
        <v>0.31546835070589502</v>
      </c>
      <c r="C2502" s="28">
        <v>0.91300000000000003</v>
      </c>
      <c r="D2502" s="28">
        <v>0.74399999999999999</v>
      </c>
      <c r="E2502" s="28">
        <v>2.48360546397926E-240</v>
      </c>
      <c r="F2502" s="28" t="s">
        <v>1156</v>
      </c>
      <c r="G2502" s="28" t="s">
        <v>640</v>
      </c>
    </row>
    <row r="2503" spans="1:7" x14ac:dyDescent="0.45">
      <c r="A2503" s="28">
        <v>9.5266298869243798E-240</v>
      </c>
      <c r="B2503" s="28">
        <v>0.43683153071124098</v>
      </c>
      <c r="C2503" s="28">
        <v>0.84299999999999997</v>
      </c>
      <c r="D2503" s="28">
        <v>0.74</v>
      </c>
      <c r="E2503" s="28">
        <v>1.90532597738488E-236</v>
      </c>
      <c r="F2503" s="28" t="s">
        <v>1156</v>
      </c>
      <c r="G2503" s="28" t="s">
        <v>988</v>
      </c>
    </row>
    <row r="2504" spans="1:7" x14ac:dyDescent="0.45">
      <c r="A2504" s="28">
        <v>1.8387152145930301E-235</v>
      </c>
      <c r="B2504" s="28">
        <v>0.50767599405331798</v>
      </c>
      <c r="C2504" s="28">
        <v>0.96299999999999997</v>
      </c>
      <c r="D2504" s="28">
        <v>0.90300000000000002</v>
      </c>
      <c r="E2504" s="28">
        <v>3.6774304291860699E-232</v>
      </c>
      <c r="F2504" s="28" t="s">
        <v>1156</v>
      </c>
      <c r="G2504" s="28" t="s">
        <v>789</v>
      </c>
    </row>
    <row r="2505" spans="1:7" x14ac:dyDescent="0.45">
      <c r="A2505" s="28">
        <v>1.6658115313470201E-227</v>
      </c>
      <c r="B2505" s="28">
        <v>0.34825414656044301</v>
      </c>
      <c r="C2505" s="28">
        <v>0.76</v>
      </c>
      <c r="D2505" s="28">
        <v>0.56399999999999995</v>
      </c>
      <c r="E2505" s="28">
        <v>3.3316230626940399E-224</v>
      </c>
      <c r="F2505" s="28" t="s">
        <v>1156</v>
      </c>
      <c r="G2505" s="28" t="s">
        <v>721</v>
      </c>
    </row>
    <row r="2506" spans="1:7" x14ac:dyDescent="0.45">
      <c r="A2506" s="28">
        <v>8.7505600352864502E-222</v>
      </c>
      <c r="B2506" s="28">
        <v>0.33203717314104803</v>
      </c>
      <c r="C2506" s="28">
        <v>0.77600000000000002</v>
      </c>
      <c r="D2506" s="28">
        <v>0.59599999999999997</v>
      </c>
      <c r="E2506" s="28">
        <v>1.7501120070572901E-218</v>
      </c>
      <c r="F2506" s="28" t="s">
        <v>1156</v>
      </c>
      <c r="G2506" s="28" t="s">
        <v>663</v>
      </c>
    </row>
    <row r="2507" spans="1:7" x14ac:dyDescent="0.45">
      <c r="A2507" s="28">
        <v>2.0488489642042001E-220</v>
      </c>
      <c r="B2507" s="28">
        <v>0.29232839008163097</v>
      </c>
      <c r="C2507" s="28">
        <v>0.74</v>
      </c>
      <c r="D2507" s="28">
        <v>0.53400000000000003</v>
      </c>
      <c r="E2507" s="28">
        <v>4.0976979284084001E-217</v>
      </c>
      <c r="F2507" s="28" t="s">
        <v>1156</v>
      </c>
      <c r="G2507" s="28" t="s">
        <v>743</v>
      </c>
    </row>
    <row r="2508" spans="1:7" x14ac:dyDescent="0.45">
      <c r="A2508" s="28">
        <v>1.00979626549878E-219</v>
      </c>
      <c r="B2508" s="28">
        <v>0.31628690038332902</v>
      </c>
      <c r="C2508" s="28">
        <v>0.82699999999999996</v>
      </c>
      <c r="D2508" s="28">
        <v>0.63900000000000001</v>
      </c>
      <c r="E2508" s="28">
        <v>2.0195925309975599E-216</v>
      </c>
      <c r="F2508" s="28" t="s">
        <v>1156</v>
      </c>
      <c r="G2508" s="28" t="s">
        <v>673</v>
      </c>
    </row>
    <row r="2509" spans="1:7" x14ac:dyDescent="0.45">
      <c r="A2509" s="28">
        <v>3.3855566915896398E-215</v>
      </c>
      <c r="B2509" s="28">
        <v>1.25402981965153</v>
      </c>
      <c r="C2509" s="28">
        <v>0.65700000000000003</v>
      </c>
      <c r="D2509" s="28">
        <v>0.54</v>
      </c>
      <c r="E2509" s="28">
        <v>6.7711133831792901E-212</v>
      </c>
      <c r="F2509" s="28" t="s">
        <v>1156</v>
      </c>
      <c r="G2509" s="28" t="s">
        <v>1000</v>
      </c>
    </row>
    <row r="2510" spans="1:7" x14ac:dyDescent="0.45">
      <c r="A2510" s="28">
        <v>1.52850032562877E-206</v>
      </c>
      <c r="B2510" s="28">
        <v>0.54569366305072498</v>
      </c>
      <c r="C2510" s="28">
        <v>0.98799999999999999</v>
      </c>
      <c r="D2510" s="28">
        <v>0.91300000000000003</v>
      </c>
      <c r="E2510" s="28">
        <v>3.0570006512575299E-203</v>
      </c>
      <c r="F2510" s="28" t="s">
        <v>1156</v>
      </c>
      <c r="G2510" s="28" t="s">
        <v>665</v>
      </c>
    </row>
    <row r="2511" spans="1:7" x14ac:dyDescent="0.45">
      <c r="A2511" s="28">
        <v>1.31138960044071E-200</v>
      </c>
      <c r="B2511" s="28">
        <v>0.77556126488685695</v>
      </c>
      <c r="C2511" s="28">
        <v>0.76400000000000001</v>
      </c>
      <c r="D2511" s="28">
        <v>0.68300000000000005</v>
      </c>
      <c r="E2511" s="28">
        <v>2.62277920088142E-197</v>
      </c>
      <c r="F2511" s="28" t="s">
        <v>1156</v>
      </c>
      <c r="G2511" s="28" t="s">
        <v>676</v>
      </c>
    </row>
    <row r="2512" spans="1:7" x14ac:dyDescent="0.45">
      <c r="A2512" s="28">
        <v>5.7336005572187697E-196</v>
      </c>
      <c r="B2512" s="28">
        <v>0.444000504708078</v>
      </c>
      <c r="C2512" s="28">
        <v>0.73299999999999998</v>
      </c>
      <c r="D2512" s="28">
        <v>0.57399999999999995</v>
      </c>
      <c r="E2512" s="28">
        <v>1.14672011144375E-192</v>
      </c>
      <c r="F2512" s="28" t="s">
        <v>1156</v>
      </c>
      <c r="G2512" s="28" t="s">
        <v>995</v>
      </c>
    </row>
    <row r="2513" spans="1:7" x14ac:dyDescent="0.45">
      <c r="A2513" s="28">
        <v>1.35563783426723E-187</v>
      </c>
      <c r="B2513" s="28">
        <v>0.288708456062373</v>
      </c>
      <c r="C2513" s="28">
        <v>0.96699999999999997</v>
      </c>
      <c r="D2513" s="28">
        <v>0.86499999999999999</v>
      </c>
      <c r="E2513" s="28">
        <v>2.7112756685344599E-184</v>
      </c>
      <c r="F2513" s="28" t="s">
        <v>1156</v>
      </c>
      <c r="G2513" s="28" t="s">
        <v>664</v>
      </c>
    </row>
    <row r="2514" spans="1:7" x14ac:dyDescent="0.45">
      <c r="A2514" s="28">
        <v>1.4076064555441E-185</v>
      </c>
      <c r="B2514" s="28">
        <v>0.41673957370250198</v>
      </c>
      <c r="C2514" s="28">
        <v>0.71599999999999997</v>
      </c>
      <c r="D2514" s="28">
        <v>0.67500000000000004</v>
      </c>
      <c r="E2514" s="28">
        <v>2.8152129110882101E-182</v>
      </c>
      <c r="F2514" s="28" t="s">
        <v>1156</v>
      </c>
      <c r="G2514" s="28" t="s">
        <v>751</v>
      </c>
    </row>
    <row r="2515" spans="1:7" x14ac:dyDescent="0.45">
      <c r="A2515" s="28">
        <v>6.8801684085481105E-181</v>
      </c>
      <c r="B2515" s="28">
        <v>0.26354657912455398</v>
      </c>
      <c r="C2515" s="28">
        <v>0.99199999999999999</v>
      </c>
      <c r="D2515" s="28">
        <v>0.92100000000000004</v>
      </c>
      <c r="E2515" s="28">
        <v>1.37603368170962E-177</v>
      </c>
      <c r="F2515" s="28" t="s">
        <v>1156</v>
      </c>
      <c r="G2515" s="28" t="s">
        <v>74</v>
      </c>
    </row>
    <row r="2516" spans="1:7" x14ac:dyDescent="0.45">
      <c r="A2516" s="28">
        <v>1.62748572650422E-180</v>
      </c>
      <c r="B2516" s="28">
        <v>0.467491480737172</v>
      </c>
      <c r="C2516" s="28">
        <v>0.95899999999999996</v>
      </c>
      <c r="D2516" s="28">
        <v>0.84099999999999997</v>
      </c>
      <c r="E2516" s="28">
        <v>3.2549714530084498E-177</v>
      </c>
      <c r="F2516" s="28" t="s">
        <v>1156</v>
      </c>
      <c r="G2516" s="28" t="s">
        <v>677</v>
      </c>
    </row>
    <row r="2517" spans="1:7" x14ac:dyDescent="0.45">
      <c r="A2517" s="28">
        <v>2.1646880488732998E-179</v>
      </c>
      <c r="B2517" s="28">
        <v>0.30807240870626801</v>
      </c>
      <c r="C2517" s="28">
        <v>0.98099999999999998</v>
      </c>
      <c r="D2517" s="28">
        <v>0.89600000000000002</v>
      </c>
      <c r="E2517" s="28">
        <v>4.32937609774659E-176</v>
      </c>
      <c r="F2517" s="28" t="s">
        <v>1156</v>
      </c>
      <c r="G2517" s="28" t="s">
        <v>659</v>
      </c>
    </row>
    <row r="2518" spans="1:7" x14ac:dyDescent="0.45">
      <c r="A2518" s="28">
        <v>3.5904557710521102E-170</v>
      </c>
      <c r="B2518" s="28">
        <v>0.31906533568232598</v>
      </c>
      <c r="C2518" s="28">
        <v>0.68600000000000005</v>
      </c>
      <c r="D2518" s="28">
        <v>0.60899999999999999</v>
      </c>
      <c r="E2518" s="28">
        <v>7.1809115421042201E-167</v>
      </c>
      <c r="F2518" s="28" t="s">
        <v>1156</v>
      </c>
      <c r="G2518" s="28" t="s">
        <v>993</v>
      </c>
    </row>
    <row r="2519" spans="1:7" x14ac:dyDescent="0.45">
      <c r="A2519" s="28">
        <v>1.06807200374362E-169</v>
      </c>
      <c r="B2519" s="28">
        <v>0.29203788028288002</v>
      </c>
      <c r="C2519" s="28">
        <v>0.98399999999999999</v>
      </c>
      <c r="D2519" s="28">
        <v>0.91700000000000004</v>
      </c>
      <c r="E2519" s="28">
        <v>2.13614400748724E-166</v>
      </c>
      <c r="F2519" s="28" t="s">
        <v>1156</v>
      </c>
      <c r="G2519" s="28" t="s">
        <v>71</v>
      </c>
    </row>
    <row r="2520" spans="1:7" x14ac:dyDescent="0.45">
      <c r="A2520" s="28">
        <v>1.81598168372765E-169</v>
      </c>
      <c r="B2520" s="28">
        <v>0.39919217779510702</v>
      </c>
      <c r="C2520" s="28">
        <v>0.93500000000000005</v>
      </c>
      <c r="D2520" s="28">
        <v>0.83499999999999996</v>
      </c>
      <c r="E2520" s="28">
        <v>3.6319633674552901E-166</v>
      </c>
      <c r="F2520" s="28" t="s">
        <v>1156</v>
      </c>
      <c r="G2520" s="28" t="s">
        <v>679</v>
      </c>
    </row>
    <row r="2521" spans="1:7" x14ac:dyDescent="0.45">
      <c r="A2521" s="28">
        <v>2.3309943173452602E-162</v>
      </c>
      <c r="B2521" s="28">
        <v>0.28397008643481497</v>
      </c>
      <c r="C2521" s="28">
        <v>0.77</v>
      </c>
      <c r="D2521" s="28">
        <v>0.62</v>
      </c>
      <c r="E2521" s="28">
        <v>4.6619886346905199E-159</v>
      </c>
      <c r="F2521" s="28" t="s">
        <v>1156</v>
      </c>
      <c r="G2521" s="28" t="s">
        <v>654</v>
      </c>
    </row>
    <row r="2522" spans="1:7" x14ac:dyDescent="0.45">
      <c r="A2522" s="28">
        <v>1.67645628152571E-159</v>
      </c>
      <c r="B2522" s="28">
        <v>0.28003108620973999</v>
      </c>
      <c r="C2522" s="28">
        <v>0.83899999999999997</v>
      </c>
      <c r="D2522" s="28">
        <v>0.78600000000000003</v>
      </c>
      <c r="E2522" s="28">
        <v>3.3529125630514299E-156</v>
      </c>
      <c r="F2522" s="28" t="s">
        <v>1156</v>
      </c>
      <c r="G2522" s="28" t="s">
        <v>672</v>
      </c>
    </row>
    <row r="2523" spans="1:7" x14ac:dyDescent="0.45">
      <c r="A2523" s="28">
        <v>7.0212122310342801E-157</v>
      </c>
      <c r="B2523" s="28">
        <v>0.388234582028193</v>
      </c>
      <c r="C2523" s="28">
        <v>0.83799999999999997</v>
      </c>
      <c r="D2523" s="28">
        <v>0.69499999999999995</v>
      </c>
      <c r="E2523" s="28">
        <v>1.4042424462068599E-153</v>
      </c>
      <c r="F2523" s="28" t="s">
        <v>1156</v>
      </c>
      <c r="G2523" s="28" t="s">
        <v>722</v>
      </c>
    </row>
    <row r="2524" spans="1:7" x14ac:dyDescent="0.45">
      <c r="A2524" s="28">
        <v>1.2485227749387899E-153</v>
      </c>
      <c r="B2524" s="28">
        <v>0.34365180442835902</v>
      </c>
      <c r="C2524" s="28">
        <v>0.98</v>
      </c>
      <c r="D2524" s="28">
        <v>0.91400000000000003</v>
      </c>
      <c r="E2524" s="28">
        <v>2.49704554987758E-150</v>
      </c>
      <c r="F2524" s="28" t="s">
        <v>1156</v>
      </c>
      <c r="G2524" s="28" t="s">
        <v>165</v>
      </c>
    </row>
    <row r="2525" spans="1:7" x14ac:dyDescent="0.45">
      <c r="A2525" s="28">
        <v>1.39637455112621E-153</v>
      </c>
      <c r="B2525" s="28">
        <v>0.33447763823782301</v>
      </c>
      <c r="C2525" s="28">
        <v>0.95899999999999996</v>
      </c>
      <c r="D2525" s="28">
        <v>0.85</v>
      </c>
      <c r="E2525" s="28">
        <v>2.7927491022524201E-150</v>
      </c>
      <c r="F2525" s="28" t="s">
        <v>1156</v>
      </c>
      <c r="G2525" s="28" t="s">
        <v>188</v>
      </c>
    </row>
    <row r="2526" spans="1:7" x14ac:dyDescent="0.45">
      <c r="A2526" s="28">
        <v>3.4463029482670301E-153</v>
      </c>
      <c r="B2526" s="28">
        <v>0.36666572712586498</v>
      </c>
      <c r="C2526" s="28">
        <v>0.97099999999999997</v>
      </c>
      <c r="D2526" s="28">
        <v>0.9</v>
      </c>
      <c r="E2526" s="28">
        <v>6.8926058965340703E-150</v>
      </c>
      <c r="F2526" s="28" t="s">
        <v>1156</v>
      </c>
      <c r="G2526" s="28" t="s">
        <v>70</v>
      </c>
    </row>
    <row r="2527" spans="1:7" x14ac:dyDescent="0.45">
      <c r="A2527" s="28">
        <v>1.6364502053184701E-147</v>
      </c>
      <c r="B2527" s="28">
        <v>0.29137733679234201</v>
      </c>
      <c r="C2527" s="28">
        <v>0.76200000000000001</v>
      </c>
      <c r="D2527" s="28">
        <v>0.60499999999999998</v>
      </c>
      <c r="E2527" s="28">
        <v>3.2729004106369399E-144</v>
      </c>
      <c r="F2527" s="28" t="s">
        <v>1156</v>
      </c>
      <c r="G2527" s="28" t="s">
        <v>707</v>
      </c>
    </row>
    <row r="2528" spans="1:7" x14ac:dyDescent="0.45">
      <c r="A2528" s="28">
        <v>2.9980636556466102E-143</v>
      </c>
      <c r="B2528" s="28">
        <v>0.29199074593671798</v>
      </c>
      <c r="C2528" s="28">
        <v>0.81299999999999994</v>
      </c>
      <c r="D2528" s="28">
        <v>0.65900000000000003</v>
      </c>
      <c r="E2528" s="28">
        <v>5.9961273112932298E-140</v>
      </c>
      <c r="F2528" s="28" t="s">
        <v>1156</v>
      </c>
      <c r="G2528" s="28" t="s">
        <v>715</v>
      </c>
    </row>
    <row r="2529" spans="1:7" x14ac:dyDescent="0.45">
      <c r="A2529" s="28">
        <v>6.3657500041054604E-140</v>
      </c>
      <c r="B2529" s="28">
        <v>0.48905460934091699</v>
      </c>
      <c r="C2529" s="28">
        <v>0.76600000000000001</v>
      </c>
      <c r="D2529" s="28">
        <v>0.75600000000000001</v>
      </c>
      <c r="E2529" s="28">
        <v>1.27315000082109E-136</v>
      </c>
      <c r="F2529" s="28" t="s">
        <v>1156</v>
      </c>
      <c r="G2529" s="28" t="s">
        <v>198</v>
      </c>
    </row>
    <row r="2530" spans="1:7" x14ac:dyDescent="0.45">
      <c r="A2530" s="28">
        <v>4.7638642812745301E-138</v>
      </c>
      <c r="B2530" s="28">
        <v>0.26293650429132398</v>
      </c>
      <c r="C2530" s="28">
        <v>0.98799999999999999</v>
      </c>
      <c r="D2530" s="28">
        <v>0.93600000000000005</v>
      </c>
      <c r="E2530" s="28">
        <v>9.5277285625490596E-135</v>
      </c>
      <c r="F2530" s="28" t="s">
        <v>1156</v>
      </c>
      <c r="G2530" s="28" t="s">
        <v>91</v>
      </c>
    </row>
    <row r="2531" spans="1:7" x14ac:dyDescent="0.45">
      <c r="A2531" s="28">
        <v>9.7592426942595894E-138</v>
      </c>
      <c r="B2531" s="28">
        <v>0.26046085152264398</v>
      </c>
      <c r="C2531" s="28">
        <v>0.83499999999999996</v>
      </c>
      <c r="D2531" s="28">
        <v>0.71399999999999997</v>
      </c>
      <c r="E2531" s="28">
        <v>1.9518485388519199E-134</v>
      </c>
      <c r="F2531" s="28" t="s">
        <v>1156</v>
      </c>
      <c r="G2531" s="28" t="s">
        <v>691</v>
      </c>
    </row>
    <row r="2532" spans="1:7" x14ac:dyDescent="0.45">
      <c r="A2532" s="28">
        <v>8.8065844877179303E-132</v>
      </c>
      <c r="B2532" s="28">
        <v>0.25695068732931198</v>
      </c>
      <c r="C2532" s="28">
        <v>0.75600000000000001</v>
      </c>
      <c r="D2532" s="28">
        <v>0.59299999999999997</v>
      </c>
      <c r="E2532" s="28">
        <v>1.76131689754359E-128</v>
      </c>
      <c r="F2532" s="28" t="s">
        <v>1156</v>
      </c>
      <c r="G2532" s="28" t="s">
        <v>649</v>
      </c>
    </row>
    <row r="2533" spans="1:7" x14ac:dyDescent="0.45">
      <c r="A2533" s="28">
        <v>6.3176394479594005E-129</v>
      </c>
      <c r="B2533" s="28">
        <v>0.37437436753733999</v>
      </c>
      <c r="C2533" s="28">
        <v>0.71599999999999997</v>
      </c>
      <c r="D2533" s="28">
        <v>0.61099999999999999</v>
      </c>
      <c r="E2533" s="28">
        <v>1.26352788959188E-125</v>
      </c>
      <c r="F2533" s="28" t="s">
        <v>1156</v>
      </c>
      <c r="G2533" s="28" t="s">
        <v>699</v>
      </c>
    </row>
    <row r="2534" spans="1:7" x14ac:dyDescent="0.45">
      <c r="A2534" s="28">
        <v>1.9789191839412099E-128</v>
      </c>
      <c r="B2534" s="28">
        <v>0.32869397127382899</v>
      </c>
      <c r="C2534" s="28">
        <v>0.74</v>
      </c>
      <c r="D2534" s="28">
        <v>0.63</v>
      </c>
      <c r="E2534" s="28">
        <v>3.9578383678824198E-125</v>
      </c>
      <c r="F2534" s="28" t="s">
        <v>1156</v>
      </c>
      <c r="G2534" s="28" t="s">
        <v>929</v>
      </c>
    </row>
    <row r="2535" spans="1:7" x14ac:dyDescent="0.45">
      <c r="A2535" s="28">
        <v>1.3729369573522E-125</v>
      </c>
      <c r="B2535" s="28">
        <v>0.352619333951119</v>
      </c>
      <c r="C2535" s="28">
        <v>0.82</v>
      </c>
      <c r="D2535" s="28">
        <v>0.73399999999999999</v>
      </c>
      <c r="E2535" s="28">
        <v>2.7458739147043999E-122</v>
      </c>
      <c r="F2535" s="28" t="s">
        <v>1156</v>
      </c>
      <c r="G2535" s="28" t="s">
        <v>680</v>
      </c>
    </row>
    <row r="2536" spans="1:7" x14ac:dyDescent="0.45">
      <c r="A2536" s="28">
        <v>7.2355576476216197E-124</v>
      </c>
      <c r="B2536" s="28">
        <v>0.28818062854089799</v>
      </c>
      <c r="C2536" s="28">
        <v>0.746</v>
      </c>
      <c r="D2536" s="28">
        <v>0.66500000000000004</v>
      </c>
      <c r="E2536" s="28">
        <v>1.44711152952432E-120</v>
      </c>
      <c r="F2536" s="28" t="s">
        <v>1156</v>
      </c>
      <c r="G2536" s="28" t="s">
        <v>716</v>
      </c>
    </row>
    <row r="2537" spans="1:7" x14ac:dyDescent="0.45">
      <c r="A2537" s="28">
        <v>9.2453156601939504E-121</v>
      </c>
      <c r="B2537" s="28">
        <v>0.272642733177481</v>
      </c>
      <c r="C2537" s="28">
        <v>0.73399999999999999</v>
      </c>
      <c r="D2537" s="28">
        <v>0.63600000000000001</v>
      </c>
      <c r="E2537" s="28">
        <v>1.8490631320387899E-117</v>
      </c>
      <c r="F2537" s="28" t="s">
        <v>1156</v>
      </c>
      <c r="G2537" s="28" t="s">
        <v>1005</v>
      </c>
    </row>
    <row r="2538" spans="1:7" x14ac:dyDescent="0.45">
      <c r="A2538" s="28">
        <v>1.0133422024547E-120</v>
      </c>
      <c r="B2538" s="28">
        <v>0.29709848207061201</v>
      </c>
      <c r="C2538" s="28">
        <v>0.85699999999999998</v>
      </c>
      <c r="D2538" s="28">
        <v>0.73799999999999999</v>
      </c>
      <c r="E2538" s="28">
        <v>2.02668440490939E-117</v>
      </c>
      <c r="F2538" s="28" t="s">
        <v>1156</v>
      </c>
      <c r="G2538" s="28" t="s">
        <v>190</v>
      </c>
    </row>
    <row r="2539" spans="1:7" x14ac:dyDescent="0.45">
      <c r="A2539" s="28">
        <v>1.6854191575698599E-119</v>
      </c>
      <c r="B2539" s="28">
        <v>0.25413298601101397</v>
      </c>
      <c r="C2539" s="28">
        <v>0.77900000000000003</v>
      </c>
      <c r="D2539" s="28">
        <v>0.67100000000000004</v>
      </c>
      <c r="E2539" s="28">
        <v>3.37083831513972E-116</v>
      </c>
      <c r="F2539" s="28" t="s">
        <v>1156</v>
      </c>
      <c r="G2539" s="28" t="s">
        <v>646</v>
      </c>
    </row>
    <row r="2540" spans="1:7" x14ac:dyDescent="0.45">
      <c r="A2540" s="28">
        <v>5.3511826867746505E-113</v>
      </c>
      <c r="B2540" s="28">
        <v>0.32276212953104899</v>
      </c>
      <c r="C2540" s="28">
        <v>0.91200000000000003</v>
      </c>
      <c r="D2540" s="28">
        <v>0.79600000000000004</v>
      </c>
      <c r="E2540" s="28">
        <v>1.0702365373549301E-109</v>
      </c>
      <c r="F2540" s="28" t="s">
        <v>1156</v>
      </c>
      <c r="G2540" s="28" t="s">
        <v>970</v>
      </c>
    </row>
    <row r="2541" spans="1:7" x14ac:dyDescent="0.45">
      <c r="A2541" s="28">
        <v>1.8077951495248701E-111</v>
      </c>
      <c r="B2541" s="28">
        <v>0.32699728308891202</v>
      </c>
      <c r="C2541" s="28">
        <v>0.76100000000000001</v>
      </c>
      <c r="D2541" s="28">
        <v>0.64800000000000002</v>
      </c>
      <c r="E2541" s="28">
        <v>3.61559029904974E-108</v>
      </c>
      <c r="F2541" s="28" t="s">
        <v>1156</v>
      </c>
      <c r="G2541" s="28" t="s">
        <v>753</v>
      </c>
    </row>
    <row r="2542" spans="1:7" x14ac:dyDescent="0.45">
      <c r="A2542" s="28">
        <v>2.65232857432331E-106</v>
      </c>
      <c r="B2542" s="28">
        <v>0.35510811101485101</v>
      </c>
      <c r="C2542" s="28">
        <v>0.86</v>
      </c>
      <c r="D2542" s="28">
        <v>0.78300000000000003</v>
      </c>
      <c r="E2542" s="28">
        <v>5.3046571486466198E-103</v>
      </c>
      <c r="F2542" s="28" t="s">
        <v>1156</v>
      </c>
      <c r="G2542" s="28" t="s">
        <v>709</v>
      </c>
    </row>
    <row r="2543" spans="1:7" x14ac:dyDescent="0.45">
      <c r="A2543" s="28">
        <v>1.5578221870901201E-102</v>
      </c>
      <c r="B2543" s="28">
        <v>0.27253287063411502</v>
      </c>
      <c r="C2543" s="28">
        <v>0.64</v>
      </c>
      <c r="D2543" s="28">
        <v>0.57699999999999996</v>
      </c>
      <c r="E2543" s="28">
        <v>3.1156443741802301E-99</v>
      </c>
      <c r="F2543" s="28" t="s">
        <v>1156</v>
      </c>
      <c r="G2543" s="28" t="s">
        <v>698</v>
      </c>
    </row>
    <row r="2544" spans="1:7" x14ac:dyDescent="0.45">
      <c r="A2544" s="28">
        <v>6.9379567807607801E-101</v>
      </c>
      <c r="B2544" s="28">
        <v>0.26549880704477502</v>
      </c>
      <c r="C2544" s="28">
        <v>0.93300000000000005</v>
      </c>
      <c r="D2544" s="28">
        <v>0.85099999999999998</v>
      </c>
      <c r="E2544" s="28">
        <v>1.3875913561521601E-97</v>
      </c>
      <c r="F2544" s="28" t="s">
        <v>1156</v>
      </c>
      <c r="G2544" s="28" t="s">
        <v>111</v>
      </c>
    </row>
    <row r="2545" spans="1:7" x14ac:dyDescent="0.45">
      <c r="A2545" s="28">
        <v>3.1518155066355199E-100</v>
      </c>
      <c r="B2545" s="28">
        <v>0.358966179164661</v>
      </c>
      <c r="C2545" s="28">
        <v>0.88900000000000001</v>
      </c>
      <c r="D2545" s="28">
        <v>0.82599999999999996</v>
      </c>
      <c r="E2545" s="28">
        <v>6.3036310132710398E-97</v>
      </c>
      <c r="F2545" s="28" t="s">
        <v>1156</v>
      </c>
      <c r="G2545" s="28" t="s">
        <v>963</v>
      </c>
    </row>
    <row r="2546" spans="1:7" x14ac:dyDescent="0.45">
      <c r="A2546" s="28">
        <v>1.0962335217642701E-99</v>
      </c>
      <c r="B2546" s="28">
        <v>0.26791098450894002</v>
      </c>
      <c r="C2546" s="28">
        <v>0.93200000000000005</v>
      </c>
      <c r="D2546" s="28">
        <v>0.83899999999999997</v>
      </c>
      <c r="E2546" s="28">
        <v>2.1924670435285399E-96</v>
      </c>
      <c r="F2546" s="28" t="s">
        <v>1156</v>
      </c>
      <c r="G2546" s="28" t="s">
        <v>109</v>
      </c>
    </row>
    <row r="2547" spans="1:7" x14ac:dyDescent="0.45">
      <c r="A2547" s="28">
        <v>5.74052282934796E-99</v>
      </c>
      <c r="B2547" s="28">
        <v>0.26423628030018698</v>
      </c>
      <c r="C2547" s="28">
        <v>0.79</v>
      </c>
      <c r="D2547" s="28">
        <v>0.71299999999999997</v>
      </c>
      <c r="E2547" s="28">
        <v>1.1481045658695899E-95</v>
      </c>
      <c r="F2547" s="28" t="s">
        <v>1156</v>
      </c>
      <c r="G2547" s="28" t="s">
        <v>684</v>
      </c>
    </row>
    <row r="2548" spans="1:7" x14ac:dyDescent="0.45">
      <c r="A2548" s="28">
        <v>1.31696322613101E-97</v>
      </c>
      <c r="B2548" s="28">
        <v>0.29500653551046702</v>
      </c>
      <c r="C2548" s="28">
        <v>0.74099999999999999</v>
      </c>
      <c r="D2548" s="28">
        <v>0.65600000000000003</v>
      </c>
      <c r="E2548" s="28">
        <v>2.6339264522620199E-94</v>
      </c>
      <c r="F2548" s="28" t="s">
        <v>1156</v>
      </c>
      <c r="G2548" s="28" t="s">
        <v>755</v>
      </c>
    </row>
    <row r="2549" spans="1:7" x14ac:dyDescent="0.45">
      <c r="A2549" s="28">
        <v>1.5802648365766801E-88</v>
      </c>
      <c r="B2549" s="28">
        <v>0.27292191251775699</v>
      </c>
      <c r="C2549" s="28">
        <v>0.79500000000000004</v>
      </c>
      <c r="D2549" s="28">
        <v>0.70699999999999996</v>
      </c>
      <c r="E2549" s="28">
        <v>3.16052967315336E-85</v>
      </c>
      <c r="F2549" s="28" t="s">
        <v>1156</v>
      </c>
      <c r="G2549" s="28" t="s">
        <v>754</v>
      </c>
    </row>
    <row r="2550" spans="1:7" x14ac:dyDescent="0.45">
      <c r="A2550" s="28">
        <v>2.1796237602036599E-86</v>
      </c>
      <c r="B2550" s="28">
        <v>0.346631121102351</v>
      </c>
      <c r="C2550" s="28">
        <v>0.37</v>
      </c>
      <c r="D2550" s="28">
        <v>0.39100000000000001</v>
      </c>
      <c r="E2550" s="28">
        <v>4.3592475204073102E-83</v>
      </c>
      <c r="F2550" s="28" t="s">
        <v>1156</v>
      </c>
      <c r="G2550" s="28" t="s">
        <v>1007</v>
      </c>
    </row>
    <row r="2551" spans="1:7" x14ac:dyDescent="0.45">
      <c r="A2551" s="28">
        <v>6.3001087114464198E-82</v>
      </c>
      <c r="B2551" s="28">
        <v>0.38170915953548401</v>
      </c>
      <c r="C2551" s="28">
        <v>0.83899999999999997</v>
      </c>
      <c r="D2551" s="28">
        <v>0.78300000000000003</v>
      </c>
      <c r="E2551" s="28">
        <v>1.2600217422892801E-78</v>
      </c>
      <c r="F2551" s="28" t="s">
        <v>1156</v>
      </c>
      <c r="G2551" s="28" t="s">
        <v>674</v>
      </c>
    </row>
    <row r="2552" spans="1:7" x14ac:dyDescent="0.45">
      <c r="A2552" s="28">
        <v>1.5915824495847599E-72</v>
      </c>
      <c r="B2552" s="28">
        <v>0.28646143042780797</v>
      </c>
      <c r="C2552" s="28">
        <v>0.84399999999999997</v>
      </c>
      <c r="D2552" s="28">
        <v>0.79700000000000004</v>
      </c>
      <c r="E2552" s="28">
        <v>3.1831648991695102E-69</v>
      </c>
      <c r="F2552" s="28" t="s">
        <v>1156</v>
      </c>
      <c r="G2552" s="28" t="s">
        <v>128</v>
      </c>
    </row>
    <row r="2553" spans="1:7" x14ac:dyDescent="0.45">
      <c r="A2553" s="28">
        <v>0</v>
      </c>
      <c r="B2553" s="28">
        <v>2.0738013859136402</v>
      </c>
      <c r="C2553" s="28">
        <v>0.72199999999999998</v>
      </c>
      <c r="D2553" s="28">
        <v>0.57799999999999996</v>
      </c>
      <c r="E2553" s="28">
        <v>0</v>
      </c>
      <c r="F2553" s="28" t="s">
        <v>1157</v>
      </c>
      <c r="G2553" s="28" t="s">
        <v>1158</v>
      </c>
    </row>
    <row r="2554" spans="1:7" x14ac:dyDescent="0.45">
      <c r="A2554" s="28">
        <v>0</v>
      </c>
      <c r="B2554" s="28">
        <v>1.2949546428152201</v>
      </c>
      <c r="C2554" s="28">
        <v>0.79700000000000004</v>
      </c>
      <c r="D2554" s="28">
        <v>0.51900000000000002</v>
      </c>
      <c r="E2554" s="28">
        <v>0</v>
      </c>
      <c r="F2554" s="28" t="s">
        <v>1157</v>
      </c>
      <c r="G2554" s="28" t="s">
        <v>428</v>
      </c>
    </row>
    <row r="2555" spans="1:7" x14ac:dyDescent="0.45">
      <c r="A2555" s="28">
        <v>0</v>
      </c>
      <c r="B2555" s="28">
        <v>1.1433425475149099</v>
      </c>
      <c r="C2555" s="28">
        <v>0.995</v>
      </c>
      <c r="D2555" s="28">
        <v>0.72199999999999998</v>
      </c>
      <c r="E2555" s="28">
        <v>0</v>
      </c>
      <c r="F2555" s="28" t="s">
        <v>1157</v>
      </c>
      <c r="G2555" s="28" t="s">
        <v>241</v>
      </c>
    </row>
    <row r="2556" spans="1:7" x14ac:dyDescent="0.45">
      <c r="A2556" s="28">
        <v>0</v>
      </c>
      <c r="B2556" s="28">
        <v>1.0816513517130699</v>
      </c>
      <c r="C2556" s="28">
        <v>0.66200000000000003</v>
      </c>
      <c r="D2556" s="28">
        <v>0.52500000000000002</v>
      </c>
      <c r="E2556" s="28">
        <v>0</v>
      </c>
      <c r="F2556" s="28" t="s">
        <v>1157</v>
      </c>
      <c r="G2556" s="28" t="s">
        <v>1159</v>
      </c>
    </row>
    <row r="2557" spans="1:7" x14ac:dyDescent="0.45">
      <c r="A2557" s="28">
        <v>0</v>
      </c>
      <c r="B2557" s="28">
        <v>1.0517523468335499</v>
      </c>
      <c r="C2557" s="28">
        <v>0.73199999999999998</v>
      </c>
      <c r="D2557" s="28">
        <v>0.72199999999999998</v>
      </c>
      <c r="E2557" s="28">
        <v>0</v>
      </c>
      <c r="F2557" s="28" t="s">
        <v>1157</v>
      </c>
      <c r="G2557" s="28" t="s">
        <v>1160</v>
      </c>
    </row>
    <row r="2558" spans="1:7" x14ac:dyDescent="0.45">
      <c r="A2558" s="28">
        <v>0</v>
      </c>
      <c r="B2558" s="28">
        <v>1.04076953204543</v>
      </c>
      <c r="C2558" s="28">
        <v>0.74399999999999999</v>
      </c>
      <c r="D2558" s="28">
        <v>0.52500000000000002</v>
      </c>
      <c r="E2558" s="28">
        <v>0</v>
      </c>
      <c r="F2558" s="28" t="s">
        <v>1157</v>
      </c>
      <c r="G2558" s="28" t="s">
        <v>1161</v>
      </c>
    </row>
    <row r="2559" spans="1:7" x14ac:dyDescent="0.45">
      <c r="A2559" s="28">
        <v>0</v>
      </c>
      <c r="B2559" s="28">
        <v>1.0339943542040699</v>
      </c>
      <c r="C2559" s="28">
        <v>0.97899999999999998</v>
      </c>
      <c r="D2559" s="28">
        <v>0.67</v>
      </c>
      <c r="E2559" s="28">
        <v>0</v>
      </c>
      <c r="F2559" s="28" t="s">
        <v>1157</v>
      </c>
      <c r="G2559" s="28" t="s">
        <v>242</v>
      </c>
    </row>
    <row r="2560" spans="1:7" x14ac:dyDescent="0.45">
      <c r="A2560" s="28">
        <v>0</v>
      </c>
      <c r="B2560" s="28">
        <v>1.0235978177004099</v>
      </c>
      <c r="C2560" s="28">
        <v>0.629</v>
      </c>
      <c r="D2560" s="28">
        <v>0.625</v>
      </c>
      <c r="E2560" s="28">
        <v>0</v>
      </c>
      <c r="F2560" s="28" t="s">
        <v>1157</v>
      </c>
      <c r="G2560" s="28" t="s">
        <v>1027</v>
      </c>
    </row>
    <row r="2561" spans="1:7" x14ac:dyDescent="0.45">
      <c r="A2561" s="28">
        <v>0</v>
      </c>
      <c r="B2561" s="28">
        <v>1.0042671509145</v>
      </c>
      <c r="C2561" s="28">
        <v>0.86199999999999999</v>
      </c>
      <c r="D2561" s="28">
        <v>0.51400000000000001</v>
      </c>
      <c r="E2561" s="28">
        <v>0</v>
      </c>
      <c r="F2561" s="28" t="s">
        <v>1157</v>
      </c>
      <c r="G2561" s="28" t="s">
        <v>334</v>
      </c>
    </row>
    <row r="2562" spans="1:7" x14ac:dyDescent="0.45">
      <c r="A2562" s="28">
        <v>0</v>
      </c>
      <c r="B2562" s="28">
        <v>1.0039472678983701</v>
      </c>
      <c r="C2562" s="28">
        <v>0.77500000000000002</v>
      </c>
      <c r="D2562" s="28">
        <v>0.66900000000000004</v>
      </c>
      <c r="E2562" s="28">
        <v>0</v>
      </c>
      <c r="F2562" s="28" t="s">
        <v>1157</v>
      </c>
      <c r="G2562" s="28" t="s">
        <v>400</v>
      </c>
    </row>
    <row r="2563" spans="1:7" x14ac:dyDescent="0.45">
      <c r="A2563" s="28">
        <v>0</v>
      </c>
      <c r="B2563" s="28">
        <v>0.99329622205144397</v>
      </c>
      <c r="C2563" s="28">
        <v>0.81200000000000006</v>
      </c>
      <c r="D2563" s="28">
        <v>0.52400000000000002</v>
      </c>
      <c r="E2563" s="28">
        <v>0</v>
      </c>
      <c r="F2563" s="28" t="s">
        <v>1157</v>
      </c>
      <c r="G2563" s="28" t="s">
        <v>1162</v>
      </c>
    </row>
    <row r="2564" spans="1:7" x14ac:dyDescent="0.45">
      <c r="A2564" s="28">
        <v>0</v>
      </c>
      <c r="B2564" s="28">
        <v>0.98057442545029505</v>
      </c>
      <c r="C2564" s="28">
        <v>0.73199999999999998</v>
      </c>
      <c r="D2564" s="28">
        <v>0.56899999999999995</v>
      </c>
      <c r="E2564" s="28">
        <v>0</v>
      </c>
      <c r="F2564" s="28" t="s">
        <v>1157</v>
      </c>
      <c r="G2564" s="28" t="s">
        <v>1163</v>
      </c>
    </row>
    <row r="2565" spans="1:7" x14ac:dyDescent="0.45">
      <c r="A2565" s="28">
        <v>0</v>
      </c>
      <c r="B2565" s="28">
        <v>0.94346362176863396</v>
      </c>
      <c r="C2565" s="28">
        <v>0.97199999999999998</v>
      </c>
      <c r="D2565" s="28">
        <v>0.70799999999999996</v>
      </c>
      <c r="E2565" s="28">
        <v>0</v>
      </c>
      <c r="F2565" s="28" t="s">
        <v>1157</v>
      </c>
      <c r="G2565" s="28" t="s">
        <v>278</v>
      </c>
    </row>
    <row r="2566" spans="1:7" x14ac:dyDescent="0.45">
      <c r="A2566" s="28">
        <v>0</v>
      </c>
      <c r="B2566" s="28">
        <v>0.92485251091020304</v>
      </c>
      <c r="C2566" s="28">
        <v>0.73499999999999999</v>
      </c>
      <c r="D2566" s="28">
        <v>0.64100000000000001</v>
      </c>
      <c r="E2566" s="28">
        <v>0</v>
      </c>
      <c r="F2566" s="28" t="s">
        <v>1157</v>
      </c>
      <c r="G2566" s="28" t="s">
        <v>409</v>
      </c>
    </row>
    <row r="2567" spans="1:7" x14ac:dyDescent="0.45">
      <c r="A2567" s="28">
        <v>0</v>
      </c>
      <c r="B2567" s="28">
        <v>0.92144023547896203</v>
      </c>
      <c r="C2567" s="28">
        <v>0.749</v>
      </c>
      <c r="D2567" s="28">
        <v>0.61099999999999999</v>
      </c>
      <c r="E2567" s="28">
        <v>0</v>
      </c>
      <c r="F2567" s="28" t="s">
        <v>1157</v>
      </c>
      <c r="G2567" s="28" t="s">
        <v>332</v>
      </c>
    </row>
    <row r="2568" spans="1:7" x14ac:dyDescent="0.45">
      <c r="A2568" s="28">
        <v>0</v>
      </c>
      <c r="B2568" s="28">
        <v>0.918626426757019</v>
      </c>
      <c r="C2568" s="28">
        <v>0.97</v>
      </c>
      <c r="D2568" s="28">
        <v>0.66300000000000003</v>
      </c>
      <c r="E2568" s="28">
        <v>0</v>
      </c>
      <c r="F2568" s="28" t="s">
        <v>1157</v>
      </c>
      <c r="G2568" s="28" t="s">
        <v>233</v>
      </c>
    </row>
    <row r="2569" spans="1:7" x14ac:dyDescent="0.45">
      <c r="A2569" s="28">
        <v>0</v>
      </c>
      <c r="B2569" s="28">
        <v>0.913934109189528</v>
      </c>
      <c r="C2569" s="28">
        <v>0.996</v>
      </c>
      <c r="D2569" s="28">
        <v>0.72399999999999998</v>
      </c>
      <c r="E2569" s="28">
        <v>0</v>
      </c>
      <c r="F2569" s="28" t="s">
        <v>1157</v>
      </c>
      <c r="G2569" s="28" t="s">
        <v>231</v>
      </c>
    </row>
    <row r="2570" spans="1:7" x14ac:dyDescent="0.45">
      <c r="A2570" s="28">
        <v>0</v>
      </c>
      <c r="B2570" s="28">
        <v>0.90992016883107196</v>
      </c>
      <c r="C2570" s="28">
        <v>0.69599999999999995</v>
      </c>
      <c r="D2570" s="28">
        <v>0.53600000000000003</v>
      </c>
      <c r="E2570" s="28">
        <v>0</v>
      </c>
      <c r="F2570" s="28" t="s">
        <v>1157</v>
      </c>
      <c r="G2570" s="28" t="s">
        <v>1164</v>
      </c>
    </row>
    <row r="2571" spans="1:7" x14ac:dyDescent="0.45">
      <c r="A2571" s="28">
        <v>0</v>
      </c>
      <c r="B2571" s="28">
        <v>0.90720741632885504</v>
      </c>
      <c r="C2571" s="28">
        <v>0.65300000000000002</v>
      </c>
      <c r="D2571" s="28">
        <v>0.52100000000000002</v>
      </c>
      <c r="E2571" s="28">
        <v>0</v>
      </c>
      <c r="F2571" s="28" t="s">
        <v>1157</v>
      </c>
      <c r="G2571" s="28" t="s">
        <v>1165</v>
      </c>
    </row>
    <row r="2572" spans="1:7" x14ac:dyDescent="0.45">
      <c r="A2572" s="28">
        <v>0</v>
      </c>
      <c r="B2572" s="28">
        <v>0.90204723455374503</v>
      </c>
      <c r="C2572" s="28">
        <v>0.871</v>
      </c>
      <c r="D2572" s="28">
        <v>0.74</v>
      </c>
      <c r="E2572" s="28">
        <v>0</v>
      </c>
      <c r="F2572" s="28" t="s">
        <v>1157</v>
      </c>
      <c r="G2572" s="28" t="s">
        <v>410</v>
      </c>
    </row>
    <row r="2573" spans="1:7" x14ac:dyDescent="0.45">
      <c r="A2573" s="28">
        <v>0</v>
      </c>
      <c r="B2573" s="28">
        <v>0.88459886013450995</v>
      </c>
      <c r="C2573" s="28">
        <v>0.89100000000000001</v>
      </c>
      <c r="D2573" s="28">
        <v>0.63400000000000001</v>
      </c>
      <c r="E2573" s="28">
        <v>0</v>
      </c>
      <c r="F2573" s="28" t="s">
        <v>1157</v>
      </c>
      <c r="G2573" s="28" t="s">
        <v>565</v>
      </c>
    </row>
    <row r="2574" spans="1:7" x14ac:dyDescent="0.45">
      <c r="A2574" s="28">
        <v>0</v>
      </c>
      <c r="B2574" s="28">
        <v>0.86622181352099803</v>
      </c>
      <c r="C2574" s="28">
        <v>0.92800000000000005</v>
      </c>
      <c r="D2574" s="28">
        <v>0.72599999999999998</v>
      </c>
      <c r="E2574" s="28">
        <v>0</v>
      </c>
      <c r="F2574" s="28" t="s">
        <v>1157</v>
      </c>
      <c r="G2574" s="28" t="s">
        <v>244</v>
      </c>
    </row>
    <row r="2575" spans="1:7" x14ac:dyDescent="0.45">
      <c r="A2575" s="28">
        <v>0</v>
      </c>
      <c r="B2575" s="28">
        <v>0.85519775400525899</v>
      </c>
      <c r="C2575" s="28">
        <v>0.96899999999999997</v>
      </c>
      <c r="D2575" s="28">
        <v>0.58199999999999996</v>
      </c>
      <c r="E2575" s="28">
        <v>0</v>
      </c>
      <c r="F2575" s="28" t="s">
        <v>1157</v>
      </c>
      <c r="G2575" s="28" t="s">
        <v>260</v>
      </c>
    </row>
    <row r="2576" spans="1:7" x14ac:dyDescent="0.45">
      <c r="A2576" s="28">
        <v>0</v>
      </c>
      <c r="B2576" s="28">
        <v>0.84680712463558006</v>
      </c>
      <c r="C2576" s="28">
        <v>0.97599999999999998</v>
      </c>
      <c r="D2576" s="28">
        <v>0.69399999999999995</v>
      </c>
      <c r="E2576" s="28">
        <v>0</v>
      </c>
      <c r="F2576" s="28" t="s">
        <v>1157</v>
      </c>
      <c r="G2576" s="28" t="s">
        <v>411</v>
      </c>
    </row>
    <row r="2577" spans="1:7" x14ac:dyDescent="0.45">
      <c r="A2577" s="28">
        <v>0</v>
      </c>
      <c r="B2577" s="28">
        <v>0.84624895000751299</v>
      </c>
      <c r="C2577" s="28">
        <v>0.93799999999999994</v>
      </c>
      <c r="D2577" s="28">
        <v>0.80200000000000005</v>
      </c>
      <c r="E2577" s="28">
        <v>0</v>
      </c>
      <c r="F2577" s="28" t="s">
        <v>1157</v>
      </c>
      <c r="G2577" s="28" t="s">
        <v>269</v>
      </c>
    </row>
    <row r="2578" spans="1:7" x14ac:dyDescent="0.45">
      <c r="A2578" s="28">
        <v>0</v>
      </c>
      <c r="B2578" s="28">
        <v>0.84624028231923099</v>
      </c>
      <c r="C2578" s="28">
        <v>0.89100000000000001</v>
      </c>
      <c r="D2578" s="28">
        <v>0.68799999999999994</v>
      </c>
      <c r="E2578" s="28">
        <v>0</v>
      </c>
      <c r="F2578" s="28" t="s">
        <v>1157</v>
      </c>
      <c r="G2578" s="28" t="s">
        <v>276</v>
      </c>
    </row>
    <row r="2579" spans="1:7" x14ac:dyDescent="0.45">
      <c r="A2579" s="28">
        <v>0</v>
      </c>
      <c r="B2579" s="28">
        <v>0.84355134789110997</v>
      </c>
      <c r="C2579" s="28">
        <v>0.81899999999999995</v>
      </c>
      <c r="D2579" s="28">
        <v>0.69699999999999995</v>
      </c>
      <c r="E2579" s="28">
        <v>0</v>
      </c>
      <c r="F2579" s="28" t="s">
        <v>1157</v>
      </c>
      <c r="G2579" s="28" t="s">
        <v>475</v>
      </c>
    </row>
    <row r="2580" spans="1:7" x14ac:dyDescent="0.45">
      <c r="A2580" s="28">
        <v>0</v>
      </c>
      <c r="B2580" s="28">
        <v>0.83609379817533303</v>
      </c>
      <c r="C2580" s="28">
        <v>0.96</v>
      </c>
      <c r="D2580" s="28">
        <v>0.77300000000000002</v>
      </c>
      <c r="E2580" s="28">
        <v>0</v>
      </c>
      <c r="F2580" s="28" t="s">
        <v>1157</v>
      </c>
      <c r="G2580" s="28" t="s">
        <v>259</v>
      </c>
    </row>
    <row r="2581" spans="1:7" x14ac:dyDescent="0.45">
      <c r="A2581" s="28">
        <v>0</v>
      </c>
      <c r="B2581" s="28">
        <v>0.83329208990452697</v>
      </c>
      <c r="C2581" s="28">
        <v>0.85799999999999998</v>
      </c>
      <c r="D2581" s="28">
        <v>0.54700000000000004</v>
      </c>
      <c r="E2581" s="28">
        <v>0</v>
      </c>
      <c r="F2581" s="28" t="s">
        <v>1157</v>
      </c>
      <c r="G2581" s="28" t="s">
        <v>1166</v>
      </c>
    </row>
    <row r="2582" spans="1:7" x14ac:dyDescent="0.45">
      <c r="A2582" s="28">
        <v>0</v>
      </c>
      <c r="B2582" s="28">
        <v>0.82506157035964101</v>
      </c>
      <c r="C2582" s="28">
        <v>0.63900000000000001</v>
      </c>
      <c r="D2582" s="28">
        <v>0.42299999999999999</v>
      </c>
      <c r="E2582" s="28">
        <v>0</v>
      </c>
      <c r="F2582" s="28" t="s">
        <v>1157</v>
      </c>
      <c r="G2582" s="28" t="s">
        <v>1167</v>
      </c>
    </row>
    <row r="2583" spans="1:7" x14ac:dyDescent="0.45">
      <c r="A2583" s="28">
        <v>0</v>
      </c>
      <c r="B2583" s="28">
        <v>0.82379419510480401</v>
      </c>
      <c r="C2583" s="28">
        <v>0.98499999999999999</v>
      </c>
      <c r="D2583" s="28">
        <v>0.878</v>
      </c>
      <c r="E2583" s="28">
        <v>0</v>
      </c>
      <c r="F2583" s="28" t="s">
        <v>1157</v>
      </c>
      <c r="G2583" s="28" t="s">
        <v>239</v>
      </c>
    </row>
    <row r="2584" spans="1:7" x14ac:dyDescent="0.45">
      <c r="A2584" s="28">
        <v>0</v>
      </c>
      <c r="B2584" s="28">
        <v>0.80577399644205205</v>
      </c>
      <c r="C2584" s="28">
        <v>0.97899999999999998</v>
      </c>
      <c r="D2584" s="28">
        <v>0.71199999999999997</v>
      </c>
      <c r="E2584" s="28">
        <v>0</v>
      </c>
      <c r="F2584" s="28" t="s">
        <v>1157</v>
      </c>
      <c r="G2584" s="28" t="s">
        <v>238</v>
      </c>
    </row>
    <row r="2585" spans="1:7" x14ac:dyDescent="0.45">
      <c r="A2585" s="28">
        <v>0</v>
      </c>
      <c r="B2585" s="28">
        <v>0.800358510816786</v>
      </c>
      <c r="C2585" s="28">
        <v>0.69799999999999995</v>
      </c>
      <c r="D2585" s="28">
        <v>0.67800000000000005</v>
      </c>
      <c r="E2585" s="28">
        <v>0</v>
      </c>
      <c r="F2585" s="28" t="s">
        <v>1157</v>
      </c>
      <c r="G2585" s="28" t="s">
        <v>480</v>
      </c>
    </row>
    <row r="2586" spans="1:7" x14ac:dyDescent="0.45">
      <c r="A2586" s="28">
        <v>0</v>
      </c>
      <c r="B2586" s="28">
        <v>0.79858633561050996</v>
      </c>
      <c r="C2586" s="28">
        <v>0.89400000000000002</v>
      </c>
      <c r="D2586" s="28">
        <v>0.76400000000000001</v>
      </c>
      <c r="E2586" s="28">
        <v>0</v>
      </c>
      <c r="F2586" s="28" t="s">
        <v>1157</v>
      </c>
      <c r="G2586" s="28" t="s">
        <v>377</v>
      </c>
    </row>
    <row r="2587" spans="1:7" x14ac:dyDescent="0.45">
      <c r="A2587" s="28">
        <v>0</v>
      </c>
      <c r="B2587" s="28">
        <v>0.79506962731403097</v>
      </c>
      <c r="C2587" s="28">
        <v>0.76900000000000002</v>
      </c>
      <c r="D2587" s="28">
        <v>0.71299999999999997</v>
      </c>
      <c r="E2587" s="28">
        <v>0</v>
      </c>
      <c r="F2587" s="28" t="s">
        <v>1157</v>
      </c>
      <c r="G2587" s="28" t="s">
        <v>939</v>
      </c>
    </row>
    <row r="2588" spans="1:7" x14ac:dyDescent="0.45">
      <c r="A2588" s="28">
        <v>0</v>
      </c>
      <c r="B2588" s="28">
        <v>0.792540570857308</v>
      </c>
      <c r="C2588" s="28">
        <v>0.52100000000000002</v>
      </c>
      <c r="D2588" s="28">
        <v>0.38400000000000001</v>
      </c>
      <c r="E2588" s="28">
        <v>0</v>
      </c>
      <c r="F2588" s="28" t="s">
        <v>1157</v>
      </c>
      <c r="G2588" s="28" t="s">
        <v>597</v>
      </c>
    </row>
    <row r="2589" spans="1:7" x14ac:dyDescent="0.45">
      <c r="A2589" s="28">
        <v>0</v>
      </c>
      <c r="B2589" s="28">
        <v>0.78896449449210804</v>
      </c>
      <c r="C2589" s="28">
        <v>0.98799999999999999</v>
      </c>
      <c r="D2589" s="28">
        <v>0.82</v>
      </c>
      <c r="E2589" s="28">
        <v>0</v>
      </c>
      <c r="F2589" s="28" t="s">
        <v>1157</v>
      </c>
      <c r="G2589" s="28" t="s">
        <v>267</v>
      </c>
    </row>
    <row r="2590" spans="1:7" x14ac:dyDescent="0.45">
      <c r="A2590" s="28">
        <v>0</v>
      </c>
      <c r="B2590" s="28">
        <v>0.78130237523443002</v>
      </c>
      <c r="C2590" s="28">
        <v>0.64600000000000002</v>
      </c>
      <c r="D2590" s="28">
        <v>0.46400000000000002</v>
      </c>
      <c r="E2590" s="28">
        <v>0</v>
      </c>
      <c r="F2590" s="28" t="s">
        <v>1157</v>
      </c>
      <c r="G2590" s="28" t="s">
        <v>546</v>
      </c>
    </row>
    <row r="2591" spans="1:7" x14ac:dyDescent="0.45">
      <c r="A2591" s="28">
        <v>0</v>
      </c>
      <c r="B2591" s="28">
        <v>0.74131150660876</v>
      </c>
      <c r="C2591" s="28">
        <v>0.88700000000000001</v>
      </c>
      <c r="D2591" s="28">
        <v>0.57799999999999996</v>
      </c>
      <c r="E2591" s="28">
        <v>0</v>
      </c>
      <c r="F2591" s="28" t="s">
        <v>1157</v>
      </c>
      <c r="G2591" s="28" t="s">
        <v>1168</v>
      </c>
    </row>
    <row r="2592" spans="1:7" x14ac:dyDescent="0.45">
      <c r="A2592" s="28">
        <v>0</v>
      </c>
      <c r="B2592" s="28">
        <v>0.74023334514385297</v>
      </c>
      <c r="C2592" s="28">
        <v>0.61399999999999999</v>
      </c>
      <c r="D2592" s="28">
        <v>0.46100000000000002</v>
      </c>
      <c r="E2592" s="28">
        <v>0</v>
      </c>
      <c r="F2592" s="28" t="s">
        <v>1157</v>
      </c>
      <c r="G2592" s="28" t="s">
        <v>479</v>
      </c>
    </row>
    <row r="2593" spans="1:7" x14ac:dyDescent="0.45">
      <c r="A2593" s="28">
        <v>0</v>
      </c>
      <c r="B2593" s="28">
        <v>0.73123238629549403</v>
      </c>
      <c r="C2593" s="28">
        <v>0.84</v>
      </c>
      <c r="D2593" s="28">
        <v>0.59499999999999997</v>
      </c>
      <c r="E2593" s="28">
        <v>0</v>
      </c>
      <c r="F2593" s="28" t="s">
        <v>1157</v>
      </c>
      <c r="G2593" s="28" t="s">
        <v>1006</v>
      </c>
    </row>
    <row r="2594" spans="1:7" x14ac:dyDescent="0.45">
      <c r="A2594" s="28">
        <v>0</v>
      </c>
      <c r="B2594" s="28">
        <v>0.72718213417223498</v>
      </c>
      <c r="C2594" s="28">
        <v>0.70899999999999996</v>
      </c>
      <c r="D2594" s="28">
        <v>0.53600000000000003</v>
      </c>
      <c r="E2594" s="28">
        <v>0</v>
      </c>
      <c r="F2594" s="28" t="s">
        <v>1157</v>
      </c>
      <c r="G2594" s="28" t="s">
        <v>1169</v>
      </c>
    </row>
    <row r="2595" spans="1:7" x14ac:dyDescent="0.45">
      <c r="A2595" s="28">
        <v>0</v>
      </c>
      <c r="B2595" s="28">
        <v>0.71916822011461601</v>
      </c>
      <c r="C2595" s="28">
        <v>0.99199999999999999</v>
      </c>
      <c r="D2595" s="28">
        <v>0.89</v>
      </c>
      <c r="E2595" s="28">
        <v>0</v>
      </c>
      <c r="F2595" s="28" t="s">
        <v>1157</v>
      </c>
      <c r="G2595" s="28" t="s">
        <v>275</v>
      </c>
    </row>
    <row r="2596" spans="1:7" x14ac:dyDescent="0.45">
      <c r="A2596" s="28">
        <v>0</v>
      </c>
      <c r="B2596" s="28">
        <v>0.71196403283683296</v>
      </c>
      <c r="C2596" s="28">
        <v>0.69699999999999995</v>
      </c>
      <c r="D2596" s="28">
        <v>0.59399999999999997</v>
      </c>
      <c r="E2596" s="28">
        <v>0</v>
      </c>
      <c r="F2596" s="28" t="s">
        <v>1157</v>
      </c>
      <c r="G2596" s="28" t="s">
        <v>1170</v>
      </c>
    </row>
    <row r="2597" spans="1:7" x14ac:dyDescent="0.45">
      <c r="A2597" s="28">
        <v>0</v>
      </c>
      <c r="B2597" s="28">
        <v>0.70944772299015701</v>
      </c>
      <c r="C2597" s="28">
        <v>0.876</v>
      </c>
      <c r="D2597" s="28">
        <v>0.72199999999999998</v>
      </c>
      <c r="E2597" s="28">
        <v>0</v>
      </c>
      <c r="F2597" s="28" t="s">
        <v>1157</v>
      </c>
      <c r="G2597" s="28" t="s">
        <v>338</v>
      </c>
    </row>
    <row r="2598" spans="1:7" x14ac:dyDescent="0.45">
      <c r="A2598" s="28">
        <v>0</v>
      </c>
      <c r="B2598" s="28">
        <v>0.70749419809069303</v>
      </c>
      <c r="C2598" s="28">
        <v>0.88900000000000001</v>
      </c>
      <c r="D2598" s="28">
        <v>0.63800000000000001</v>
      </c>
      <c r="E2598" s="28">
        <v>0</v>
      </c>
      <c r="F2598" s="28" t="s">
        <v>1157</v>
      </c>
      <c r="G2598" s="28" t="s">
        <v>335</v>
      </c>
    </row>
    <row r="2599" spans="1:7" x14ac:dyDescent="0.45">
      <c r="A2599" s="28">
        <v>0</v>
      </c>
      <c r="B2599" s="28">
        <v>0.70674077014401704</v>
      </c>
      <c r="C2599" s="28">
        <v>0.47099999999999997</v>
      </c>
      <c r="D2599" s="28">
        <v>0.43</v>
      </c>
      <c r="E2599" s="28">
        <v>0</v>
      </c>
      <c r="F2599" s="28" t="s">
        <v>1157</v>
      </c>
      <c r="G2599" s="28" t="s">
        <v>1171</v>
      </c>
    </row>
    <row r="2600" spans="1:7" x14ac:dyDescent="0.45">
      <c r="A2600" s="28">
        <v>0</v>
      </c>
      <c r="B2600" s="28">
        <v>0.70394316020423398</v>
      </c>
      <c r="C2600" s="28">
        <v>0.87</v>
      </c>
      <c r="D2600" s="28">
        <v>0.54600000000000004</v>
      </c>
      <c r="E2600" s="28">
        <v>0</v>
      </c>
      <c r="F2600" s="28" t="s">
        <v>1157</v>
      </c>
      <c r="G2600" s="28" t="s">
        <v>1172</v>
      </c>
    </row>
    <row r="2601" spans="1:7" x14ac:dyDescent="0.45">
      <c r="A2601" s="28">
        <v>0</v>
      </c>
      <c r="B2601" s="28">
        <v>0.70205548049673805</v>
      </c>
      <c r="C2601" s="28">
        <v>0.59199999999999997</v>
      </c>
      <c r="D2601" s="28">
        <v>0.54600000000000004</v>
      </c>
      <c r="E2601" s="28">
        <v>0</v>
      </c>
      <c r="F2601" s="28" t="s">
        <v>1157</v>
      </c>
      <c r="G2601" s="28" t="s">
        <v>1173</v>
      </c>
    </row>
    <row r="2602" spans="1:7" x14ac:dyDescent="0.45">
      <c r="A2602" s="28">
        <v>0</v>
      </c>
      <c r="B2602" s="28">
        <v>0.694739472007737</v>
      </c>
      <c r="C2602" s="28">
        <v>0.93</v>
      </c>
      <c r="D2602" s="28">
        <v>0.66100000000000003</v>
      </c>
      <c r="E2602" s="28">
        <v>0</v>
      </c>
      <c r="F2602" s="28" t="s">
        <v>1157</v>
      </c>
      <c r="G2602" s="28" t="s">
        <v>560</v>
      </c>
    </row>
    <row r="2603" spans="1:7" x14ac:dyDescent="0.45">
      <c r="A2603" s="28">
        <v>0</v>
      </c>
      <c r="B2603" s="28">
        <v>0.68463432443378203</v>
      </c>
      <c r="C2603" s="28">
        <v>0.96599999999999997</v>
      </c>
      <c r="D2603" s="28">
        <v>0.81699999999999995</v>
      </c>
      <c r="E2603" s="28">
        <v>0</v>
      </c>
      <c r="F2603" s="28" t="s">
        <v>1157</v>
      </c>
      <c r="G2603" s="28" t="s">
        <v>320</v>
      </c>
    </row>
    <row r="2604" spans="1:7" x14ac:dyDescent="0.45">
      <c r="A2604" s="28">
        <v>0</v>
      </c>
      <c r="B2604" s="28">
        <v>0.68156086673955496</v>
      </c>
      <c r="C2604" s="28">
        <v>0.79800000000000004</v>
      </c>
      <c r="D2604" s="28">
        <v>0.51200000000000001</v>
      </c>
      <c r="E2604" s="28">
        <v>0</v>
      </c>
      <c r="F2604" s="28" t="s">
        <v>1157</v>
      </c>
      <c r="G2604" s="28" t="s">
        <v>304</v>
      </c>
    </row>
    <row r="2605" spans="1:7" x14ac:dyDescent="0.45">
      <c r="A2605" s="28">
        <v>0</v>
      </c>
      <c r="B2605" s="28">
        <v>0.68007362341936595</v>
      </c>
      <c r="C2605" s="28">
        <v>0.94699999999999995</v>
      </c>
      <c r="D2605" s="28">
        <v>0.69599999999999995</v>
      </c>
      <c r="E2605" s="28">
        <v>0</v>
      </c>
      <c r="F2605" s="28" t="s">
        <v>1157</v>
      </c>
      <c r="G2605" s="28" t="s">
        <v>256</v>
      </c>
    </row>
    <row r="2606" spans="1:7" x14ac:dyDescent="0.45">
      <c r="A2606" s="28">
        <v>0</v>
      </c>
      <c r="B2606" s="28">
        <v>0.67895029666714701</v>
      </c>
      <c r="C2606" s="28">
        <v>0.80200000000000005</v>
      </c>
      <c r="D2606" s="28">
        <v>0.53</v>
      </c>
      <c r="E2606" s="28">
        <v>0</v>
      </c>
      <c r="F2606" s="28" t="s">
        <v>1157</v>
      </c>
      <c r="G2606" s="28" t="s">
        <v>1174</v>
      </c>
    </row>
    <row r="2607" spans="1:7" x14ac:dyDescent="0.45">
      <c r="A2607" s="28">
        <v>0</v>
      </c>
      <c r="B2607" s="28">
        <v>0.67706896711084696</v>
      </c>
      <c r="C2607" s="28">
        <v>0.66500000000000004</v>
      </c>
      <c r="D2607" s="28">
        <v>0.52300000000000002</v>
      </c>
      <c r="E2607" s="28">
        <v>0</v>
      </c>
      <c r="F2607" s="28" t="s">
        <v>1157</v>
      </c>
      <c r="G2607" s="28" t="s">
        <v>1175</v>
      </c>
    </row>
    <row r="2608" spans="1:7" x14ac:dyDescent="0.45">
      <c r="A2608" s="28">
        <v>0</v>
      </c>
      <c r="B2608" s="28">
        <v>0.67652033708494297</v>
      </c>
      <c r="C2608" s="28">
        <v>0.62</v>
      </c>
      <c r="D2608" s="28">
        <v>0.53200000000000003</v>
      </c>
      <c r="E2608" s="28">
        <v>0</v>
      </c>
      <c r="F2608" s="28" t="s">
        <v>1157</v>
      </c>
      <c r="G2608" s="28" t="s">
        <v>1176</v>
      </c>
    </row>
    <row r="2609" spans="1:7" x14ac:dyDescent="0.45">
      <c r="A2609" s="28">
        <v>0</v>
      </c>
      <c r="B2609" s="28">
        <v>0.67003082710968498</v>
      </c>
      <c r="C2609" s="28">
        <v>0.73399999999999999</v>
      </c>
      <c r="D2609" s="28">
        <v>0.63500000000000001</v>
      </c>
      <c r="E2609" s="28">
        <v>0</v>
      </c>
      <c r="F2609" s="28" t="s">
        <v>1157</v>
      </c>
      <c r="G2609" s="28" t="s">
        <v>628</v>
      </c>
    </row>
    <row r="2610" spans="1:7" x14ac:dyDescent="0.45">
      <c r="A2610" s="28">
        <v>0</v>
      </c>
      <c r="B2610" s="28">
        <v>0.66809141733288102</v>
      </c>
      <c r="C2610" s="28">
        <v>0.79600000000000004</v>
      </c>
      <c r="D2610" s="28">
        <v>0.57299999999999995</v>
      </c>
      <c r="E2610" s="28">
        <v>0</v>
      </c>
      <c r="F2610" s="28" t="s">
        <v>1157</v>
      </c>
      <c r="G2610" s="28" t="s">
        <v>1177</v>
      </c>
    </row>
    <row r="2611" spans="1:7" x14ac:dyDescent="0.45">
      <c r="A2611" s="28">
        <v>0</v>
      </c>
      <c r="B2611" s="28">
        <v>0.66551317740851401</v>
      </c>
      <c r="C2611" s="28">
        <v>0.91</v>
      </c>
      <c r="D2611" s="28">
        <v>0.64900000000000002</v>
      </c>
      <c r="E2611" s="28">
        <v>0</v>
      </c>
      <c r="F2611" s="28" t="s">
        <v>1157</v>
      </c>
      <c r="G2611" s="28" t="s">
        <v>306</v>
      </c>
    </row>
    <row r="2612" spans="1:7" x14ac:dyDescent="0.45">
      <c r="A2612" s="28">
        <v>0</v>
      </c>
      <c r="B2612" s="28">
        <v>0.66353631638387001</v>
      </c>
      <c r="C2612" s="28">
        <v>0.88100000000000001</v>
      </c>
      <c r="D2612" s="28">
        <v>0.63400000000000001</v>
      </c>
      <c r="E2612" s="28">
        <v>0</v>
      </c>
      <c r="F2612" s="28" t="s">
        <v>1157</v>
      </c>
      <c r="G2612" s="28" t="s">
        <v>1178</v>
      </c>
    </row>
    <row r="2613" spans="1:7" x14ac:dyDescent="0.45">
      <c r="A2613" s="28">
        <v>0</v>
      </c>
      <c r="B2613" s="28">
        <v>0.66351329736720999</v>
      </c>
      <c r="C2613" s="28">
        <v>0.91300000000000003</v>
      </c>
      <c r="D2613" s="28">
        <v>0.70599999999999996</v>
      </c>
      <c r="E2613" s="28">
        <v>0</v>
      </c>
      <c r="F2613" s="28" t="s">
        <v>1157</v>
      </c>
      <c r="G2613" s="28" t="s">
        <v>1179</v>
      </c>
    </row>
    <row r="2614" spans="1:7" x14ac:dyDescent="0.45">
      <c r="A2614" s="28">
        <v>0</v>
      </c>
      <c r="B2614" s="28">
        <v>0.65344838241612102</v>
      </c>
      <c r="C2614" s="28">
        <v>0.61399999999999999</v>
      </c>
      <c r="D2614" s="28">
        <v>0.52400000000000002</v>
      </c>
      <c r="E2614" s="28">
        <v>0</v>
      </c>
      <c r="F2614" s="28" t="s">
        <v>1157</v>
      </c>
      <c r="G2614" s="28" t="s">
        <v>1180</v>
      </c>
    </row>
    <row r="2615" spans="1:7" x14ac:dyDescent="0.45">
      <c r="A2615" s="28">
        <v>0</v>
      </c>
      <c r="B2615" s="28">
        <v>0.64729185335396999</v>
      </c>
      <c r="C2615" s="28">
        <v>0.53400000000000003</v>
      </c>
      <c r="D2615" s="28">
        <v>0.41399999999999998</v>
      </c>
      <c r="E2615" s="28">
        <v>0</v>
      </c>
      <c r="F2615" s="28" t="s">
        <v>1157</v>
      </c>
      <c r="G2615" s="28" t="s">
        <v>1181</v>
      </c>
    </row>
    <row r="2616" spans="1:7" x14ac:dyDescent="0.45">
      <c r="A2616" s="28">
        <v>0</v>
      </c>
      <c r="B2616" s="28">
        <v>0.64394081726017804</v>
      </c>
      <c r="C2616" s="28">
        <v>0.93600000000000005</v>
      </c>
      <c r="D2616" s="28">
        <v>0.57899999999999996</v>
      </c>
      <c r="E2616" s="28">
        <v>0</v>
      </c>
      <c r="F2616" s="28" t="s">
        <v>1157</v>
      </c>
      <c r="G2616" s="28" t="s">
        <v>443</v>
      </c>
    </row>
    <row r="2617" spans="1:7" x14ac:dyDescent="0.45">
      <c r="A2617" s="28">
        <v>0</v>
      </c>
      <c r="B2617" s="28">
        <v>0.64182794619052996</v>
      </c>
      <c r="C2617" s="28">
        <v>0.73499999999999999</v>
      </c>
      <c r="D2617" s="28">
        <v>0.73099999999999998</v>
      </c>
      <c r="E2617" s="28">
        <v>0</v>
      </c>
      <c r="F2617" s="28" t="s">
        <v>1157</v>
      </c>
      <c r="G2617" s="28" t="s">
        <v>1182</v>
      </c>
    </row>
    <row r="2618" spans="1:7" x14ac:dyDescent="0.45">
      <c r="A2618" s="28">
        <v>0</v>
      </c>
      <c r="B2618" s="28">
        <v>0.64034266324593503</v>
      </c>
      <c r="C2618" s="28">
        <v>0.76</v>
      </c>
      <c r="D2618" s="28">
        <v>0.59099999999999997</v>
      </c>
      <c r="E2618" s="28">
        <v>0</v>
      </c>
      <c r="F2618" s="28" t="s">
        <v>1157</v>
      </c>
      <c r="G2618" s="28" t="s">
        <v>491</v>
      </c>
    </row>
    <row r="2619" spans="1:7" x14ac:dyDescent="0.45">
      <c r="A2619" s="28">
        <v>0</v>
      </c>
      <c r="B2619" s="28">
        <v>0.63174705672393505</v>
      </c>
      <c r="C2619" s="28">
        <v>0.50600000000000001</v>
      </c>
      <c r="D2619" s="28">
        <v>0.51600000000000001</v>
      </c>
      <c r="E2619" s="28">
        <v>0</v>
      </c>
      <c r="F2619" s="28" t="s">
        <v>1157</v>
      </c>
      <c r="G2619" s="28" t="s">
        <v>472</v>
      </c>
    </row>
    <row r="2620" spans="1:7" x14ac:dyDescent="0.45">
      <c r="A2620" s="28">
        <v>0</v>
      </c>
      <c r="B2620" s="28">
        <v>0.63166869665524705</v>
      </c>
      <c r="C2620" s="28">
        <v>0.65500000000000003</v>
      </c>
      <c r="D2620" s="28">
        <v>0.52800000000000002</v>
      </c>
      <c r="E2620" s="28">
        <v>0</v>
      </c>
      <c r="F2620" s="28" t="s">
        <v>1157</v>
      </c>
      <c r="G2620" s="28" t="s">
        <v>526</v>
      </c>
    </row>
    <row r="2621" spans="1:7" x14ac:dyDescent="0.45">
      <c r="A2621" s="28">
        <v>0</v>
      </c>
      <c r="B2621" s="28">
        <v>0.61603925109631996</v>
      </c>
      <c r="C2621" s="28">
        <v>0.995</v>
      </c>
      <c r="D2621" s="28">
        <v>0.86399999999999999</v>
      </c>
      <c r="E2621" s="28">
        <v>0</v>
      </c>
      <c r="F2621" s="28" t="s">
        <v>1157</v>
      </c>
      <c r="G2621" s="28" t="s">
        <v>234</v>
      </c>
    </row>
    <row r="2622" spans="1:7" x14ac:dyDescent="0.45">
      <c r="A2622" s="28">
        <v>0</v>
      </c>
      <c r="B2622" s="28">
        <v>0.61403811872329395</v>
      </c>
      <c r="C2622" s="28">
        <v>0.47299999999999998</v>
      </c>
      <c r="D2622" s="28">
        <v>0.38500000000000001</v>
      </c>
      <c r="E2622" s="28">
        <v>0</v>
      </c>
      <c r="F2622" s="28" t="s">
        <v>1157</v>
      </c>
      <c r="G2622" s="28" t="s">
        <v>1183</v>
      </c>
    </row>
    <row r="2623" spans="1:7" x14ac:dyDescent="0.45">
      <c r="A2623" s="28">
        <v>0</v>
      </c>
      <c r="B2623" s="28">
        <v>0.60953396373164004</v>
      </c>
      <c r="C2623" s="28">
        <v>0.64300000000000002</v>
      </c>
      <c r="D2623" s="28">
        <v>0.51700000000000002</v>
      </c>
      <c r="E2623" s="28">
        <v>0</v>
      </c>
      <c r="F2623" s="28" t="s">
        <v>1157</v>
      </c>
      <c r="G2623" s="28" t="s">
        <v>1184</v>
      </c>
    </row>
    <row r="2624" spans="1:7" x14ac:dyDescent="0.45">
      <c r="A2624" s="28">
        <v>0</v>
      </c>
      <c r="B2624" s="28">
        <v>0.60923643535713601</v>
      </c>
      <c r="C2624" s="28">
        <v>0.99399999999999999</v>
      </c>
      <c r="D2624" s="28">
        <v>0.69399999999999995</v>
      </c>
      <c r="E2624" s="28">
        <v>0</v>
      </c>
      <c r="F2624" s="28" t="s">
        <v>1157</v>
      </c>
      <c r="G2624" s="28" t="s">
        <v>297</v>
      </c>
    </row>
    <row r="2625" spans="1:7" x14ac:dyDescent="0.45">
      <c r="A2625" s="28">
        <v>0</v>
      </c>
      <c r="B2625" s="28">
        <v>0.60808686314350202</v>
      </c>
      <c r="C2625" s="28">
        <v>0.99199999999999999</v>
      </c>
      <c r="D2625" s="28">
        <v>0.86099999999999999</v>
      </c>
      <c r="E2625" s="28">
        <v>0</v>
      </c>
      <c r="F2625" s="28" t="s">
        <v>1157</v>
      </c>
      <c r="G2625" s="28" t="s">
        <v>247</v>
      </c>
    </row>
    <row r="2626" spans="1:7" x14ac:dyDescent="0.45">
      <c r="A2626" s="28">
        <v>0</v>
      </c>
      <c r="B2626" s="28">
        <v>0.60306803495482697</v>
      </c>
      <c r="C2626" s="28">
        <v>0.89700000000000002</v>
      </c>
      <c r="D2626" s="28">
        <v>0.55400000000000005</v>
      </c>
      <c r="E2626" s="28">
        <v>0</v>
      </c>
      <c r="F2626" s="28" t="s">
        <v>1157</v>
      </c>
      <c r="G2626" s="28" t="s">
        <v>1185</v>
      </c>
    </row>
    <row r="2627" spans="1:7" x14ac:dyDescent="0.45">
      <c r="A2627" s="28">
        <v>0</v>
      </c>
      <c r="B2627" s="28">
        <v>0.60299117390207901</v>
      </c>
      <c r="C2627" s="28">
        <v>0.58199999999999996</v>
      </c>
      <c r="D2627" s="28">
        <v>0.41399999999999998</v>
      </c>
      <c r="E2627" s="28">
        <v>0</v>
      </c>
      <c r="F2627" s="28" t="s">
        <v>1157</v>
      </c>
      <c r="G2627" s="28" t="s">
        <v>1186</v>
      </c>
    </row>
    <row r="2628" spans="1:7" x14ac:dyDescent="0.45">
      <c r="A2628" s="28">
        <v>0</v>
      </c>
      <c r="B2628" s="28">
        <v>0.59905587558783602</v>
      </c>
      <c r="C2628" s="28">
        <v>0.88600000000000001</v>
      </c>
      <c r="D2628" s="28">
        <v>0.67100000000000004</v>
      </c>
      <c r="E2628" s="28">
        <v>0</v>
      </c>
      <c r="F2628" s="28" t="s">
        <v>1157</v>
      </c>
      <c r="G2628" s="28" t="s">
        <v>1187</v>
      </c>
    </row>
    <row r="2629" spans="1:7" x14ac:dyDescent="0.45">
      <c r="A2629" s="28">
        <v>0</v>
      </c>
      <c r="B2629" s="28">
        <v>0.59711243195699903</v>
      </c>
      <c r="C2629" s="28">
        <v>0.93600000000000005</v>
      </c>
      <c r="D2629" s="28">
        <v>0.68899999999999995</v>
      </c>
      <c r="E2629" s="28">
        <v>0</v>
      </c>
      <c r="F2629" s="28" t="s">
        <v>1157</v>
      </c>
      <c r="G2629" s="28" t="s">
        <v>1188</v>
      </c>
    </row>
    <row r="2630" spans="1:7" x14ac:dyDescent="0.45">
      <c r="A2630" s="28">
        <v>0</v>
      </c>
      <c r="B2630" s="28">
        <v>0.59578011723438795</v>
      </c>
      <c r="C2630" s="28">
        <v>0.74299999999999999</v>
      </c>
      <c r="D2630" s="28">
        <v>0.48399999999999999</v>
      </c>
      <c r="E2630" s="28">
        <v>0</v>
      </c>
      <c r="F2630" s="28" t="s">
        <v>1157</v>
      </c>
      <c r="G2630" s="28" t="s">
        <v>551</v>
      </c>
    </row>
    <row r="2631" spans="1:7" x14ac:dyDescent="0.45">
      <c r="A2631" s="28">
        <v>0</v>
      </c>
      <c r="B2631" s="28">
        <v>0.593863219920714</v>
      </c>
      <c r="C2631" s="28">
        <v>0.61599999999999999</v>
      </c>
      <c r="D2631" s="28">
        <v>0.55400000000000005</v>
      </c>
      <c r="E2631" s="28">
        <v>0</v>
      </c>
      <c r="F2631" s="28" t="s">
        <v>1157</v>
      </c>
      <c r="G2631" s="28" t="s">
        <v>552</v>
      </c>
    </row>
    <row r="2632" spans="1:7" x14ac:dyDescent="0.45">
      <c r="A2632" s="28">
        <v>0</v>
      </c>
      <c r="B2632" s="28">
        <v>0.59358480537405101</v>
      </c>
      <c r="C2632" s="28">
        <v>0.74399999999999999</v>
      </c>
      <c r="D2632" s="28">
        <v>0.53300000000000003</v>
      </c>
      <c r="E2632" s="28">
        <v>0</v>
      </c>
      <c r="F2632" s="28" t="s">
        <v>1157</v>
      </c>
      <c r="G2632" s="28" t="s">
        <v>477</v>
      </c>
    </row>
    <row r="2633" spans="1:7" x14ac:dyDescent="0.45">
      <c r="A2633" s="28">
        <v>0</v>
      </c>
      <c r="B2633" s="28">
        <v>0.59202068182248901</v>
      </c>
      <c r="C2633" s="28">
        <v>0.94899999999999995</v>
      </c>
      <c r="D2633" s="28">
        <v>0.75600000000000001</v>
      </c>
      <c r="E2633" s="28">
        <v>0</v>
      </c>
      <c r="F2633" s="28" t="s">
        <v>1157</v>
      </c>
      <c r="G2633" s="28" t="s">
        <v>245</v>
      </c>
    </row>
    <row r="2634" spans="1:7" x14ac:dyDescent="0.45">
      <c r="A2634" s="28">
        <v>0</v>
      </c>
      <c r="B2634" s="28">
        <v>0.59191425792447805</v>
      </c>
      <c r="C2634" s="28">
        <v>0.94299999999999995</v>
      </c>
      <c r="D2634" s="28">
        <v>0.77600000000000002</v>
      </c>
      <c r="E2634" s="28">
        <v>0</v>
      </c>
      <c r="F2634" s="28" t="s">
        <v>1157</v>
      </c>
      <c r="G2634" s="28" t="s">
        <v>435</v>
      </c>
    </row>
    <row r="2635" spans="1:7" x14ac:dyDescent="0.45">
      <c r="A2635" s="28">
        <v>0</v>
      </c>
      <c r="B2635" s="28">
        <v>0.58387830061576096</v>
      </c>
      <c r="C2635" s="28">
        <v>0.84599999999999997</v>
      </c>
      <c r="D2635" s="28">
        <v>0.71399999999999997</v>
      </c>
      <c r="E2635" s="28">
        <v>0</v>
      </c>
      <c r="F2635" s="28" t="s">
        <v>1157</v>
      </c>
      <c r="G2635" s="28" t="s">
        <v>1189</v>
      </c>
    </row>
    <row r="2636" spans="1:7" x14ac:dyDescent="0.45">
      <c r="A2636" s="28">
        <v>0</v>
      </c>
      <c r="B2636" s="28">
        <v>0.58357962993808599</v>
      </c>
      <c r="C2636" s="28">
        <v>0.87</v>
      </c>
      <c r="D2636" s="28">
        <v>0.58599999999999997</v>
      </c>
      <c r="E2636" s="28">
        <v>0</v>
      </c>
      <c r="F2636" s="28" t="s">
        <v>1157</v>
      </c>
      <c r="G2636" s="28" t="s">
        <v>1190</v>
      </c>
    </row>
    <row r="2637" spans="1:7" x14ac:dyDescent="0.45">
      <c r="A2637" s="28">
        <v>0</v>
      </c>
      <c r="B2637" s="28">
        <v>0.58140565662112498</v>
      </c>
      <c r="C2637" s="28">
        <v>0.57899999999999996</v>
      </c>
      <c r="D2637" s="28">
        <v>0.45500000000000002</v>
      </c>
      <c r="E2637" s="28">
        <v>0</v>
      </c>
      <c r="F2637" s="28" t="s">
        <v>1157</v>
      </c>
      <c r="G2637" s="28" t="s">
        <v>1191</v>
      </c>
    </row>
    <row r="2638" spans="1:7" x14ac:dyDescent="0.45">
      <c r="A2638" s="28">
        <v>0</v>
      </c>
      <c r="B2638" s="28">
        <v>0.58106112117858799</v>
      </c>
      <c r="C2638" s="28">
        <v>0.54100000000000004</v>
      </c>
      <c r="D2638" s="28">
        <v>0.44</v>
      </c>
      <c r="E2638" s="28">
        <v>0</v>
      </c>
      <c r="F2638" s="28" t="s">
        <v>1157</v>
      </c>
      <c r="G2638" s="28" t="s">
        <v>1192</v>
      </c>
    </row>
    <row r="2639" spans="1:7" x14ac:dyDescent="0.45">
      <c r="A2639" s="28">
        <v>0</v>
      </c>
      <c r="B2639" s="28">
        <v>0.56825389481368804</v>
      </c>
      <c r="C2639" s="28">
        <v>0.54600000000000004</v>
      </c>
      <c r="D2639" s="28">
        <v>0.42599999999999999</v>
      </c>
      <c r="E2639" s="28">
        <v>0</v>
      </c>
      <c r="F2639" s="28" t="s">
        <v>1157</v>
      </c>
      <c r="G2639" s="28" t="s">
        <v>1193</v>
      </c>
    </row>
    <row r="2640" spans="1:7" x14ac:dyDescent="0.45">
      <c r="A2640" s="28">
        <v>0</v>
      </c>
      <c r="B2640" s="28">
        <v>0.56734239805490005</v>
      </c>
      <c r="C2640" s="28">
        <v>0.99099999999999999</v>
      </c>
      <c r="D2640" s="28">
        <v>0.82899999999999996</v>
      </c>
      <c r="E2640" s="28">
        <v>0</v>
      </c>
      <c r="F2640" s="28" t="s">
        <v>1157</v>
      </c>
      <c r="G2640" s="28" t="s">
        <v>272</v>
      </c>
    </row>
    <row r="2641" spans="1:7" x14ac:dyDescent="0.45">
      <c r="A2641" s="28">
        <v>0</v>
      </c>
      <c r="B2641" s="28">
        <v>0.56169569661190399</v>
      </c>
      <c r="C2641" s="28">
        <v>0.81599999999999995</v>
      </c>
      <c r="D2641" s="28">
        <v>0.73</v>
      </c>
      <c r="E2641" s="28">
        <v>0</v>
      </c>
      <c r="F2641" s="28" t="s">
        <v>1157</v>
      </c>
      <c r="G2641" s="28" t="s">
        <v>301</v>
      </c>
    </row>
    <row r="2642" spans="1:7" x14ac:dyDescent="0.45">
      <c r="A2642" s="28">
        <v>0</v>
      </c>
      <c r="B2642" s="28">
        <v>0.56148905367444202</v>
      </c>
      <c r="C2642" s="28">
        <v>0.80100000000000005</v>
      </c>
      <c r="D2642" s="28">
        <v>0.65300000000000002</v>
      </c>
      <c r="E2642" s="28">
        <v>0</v>
      </c>
      <c r="F2642" s="28" t="s">
        <v>1157</v>
      </c>
      <c r="G2642" s="28" t="s">
        <v>1017</v>
      </c>
    </row>
    <row r="2643" spans="1:7" x14ac:dyDescent="0.45">
      <c r="A2643" s="28">
        <v>0</v>
      </c>
      <c r="B2643" s="28">
        <v>0.561191125714536</v>
      </c>
      <c r="C2643" s="28">
        <v>0.85599999999999998</v>
      </c>
      <c r="D2643" s="28">
        <v>0.60699999999999998</v>
      </c>
      <c r="E2643" s="28">
        <v>0</v>
      </c>
      <c r="F2643" s="28" t="s">
        <v>1157</v>
      </c>
      <c r="G2643" s="28" t="s">
        <v>1194</v>
      </c>
    </row>
    <row r="2644" spans="1:7" x14ac:dyDescent="0.45">
      <c r="A2644" s="28">
        <v>0</v>
      </c>
      <c r="B2644" s="28">
        <v>0.56109624486069498</v>
      </c>
      <c r="C2644" s="28">
        <v>0.85099999999999998</v>
      </c>
      <c r="D2644" s="28">
        <v>0.621</v>
      </c>
      <c r="E2644" s="28">
        <v>0</v>
      </c>
      <c r="F2644" s="28" t="s">
        <v>1157</v>
      </c>
      <c r="G2644" s="28" t="s">
        <v>1195</v>
      </c>
    </row>
    <row r="2645" spans="1:7" x14ac:dyDescent="0.45">
      <c r="A2645" s="28">
        <v>0</v>
      </c>
      <c r="B2645" s="28">
        <v>0.55858045620463703</v>
      </c>
      <c r="C2645" s="28">
        <v>0.93300000000000005</v>
      </c>
      <c r="D2645" s="28">
        <v>0.66200000000000003</v>
      </c>
      <c r="E2645" s="28">
        <v>0</v>
      </c>
      <c r="F2645" s="28" t="s">
        <v>1157</v>
      </c>
      <c r="G2645" s="28" t="s">
        <v>288</v>
      </c>
    </row>
    <row r="2646" spans="1:7" x14ac:dyDescent="0.45">
      <c r="A2646" s="28">
        <v>0</v>
      </c>
      <c r="B2646" s="28">
        <v>0.55340578927897799</v>
      </c>
      <c r="C2646" s="28">
        <v>0.621</v>
      </c>
      <c r="D2646" s="28">
        <v>0.41099999999999998</v>
      </c>
      <c r="E2646" s="28">
        <v>0</v>
      </c>
      <c r="F2646" s="28" t="s">
        <v>1157</v>
      </c>
      <c r="G2646" s="28" t="s">
        <v>507</v>
      </c>
    </row>
    <row r="2647" spans="1:7" x14ac:dyDescent="0.45">
      <c r="A2647" s="28">
        <v>0</v>
      </c>
      <c r="B2647" s="28">
        <v>0.54631552368809699</v>
      </c>
      <c r="C2647" s="28">
        <v>0.58399999999999996</v>
      </c>
      <c r="D2647" s="28">
        <v>0.40400000000000003</v>
      </c>
      <c r="E2647" s="28">
        <v>0</v>
      </c>
      <c r="F2647" s="28" t="s">
        <v>1157</v>
      </c>
      <c r="G2647" s="28" t="s">
        <v>1196</v>
      </c>
    </row>
    <row r="2648" spans="1:7" x14ac:dyDescent="0.45">
      <c r="A2648" s="28">
        <v>0</v>
      </c>
      <c r="B2648" s="28">
        <v>0.54602304263055601</v>
      </c>
      <c r="C2648" s="28">
        <v>0.97699999999999998</v>
      </c>
      <c r="D2648" s="28">
        <v>0.73</v>
      </c>
      <c r="E2648" s="28">
        <v>0</v>
      </c>
      <c r="F2648" s="28" t="s">
        <v>1157</v>
      </c>
      <c r="G2648" s="28" t="s">
        <v>266</v>
      </c>
    </row>
    <row r="2649" spans="1:7" x14ac:dyDescent="0.45">
      <c r="A2649" s="28">
        <v>0</v>
      </c>
      <c r="B2649" s="28">
        <v>0.54337425689032604</v>
      </c>
      <c r="C2649" s="28">
        <v>0.83299999999999996</v>
      </c>
      <c r="D2649" s="28">
        <v>0.68600000000000005</v>
      </c>
      <c r="E2649" s="28">
        <v>0</v>
      </c>
      <c r="F2649" s="28" t="s">
        <v>1157</v>
      </c>
      <c r="G2649" s="28" t="s">
        <v>422</v>
      </c>
    </row>
    <row r="2650" spans="1:7" x14ac:dyDescent="0.45">
      <c r="A2650" s="28">
        <v>0</v>
      </c>
      <c r="B2650" s="28">
        <v>0.54126375071861099</v>
      </c>
      <c r="C2650" s="28">
        <v>0.74399999999999999</v>
      </c>
      <c r="D2650" s="28">
        <v>0.77500000000000002</v>
      </c>
      <c r="E2650" s="28">
        <v>0</v>
      </c>
      <c r="F2650" s="28" t="s">
        <v>1157</v>
      </c>
      <c r="G2650" s="28" t="s">
        <v>1043</v>
      </c>
    </row>
    <row r="2651" spans="1:7" x14ac:dyDescent="0.45">
      <c r="A2651" s="28">
        <v>0</v>
      </c>
      <c r="B2651" s="28">
        <v>0.540199951056476</v>
      </c>
      <c r="C2651" s="28">
        <v>0.65900000000000003</v>
      </c>
      <c r="D2651" s="28">
        <v>0.501</v>
      </c>
      <c r="E2651" s="28">
        <v>0</v>
      </c>
      <c r="F2651" s="28" t="s">
        <v>1157</v>
      </c>
      <c r="G2651" s="28" t="s">
        <v>1197</v>
      </c>
    </row>
    <row r="2652" spans="1:7" x14ac:dyDescent="0.45">
      <c r="A2652" s="28">
        <v>0</v>
      </c>
      <c r="B2652" s="28">
        <v>0.53747991295066899</v>
      </c>
      <c r="C2652" s="28">
        <v>0.93400000000000005</v>
      </c>
      <c r="D2652" s="28">
        <v>0.73399999999999999</v>
      </c>
      <c r="E2652" s="28">
        <v>0</v>
      </c>
      <c r="F2652" s="28" t="s">
        <v>1157</v>
      </c>
      <c r="G2652" s="28" t="s">
        <v>281</v>
      </c>
    </row>
    <row r="2653" spans="1:7" x14ac:dyDescent="0.45">
      <c r="A2653" s="28">
        <v>0</v>
      </c>
      <c r="B2653" s="28">
        <v>0.53734294234054703</v>
      </c>
      <c r="C2653" s="28">
        <v>0.82799999999999996</v>
      </c>
      <c r="D2653" s="28">
        <v>0.56000000000000005</v>
      </c>
      <c r="E2653" s="28">
        <v>0</v>
      </c>
      <c r="F2653" s="28" t="s">
        <v>1157</v>
      </c>
      <c r="G2653" s="28" t="s">
        <v>1198</v>
      </c>
    </row>
    <row r="2654" spans="1:7" x14ac:dyDescent="0.45">
      <c r="A2654" s="28">
        <v>0</v>
      </c>
      <c r="B2654" s="28">
        <v>0.53029437514870303</v>
      </c>
      <c r="C2654" s="28">
        <v>0.68799999999999994</v>
      </c>
      <c r="D2654" s="28">
        <v>0.58899999999999997</v>
      </c>
      <c r="E2654" s="28">
        <v>0</v>
      </c>
      <c r="F2654" s="28" t="s">
        <v>1157</v>
      </c>
      <c r="G2654" s="28" t="s">
        <v>1026</v>
      </c>
    </row>
    <row r="2655" spans="1:7" x14ac:dyDescent="0.45">
      <c r="A2655" s="28">
        <v>0</v>
      </c>
      <c r="B2655" s="28">
        <v>0.52443829095221095</v>
      </c>
      <c r="C2655" s="28">
        <v>0.95199999999999996</v>
      </c>
      <c r="D2655" s="28">
        <v>0.66900000000000004</v>
      </c>
      <c r="E2655" s="28">
        <v>0</v>
      </c>
      <c r="F2655" s="28" t="s">
        <v>1157</v>
      </c>
      <c r="G2655" s="28" t="s">
        <v>359</v>
      </c>
    </row>
    <row r="2656" spans="1:7" x14ac:dyDescent="0.45">
      <c r="A2656" s="28">
        <v>0</v>
      </c>
      <c r="B2656" s="28">
        <v>0.52345786863102395</v>
      </c>
      <c r="C2656" s="28">
        <v>0.97699999999999998</v>
      </c>
      <c r="D2656" s="28">
        <v>0.63600000000000001</v>
      </c>
      <c r="E2656" s="28">
        <v>0</v>
      </c>
      <c r="F2656" s="28" t="s">
        <v>1157</v>
      </c>
      <c r="G2656" s="28" t="s">
        <v>383</v>
      </c>
    </row>
    <row r="2657" spans="1:7" x14ac:dyDescent="0.45">
      <c r="A2657" s="28">
        <v>0</v>
      </c>
      <c r="B2657" s="28">
        <v>0.520002510528627</v>
      </c>
      <c r="C2657" s="28">
        <v>0.81200000000000006</v>
      </c>
      <c r="D2657" s="28">
        <v>0.48</v>
      </c>
      <c r="E2657" s="28">
        <v>0</v>
      </c>
      <c r="F2657" s="28" t="s">
        <v>1157</v>
      </c>
      <c r="G2657" s="28" t="s">
        <v>368</v>
      </c>
    </row>
    <row r="2658" spans="1:7" x14ac:dyDescent="0.45">
      <c r="A2658" s="28">
        <v>0</v>
      </c>
      <c r="B2658" s="28">
        <v>0.51643292549776398</v>
      </c>
      <c r="C2658" s="28">
        <v>0.874</v>
      </c>
      <c r="D2658" s="28">
        <v>0.62</v>
      </c>
      <c r="E2658" s="28">
        <v>0</v>
      </c>
      <c r="F2658" s="28" t="s">
        <v>1157</v>
      </c>
      <c r="G2658" s="28" t="s">
        <v>433</v>
      </c>
    </row>
    <row r="2659" spans="1:7" x14ac:dyDescent="0.45">
      <c r="A2659" s="28">
        <v>0</v>
      </c>
      <c r="B2659" s="28">
        <v>0.51631020346228995</v>
      </c>
      <c r="C2659" s="28">
        <v>0.57299999999999995</v>
      </c>
      <c r="D2659" s="28">
        <v>0.38300000000000001</v>
      </c>
      <c r="E2659" s="28">
        <v>0</v>
      </c>
      <c r="F2659" s="28" t="s">
        <v>1157</v>
      </c>
      <c r="G2659" s="28" t="s">
        <v>1199</v>
      </c>
    </row>
    <row r="2660" spans="1:7" x14ac:dyDescent="0.45">
      <c r="A2660" s="28">
        <v>0</v>
      </c>
      <c r="B2660" s="28">
        <v>0.51624059723689597</v>
      </c>
      <c r="C2660" s="28">
        <v>0.48599999999999999</v>
      </c>
      <c r="D2660" s="28">
        <v>0.46600000000000003</v>
      </c>
      <c r="E2660" s="28">
        <v>0</v>
      </c>
      <c r="F2660" s="28" t="s">
        <v>1157</v>
      </c>
      <c r="G2660" s="28" t="s">
        <v>1200</v>
      </c>
    </row>
    <row r="2661" spans="1:7" x14ac:dyDescent="0.45">
      <c r="A2661" s="28">
        <v>0</v>
      </c>
      <c r="B2661" s="28">
        <v>0.51599480624972405</v>
      </c>
      <c r="C2661" s="28">
        <v>0.64</v>
      </c>
      <c r="D2661" s="28">
        <v>0.442</v>
      </c>
      <c r="E2661" s="28">
        <v>0</v>
      </c>
      <c r="F2661" s="28" t="s">
        <v>1157</v>
      </c>
      <c r="G2661" s="28" t="s">
        <v>1201</v>
      </c>
    </row>
    <row r="2662" spans="1:7" x14ac:dyDescent="0.45">
      <c r="A2662" s="28">
        <v>0</v>
      </c>
      <c r="B2662" s="28">
        <v>0.51495467900649206</v>
      </c>
      <c r="C2662" s="28">
        <v>0.503</v>
      </c>
      <c r="D2662" s="28">
        <v>0.41199999999999998</v>
      </c>
      <c r="E2662" s="28">
        <v>0</v>
      </c>
      <c r="F2662" s="28" t="s">
        <v>1157</v>
      </c>
      <c r="G2662" s="28" t="s">
        <v>1202</v>
      </c>
    </row>
    <row r="2663" spans="1:7" x14ac:dyDescent="0.45">
      <c r="A2663" s="28">
        <v>0</v>
      </c>
      <c r="B2663" s="28">
        <v>0.514187749735315</v>
      </c>
      <c r="C2663" s="28">
        <v>0.48499999999999999</v>
      </c>
      <c r="D2663" s="28">
        <v>0.38700000000000001</v>
      </c>
      <c r="E2663" s="28">
        <v>0</v>
      </c>
      <c r="F2663" s="28" t="s">
        <v>1157</v>
      </c>
      <c r="G2663" s="28" t="s">
        <v>1203</v>
      </c>
    </row>
    <row r="2664" spans="1:7" x14ac:dyDescent="0.45">
      <c r="A2664" s="28">
        <v>0</v>
      </c>
      <c r="B2664" s="28">
        <v>0.51237801731415999</v>
      </c>
      <c r="C2664" s="28">
        <v>0.93100000000000005</v>
      </c>
      <c r="D2664" s="28">
        <v>0.63400000000000001</v>
      </c>
      <c r="E2664" s="28">
        <v>0</v>
      </c>
      <c r="F2664" s="28" t="s">
        <v>1157</v>
      </c>
      <c r="G2664" s="28" t="s">
        <v>634</v>
      </c>
    </row>
    <row r="2665" spans="1:7" x14ac:dyDescent="0.45">
      <c r="A2665" s="28">
        <v>0</v>
      </c>
      <c r="B2665" s="28">
        <v>0.50410275326084397</v>
      </c>
      <c r="C2665" s="28">
        <v>0.85599999999999998</v>
      </c>
      <c r="D2665" s="28">
        <v>0.59699999999999998</v>
      </c>
      <c r="E2665" s="28">
        <v>0</v>
      </c>
      <c r="F2665" s="28" t="s">
        <v>1157</v>
      </c>
      <c r="G2665" s="28" t="s">
        <v>1204</v>
      </c>
    </row>
    <row r="2666" spans="1:7" x14ac:dyDescent="0.45">
      <c r="A2666" s="28">
        <v>0</v>
      </c>
      <c r="B2666" s="28">
        <v>0.50227907425405205</v>
      </c>
      <c r="C2666" s="28">
        <v>0.90800000000000003</v>
      </c>
      <c r="D2666" s="28">
        <v>0.58199999999999996</v>
      </c>
      <c r="E2666" s="28">
        <v>0</v>
      </c>
      <c r="F2666" s="28" t="s">
        <v>1157</v>
      </c>
      <c r="G2666" s="28" t="s">
        <v>362</v>
      </c>
    </row>
    <row r="2667" spans="1:7" x14ac:dyDescent="0.45">
      <c r="A2667" s="28">
        <v>0</v>
      </c>
      <c r="B2667" s="28">
        <v>0.50142264313489804</v>
      </c>
      <c r="C2667" s="28">
        <v>0.99099999999999999</v>
      </c>
      <c r="D2667" s="28">
        <v>0.67400000000000004</v>
      </c>
      <c r="E2667" s="28">
        <v>0</v>
      </c>
      <c r="F2667" s="28" t="s">
        <v>1157</v>
      </c>
      <c r="G2667" s="28" t="s">
        <v>246</v>
      </c>
    </row>
    <row r="2668" spans="1:7" x14ac:dyDescent="0.45">
      <c r="A2668" s="28">
        <v>0</v>
      </c>
      <c r="B2668" s="28">
        <v>0.50115544207347495</v>
      </c>
      <c r="C2668" s="28">
        <v>0.88100000000000001</v>
      </c>
      <c r="D2668" s="28">
        <v>0.497</v>
      </c>
      <c r="E2668" s="28">
        <v>0</v>
      </c>
      <c r="F2668" s="28" t="s">
        <v>1157</v>
      </c>
      <c r="G2668" s="28" t="s">
        <v>1205</v>
      </c>
    </row>
    <row r="2669" spans="1:7" x14ac:dyDescent="0.45">
      <c r="A2669" s="28">
        <v>0</v>
      </c>
      <c r="B2669" s="28">
        <v>0.49664096404208602</v>
      </c>
      <c r="C2669" s="28">
        <v>0.81899999999999995</v>
      </c>
      <c r="D2669" s="28">
        <v>0.65700000000000003</v>
      </c>
      <c r="E2669" s="28">
        <v>0</v>
      </c>
      <c r="F2669" s="28" t="s">
        <v>1157</v>
      </c>
      <c r="G2669" s="28" t="s">
        <v>533</v>
      </c>
    </row>
    <row r="2670" spans="1:7" x14ac:dyDescent="0.45">
      <c r="A2670" s="28">
        <v>0</v>
      </c>
      <c r="B2670" s="28">
        <v>0.49501120625985601</v>
      </c>
      <c r="C2670" s="28">
        <v>0.98399999999999999</v>
      </c>
      <c r="D2670" s="28">
        <v>0.84899999999999998</v>
      </c>
      <c r="E2670" s="28">
        <v>0</v>
      </c>
      <c r="F2670" s="28" t="s">
        <v>1157</v>
      </c>
      <c r="G2670" s="28" t="s">
        <v>268</v>
      </c>
    </row>
    <row r="2671" spans="1:7" x14ac:dyDescent="0.45">
      <c r="A2671" s="28">
        <v>0</v>
      </c>
      <c r="B2671" s="28">
        <v>0.49497936371039303</v>
      </c>
      <c r="C2671" s="28">
        <v>0.64300000000000002</v>
      </c>
      <c r="D2671" s="28">
        <v>0.4</v>
      </c>
      <c r="E2671" s="28">
        <v>0</v>
      </c>
      <c r="F2671" s="28" t="s">
        <v>1157</v>
      </c>
      <c r="G2671" s="28" t="s">
        <v>525</v>
      </c>
    </row>
    <row r="2672" spans="1:7" x14ac:dyDescent="0.45">
      <c r="A2672" s="28">
        <v>0</v>
      </c>
      <c r="B2672" s="28">
        <v>0.49329816009636301</v>
      </c>
      <c r="C2672" s="28">
        <v>0.63200000000000001</v>
      </c>
      <c r="D2672" s="28">
        <v>0.68899999999999995</v>
      </c>
      <c r="E2672" s="28">
        <v>0</v>
      </c>
      <c r="F2672" s="28" t="s">
        <v>1157</v>
      </c>
      <c r="G2672" s="28" t="s">
        <v>380</v>
      </c>
    </row>
    <row r="2673" spans="1:7" x14ac:dyDescent="0.45">
      <c r="A2673" s="28">
        <v>0</v>
      </c>
      <c r="B2673" s="28">
        <v>0.49008104994318202</v>
      </c>
      <c r="C2673" s="28">
        <v>0.77300000000000002</v>
      </c>
      <c r="D2673" s="28">
        <v>0.56699999999999995</v>
      </c>
      <c r="E2673" s="28">
        <v>0</v>
      </c>
      <c r="F2673" s="28" t="s">
        <v>1157</v>
      </c>
      <c r="G2673" s="28" t="s">
        <v>444</v>
      </c>
    </row>
    <row r="2674" spans="1:7" x14ac:dyDescent="0.45">
      <c r="A2674" s="28">
        <v>0</v>
      </c>
      <c r="B2674" s="28">
        <v>0.48258256606447297</v>
      </c>
      <c r="C2674" s="28">
        <v>0.77200000000000002</v>
      </c>
      <c r="D2674" s="28">
        <v>0.58699999999999997</v>
      </c>
      <c r="E2674" s="28">
        <v>0</v>
      </c>
      <c r="F2674" s="28" t="s">
        <v>1157</v>
      </c>
      <c r="G2674" s="28" t="s">
        <v>397</v>
      </c>
    </row>
    <row r="2675" spans="1:7" x14ac:dyDescent="0.45">
      <c r="A2675" s="28">
        <v>0</v>
      </c>
      <c r="B2675" s="28">
        <v>0.48245587859900202</v>
      </c>
      <c r="C2675" s="28">
        <v>0.55100000000000005</v>
      </c>
      <c r="D2675" s="28">
        <v>0.49199999999999999</v>
      </c>
      <c r="E2675" s="28">
        <v>0</v>
      </c>
      <c r="F2675" s="28" t="s">
        <v>1157</v>
      </c>
      <c r="G2675" s="28" t="s">
        <v>1206</v>
      </c>
    </row>
    <row r="2676" spans="1:7" x14ac:dyDescent="0.45">
      <c r="A2676" s="28">
        <v>0</v>
      </c>
      <c r="B2676" s="28">
        <v>0.48199624470033903</v>
      </c>
      <c r="C2676" s="28">
        <v>0.873</v>
      </c>
      <c r="D2676" s="28">
        <v>0.73599999999999999</v>
      </c>
      <c r="E2676" s="28">
        <v>0</v>
      </c>
      <c r="F2676" s="28" t="s">
        <v>1157</v>
      </c>
      <c r="G2676" s="28" t="s">
        <v>385</v>
      </c>
    </row>
    <row r="2677" spans="1:7" x14ac:dyDescent="0.45">
      <c r="A2677" s="28">
        <v>0</v>
      </c>
      <c r="B2677" s="28">
        <v>0.481622886385837</v>
      </c>
      <c r="C2677" s="28">
        <v>0.91</v>
      </c>
      <c r="D2677" s="28">
        <v>0.68100000000000005</v>
      </c>
      <c r="E2677" s="28">
        <v>0</v>
      </c>
      <c r="F2677" s="28" t="s">
        <v>1157</v>
      </c>
      <c r="G2677" s="28" t="s">
        <v>1207</v>
      </c>
    </row>
    <row r="2678" spans="1:7" x14ac:dyDescent="0.45">
      <c r="A2678" s="28">
        <v>0</v>
      </c>
      <c r="B2678" s="28">
        <v>0.48099873713365898</v>
      </c>
      <c r="C2678" s="28">
        <v>0.45</v>
      </c>
      <c r="D2678" s="28">
        <v>0.28699999999999998</v>
      </c>
      <c r="E2678" s="28">
        <v>0</v>
      </c>
      <c r="F2678" s="28" t="s">
        <v>1157</v>
      </c>
      <c r="G2678" s="28" t="s">
        <v>1208</v>
      </c>
    </row>
    <row r="2679" spans="1:7" x14ac:dyDescent="0.45">
      <c r="A2679" s="28">
        <v>0</v>
      </c>
      <c r="B2679" s="28">
        <v>0.478827978507392</v>
      </c>
      <c r="C2679" s="28">
        <v>0.71299999999999997</v>
      </c>
      <c r="D2679" s="28">
        <v>0.60399999999999998</v>
      </c>
      <c r="E2679" s="28">
        <v>0</v>
      </c>
      <c r="F2679" s="28" t="s">
        <v>1157</v>
      </c>
      <c r="G2679" s="28" t="s">
        <v>524</v>
      </c>
    </row>
    <row r="2680" spans="1:7" x14ac:dyDescent="0.45">
      <c r="A2680" s="28">
        <v>0</v>
      </c>
      <c r="B2680" s="28">
        <v>0.47401291213059099</v>
      </c>
      <c r="C2680" s="28">
        <v>0.92500000000000004</v>
      </c>
      <c r="D2680" s="28">
        <v>0.53600000000000003</v>
      </c>
      <c r="E2680" s="28">
        <v>0</v>
      </c>
      <c r="F2680" s="28" t="s">
        <v>1157</v>
      </c>
      <c r="G2680" s="28" t="s">
        <v>1209</v>
      </c>
    </row>
    <row r="2681" spans="1:7" x14ac:dyDescent="0.45">
      <c r="A2681" s="28">
        <v>0</v>
      </c>
      <c r="B2681" s="28">
        <v>0.47311654649804902</v>
      </c>
      <c r="C2681" s="28">
        <v>0.57699999999999996</v>
      </c>
      <c r="D2681" s="28">
        <v>0.42899999999999999</v>
      </c>
      <c r="E2681" s="28">
        <v>0</v>
      </c>
      <c r="F2681" s="28" t="s">
        <v>1157</v>
      </c>
      <c r="G2681" s="28" t="s">
        <v>1210</v>
      </c>
    </row>
    <row r="2682" spans="1:7" x14ac:dyDescent="0.45">
      <c r="A2682" s="28">
        <v>0</v>
      </c>
      <c r="B2682" s="28">
        <v>0.47222788003404098</v>
      </c>
      <c r="C2682" s="28">
        <v>0.52300000000000002</v>
      </c>
      <c r="D2682" s="28">
        <v>0.44</v>
      </c>
      <c r="E2682" s="28">
        <v>0</v>
      </c>
      <c r="F2682" s="28" t="s">
        <v>1157</v>
      </c>
      <c r="G2682" s="28" t="s">
        <v>1211</v>
      </c>
    </row>
    <row r="2683" spans="1:7" x14ac:dyDescent="0.45">
      <c r="A2683" s="28">
        <v>0</v>
      </c>
      <c r="B2683" s="28">
        <v>0.47134310431957599</v>
      </c>
      <c r="C2683" s="28">
        <v>0.54700000000000004</v>
      </c>
      <c r="D2683" s="28">
        <v>0.52400000000000002</v>
      </c>
      <c r="E2683" s="28">
        <v>0</v>
      </c>
      <c r="F2683" s="28" t="s">
        <v>1157</v>
      </c>
      <c r="G2683" s="28" t="s">
        <v>1212</v>
      </c>
    </row>
    <row r="2684" spans="1:7" x14ac:dyDescent="0.45">
      <c r="A2684" s="28">
        <v>0</v>
      </c>
      <c r="B2684" s="28">
        <v>0.470122429808916</v>
      </c>
      <c r="C2684" s="28">
        <v>0.88800000000000001</v>
      </c>
      <c r="D2684" s="28">
        <v>0.58699999999999997</v>
      </c>
      <c r="E2684" s="28">
        <v>0</v>
      </c>
      <c r="F2684" s="28" t="s">
        <v>1157</v>
      </c>
      <c r="G2684" s="28" t="s">
        <v>271</v>
      </c>
    </row>
    <row r="2685" spans="1:7" x14ac:dyDescent="0.45">
      <c r="A2685" s="28">
        <v>0</v>
      </c>
      <c r="B2685" s="28">
        <v>0.46870729819041101</v>
      </c>
      <c r="C2685" s="28">
        <v>0.88100000000000001</v>
      </c>
      <c r="D2685" s="28">
        <v>0.63300000000000001</v>
      </c>
      <c r="E2685" s="28">
        <v>0</v>
      </c>
      <c r="F2685" s="28" t="s">
        <v>1157</v>
      </c>
      <c r="G2685" s="28" t="s">
        <v>420</v>
      </c>
    </row>
    <row r="2686" spans="1:7" x14ac:dyDescent="0.45">
      <c r="A2686" s="28">
        <v>0</v>
      </c>
      <c r="B2686" s="28">
        <v>0.46783873163459599</v>
      </c>
      <c r="C2686" s="28">
        <v>0.92900000000000005</v>
      </c>
      <c r="D2686" s="28">
        <v>0.60499999999999998</v>
      </c>
      <c r="E2686" s="28">
        <v>0</v>
      </c>
      <c r="F2686" s="28" t="s">
        <v>1157</v>
      </c>
      <c r="G2686" s="28" t="s">
        <v>1213</v>
      </c>
    </row>
    <row r="2687" spans="1:7" x14ac:dyDescent="0.45">
      <c r="A2687" s="28">
        <v>0</v>
      </c>
      <c r="B2687" s="28">
        <v>0.46725101024127402</v>
      </c>
      <c r="C2687" s="28">
        <v>0.99199999999999999</v>
      </c>
      <c r="D2687" s="28">
        <v>0.75900000000000001</v>
      </c>
      <c r="E2687" s="28">
        <v>0</v>
      </c>
      <c r="F2687" s="28" t="s">
        <v>1157</v>
      </c>
      <c r="G2687" s="28" t="s">
        <v>284</v>
      </c>
    </row>
    <row r="2688" spans="1:7" x14ac:dyDescent="0.45">
      <c r="A2688" s="28">
        <v>0</v>
      </c>
      <c r="B2688" s="28">
        <v>0.46593468323533199</v>
      </c>
      <c r="C2688" s="28">
        <v>0.92</v>
      </c>
      <c r="D2688" s="28">
        <v>0.67800000000000005</v>
      </c>
      <c r="E2688" s="28">
        <v>0</v>
      </c>
      <c r="F2688" s="28" t="s">
        <v>1157</v>
      </c>
      <c r="G2688" s="28" t="s">
        <v>1214</v>
      </c>
    </row>
    <row r="2689" spans="1:7" x14ac:dyDescent="0.45">
      <c r="A2689" s="28">
        <v>0</v>
      </c>
      <c r="B2689" s="28">
        <v>0.46519031535753202</v>
      </c>
      <c r="C2689" s="28">
        <v>0.93200000000000005</v>
      </c>
      <c r="D2689" s="28">
        <v>0.63</v>
      </c>
      <c r="E2689" s="28">
        <v>0</v>
      </c>
      <c r="F2689" s="28" t="s">
        <v>1157</v>
      </c>
      <c r="G2689" s="28" t="s">
        <v>251</v>
      </c>
    </row>
    <row r="2690" spans="1:7" x14ac:dyDescent="0.45">
      <c r="A2690" s="28">
        <v>0</v>
      </c>
      <c r="B2690" s="28">
        <v>0.46449290261906701</v>
      </c>
      <c r="C2690" s="28">
        <v>0.69899999999999995</v>
      </c>
      <c r="D2690" s="28">
        <v>0.54700000000000004</v>
      </c>
      <c r="E2690" s="28">
        <v>0</v>
      </c>
      <c r="F2690" s="28" t="s">
        <v>1157</v>
      </c>
      <c r="G2690" s="28" t="s">
        <v>1215</v>
      </c>
    </row>
    <row r="2691" spans="1:7" x14ac:dyDescent="0.45">
      <c r="A2691" s="28">
        <v>0</v>
      </c>
      <c r="B2691" s="28">
        <v>0.46345559570320199</v>
      </c>
      <c r="C2691" s="28">
        <v>0.94299999999999995</v>
      </c>
      <c r="D2691" s="28">
        <v>0.61199999999999999</v>
      </c>
      <c r="E2691" s="28">
        <v>0</v>
      </c>
      <c r="F2691" s="28" t="s">
        <v>1157</v>
      </c>
      <c r="G2691" s="28" t="s">
        <v>324</v>
      </c>
    </row>
    <row r="2692" spans="1:7" x14ac:dyDescent="0.45">
      <c r="A2692" s="28">
        <v>0</v>
      </c>
      <c r="B2692" s="28">
        <v>0.46280866139029497</v>
      </c>
      <c r="C2692" s="28">
        <v>0.75</v>
      </c>
      <c r="D2692" s="28">
        <v>0.52300000000000002</v>
      </c>
      <c r="E2692" s="28">
        <v>0</v>
      </c>
      <c r="F2692" s="28" t="s">
        <v>1157</v>
      </c>
      <c r="G2692" s="28" t="s">
        <v>1216</v>
      </c>
    </row>
    <row r="2693" spans="1:7" x14ac:dyDescent="0.45">
      <c r="A2693" s="28">
        <v>0</v>
      </c>
      <c r="B2693" s="28">
        <v>0.46243945740609999</v>
      </c>
      <c r="C2693" s="28">
        <v>0.60499999999999998</v>
      </c>
      <c r="D2693" s="28">
        <v>0.43099999999999999</v>
      </c>
      <c r="E2693" s="28">
        <v>0</v>
      </c>
      <c r="F2693" s="28" t="s">
        <v>1157</v>
      </c>
      <c r="G2693" s="28" t="s">
        <v>1217</v>
      </c>
    </row>
    <row r="2694" spans="1:7" x14ac:dyDescent="0.45">
      <c r="A2694" s="28">
        <v>0</v>
      </c>
      <c r="B2694" s="28">
        <v>0.46007891525620198</v>
      </c>
      <c r="C2694" s="28">
        <v>0.52100000000000002</v>
      </c>
      <c r="D2694" s="28">
        <v>0.51400000000000001</v>
      </c>
      <c r="E2694" s="28">
        <v>0</v>
      </c>
      <c r="F2694" s="28" t="s">
        <v>1157</v>
      </c>
      <c r="G2694" s="28" t="s">
        <v>1218</v>
      </c>
    </row>
    <row r="2695" spans="1:7" x14ac:dyDescent="0.45">
      <c r="A2695" s="28">
        <v>0</v>
      </c>
      <c r="B2695" s="28">
        <v>0.45869691755094399</v>
      </c>
      <c r="C2695" s="28">
        <v>0.46400000000000002</v>
      </c>
      <c r="D2695" s="28">
        <v>0.45200000000000001</v>
      </c>
      <c r="E2695" s="28">
        <v>0</v>
      </c>
      <c r="F2695" s="28" t="s">
        <v>1157</v>
      </c>
      <c r="G2695" s="28" t="s">
        <v>1219</v>
      </c>
    </row>
    <row r="2696" spans="1:7" x14ac:dyDescent="0.45">
      <c r="A2696" s="28">
        <v>0</v>
      </c>
      <c r="B2696" s="28">
        <v>0.45637405129654501</v>
      </c>
      <c r="C2696" s="28">
        <v>0.53800000000000003</v>
      </c>
      <c r="D2696" s="28">
        <v>0.47899999999999998</v>
      </c>
      <c r="E2696" s="28">
        <v>0</v>
      </c>
      <c r="F2696" s="28" t="s">
        <v>1157</v>
      </c>
      <c r="G2696" s="28" t="s">
        <v>1220</v>
      </c>
    </row>
    <row r="2697" spans="1:7" x14ac:dyDescent="0.45">
      <c r="A2697" s="28">
        <v>0</v>
      </c>
      <c r="B2697" s="28">
        <v>0.45527867338094502</v>
      </c>
      <c r="C2697" s="28">
        <v>0.752</v>
      </c>
      <c r="D2697" s="28">
        <v>0.58099999999999996</v>
      </c>
      <c r="E2697" s="28">
        <v>0</v>
      </c>
      <c r="F2697" s="28" t="s">
        <v>1157</v>
      </c>
      <c r="G2697" s="28" t="s">
        <v>493</v>
      </c>
    </row>
    <row r="2698" spans="1:7" x14ac:dyDescent="0.45">
      <c r="A2698" s="28">
        <v>0</v>
      </c>
      <c r="B2698" s="28">
        <v>0.45466969652175898</v>
      </c>
      <c r="C2698" s="28">
        <v>0.59599999999999997</v>
      </c>
      <c r="D2698" s="28">
        <v>0.44900000000000001</v>
      </c>
      <c r="E2698" s="28">
        <v>0</v>
      </c>
      <c r="F2698" s="28" t="s">
        <v>1157</v>
      </c>
      <c r="G2698" s="28" t="s">
        <v>1221</v>
      </c>
    </row>
    <row r="2699" spans="1:7" x14ac:dyDescent="0.45">
      <c r="A2699" s="28">
        <v>0</v>
      </c>
      <c r="B2699" s="28">
        <v>0.45466492016168403</v>
      </c>
      <c r="C2699" s="28">
        <v>0.66100000000000003</v>
      </c>
      <c r="D2699" s="28">
        <v>0.61399999999999999</v>
      </c>
      <c r="E2699" s="28">
        <v>0</v>
      </c>
      <c r="F2699" s="28" t="s">
        <v>1157</v>
      </c>
      <c r="G2699" s="28" t="s">
        <v>1222</v>
      </c>
    </row>
    <row r="2700" spans="1:7" x14ac:dyDescent="0.45">
      <c r="A2700" s="28">
        <v>0</v>
      </c>
      <c r="B2700" s="28">
        <v>0.45447037078258101</v>
      </c>
      <c r="C2700" s="28">
        <v>0.627</v>
      </c>
      <c r="D2700" s="28">
        <v>0.52500000000000002</v>
      </c>
      <c r="E2700" s="28">
        <v>0</v>
      </c>
      <c r="F2700" s="28" t="s">
        <v>1157</v>
      </c>
      <c r="G2700" s="28" t="s">
        <v>511</v>
      </c>
    </row>
    <row r="2701" spans="1:7" x14ac:dyDescent="0.45">
      <c r="A2701" s="28">
        <v>0</v>
      </c>
      <c r="B2701" s="28">
        <v>0.45018003481546798</v>
      </c>
      <c r="C2701" s="28">
        <v>0.95399999999999996</v>
      </c>
      <c r="D2701" s="28">
        <v>0.67</v>
      </c>
      <c r="E2701" s="28">
        <v>0</v>
      </c>
      <c r="F2701" s="28" t="s">
        <v>1157</v>
      </c>
      <c r="G2701" s="28" t="s">
        <v>1223</v>
      </c>
    </row>
    <row r="2702" spans="1:7" x14ac:dyDescent="0.45">
      <c r="A2702" s="28">
        <v>0</v>
      </c>
      <c r="B2702" s="28">
        <v>0.44963705909867302</v>
      </c>
      <c r="C2702" s="28">
        <v>0.57399999999999995</v>
      </c>
      <c r="D2702" s="28">
        <v>0.44400000000000001</v>
      </c>
      <c r="E2702" s="28">
        <v>0</v>
      </c>
      <c r="F2702" s="28" t="s">
        <v>1157</v>
      </c>
      <c r="G2702" s="28" t="s">
        <v>588</v>
      </c>
    </row>
    <row r="2703" spans="1:7" x14ac:dyDescent="0.45">
      <c r="A2703" s="28">
        <v>0</v>
      </c>
      <c r="B2703" s="28">
        <v>0.44932433835897301</v>
      </c>
      <c r="C2703" s="28">
        <v>0.98199999999999998</v>
      </c>
      <c r="D2703" s="28">
        <v>0.69499999999999995</v>
      </c>
      <c r="E2703" s="28">
        <v>0</v>
      </c>
      <c r="F2703" s="28" t="s">
        <v>1157</v>
      </c>
      <c r="G2703" s="28" t="s">
        <v>347</v>
      </c>
    </row>
    <row r="2704" spans="1:7" x14ac:dyDescent="0.45">
      <c r="A2704" s="28">
        <v>0</v>
      </c>
      <c r="B2704" s="28">
        <v>0.44368713488056499</v>
      </c>
      <c r="C2704" s="28">
        <v>0.60399999999999998</v>
      </c>
      <c r="D2704" s="28">
        <v>0.45300000000000001</v>
      </c>
      <c r="E2704" s="28">
        <v>0</v>
      </c>
      <c r="F2704" s="28" t="s">
        <v>1157</v>
      </c>
      <c r="G2704" s="28" t="s">
        <v>1224</v>
      </c>
    </row>
    <row r="2705" spans="1:7" x14ac:dyDescent="0.45">
      <c r="A2705" s="28">
        <v>0</v>
      </c>
      <c r="B2705" s="28">
        <v>0.44159216405635399</v>
      </c>
      <c r="C2705" s="28">
        <v>0.64500000000000002</v>
      </c>
      <c r="D2705" s="28">
        <v>0.46200000000000002</v>
      </c>
      <c r="E2705" s="28">
        <v>0</v>
      </c>
      <c r="F2705" s="28" t="s">
        <v>1157</v>
      </c>
      <c r="G2705" s="28" t="s">
        <v>1225</v>
      </c>
    </row>
    <row r="2706" spans="1:7" x14ac:dyDescent="0.45">
      <c r="A2706" s="28">
        <v>0</v>
      </c>
      <c r="B2706" s="28">
        <v>0.43942052313058</v>
      </c>
      <c r="C2706" s="28">
        <v>0.61599999999999999</v>
      </c>
      <c r="D2706" s="28">
        <v>0.495</v>
      </c>
      <c r="E2706" s="28">
        <v>0</v>
      </c>
      <c r="F2706" s="28" t="s">
        <v>1157</v>
      </c>
      <c r="G2706" s="28" t="s">
        <v>1226</v>
      </c>
    </row>
    <row r="2707" spans="1:7" x14ac:dyDescent="0.45">
      <c r="A2707" s="28">
        <v>0</v>
      </c>
      <c r="B2707" s="28">
        <v>0.43862195778566998</v>
      </c>
      <c r="C2707" s="28">
        <v>0.94699999999999995</v>
      </c>
      <c r="D2707" s="28">
        <v>0.66600000000000004</v>
      </c>
      <c r="E2707" s="28">
        <v>0</v>
      </c>
      <c r="F2707" s="28" t="s">
        <v>1157</v>
      </c>
      <c r="G2707" s="28" t="s">
        <v>236</v>
      </c>
    </row>
    <row r="2708" spans="1:7" x14ac:dyDescent="0.45">
      <c r="A2708" s="28">
        <v>0</v>
      </c>
      <c r="B2708" s="28">
        <v>0.438048772187763</v>
      </c>
      <c r="C2708" s="28">
        <v>0.96699999999999997</v>
      </c>
      <c r="D2708" s="28">
        <v>0.65900000000000003</v>
      </c>
      <c r="E2708" s="28">
        <v>0</v>
      </c>
      <c r="F2708" s="28" t="s">
        <v>1157</v>
      </c>
      <c r="G2708" s="28" t="s">
        <v>376</v>
      </c>
    </row>
    <row r="2709" spans="1:7" x14ac:dyDescent="0.45">
      <c r="A2709" s="28">
        <v>0</v>
      </c>
      <c r="B2709" s="28">
        <v>0.43555862310634902</v>
      </c>
      <c r="C2709" s="28">
        <v>0.63</v>
      </c>
      <c r="D2709" s="28">
        <v>0.38900000000000001</v>
      </c>
      <c r="E2709" s="28">
        <v>0</v>
      </c>
      <c r="F2709" s="28" t="s">
        <v>1157</v>
      </c>
      <c r="G2709" s="28" t="s">
        <v>1227</v>
      </c>
    </row>
    <row r="2710" spans="1:7" x14ac:dyDescent="0.45">
      <c r="A2710" s="28">
        <v>0</v>
      </c>
      <c r="B2710" s="28">
        <v>0.43242412408813602</v>
      </c>
      <c r="C2710" s="28">
        <v>0.92300000000000004</v>
      </c>
      <c r="D2710" s="28">
        <v>0.63600000000000001</v>
      </c>
      <c r="E2710" s="28">
        <v>0</v>
      </c>
      <c r="F2710" s="28" t="s">
        <v>1157</v>
      </c>
      <c r="G2710" s="28" t="s">
        <v>1228</v>
      </c>
    </row>
    <row r="2711" spans="1:7" x14ac:dyDescent="0.45">
      <c r="A2711" s="28">
        <v>0</v>
      </c>
      <c r="B2711" s="28">
        <v>0.43191850166558998</v>
      </c>
      <c r="C2711" s="28">
        <v>0.501</v>
      </c>
      <c r="D2711" s="28">
        <v>0.37</v>
      </c>
      <c r="E2711" s="28">
        <v>0</v>
      </c>
      <c r="F2711" s="28" t="s">
        <v>1157</v>
      </c>
      <c r="G2711" s="28" t="s">
        <v>1229</v>
      </c>
    </row>
    <row r="2712" spans="1:7" x14ac:dyDescent="0.45">
      <c r="A2712" s="28">
        <v>0</v>
      </c>
      <c r="B2712" s="28">
        <v>0.43156925451206002</v>
      </c>
      <c r="C2712" s="28">
        <v>0.54200000000000004</v>
      </c>
      <c r="D2712" s="28">
        <v>0.42</v>
      </c>
      <c r="E2712" s="28">
        <v>0</v>
      </c>
      <c r="F2712" s="28" t="s">
        <v>1157</v>
      </c>
      <c r="G2712" s="28" t="s">
        <v>1230</v>
      </c>
    </row>
    <row r="2713" spans="1:7" x14ac:dyDescent="0.45">
      <c r="A2713" s="28">
        <v>0</v>
      </c>
      <c r="B2713" s="28">
        <v>0.42825460981080798</v>
      </c>
      <c r="C2713" s="28">
        <v>0.81799999999999995</v>
      </c>
      <c r="D2713" s="28">
        <v>0.64100000000000001</v>
      </c>
      <c r="E2713" s="28">
        <v>0</v>
      </c>
      <c r="F2713" s="28" t="s">
        <v>1157</v>
      </c>
      <c r="G2713" s="28" t="s">
        <v>517</v>
      </c>
    </row>
    <row r="2714" spans="1:7" x14ac:dyDescent="0.45">
      <c r="A2714" s="28">
        <v>0</v>
      </c>
      <c r="B2714" s="28">
        <v>0.42516204150872899</v>
      </c>
      <c r="C2714" s="28">
        <v>0.77600000000000002</v>
      </c>
      <c r="D2714" s="28">
        <v>0.55400000000000005</v>
      </c>
      <c r="E2714" s="28">
        <v>0</v>
      </c>
      <c r="F2714" s="28" t="s">
        <v>1157</v>
      </c>
      <c r="G2714" s="28" t="s">
        <v>1231</v>
      </c>
    </row>
    <row r="2715" spans="1:7" x14ac:dyDescent="0.45">
      <c r="A2715" s="28">
        <v>0</v>
      </c>
      <c r="B2715" s="28">
        <v>0.42482449180832699</v>
      </c>
      <c r="C2715" s="28">
        <v>0.81100000000000005</v>
      </c>
      <c r="D2715" s="28">
        <v>0.626</v>
      </c>
      <c r="E2715" s="28">
        <v>0</v>
      </c>
      <c r="F2715" s="28" t="s">
        <v>1157</v>
      </c>
      <c r="G2715" s="28" t="s">
        <v>471</v>
      </c>
    </row>
    <row r="2716" spans="1:7" x14ac:dyDescent="0.45">
      <c r="A2716" s="28">
        <v>0</v>
      </c>
      <c r="B2716" s="28">
        <v>0.42325364026022799</v>
      </c>
      <c r="C2716" s="28">
        <v>0.57399999999999995</v>
      </c>
      <c r="D2716" s="28">
        <v>0.373</v>
      </c>
      <c r="E2716" s="28">
        <v>0</v>
      </c>
      <c r="F2716" s="28" t="s">
        <v>1157</v>
      </c>
      <c r="G2716" s="28" t="s">
        <v>1232</v>
      </c>
    </row>
    <row r="2717" spans="1:7" x14ac:dyDescent="0.45">
      <c r="A2717" s="28">
        <v>0</v>
      </c>
      <c r="B2717" s="28">
        <v>0.41886136867415102</v>
      </c>
      <c r="C2717" s="28">
        <v>0.56499999999999995</v>
      </c>
      <c r="D2717" s="28">
        <v>0.53300000000000003</v>
      </c>
      <c r="E2717" s="28">
        <v>0</v>
      </c>
      <c r="F2717" s="28" t="s">
        <v>1157</v>
      </c>
      <c r="G2717" s="28" t="s">
        <v>557</v>
      </c>
    </row>
    <row r="2718" spans="1:7" x14ac:dyDescent="0.45">
      <c r="A2718" s="28">
        <v>0</v>
      </c>
      <c r="B2718" s="28">
        <v>0.41493514439742302</v>
      </c>
      <c r="C2718" s="28">
        <v>0.97</v>
      </c>
      <c r="D2718" s="28">
        <v>0.72099999999999997</v>
      </c>
      <c r="E2718" s="28">
        <v>0</v>
      </c>
      <c r="F2718" s="28" t="s">
        <v>1157</v>
      </c>
      <c r="G2718" s="28" t="s">
        <v>287</v>
      </c>
    </row>
    <row r="2719" spans="1:7" x14ac:dyDescent="0.45">
      <c r="A2719" s="28">
        <v>0</v>
      </c>
      <c r="B2719" s="28">
        <v>0.41346189281491103</v>
      </c>
      <c r="C2719" s="28">
        <v>0.79</v>
      </c>
      <c r="D2719" s="28">
        <v>0.65</v>
      </c>
      <c r="E2719" s="28">
        <v>0</v>
      </c>
      <c r="F2719" s="28" t="s">
        <v>1157</v>
      </c>
      <c r="G2719" s="28" t="s">
        <v>1233</v>
      </c>
    </row>
    <row r="2720" spans="1:7" x14ac:dyDescent="0.45">
      <c r="A2720" s="28">
        <v>0</v>
      </c>
      <c r="B2720" s="28">
        <v>0.412776315077024</v>
      </c>
      <c r="C2720" s="28">
        <v>0.92900000000000005</v>
      </c>
      <c r="D2720" s="28">
        <v>0.64900000000000002</v>
      </c>
      <c r="E2720" s="28">
        <v>0</v>
      </c>
      <c r="F2720" s="28" t="s">
        <v>1157</v>
      </c>
      <c r="G2720" s="28" t="s">
        <v>577</v>
      </c>
    </row>
    <row r="2721" spans="1:7" x14ac:dyDescent="0.45">
      <c r="A2721" s="28">
        <v>0</v>
      </c>
      <c r="B2721" s="28">
        <v>0.41165551982610699</v>
      </c>
      <c r="C2721" s="28">
        <v>0.79</v>
      </c>
      <c r="D2721" s="28">
        <v>0.55900000000000005</v>
      </c>
      <c r="E2721" s="28">
        <v>0</v>
      </c>
      <c r="F2721" s="28" t="s">
        <v>1157</v>
      </c>
      <c r="G2721" s="28" t="s">
        <v>1234</v>
      </c>
    </row>
    <row r="2722" spans="1:7" x14ac:dyDescent="0.45">
      <c r="A2722" s="28">
        <v>0</v>
      </c>
      <c r="B2722" s="28">
        <v>0.41102872678352098</v>
      </c>
      <c r="C2722" s="28">
        <v>0.76900000000000002</v>
      </c>
      <c r="D2722" s="28">
        <v>0.72899999999999998</v>
      </c>
      <c r="E2722" s="28">
        <v>0</v>
      </c>
      <c r="F2722" s="28" t="s">
        <v>1157</v>
      </c>
      <c r="G2722" s="28" t="s">
        <v>538</v>
      </c>
    </row>
    <row r="2723" spans="1:7" x14ac:dyDescent="0.45">
      <c r="A2723" s="28">
        <v>0</v>
      </c>
      <c r="B2723" s="28">
        <v>0.40641888059034198</v>
      </c>
      <c r="C2723" s="28">
        <v>0.57599999999999996</v>
      </c>
      <c r="D2723" s="28">
        <v>0.53100000000000003</v>
      </c>
      <c r="E2723" s="28">
        <v>0</v>
      </c>
      <c r="F2723" s="28" t="s">
        <v>1157</v>
      </c>
      <c r="G2723" s="28" t="s">
        <v>1235</v>
      </c>
    </row>
    <row r="2724" spans="1:7" x14ac:dyDescent="0.45">
      <c r="A2724" s="28">
        <v>0</v>
      </c>
      <c r="B2724" s="28">
        <v>0.40564704675483598</v>
      </c>
      <c r="C2724" s="28">
        <v>0.41699999999999998</v>
      </c>
      <c r="D2724" s="28">
        <v>0.32700000000000001</v>
      </c>
      <c r="E2724" s="28">
        <v>0</v>
      </c>
      <c r="F2724" s="28" t="s">
        <v>1157</v>
      </c>
      <c r="G2724" s="28" t="s">
        <v>1236</v>
      </c>
    </row>
    <row r="2725" spans="1:7" x14ac:dyDescent="0.45">
      <c r="A2725" s="28">
        <v>0</v>
      </c>
      <c r="B2725" s="28">
        <v>0.404991658934303</v>
      </c>
      <c r="C2725" s="28">
        <v>0.96899999999999997</v>
      </c>
      <c r="D2725" s="28">
        <v>0.63100000000000001</v>
      </c>
      <c r="E2725" s="28">
        <v>0</v>
      </c>
      <c r="F2725" s="28" t="s">
        <v>1157</v>
      </c>
      <c r="G2725" s="28" t="s">
        <v>512</v>
      </c>
    </row>
    <row r="2726" spans="1:7" x14ac:dyDescent="0.45">
      <c r="A2726" s="28">
        <v>0</v>
      </c>
      <c r="B2726" s="28">
        <v>0.40473023866636798</v>
      </c>
      <c r="C2726" s="28">
        <v>0.99399999999999999</v>
      </c>
      <c r="D2726" s="28">
        <v>0.77100000000000002</v>
      </c>
      <c r="E2726" s="28">
        <v>0</v>
      </c>
      <c r="F2726" s="28" t="s">
        <v>1157</v>
      </c>
      <c r="G2726" s="28" t="s">
        <v>253</v>
      </c>
    </row>
    <row r="2727" spans="1:7" x14ac:dyDescent="0.45">
      <c r="A2727" s="28">
        <v>0</v>
      </c>
      <c r="B2727" s="28">
        <v>0.40076455115420101</v>
      </c>
      <c r="C2727" s="28">
        <v>0.997</v>
      </c>
      <c r="D2727" s="28">
        <v>0.83699999999999997</v>
      </c>
      <c r="E2727" s="28">
        <v>0</v>
      </c>
      <c r="F2727" s="28" t="s">
        <v>1157</v>
      </c>
      <c r="G2727" s="28" t="s">
        <v>235</v>
      </c>
    </row>
    <row r="2728" spans="1:7" x14ac:dyDescent="0.45">
      <c r="A2728" s="28">
        <v>0</v>
      </c>
      <c r="B2728" s="28">
        <v>0.40033584787363802</v>
      </c>
      <c r="C2728" s="28">
        <v>0.73299999999999998</v>
      </c>
      <c r="D2728" s="28">
        <v>0.59</v>
      </c>
      <c r="E2728" s="28">
        <v>0</v>
      </c>
      <c r="F2728" s="28" t="s">
        <v>1157</v>
      </c>
      <c r="G2728" s="28" t="s">
        <v>542</v>
      </c>
    </row>
    <row r="2729" spans="1:7" x14ac:dyDescent="0.45">
      <c r="A2729" s="28">
        <v>0</v>
      </c>
      <c r="B2729" s="28">
        <v>0.39974277993256002</v>
      </c>
      <c r="C2729" s="28">
        <v>0.46200000000000002</v>
      </c>
      <c r="D2729" s="28">
        <v>0.38800000000000001</v>
      </c>
      <c r="E2729" s="28">
        <v>0</v>
      </c>
      <c r="F2729" s="28" t="s">
        <v>1157</v>
      </c>
      <c r="G2729" s="28" t="s">
        <v>1237</v>
      </c>
    </row>
    <row r="2730" spans="1:7" x14ac:dyDescent="0.45">
      <c r="A2730" s="28">
        <v>0</v>
      </c>
      <c r="B2730" s="28">
        <v>0.39760062371284199</v>
      </c>
      <c r="C2730" s="28">
        <v>0.371</v>
      </c>
      <c r="D2730" s="28">
        <v>0.375</v>
      </c>
      <c r="E2730" s="28">
        <v>0</v>
      </c>
      <c r="F2730" s="28" t="s">
        <v>1157</v>
      </c>
      <c r="G2730" s="28" t="s">
        <v>1238</v>
      </c>
    </row>
    <row r="2731" spans="1:7" x14ac:dyDescent="0.45">
      <c r="A2731" s="28">
        <v>0</v>
      </c>
      <c r="B2731" s="28">
        <v>0.397278693723984</v>
      </c>
      <c r="C2731" s="28">
        <v>0.98899999999999999</v>
      </c>
      <c r="D2731" s="28">
        <v>0.72</v>
      </c>
      <c r="E2731" s="28">
        <v>0</v>
      </c>
      <c r="F2731" s="28" t="s">
        <v>1157</v>
      </c>
      <c r="G2731" s="28" t="s">
        <v>319</v>
      </c>
    </row>
    <row r="2732" spans="1:7" x14ac:dyDescent="0.45">
      <c r="A2732" s="28">
        <v>0</v>
      </c>
      <c r="B2732" s="28">
        <v>0.39610660525672298</v>
      </c>
      <c r="C2732" s="28">
        <v>0.91300000000000003</v>
      </c>
      <c r="D2732" s="28">
        <v>0.61899999999999999</v>
      </c>
      <c r="E2732" s="28">
        <v>0</v>
      </c>
      <c r="F2732" s="28" t="s">
        <v>1157</v>
      </c>
      <c r="G2732" s="28" t="s">
        <v>1239</v>
      </c>
    </row>
    <row r="2733" spans="1:7" x14ac:dyDescent="0.45">
      <c r="A2733" s="28">
        <v>0</v>
      </c>
      <c r="B2733" s="28">
        <v>0.39398153527510299</v>
      </c>
      <c r="C2733" s="28">
        <v>0.94099999999999995</v>
      </c>
      <c r="D2733" s="28">
        <v>0.60599999999999998</v>
      </c>
      <c r="E2733" s="28">
        <v>0</v>
      </c>
      <c r="F2733" s="28" t="s">
        <v>1157</v>
      </c>
      <c r="G2733" s="28" t="s">
        <v>277</v>
      </c>
    </row>
    <row r="2734" spans="1:7" x14ac:dyDescent="0.45">
      <c r="A2734" s="28">
        <v>0</v>
      </c>
      <c r="B2734" s="28">
        <v>0.39273036717236098</v>
      </c>
      <c r="C2734" s="28">
        <v>0.91</v>
      </c>
      <c r="D2734" s="28">
        <v>0.61099999999999999</v>
      </c>
      <c r="E2734" s="28">
        <v>0</v>
      </c>
      <c r="F2734" s="28" t="s">
        <v>1157</v>
      </c>
      <c r="G2734" s="28" t="s">
        <v>401</v>
      </c>
    </row>
    <row r="2735" spans="1:7" x14ac:dyDescent="0.45">
      <c r="A2735" s="28">
        <v>0</v>
      </c>
      <c r="B2735" s="28">
        <v>0.39232262083881903</v>
      </c>
      <c r="C2735" s="28">
        <v>0.93899999999999995</v>
      </c>
      <c r="D2735" s="28">
        <v>0.65200000000000002</v>
      </c>
      <c r="E2735" s="28">
        <v>0</v>
      </c>
      <c r="F2735" s="28" t="s">
        <v>1157</v>
      </c>
      <c r="G2735" s="28" t="s">
        <v>1240</v>
      </c>
    </row>
    <row r="2736" spans="1:7" x14ac:dyDescent="0.45">
      <c r="A2736" s="28">
        <v>0</v>
      </c>
      <c r="B2736" s="28">
        <v>0.39089858721380299</v>
      </c>
      <c r="C2736" s="28">
        <v>0.47099999999999997</v>
      </c>
      <c r="D2736" s="28">
        <v>0.433</v>
      </c>
      <c r="E2736" s="28">
        <v>0</v>
      </c>
      <c r="F2736" s="28" t="s">
        <v>1157</v>
      </c>
      <c r="G2736" s="28" t="s">
        <v>1241</v>
      </c>
    </row>
    <row r="2737" spans="1:7" x14ac:dyDescent="0.45">
      <c r="A2737" s="28">
        <v>0</v>
      </c>
      <c r="B2737" s="28">
        <v>0.39009655234839402</v>
      </c>
      <c r="C2737" s="28">
        <v>0.94399999999999995</v>
      </c>
      <c r="D2737" s="28">
        <v>0.61</v>
      </c>
      <c r="E2737" s="28">
        <v>0</v>
      </c>
      <c r="F2737" s="28" t="s">
        <v>1157</v>
      </c>
      <c r="G2737" s="28" t="s">
        <v>704</v>
      </c>
    </row>
    <row r="2738" spans="1:7" x14ac:dyDescent="0.45">
      <c r="A2738" s="28">
        <v>0</v>
      </c>
      <c r="B2738" s="28">
        <v>0.38681241403737998</v>
      </c>
      <c r="C2738" s="28">
        <v>0.46</v>
      </c>
      <c r="D2738" s="28">
        <v>0.28199999999999997</v>
      </c>
      <c r="E2738" s="28">
        <v>0</v>
      </c>
      <c r="F2738" s="28" t="s">
        <v>1157</v>
      </c>
      <c r="G2738" s="28" t="s">
        <v>1242</v>
      </c>
    </row>
    <row r="2739" spans="1:7" x14ac:dyDescent="0.45">
      <c r="A2739" s="28">
        <v>0</v>
      </c>
      <c r="B2739" s="28">
        <v>0.38536632140043398</v>
      </c>
      <c r="C2739" s="28">
        <v>0.76400000000000001</v>
      </c>
      <c r="D2739" s="28">
        <v>0.66</v>
      </c>
      <c r="E2739" s="28">
        <v>0</v>
      </c>
      <c r="F2739" s="28" t="s">
        <v>1157</v>
      </c>
      <c r="G2739" s="28" t="s">
        <v>1243</v>
      </c>
    </row>
    <row r="2740" spans="1:7" x14ac:dyDescent="0.45">
      <c r="A2740" s="28">
        <v>0</v>
      </c>
      <c r="B2740" s="28">
        <v>0.385213815100794</v>
      </c>
      <c r="C2740" s="28">
        <v>0.95699999999999996</v>
      </c>
      <c r="D2740" s="28">
        <v>0.64400000000000002</v>
      </c>
      <c r="E2740" s="28">
        <v>0</v>
      </c>
      <c r="F2740" s="28" t="s">
        <v>1157</v>
      </c>
      <c r="G2740" s="28" t="s">
        <v>432</v>
      </c>
    </row>
    <row r="2741" spans="1:7" x14ac:dyDescent="0.45">
      <c r="A2741" s="28">
        <v>0</v>
      </c>
      <c r="B2741" s="28">
        <v>0.37775344924663501</v>
      </c>
      <c r="C2741" s="28">
        <v>0.623</v>
      </c>
      <c r="D2741" s="28">
        <v>0.46300000000000002</v>
      </c>
      <c r="E2741" s="28">
        <v>0</v>
      </c>
      <c r="F2741" s="28" t="s">
        <v>1157</v>
      </c>
      <c r="G2741" s="28" t="s">
        <v>1244</v>
      </c>
    </row>
    <row r="2742" spans="1:7" x14ac:dyDescent="0.45">
      <c r="A2742" s="28">
        <v>0</v>
      </c>
      <c r="B2742" s="28">
        <v>0.37487238696011499</v>
      </c>
      <c r="C2742" s="28">
        <v>0.71699999999999997</v>
      </c>
      <c r="D2742" s="28">
        <v>0.48399999999999999</v>
      </c>
      <c r="E2742" s="28">
        <v>0</v>
      </c>
      <c r="F2742" s="28" t="s">
        <v>1157</v>
      </c>
      <c r="G2742" s="28" t="s">
        <v>1245</v>
      </c>
    </row>
    <row r="2743" spans="1:7" x14ac:dyDescent="0.45">
      <c r="A2743" s="28">
        <v>0</v>
      </c>
      <c r="B2743" s="28">
        <v>0.374602564639336</v>
      </c>
      <c r="C2743" s="28">
        <v>0.93899999999999995</v>
      </c>
      <c r="D2743" s="28">
        <v>0.66200000000000003</v>
      </c>
      <c r="E2743" s="28">
        <v>0</v>
      </c>
      <c r="F2743" s="28" t="s">
        <v>1157</v>
      </c>
      <c r="G2743" s="28" t="s">
        <v>601</v>
      </c>
    </row>
    <row r="2744" spans="1:7" x14ac:dyDescent="0.45">
      <c r="A2744" s="28">
        <v>0</v>
      </c>
      <c r="B2744" s="28">
        <v>0.37427532742375502</v>
      </c>
      <c r="C2744" s="28">
        <v>0.39600000000000002</v>
      </c>
      <c r="D2744" s="28">
        <v>0.34599999999999997</v>
      </c>
      <c r="E2744" s="28">
        <v>0</v>
      </c>
      <c r="F2744" s="28" t="s">
        <v>1157</v>
      </c>
      <c r="G2744" s="28" t="s">
        <v>1246</v>
      </c>
    </row>
    <row r="2745" spans="1:7" x14ac:dyDescent="0.45">
      <c r="A2745" s="28">
        <v>0</v>
      </c>
      <c r="B2745" s="28">
        <v>0.37390783458655702</v>
      </c>
      <c r="C2745" s="28">
        <v>0.89300000000000002</v>
      </c>
      <c r="D2745" s="28">
        <v>0.28000000000000003</v>
      </c>
      <c r="E2745" s="28">
        <v>0</v>
      </c>
      <c r="F2745" s="28" t="s">
        <v>1157</v>
      </c>
      <c r="G2745" s="28" t="s">
        <v>1247</v>
      </c>
    </row>
    <row r="2746" spans="1:7" x14ac:dyDescent="0.45">
      <c r="A2746" s="28">
        <v>0</v>
      </c>
      <c r="B2746" s="28">
        <v>0.37254489382316902</v>
      </c>
      <c r="C2746" s="28">
        <v>0.81100000000000005</v>
      </c>
      <c r="D2746" s="28">
        <v>0.504</v>
      </c>
      <c r="E2746" s="28">
        <v>0</v>
      </c>
      <c r="F2746" s="28" t="s">
        <v>1157</v>
      </c>
      <c r="G2746" s="28" t="s">
        <v>1248</v>
      </c>
    </row>
    <row r="2747" spans="1:7" x14ac:dyDescent="0.45">
      <c r="A2747" s="28">
        <v>0</v>
      </c>
      <c r="B2747" s="28">
        <v>0.36923701656521102</v>
      </c>
      <c r="C2747" s="28">
        <v>0.97899999999999998</v>
      </c>
      <c r="D2747" s="28">
        <v>0.78600000000000003</v>
      </c>
      <c r="E2747" s="28">
        <v>0</v>
      </c>
      <c r="F2747" s="28" t="s">
        <v>1157</v>
      </c>
      <c r="G2747" s="28" t="s">
        <v>329</v>
      </c>
    </row>
    <row r="2748" spans="1:7" x14ac:dyDescent="0.45">
      <c r="A2748" s="28">
        <v>0</v>
      </c>
      <c r="B2748" s="28">
        <v>0.368799887917795</v>
      </c>
      <c r="C2748" s="28">
        <v>0.79200000000000004</v>
      </c>
      <c r="D2748" s="28">
        <v>0.60299999999999998</v>
      </c>
      <c r="E2748" s="28">
        <v>0</v>
      </c>
      <c r="F2748" s="28" t="s">
        <v>1157</v>
      </c>
      <c r="G2748" s="28" t="s">
        <v>1249</v>
      </c>
    </row>
    <row r="2749" spans="1:7" x14ac:dyDescent="0.45">
      <c r="A2749" s="28">
        <v>0</v>
      </c>
      <c r="B2749" s="28">
        <v>0.36751633261226502</v>
      </c>
      <c r="C2749" s="28">
        <v>0.53300000000000003</v>
      </c>
      <c r="D2749" s="28">
        <v>0.45</v>
      </c>
      <c r="E2749" s="28">
        <v>0</v>
      </c>
      <c r="F2749" s="28" t="s">
        <v>1157</v>
      </c>
      <c r="G2749" s="28" t="s">
        <v>1250</v>
      </c>
    </row>
    <row r="2750" spans="1:7" x14ac:dyDescent="0.45">
      <c r="A2750" s="28">
        <v>0</v>
      </c>
      <c r="B2750" s="28">
        <v>0.36584316739128597</v>
      </c>
      <c r="C2750" s="28">
        <v>0.57499999999999996</v>
      </c>
      <c r="D2750" s="28">
        <v>0.441</v>
      </c>
      <c r="E2750" s="28">
        <v>0</v>
      </c>
      <c r="F2750" s="28" t="s">
        <v>1157</v>
      </c>
      <c r="G2750" s="28" t="s">
        <v>1251</v>
      </c>
    </row>
    <row r="2751" spans="1:7" x14ac:dyDescent="0.45">
      <c r="A2751" s="28">
        <v>0</v>
      </c>
      <c r="B2751" s="28">
        <v>0.36527119625559201</v>
      </c>
      <c r="C2751" s="28">
        <v>0.83799999999999997</v>
      </c>
      <c r="D2751" s="28">
        <v>0.50800000000000001</v>
      </c>
      <c r="E2751" s="28">
        <v>0</v>
      </c>
      <c r="F2751" s="28" t="s">
        <v>1157</v>
      </c>
      <c r="G2751" s="28" t="s">
        <v>1252</v>
      </c>
    </row>
    <row r="2752" spans="1:7" x14ac:dyDescent="0.45">
      <c r="A2752" s="28">
        <v>0</v>
      </c>
      <c r="B2752" s="28">
        <v>0.36442148866220098</v>
      </c>
      <c r="C2752" s="28">
        <v>0.54300000000000004</v>
      </c>
      <c r="D2752" s="28">
        <v>0.40899999999999997</v>
      </c>
      <c r="E2752" s="28">
        <v>0</v>
      </c>
      <c r="F2752" s="28" t="s">
        <v>1157</v>
      </c>
      <c r="G2752" s="28" t="s">
        <v>1253</v>
      </c>
    </row>
    <row r="2753" spans="1:7" x14ac:dyDescent="0.45">
      <c r="A2753" s="28">
        <v>0</v>
      </c>
      <c r="B2753" s="28">
        <v>0.36286530012574802</v>
      </c>
      <c r="C2753" s="28">
        <v>0.56000000000000005</v>
      </c>
      <c r="D2753" s="28">
        <v>0.55800000000000005</v>
      </c>
      <c r="E2753" s="28">
        <v>0</v>
      </c>
      <c r="F2753" s="28" t="s">
        <v>1157</v>
      </c>
      <c r="G2753" s="28" t="s">
        <v>1254</v>
      </c>
    </row>
    <row r="2754" spans="1:7" x14ac:dyDescent="0.45">
      <c r="A2754" s="28">
        <v>0</v>
      </c>
      <c r="B2754" s="28">
        <v>0.362733160453999</v>
      </c>
      <c r="C2754" s="28">
        <v>0.83799999999999997</v>
      </c>
      <c r="D2754" s="28">
        <v>0.55600000000000005</v>
      </c>
      <c r="E2754" s="28">
        <v>0</v>
      </c>
      <c r="F2754" s="28" t="s">
        <v>1157</v>
      </c>
      <c r="G2754" s="28" t="s">
        <v>536</v>
      </c>
    </row>
    <row r="2755" spans="1:7" x14ac:dyDescent="0.45">
      <c r="A2755" s="28">
        <v>0</v>
      </c>
      <c r="B2755" s="28">
        <v>0.36127703932257799</v>
      </c>
      <c r="C2755" s="28">
        <v>0.44900000000000001</v>
      </c>
      <c r="D2755" s="28">
        <v>0.35499999999999998</v>
      </c>
      <c r="E2755" s="28">
        <v>0</v>
      </c>
      <c r="F2755" s="28" t="s">
        <v>1157</v>
      </c>
      <c r="G2755" s="28" t="s">
        <v>1255</v>
      </c>
    </row>
    <row r="2756" spans="1:7" x14ac:dyDescent="0.45">
      <c r="A2756" s="28">
        <v>0</v>
      </c>
      <c r="B2756" s="28">
        <v>0.35769975733489001</v>
      </c>
      <c r="C2756" s="28">
        <v>0.96799999999999997</v>
      </c>
      <c r="D2756" s="28">
        <v>0.503</v>
      </c>
      <c r="E2756" s="28">
        <v>0</v>
      </c>
      <c r="F2756" s="28" t="s">
        <v>1157</v>
      </c>
      <c r="G2756" s="28" t="s">
        <v>1256</v>
      </c>
    </row>
    <row r="2757" spans="1:7" x14ac:dyDescent="0.45">
      <c r="A2757" s="28">
        <v>0</v>
      </c>
      <c r="B2757" s="28">
        <v>0.35703913473077498</v>
      </c>
      <c r="C2757" s="28">
        <v>0.435</v>
      </c>
      <c r="D2757" s="28">
        <v>0.43099999999999999</v>
      </c>
      <c r="E2757" s="28">
        <v>0</v>
      </c>
      <c r="F2757" s="28" t="s">
        <v>1157</v>
      </c>
      <c r="G2757" s="28" t="s">
        <v>1257</v>
      </c>
    </row>
    <row r="2758" spans="1:7" x14ac:dyDescent="0.45">
      <c r="A2758" s="28">
        <v>0</v>
      </c>
      <c r="B2758" s="28">
        <v>0.35603359650836303</v>
      </c>
      <c r="C2758" s="28">
        <v>0.92400000000000004</v>
      </c>
      <c r="D2758" s="28">
        <v>0.66100000000000003</v>
      </c>
      <c r="E2758" s="28">
        <v>0</v>
      </c>
      <c r="F2758" s="28" t="s">
        <v>1157</v>
      </c>
      <c r="G2758" s="28" t="s">
        <v>407</v>
      </c>
    </row>
    <row r="2759" spans="1:7" x14ac:dyDescent="0.45">
      <c r="A2759" s="28">
        <v>0</v>
      </c>
      <c r="B2759" s="28">
        <v>0.354790405130116</v>
      </c>
      <c r="C2759" s="28">
        <v>0.82299999999999995</v>
      </c>
      <c r="D2759" s="28">
        <v>0.53500000000000003</v>
      </c>
      <c r="E2759" s="28">
        <v>0</v>
      </c>
      <c r="F2759" s="28" t="s">
        <v>1157</v>
      </c>
      <c r="G2759" s="28" t="s">
        <v>1258</v>
      </c>
    </row>
    <row r="2760" spans="1:7" x14ac:dyDescent="0.45">
      <c r="A2760" s="28">
        <v>0</v>
      </c>
      <c r="B2760" s="28">
        <v>0.35436581635997599</v>
      </c>
      <c r="C2760" s="28">
        <v>0.61399999999999999</v>
      </c>
      <c r="D2760" s="28">
        <v>0.55500000000000005</v>
      </c>
      <c r="E2760" s="28">
        <v>0</v>
      </c>
      <c r="F2760" s="28" t="s">
        <v>1157</v>
      </c>
      <c r="G2760" s="28" t="s">
        <v>1259</v>
      </c>
    </row>
    <row r="2761" spans="1:7" x14ac:dyDescent="0.45">
      <c r="A2761" s="28">
        <v>0</v>
      </c>
      <c r="B2761" s="28">
        <v>0.35211652860090897</v>
      </c>
      <c r="C2761" s="28">
        <v>0.72599999999999998</v>
      </c>
      <c r="D2761" s="28">
        <v>0.54300000000000004</v>
      </c>
      <c r="E2761" s="28">
        <v>0</v>
      </c>
      <c r="F2761" s="28" t="s">
        <v>1157</v>
      </c>
      <c r="G2761" s="28" t="s">
        <v>1260</v>
      </c>
    </row>
    <row r="2762" spans="1:7" x14ac:dyDescent="0.45">
      <c r="A2762" s="28">
        <v>0</v>
      </c>
      <c r="B2762" s="28">
        <v>0.35195315381147302</v>
      </c>
      <c r="C2762" s="28">
        <v>0.58299999999999996</v>
      </c>
      <c r="D2762" s="28">
        <v>0.47099999999999997</v>
      </c>
      <c r="E2762" s="28">
        <v>0</v>
      </c>
      <c r="F2762" s="28" t="s">
        <v>1157</v>
      </c>
      <c r="G2762" s="28" t="s">
        <v>1261</v>
      </c>
    </row>
    <row r="2763" spans="1:7" x14ac:dyDescent="0.45">
      <c r="A2763" s="28">
        <v>0</v>
      </c>
      <c r="B2763" s="28">
        <v>0.34963282577430399</v>
      </c>
      <c r="C2763" s="28">
        <v>0.441</v>
      </c>
      <c r="D2763" s="28">
        <v>0.55900000000000005</v>
      </c>
      <c r="E2763" s="28">
        <v>0</v>
      </c>
      <c r="F2763" s="28" t="s">
        <v>1157</v>
      </c>
      <c r="G2763" s="28" t="s">
        <v>1262</v>
      </c>
    </row>
    <row r="2764" spans="1:7" x14ac:dyDescent="0.45">
      <c r="A2764" s="28">
        <v>0</v>
      </c>
      <c r="B2764" s="28">
        <v>0.34770622318475602</v>
      </c>
      <c r="C2764" s="28">
        <v>0.60599999999999998</v>
      </c>
      <c r="D2764" s="28">
        <v>0.69099999999999995</v>
      </c>
      <c r="E2764" s="28">
        <v>0</v>
      </c>
      <c r="F2764" s="28" t="s">
        <v>1157</v>
      </c>
      <c r="G2764" s="28" t="s">
        <v>555</v>
      </c>
    </row>
    <row r="2765" spans="1:7" x14ac:dyDescent="0.45">
      <c r="A2765" s="28">
        <v>0</v>
      </c>
      <c r="B2765" s="28">
        <v>0.34645233958163901</v>
      </c>
      <c r="C2765" s="28">
        <v>0.62</v>
      </c>
      <c r="D2765" s="28">
        <v>0.36399999999999999</v>
      </c>
      <c r="E2765" s="28">
        <v>0</v>
      </c>
      <c r="F2765" s="28" t="s">
        <v>1157</v>
      </c>
      <c r="G2765" s="28" t="s">
        <v>1263</v>
      </c>
    </row>
    <row r="2766" spans="1:7" x14ac:dyDescent="0.45">
      <c r="A2766" s="28">
        <v>0</v>
      </c>
      <c r="B2766" s="28">
        <v>0.345961628662242</v>
      </c>
      <c r="C2766" s="28">
        <v>0.874</v>
      </c>
      <c r="D2766" s="28">
        <v>0.42699999999999999</v>
      </c>
      <c r="E2766" s="28">
        <v>0</v>
      </c>
      <c r="F2766" s="28" t="s">
        <v>1157</v>
      </c>
      <c r="G2766" s="28" t="s">
        <v>1264</v>
      </c>
    </row>
    <row r="2767" spans="1:7" x14ac:dyDescent="0.45">
      <c r="A2767" s="28">
        <v>0</v>
      </c>
      <c r="B2767" s="28">
        <v>0.34537771777368198</v>
      </c>
      <c r="C2767" s="28">
        <v>0.48599999999999999</v>
      </c>
      <c r="D2767" s="28">
        <v>0.57199999999999995</v>
      </c>
      <c r="E2767" s="28">
        <v>0</v>
      </c>
      <c r="F2767" s="28" t="s">
        <v>1157</v>
      </c>
      <c r="G2767" s="28" t="s">
        <v>1265</v>
      </c>
    </row>
    <row r="2768" spans="1:7" x14ac:dyDescent="0.45">
      <c r="A2768" s="28">
        <v>0</v>
      </c>
      <c r="B2768" s="28">
        <v>0.341860159473591</v>
      </c>
      <c r="C2768" s="28">
        <v>0.55100000000000005</v>
      </c>
      <c r="D2768" s="28">
        <v>0.44</v>
      </c>
      <c r="E2768" s="28">
        <v>0</v>
      </c>
      <c r="F2768" s="28" t="s">
        <v>1157</v>
      </c>
      <c r="G2768" s="28" t="s">
        <v>1266</v>
      </c>
    </row>
    <row r="2769" spans="1:7" x14ac:dyDescent="0.45">
      <c r="A2769" s="28">
        <v>0</v>
      </c>
      <c r="B2769" s="28">
        <v>0.34030631952325202</v>
      </c>
      <c r="C2769" s="28">
        <v>0.48499999999999999</v>
      </c>
      <c r="D2769" s="28">
        <v>0.311</v>
      </c>
      <c r="E2769" s="28">
        <v>0</v>
      </c>
      <c r="F2769" s="28" t="s">
        <v>1157</v>
      </c>
      <c r="G2769" s="28" t="s">
        <v>1267</v>
      </c>
    </row>
    <row r="2770" spans="1:7" x14ac:dyDescent="0.45">
      <c r="A2770" s="28">
        <v>0</v>
      </c>
      <c r="B2770" s="28">
        <v>0.33929324140102801</v>
      </c>
      <c r="C2770" s="28">
        <v>0.76500000000000001</v>
      </c>
      <c r="D2770" s="28">
        <v>0.66100000000000003</v>
      </c>
      <c r="E2770" s="28">
        <v>0</v>
      </c>
      <c r="F2770" s="28" t="s">
        <v>1157</v>
      </c>
      <c r="G2770" s="28" t="s">
        <v>1268</v>
      </c>
    </row>
    <row r="2771" spans="1:7" x14ac:dyDescent="0.45">
      <c r="A2771" s="28">
        <v>0</v>
      </c>
      <c r="B2771" s="28">
        <v>0.33609941994937698</v>
      </c>
      <c r="C2771" s="28">
        <v>0.51600000000000001</v>
      </c>
      <c r="D2771" s="28">
        <v>0.40100000000000002</v>
      </c>
      <c r="E2771" s="28">
        <v>0</v>
      </c>
      <c r="F2771" s="28" t="s">
        <v>1157</v>
      </c>
      <c r="G2771" s="28" t="s">
        <v>1269</v>
      </c>
    </row>
    <row r="2772" spans="1:7" x14ac:dyDescent="0.45">
      <c r="A2772" s="28">
        <v>0</v>
      </c>
      <c r="B2772" s="28">
        <v>0.33446706238276602</v>
      </c>
      <c r="C2772" s="28">
        <v>0.57099999999999995</v>
      </c>
      <c r="D2772" s="28">
        <v>0.374</v>
      </c>
      <c r="E2772" s="28">
        <v>0</v>
      </c>
      <c r="F2772" s="28" t="s">
        <v>1157</v>
      </c>
      <c r="G2772" s="28" t="s">
        <v>1270</v>
      </c>
    </row>
    <row r="2773" spans="1:7" x14ac:dyDescent="0.45">
      <c r="A2773" s="28">
        <v>0</v>
      </c>
      <c r="B2773" s="28">
        <v>0.33153869719189</v>
      </c>
      <c r="C2773" s="28">
        <v>0.99299999999999999</v>
      </c>
      <c r="D2773" s="28">
        <v>0.78800000000000003</v>
      </c>
      <c r="E2773" s="28">
        <v>0</v>
      </c>
      <c r="F2773" s="28" t="s">
        <v>1157</v>
      </c>
      <c r="G2773" s="28" t="s">
        <v>342</v>
      </c>
    </row>
    <row r="2774" spans="1:7" x14ac:dyDescent="0.45">
      <c r="A2774" s="28">
        <v>0</v>
      </c>
      <c r="B2774" s="28">
        <v>0.33069055375571699</v>
      </c>
      <c r="C2774" s="28">
        <v>0.63500000000000001</v>
      </c>
      <c r="D2774" s="28">
        <v>0.51300000000000001</v>
      </c>
      <c r="E2774" s="28">
        <v>0</v>
      </c>
      <c r="F2774" s="28" t="s">
        <v>1157</v>
      </c>
      <c r="G2774" s="28" t="s">
        <v>1271</v>
      </c>
    </row>
    <row r="2775" spans="1:7" x14ac:dyDescent="0.45">
      <c r="A2775" s="28">
        <v>0</v>
      </c>
      <c r="B2775" s="28">
        <v>0.330400514814916</v>
      </c>
      <c r="C2775" s="28">
        <v>0.76300000000000001</v>
      </c>
      <c r="D2775" s="28">
        <v>0.28399999999999997</v>
      </c>
      <c r="E2775" s="28">
        <v>0</v>
      </c>
      <c r="F2775" s="28" t="s">
        <v>1157</v>
      </c>
      <c r="G2775" s="28" t="s">
        <v>1272</v>
      </c>
    </row>
    <row r="2776" spans="1:7" x14ac:dyDescent="0.45">
      <c r="A2776" s="28">
        <v>0</v>
      </c>
      <c r="B2776" s="28">
        <v>0.32778874870587099</v>
      </c>
      <c r="C2776" s="28">
        <v>0.98399999999999999</v>
      </c>
      <c r="D2776" s="28">
        <v>0.65300000000000002</v>
      </c>
      <c r="E2776" s="28">
        <v>0</v>
      </c>
      <c r="F2776" s="28" t="s">
        <v>1157</v>
      </c>
      <c r="G2776" s="28" t="s">
        <v>715</v>
      </c>
    </row>
    <row r="2777" spans="1:7" x14ac:dyDescent="0.45">
      <c r="A2777" s="28">
        <v>0</v>
      </c>
      <c r="B2777" s="28">
        <v>0.32776939595830601</v>
      </c>
      <c r="C2777" s="28">
        <v>0.81599999999999995</v>
      </c>
      <c r="D2777" s="28">
        <v>0.55200000000000005</v>
      </c>
      <c r="E2777" s="28">
        <v>0</v>
      </c>
      <c r="F2777" s="28" t="s">
        <v>1157</v>
      </c>
      <c r="G2777" s="28" t="s">
        <v>1273</v>
      </c>
    </row>
    <row r="2778" spans="1:7" x14ac:dyDescent="0.45">
      <c r="A2778" s="28">
        <v>0</v>
      </c>
      <c r="B2778" s="28">
        <v>0.324548258578922</v>
      </c>
      <c r="C2778" s="28">
        <v>0.60199999999999998</v>
      </c>
      <c r="D2778" s="28">
        <v>0.51400000000000001</v>
      </c>
      <c r="E2778" s="28">
        <v>0</v>
      </c>
      <c r="F2778" s="28" t="s">
        <v>1157</v>
      </c>
      <c r="G2778" s="28" t="s">
        <v>1274</v>
      </c>
    </row>
    <row r="2779" spans="1:7" x14ac:dyDescent="0.45">
      <c r="A2779" s="28">
        <v>0</v>
      </c>
      <c r="B2779" s="28">
        <v>0.32429681851453801</v>
      </c>
      <c r="C2779" s="28">
        <v>0.92300000000000004</v>
      </c>
      <c r="D2779" s="28">
        <v>0.57699999999999996</v>
      </c>
      <c r="E2779" s="28">
        <v>0</v>
      </c>
      <c r="F2779" s="28" t="s">
        <v>1157</v>
      </c>
      <c r="G2779" s="28" t="s">
        <v>935</v>
      </c>
    </row>
    <row r="2780" spans="1:7" x14ac:dyDescent="0.45">
      <c r="A2780" s="28">
        <v>0</v>
      </c>
      <c r="B2780" s="28">
        <v>0.32372624719093002</v>
      </c>
      <c r="C2780" s="28">
        <v>0.59199999999999997</v>
      </c>
      <c r="D2780" s="28">
        <v>0.44800000000000001</v>
      </c>
      <c r="E2780" s="28">
        <v>0</v>
      </c>
      <c r="F2780" s="28" t="s">
        <v>1157</v>
      </c>
      <c r="G2780" s="28" t="s">
        <v>1275</v>
      </c>
    </row>
    <row r="2781" spans="1:7" x14ac:dyDescent="0.45">
      <c r="A2781" s="28">
        <v>0</v>
      </c>
      <c r="B2781" s="28">
        <v>0.32289263570256599</v>
      </c>
      <c r="C2781" s="28">
        <v>0.45300000000000001</v>
      </c>
      <c r="D2781" s="28">
        <v>0.32300000000000001</v>
      </c>
      <c r="E2781" s="28">
        <v>0</v>
      </c>
      <c r="F2781" s="28" t="s">
        <v>1157</v>
      </c>
      <c r="G2781" s="28" t="s">
        <v>1276</v>
      </c>
    </row>
    <row r="2782" spans="1:7" x14ac:dyDescent="0.45">
      <c r="A2782" s="28">
        <v>0</v>
      </c>
      <c r="B2782" s="28">
        <v>0.32288985832497802</v>
      </c>
      <c r="C2782" s="28">
        <v>0.84799999999999998</v>
      </c>
      <c r="D2782" s="28">
        <v>0.55300000000000005</v>
      </c>
      <c r="E2782" s="28">
        <v>0</v>
      </c>
      <c r="F2782" s="28" t="s">
        <v>1157</v>
      </c>
      <c r="G2782" s="28" t="s">
        <v>1277</v>
      </c>
    </row>
    <row r="2783" spans="1:7" x14ac:dyDescent="0.45">
      <c r="A2783" s="28">
        <v>0</v>
      </c>
      <c r="B2783" s="28">
        <v>0.32095120328703303</v>
      </c>
      <c r="C2783" s="28">
        <v>0.495</v>
      </c>
      <c r="D2783" s="28">
        <v>0.64900000000000002</v>
      </c>
      <c r="E2783" s="28">
        <v>0</v>
      </c>
      <c r="F2783" s="28" t="s">
        <v>1157</v>
      </c>
      <c r="G2783" s="28" t="s">
        <v>492</v>
      </c>
    </row>
    <row r="2784" spans="1:7" x14ac:dyDescent="0.45">
      <c r="A2784" s="28">
        <v>0</v>
      </c>
      <c r="B2784" s="28">
        <v>0.31901600421880399</v>
      </c>
      <c r="C2784" s="28">
        <v>0.54600000000000004</v>
      </c>
      <c r="D2784" s="28">
        <v>0.57399999999999995</v>
      </c>
      <c r="E2784" s="28">
        <v>0</v>
      </c>
      <c r="F2784" s="28" t="s">
        <v>1157</v>
      </c>
      <c r="G2784" s="28" t="s">
        <v>1278</v>
      </c>
    </row>
    <row r="2785" spans="1:7" x14ac:dyDescent="0.45">
      <c r="A2785" s="28">
        <v>0</v>
      </c>
      <c r="B2785" s="28">
        <v>0.31707402398294698</v>
      </c>
      <c r="C2785" s="28">
        <v>0.60699999999999998</v>
      </c>
      <c r="D2785" s="28">
        <v>0.45300000000000001</v>
      </c>
      <c r="E2785" s="28">
        <v>0</v>
      </c>
      <c r="F2785" s="28" t="s">
        <v>1157</v>
      </c>
      <c r="G2785" s="28" t="s">
        <v>1279</v>
      </c>
    </row>
    <row r="2786" spans="1:7" x14ac:dyDescent="0.45">
      <c r="A2786" s="28">
        <v>0</v>
      </c>
      <c r="B2786" s="28">
        <v>0.31689586742047798</v>
      </c>
      <c r="C2786" s="28">
        <v>0.39300000000000002</v>
      </c>
      <c r="D2786" s="28">
        <v>0.39900000000000002</v>
      </c>
      <c r="E2786" s="28">
        <v>0</v>
      </c>
      <c r="F2786" s="28" t="s">
        <v>1157</v>
      </c>
      <c r="G2786" s="28" t="s">
        <v>1280</v>
      </c>
    </row>
    <row r="2787" spans="1:7" x14ac:dyDescent="0.45">
      <c r="A2787" s="28">
        <v>0</v>
      </c>
      <c r="B2787" s="28">
        <v>0.31628944670395898</v>
      </c>
      <c r="C2787" s="28">
        <v>0.48299999999999998</v>
      </c>
      <c r="D2787" s="28">
        <v>0.45500000000000002</v>
      </c>
      <c r="E2787" s="28">
        <v>0</v>
      </c>
      <c r="F2787" s="28" t="s">
        <v>1157</v>
      </c>
      <c r="G2787" s="28" t="s">
        <v>1281</v>
      </c>
    </row>
    <row r="2788" spans="1:7" x14ac:dyDescent="0.45">
      <c r="A2788" s="28">
        <v>0</v>
      </c>
      <c r="B2788" s="28">
        <v>0.315493525130845</v>
      </c>
      <c r="C2788" s="28">
        <v>0.83</v>
      </c>
      <c r="D2788" s="28">
        <v>0.58399999999999996</v>
      </c>
      <c r="E2788" s="28">
        <v>0</v>
      </c>
      <c r="F2788" s="28" t="s">
        <v>1157</v>
      </c>
      <c r="G2788" s="28" t="s">
        <v>1282</v>
      </c>
    </row>
    <row r="2789" spans="1:7" x14ac:dyDescent="0.45">
      <c r="A2789" s="28">
        <v>0</v>
      </c>
      <c r="B2789" s="28">
        <v>0.31290966572443102</v>
      </c>
      <c r="C2789" s="28">
        <v>0.73199999999999998</v>
      </c>
      <c r="D2789" s="28">
        <v>0.51900000000000002</v>
      </c>
      <c r="E2789" s="28">
        <v>0</v>
      </c>
      <c r="F2789" s="28" t="s">
        <v>1157</v>
      </c>
      <c r="G2789" s="28" t="s">
        <v>1283</v>
      </c>
    </row>
    <row r="2790" spans="1:7" x14ac:dyDescent="0.45">
      <c r="A2790" s="28">
        <v>0</v>
      </c>
      <c r="B2790" s="28">
        <v>0.31153357387074299</v>
      </c>
      <c r="C2790" s="28">
        <v>0.95499999999999996</v>
      </c>
      <c r="D2790" s="28">
        <v>0.56299999999999994</v>
      </c>
      <c r="E2790" s="28">
        <v>0</v>
      </c>
      <c r="F2790" s="28" t="s">
        <v>1157</v>
      </c>
      <c r="G2790" s="28" t="s">
        <v>403</v>
      </c>
    </row>
    <row r="2791" spans="1:7" x14ac:dyDescent="0.45">
      <c r="A2791" s="28">
        <v>0</v>
      </c>
      <c r="B2791" s="28">
        <v>0.30955439481852798</v>
      </c>
      <c r="C2791" s="28">
        <v>0.68500000000000005</v>
      </c>
      <c r="D2791" s="28">
        <v>0.40600000000000003</v>
      </c>
      <c r="E2791" s="28">
        <v>0</v>
      </c>
      <c r="F2791" s="28" t="s">
        <v>1157</v>
      </c>
      <c r="G2791" s="28" t="s">
        <v>1284</v>
      </c>
    </row>
    <row r="2792" spans="1:7" x14ac:dyDescent="0.45">
      <c r="A2792" s="28">
        <v>0</v>
      </c>
      <c r="B2792" s="28">
        <v>0.30878104883113999</v>
      </c>
      <c r="C2792" s="28">
        <v>0.51100000000000001</v>
      </c>
      <c r="D2792" s="28">
        <v>0.47599999999999998</v>
      </c>
      <c r="E2792" s="28">
        <v>0</v>
      </c>
      <c r="F2792" s="28" t="s">
        <v>1157</v>
      </c>
      <c r="G2792" s="28" t="s">
        <v>1285</v>
      </c>
    </row>
    <row r="2793" spans="1:7" x14ac:dyDescent="0.45">
      <c r="A2793" s="28">
        <v>0</v>
      </c>
      <c r="B2793" s="28">
        <v>0.30832261544314798</v>
      </c>
      <c r="C2793" s="28">
        <v>0.95499999999999996</v>
      </c>
      <c r="D2793" s="28">
        <v>0.63300000000000001</v>
      </c>
      <c r="E2793" s="28">
        <v>0</v>
      </c>
      <c r="F2793" s="28" t="s">
        <v>1157</v>
      </c>
      <c r="G2793" s="28" t="s">
        <v>343</v>
      </c>
    </row>
    <row r="2794" spans="1:7" x14ac:dyDescent="0.45">
      <c r="A2794" s="28">
        <v>0</v>
      </c>
      <c r="B2794" s="28">
        <v>0.30742776345487799</v>
      </c>
      <c r="C2794" s="28">
        <v>0.84399999999999997</v>
      </c>
      <c r="D2794" s="28">
        <v>0.52500000000000002</v>
      </c>
      <c r="E2794" s="28">
        <v>0</v>
      </c>
      <c r="F2794" s="28" t="s">
        <v>1157</v>
      </c>
      <c r="G2794" s="28" t="s">
        <v>1286</v>
      </c>
    </row>
    <row r="2795" spans="1:7" x14ac:dyDescent="0.45">
      <c r="A2795" s="28">
        <v>0</v>
      </c>
      <c r="B2795" s="28">
        <v>0.30694656694130301</v>
      </c>
      <c r="C2795" s="28">
        <v>0.435</v>
      </c>
      <c r="D2795" s="28">
        <v>0.438</v>
      </c>
      <c r="E2795" s="28">
        <v>0</v>
      </c>
      <c r="F2795" s="28" t="s">
        <v>1157</v>
      </c>
      <c r="G2795" s="28" t="s">
        <v>1287</v>
      </c>
    </row>
    <row r="2796" spans="1:7" x14ac:dyDescent="0.45">
      <c r="A2796" s="28">
        <v>0</v>
      </c>
      <c r="B2796" s="28">
        <v>0.30541012482587199</v>
      </c>
      <c r="C2796" s="28">
        <v>0.86199999999999999</v>
      </c>
      <c r="D2796" s="28">
        <v>0.59499999999999997</v>
      </c>
      <c r="E2796" s="28">
        <v>0</v>
      </c>
      <c r="F2796" s="28" t="s">
        <v>1157</v>
      </c>
      <c r="G2796" s="28" t="s">
        <v>1288</v>
      </c>
    </row>
    <row r="2797" spans="1:7" x14ac:dyDescent="0.45">
      <c r="A2797" s="28">
        <v>0</v>
      </c>
      <c r="B2797" s="28">
        <v>0.30527571142460003</v>
      </c>
      <c r="C2797" s="28">
        <v>0.95299999999999996</v>
      </c>
      <c r="D2797" s="28">
        <v>0.60199999999999998</v>
      </c>
      <c r="E2797" s="28">
        <v>0</v>
      </c>
      <c r="F2797" s="28" t="s">
        <v>1157</v>
      </c>
      <c r="G2797" s="28" t="s">
        <v>361</v>
      </c>
    </row>
    <row r="2798" spans="1:7" x14ac:dyDescent="0.45">
      <c r="A2798" s="28">
        <v>0</v>
      </c>
      <c r="B2798" s="28">
        <v>0.30401720308881203</v>
      </c>
      <c r="C2798" s="28">
        <v>0.38900000000000001</v>
      </c>
      <c r="D2798" s="28">
        <v>0.41</v>
      </c>
      <c r="E2798" s="28">
        <v>0</v>
      </c>
      <c r="F2798" s="28" t="s">
        <v>1157</v>
      </c>
      <c r="G2798" s="28" t="s">
        <v>1289</v>
      </c>
    </row>
    <row r="2799" spans="1:7" x14ac:dyDescent="0.45">
      <c r="A2799" s="28">
        <v>0</v>
      </c>
      <c r="B2799" s="28">
        <v>0.30265834399711899</v>
      </c>
      <c r="C2799" s="28">
        <v>0.91500000000000004</v>
      </c>
      <c r="D2799" s="28">
        <v>0.53200000000000003</v>
      </c>
      <c r="E2799" s="28">
        <v>0</v>
      </c>
      <c r="F2799" s="28" t="s">
        <v>1157</v>
      </c>
      <c r="G2799" s="28" t="s">
        <v>450</v>
      </c>
    </row>
    <row r="2800" spans="1:7" x14ac:dyDescent="0.45">
      <c r="A2800" s="28">
        <v>0</v>
      </c>
      <c r="B2800" s="28">
        <v>0.30167157418316398</v>
      </c>
      <c r="C2800" s="28">
        <v>0.71499999999999997</v>
      </c>
      <c r="D2800" s="28">
        <v>0.498</v>
      </c>
      <c r="E2800" s="28">
        <v>0</v>
      </c>
      <c r="F2800" s="28" t="s">
        <v>1157</v>
      </c>
      <c r="G2800" s="28" t="s">
        <v>1290</v>
      </c>
    </row>
    <row r="2801" spans="1:7" x14ac:dyDescent="0.45">
      <c r="A2801" s="28">
        <v>0</v>
      </c>
      <c r="B2801" s="28">
        <v>0.29789019144475498</v>
      </c>
      <c r="C2801" s="28">
        <v>0.73099999999999998</v>
      </c>
      <c r="D2801" s="28">
        <v>0.501</v>
      </c>
      <c r="E2801" s="28">
        <v>0</v>
      </c>
      <c r="F2801" s="28" t="s">
        <v>1157</v>
      </c>
      <c r="G2801" s="28" t="s">
        <v>882</v>
      </c>
    </row>
    <row r="2802" spans="1:7" x14ac:dyDescent="0.45">
      <c r="A2802" s="28">
        <v>0</v>
      </c>
      <c r="B2802" s="28">
        <v>0.29638045556243597</v>
      </c>
      <c r="C2802" s="28">
        <v>0.46700000000000003</v>
      </c>
      <c r="D2802" s="28">
        <v>0.41</v>
      </c>
      <c r="E2802" s="28">
        <v>0</v>
      </c>
      <c r="F2802" s="28" t="s">
        <v>1157</v>
      </c>
      <c r="G2802" s="28" t="s">
        <v>1291</v>
      </c>
    </row>
    <row r="2803" spans="1:7" x14ac:dyDescent="0.45">
      <c r="A2803" s="28">
        <v>0</v>
      </c>
      <c r="B2803" s="28">
        <v>0.29585814758637402</v>
      </c>
      <c r="C2803" s="28">
        <v>0.82299999999999995</v>
      </c>
      <c r="D2803" s="28">
        <v>0.47399999999999998</v>
      </c>
      <c r="E2803" s="28">
        <v>0</v>
      </c>
      <c r="F2803" s="28" t="s">
        <v>1157</v>
      </c>
      <c r="G2803" s="28" t="s">
        <v>1292</v>
      </c>
    </row>
    <row r="2804" spans="1:7" x14ac:dyDescent="0.45">
      <c r="A2804" s="28">
        <v>0</v>
      </c>
      <c r="B2804" s="28">
        <v>0.29446213417685302</v>
      </c>
      <c r="C2804" s="28">
        <v>0.77200000000000002</v>
      </c>
      <c r="D2804" s="28">
        <v>0.60399999999999998</v>
      </c>
      <c r="E2804" s="28">
        <v>0</v>
      </c>
      <c r="F2804" s="28" t="s">
        <v>1157</v>
      </c>
      <c r="G2804" s="28" t="s">
        <v>1293</v>
      </c>
    </row>
    <row r="2805" spans="1:7" x14ac:dyDescent="0.45">
      <c r="A2805" s="28">
        <v>0</v>
      </c>
      <c r="B2805" s="28">
        <v>0.29412356462450701</v>
      </c>
      <c r="C2805" s="28">
        <v>0.52</v>
      </c>
      <c r="D2805" s="28">
        <v>0.55600000000000005</v>
      </c>
      <c r="E2805" s="28">
        <v>0</v>
      </c>
      <c r="F2805" s="28" t="s">
        <v>1157</v>
      </c>
      <c r="G2805" s="28" t="s">
        <v>1294</v>
      </c>
    </row>
    <row r="2806" spans="1:7" x14ac:dyDescent="0.45">
      <c r="A2806" s="28">
        <v>0</v>
      </c>
      <c r="B2806" s="28">
        <v>0.29327022427535598</v>
      </c>
      <c r="C2806" s="28">
        <v>0.76900000000000002</v>
      </c>
      <c r="D2806" s="28">
        <v>0.59799999999999998</v>
      </c>
      <c r="E2806" s="28">
        <v>0</v>
      </c>
      <c r="F2806" s="28" t="s">
        <v>1157</v>
      </c>
      <c r="G2806" s="28" t="s">
        <v>1295</v>
      </c>
    </row>
    <row r="2807" spans="1:7" x14ac:dyDescent="0.45">
      <c r="A2807" s="28">
        <v>0</v>
      </c>
      <c r="B2807" s="28">
        <v>0.29289075012611998</v>
      </c>
      <c r="C2807" s="28">
        <v>0.35</v>
      </c>
      <c r="D2807" s="28">
        <v>0.39100000000000001</v>
      </c>
      <c r="E2807" s="28">
        <v>0</v>
      </c>
      <c r="F2807" s="28" t="s">
        <v>1157</v>
      </c>
      <c r="G2807" s="28" t="s">
        <v>1296</v>
      </c>
    </row>
    <row r="2808" spans="1:7" x14ac:dyDescent="0.45">
      <c r="A2808" s="28">
        <v>0</v>
      </c>
      <c r="B2808" s="28">
        <v>0.29062996460248702</v>
      </c>
      <c r="C2808" s="28">
        <v>0.89300000000000002</v>
      </c>
      <c r="D2808" s="28">
        <v>0.629</v>
      </c>
      <c r="E2808" s="28">
        <v>0</v>
      </c>
      <c r="F2808" s="28" t="s">
        <v>1157</v>
      </c>
      <c r="G2808" s="28" t="s">
        <v>1297</v>
      </c>
    </row>
    <row r="2809" spans="1:7" x14ac:dyDescent="0.45">
      <c r="A2809" s="28">
        <v>0</v>
      </c>
      <c r="B2809" s="28">
        <v>0.29036489798807602</v>
      </c>
      <c r="C2809" s="28">
        <v>0.97299999999999998</v>
      </c>
      <c r="D2809" s="28">
        <v>0.61799999999999999</v>
      </c>
      <c r="E2809" s="28">
        <v>0</v>
      </c>
      <c r="F2809" s="28" t="s">
        <v>1157</v>
      </c>
      <c r="G2809" s="28" t="s">
        <v>891</v>
      </c>
    </row>
    <row r="2810" spans="1:7" x14ac:dyDescent="0.45">
      <c r="A2810" s="28">
        <v>0</v>
      </c>
      <c r="B2810" s="28">
        <v>0.290007931331841</v>
      </c>
      <c r="C2810" s="28">
        <v>0.373</v>
      </c>
      <c r="D2810" s="28">
        <v>0.33100000000000002</v>
      </c>
      <c r="E2810" s="28">
        <v>0</v>
      </c>
      <c r="F2810" s="28" t="s">
        <v>1157</v>
      </c>
      <c r="G2810" s="28" t="s">
        <v>1298</v>
      </c>
    </row>
    <row r="2811" spans="1:7" x14ac:dyDescent="0.45">
      <c r="A2811" s="28">
        <v>0</v>
      </c>
      <c r="B2811" s="28">
        <v>0.28977893784192599</v>
      </c>
      <c r="C2811" s="28">
        <v>0.501</v>
      </c>
      <c r="D2811" s="28">
        <v>0.31</v>
      </c>
      <c r="E2811" s="28">
        <v>0</v>
      </c>
      <c r="F2811" s="28" t="s">
        <v>1157</v>
      </c>
      <c r="G2811" s="28" t="s">
        <v>1299</v>
      </c>
    </row>
    <row r="2812" spans="1:7" x14ac:dyDescent="0.45">
      <c r="A2812" s="28">
        <v>0</v>
      </c>
      <c r="B2812" s="28">
        <v>0.28839733055484301</v>
      </c>
      <c r="C2812" s="28">
        <v>0.73699999999999999</v>
      </c>
      <c r="D2812" s="28">
        <v>0.57699999999999996</v>
      </c>
      <c r="E2812" s="28">
        <v>0</v>
      </c>
      <c r="F2812" s="28" t="s">
        <v>1157</v>
      </c>
      <c r="G2812" s="28" t="s">
        <v>1300</v>
      </c>
    </row>
    <row r="2813" spans="1:7" x14ac:dyDescent="0.45">
      <c r="A2813" s="28">
        <v>0</v>
      </c>
      <c r="B2813" s="28">
        <v>0.28796160954565397</v>
      </c>
      <c r="C2813" s="28">
        <v>0.72199999999999998</v>
      </c>
      <c r="D2813" s="28">
        <v>0.45900000000000002</v>
      </c>
      <c r="E2813" s="28">
        <v>0</v>
      </c>
      <c r="F2813" s="28" t="s">
        <v>1157</v>
      </c>
      <c r="G2813" s="28" t="s">
        <v>1301</v>
      </c>
    </row>
    <row r="2814" spans="1:7" x14ac:dyDescent="0.45">
      <c r="A2814" s="28">
        <v>0</v>
      </c>
      <c r="B2814" s="28">
        <v>0.28775213483492501</v>
      </c>
      <c r="C2814" s="28">
        <v>0.95599999999999996</v>
      </c>
      <c r="D2814" s="28">
        <v>0.57899999999999996</v>
      </c>
      <c r="E2814" s="28">
        <v>0</v>
      </c>
      <c r="F2814" s="28" t="s">
        <v>1157</v>
      </c>
      <c r="G2814" s="28" t="s">
        <v>708</v>
      </c>
    </row>
    <row r="2815" spans="1:7" x14ac:dyDescent="0.45">
      <c r="A2815" s="28">
        <v>0</v>
      </c>
      <c r="B2815" s="28">
        <v>0.28746326022347102</v>
      </c>
      <c r="C2815" s="28">
        <v>0.79</v>
      </c>
      <c r="D2815" s="28">
        <v>0.64</v>
      </c>
      <c r="E2815" s="28">
        <v>0</v>
      </c>
      <c r="F2815" s="28" t="s">
        <v>1157</v>
      </c>
      <c r="G2815" s="28" t="s">
        <v>1302</v>
      </c>
    </row>
    <row r="2816" spans="1:7" x14ac:dyDescent="0.45">
      <c r="A2816" s="28">
        <v>0</v>
      </c>
      <c r="B2816" s="28">
        <v>0.28741237289417698</v>
      </c>
      <c r="C2816" s="28">
        <v>0.73499999999999999</v>
      </c>
      <c r="D2816" s="28">
        <v>0.42699999999999999</v>
      </c>
      <c r="E2816" s="28">
        <v>0</v>
      </c>
      <c r="F2816" s="28" t="s">
        <v>1157</v>
      </c>
      <c r="G2816" s="28" t="s">
        <v>1303</v>
      </c>
    </row>
    <row r="2817" spans="1:7" x14ac:dyDescent="0.45">
      <c r="A2817" s="28">
        <v>0</v>
      </c>
      <c r="B2817" s="28">
        <v>0.28482695778019801</v>
      </c>
      <c r="C2817" s="28">
        <v>0.53300000000000003</v>
      </c>
      <c r="D2817" s="28">
        <v>0.52500000000000002</v>
      </c>
      <c r="E2817" s="28">
        <v>0</v>
      </c>
      <c r="F2817" s="28" t="s">
        <v>1157</v>
      </c>
      <c r="G2817" s="28" t="s">
        <v>1304</v>
      </c>
    </row>
    <row r="2818" spans="1:7" x14ac:dyDescent="0.45">
      <c r="A2818" s="28">
        <v>0</v>
      </c>
      <c r="B2818" s="28">
        <v>0.28281217993142199</v>
      </c>
      <c r="C2818" s="28">
        <v>0.49099999999999999</v>
      </c>
      <c r="D2818" s="28">
        <v>0.46300000000000002</v>
      </c>
      <c r="E2818" s="28">
        <v>0</v>
      </c>
      <c r="F2818" s="28" t="s">
        <v>1157</v>
      </c>
      <c r="G2818" s="28" t="s">
        <v>596</v>
      </c>
    </row>
    <row r="2819" spans="1:7" x14ac:dyDescent="0.45">
      <c r="A2819" s="28">
        <v>0</v>
      </c>
      <c r="B2819" s="28">
        <v>0.27891693572271498</v>
      </c>
      <c r="C2819" s="28">
        <v>0.83</v>
      </c>
      <c r="D2819" s="28">
        <v>0.58699999999999997</v>
      </c>
      <c r="E2819" s="28">
        <v>0</v>
      </c>
      <c r="F2819" s="28" t="s">
        <v>1157</v>
      </c>
      <c r="G2819" s="28" t="s">
        <v>1305</v>
      </c>
    </row>
    <row r="2820" spans="1:7" x14ac:dyDescent="0.45">
      <c r="A2820" s="28">
        <v>0</v>
      </c>
      <c r="B2820" s="28">
        <v>0.27879532832569898</v>
      </c>
      <c r="C2820" s="28">
        <v>0.94899999999999995</v>
      </c>
      <c r="D2820" s="28">
        <v>0.56200000000000006</v>
      </c>
      <c r="E2820" s="28">
        <v>0</v>
      </c>
      <c r="F2820" s="28" t="s">
        <v>1157</v>
      </c>
      <c r="G2820" s="28" t="s">
        <v>299</v>
      </c>
    </row>
    <row r="2821" spans="1:7" x14ac:dyDescent="0.45">
      <c r="A2821" s="28">
        <v>0</v>
      </c>
      <c r="B2821" s="28">
        <v>0.27651774754337199</v>
      </c>
      <c r="C2821" s="28">
        <v>0.41799999999999998</v>
      </c>
      <c r="D2821" s="28">
        <v>0.35299999999999998</v>
      </c>
      <c r="E2821" s="28">
        <v>0</v>
      </c>
      <c r="F2821" s="28" t="s">
        <v>1157</v>
      </c>
      <c r="G2821" s="28" t="s">
        <v>1306</v>
      </c>
    </row>
    <row r="2822" spans="1:7" x14ac:dyDescent="0.45">
      <c r="A2822" s="28">
        <v>0</v>
      </c>
      <c r="B2822" s="28">
        <v>0.27394976634977303</v>
      </c>
      <c r="C2822" s="28">
        <v>0.44400000000000001</v>
      </c>
      <c r="D2822" s="28">
        <v>0.36099999999999999</v>
      </c>
      <c r="E2822" s="28">
        <v>0</v>
      </c>
      <c r="F2822" s="28" t="s">
        <v>1157</v>
      </c>
      <c r="G2822" s="28" t="s">
        <v>1307</v>
      </c>
    </row>
    <row r="2823" spans="1:7" x14ac:dyDescent="0.45">
      <c r="A2823" s="28">
        <v>0</v>
      </c>
      <c r="B2823" s="28">
        <v>0.27385442034007501</v>
      </c>
      <c r="C2823" s="28">
        <v>0.67900000000000005</v>
      </c>
      <c r="D2823" s="28">
        <v>0.61499999999999999</v>
      </c>
      <c r="E2823" s="28">
        <v>0</v>
      </c>
      <c r="F2823" s="28" t="s">
        <v>1157</v>
      </c>
      <c r="G2823" s="28" t="s">
        <v>1308</v>
      </c>
    </row>
    <row r="2824" spans="1:7" x14ac:dyDescent="0.45">
      <c r="A2824" s="28">
        <v>0</v>
      </c>
      <c r="B2824" s="28">
        <v>0.27370323246642903</v>
      </c>
      <c r="C2824" s="28">
        <v>0.629</v>
      </c>
      <c r="D2824" s="28">
        <v>0.19500000000000001</v>
      </c>
      <c r="E2824" s="28">
        <v>0</v>
      </c>
      <c r="F2824" s="28" t="s">
        <v>1157</v>
      </c>
      <c r="G2824" s="28" t="s">
        <v>1309</v>
      </c>
    </row>
    <row r="2825" spans="1:7" x14ac:dyDescent="0.45">
      <c r="A2825" s="28">
        <v>0</v>
      </c>
      <c r="B2825" s="28">
        <v>0.27050423529362499</v>
      </c>
      <c r="C2825" s="28">
        <v>0.39500000000000002</v>
      </c>
      <c r="D2825" s="28">
        <v>0.20899999999999999</v>
      </c>
      <c r="E2825" s="28">
        <v>0</v>
      </c>
      <c r="F2825" s="28" t="s">
        <v>1157</v>
      </c>
      <c r="G2825" s="28" t="s">
        <v>1310</v>
      </c>
    </row>
    <row r="2826" spans="1:7" x14ac:dyDescent="0.45">
      <c r="A2826" s="28">
        <v>0</v>
      </c>
      <c r="B2826" s="28">
        <v>0.26900586029625501</v>
      </c>
      <c r="C2826" s="28">
        <v>0.81200000000000006</v>
      </c>
      <c r="D2826" s="28">
        <v>0.61499999999999999</v>
      </c>
      <c r="E2826" s="28">
        <v>0</v>
      </c>
      <c r="F2826" s="28" t="s">
        <v>1157</v>
      </c>
      <c r="G2826" s="28" t="s">
        <v>1311</v>
      </c>
    </row>
    <row r="2827" spans="1:7" x14ac:dyDescent="0.45">
      <c r="A2827" s="28">
        <v>0</v>
      </c>
      <c r="B2827" s="28">
        <v>0.26835456634465099</v>
      </c>
      <c r="C2827" s="28">
        <v>0.88300000000000001</v>
      </c>
      <c r="D2827" s="28">
        <v>0.47799999999999998</v>
      </c>
      <c r="E2827" s="28">
        <v>0</v>
      </c>
      <c r="F2827" s="28" t="s">
        <v>1157</v>
      </c>
      <c r="G2827" s="28" t="s">
        <v>1312</v>
      </c>
    </row>
    <row r="2828" spans="1:7" x14ac:dyDescent="0.45">
      <c r="A2828" s="28">
        <v>0</v>
      </c>
      <c r="B2828" s="28">
        <v>0.26746685861006497</v>
      </c>
      <c r="C2828" s="28">
        <v>0.95699999999999996</v>
      </c>
      <c r="D2828" s="28">
        <v>0.63</v>
      </c>
      <c r="E2828" s="28">
        <v>0</v>
      </c>
      <c r="F2828" s="28" t="s">
        <v>1157</v>
      </c>
      <c r="G2828" s="28" t="s">
        <v>570</v>
      </c>
    </row>
    <row r="2829" spans="1:7" x14ac:dyDescent="0.45">
      <c r="A2829" s="28">
        <v>0</v>
      </c>
      <c r="B2829" s="28">
        <v>0.266797621980287</v>
      </c>
      <c r="C2829" s="28">
        <v>0.95199999999999996</v>
      </c>
      <c r="D2829" s="28">
        <v>0.68</v>
      </c>
      <c r="E2829" s="28">
        <v>0</v>
      </c>
      <c r="F2829" s="28" t="s">
        <v>1157</v>
      </c>
      <c r="G2829" s="28" t="s">
        <v>405</v>
      </c>
    </row>
    <row r="2830" spans="1:7" x14ac:dyDescent="0.45">
      <c r="A2830" s="28">
        <v>0</v>
      </c>
      <c r="B2830" s="28">
        <v>0.26499093221551201</v>
      </c>
      <c r="C2830" s="28">
        <v>0.96499999999999997</v>
      </c>
      <c r="D2830" s="28">
        <v>0.68799999999999994</v>
      </c>
      <c r="E2830" s="28">
        <v>0</v>
      </c>
      <c r="F2830" s="28" t="s">
        <v>1157</v>
      </c>
      <c r="G2830" s="28" t="s">
        <v>1313</v>
      </c>
    </row>
    <row r="2831" spans="1:7" x14ac:dyDescent="0.45">
      <c r="A2831" s="28">
        <v>0</v>
      </c>
      <c r="B2831" s="28">
        <v>0.26487203470209902</v>
      </c>
      <c r="C2831" s="28">
        <v>0.92600000000000005</v>
      </c>
      <c r="D2831" s="28">
        <v>0.61399999999999999</v>
      </c>
      <c r="E2831" s="28">
        <v>0</v>
      </c>
      <c r="F2831" s="28" t="s">
        <v>1157</v>
      </c>
      <c r="G2831" s="28" t="s">
        <v>373</v>
      </c>
    </row>
    <row r="2832" spans="1:7" x14ac:dyDescent="0.45">
      <c r="A2832" s="28">
        <v>0</v>
      </c>
      <c r="B2832" s="28">
        <v>0.26382051538263102</v>
      </c>
      <c r="C2832" s="28">
        <v>0.50800000000000001</v>
      </c>
      <c r="D2832" s="28">
        <v>0.57899999999999996</v>
      </c>
      <c r="E2832" s="28">
        <v>0</v>
      </c>
      <c r="F2832" s="28" t="s">
        <v>1157</v>
      </c>
      <c r="G2832" s="28" t="s">
        <v>1314</v>
      </c>
    </row>
    <row r="2833" spans="1:7" x14ac:dyDescent="0.45">
      <c r="A2833" s="28">
        <v>0</v>
      </c>
      <c r="B2833" s="28">
        <v>0.26270791014070299</v>
      </c>
      <c r="C2833" s="28">
        <v>0.92600000000000005</v>
      </c>
      <c r="D2833" s="28">
        <v>0.54800000000000004</v>
      </c>
      <c r="E2833" s="28">
        <v>0</v>
      </c>
      <c r="F2833" s="28" t="s">
        <v>1157</v>
      </c>
      <c r="G2833" s="28" t="s">
        <v>514</v>
      </c>
    </row>
    <row r="2834" spans="1:7" x14ac:dyDescent="0.45">
      <c r="A2834" s="28">
        <v>0</v>
      </c>
      <c r="B2834" s="28">
        <v>0.26168522321917298</v>
      </c>
      <c r="C2834" s="28">
        <v>0.98599999999999999</v>
      </c>
      <c r="D2834" s="28">
        <v>0.72</v>
      </c>
      <c r="E2834" s="28">
        <v>0</v>
      </c>
      <c r="F2834" s="28" t="s">
        <v>1157</v>
      </c>
      <c r="G2834" s="28" t="s">
        <v>578</v>
      </c>
    </row>
    <row r="2835" spans="1:7" x14ac:dyDescent="0.45">
      <c r="A2835" s="28">
        <v>0</v>
      </c>
      <c r="B2835" s="28">
        <v>0.26119639057153199</v>
      </c>
      <c r="C2835" s="28">
        <v>0.49199999999999999</v>
      </c>
      <c r="D2835" s="28">
        <v>0.39</v>
      </c>
      <c r="E2835" s="28">
        <v>0</v>
      </c>
      <c r="F2835" s="28" t="s">
        <v>1157</v>
      </c>
      <c r="G2835" s="28" t="s">
        <v>1315</v>
      </c>
    </row>
    <row r="2836" spans="1:7" x14ac:dyDescent="0.45">
      <c r="A2836" s="28">
        <v>0</v>
      </c>
      <c r="B2836" s="28">
        <v>0.260829963909466</v>
      </c>
      <c r="C2836" s="28">
        <v>0.52500000000000002</v>
      </c>
      <c r="D2836" s="28">
        <v>0.435</v>
      </c>
      <c r="E2836" s="28">
        <v>0</v>
      </c>
      <c r="F2836" s="28" t="s">
        <v>1157</v>
      </c>
      <c r="G2836" s="28" t="s">
        <v>1316</v>
      </c>
    </row>
    <row r="2837" spans="1:7" x14ac:dyDescent="0.45">
      <c r="A2837" s="28">
        <v>0</v>
      </c>
      <c r="B2837" s="28">
        <v>0.25960222000715499</v>
      </c>
      <c r="C2837" s="28">
        <v>0.67800000000000005</v>
      </c>
      <c r="D2837" s="28">
        <v>0.57199999999999995</v>
      </c>
      <c r="E2837" s="28">
        <v>0</v>
      </c>
      <c r="F2837" s="28" t="s">
        <v>1157</v>
      </c>
      <c r="G2837" s="28" t="s">
        <v>1317</v>
      </c>
    </row>
    <row r="2838" spans="1:7" x14ac:dyDescent="0.45">
      <c r="A2838" s="28">
        <v>0</v>
      </c>
      <c r="B2838" s="28">
        <v>0.25836001504990302</v>
      </c>
      <c r="C2838" s="28">
        <v>0.88600000000000001</v>
      </c>
      <c r="D2838" s="28">
        <v>0.64</v>
      </c>
      <c r="E2838" s="28">
        <v>0</v>
      </c>
      <c r="F2838" s="28" t="s">
        <v>1157</v>
      </c>
      <c r="G2838" s="28" t="s">
        <v>1318</v>
      </c>
    </row>
    <row r="2839" spans="1:7" x14ac:dyDescent="0.45">
      <c r="A2839" s="28">
        <v>0</v>
      </c>
      <c r="B2839" s="28">
        <v>0.257318473586024</v>
      </c>
      <c r="C2839" s="28">
        <v>0.51100000000000001</v>
      </c>
      <c r="D2839" s="28">
        <v>0.40500000000000003</v>
      </c>
      <c r="E2839" s="28">
        <v>0</v>
      </c>
      <c r="F2839" s="28" t="s">
        <v>1157</v>
      </c>
      <c r="G2839" s="28" t="s">
        <v>1319</v>
      </c>
    </row>
    <row r="2840" spans="1:7" x14ac:dyDescent="0.45">
      <c r="A2840" s="28">
        <v>0</v>
      </c>
      <c r="B2840" s="28">
        <v>0.25701996114386799</v>
      </c>
      <c r="C2840" s="28">
        <v>0.56000000000000005</v>
      </c>
      <c r="D2840" s="28">
        <v>0.54800000000000004</v>
      </c>
      <c r="E2840" s="28">
        <v>0</v>
      </c>
      <c r="F2840" s="28" t="s">
        <v>1157</v>
      </c>
      <c r="G2840" s="28" t="s">
        <v>1320</v>
      </c>
    </row>
    <row r="2841" spans="1:7" x14ac:dyDescent="0.45">
      <c r="A2841" s="28">
        <v>0</v>
      </c>
      <c r="B2841" s="28">
        <v>0.25526944370515697</v>
      </c>
      <c r="C2841" s="28">
        <v>0.36499999999999999</v>
      </c>
      <c r="D2841" s="28">
        <v>0.374</v>
      </c>
      <c r="E2841" s="28">
        <v>0</v>
      </c>
      <c r="F2841" s="28" t="s">
        <v>1157</v>
      </c>
      <c r="G2841" s="28" t="s">
        <v>1321</v>
      </c>
    </row>
    <row r="2842" spans="1:7" x14ac:dyDescent="0.45">
      <c r="A2842" s="28">
        <v>0</v>
      </c>
      <c r="B2842" s="28">
        <v>0.25459410177215203</v>
      </c>
      <c r="C2842" s="28">
        <v>0.95099999999999996</v>
      </c>
      <c r="D2842" s="28">
        <v>0.53300000000000003</v>
      </c>
      <c r="E2842" s="28">
        <v>0</v>
      </c>
      <c r="F2842" s="28" t="s">
        <v>1157</v>
      </c>
      <c r="G2842" s="28" t="s">
        <v>415</v>
      </c>
    </row>
    <row r="2843" spans="1:7" x14ac:dyDescent="0.45">
      <c r="A2843" s="28">
        <v>0</v>
      </c>
      <c r="B2843" s="28">
        <v>0.25451521150714801</v>
      </c>
      <c r="C2843" s="28">
        <v>0.42699999999999999</v>
      </c>
      <c r="D2843" s="28">
        <v>0.29899999999999999</v>
      </c>
      <c r="E2843" s="28">
        <v>0</v>
      </c>
      <c r="F2843" s="28" t="s">
        <v>1157</v>
      </c>
      <c r="G2843" s="28" t="s">
        <v>1322</v>
      </c>
    </row>
    <row r="2844" spans="1:7" x14ac:dyDescent="0.45">
      <c r="A2844" s="28">
        <v>0</v>
      </c>
      <c r="B2844" s="28">
        <v>0.25430937991980701</v>
      </c>
      <c r="C2844" s="28">
        <v>0.56899999999999995</v>
      </c>
      <c r="D2844" s="28">
        <v>0.41799999999999998</v>
      </c>
      <c r="E2844" s="28">
        <v>0</v>
      </c>
      <c r="F2844" s="28" t="s">
        <v>1157</v>
      </c>
      <c r="G2844" s="28" t="s">
        <v>1323</v>
      </c>
    </row>
    <row r="2845" spans="1:7" x14ac:dyDescent="0.45">
      <c r="A2845" s="28">
        <v>0</v>
      </c>
      <c r="B2845" s="28">
        <v>0.25350470985329998</v>
      </c>
      <c r="C2845" s="28">
        <v>0.61599999999999999</v>
      </c>
      <c r="D2845" s="28">
        <v>0.40100000000000002</v>
      </c>
      <c r="E2845" s="28">
        <v>0</v>
      </c>
      <c r="F2845" s="28" t="s">
        <v>1157</v>
      </c>
      <c r="G2845" s="28" t="s">
        <v>1324</v>
      </c>
    </row>
    <row r="2846" spans="1:7" x14ac:dyDescent="0.45">
      <c r="A2846" s="28">
        <v>0</v>
      </c>
      <c r="B2846" s="28">
        <v>0.25302341253327798</v>
      </c>
      <c r="C2846" s="28">
        <v>0.94399999999999995</v>
      </c>
      <c r="D2846" s="28">
        <v>0.65200000000000002</v>
      </c>
      <c r="E2846" s="28">
        <v>0</v>
      </c>
      <c r="F2846" s="28" t="s">
        <v>1157</v>
      </c>
      <c r="G2846" s="28" t="s">
        <v>658</v>
      </c>
    </row>
    <row r="2847" spans="1:7" x14ac:dyDescent="0.45">
      <c r="A2847" s="28">
        <v>0</v>
      </c>
      <c r="B2847" s="28">
        <v>0.252726297331889</v>
      </c>
      <c r="C2847" s="28">
        <v>0.92800000000000005</v>
      </c>
      <c r="D2847" s="28">
        <v>0.58599999999999997</v>
      </c>
      <c r="E2847" s="28">
        <v>0</v>
      </c>
      <c r="F2847" s="28" t="s">
        <v>1157</v>
      </c>
      <c r="G2847" s="28" t="s">
        <v>439</v>
      </c>
    </row>
    <row r="2848" spans="1:7" x14ac:dyDescent="0.45">
      <c r="A2848" s="28">
        <v>0</v>
      </c>
      <c r="B2848" s="28">
        <v>0.25199936789856497</v>
      </c>
      <c r="C2848" s="28">
        <v>0.59499999999999997</v>
      </c>
      <c r="D2848" s="28">
        <v>0.53500000000000003</v>
      </c>
      <c r="E2848" s="28">
        <v>0</v>
      </c>
      <c r="F2848" s="28" t="s">
        <v>1157</v>
      </c>
      <c r="G2848" s="28" t="s">
        <v>1325</v>
      </c>
    </row>
    <row r="2849" spans="1:7" x14ac:dyDescent="0.45">
      <c r="A2849" s="28">
        <v>0</v>
      </c>
      <c r="B2849" s="28">
        <v>0.56481210735342802</v>
      </c>
      <c r="C2849" s="28">
        <v>0.88600000000000001</v>
      </c>
      <c r="D2849" s="28">
        <v>0.754</v>
      </c>
      <c r="E2849" s="28">
        <v>0</v>
      </c>
      <c r="F2849" s="28" t="s">
        <v>1157</v>
      </c>
      <c r="G2849" s="28" t="s">
        <v>302</v>
      </c>
    </row>
    <row r="2850" spans="1:7" x14ac:dyDescent="0.45">
      <c r="A2850" s="28">
        <v>0</v>
      </c>
      <c r="B2850" s="28">
        <v>0.293491700340269</v>
      </c>
      <c r="C2850" s="28">
        <v>0.87</v>
      </c>
      <c r="D2850" s="28">
        <v>0.54800000000000004</v>
      </c>
      <c r="E2850" s="28">
        <v>0</v>
      </c>
      <c r="F2850" s="28" t="s">
        <v>1157</v>
      </c>
      <c r="G2850" s="28" t="s">
        <v>1326</v>
      </c>
    </row>
    <row r="2851" spans="1:7" x14ac:dyDescent="0.45">
      <c r="A2851" s="28">
        <v>0</v>
      </c>
      <c r="B2851" s="28">
        <v>0.31988786811474201</v>
      </c>
      <c r="C2851" s="28">
        <v>0.49399999999999999</v>
      </c>
      <c r="D2851" s="28">
        <v>0.435</v>
      </c>
      <c r="E2851" s="28">
        <v>0</v>
      </c>
      <c r="F2851" s="28" t="s">
        <v>1157</v>
      </c>
      <c r="G2851" s="28" t="s">
        <v>1327</v>
      </c>
    </row>
    <row r="2852" spans="1:7" x14ac:dyDescent="0.45">
      <c r="A2852" s="28">
        <v>0</v>
      </c>
      <c r="B2852" s="28">
        <v>0.431137310573729</v>
      </c>
      <c r="C2852" s="28">
        <v>0.78200000000000003</v>
      </c>
      <c r="D2852" s="28">
        <v>0.63500000000000001</v>
      </c>
      <c r="E2852" s="28">
        <v>0</v>
      </c>
      <c r="F2852" s="28" t="s">
        <v>1157</v>
      </c>
      <c r="G2852" s="28" t="s">
        <v>548</v>
      </c>
    </row>
    <row r="2853" spans="1:7" x14ac:dyDescent="0.45">
      <c r="A2853" s="28">
        <v>0</v>
      </c>
      <c r="B2853" s="28">
        <v>0.70452380329443498</v>
      </c>
      <c r="C2853" s="28">
        <v>0.75800000000000001</v>
      </c>
      <c r="D2853" s="28">
        <v>0.64600000000000002</v>
      </c>
      <c r="E2853" s="28">
        <v>0</v>
      </c>
      <c r="F2853" s="28" t="s">
        <v>1157</v>
      </c>
      <c r="G2853" s="28" t="s">
        <v>1079</v>
      </c>
    </row>
    <row r="2854" spans="1:7" x14ac:dyDescent="0.45">
      <c r="A2854" s="28">
        <v>0</v>
      </c>
      <c r="B2854" s="28">
        <v>0.37448092522998599</v>
      </c>
      <c r="C2854" s="28">
        <v>0.82099999999999995</v>
      </c>
      <c r="D2854" s="28">
        <v>0.55200000000000005</v>
      </c>
      <c r="E2854" s="28">
        <v>0</v>
      </c>
      <c r="F2854" s="28" t="s">
        <v>1157</v>
      </c>
      <c r="G2854" s="28" t="s">
        <v>623</v>
      </c>
    </row>
    <row r="2855" spans="1:7" x14ac:dyDescent="0.45">
      <c r="A2855" s="28">
        <v>0</v>
      </c>
      <c r="B2855" s="28">
        <v>0.31366024596668102</v>
      </c>
      <c r="C2855" s="28">
        <v>0.75700000000000001</v>
      </c>
      <c r="D2855" s="28">
        <v>0.60599999999999998</v>
      </c>
      <c r="E2855" s="28">
        <v>6.4070930692679202E-307</v>
      </c>
      <c r="F2855" s="28" t="s">
        <v>1157</v>
      </c>
      <c r="G2855" s="28" t="s">
        <v>515</v>
      </c>
    </row>
    <row r="2856" spans="1:7" x14ac:dyDescent="0.45">
      <c r="A2856" s="28">
        <v>0</v>
      </c>
      <c r="B2856" s="28">
        <v>0.31630041004484999</v>
      </c>
      <c r="C2856" s="28">
        <v>0.98599999999999999</v>
      </c>
      <c r="D2856" s="28">
        <v>0.78900000000000003</v>
      </c>
      <c r="E2856" s="28">
        <v>6.1293987724046305E-306</v>
      </c>
      <c r="F2856" s="28" t="s">
        <v>1157</v>
      </c>
      <c r="G2856" s="28" t="s">
        <v>249</v>
      </c>
    </row>
    <row r="2857" spans="1:7" x14ac:dyDescent="0.45">
      <c r="A2857" s="28">
        <v>6.1422923687416395E-302</v>
      </c>
      <c r="B2857" s="28">
        <v>0.38710300290723099</v>
      </c>
      <c r="C2857" s="28">
        <v>0.93400000000000005</v>
      </c>
      <c r="D2857" s="28">
        <v>0.747</v>
      </c>
      <c r="E2857" s="28">
        <v>1.2284584737483301E-298</v>
      </c>
      <c r="F2857" s="28" t="s">
        <v>1157</v>
      </c>
      <c r="G2857" s="28" t="s">
        <v>379</v>
      </c>
    </row>
    <row r="2858" spans="1:7" x14ac:dyDescent="0.45">
      <c r="A2858" s="28">
        <v>3.9982403864518901E-301</v>
      </c>
      <c r="B2858" s="28">
        <v>0.27404308785137799</v>
      </c>
      <c r="C2858" s="28">
        <v>0.91100000000000003</v>
      </c>
      <c r="D2858" s="28">
        <v>0.64100000000000001</v>
      </c>
      <c r="E2858" s="28">
        <v>7.9964807729037892E-298</v>
      </c>
      <c r="F2858" s="28" t="s">
        <v>1157</v>
      </c>
      <c r="G2858" s="28" t="s">
        <v>372</v>
      </c>
    </row>
    <row r="2859" spans="1:7" x14ac:dyDescent="0.45">
      <c r="A2859" s="28">
        <v>5.1362768612203602E-300</v>
      </c>
      <c r="B2859" s="28">
        <v>0.50380616610390305</v>
      </c>
      <c r="C2859" s="28">
        <v>0.59799999999999998</v>
      </c>
      <c r="D2859" s="28">
        <v>0.59</v>
      </c>
      <c r="E2859" s="28">
        <v>1.02725537224407E-296</v>
      </c>
      <c r="F2859" s="28" t="s">
        <v>1157</v>
      </c>
      <c r="G2859" s="28" t="s">
        <v>1328</v>
      </c>
    </row>
    <row r="2860" spans="1:7" x14ac:dyDescent="0.45">
      <c r="A2860" s="28">
        <v>6.7097446466121094E-300</v>
      </c>
      <c r="B2860" s="28">
        <v>0.47255073231380301</v>
      </c>
      <c r="C2860" s="28">
        <v>0.93</v>
      </c>
      <c r="D2860" s="28">
        <v>0.74099999999999999</v>
      </c>
      <c r="E2860" s="28">
        <v>1.3419489293224199E-296</v>
      </c>
      <c r="F2860" s="28" t="s">
        <v>1157</v>
      </c>
      <c r="G2860" s="28" t="s">
        <v>396</v>
      </c>
    </row>
    <row r="2861" spans="1:7" x14ac:dyDescent="0.45">
      <c r="A2861" s="28">
        <v>1.1985352739200799E-299</v>
      </c>
      <c r="B2861" s="28">
        <v>0.29505281252288401</v>
      </c>
      <c r="C2861" s="28">
        <v>0.80700000000000005</v>
      </c>
      <c r="D2861" s="28">
        <v>0.53500000000000003</v>
      </c>
      <c r="E2861" s="28">
        <v>2.39707054784016E-296</v>
      </c>
      <c r="F2861" s="28" t="s">
        <v>1157</v>
      </c>
      <c r="G2861" s="28" t="s">
        <v>556</v>
      </c>
    </row>
    <row r="2862" spans="1:7" x14ac:dyDescent="0.45">
      <c r="A2862" s="28">
        <v>1.4533442195525699E-299</v>
      </c>
      <c r="B2862" s="28">
        <v>0.70718862194112697</v>
      </c>
      <c r="C2862" s="28">
        <v>0.93899999999999995</v>
      </c>
      <c r="D2862" s="28">
        <v>0.872</v>
      </c>
      <c r="E2862" s="28">
        <v>2.9066884391051399E-296</v>
      </c>
      <c r="F2862" s="28" t="s">
        <v>1157</v>
      </c>
      <c r="G2862" s="28" t="s">
        <v>270</v>
      </c>
    </row>
    <row r="2863" spans="1:7" x14ac:dyDescent="0.45">
      <c r="A2863" s="28">
        <v>2.3400843457800301E-298</v>
      </c>
      <c r="B2863" s="28">
        <v>0.298226713156791</v>
      </c>
      <c r="C2863" s="28">
        <v>0.82099999999999995</v>
      </c>
      <c r="D2863" s="28">
        <v>0.66</v>
      </c>
      <c r="E2863" s="28">
        <v>4.6801686915600598E-295</v>
      </c>
      <c r="F2863" s="28" t="s">
        <v>1157</v>
      </c>
      <c r="G2863" s="28" t="s">
        <v>1329</v>
      </c>
    </row>
    <row r="2864" spans="1:7" x14ac:dyDescent="0.45">
      <c r="A2864" s="28">
        <v>3.8529768924491799E-292</v>
      </c>
      <c r="B2864" s="28">
        <v>0.45169417156080199</v>
      </c>
      <c r="C2864" s="28">
        <v>0.749</v>
      </c>
      <c r="D2864" s="28">
        <v>0.72499999999999998</v>
      </c>
      <c r="E2864" s="28">
        <v>7.7059537848983498E-289</v>
      </c>
      <c r="F2864" s="28" t="s">
        <v>1157</v>
      </c>
      <c r="G2864" s="28" t="s">
        <v>545</v>
      </c>
    </row>
    <row r="2865" spans="1:7" x14ac:dyDescent="0.45">
      <c r="A2865" s="28">
        <v>3.25423205837593E-287</v>
      </c>
      <c r="B2865" s="28">
        <v>0.257100691080976</v>
      </c>
      <c r="C2865" s="28">
        <v>0.875</v>
      </c>
      <c r="D2865" s="28">
        <v>0.66</v>
      </c>
      <c r="E2865" s="28">
        <v>6.5084641167518605E-284</v>
      </c>
      <c r="F2865" s="28" t="s">
        <v>1157</v>
      </c>
      <c r="G2865" s="28" t="s">
        <v>440</v>
      </c>
    </row>
    <row r="2866" spans="1:7" x14ac:dyDescent="0.45">
      <c r="A2866" s="28">
        <v>2.0607144905399499E-280</v>
      </c>
      <c r="B2866" s="28">
        <v>0.25389042882538498</v>
      </c>
      <c r="C2866" s="28">
        <v>0.873</v>
      </c>
      <c r="D2866" s="28">
        <v>0.60699999999999998</v>
      </c>
      <c r="E2866" s="28">
        <v>4.1214289810798998E-277</v>
      </c>
      <c r="F2866" s="28" t="s">
        <v>1157</v>
      </c>
      <c r="G2866" s="28" t="s">
        <v>364</v>
      </c>
    </row>
    <row r="2867" spans="1:7" x14ac:dyDescent="0.45">
      <c r="A2867" s="28">
        <v>1.3659008588817801E-279</v>
      </c>
      <c r="B2867" s="28">
        <v>0.49667584695490802</v>
      </c>
      <c r="C2867" s="28">
        <v>0.82599999999999996</v>
      </c>
      <c r="D2867" s="28">
        <v>0.73499999999999999</v>
      </c>
      <c r="E2867" s="28">
        <v>2.7318017177635602E-276</v>
      </c>
      <c r="F2867" s="28" t="s">
        <v>1157</v>
      </c>
      <c r="G2867" s="28" t="s">
        <v>357</v>
      </c>
    </row>
    <row r="2868" spans="1:7" x14ac:dyDescent="0.45">
      <c r="A2868" s="28">
        <v>1.4357920507153299E-274</v>
      </c>
      <c r="B2868" s="28">
        <v>0.490413025523461</v>
      </c>
      <c r="C2868" s="28">
        <v>0.95</v>
      </c>
      <c r="D2868" s="28">
        <v>0.77600000000000002</v>
      </c>
      <c r="E2868" s="28">
        <v>2.87158410143067E-271</v>
      </c>
      <c r="F2868" s="28" t="s">
        <v>1157</v>
      </c>
      <c r="G2868" s="28" t="s">
        <v>309</v>
      </c>
    </row>
    <row r="2869" spans="1:7" x14ac:dyDescent="0.45">
      <c r="A2869" s="28">
        <v>3.15258292024329E-274</v>
      </c>
      <c r="B2869" s="28">
        <v>0.36326487946472402</v>
      </c>
      <c r="C2869" s="28">
        <v>0.876</v>
      </c>
      <c r="D2869" s="28">
        <v>0.71499999999999997</v>
      </c>
      <c r="E2869" s="28">
        <v>6.3051658404865903E-271</v>
      </c>
      <c r="F2869" s="28" t="s">
        <v>1157</v>
      </c>
      <c r="G2869" s="28" t="s">
        <v>382</v>
      </c>
    </row>
    <row r="2870" spans="1:7" x14ac:dyDescent="0.45">
      <c r="A2870" s="28">
        <v>1.6284437370817701E-273</v>
      </c>
      <c r="B2870" s="28">
        <v>0.42905080048968502</v>
      </c>
      <c r="C2870" s="28">
        <v>0.47699999999999998</v>
      </c>
      <c r="D2870" s="28">
        <v>0.442</v>
      </c>
      <c r="E2870" s="28">
        <v>3.2568874741635398E-270</v>
      </c>
      <c r="F2870" s="28" t="s">
        <v>1157</v>
      </c>
      <c r="G2870" s="28" t="s">
        <v>386</v>
      </c>
    </row>
    <row r="2871" spans="1:7" x14ac:dyDescent="0.45">
      <c r="A2871" s="28">
        <v>7.4145543172969794E-273</v>
      </c>
      <c r="B2871" s="28">
        <v>0.28472733751176399</v>
      </c>
      <c r="C2871" s="28">
        <v>0.84099999999999997</v>
      </c>
      <c r="D2871" s="28">
        <v>0.64800000000000002</v>
      </c>
      <c r="E2871" s="28">
        <v>1.4829108634593999E-269</v>
      </c>
      <c r="F2871" s="28" t="s">
        <v>1157</v>
      </c>
      <c r="G2871" s="28" t="s">
        <v>1330</v>
      </c>
    </row>
    <row r="2872" spans="1:7" x14ac:dyDescent="0.45">
      <c r="A2872" s="28">
        <v>1.29060532130947E-271</v>
      </c>
      <c r="B2872" s="28">
        <v>0.29291703977550199</v>
      </c>
      <c r="C2872" s="28">
        <v>0.89400000000000002</v>
      </c>
      <c r="D2872" s="28">
        <v>0.71799999999999997</v>
      </c>
      <c r="E2872" s="28">
        <v>2.5812106426189298E-268</v>
      </c>
      <c r="F2872" s="28" t="s">
        <v>1157</v>
      </c>
      <c r="G2872" s="28" t="s">
        <v>395</v>
      </c>
    </row>
    <row r="2873" spans="1:7" x14ac:dyDescent="0.45">
      <c r="A2873" s="28">
        <v>1.5616735892600102E-269</v>
      </c>
      <c r="B2873" s="28">
        <v>0.38187030928516402</v>
      </c>
      <c r="C2873" s="28">
        <v>0.85099999999999998</v>
      </c>
      <c r="D2873" s="28">
        <v>0.61799999999999999</v>
      </c>
      <c r="E2873" s="28">
        <v>3.12334717852002E-266</v>
      </c>
      <c r="F2873" s="28" t="s">
        <v>1157</v>
      </c>
      <c r="G2873" s="28" t="s">
        <v>1331</v>
      </c>
    </row>
    <row r="2874" spans="1:7" x14ac:dyDescent="0.45">
      <c r="A2874" s="28">
        <v>3.4345794263209999E-269</v>
      </c>
      <c r="B2874" s="28">
        <v>0.349893818907141</v>
      </c>
      <c r="C2874" s="28">
        <v>0.81799999999999995</v>
      </c>
      <c r="D2874" s="28">
        <v>0.58899999999999997</v>
      </c>
      <c r="E2874" s="28">
        <v>6.8691588526420003E-266</v>
      </c>
      <c r="F2874" s="28" t="s">
        <v>1157</v>
      </c>
      <c r="G2874" s="28" t="s">
        <v>1146</v>
      </c>
    </row>
    <row r="2875" spans="1:7" x14ac:dyDescent="0.45">
      <c r="A2875" s="28">
        <v>5.8458351179112901E-269</v>
      </c>
      <c r="B2875" s="28">
        <v>0.34093723176148499</v>
      </c>
      <c r="C2875" s="28">
        <v>0.93899999999999995</v>
      </c>
      <c r="D2875" s="28">
        <v>0.70299999999999996</v>
      </c>
      <c r="E2875" s="28">
        <v>1.1691670235822599E-265</v>
      </c>
      <c r="F2875" s="28" t="s">
        <v>1157</v>
      </c>
      <c r="G2875" s="28" t="s">
        <v>291</v>
      </c>
    </row>
    <row r="2876" spans="1:7" x14ac:dyDescent="0.45">
      <c r="A2876" s="28">
        <v>1.0728391712766301E-267</v>
      </c>
      <c r="B2876" s="28">
        <v>0.34512476123712998</v>
      </c>
      <c r="C2876" s="28">
        <v>0.75900000000000001</v>
      </c>
      <c r="D2876" s="28">
        <v>0.65300000000000002</v>
      </c>
      <c r="E2876" s="28">
        <v>2.1456783425532601E-264</v>
      </c>
      <c r="F2876" s="28" t="s">
        <v>1157</v>
      </c>
      <c r="G2876" s="28" t="s">
        <v>1332</v>
      </c>
    </row>
    <row r="2877" spans="1:7" x14ac:dyDescent="0.45">
      <c r="A2877" s="28">
        <v>1.23807481340978E-266</v>
      </c>
      <c r="B2877" s="28">
        <v>0.37755531074974302</v>
      </c>
      <c r="C2877" s="28">
        <v>0.86299999999999999</v>
      </c>
      <c r="D2877" s="28">
        <v>0.58499999999999996</v>
      </c>
      <c r="E2877" s="28">
        <v>2.4761496268195599E-263</v>
      </c>
      <c r="F2877" s="28" t="s">
        <v>1157</v>
      </c>
      <c r="G2877" s="28" t="s">
        <v>327</v>
      </c>
    </row>
    <row r="2878" spans="1:7" x14ac:dyDescent="0.45">
      <c r="A2878" s="28">
        <v>4.7813115429826498E-265</v>
      </c>
      <c r="B2878" s="28">
        <v>0.28954322162755097</v>
      </c>
      <c r="C2878" s="28">
        <v>0.78700000000000003</v>
      </c>
      <c r="D2878" s="28">
        <v>0.47199999999999998</v>
      </c>
      <c r="E2878" s="28">
        <v>9.5626230859653101E-262</v>
      </c>
      <c r="F2878" s="28" t="s">
        <v>1157</v>
      </c>
      <c r="G2878" s="28" t="s">
        <v>384</v>
      </c>
    </row>
    <row r="2879" spans="1:7" x14ac:dyDescent="0.45">
      <c r="A2879" s="28">
        <v>4.03123966423634E-264</v>
      </c>
      <c r="B2879" s="28">
        <v>0.28938140809469598</v>
      </c>
      <c r="C2879" s="28">
        <v>0.93400000000000005</v>
      </c>
      <c r="D2879" s="28">
        <v>0.68300000000000005</v>
      </c>
      <c r="E2879" s="28">
        <v>8.0624793284726801E-261</v>
      </c>
      <c r="F2879" s="28" t="s">
        <v>1157</v>
      </c>
      <c r="G2879" s="28" t="s">
        <v>399</v>
      </c>
    </row>
    <row r="2880" spans="1:7" x14ac:dyDescent="0.45">
      <c r="A2880" s="28">
        <v>7.6270210410519901E-260</v>
      </c>
      <c r="B2880" s="28">
        <v>0.37785023377197402</v>
      </c>
      <c r="C2880" s="28">
        <v>0.89900000000000002</v>
      </c>
      <c r="D2880" s="28">
        <v>0.74199999999999999</v>
      </c>
      <c r="E2880" s="28">
        <v>1.5254042082103999E-256</v>
      </c>
      <c r="F2880" s="28" t="s">
        <v>1157</v>
      </c>
      <c r="G2880" s="28" t="s">
        <v>352</v>
      </c>
    </row>
    <row r="2881" spans="1:7" x14ac:dyDescent="0.45">
      <c r="A2881" s="28">
        <v>4.1546085120348797E-256</v>
      </c>
      <c r="B2881" s="28">
        <v>0.34839970967484202</v>
      </c>
      <c r="C2881" s="28">
        <v>0.997</v>
      </c>
      <c r="D2881" s="28">
        <v>0.95599999999999996</v>
      </c>
      <c r="E2881" s="28">
        <v>8.3092170240697695E-253</v>
      </c>
      <c r="F2881" s="28" t="s">
        <v>1157</v>
      </c>
      <c r="G2881" s="28" t="s">
        <v>232</v>
      </c>
    </row>
    <row r="2882" spans="1:7" x14ac:dyDescent="0.45">
      <c r="A2882" s="28">
        <v>3.1809055983442902E-255</v>
      </c>
      <c r="B2882" s="28">
        <v>0.320078927135928</v>
      </c>
      <c r="C2882" s="28">
        <v>0.438</v>
      </c>
      <c r="D2882" s="28">
        <v>0.35</v>
      </c>
      <c r="E2882" s="28">
        <v>6.3618111966885797E-252</v>
      </c>
      <c r="F2882" s="28" t="s">
        <v>1157</v>
      </c>
      <c r="G2882" s="28" t="s">
        <v>1333</v>
      </c>
    </row>
    <row r="2883" spans="1:7" x14ac:dyDescent="0.45">
      <c r="A2883" s="28">
        <v>4.6204134065077601E-255</v>
      </c>
      <c r="B2883" s="28">
        <v>0.35144374078899399</v>
      </c>
      <c r="C2883" s="28">
        <v>0.55700000000000005</v>
      </c>
      <c r="D2883" s="28">
        <v>0.58799999999999997</v>
      </c>
      <c r="E2883" s="28">
        <v>9.2408268130155097E-252</v>
      </c>
      <c r="F2883" s="28" t="s">
        <v>1157</v>
      </c>
      <c r="G2883" s="28" t="s">
        <v>1334</v>
      </c>
    </row>
    <row r="2884" spans="1:7" x14ac:dyDescent="0.45">
      <c r="A2884" s="28">
        <v>8.3295569541860402E-255</v>
      </c>
      <c r="B2884" s="28">
        <v>0.703544755019891</v>
      </c>
      <c r="C2884" s="28">
        <v>0.86599999999999999</v>
      </c>
      <c r="D2884" s="28">
        <v>0.77100000000000002</v>
      </c>
      <c r="E2884" s="28">
        <v>1.66591139083721E-251</v>
      </c>
      <c r="F2884" s="28" t="s">
        <v>1157</v>
      </c>
      <c r="G2884" s="28" t="s">
        <v>341</v>
      </c>
    </row>
    <row r="2885" spans="1:7" x14ac:dyDescent="0.45">
      <c r="A2885" s="28">
        <v>1.20985378301056E-254</v>
      </c>
      <c r="B2885" s="28">
        <v>0.38678208532067498</v>
      </c>
      <c r="C2885" s="28">
        <v>0.42799999999999999</v>
      </c>
      <c r="D2885" s="28">
        <v>0.38300000000000001</v>
      </c>
      <c r="E2885" s="28">
        <v>2.4197075660211099E-251</v>
      </c>
      <c r="F2885" s="28" t="s">
        <v>1157</v>
      </c>
      <c r="G2885" s="28" t="s">
        <v>1335</v>
      </c>
    </row>
    <row r="2886" spans="1:7" x14ac:dyDescent="0.45">
      <c r="A2886" s="28">
        <v>3.2642976469677703E-250</v>
      </c>
      <c r="B2886" s="28">
        <v>0.31455087792946601</v>
      </c>
      <c r="C2886" s="28">
        <v>0.97899999999999998</v>
      </c>
      <c r="D2886" s="28">
        <v>0.75700000000000001</v>
      </c>
      <c r="E2886" s="28">
        <v>6.5285952939355304E-247</v>
      </c>
      <c r="F2886" s="28" t="s">
        <v>1157</v>
      </c>
      <c r="G2886" s="28" t="s">
        <v>1336</v>
      </c>
    </row>
    <row r="2887" spans="1:7" x14ac:dyDescent="0.45">
      <c r="A2887" s="28">
        <v>1.12335975258577E-249</v>
      </c>
      <c r="B2887" s="28">
        <v>0.396107997582541</v>
      </c>
      <c r="C2887" s="28">
        <v>0.98099999999999998</v>
      </c>
      <c r="D2887" s="28">
        <v>0.81399999999999995</v>
      </c>
      <c r="E2887" s="28">
        <v>2.24671950517155E-246</v>
      </c>
      <c r="F2887" s="28" t="s">
        <v>1157</v>
      </c>
      <c r="G2887" s="28" t="s">
        <v>282</v>
      </c>
    </row>
    <row r="2888" spans="1:7" x14ac:dyDescent="0.45">
      <c r="A2888" s="28">
        <v>2.1309738009684E-249</v>
      </c>
      <c r="B2888" s="28">
        <v>0.46468819145636903</v>
      </c>
      <c r="C2888" s="28">
        <v>0.92600000000000005</v>
      </c>
      <c r="D2888" s="28">
        <v>0.69299999999999995</v>
      </c>
      <c r="E2888" s="28">
        <v>4.2619476019367999E-246</v>
      </c>
      <c r="F2888" s="28" t="s">
        <v>1157</v>
      </c>
      <c r="G2888" s="28" t="s">
        <v>369</v>
      </c>
    </row>
    <row r="2889" spans="1:7" x14ac:dyDescent="0.45">
      <c r="A2889" s="28">
        <v>2.21349199906399E-247</v>
      </c>
      <c r="B2889" s="28">
        <v>0.283006255396552</v>
      </c>
      <c r="C2889" s="28">
        <v>0.89400000000000002</v>
      </c>
      <c r="D2889" s="28">
        <v>0.63</v>
      </c>
      <c r="E2889" s="28">
        <v>4.4269839981279899E-244</v>
      </c>
      <c r="F2889" s="28" t="s">
        <v>1157</v>
      </c>
      <c r="G2889" s="28" t="s">
        <v>330</v>
      </c>
    </row>
    <row r="2890" spans="1:7" x14ac:dyDescent="0.45">
      <c r="A2890" s="28">
        <v>4.3253700432130399E-246</v>
      </c>
      <c r="B2890" s="28">
        <v>0.32672462008952002</v>
      </c>
      <c r="C2890" s="28">
        <v>0.85399999999999998</v>
      </c>
      <c r="D2890" s="28">
        <v>0.63</v>
      </c>
      <c r="E2890" s="28">
        <v>8.6507400864260701E-243</v>
      </c>
      <c r="F2890" s="28" t="s">
        <v>1157</v>
      </c>
      <c r="G2890" s="28" t="s">
        <v>417</v>
      </c>
    </row>
    <row r="2891" spans="1:7" x14ac:dyDescent="0.45">
      <c r="A2891" s="28">
        <v>2.1563158917317301E-244</v>
      </c>
      <c r="B2891" s="28">
        <v>0.39771544481773402</v>
      </c>
      <c r="C2891" s="28">
        <v>0.498</v>
      </c>
      <c r="D2891" s="28">
        <v>0.36199999999999999</v>
      </c>
      <c r="E2891" s="28">
        <v>4.3126317834634701E-241</v>
      </c>
      <c r="F2891" s="28" t="s">
        <v>1157</v>
      </c>
      <c r="G2891" s="28" t="s">
        <v>881</v>
      </c>
    </row>
    <row r="2892" spans="1:7" x14ac:dyDescent="0.45">
      <c r="A2892" s="28">
        <v>8.2624644780493896E-244</v>
      </c>
      <c r="B2892" s="28">
        <v>0.26586848189142598</v>
      </c>
      <c r="C2892" s="28">
        <v>0.56999999999999995</v>
      </c>
      <c r="D2892" s="28">
        <v>0.44</v>
      </c>
      <c r="E2892" s="28">
        <v>1.6524928956098799E-240</v>
      </c>
      <c r="F2892" s="28" t="s">
        <v>1157</v>
      </c>
      <c r="G2892" s="28" t="s">
        <v>576</v>
      </c>
    </row>
    <row r="2893" spans="1:7" x14ac:dyDescent="0.45">
      <c r="A2893" s="28">
        <v>1.9827055583414401E-242</v>
      </c>
      <c r="B2893" s="28">
        <v>0.27499137484588998</v>
      </c>
      <c r="C2893" s="28">
        <v>0.92800000000000005</v>
      </c>
      <c r="D2893" s="28">
        <v>0.67400000000000004</v>
      </c>
      <c r="E2893" s="28">
        <v>3.9654111166828797E-239</v>
      </c>
      <c r="F2893" s="28" t="s">
        <v>1157</v>
      </c>
      <c r="G2893" s="28" t="s">
        <v>1087</v>
      </c>
    </row>
    <row r="2894" spans="1:7" x14ac:dyDescent="0.45">
      <c r="A2894" s="28">
        <v>8.5348826640589194E-241</v>
      </c>
      <c r="B2894" s="28">
        <v>0.40460823485202901</v>
      </c>
      <c r="C2894" s="28">
        <v>0.86299999999999999</v>
      </c>
      <c r="D2894" s="28">
        <v>0.752</v>
      </c>
      <c r="E2894" s="28">
        <v>1.7069765328117799E-237</v>
      </c>
      <c r="F2894" s="28" t="s">
        <v>1157</v>
      </c>
      <c r="G2894" s="28" t="s">
        <v>344</v>
      </c>
    </row>
    <row r="2895" spans="1:7" x14ac:dyDescent="0.45">
      <c r="A2895" s="28">
        <v>3.0163063348808102E-240</v>
      </c>
      <c r="B2895" s="28">
        <v>0.37429229321653501</v>
      </c>
      <c r="C2895" s="28">
        <v>0.46600000000000003</v>
      </c>
      <c r="D2895" s="28">
        <v>0.40400000000000003</v>
      </c>
      <c r="E2895" s="28">
        <v>6.0326126697616198E-237</v>
      </c>
      <c r="F2895" s="28" t="s">
        <v>1157</v>
      </c>
      <c r="G2895" s="28" t="s">
        <v>1337</v>
      </c>
    </row>
    <row r="2896" spans="1:7" x14ac:dyDescent="0.45">
      <c r="A2896" s="28">
        <v>7.5946452179325799E-239</v>
      </c>
      <c r="B2896" s="28">
        <v>0.29759615749486401</v>
      </c>
      <c r="C2896" s="28">
        <v>0.92700000000000005</v>
      </c>
      <c r="D2896" s="28">
        <v>0.69499999999999995</v>
      </c>
      <c r="E2896" s="28">
        <v>1.5189290435865201E-235</v>
      </c>
      <c r="F2896" s="28" t="s">
        <v>1157</v>
      </c>
      <c r="G2896" s="28" t="s">
        <v>619</v>
      </c>
    </row>
    <row r="2897" spans="1:7" x14ac:dyDescent="0.45">
      <c r="A2897" s="28">
        <v>2.4322195916642601E-237</v>
      </c>
      <c r="B2897" s="28">
        <v>0.305981558724092</v>
      </c>
      <c r="C2897" s="28">
        <v>0.92400000000000004</v>
      </c>
      <c r="D2897" s="28">
        <v>0.749</v>
      </c>
      <c r="E2897" s="28">
        <v>4.8644391833285199E-234</v>
      </c>
      <c r="F2897" s="28" t="s">
        <v>1157</v>
      </c>
      <c r="G2897" s="28" t="s">
        <v>448</v>
      </c>
    </row>
    <row r="2898" spans="1:7" x14ac:dyDescent="0.45">
      <c r="A2898" s="28">
        <v>2.2556260969736098E-232</v>
      </c>
      <c r="B2898" s="28">
        <v>0.38141181688899001</v>
      </c>
      <c r="C2898" s="28">
        <v>0.83299999999999996</v>
      </c>
      <c r="D2898" s="28">
        <v>0.56499999999999995</v>
      </c>
      <c r="E2898" s="28">
        <v>4.5112521939472202E-229</v>
      </c>
      <c r="F2898" s="28" t="s">
        <v>1157</v>
      </c>
      <c r="G2898" s="28" t="s">
        <v>518</v>
      </c>
    </row>
    <row r="2899" spans="1:7" x14ac:dyDescent="0.45">
      <c r="A2899" s="28">
        <v>1.1590790144129501E-231</v>
      </c>
      <c r="B2899" s="28">
        <v>0.42346790223978997</v>
      </c>
      <c r="C2899" s="28">
        <v>0.58299999999999996</v>
      </c>
      <c r="D2899" s="28">
        <v>0.38100000000000001</v>
      </c>
      <c r="E2899" s="28">
        <v>2.3181580288259099E-228</v>
      </c>
      <c r="F2899" s="28" t="s">
        <v>1157</v>
      </c>
      <c r="G2899" s="28" t="s">
        <v>586</v>
      </c>
    </row>
    <row r="2900" spans="1:7" x14ac:dyDescent="0.45">
      <c r="A2900" s="28">
        <v>1.5337171159233899E-226</v>
      </c>
      <c r="B2900" s="28">
        <v>0.33825277732896097</v>
      </c>
      <c r="C2900" s="28">
        <v>0.89600000000000002</v>
      </c>
      <c r="D2900" s="28">
        <v>0.64300000000000002</v>
      </c>
      <c r="E2900" s="28">
        <v>3.0674342318467901E-223</v>
      </c>
      <c r="F2900" s="28" t="s">
        <v>1157</v>
      </c>
      <c r="G2900" s="28" t="s">
        <v>358</v>
      </c>
    </row>
    <row r="2901" spans="1:7" x14ac:dyDescent="0.45">
      <c r="A2901" s="28">
        <v>2.6685773202168398E-226</v>
      </c>
      <c r="B2901" s="28">
        <v>0.47092627588192199</v>
      </c>
      <c r="C2901" s="28">
        <v>0.85299999999999998</v>
      </c>
      <c r="D2901" s="28">
        <v>0.67200000000000004</v>
      </c>
      <c r="E2901" s="28">
        <v>5.3371546404336802E-223</v>
      </c>
      <c r="F2901" s="28" t="s">
        <v>1157</v>
      </c>
      <c r="G2901" s="28" t="s">
        <v>308</v>
      </c>
    </row>
    <row r="2902" spans="1:7" x14ac:dyDescent="0.45">
      <c r="A2902" s="28">
        <v>5.4988059289019301E-225</v>
      </c>
      <c r="B2902" s="28">
        <v>0.37747860514718801</v>
      </c>
      <c r="C2902" s="28">
        <v>0.60599999999999998</v>
      </c>
      <c r="D2902" s="28">
        <v>0.35099999999999998</v>
      </c>
      <c r="E2902" s="28">
        <v>1.09976118578039E-221</v>
      </c>
      <c r="F2902" s="28" t="s">
        <v>1157</v>
      </c>
      <c r="G2902" s="28" t="s">
        <v>1338</v>
      </c>
    </row>
    <row r="2903" spans="1:7" x14ac:dyDescent="0.45">
      <c r="A2903" s="28">
        <v>9.7404798161531401E-225</v>
      </c>
      <c r="B2903" s="28">
        <v>0.56035999731352404</v>
      </c>
      <c r="C2903" s="28">
        <v>0.98</v>
      </c>
      <c r="D2903" s="28">
        <v>0.88100000000000001</v>
      </c>
      <c r="E2903" s="28">
        <v>1.94809596323063E-221</v>
      </c>
      <c r="F2903" s="28" t="s">
        <v>1157</v>
      </c>
      <c r="G2903" s="28" t="s">
        <v>310</v>
      </c>
    </row>
    <row r="2904" spans="1:7" x14ac:dyDescent="0.45">
      <c r="A2904" s="28">
        <v>1.58488213233715E-224</v>
      </c>
      <c r="B2904" s="28">
        <v>0.33423773862553502</v>
      </c>
      <c r="C2904" s="28">
        <v>0.78200000000000003</v>
      </c>
      <c r="D2904" s="28">
        <v>0.52100000000000002</v>
      </c>
      <c r="E2904" s="28">
        <v>3.1697642646743E-221</v>
      </c>
      <c r="F2904" s="28" t="s">
        <v>1157</v>
      </c>
      <c r="G2904" s="28" t="s">
        <v>1126</v>
      </c>
    </row>
    <row r="2905" spans="1:7" x14ac:dyDescent="0.45">
      <c r="A2905" s="28">
        <v>6.4635406956555101E-224</v>
      </c>
      <c r="B2905" s="28">
        <v>0.57096929260570195</v>
      </c>
      <c r="C2905" s="28">
        <v>0.88300000000000001</v>
      </c>
      <c r="D2905" s="28">
        <v>0.7</v>
      </c>
      <c r="E2905" s="28">
        <v>1.2927081391311E-220</v>
      </c>
      <c r="F2905" s="28" t="s">
        <v>1157</v>
      </c>
      <c r="G2905" s="28" t="s">
        <v>250</v>
      </c>
    </row>
    <row r="2906" spans="1:7" x14ac:dyDescent="0.45">
      <c r="A2906" s="28">
        <v>1.3565232842104E-221</v>
      </c>
      <c r="B2906" s="28">
        <v>0.37842491755473501</v>
      </c>
      <c r="C2906" s="28">
        <v>0.81200000000000006</v>
      </c>
      <c r="D2906" s="28">
        <v>0.61</v>
      </c>
      <c r="E2906" s="28">
        <v>2.7130465684208001E-218</v>
      </c>
      <c r="F2906" s="28" t="s">
        <v>1157</v>
      </c>
      <c r="G2906" s="28" t="s">
        <v>337</v>
      </c>
    </row>
    <row r="2907" spans="1:7" x14ac:dyDescent="0.45">
      <c r="A2907" s="28">
        <v>2.2511873329036401E-220</v>
      </c>
      <c r="B2907" s="28">
        <v>0.55181494508281104</v>
      </c>
      <c r="C2907" s="28">
        <v>0.82799999999999996</v>
      </c>
      <c r="D2907" s="28">
        <v>0.67100000000000004</v>
      </c>
      <c r="E2907" s="28">
        <v>4.5023746658072798E-217</v>
      </c>
      <c r="F2907" s="28" t="s">
        <v>1157</v>
      </c>
      <c r="G2907" s="28" t="s">
        <v>328</v>
      </c>
    </row>
    <row r="2908" spans="1:7" x14ac:dyDescent="0.45">
      <c r="A2908" s="28">
        <v>6.6232392037132202E-214</v>
      </c>
      <c r="B2908" s="28">
        <v>0.453478961139264</v>
      </c>
      <c r="C2908" s="28">
        <v>0.93899999999999995</v>
      </c>
      <c r="D2908" s="28">
        <v>0.83599999999999997</v>
      </c>
      <c r="E2908" s="28">
        <v>1.32464784074264E-210</v>
      </c>
      <c r="F2908" s="28" t="s">
        <v>1157</v>
      </c>
      <c r="G2908" s="28" t="s">
        <v>505</v>
      </c>
    </row>
    <row r="2909" spans="1:7" x14ac:dyDescent="0.45">
      <c r="A2909" s="28">
        <v>4.0613548601421498E-213</v>
      </c>
      <c r="B2909" s="28">
        <v>0.30861179076884698</v>
      </c>
      <c r="C2909" s="28">
        <v>0.91500000000000004</v>
      </c>
      <c r="D2909" s="28">
        <v>0.77700000000000002</v>
      </c>
      <c r="E2909" s="28">
        <v>8.12270972028429E-210</v>
      </c>
      <c r="F2909" s="28" t="s">
        <v>1157</v>
      </c>
      <c r="G2909" s="28" t="s">
        <v>449</v>
      </c>
    </row>
    <row r="2910" spans="1:7" x14ac:dyDescent="0.45">
      <c r="A2910" s="28">
        <v>4.4848736822809598E-213</v>
      </c>
      <c r="B2910" s="28">
        <v>0.303584032361711</v>
      </c>
      <c r="C2910" s="28">
        <v>0.60499999999999998</v>
      </c>
      <c r="D2910" s="28">
        <v>0.55300000000000005</v>
      </c>
      <c r="E2910" s="28">
        <v>8.9697473645619198E-210</v>
      </c>
      <c r="F2910" s="28" t="s">
        <v>1157</v>
      </c>
      <c r="G2910" s="28" t="s">
        <v>499</v>
      </c>
    </row>
    <row r="2911" spans="1:7" x14ac:dyDescent="0.45">
      <c r="A2911" s="28">
        <v>7.1782150360140304E-213</v>
      </c>
      <c r="B2911" s="28">
        <v>0.32892412773499202</v>
      </c>
      <c r="C2911" s="28">
        <v>0.97699999999999998</v>
      </c>
      <c r="D2911" s="28">
        <v>0.83</v>
      </c>
      <c r="E2911" s="28">
        <v>1.4356430072028101E-209</v>
      </c>
      <c r="F2911" s="28" t="s">
        <v>1157</v>
      </c>
      <c r="G2911" s="28" t="s">
        <v>263</v>
      </c>
    </row>
    <row r="2912" spans="1:7" x14ac:dyDescent="0.45">
      <c r="A2912" s="28">
        <v>1.77611303854192E-211</v>
      </c>
      <c r="B2912" s="28">
        <v>0.44735613674281099</v>
      </c>
      <c r="C2912" s="28">
        <v>0.88900000000000001</v>
      </c>
      <c r="D2912" s="28">
        <v>0.76100000000000001</v>
      </c>
      <c r="E2912" s="28">
        <v>3.5522260770838302E-208</v>
      </c>
      <c r="F2912" s="28" t="s">
        <v>1157</v>
      </c>
      <c r="G2912" s="28" t="s">
        <v>363</v>
      </c>
    </row>
    <row r="2913" spans="1:7" x14ac:dyDescent="0.45">
      <c r="A2913" s="28">
        <v>5.88185756125043E-211</v>
      </c>
      <c r="B2913" s="28">
        <v>0.33763817679722202</v>
      </c>
      <c r="C2913" s="28">
        <v>0.81899999999999995</v>
      </c>
      <c r="D2913" s="28">
        <v>0.59299999999999997</v>
      </c>
      <c r="E2913" s="28">
        <v>1.1763715122500901E-207</v>
      </c>
      <c r="F2913" s="28" t="s">
        <v>1157</v>
      </c>
      <c r="G2913" s="28" t="s">
        <v>325</v>
      </c>
    </row>
    <row r="2914" spans="1:7" x14ac:dyDescent="0.45">
      <c r="A2914" s="28">
        <v>1.4541383043186799E-210</v>
      </c>
      <c r="B2914" s="28">
        <v>0.38138695696416303</v>
      </c>
      <c r="C2914" s="28">
        <v>0.86</v>
      </c>
      <c r="D2914" s="28">
        <v>0.66400000000000003</v>
      </c>
      <c r="E2914" s="28">
        <v>2.9082766086373699E-207</v>
      </c>
      <c r="F2914" s="28" t="s">
        <v>1157</v>
      </c>
      <c r="G2914" s="28" t="s">
        <v>718</v>
      </c>
    </row>
    <row r="2915" spans="1:7" x14ac:dyDescent="0.45">
      <c r="A2915" s="28">
        <v>2.8585753934839599E-207</v>
      </c>
      <c r="B2915" s="28">
        <v>0.35355516462450998</v>
      </c>
      <c r="C2915" s="28">
        <v>0.99099999999999999</v>
      </c>
      <c r="D2915" s="28">
        <v>0.90800000000000003</v>
      </c>
      <c r="E2915" s="28">
        <v>5.7171507869679303E-204</v>
      </c>
      <c r="F2915" s="28" t="s">
        <v>1157</v>
      </c>
      <c r="G2915" s="28" t="s">
        <v>264</v>
      </c>
    </row>
    <row r="2916" spans="1:7" x14ac:dyDescent="0.45">
      <c r="A2916" s="28">
        <v>8.6134322790532107E-202</v>
      </c>
      <c r="B2916" s="28">
        <v>0.29029729926762099</v>
      </c>
      <c r="C2916" s="28">
        <v>0.85</v>
      </c>
      <c r="D2916" s="28">
        <v>0.627</v>
      </c>
      <c r="E2916" s="28">
        <v>1.7226864558106401E-198</v>
      </c>
      <c r="F2916" s="28" t="s">
        <v>1157</v>
      </c>
      <c r="G2916" s="28" t="s">
        <v>387</v>
      </c>
    </row>
    <row r="2917" spans="1:7" x14ac:dyDescent="0.45">
      <c r="A2917" s="28">
        <v>1.79395010729884E-201</v>
      </c>
      <c r="B2917" s="28">
        <v>0.29691633526473599</v>
      </c>
      <c r="C2917" s="28">
        <v>0.94199999999999995</v>
      </c>
      <c r="D2917" s="28">
        <v>0.72</v>
      </c>
      <c r="E2917" s="28">
        <v>3.5879002145976802E-198</v>
      </c>
      <c r="F2917" s="28" t="s">
        <v>1157</v>
      </c>
      <c r="G2917" s="28" t="s">
        <v>340</v>
      </c>
    </row>
    <row r="2918" spans="1:7" x14ac:dyDescent="0.45">
      <c r="A2918" s="28">
        <v>1.2891530129411399E-200</v>
      </c>
      <c r="B2918" s="28">
        <v>0.27610859484115502</v>
      </c>
      <c r="C2918" s="28">
        <v>0.97399999999999998</v>
      </c>
      <c r="D2918" s="28">
        <v>0.78700000000000003</v>
      </c>
      <c r="E2918" s="28">
        <v>2.5783060258822799E-197</v>
      </c>
      <c r="F2918" s="28" t="s">
        <v>1157</v>
      </c>
      <c r="G2918" s="28" t="s">
        <v>351</v>
      </c>
    </row>
    <row r="2919" spans="1:7" x14ac:dyDescent="0.45">
      <c r="A2919" s="28">
        <v>9.7973493533802202E-198</v>
      </c>
      <c r="B2919" s="28">
        <v>0.33767354245290998</v>
      </c>
      <c r="C2919" s="28">
        <v>0.84199999999999997</v>
      </c>
      <c r="D2919" s="28">
        <v>0.746</v>
      </c>
      <c r="E2919" s="28">
        <v>1.9594698706760401E-194</v>
      </c>
      <c r="F2919" s="28" t="s">
        <v>1157</v>
      </c>
      <c r="G2919" s="28" t="s">
        <v>520</v>
      </c>
    </row>
    <row r="2920" spans="1:7" x14ac:dyDescent="0.45">
      <c r="A2920" s="28">
        <v>8.2312965950308605E-197</v>
      </c>
      <c r="B2920" s="28">
        <v>0.39157359180777801</v>
      </c>
      <c r="C2920" s="28">
        <v>0.89400000000000002</v>
      </c>
      <c r="D2920" s="28">
        <v>0.76700000000000002</v>
      </c>
      <c r="E2920" s="28">
        <v>1.64625931900617E-193</v>
      </c>
      <c r="F2920" s="28" t="s">
        <v>1157</v>
      </c>
      <c r="G2920" s="28" t="s">
        <v>252</v>
      </c>
    </row>
    <row r="2921" spans="1:7" x14ac:dyDescent="0.45">
      <c r="A2921" s="28">
        <v>8.5560255633118303E-196</v>
      </c>
      <c r="B2921" s="28">
        <v>0.37818425190187899</v>
      </c>
      <c r="C2921" s="28">
        <v>0.86799999999999999</v>
      </c>
      <c r="D2921" s="28">
        <v>0.69699999999999995</v>
      </c>
      <c r="E2921" s="28">
        <v>1.7112051126623701E-192</v>
      </c>
      <c r="F2921" s="28" t="s">
        <v>1157</v>
      </c>
      <c r="G2921" s="28" t="s">
        <v>298</v>
      </c>
    </row>
    <row r="2922" spans="1:7" x14ac:dyDescent="0.45">
      <c r="A2922" s="28">
        <v>3.2990996627644399E-195</v>
      </c>
      <c r="B2922" s="28">
        <v>0.42453467994052102</v>
      </c>
      <c r="C2922" s="28">
        <v>0.71799999999999997</v>
      </c>
      <c r="D2922" s="28">
        <v>0.622</v>
      </c>
      <c r="E2922" s="28">
        <v>6.5981993255288802E-192</v>
      </c>
      <c r="F2922" s="28" t="s">
        <v>1157</v>
      </c>
      <c r="G2922" s="28" t="s">
        <v>654</v>
      </c>
    </row>
    <row r="2923" spans="1:7" x14ac:dyDescent="0.45">
      <c r="A2923" s="28">
        <v>1.4950757803008199E-193</v>
      </c>
      <c r="B2923" s="28">
        <v>0.25539985236122298</v>
      </c>
      <c r="C2923" s="28">
        <v>0.77200000000000002</v>
      </c>
      <c r="D2923" s="28">
        <v>0.65200000000000002</v>
      </c>
      <c r="E2923" s="28">
        <v>2.9901515606016398E-190</v>
      </c>
      <c r="F2923" s="28" t="s">
        <v>1157</v>
      </c>
      <c r="G2923" s="28" t="s">
        <v>978</v>
      </c>
    </row>
    <row r="2924" spans="1:7" x14ac:dyDescent="0.45">
      <c r="A2924" s="28">
        <v>3.3840635059799299E-189</v>
      </c>
      <c r="B2924" s="28">
        <v>0.40689310301757597</v>
      </c>
      <c r="C2924" s="28">
        <v>0.73199999999999998</v>
      </c>
      <c r="D2924" s="28">
        <v>0.71799999999999997</v>
      </c>
      <c r="E2924" s="28">
        <v>6.7681270119598597E-186</v>
      </c>
      <c r="F2924" s="28" t="s">
        <v>1157</v>
      </c>
      <c r="G2924" s="28" t="s">
        <v>691</v>
      </c>
    </row>
    <row r="2925" spans="1:7" x14ac:dyDescent="0.45">
      <c r="A2925" s="28">
        <v>3.0488357087229499E-186</v>
      </c>
      <c r="B2925" s="28">
        <v>0.359112337323655</v>
      </c>
      <c r="C2925" s="28">
        <v>0.998</v>
      </c>
      <c r="D2925" s="28">
        <v>0.94499999999999995</v>
      </c>
      <c r="E2925" s="28">
        <v>6.0976714174459002E-183</v>
      </c>
      <c r="F2925" s="28" t="s">
        <v>1157</v>
      </c>
      <c r="G2925" s="28" t="s">
        <v>490</v>
      </c>
    </row>
    <row r="2926" spans="1:7" x14ac:dyDescent="0.45">
      <c r="A2926" s="28">
        <v>5.7201657535002299E-183</v>
      </c>
      <c r="B2926" s="28">
        <v>0.357013385178019</v>
      </c>
      <c r="C2926" s="28">
        <v>0.98899999999999999</v>
      </c>
      <c r="D2926" s="28">
        <v>0.91</v>
      </c>
      <c r="E2926" s="28">
        <v>1.1440331507000501E-179</v>
      </c>
      <c r="F2926" s="28" t="s">
        <v>1157</v>
      </c>
      <c r="G2926" s="28" t="s">
        <v>255</v>
      </c>
    </row>
    <row r="2927" spans="1:7" x14ac:dyDescent="0.45">
      <c r="A2927" s="28">
        <v>1.7575406321375499E-182</v>
      </c>
      <c r="B2927" s="28">
        <v>0.333993686994216</v>
      </c>
      <c r="C2927" s="28">
        <v>0.91900000000000004</v>
      </c>
      <c r="D2927" s="28">
        <v>0.73499999999999999</v>
      </c>
      <c r="E2927" s="28">
        <v>3.5150812642750999E-179</v>
      </c>
      <c r="F2927" s="28" t="s">
        <v>1157</v>
      </c>
      <c r="G2927" s="28" t="s">
        <v>258</v>
      </c>
    </row>
    <row r="2928" spans="1:7" x14ac:dyDescent="0.45">
      <c r="A2928" s="28">
        <v>1.4402555000659201E-177</v>
      </c>
      <c r="B2928" s="28">
        <v>0.354236972977025</v>
      </c>
      <c r="C2928" s="28">
        <v>0.95299999999999996</v>
      </c>
      <c r="D2928" s="28">
        <v>0.77400000000000002</v>
      </c>
      <c r="E2928" s="28">
        <v>2.8805110001318401E-174</v>
      </c>
      <c r="F2928" s="28" t="s">
        <v>1157</v>
      </c>
      <c r="G2928" s="28" t="s">
        <v>323</v>
      </c>
    </row>
    <row r="2929" spans="1:7" x14ac:dyDescent="0.45">
      <c r="A2929" s="28">
        <v>3.4593946643182997E-173</v>
      </c>
      <c r="B2929" s="28">
        <v>0.32726130696564099</v>
      </c>
      <c r="C2929" s="28">
        <v>0.79800000000000004</v>
      </c>
      <c r="D2929" s="28">
        <v>0.57299999999999995</v>
      </c>
      <c r="E2929" s="28">
        <v>6.9187893286366096E-170</v>
      </c>
      <c r="F2929" s="28" t="s">
        <v>1157</v>
      </c>
      <c r="G2929" s="28" t="s">
        <v>262</v>
      </c>
    </row>
    <row r="2930" spans="1:7" x14ac:dyDescent="0.45">
      <c r="A2930" s="28">
        <v>9.5590905117429199E-172</v>
      </c>
      <c r="B2930" s="28">
        <v>0.51693943984958302</v>
      </c>
      <c r="C2930" s="28">
        <v>0.84099999999999997</v>
      </c>
      <c r="D2930" s="28">
        <v>0.71699999999999997</v>
      </c>
      <c r="E2930" s="28">
        <v>1.91181810234858E-168</v>
      </c>
      <c r="F2930" s="28" t="s">
        <v>1157</v>
      </c>
      <c r="G2930" s="28" t="s">
        <v>87</v>
      </c>
    </row>
    <row r="2931" spans="1:7" x14ac:dyDescent="0.45">
      <c r="A2931" s="28">
        <v>1.0980474255317599E-171</v>
      </c>
      <c r="B2931" s="28">
        <v>0.38460582029242601</v>
      </c>
      <c r="C2931" s="28">
        <v>0.871</v>
      </c>
      <c r="D2931" s="28">
        <v>0.78600000000000003</v>
      </c>
      <c r="E2931" s="28">
        <v>2.1960948510635198E-168</v>
      </c>
      <c r="F2931" s="28" t="s">
        <v>1157</v>
      </c>
      <c r="G2931" s="28" t="s">
        <v>465</v>
      </c>
    </row>
    <row r="2932" spans="1:7" x14ac:dyDescent="0.45">
      <c r="A2932" s="28">
        <v>6.8824470075393396E-171</v>
      </c>
      <c r="B2932" s="28">
        <v>0.27265555442209999</v>
      </c>
      <c r="C2932" s="28">
        <v>0.86799999999999999</v>
      </c>
      <c r="D2932" s="28">
        <v>0.73299999999999998</v>
      </c>
      <c r="E2932" s="28">
        <v>1.37648940150787E-167</v>
      </c>
      <c r="F2932" s="28" t="s">
        <v>1157</v>
      </c>
      <c r="G2932" s="28" t="s">
        <v>564</v>
      </c>
    </row>
    <row r="2933" spans="1:7" x14ac:dyDescent="0.45">
      <c r="A2933" s="28">
        <v>2.8368163029423901E-167</v>
      </c>
      <c r="B2933" s="28">
        <v>0.27668869853954398</v>
      </c>
      <c r="C2933" s="28">
        <v>0.76700000000000002</v>
      </c>
      <c r="D2933" s="28">
        <v>0.752</v>
      </c>
      <c r="E2933" s="28">
        <v>5.6736326058847802E-164</v>
      </c>
      <c r="F2933" s="28" t="s">
        <v>1157</v>
      </c>
      <c r="G2933" s="28" t="s">
        <v>981</v>
      </c>
    </row>
    <row r="2934" spans="1:7" x14ac:dyDescent="0.45">
      <c r="A2934" s="28">
        <v>6.9340066171244107E-167</v>
      </c>
      <c r="B2934" s="28">
        <v>0.29910233382674001</v>
      </c>
      <c r="C2934" s="28">
        <v>0.99199999999999999</v>
      </c>
      <c r="D2934" s="28">
        <v>0.90300000000000002</v>
      </c>
      <c r="E2934" s="28">
        <v>1.38680132342488E-163</v>
      </c>
      <c r="F2934" s="28" t="s">
        <v>1157</v>
      </c>
      <c r="G2934" s="28" t="s">
        <v>418</v>
      </c>
    </row>
    <row r="2935" spans="1:7" x14ac:dyDescent="0.45">
      <c r="A2935" s="28">
        <v>3.6868819903288697E-166</v>
      </c>
      <c r="B2935" s="28">
        <v>0.31504099465326602</v>
      </c>
      <c r="C2935" s="28">
        <v>0.72099999999999997</v>
      </c>
      <c r="D2935" s="28">
        <v>0.66200000000000003</v>
      </c>
      <c r="E2935" s="28">
        <v>7.37376398065775E-163</v>
      </c>
      <c r="F2935" s="28" t="s">
        <v>1157</v>
      </c>
      <c r="G2935" s="28" t="s">
        <v>482</v>
      </c>
    </row>
    <row r="2936" spans="1:7" x14ac:dyDescent="0.45">
      <c r="A2936" s="28">
        <v>1.83300416578526E-165</v>
      </c>
      <c r="B2936" s="28">
        <v>0.273777736648317</v>
      </c>
      <c r="C2936" s="28">
        <v>0.752</v>
      </c>
      <c r="D2936" s="28">
        <v>0.55700000000000005</v>
      </c>
      <c r="E2936" s="28">
        <v>3.6660083315705202E-162</v>
      </c>
      <c r="F2936" s="28" t="s">
        <v>1157</v>
      </c>
      <c r="G2936" s="28" t="s">
        <v>575</v>
      </c>
    </row>
    <row r="2937" spans="1:7" x14ac:dyDescent="0.45">
      <c r="A2937" s="28">
        <v>1.2959113871136799E-156</v>
      </c>
      <c r="B2937" s="28">
        <v>0.397362821744701</v>
      </c>
      <c r="C2937" s="28">
        <v>0.95199999999999996</v>
      </c>
      <c r="D2937" s="28">
        <v>0.873</v>
      </c>
      <c r="E2937" s="28">
        <v>2.59182277422735E-153</v>
      </c>
      <c r="F2937" s="28" t="s">
        <v>1157</v>
      </c>
      <c r="G2937" s="28" t="s">
        <v>273</v>
      </c>
    </row>
    <row r="2938" spans="1:7" x14ac:dyDescent="0.45">
      <c r="A2938" s="28">
        <v>1.0164071090653E-141</v>
      </c>
      <c r="B2938" s="28">
        <v>0.26093744509712102</v>
      </c>
      <c r="C2938" s="28">
        <v>0.91500000000000004</v>
      </c>
      <c r="D2938" s="28">
        <v>0.77400000000000002</v>
      </c>
      <c r="E2938" s="28">
        <v>2.0328142181305899E-138</v>
      </c>
      <c r="F2938" s="28" t="s">
        <v>1157</v>
      </c>
      <c r="G2938" s="28" t="s">
        <v>303</v>
      </c>
    </row>
    <row r="2939" spans="1:7" x14ac:dyDescent="0.45">
      <c r="A2939" s="28">
        <v>1.2320607595852E-140</v>
      </c>
      <c r="B2939" s="28">
        <v>0.40747538266676397</v>
      </c>
      <c r="C2939" s="28">
        <v>0.999</v>
      </c>
      <c r="D2939" s="28">
        <v>0.98399999999999999</v>
      </c>
      <c r="E2939" s="28">
        <v>2.4641215191704002E-137</v>
      </c>
      <c r="F2939" s="28" t="s">
        <v>1157</v>
      </c>
      <c r="G2939" s="28" t="s">
        <v>296</v>
      </c>
    </row>
    <row r="2940" spans="1:7" x14ac:dyDescent="0.45">
      <c r="A2940" s="28">
        <v>7.5896368682567597E-136</v>
      </c>
      <c r="B2940" s="28">
        <v>0.38894590370691401</v>
      </c>
      <c r="C2940" s="28">
        <v>0.88400000000000001</v>
      </c>
      <c r="D2940" s="28">
        <v>0.76200000000000001</v>
      </c>
      <c r="E2940" s="28">
        <v>1.51792737365135E-132</v>
      </c>
      <c r="F2940" s="28" t="s">
        <v>1157</v>
      </c>
      <c r="G2940" s="28" t="s">
        <v>261</v>
      </c>
    </row>
    <row r="2941" spans="1:7" x14ac:dyDescent="0.45">
      <c r="A2941" s="28">
        <v>3.2428405130937701E-134</v>
      </c>
      <c r="B2941" s="28">
        <v>0.37810548253607301</v>
      </c>
      <c r="C2941" s="28">
        <v>0.77600000000000002</v>
      </c>
      <c r="D2941" s="28">
        <v>0.67600000000000005</v>
      </c>
      <c r="E2941" s="28">
        <v>6.4856810261875302E-131</v>
      </c>
      <c r="F2941" s="28" t="s">
        <v>1157</v>
      </c>
      <c r="G2941" s="28" t="s">
        <v>437</v>
      </c>
    </row>
    <row r="2942" spans="1:7" x14ac:dyDescent="0.45">
      <c r="A2942" s="28">
        <v>5.3152400289493799E-131</v>
      </c>
      <c r="B2942" s="28">
        <v>0.28664738849962201</v>
      </c>
      <c r="C2942" s="28">
        <v>0.74299999999999999</v>
      </c>
      <c r="D2942" s="28">
        <v>0.625</v>
      </c>
      <c r="E2942" s="28">
        <v>1.0630480057898801E-127</v>
      </c>
      <c r="F2942" s="28" t="s">
        <v>1157</v>
      </c>
      <c r="G2942" s="28" t="s">
        <v>237</v>
      </c>
    </row>
    <row r="2943" spans="1:7" x14ac:dyDescent="0.45">
      <c r="A2943" s="28">
        <v>6.3269172433747197E-130</v>
      </c>
      <c r="B2943" s="28">
        <v>0.273077887668013</v>
      </c>
      <c r="C2943" s="28">
        <v>0.52900000000000003</v>
      </c>
      <c r="D2943" s="28">
        <v>0.436</v>
      </c>
      <c r="E2943" s="28">
        <v>1.2653834486749401E-126</v>
      </c>
      <c r="F2943" s="28" t="s">
        <v>1157</v>
      </c>
      <c r="G2943" s="28" t="s">
        <v>1339</v>
      </c>
    </row>
    <row r="2944" spans="1:7" x14ac:dyDescent="0.45">
      <c r="A2944" s="28">
        <v>1.6884684567881901E-129</v>
      </c>
      <c r="B2944" s="28">
        <v>0.27281410841106302</v>
      </c>
      <c r="C2944" s="28">
        <v>0.623</v>
      </c>
      <c r="D2944" s="28">
        <v>0.40799999999999997</v>
      </c>
      <c r="E2944" s="28">
        <v>3.3769369135763802E-126</v>
      </c>
      <c r="F2944" s="28" t="s">
        <v>1157</v>
      </c>
      <c r="G2944" s="28" t="s">
        <v>1340</v>
      </c>
    </row>
    <row r="2945" spans="1:7" x14ac:dyDescent="0.45">
      <c r="A2945" s="28">
        <v>1.14925444521033E-125</v>
      </c>
      <c r="B2945" s="28">
        <v>0.28225651985983102</v>
      </c>
      <c r="C2945" s="28">
        <v>0.92700000000000005</v>
      </c>
      <c r="D2945" s="28">
        <v>0.79100000000000004</v>
      </c>
      <c r="E2945" s="28">
        <v>2.2985088904206499E-122</v>
      </c>
      <c r="F2945" s="28" t="s">
        <v>1157</v>
      </c>
      <c r="G2945" s="28" t="s">
        <v>317</v>
      </c>
    </row>
    <row r="2946" spans="1:7" x14ac:dyDescent="0.45">
      <c r="A2946" s="28">
        <v>2.7870667973429599E-125</v>
      </c>
      <c r="B2946" s="28">
        <v>0.35423748308891601</v>
      </c>
      <c r="C2946" s="28">
        <v>0.70299999999999996</v>
      </c>
      <c r="D2946" s="28">
        <v>0.60899999999999999</v>
      </c>
      <c r="E2946" s="28">
        <v>5.5741335946859303E-122</v>
      </c>
      <c r="F2946" s="28" t="s">
        <v>1157</v>
      </c>
      <c r="G2946" s="28" t="s">
        <v>495</v>
      </c>
    </row>
    <row r="2947" spans="1:7" x14ac:dyDescent="0.45">
      <c r="A2947" s="28">
        <v>1.13834505132837E-122</v>
      </c>
      <c r="B2947" s="28">
        <v>0.31778092109943301</v>
      </c>
      <c r="C2947" s="28">
        <v>0.90600000000000003</v>
      </c>
      <c r="D2947" s="28">
        <v>0.754</v>
      </c>
      <c r="E2947" s="28">
        <v>2.27669010265674E-119</v>
      </c>
      <c r="F2947" s="28" t="s">
        <v>1157</v>
      </c>
      <c r="G2947" s="28" t="s">
        <v>964</v>
      </c>
    </row>
    <row r="2948" spans="1:7" x14ac:dyDescent="0.45">
      <c r="A2948" s="28">
        <v>4.4779520058052404E-121</v>
      </c>
      <c r="B2948" s="28">
        <v>0.265918877433444</v>
      </c>
      <c r="C2948" s="28">
        <v>0.35199999999999998</v>
      </c>
      <c r="D2948" s="28">
        <v>0.36699999999999999</v>
      </c>
      <c r="E2948" s="28">
        <v>8.9559040116104796E-118</v>
      </c>
      <c r="F2948" s="28" t="s">
        <v>1157</v>
      </c>
      <c r="G2948" s="28" t="s">
        <v>1341</v>
      </c>
    </row>
    <row r="2949" spans="1:7" x14ac:dyDescent="0.45">
      <c r="A2949" s="28">
        <v>1.13834482714743E-120</v>
      </c>
      <c r="B2949" s="28">
        <v>0.32398306495955997</v>
      </c>
      <c r="C2949" s="28">
        <v>0.83499999999999996</v>
      </c>
      <c r="D2949" s="28">
        <v>0.70299999999999996</v>
      </c>
      <c r="E2949" s="28">
        <v>2.27668965429485E-117</v>
      </c>
      <c r="F2949" s="28" t="s">
        <v>1157</v>
      </c>
      <c r="G2949" s="28" t="s">
        <v>447</v>
      </c>
    </row>
    <row r="2950" spans="1:7" x14ac:dyDescent="0.45">
      <c r="A2950" s="28">
        <v>1.93920292580299E-113</v>
      </c>
      <c r="B2950" s="28">
        <v>0.31138660333343798</v>
      </c>
      <c r="C2950" s="28">
        <v>0.68100000000000005</v>
      </c>
      <c r="D2950" s="28">
        <v>0.65300000000000002</v>
      </c>
      <c r="E2950" s="28">
        <v>3.8784058516059698E-110</v>
      </c>
      <c r="F2950" s="28" t="s">
        <v>1157</v>
      </c>
      <c r="G2950" s="28" t="s">
        <v>615</v>
      </c>
    </row>
    <row r="2951" spans="1:7" x14ac:dyDescent="0.45">
      <c r="A2951" s="28">
        <v>2.5438834086080401E-113</v>
      </c>
      <c r="B2951" s="28">
        <v>0.26860235149297801</v>
      </c>
      <c r="C2951" s="28">
        <v>0.60299999999999998</v>
      </c>
      <c r="D2951" s="28">
        <v>0.55100000000000005</v>
      </c>
      <c r="E2951" s="28">
        <v>5.0877668172160801E-110</v>
      </c>
      <c r="F2951" s="28" t="s">
        <v>1157</v>
      </c>
      <c r="G2951" s="28" t="s">
        <v>466</v>
      </c>
    </row>
    <row r="2952" spans="1:7" x14ac:dyDescent="0.45">
      <c r="A2952" s="28">
        <v>1.29840284946894E-105</v>
      </c>
      <c r="B2952" s="28">
        <v>0.26774061880268502</v>
      </c>
      <c r="C2952" s="28">
        <v>0.47399999999999998</v>
      </c>
      <c r="D2952" s="28">
        <v>0.51500000000000001</v>
      </c>
      <c r="E2952" s="28">
        <v>2.59680569893788E-102</v>
      </c>
      <c r="F2952" s="28" t="s">
        <v>1157</v>
      </c>
      <c r="G2952" s="28" t="s">
        <v>1342</v>
      </c>
    </row>
    <row r="2953" spans="1:7" x14ac:dyDescent="0.45">
      <c r="A2953" s="28">
        <v>7.11367662573109E-104</v>
      </c>
      <c r="B2953" s="28">
        <v>0.29483341455029299</v>
      </c>
      <c r="C2953" s="28">
        <v>0.93600000000000005</v>
      </c>
      <c r="D2953" s="28">
        <v>0.85099999999999998</v>
      </c>
      <c r="E2953" s="28">
        <v>1.4227353251462199E-100</v>
      </c>
      <c r="F2953" s="28" t="s">
        <v>1157</v>
      </c>
      <c r="G2953" s="28" t="s">
        <v>370</v>
      </c>
    </row>
    <row r="2954" spans="1:7" x14ac:dyDescent="0.45">
      <c r="A2954" s="28">
        <v>1.13116960920291E-101</v>
      </c>
      <c r="B2954" s="28">
        <v>0.28608429043216099</v>
      </c>
      <c r="C2954" s="28">
        <v>0.64600000000000002</v>
      </c>
      <c r="D2954" s="28">
        <v>0.54900000000000004</v>
      </c>
      <c r="E2954" s="28">
        <v>2.2623392184058301E-98</v>
      </c>
      <c r="F2954" s="28" t="s">
        <v>1157</v>
      </c>
      <c r="G2954" s="28" t="s">
        <v>462</v>
      </c>
    </row>
    <row r="2955" spans="1:7" x14ac:dyDescent="0.45">
      <c r="A2955" s="28">
        <v>9.9633123808025508E-93</v>
      </c>
      <c r="B2955" s="28">
        <v>0.298482750408185</v>
      </c>
      <c r="C2955" s="28">
        <v>0.84499999999999997</v>
      </c>
      <c r="D2955" s="28">
        <v>0.82</v>
      </c>
      <c r="E2955" s="28">
        <v>1.9926624761605099E-89</v>
      </c>
      <c r="F2955" s="28" t="s">
        <v>1157</v>
      </c>
      <c r="G2955" s="28" t="s">
        <v>389</v>
      </c>
    </row>
    <row r="2956" spans="1:7" x14ac:dyDescent="0.45">
      <c r="A2956" s="28">
        <v>2.2453896098913701E-86</v>
      </c>
      <c r="B2956" s="28">
        <v>0.28592197361064398</v>
      </c>
      <c r="C2956" s="28">
        <v>0.80500000000000005</v>
      </c>
      <c r="D2956" s="28">
        <v>0.71</v>
      </c>
      <c r="E2956" s="28">
        <v>4.4907792197827303E-83</v>
      </c>
      <c r="F2956" s="28" t="s">
        <v>1157</v>
      </c>
      <c r="G2956" s="28" t="s">
        <v>412</v>
      </c>
    </row>
    <row r="2957" spans="1:7" x14ac:dyDescent="0.45">
      <c r="A2957" s="28">
        <v>3.1709072774838802E-84</v>
      </c>
      <c r="B2957" s="28">
        <v>0.26206623088009101</v>
      </c>
      <c r="C2957" s="28">
        <v>0.85799999999999998</v>
      </c>
      <c r="D2957" s="28">
        <v>0.71699999999999997</v>
      </c>
      <c r="E2957" s="28">
        <v>6.3418145549677604E-81</v>
      </c>
      <c r="F2957" s="28" t="s">
        <v>1157</v>
      </c>
      <c r="G2957" s="28" t="s">
        <v>423</v>
      </c>
    </row>
    <row r="2958" spans="1:7" x14ac:dyDescent="0.45">
      <c r="A2958" s="28">
        <v>1.29893314618424E-48</v>
      </c>
      <c r="B2958" s="28">
        <v>0.30525153511655301</v>
      </c>
      <c r="C2958" s="28">
        <v>0.44600000000000001</v>
      </c>
      <c r="D2958" s="28">
        <v>0.40300000000000002</v>
      </c>
      <c r="E2958" s="28">
        <v>2.59786629236848E-45</v>
      </c>
      <c r="F2958" s="28" t="s">
        <v>1157</v>
      </c>
      <c r="G2958" s="28" t="s">
        <v>1343</v>
      </c>
    </row>
    <row r="2959" spans="1:7" x14ac:dyDescent="0.45">
      <c r="A2959" s="28">
        <v>0</v>
      </c>
      <c r="B2959" s="28">
        <v>3.6880704197552499</v>
      </c>
      <c r="C2959" s="28">
        <v>0.97799999999999998</v>
      </c>
      <c r="D2959" s="28">
        <v>0.67600000000000005</v>
      </c>
      <c r="E2959" s="28">
        <v>0</v>
      </c>
      <c r="F2959" s="28" t="s">
        <v>1344</v>
      </c>
      <c r="G2959" s="28" t="s">
        <v>676</v>
      </c>
    </row>
    <row r="2960" spans="1:7" x14ac:dyDescent="0.45">
      <c r="A2960" s="28">
        <v>0</v>
      </c>
      <c r="B2960" s="28">
        <v>3.1634025192021902</v>
      </c>
      <c r="C2960" s="28">
        <v>1</v>
      </c>
      <c r="D2960" s="28">
        <v>0.65500000000000003</v>
      </c>
      <c r="E2960" s="28">
        <v>0</v>
      </c>
      <c r="F2960" s="28" t="s">
        <v>1344</v>
      </c>
      <c r="G2960" s="28" t="s">
        <v>986</v>
      </c>
    </row>
    <row r="2961" spans="1:7" x14ac:dyDescent="0.45">
      <c r="A2961" s="28">
        <v>0</v>
      </c>
      <c r="B2961" s="28">
        <v>2.9920562954920702</v>
      </c>
      <c r="C2961" s="28">
        <v>0.99</v>
      </c>
      <c r="D2961" s="28">
        <v>0.77800000000000002</v>
      </c>
      <c r="E2961" s="28">
        <v>0</v>
      </c>
      <c r="F2961" s="28" t="s">
        <v>1344</v>
      </c>
      <c r="G2961" s="28" t="s">
        <v>1004</v>
      </c>
    </row>
    <row r="2962" spans="1:7" x14ac:dyDescent="0.45">
      <c r="A2962" s="28">
        <v>0</v>
      </c>
      <c r="B2962" s="28">
        <v>2.7187469761215199</v>
      </c>
      <c r="C2962" s="28">
        <v>1</v>
      </c>
      <c r="D2962" s="28">
        <v>0.64400000000000002</v>
      </c>
      <c r="E2962" s="28">
        <v>0</v>
      </c>
      <c r="F2962" s="28" t="s">
        <v>1344</v>
      </c>
      <c r="G2962" s="28" t="s">
        <v>641</v>
      </c>
    </row>
    <row r="2963" spans="1:7" x14ac:dyDescent="0.45">
      <c r="A2963" s="28">
        <v>0</v>
      </c>
      <c r="B2963" s="28">
        <v>2.7099490887826398</v>
      </c>
      <c r="C2963" s="28">
        <v>0.99199999999999999</v>
      </c>
      <c r="D2963" s="28">
        <v>0.67900000000000005</v>
      </c>
      <c r="E2963" s="28">
        <v>0</v>
      </c>
      <c r="F2963" s="28" t="s">
        <v>1344</v>
      </c>
      <c r="G2963" s="28" t="s">
        <v>750</v>
      </c>
    </row>
    <row r="2964" spans="1:7" x14ac:dyDescent="0.45">
      <c r="A2964" s="28">
        <v>0</v>
      </c>
      <c r="B2964" s="28">
        <v>2.6898418447925798</v>
      </c>
      <c r="C2964" s="28">
        <v>0.97599999999999998</v>
      </c>
      <c r="D2964" s="28">
        <v>0.56699999999999995</v>
      </c>
      <c r="E2964" s="28">
        <v>0</v>
      </c>
      <c r="F2964" s="28" t="s">
        <v>1344</v>
      </c>
      <c r="G2964" s="28" t="s">
        <v>995</v>
      </c>
    </row>
    <row r="2965" spans="1:7" x14ac:dyDescent="0.45">
      <c r="A2965" s="28">
        <v>0</v>
      </c>
      <c r="B2965" s="28">
        <v>2.6885255545271201</v>
      </c>
      <c r="C2965" s="28">
        <v>0.97599999999999998</v>
      </c>
      <c r="D2965" s="28">
        <v>0.61899999999999999</v>
      </c>
      <c r="E2965" s="28">
        <v>0</v>
      </c>
      <c r="F2965" s="28" t="s">
        <v>1344</v>
      </c>
      <c r="G2965" s="28" t="s">
        <v>991</v>
      </c>
    </row>
    <row r="2966" spans="1:7" x14ac:dyDescent="0.45">
      <c r="A2966" s="28">
        <v>0</v>
      </c>
      <c r="B2966" s="28">
        <v>2.58881784104859</v>
      </c>
      <c r="C2966" s="28">
        <v>0.98899999999999999</v>
      </c>
      <c r="D2966" s="28">
        <v>0.69</v>
      </c>
      <c r="E2966" s="28">
        <v>0</v>
      </c>
      <c r="F2966" s="28" t="s">
        <v>1344</v>
      </c>
      <c r="G2966" s="28" t="s">
        <v>722</v>
      </c>
    </row>
    <row r="2967" spans="1:7" x14ac:dyDescent="0.45">
      <c r="A2967" s="28">
        <v>0</v>
      </c>
      <c r="B2967" s="28">
        <v>2.5241982095834401</v>
      </c>
      <c r="C2967" s="28">
        <v>0.94399999999999995</v>
      </c>
      <c r="D2967" s="28">
        <v>0.66700000000000004</v>
      </c>
      <c r="E2967" s="28">
        <v>0</v>
      </c>
      <c r="F2967" s="28" t="s">
        <v>1344</v>
      </c>
      <c r="G2967" s="28" t="s">
        <v>751</v>
      </c>
    </row>
    <row r="2968" spans="1:7" x14ac:dyDescent="0.45">
      <c r="A2968" s="28">
        <v>0</v>
      </c>
      <c r="B2968" s="28">
        <v>2.4978421989462301</v>
      </c>
      <c r="C2968" s="28">
        <v>0.97899999999999998</v>
      </c>
      <c r="D2968" s="28">
        <v>0.628</v>
      </c>
      <c r="E2968" s="28">
        <v>0</v>
      </c>
      <c r="F2968" s="28" t="s">
        <v>1344</v>
      </c>
      <c r="G2968" s="28" t="s">
        <v>1005</v>
      </c>
    </row>
    <row r="2969" spans="1:7" x14ac:dyDescent="0.45">
      <c r="A2969" s="28">
        <v>0</v>
      </c>
      <c r="B2969" s="28">
        <v>2.4841463573610598</v>
      </c>
      <c r="C2969" s="28">
        <v>0.997</v>
      </c>
      <c r="D2969" s="28">
        <v>0.84</v>
      </c>
      <c r="E2969" s="28">
        <v>0</v>
      </c>
      <c r="F2969" s="28" t="s">
        <v>1344</v>
      </c>
      <c r="G2969" s="28" t="s">
        <v>677</v>
      </c>
    </row>
    <row r="2970" spans="1:7" x14ac:dyDescent="0.45">
      <c r="A2970" s="28">
        <v>0</v>
      </c>
      <c r="B2970" s="28">
        <v>2.4653147754446101</v>
      </c>
      <c r="C2970" s="28">
        <v>0.99</v>
      </c>
      <c r="D2970" s="28">
        <v>0.624</v>
      </c>
      <c r="E2970" s="28">
        <v>0</v>
      </c>
      <c r="F2970" s="28" t="s">
        <v>1344</v>
      </c>
      <c r="G2970" s="28" t="s">
        <v>987</v>
      </c>
    </row>
    <row r="2971" spans="1:7" x14ac:dyDescent="0.45">
      <c r="A2971" s="28">
        <v>0</v>
      </c>
      <c r="B2971" s="28">
        <v>2.39078577103664</v>
      </c>
      <c r="C2971" s="28">
        <v>1</v>
      </c>
      <c r="D2971" s="28">
        <v>0.85</v>
      </c>
      <c r="E2971" s="28">
        <v>0</v>
      </c>
      <c r="F2971" s="28" t="s">
        <v>1344</v>
      </c>
      <c r="G2971" s="28" t="s">
        <v>188</v>
      </c>
    </row>
    <row r="2972" spans="1:7" x14ac:dyDescent="0.45">
      <c r="A2972" s="28">
        <v>0</v>
      </c>
      <c r="B2972" s="28">
        <v>2.3517780620514901</v>
      </c>
      <c r="C2972" s="28">
        <v>0.98</v>
      </c>
      <c r="D2972" s="28">
        <v>0.72699999999999998</v>
      </c>
      <c r="E2972" s="28">
        <v>0</v>
      </c>
      <c r="F2972" s="28" t="s">
        <v>1344</v>
      </c>
      <c r="G2972" s="28" t="s">
        <v>994</v>
      </c>
    </row>
    <row r="2973" spans="1:7" x14ac:dyDescent="0.45">
      <c r="A2973" s="28">
        <v>0</v>
      </c>
      <c r="B2973" s="28">
        <v>2.3433665186819699</v>
      </c>
      <c r="C2973" s="28">
        <v>0.94399999999999995</v>
      </c>
      <c r="D2973" s="28">
        <v>0.65</v>
      </c>
      <c r="E2973" s="28">
        <v>0</v>
      </c>
      <c r="F2973" s="28" t="s">
        <v>1344</v>
      </c>
      <c r="G2973" s="28" t="s">
        <v>755</v>
      </c>
    </row>
    <row r="2974" spans="1:7" x14ac:dyDescent="0.45">
      <c r="A2974" s="28">
        <v>0</v>
      </c>
      <c r="B2974" s="28">
        <v>2.2263196423985101</v>
      </c>
      <c r="C2974" s="28">
        <v>0.93100000000000005</v>
      </c>
      <c r="D2974" s="28">
        <v>0.70199999999999996</v>
      </c>
      <c r="E2974" s="28">
        <v>0</v>
      </c>
      <c r="F2974" s="28" t="s">
        <v>1344</v>
      </c>
      <c r="G2974" s="28" t="s">
        <v>754</v>
      </c>
    </row>
    <row r="2975" spans="1:7" x14ac:dyDescent="0.45">
      <c r="A2975" s="28">
        <v>0</v>
      </c>
      <c r="B2975" s="28">
        <v>2.2250853498752501</v>
      </c>
      <c r="C2975" s="28">
        <v>1</v>
      </c>
      <c r="D2975" s="28">
        <v>0.79300000000000004</v>
      </c>
      <c r="E2975" s="28">
        <v>0</v>
      </c>
      <c r="F2975" s="28" t="s">
        <v>1344</v>
      </c>
      <c r="G2975" s="28" t="s">
        <v>280</v>
      </c>
    </row>
    <row r="2976" spans="1:7" x14ac:dyDescent="0.45">
      <c r="A2976" s="28">
        <v>0</v>
      </c>
      <c r="B2976" s="28">
        <v>2.0757591239996902</v>
      </c>
      <c r="C2976" s="28">
        <v>1</v>
      </c>
      <c r="D2976" s="28">
        <v>0.88</v>
      </c>
      <c r="E2976" s="28">
        <v>0</v>
      </c>
      <c r="F2976" s="28" t="s">
        <v>1344</v>
      </c>
      <c r="G2976" s="28" t="s">
        <v>783</v>
      </c>
    </row>
    <row r="2977" spans="1:7" x14ac:dyDescent="0.45">
      <c r="A2977" s="28">
        <v>0</v>
      </c>
      <c r="B2977" s="28">
        <v>2.0660695570152798</v>
      </c>
      <c r="C2977" s="28">
        <v>0.996</v>
      </c>
      <c r="D2977" s="28">
        <v>0.82</v>
      </c>
      <c r="E2977" s="28">
        <v>0</v>
      </c>
      <c r="F2977" s="28" t="s">
        <v>1344</v>
      </c>
      <c r="G2977" s="28" t="s">
        <v>267</v>
      </c>
    </row>
    <row r="2978" spans="1:7" x14ac:dyDescent="0.45">
      <c r="A2978" s="28">
        <v>0</v>
      </c>
      <c r="B2978" s="28">
        <v>1.9922352177335401</v>
      </c>
      <c r="C2978" s="28">
        <v>1</v>
      </c>
      <c r="D2978" s="28">
        <v>0.72199999999999998</v>
      </c>
      <c r="E2978" s="28">
        <v>0</v>
      </c>
      <c r="F2978" s="28" t="s">
        <v>1344</v>
      </c>
      <c r="G2978" s="28" t="s">
        <v>639</v>
      </c>
    </row>
    <row r="2979" spans="1:7" x14ac:dyDescent="0.45">
      <c r="A2979" s="28">
        <v>0</v>
      </c>
      <c r="B2979" s="28">
        <v>1.9158524544837701</v>
      </c>
      <c r="C2979" s="28">
        <v>0.998</v>
      </c>
      <c r="D2979" s="28">
        <v>0.88900000000000001</v>
      </c>
      <c r="E2979" s="28">
        <v>0</v>
      </c>
      <c r="F2979" s="28" t="s">
        <v>1344</v>
      </c>
      <c r="G2979" s="28" t="s">
        <v>406</v>
      </c>
    </row>
    <row r="2980" spans="1:7" x14ac:dyDescent="0.45">
      <c r="A2980" s="28">
        <v>0</v>
      </c>
      <c r="B2980" s="28">
        <v>1.80517126403824</v>
      </c>
      <c r="C2980" s="28">
        <v>0.94799999999999995</v>
      </c>
      <c r="D2980" s="28">
        <v>0.73</v>
      </c>
      <c r="E2980" s="28">
        <v>0</v>
      </c>
      <c r="F2980" s="28" t="s">
        <v>1344</v>
      </c>
      <c r="G2980" s="28" t="s">
        <v>680</v>
      </c>
    </row>
    <row r="2981" spans="1:7" x14ac:dyDescent="0.45">
      <c r="A2981" s="28">
        <v>0</v>
      </c>
      <c r="B2981" s="28">
        <v>1.7778397335271701</v>
      </c>
      <c r="C2981" s="28">
        <v>0.99299999999999999</v>
      </c>
      <c r="D2981" s="28">
        <v>0.83699999999999997</v>
      </c>
      <c r="E2981" s="28">
        <v>0</v>
      </c>
      <c r="F2981" s="28" t="s">
        <v>1344</v>
      </c>
      <c r="G2981" s="28" t="s">
        <v>170</v>
      </c>
    </row>
    <row r="2982" spans="1:7" x14ac:dyDescent="0.45">
      <c r="A2982" s="28">
        <v>0</v>
      </c>
      <c r="B2982" s="28">
        <v>1.7721154442657401</v>
      </c>
      <c r="C2982" s="28">
        <v>0.92900000000000005</v>
      </c>
      <c r="D2982" s="28">
        <v>0.70899999999999996</v>
      </c>
      <c r="E2982" s="28">
        <v>0</v>
      </c>
      <c r="F2982" s="28" t="s">
        <v>1344</v>
      </c>
      <c r="G2982" s="28" t="s">
        <v>684</v>
      </c>
    </row>
    <row r="2983" spans="1:7" x14ac:dyDescent="0.45">
      <c r="A2983" s="28">
        <v>0</v>
      </c>
      <c r="B2983" s="28">
        <v>1.7714637861453899</v>
      </c>
      <c r="C2983" s="28">
        <v>0.99199999999999999</v>
      </c>
      <c r="D2983" s="28">
        <v>0.76</v>
      </c>
      <c r="E2983" s="28">
        <v>0</v>
      </c>
      <c r="F2983" s="28" t="s">
        <v>1344</v>
      </c>
      <c r="G2983" s="28" t="s">
        <v>284</v>
      </c>
    </row>
    <row r="2984" spans="1:7" x14ac:dyDescent="0.45">
      <c r="A2984" s="28">
        <v>0</v>
      </c>
      <c r="B2984" s="28">
        <v>1.7662260337934199</v>
      </c>
      <c r="C2984" s="28">
        <v>0.96</v>
      </c>
      <c r="D2984" s="28">
        <v>0.751</v>
      </c>
      <c r="E2984" s="28">
        <v>0</v>
      </c>
      <c r="F2984" s="28" t="s">
        <v>1344</v>
      </c>
      <c r="G2984" s="28" t="s">
        <v>1116</v>
      </c>
    </row>
    <row r="2985" spans="1:7" x14ac:dyDescent="0.45">
      <c r="A2985" s="28">
        <v>0</v>
      </c>
      <c r="B2985" s="28">
        <v>1.7552628944095801</v>
      </c>
      <c r="C2985" s="28">
        <v>0.96199999999999997</v>
      </c>
      <c r="D2985" s="28">
        <v>0.66200000000000003</v>
      </c>
      <c r="E2985" s="28">
        <v>0</v>
      </c>
      <c r="F2985" s="28" t="s">
        <v>1344</v>
      </c>
      <c r="G2985" s="28" t="s">
        <v>1003</v>
      </c>
    </row>
    <row r="2986" spans="1:7" x14ac:dyDescent="0.45">
      <c r="A2986" s="28">
        <v>0</v>
      </c>
      <c r="B2986" s="28">
        <v>1.7371785667339601</v>
      </c>
      <c r="C2986" s="28">
        <v>0.95899999999999996</v>
      </c>
      <c r="D2986" s="28">
        <v>0.53</v>
      </c>
      <c r="E2986" s="28">
        <v>0</v>
      </c>
      <c r="F2986" s="28" t="s">
        <v>1344</v>
      </c>
      <c r="G2986" s="28" t="s">
        <v>1000</v>
      </c>
    </row>
    <row r="2987" spans="1:7" x14ac:dyDescent="0.45">
      <c r="A2987" s="28">
        <v>0</v>
      </c>
      <c r="B2987" s="28">
        <v>1.7369927920472099</v>
      </c>
      <c r="C2987" s="28">
        <v>0.98499999999999999</v>
      </c>
      <c r="D2987" s="28">
        <v>0.66500000000000004</v>
      </c>
      <c r="E2987" s="28">
        <v>0</v>
      </c>
      <c r="F2987" s="28" t="s">
        <v>1344</v>
      </c>
      <c r="G2987" s="28" t="s">
        <v>989</v>
      </c>
    </row>
    <row r="2988" spans="1:7" x14ac:dyDescent="0.45">
      <c r="A2988" s="28">
        <v>0</v>
      </c>
      <c r="B2988" s="28">
        <v>1.69025301623423</v>
      </c>
      <c r="C2988" s="28">
        <v>0.99299999999999999</v>
      </c>
      <c r="D2988" s="28">
        <v>0.90200000000000002</v>
      </c>
      <c r="E2988" s="28">
        <v>0</v>
      </c>
      <c r="F2988" s="28" t="s">
        <v>1344</v>
      </c>
      <c r="G2988" s="28" t="s">
        <v>789</v>
      </c>
    </row>
    <row r="2989" spans="1:7" x14ac:dyDescent="0.45">
      <c r="A2989" s="28">
        <v>0</v>
      </c>
      <c r="B2989" s="28">
        <v>1.6856078370262599</v>
      </c>
      <c r="C2989" s="28">
        <v>0.71699999999999997</v>
      </c>
      <c r="D2989" s="28">
        <v>0.63200000000000001</v>
      </c>
      <c r="E2989" s="28">
        <v>0</v>
      </c>
      <c r="F2989" s="28" t="s">
        <v>1344</v>
      </c>
      <c r="G2989" s="28" t="s">
        <v>929</v>
      </c>
    </row>
    <row r="2990" spans="1:7" x14ac:dyDescent="0.45">
      <c r="A2990" s="28">
        <v>0</v>
      </c>
      <c r="B2990" s="28">
        <v>1.6741294830175699</v>
      </c>
      <c r="C2990" s="28">
        <v>0.90400000000000003</v>
      </c>
      <c r="D2990" s="28">
        <v>0.53100000000000003</v>
      </c>
      <c r="E2990" s="28">
        <v>0</v>
      </c>
      <c r="F2990" s="28" t="s">
        <v>1344</v>
      </c>
      <c r="G2990" s="28" t="s">
        <v>1345</v>
      </c>
    </row>
    <row r="2991" spans="1:7" x14ac:dyDescent="0.45">
      <c r="A2991" s="28">
        <v>0</v>
      </c>
      <c r="B2991" s="28">
        <v>1.6706466077378701</v>
      </c>
      <c r="C2991" s="28">
        <v>0.98099999999999998</v>
      </c>
      <c r="D2991" s="28">
        <v>0.69</v>
      </c>
      <c r="E2991" s="28">
        <v>0</v>
      </c>
      <c r="F2991" s="28" t="s">
        <v>1344</v>
      </c>
      <c r="G2991" s="28" t="s">
        <v>1008</v>
      </c>
    </row>
    <row r="2992" spans="1:7" x14ac:dyDescent="0.45">
      <c r="A2992" s="28">
        <v>0</v>
      </c>
      <c r="B2992" s="28">
        <v>1.64476364014017</v>
      </c>
      <c r="C2992" s="28">
        <v>0.90800000000000003</v>
      </c>
      <c r="D2992" s="28">
        <v>0.67100000000000004</v>
      </c>
      <c r="E2992" s="28">
        <v>0</v>
      </c>
      <c r="F2992" s="28" t="s">
        <v>1344</v>
      </c>
      <c r="G2992" s="28" t="s">
        <v>222</v>
      </c>
    </row>
    <row r="2993" spans="1:7" x14ac:dyDescent="0.45">
      <c r="A2993" s="28">
        <v>0</v>
      </c>
      <c r="B2993" s="28">
        <v>1.63920362232269</v>
      </c>
      <c r="C2993" s="28">
        <v>0.84299999999999997</v>
      </c>
      <c r="D2993" s="28">
        <v>0.76200000000000001</v>
      </c>
      <c r="E2993" s="28">
        <v>0</v>
      </c>
      <c r="F2993" s="28" t="s">
        <v>1344</v>
      </c>
      <c r="G2993" s="28" t="s">
        <v>1151</v>
      </c>
    </row>
    <row r="2994" spans="1:7" x14ac:dyDescent="0.45">
      <c r="A2994" s="28">
        <v>0</v>
      </c>
      <c r="B2994" s="28">
        <v>1.6211407804318001</v>
      </c>
      <c r="C2994" s="28">
        <v>0.92400000000000004</v>
      </c>
      <c r="D2994" s="28">
        <v>0.65500000000000003</v>
      </c>
      <c r="E2994" s="28">
        <v>0</v>
      </c>
      <c r="F2994" s="28" t="s">
        <v>1344</v>
      </c>
      <c r="G2994" s="28" t="s">
        <v>204</v>
      </c>
    </row>
    <row r="2995" spans="1:7" x14ac:dyDescent="0.45">
      <c r="A2995" s="28">
        <v>0</v>
      </c>
      <c r="B2995" s="28">
        <v>1.6203831638459201</v>
      </c>
      <c r="C2995" s="28">
        <v>0.92400000000000004</v>
      </c>
      <c r="D2995" s="28">
        <v>0.59299999999999997</v>
      </c>
      <c r="E2995" s="28">
        <v>0</v>
      </c>
      <c r="F2995" s="28" t="s">
        <v>1344</v>
      </c>
      <c r="G2995" s="28" t="s">
        <v>675</v>
      </c>
    </row>
    <row r="2996" spans="1:7" x14ac:dyDescent="0.45">
      <c r="A2996" s="28">
        <v>0</v>
      </c>
      <c r="B2996" s="28">
        <v>1.61079940831965</v>
      </c>
      <c r="C2996" s="28">
        <v>0.98799999999999999</v>
      </c>
      <c r="D2996" s="28">
        <v>0.82499999999999996</v>
      </c>
      <c r="E2996" s="28">
        <v>0</v>
      </c>
      <c r="F2996" s="28" t="s">
        <v>1344</v>
      </c>
      <c r="G2996" s="28" t="s">
        <v>919</v>
      </c>
    </row>
    <row r="2997" spans="1:7" x14ac:dyDescent="0.45">
      <c r="A2997" s="28">
        <v>0</v>
      </c>
      <c r="B2997" s="28">
        <v>1.55949332517899</v>
      </c>
      <c r="C2997" s="28">
        <v>0.99299999999999999</v>
      </c>
      <c r="D2997" s="28">
        <v>0.78900000000000003</v>
      </c>
      <c r="E2997" s="28">
        <v>0</v>
      </c>
      <c r="F2997" s="28" t="s">
        <v>1344</v>
      </c>
      <c r="G2997" s="28" t="s">
        <v>249</v>
      </c>
    </row>
    <row r="2998" spans="1:7" x14ac:dyDescent="0.45">
      <c r="A2998" s="28">
        <v>0</v>
      </c>
      <c r="B2998" s="28">
        <v>1.55417316756956</v>
      </c>
      <c r="C2998" s="28">
        <v>0.86299999999999999</v>
      </c>
      <c r="D2998" s="28">
        <v>0.69099999999999995</v>
      </c>
      <c r="E2998" s="28">
        <v>0</v>
      </c>
      <c r="F2998" s="28" t="s">
        <v>1344</v>
      </c>
      <c r="G2998" s="28" t="s">
        <v>531</v>
      </c>
    </row>
    <row r="2999" spans="1:7" x14ac:dyDescent="0.45">
      <c r="A2999" s="28">
        <v>0</v>
      </c>
      <c r="B2999" s="28">
        <v>1.53628108831081</v>
      </c>
      <c r="C2999" s="28">
        <v>0.90200000000000002</v>
      </c>
      <c r="D2999" s="28">
        <v>0.51200000000000001</v>
      </c>
      <c r="E2999" s="28">
        <v>0</v>
      </c>
      <c r="F2999" s="28" t="s">
        <v>1344</v>
      </c>
      <c r="G2999" s="28" t="s">
        <v>655</v>
      </c>
    </row>
    <row r="3000" spans="1:7" x14ac:dyDescent="0.45">
      <c r="A3000" s="28">
        <v>0</v>
      </c>
      <c r="B3000" s="28">
        <v>1.5173233253051599</v>
      </c>
      <c r="C3000" s="28">
        <v>0.99199999999999999</v>
      </c>
      <c r="D3000" s="28">
        <v>0.89600000000000002</v>
      </c>
      <c r="E3000" s="28">
        <v>0</v>
      </c>
      <c r="F3000" s="28" t="s">
        <v>1344</v>
      </c>
      <c r="G3000" s="28" t="s">
        <v>659</v>
      </c>
    </row>
    <row r="3001" spans="1:7" x14ac:dyDescent="0.45">
      <c r="A3001" s="28">
        <v>0</v>
      </c>
      <c r="B3001" s="28">
        <v>1.4634915863904601</v>
      </c>
      <c r="C3001" s="28">
        <v>0.93</v>
      </c>
      <c r="D3001" s="28">
        <v>0.70799999999999996</v>
      </c>
      <c r="E3001" s="28">
        <v>0</v>
      </c>
      <c r="F3001" s="28" t="s">
        <v>1344</v>
      </c>
      <c r="G3001" s="28" t="s">
        <v>923</v>
      </c>
    </row>
    <row r="3002" spans="1:7" x14ac:dyDescent="0.45">
      <c r="A3002" s="28">
        <v>0</v>
      </c>
      <c r="B3002" s="28">
        <v>1.45300397198763</v>
      </c>
      <c r="C3002" s="28">
        <v>0.97799999999999998</v>
      </c>
      <c r="D3002" s="28">
        <v>0.76</v>
      </c>
      <c r="E3002" s="28">
        <v>0</v>
      </c>
      <c r="F3002" s="28" t="s">
        <v>1344</v>
      </c>
      <c r="G3002" s="28" t="s">
        <v>796</v>
      </c>
    </row>
    <row r="3003" spans="1:7" x14ac:dyDescent="0.45">
      <c r="A3003" s="28">
        <v>0</v>
      </c>
      <c r="B3003" s="28">
        <v>1.4368014427381199</v>
      </c>
      <c r="C3003" s="28">
        <v>0.92600000000000005</v>
      </c>
      <c r="D3003" s="28">
        <v>0.78100000000000003</v>
      </c>
      <c r="E3003" s="28">
        <v>0</v>
      </c>
      <c r="F3003" s="28" t="s">
        <v>1344</v>
      </c>
      <c r="G3003" s="28" t="s">
        <v>709</v>
      </c>
    </row>
    <row r="3004" spans="1:7" x14ac:dyDescent="0.45">
      <c r="A3004" s="28">
        <v>0</v>
      </c>
      <c r="B3004" s="28">
        <v>1.4301551945920199</v>
      </c>
      <c r="C3004" s="28">
        <v>0.83699999999999997</v>
      </c>
      <c r="D3004" s="28">
        <v>0.63100000000000001</v>
      </c>
      <c r="E3004" s="28">
        <v>0</v>
      </c>
      <c r="F3004" s="28" t="s">
        <v>1344</v>
      </c>
      <c r="G3004" s="28" t="s">
        <v>958</v>
      </c>
    </row>
    <row r="3005" spans="1:7" x14ac:dyDescent="0.45">
      <c r="A3005" s="28">
        <v>0</v>
      </c>
      <c r="B3005" s="28">
        <v>1.4291789793432199</v>
      </c>
      <c r="C3005" s="28">
        <v>0.87</v>
      </c>
      <c r="D3005" s="28">
        <v>0.71899999999999997</v>
      </c>
      <c r="E3005" s="28">
        <v>0</v>
      </c>
      <c r="F3005" s="28" t="s">
        <v>1344</v>
      </c>
      <c r="G3005" s="28" t="s">
        <v>1150</v>
      </c>
    </row>
    <row r="3006" spans="1:7" x14ac:dyDescent="0.45">
      <c r="A3006" s="28">
        <v>0</v>
      </c>
      <c r="B3006" s="28">
        <v>1.3981414165896899</v>
      </c>
      <c r="C3006" s="28">
        <v>0.95</v>
      </c>
      <c r="D3006" s="28">
        <v>0.6</v>
      </c>
      <c r="E3006" s="28">
        <v>0</v>
      </c>
      <c r="F3006" s="28" t="s">
        <v>1344</v>
      </c>
      <c r="G3006" s="28" t="s">
        <v>707</v>
      </c>
    </row>
    <row r="3007" spans="1:7" x14ac:dyDescent="0.45">
      <c r="A3007" s="28">
        <v>0</v>
      </c>
      <c r="B3007" s="28">
        <v>1.39656892435852</v>
      </c>
      <c r="C3007" s="28">
        <v>0.91</v>
      </c>
      <c r="D3007" s="28">
        <v>0.73499999999999999</v>
      </c>
      <c r="E3007" s="28">
        <v>0</v>
      </c>
      <c r="F3007" s="28" t="s">
        <v>1344</v>
      </c>
      <c r="G3007" s="28" t="s">
        <v>611</v>
      </c>
    </row>
    <row r="3008" spans="1:7" x14ac:dyDescent="0.45">
      <c r="A3008" s="28">
        <v>0</v>
      </c>
      <c r="B3008" s="28">
        <v>1.39285973546649</v>
      </c>
      <c r="C3008" s="28">
        <v>0.90100000000000002</v>
      </c>
      <c r="D3008" s="28">
        <v>0.71199999999999997</v>
      </c>
      <c r="E3008" s="28">
        <v>0</v>
      </c>
      <c r="F3008" s="28" t="s">
        <v>1344</v>
      </c>
      <c r="G3008" s="28" t="s">
        <v>691</v>
      </c>
    </row>
    <row r="3009" spans="1:7" x14ac:dyDescent="0.45">
      <c r="A3009" s="28">
        <v>0</v>
      </c>
      <c r="B3009" s="28">
        <v>1.35077891184274</v>
      </c>
      <c r="C3009" s="28">
        <v>0.98</v>
      </c>
      <c r="D3009" s="28">
        <v>0.81699999999999995</v>
      </c>
      <c r="E3009" s="28">
        <v>0</v>
      </c>
      <c r="F3009" s="28" t="s">
        <v>1344</v>
      </c>
      <c r="G3009" s="28" t="s">
        <v>141</v>
      </c>
    </row>
    <row r="3010" spans="1:7" x14ac:dyDescent="0.45">
      <c r="A3010" s="28">
        <v>0</v>
      </c>
      <c r="B3010" s="28">
        <v>1.3316569581378399</v>
      </c>
      <c r="C3010" s="28">
        <v>0.995</v>
      </c>
      <c r="D3010" s="28">
        <v>0.91300000000000003</v>
      </c>
      <c r="E3010" s="28">
        <v>0</v>
      </c>
      <c r="F3010" s="28" t="s">
        <v>1344</v>
      </c>
      <c r="G3010" s="28" t="s">
        <v>665</v>
      </c>
    </row>
    <row r="3011" spans="1:7" x14ac:dyDescent="0.45">
      <c r="A3011" s="28">
        <v>0</v>
      </c>
      <c r="B3011" s="28">
        <v>1.32010997346217</v>
      </c>
      <c r="C3011" s="28">
        <v>0.82899999999999996</v>
      </c>
      <c r="D3011" s="28">
        <v>0.64600000000000002</v>
      </c>
      <c r="E3011" s="28">
        <v>0</v>
      </c>
      <c r="F3011" s="28" t="s">
        <v>1344</v>
      </c>
      <c r="G3011" s="28" t="s">
        <v>510</v>
      </c>
    </row>
    <row r="3012" spans="1:7" x14ac:dyDescent="0.45">
      <c r="A3012" s="28">
        <v>0</v>
      </c>
      <c r="B3012" s="28">
        <v>1.3103319439932299</v>
      </c>
      <c r="C3012" s="28">
        <v>0.90700000000000003</v>
      </c>
      <c r="D3012" s="28">
        <v>0.59199999999999997</v>
      </c>
      <c r="E3012" s="28">
        <v>0</v>
      </c>
      <c r="F3012" s="28" t="s">
        <v>1344</v>
      </c>
      <c r="G3012" s="28" t="s">
        <v>663</v>
      </c>
    </row>
    <row r="3013" spans="1:7" x14ac:dyDescent="0.45">
      <c r="A3013" s="28">
        <v>0</v>
      </c>
      <c r="B3013" s="28">
        <v>1.3060883083741099</v>
      </c>
      <c r="C3013" s="28">
        <v>0.84399999999999997</v>
      </c>
      <c r="D3013" s="28">
        <v>0.70299999999999996</v>
      </c>
      <c r="E3013" s="28">
        <v>0</v>
      </c>
      <c r="F3013" s="28" t="s">
        <v>1344</v>
      </c>
      <c r="G3013" s="28" t="s">
        <v>997</v>
      </c>
    </row>
    <row r="3014" spans="1:7" x14ac:dyDescent="0.45">
      <c r="A3014" s="28">
        <v>0</v>
      </c>
      <c r="B3014" s="28">
        <v>1.2994963584325001</v>
      </c>
      <c r="C3014" s="28">
        <v>0.99399999999999999</v>
      </c>
      <c r="D3014" s="28">
        <v>0.88700000000000001</v>
      </c>
      <c r="E3014" s="28">
        <v>0</v>
      </c>
      <c r="F3014" s="28" t="s">
        <v>1344</v>
      </c>
      <c r="G3014" s="28" t="s">
        <v>107</v>
      </c>
    </row>
    <row r="3015" spans="1:7" x14ac:dyDescent="0.45">
      <c r="A3015" s="28">
        <v>0</v>
      </c>
      <c r="B3015" s="28">
        <v>1.26976502960702</v>
      </c>
      <c r="C3015" s="28">
        <v>0.90600000000000003</v>
      </c>
      <c r="D3015" s="28">
        <v>0.56599999999999995</v>
      </c>
      <c r="E3015" s="28">
        <v>0</v>
      </c>
      <c r="F3015" s="28" t="s">
        <v>1344</v>
      </c>
      <c r="G3015" s="28" t="s">
        <v>1014</v>
      </c>
    </row>
    <row r="3016" spans="1:7" x14ac:dyDescent="0.45">
      <c r="A3016" s="28">
        <v>0</v>
      </c>
      <c r="B3016" s="28">
        <v>1.2679864240293699</v>
      </c>
      <c r="C3016" s="28">
        <v>0.95799999999999996</v>
      </c>
      <c r="D3016" s="28">
        <v>0.63500000000000001</v>
      </c>
      <c r="E3016" s="28">
        <v>0</v>
      </c>
      <c r="F3016" s="28" t="s">
        <v>1344</v>
      </c>
      <c r="G3016" s="28" t="s">
        <v>673</v>
      </c>
    </row>
    <row r="3017" spans="1:7" x14ac:dyDescent="0.45">
      <c r="A3017" s="28">
        <v>0</v>
      </c>
      <c r="B3017" s="28">
        <v>1.2658096481697001</v>
      </c>
      <c r="C3017" s="28">
        <v>0.77800000000000002</v>
      </c>
      <c r="D3017" s="28">
        <v>0.63600000000000001</v>
      </c>
      <c r="E3017" s="28">
        <v>0</v>
      </c>
      <c r="F3017" s="28" t="s">
        <v>1344</v>
      </c>
      <c r="G3017" s="28" t="s">
        <v>1140</v>
      </c>
    </row>
    <row r="3018" spans="1:7" x14ac:dyDescent="0.45">
      <c r="A3018" s="28">
        <v>0</v>
      </c>
      <c r="B3018" s="28">
        <v>1.2557600780267</v>
      </c>
      <c r="C3018" s="28">
        <v>0.97399999999999998</v>
      </c>
      <c r="D3018" s="28">
        <v>0.85299999999999998</v>
      </c>
      <c r="E3018" s="28">
        <v>0</v>
      </c>
      <c r="F3018" s="28" t="s">
        <v>1344</v>
      </c>
      <c r="G3018" s="28" t="s">
        <v>83</v>
      </c>
    </row>
    <row r="3019" spans="1:7" x14ac:dyDescent="0.45">
      <c r="A3019" s="28">
        <v>0</v>
      </c>
      <c r="B3019" s="28">
        <v>1.23958315647745</v>
      </c>
      <c r="C3019" s="28">
        <v>0.95299999999999996</v>
      </c>
      <c r="D3019" s="28">
        <v>0.64700000000000002</v>
      </c>
      <c r="E3019" s="28">
        <v>0</v>
      </c>
      <c r="F3019" s="28" t="s">
        <v>1344</v>
      </c>
      <c r="G3019" s="28" t="s">
        <v>1042</v>
      </c>
    </row>
    <row r="3020" spans="1:7" x14ac:dyDescent="0.45">
      <c r="A3020" s="28">
        <v>0</v>
      </c>
      <c r="B3020" s="28">
        <v>1.2206511951901799</v>
      </c>
      <c r="C3020" s="28">
        <v>0.98799999999999999</v>
      </c>
      <c r="D3020" s="28">
        <v>0.82699999999999996</v>
      </c>
      <c r="E3020" s="28">
        <v>0</v>
      </c>
      <c r="F3020" s="28" t="s">
        <v>1344</v>
      </c>
      <c r="G3020" s="28" t="s">
        <v>1062</v>
      </c>
    </row>
    <row r="3021" spans="1:7" x14ac:dyDescent="0.45">
      <c r="A3021" s="28">
        <v>0</v>
      </c>
      <c r="B3021" s="28">
        <v>1.21223889925794</v>
      </c>
      <c r="C3021" s="28">
        <v>0.83399999999999996</v>
      </c>
      <c r="D3021" s="28">
        <v>0.61499999999999999</v>
      </c>
      <c r="E3021" s="28">
        <v>0</v>
      </c>
      <c r="F3021" s="28" t="s">
        <v>1344</v>
      </c>
      <c r="G3021" s="28" t="s">
        <v>1109</v>
      </c>
    </row>
    <row r="3022" spans="1:7" x14ac:dyDescent="0.45">
      <c r="A3022" s="28">
        <v>0</v>
      </c>
      <c r="B3022" s="28">
        <v>1.2100110887254001</v>
      </c>
      <c r="C3022" s="28">
        <v>0.94699999999999995</v>
      </c>
      <c r="D3022" s="28">
        <v>0.77700000000000002</v>
      </c>
      <c r="E3022" s="28">
        <v>0</v>
      </c>
      <c r="F3022" s="28" t="s">
        <v>1344</v>
      </c>
      <c r="G3022" s="28" t="s">
        <v>152</v>
      </c>
    </row>
    <row r="3023" spans="1:7" x14ac:dyDescent="0.45">
      <c r="A3023" s="28">
        <v>0</v>
      </c>
      <c r="B3023" s="28">
        <v>1.2027217850895799</v>
      </c>
      <c r="C3023" s="28">
        <v>0.92500000000000004</v>
      </c>
      <c r="D3023" s="28">
        <v>0.73799999999999999</v>
      </c>
      <c r="E3023" s="28">
        <v>0</v>
      </c>
      <c r="F3023" s="28" t="s">
        <v>1344</v>
      </c>
      <c r="G3023" s="28" t="s">
        <v>988</v>
      </c>
    </row>
    <row r="3024" spans="1:7" x14ac:dyDescent="0.45">
      <c r="A3024" s="28">
        <v>0</v>
      </c>
      <c r="B3024" s="28">
        <v>1.1882366432940601</v>
      </c>
      <c r="C3024" s="28">
        <v>0.90600000000000003</v>
      </c>
      <c r="D3024" s="28">
        <v>0.78100000000000003</v>
      </c>
      <c r="E3024" s="28">
        <v>0</v>
      </c>
      <c r="F3024" s="28" t="s">
        <v>1344</v>
      </c>
      <c r="G3024" s="28" t="s">
        <v>674</v>
      </c>
    </row>
    <row r="3025" spans="1:7" x14ac:dyDescent="0.45">
      <c r="A3025" s="28">
        <v>0</v>
      </c>
      <c r="B3025" s="28">
        <v>1.18245708502562</v>
      </c>
      <c r="C3025" s="28">
        <v>0.91700000000000004</v>
      </c>
      <c r="D3025" s="28">
        <v>0.72299999999999998</v>
      </c>
      <c r="E3025" s="28">
        <v>0</v>
      </c>
      <c r="F3025" s="28" t="s">
        <v>1344</v>
      </c>
      <c r="G3025" s="28" t="s">
        <v>1085</v>
      </c>
    </row>
    <row r="3026" spans="1:7" x14ac:dyDescent="0.45">
      <c r="A3026" s="28">
        <v>0</v>
      </c>
      <c r="B3026" s="28">
        <v>1.17391916406222</v>
      </c>
      <c r="C3026" s="28">
        <v>0.92900000000000005</v>
      </c>
      <c r="D3026" s="28">
        <v>0.69699999999999995</v>
      </c>
      <c r="E3026" s="28">
        <v>0</v>
      </c>
      <c r="F3026" s="28" t="s">
        <v>1344</v>
      </c>
      <c r="G3026" s="28" t="s">
        <v>694</v>
      </c>
    </row>
    <row r="3027" spans="1:7" x14ac:dyDescent="0.45">
      <c r="A3027" s="28">
        <v>0</v>
      </c>
      <c r="B3027" s="28">
        <v>1.1562890501524099</v>
      </c>
      <c r="C3027" s="28">
        <v>0.875</v>
      </c>
      <c r="D3027" s="28">
        <v>0.60299999999999998</v>
      </c>
      <c r="E3027" s="28">
        <v>0</v>
      </c>
      <c r="F3027" s="28" t="s">
        <v>1344</v>
      </c>
      <c r="G3027" s="28" t="s">
        <v>993</v>
      </c>
    </row>
    <row r="3028" spans="1:7" x14ac:dyDescent="0.45">
      <c r="A3028" s="28">
        <v>0</v>
      </c>
      <c r="B3028" s="28">
        <v>1.15280542788298</v>
      </c>
      <c r="C3028" s="28">
        <v>0.79500000000000004</v>
      </c>
      <c r="D3028" s="28">
        <v>0.61199999999999999</v>
      </c>
      <c r="E3028" s="28">
        <v>0</v>
      </c>
      <c r="F3028" s="28" t="s">
        <v>1344</v>
      </c>
      <c r="G3028" s="28" t="s">
        <v>1346</v>
      </c>
    </row>
    <row r="3029" spans="1:7" x14ac:dyDescent="0.45">
      <c r="A3029" s="28">
        <v>0</v>
      </c>
      <c r="B3029" s="28">
        <v>1.1451030395846</v>
      </c>
      <c r="C3029" s="28">
        <v>0.81399999999999995</v>
      </c>
      <c r="D3029" s="28">
        <v>0.67200000000000004</v>
      </c>
      <c r="E3029" s="28">
        <v>0</v>
      </c>
      <c r="F3029" s="28" t="s">
        <v>1344</v>
      </c>
      <c r="G3029" s="28" t="s">
        <v>1064</v>
      </c>
    </row>
    <row r="3030" spans="1:7" x14ac:dyDescent="0.45">
      <c r="A3030" s="28">
        <v>0</v>
      </c>
      <c r="B3030" s="28">
        <v>1.12171572507614</v>
      </c>
      <c r="C3030" s="28">
        <v>0.96299999999999997</v>
      </c>
      <c r="D3030" s="28">
        <v>0.871</v>
      </c>
      <c r="E3030" s="28">
        <v>0</v>
      </c>
      <c r="F3030" s="28" t="s">
        <v>1344</v>
      </c>
      <c r="G3030" s="28" t="s">
        <v>229</v>
      </c>
    </row>
    <row r="3031" spans="1:7" x14ac:dyDescent="0.45">
      <c r="A3031" s="28">
        <v>0</v>
      </c>
      <c r="B3031" s="28">
        <v>1.1192619829536601</v>
      </c>
      <c r="C3031" s="28">
        <v>0.80400000000000005</v>
      </c>
      <c r="D3031" s="28">
        <v>0.753</v>
      </c>
      <c r="E3031" s="28">
        <v>0</v>
      </c>
      <c r="F3031" s="28" t="s">
        <v>1344</v>
      </c>
      <c r="G3031" s="28" t="s">
        <v>967</v>
      </c>
    </row>
    <row r="3032" spans="1:7" x14ac:dyDescent="0.45">
      <c r="A3032" s="28">
        <v>0</v>
      </c>
      <c r="B3032" s="28">
        <v>1.1163679129547901</v>
      </c>
      <c r="C3032" s="28">
        <v>0.97799999999999998</v>
      </c>
      <c r="D3032" s="28">
        <v>0.83399999999999996</v>
      </c>
      <c r="E3032" s="28">
        <v>0</v>
      </c>
      <c r="F3032" s="28" t="s">
        <v>1344</v>
      </c>
      <c r="G3032" s="28" t="s">
        <v>679</v>
      </c>
    </row>
    <row r="3033" spans="1:7" x14ac:dyDescent="0.45">
      <c r="A3033" s="28">
        <v>0</v>
      </c>
      <c r="B3033" s="28">
        <v>1.11437498577952</v>
      </c>
      <c r="C3033" s="28">
        <v>0.98399999999999999</v>
      </c>
      <c r="D3033" s="28">
        <v>0.81799999999999995</v>
      </c>
      <c r="E3033" s="28">
        <v>0</v>
      </c>
      <c r="F3033" s="28" t="s">
        <v>1344</v>
      </c>
      <c r="G3033" s="28" t="s">
        <v>485</v>
      </c>
    </row>
    <row r="3034" spans="1:7" x14ac:dyDescent="0.45">
      <c r="A3034" s="28">
        <v>0</v>
      </c>
      <c r="B3034" s="28">
        <v>1.0987116602790299</v>
      </c>
      <c r="C3034" s="28">
        <v>0.83699999999999997</v>
      </c>
      <c r="D3034" s="28">
        <v>0.67300000000000004</v>
      </c>
      <c r="E3034" s="28">
        <v>0</v>
      </c>
      <c r="F3034" s="28" t="s">
        <v>1344</v>
      </c>
      <c r="G3034" s="28" t="s">
        <v>982</v>
      </c>
    </row>
    <row r="3035" spans="1:7" x14ac:dyDescent="0.45">
      <c r="A3035" s="28">
        <v>0</v>
      </c>
      <c r="B3035" s="28">
        <v>1.0840745126584099</v>
      </c>
      <c r="C3035" s="28">
        <v>0.94499999999999995</v>
      </c>
      <c r="D3035" s="28">
        <v>0.74299999999999999</v>
      </c>
      <c r="E3035" s="28">
        <v>0</v>
      </c>
      <c r="F3035" s="28" t="s">
        <v>1344</v>
      </c>
      <c r="G3035" s="28" t="s">
        <v>999</v>
      </c>
    </row>
    <row r="3036" spans="1:7" x14ac:dyDescent="0.45">
      <c r="A3036" s="28">
        <v>0</v>
      </c>
      <c r="B3036" s="28">
        <v>1.04419457846917</v>
      </c>
      <c r="C3036" s="28">
        <v>0.96399999999999997</v>
      </c>
      <c r="D3036" s="28">
        <v>0.9</v>
      </c>
      <c r="E3036" s="28">
        <v>0</v>
      </c>
      <c r="F3036" s="28" t="s">
        <v>1344</v>
      </c>
      <c r="G3036" s="28" t="s">
        <v>70</v>
      </c>
    </row>
    <row r="3037" spans="1:7" x14ac:dyDescent="0.45">
      <c r="A3037" s="28">
        <v>0</v>
      </c>
      <c r="B3037" s="28">
        <v>1.0359373143334101</v>
      </c>
      <c r="C3037" s="28">
        <v>0.9</v>
      </c>
      <c r="D3037" s="28">
        <v>0.54600000000000004</v>
      </c>
      <c r="E3037" s="28">
        <v>0</v>
      </c>
      <c r="F3037" s="28" t="s">
        <v>1344</v>
      </c>
      <c r="G3037" s="28" t="s">
        <v>1018</v>
      </c>
    </row>
    <row r="3038" spans="1:7" x14ac:dyDescent="0.45">
      <c r="A3038" s="28">
        <v>0</v>
      </c>
      <c r="B3038" s="28">
        <v>0.99589461211202901</v>
      </c>
      <c r="C3038" s="28">
        <v>0.86699999999999999</v>
      </c>
      <c r="D3038" s="28">
        <v>0.73</v>
      </c>
      <c r="E3038" s="28">
        <v>0</v>
      </c>
      <c r="F3038" s="28" t="s">
        <v>1344</v>
      </c>
      <c r="G3038" s="28" t="s">
        <v>1049</v>
      </c>
    </row>
    <row r="3039" spans="1:7" x14ac:dyDescent="0.45">
      <c r="A3039" s="28">
        <v>0</v>
      </c>
      <c r="B3039" s="28">
        <v>0.99021886614718801</v>
      </c>
      <c r="C3039" s="28">
        <v>0.99399999999999999</v>
      </c>
      <c r="D3039" s="28">
        <v>0.88100000000000001</v>
      </c>
      <c r="E3039" s="28">
        <v>0</v>
      </c>
      <c r="F3039" s="28" t="s">
        <v>1344</v>
      </c>
      <c r="G3039" s="28" t="s">
        <v>652</v>
      </c>
    </row>
    <row r="3040" spans="1:7" x14ac:dyDescent="0.45">
      <c r="A3040" s="28">
        <v>0</v>
      </c>
      <c r="B3040" s="28">
        <v>0.97105463787975699</v>
      </c>
      <c r="C3040" s="28">
        <v>0.68700000000000006</v>
      </c>
      <c r="D3040" s="28">
        <v>0.58299999999999996</v>
      </c>
      <c r="E3040" s="28">
        <v>0</v>
      </c>
      <c r="F3040" s="28" t="s">
        <v>1344</v>
      </c>
      <c r="G3040" s="28" t="s">
        <v>1121</v>
      </c>
    </row>
    <row r="3041" spans="1:7" x14ac:dyDescent="0.45">
      <c r="A3041" s="28">
        <v>0</v>
      </c>
      <c r="B3041" s="28">
        <v>0.96388495243472605</v>
      </c>
      <c r="C3041" s="28">
        <v>0.86699999999999999</v>
      </c>
      <c r="D3041" s="28">
        <v>0.64200000000000002</v>
      </c>
      <c r="E3041" s="28">
        <v>0</v>
      </c>
      <c r="F3041" s="28" t="s">
        <v>1344</v>
      </c>
      <c r="G3041" s="28" t="s">
        <v>1347</v>
      </c>
    </row>
    <row r="3042" spans="1:7" x14ac:dyDescent="0.45">
      <c r="A3042" s="28">
        <v>0</v>
      </c>
      <c r="B3042" s="28">
        <v>0.95850422932266099</v>
      </c>
      <c r="C3042" s="28">
        <v>0.876</v>
      </c>
      <c r="D3042" s="28">
        <v>0.73799999999999999</v>
      </c>
      <c r="E3042" s="28">
        <v>0</v>
      </c>
      <c r="F3042" s="28" t="s">
        <v>1344</v>
      </c>
      <c r="G3042" s="28" t="s">
        <v>1110</v>
      </c>
    </row>
    <row r="3043" spans="1:7" x14ac:dyDescent="0.45">
      <c r="A3043" s="28">
        <v>0</v>
      </c>
      <c r="B3043" s="28">
        <v>0.95626532901463901</v>
      </c>
      <c r="C3043" s="28">
        <v>0.97199999999999998</v>
      </c>
      <c r="D3043" s="28">
        <v>0.60099999999999998</v>
      </c>
      <c r="E3043" s="28">
        <v>0</v>
      </c>
      <c r="F3043" s="28" t="s">
        <v>1344</v>
      </c>
      <c r="G3043" s="28" t="s">
        <v>1011</v>
      </c>
    </row>
    <row r="3044" spans="1:7" x14ac:dyDescent="0.45">
      <c r="A3044" s="28">
        <v>0</v>
      </c>
      <c r="B3044" s="28">
        <v>0.95389268363819602</v>
      </c>
      <c r="C3044" s="28">
        <v>0.83299999999999996</v>
      </c>
      <c r="D3044" s="28">
        <v>0.65400000000000003</v>
      </c>
      <c r="E3044" s="28">
        <v>0</v>
      </c>
      <c r="F3044" s="28" t="s">
        <v>1344</v>
      </c>
      <c r="G3044" s="28" t="s">
        <v>996</v>
      </c>
    </row>
    <row r="3045" spans="1:7" x14ac:dyDescent="0.45">
      <c r="A3045" s="28">
        <v>0</v>
      </c>
      <c r="B3045" s="28">
        <v>0.95283824572444298</v>
      </c>
      <c r="C3045" s="28">
        <v>0.99399999999999999</v>
      </c>
      <c r="D3045" s="28">
        <v>0.86499999999999999</v>
      </c>
      <c r="E3045" s="28">
        <v>0</v>
      </c>
      <c r="F3045" s="28" t="s">
        <v>1344</v>
      </c>
      <c r="G3045" s="28" t="s">
        <v>664</v>
      </c>
    </row>
    <row r="3046" spans="1:7" x14ac:dyDescent="0.45">
      <c r="A3046" s="28">
        <v>0</v>
      </c>
      <c r="B3046" s="28">
        <v>0.94795905587714202</v>
      </c>
      <c r="C3046" s="28">
        <v>0.76300000000000001</v>
      </c>
      <c r="D3046" s="28">
        <v>0.57199999999999995</v>
      </c>
      <c r="E3046" s="28">
        <v>0</v>
      </c>
      <c r="F3046" s="28" t="s">
        <v>1344</v>
      </c>
      <c r="G3046" s="28" t="s">
        <v>521</v>
      </c>
    </row>
    <row r="3047" spans="1:7" x14ac:dyDescent="0.45">
      <c r="A3047" s="28">
        <v>0</v>
      </c>
      <c r="B3047" s="28">
        <v>0.94456115804207996</v>
      </c>
      <c r="C3047" s="28">
        <v>0.86599999999999999</v>
      </c>
      <c r="D3047" s="28">
        <v>0.63500000000000001</v>
      </c>
      <c r="E3047" s="28">
        <v>0</v>
      </c>
      <c r="F3047" s="28" t="s">
        <v>1344</v>
      </c>
      <c r="G3047" s="28" t="s">
        <v>1012</v>
      </c>
    </row>
    <row r="3048" spans="1:7" x14ac:dyDescent="0.45">
      <c r="A3048" s="28">
        <v>0</v>
      </c>
      <c r="B3048" s="28">
        <v>0.94249114092511099</v>
      </c>
      <c r="C3048" s="28">
        <v>0.83099999999999996</v>
      </c>
      <c r="D3048" s="28">
        <v>0.57899999999999996</v>
      </c>
      <c r="E3048" s="28">
        <v>0</v>
      </c>
      <c r="F3048" s="28" t="s">
        <v>1344</v>
      </c>
      <c r="G3048" s="28" t="s">
        <v>1020</v>
      </c>
    </row>
    <row r="3049" spans="1:7" x14ac:dyDescent="0.45">
      <c r="A3049" s="28">
        <v>0</v>
      </c>
      <c r="B3049" s="28">
        <v>0.92410536087726802</v>
      </c>
      <c r="C3049" s="28">
        <v>0.999</v>
      </c>
      <c r="D3049" s="28">
        <v>0.92100000000000004</v>
      </c>
      <c r="E3049" s="28">
        <v>0</v>
      </c>
      <c r="F3049" s="28" t="s">
        <v>1344</v>
      </c>
      <c r="G3049" s="28" t="s">
        <v>74</v>
      </c>
    </row>
    <row r="3050" spans="1:7" x14ac:dyDescent="0.45">
      <c r="A3050" s="28">
        <v>0</v>
      </c>
      <c r="B3050" s="28">
        <v>0.91287657375767906</v>
      </c>
      <c r="C3050" s="28">
        <v>0.89800000000000002</v>
      </c>
      <c r="D3050" s="28">
        <v>0.77500000000000002</v>
      </c>
      <c r="E3050" s="28">
        <v>0</v>
      </c>
      <c r="F3050" s="28" t="s">
        <v>1344</v>
      </c>
      <c r="G3050" s="28" t="s">
        <v>156</v>
      </c>
    </row>
    <row r="3051" spans="1:7" x14ac:dyDescent="0.45">
      <c r="A3051" s="28">
        <v>0</v>
      </c>
      <c r="B3051" s="28">
        <v>0.90953281268736497</v>
      </c>
      <c r="C3051" s="28">
        <v>0.77100000000000002</v>
      </c>
      <c r="D3051" s="28">
        <v>0.57299999999999995</v>
      </c>
      <c r="E3051" s="28">
        <v>0</v>
      </c>
      <c r="F3051" s="28" t="s">
        <v>1344</v>
      </c>
      <c r="G3051" s="28" t="s">
        <v>698</v>
      </c>
    </row>
    <row r="3052" spans="1:7" x14ac:dyDescent="0.45">
      <c r="A3052" s="28">
        <v>0</v>
      </c>
      <c r="B3052" s="28">
        <v>0.90596018019385605</v>
      </c>
      <c r="C3052" s="28">
        <v>0.872</v>
      </c>
      <c r="D3052" s="28">
        <v>0.56999999999999995</v>
      </c>
      <c r="E3052" s="28">
        <v>0</v>
      </c>
      <c r="F3052" s="28" t="s">
        <v>1344</v>
      </c>
      <c r="G3052" s="28" t="s">
        <v>1019</v>
      </c>
    </row>
    <row r="3053" spans="1:7" x14ac:dyDescent="0.45">
      <c r="A3053" s="28">
        <v>0</v>
      </c>
      <c r="B3053" s="28">
        <v>0.90322524235150603</v>
      </c>
      <c r="C3053" s="28">
        <v>0.86699999999999999</v>
      </c>
      <c r="D3053" s="28">
        <v>0.72399999999999998</v>
      </c>
      <c r="E3053" s="28">
        <v>0</v>
      </c>
      <c r="F3053" s="28" t="s">
        <v>1344</v>
      </c>
      <c r="G3053" s="28" t="s">
        <v>454</v>
      </c>
    </row>
    <row r="3054" spans="1:7" x14ac:dyDescent="0.45">
      <c r="A3054" s="28">
        <v>0</v>
      </c>
      <c r="B3054" s="28">
        <v>0.88777792504351905</v>
      </c>
      <c r="C3054" s="28">
        <v>0.872</v>
      </c>
      <c r="D3054" s="28">
        <v>0.64400000000000002</v>
      </c>
      <c r="E3054" s="28">
        <v>0</v>
      </c>
      <c r="F3054" s="28" t="s">
        <v>1344</v>
      </c>
      <c r="G3054" s="28" t="s">
        <v>753</v>
      </c>
    </row>
    <row r="3055" spans="1:7" x14ac:dyDescent="0.45">
      <c r="A3055" s="28">
        <v>0</v>
      </c>
      <c r="B3055" s="28">
        <v>0.88475535801247296</v>
      </c>
      <c r="C3055" s="28">
        <v>0.83299999999999996</v>
      </c>
      <c r="D3055" s="28">
        <v>0.69899999999999995</v>
      </c>
      <c r="E3055" s="28">
        <v>0</v>
      </c>
      <c r="F3055" s="28" t="s">
        <v>1344</v>
      </c>
      <c r="G3055" s="28" t="s">
        <v>411</v>
      </c>
    </row>
    <row r="3056" spans="1:7" x14ac:dyDescent="0.45">
      <c r="A3056" s="28">
        <v>0</v>
      </c>
      <c r="B3056" s="28">
        <v>0.88213067492030395</v>
      </c>
      <c r="C3056" s="28">
        <v>0.77400000000000002</v>
      </c>
      <c r="D3056" s="28">
        <v>0.71599999999999997</v>
      </c>
      <c r="E3056" s="28">
        <v>0</v>
      </c>
      <c r="F3056" s="28" t="s">
        <v>1344</v>
      </c>
      <c r="G3056" s="28" t="s">
        <v>957</v>
      </c>
    </row>
    <row r="3057" spans="1:7" x14ac:dyDescent="0.45">
      <c r="A3057" s="28">
        <v>0</v>
      </c>
      <c r="B3057" s="28">
        <v>0.87708852766301004</v>
      </c>
      <c r="C3057" s="28">
        <v>0.94499999999999995</v>
      </c>
      <c r="D3057" s="28">
        <v>0.67200000000000004</v>
      </c>
      <c r="E3057" s="28">
        <v>0</v>
      </c>
      <c r="F3057" s="28" t="s">
        <v>1344</v>
      </c>
      <c r="G3057" s="28" t="s">
        <v>1106</v>
      </c>
    </row>
    <row r="3058" spans="1:7" x14ac:dyDescent="0.45">
      <c r="A3058" s="28">
        <v>0</v>
      </c>
      <c r="B3058" s="28">
        <v>0.87673961002835499</v>
      </c>
      <c r="C3058" s="28">
        <v>0.85499999999999998</v>
      </c>
      <c r="D3058" s="28">
        <v>0.69899999999999995</v>
      </c>
      <c r="E3058" s="28">
        <v>0</v>
      </c>
      <c r="F3058" s="28" t="s">
        <v>1344</v>
      </c>
      <c r="G3058" s="28" t="s">
        <v>632</v>
      </c>
    </row>
    <row r="3059" spans="1:7" x14ac:dyDescent="0.45">
      <c r="A3059" s="28">
        <v>0</v>
      </c>
      <c r="B3059" s="28">
        <v>0.87477236266222302</v>
      </c>
      <c r="C3059" s="28">
        <v>0.78700000000000003</v>
      </c>
      <c r="D3059" s="28">
        <v>0.53300000000000003</v>
      </c>
      <c r="E3059" s="28">
        <v>0</v>
      </c>
      <c r="F3059" s="28" t="s">
        <v>1344</v>
      </c>
      <c r="G3059" s="28" t="s">
        <v>743</v>
      </c>
    </row>
    <row r="3060" spans="1:7" x14ac:dyDescent="0.45">
      <c r="A3060" s="28">
        <v>0</v>
      </c>
      <c r="B3060" s="28">
        <v>0.86996874642655597</v>
      </c>
      <c r="C3060" s="28">
        <v>0.94899999999999995</v>
      </c>
      <c r="D3060" s="28">
        <v>0.63200000000000001</v>
      </c>
      <c r="E3060" s="28">
        <v>0</v>
      </c>
      <c r="F3060" s="28" t="s">
        <v>1344</v>
      </c>
      <c r="G3060" s="28" t="s">
        <v>566</v>
      </c>
    </row>
    <row r="3061" spans="1:7" x14ac:dyDescent="0.45">
      <c r="A3061" s="28">
        <v>0</v>
      </c>
      <c r="B3061" s="28">
        <v>0.86629211217380098</v>
      </c>
      <c r="C3061" s="28">
        <v>0.997</v>
      </c>
      <c r="D3061" s="28">
        <v>0.91700000000000004</v>
      </c>
      <c r="E3061" s="28">
        <v>0</v>
      </c>
      <c r="F3061" s="28" t="s">
        <v>1344</v>
      </c>
      <c r="G3061" s="28" t="s">
        <v>71</v>
      </c>
    </row>
    <row r="3062" spans="1:7" x14ac:dyDescent="0.45">
      <c r="A3062" s="28">
        <v>0</v>
      </c>
      <c r="B3062" s="28">
        <v>0.86584991656977905</v>
      </c>
      <c r="C3062" s="28">
        <v>0.998</v>
      </c>
      <c r="D3062" s="28">
        <v>0.89</v>
      </c>
      <c r="E3062" s="28">
        <v>0</v>
      </c>
      <c r="F3062" s="28" t="s">
        <v>1344</v>
      </c>
      <c r="G3062" s="28" t="s">
        <v>275</v>
      </c>
    </row>
    <row r="3063" spans="1:7" x14ac:dyDescent="0.45">
      <c r="A3063" s="28">
        <v>0</v>
      </c>
      <c r="B3063" s="28">
        <v>0.85985378170476501</v>
      </c>
      <c r="C3063" s="28">
        <v>0.79500000000000004</v>
      </c>
      <c r="D3063" s="28">
        <v>0.56799999999999995</v>
      </c>
      <c r="E3063" s="28">
        <v>0</v>
      </c>
      <c r="F3063" s="28" t="s">
        <v>1344</v>
      </c>
      <c r="G3063" s="28" t="s">
        <v>1144</v>
      </c>
    </row>
    <row r="3064" spans="1:7" x14ac:dyDescent="0.45">
      <c r="A3064" s="28">
        <v>0</v>
      </c>
      <c r="B3064" s="28">
        <v>0.84272150846959903</v>
      </c>
      <c r="C3064" s="28">
        <v>0.89900000000000002</v>
      </c>
      <c r="D3064" s="28">
        <v>0.70699999999999996</v>
      </c>
      <c r="E3064" s="28">
        <v>0</v>
      </c>
      <c r="F3064" s="28" t="s">
        <v>1344</v>
      </c>
      <c r="G3064" s="28" t="s">
        <v>1050</v>
      </c>
    </row>
    <row r="3065" spans="1:7" x14ac:dyDescent="0.45">
      <c r="A3065" s="28">
        <v>0</v>
      </c>
      <c r="B3065" s="28">
        <v>0.83664748805918299</v>
      </c>
      <c r="C3065" s="28">
        <v>0.95199999999999996</v>
      </c>
      <c r="D3065" s="28">
        <v>0.78400000000000003</v>
      </c>
      <c r="E3065" s="28">
        <v>0</v>
      </c>
      <c r="F3065" s="28" t="s">
        <v>1344</v>
      </c>
      <c r="G3065" s="28" t="s">
        <v>620</v>
      </c>
    </row>
    <row r="3066" spans="1:7" x14ac:dyDescent="0.45">
      <c r="A3066" s="28">
        <v>0</v>
      </c>
      <c r="B3066" s="28">
        <v>0.83510791118266003</v>
      </c>
      <c r="C3066" s="28">
        <v>0.79100000000000004</v>
      </c>
      <c r="D3066" s="28">
        <v>0.57599999999999996</v>
      </c>
      <c r="E3066" s="28">
        <v>0</v>
      </c>
      <c r="F3066" s="28" t="s">
        <v>1344</v>
      </c>
      <c r="G3066" s="28" t="s">
        <v>661</v>
      </c>
    </row>
    <row r="3067" spans="1:7" x14ac:dyDescent="0.45">
      <c r="A3067" s="28">
        <v>0</v>
      </c>
      <c r="B3067" s="28">
        <v>0.83458889988239204</v>
      </c>
      <c r="C3067" s="28">
        <v>0.58899999999999997</v>
      </c>
      <c r="D3067" s="28">
        <v>0.60699999999999998</v>
      </c>
      <c r="E3067" s="28">
        <v>0</v>
      </c>
      <c r="F3067" s="28" t="s">
        <v>1344</v>
      </c>
      <c r="G3067" s="28" t="s">
        <v>1348</v>
      </c>
    </row>
    <row r="3068" spans="1:7" x14ac:dyDescent="0.45">
      <c r="A3068" s="28">
        <v>0</v>
      </c>
      <c r="B3068" s="28">
        <v>0.83417156132826897</v>
      </c>
      <c r="C3068" s="28">
        <v>0.70399999999999996</v>
      </c>
      <c r="D3068" s="28">
        <v>0.48499999999999999</v>
      </c>
      <c r="E3068" s="28">
        <v>0</v>
      </c>
      <c r="F3068" s="28" t="s">
        <v>1344</v>
      </c>
      <c r="G3068" s="28" t="s">
        <v>727</v>
      </c>
    </row>
    <row r="3069" spans="1:7" x14ac:dyDescent="0.45">
      <c r="A3069" s="28">
        <v>0</v>
      </c>
      <c r="B3069" s="28">
        <v>0.81465153698080695</v>
      </c>
      <c r="C3069" s="28">
        <v>0.77900000000000003</v>
      </c>
      <c r="D3069" s="28">
        <v>0.73899999999999999</v>
      </c>
      <c r="E3069" s="28">
        <v>0</v>
      </c>
      <c r="F3069" s="28" t="s">
        <v>1344</v>
      </c>
      <c r="G3069" s="28" t="s">
        <v>1153</v>
      </c>
    </row>
    <row r="3070" spans="1:7" x14ac:dyDescent="0.45">
      <c r="A3070" s="28">
        <v>0</v>
      </c>
      <c r="B3070" s="28">
        <v>0.80907413990652799</v>
      </c>
      <c r="C3070" s="28">
        <v>0.86499999999999999</v>
      </c>
      <c r="D3070" s="28">
        <v>0.66200000000000003</v>
      </c>
      <c r="E3070" s="28">
        <v>0</v>
      </c>
      <c r="F3070" s="28" t="s">
        <v>1344</v>
      </c>
      <c r="G3070" s="28" t="s">
        <v>716</v>
      </c>
    </row>
    <row r="3071" spans="1:7" x14ac:dyDescent="0.45">
      <c r="A3071" s="28">
        <v>0</v>
      </c>
      <c r="B3071" s="28">
        <v>0.80560349785574703</v>
      </c>
      <c r="C3071" s="28">
        <v>0.752</v>
      </c>
      <c r="D3071" s="28">
        <v>0.626</v>
      </c>
      <c r="E3071" s="28">
        <v>0</v>
      </c>
      <c r="F3071" s="28" t="s">
        <v>1344</v>
      </c>
      <c r="G3071" s="28" t="s">
        <v>1081</v>
      </c>
    </row>
    <row r="3072" spans="1:7" x14ac:dyDescent="0.45">
      <c r="A3072" s="28">
        <v>0</v>
      </c>
      <c r="B3072" s="28">
        <v>0.79940517992657001</v>
      </c>
      <c r="C3072" s="28">
        <v>0.70899999999999996</v>
      </c>
      <c r="D3072" s="28">
        <v>0.55500000000000005</v>
      </c>
      <c r="E3072" s="28">
        <v>0</v>
      </c>
      <c r="F3072" s="28" t="s">
        <v>1344</v>
      </c>
      <c r="G3072" s="28" t="s">
        <v>735</v>
      </c>
    </row>
    <row r="3073" spans="1:7" x14ac:dyDescent="0.45">
      <c r="A3073" s="28">
        <v>0</v>
      </c>
      <c r="B3073" s="28">
        <v>0.77578877545552005</v>
      </c>
      <c r="C3073" s="28">
        <v>0.89</v>
      </c>
      <c r="D3073" s="28">
        <v>0.65100000000000002</v>
      </c>
      <c r="E3073" s="28">
        <v>0</v>
      </c>
      <c r="F3073" s="28" t="s">
        <v>1344</v>
      </c>
      <c r="G3073" s="28" t="s">
        <v>681</v>
      </c>
    </row>
    <row r="3074" spans="1:7" x14ac:dyDescent="0.45">
      <c r="A3074" s="28">
        <v>0</v>
      </c>
      <c r="B3074" s="28">
        <v>0.77176484885757402</v>
      </c>
      <c r="C3074" s="28">
        <v>0.877</v>
      </c>
      <c r="D3074" s="28">
        <v>0.63900000000000001</v>
      </c>
      <c r="E3074" s="28">
        <v>0</v>
      </c>
      <c r="F3074" s="28" t="s">
        <v>1344</v>
      </c>
      <c r="G3074" s="28" t="s">
        <v>1036</v>
      </c>
    </row>
    <row r="3075" spans="1:7" x14ac:dyDescent="0.45">
      <c r="A3075" s="28">
        <v>0</v>
      </c>
      <c r="B3075" s="28">
        <v>0.767506139656289</v>
      </c>
      <c r="C3075" s="28">
        <v>0.96099999999999997</v>
      </c>
      <c r="D3075" s="28">
        <v>0.67400000000000004</v>
      </c>
      <c r="E3075" s="28">
        <v>0</v>
      </c>
      <c r="F3075" s="28" t="s">
        <v>1344</v>
      </c>
      <c r="G3075" s="28" t="s">
        <v>1015</v>
      </c>
    </row>
    <row r="3076" spans="1:7" x14ac:dyDescent="0.45">
      <c r="A3076" s="28">
        <v>0</v>
      </c>
      <c r="B3076" s="28">
        <v>0.76293392644263502</v>
      </c>
      <c r="C3076" s="28">
        <v>0.83599999999999997</v>
      </c>
      <c r="D3076" s="28">
        <v>0.54500000000000004</v>
      </c>
      <c r="E3076" s="28">
        <v>0</v>
      </c>
      <c r="F3076" s="28" t="s">
        <v>1344</v>
      </c>
      <c r="G3076" s="28" t="s">
        <v>1016</v>
      </c>
    </row>
    <row r="3077" spans="1:7" x14ac:dyDescent="0.45">
      <c r="A3077" s="28">
        <v>0</v>
      </c>
      <c r="B3077" s="28">
        <v>0.76123949859699003</v>
      </c>
      <c r="C3077" s="28">
        <v>0.82</v>
      </c>
      <c r="D3077" s="28">
        <v>0.58499999999999996</v>
      </c>
      <c r="E3077" s="28">
        <v>0</v>
      </c>
      <c r="F3077" s="28" t="s">
        <v>1344</v>
      </c>
      <c r="G3077" s="28" t="s">
        <v>998</v>
      </c>
    </row>
    <row r="3078" spans="1:7" x14ac:dyDescent="0.45">
      <c r="A3078" s="28">
        <v>0</v>
      </c>
      <c r="B3078" s="28">
        <v>0.75767026364275303</v>
      </c>
      <c r="C3078" s="28">
        <v>0.74299999999999999</v>
      </c>
      <c r="D3078" s="28">
        <v>0.72899999999999998</v>
      </c>
      <c r="E3078" s="28">
        <v>0</v>
      </c>
      <c r="F3078" s="28" t="s">
        <v>1344</v>
      </c>
      <c r="G3078" s="28" t="s">
        <v>759</v>
      </c>
    </row>
    <row r="3079" spans="1:7" x14ac:dyDescent="0.45">
      <c r="A3079" s="28">
        <v>0</v>
      </c>
      <c r="B3079" s="28">
        <v>0.74183014039852802</v>
      </c>
      <c r="C3079" s="28">
        <v>0.84499999999999997</v>
      </c>
      <c r="D3079" s="28">
        <v>0.69699999999999995</v>
      </c>
      <c r="E3079" s="28">
        <v>0</v>
      </c>
      <c r="F3079" s="28" t="s">
        <v>1344</v>
      </c>
      <c r="G3079" s="28" t="s">
        <v>200</v>
      </c>
    </row>
    <row r="3080" spans="1:7" x14ac:dyDescent="0.45">
      <c r="A3080" s="28">
        <v>0</v>
      </c>
      <c r="B3080" s="28">
        <v>0.71012707289979604</v>
      </c>
      <c r="C3080" s="28">
        <v>0.76200000000000001</v>
      </c>
      <c r="D3080" s="28">
        <v>0.71899999999999997</v>
      </c>
      <c r="E3080" s="28">
        <v>0</v>
      </c>
      <c r="F3080" s="28" t="s">
        <v>1344</v>
      </c>
      <c r="G3080" s="28" t="s">
        <v>1082</v>
      </c>
    </row>
    <row r="3081" spans="1:7" x14ac:dyDescent="0.45">
      <c r="A3081" s="28">
        <v>0</v>
      </c>
      <c r="B3081" s="28">
        <v>0.70210349238603897</v>
      </c>
      <c r="C3081" s="28">
        <v>0.78300000000000003</v>
      </c>
      <c r="D3081" s="28">
        <v>0.71599999999999997</v>
      </c>
      <c r="E3081" s="28">
        <v>0</v>
      </c>
      <c r="F3081" s="28" t="s">
        <v>1344</v>
      </c>
      <c r="G3081" s="28" t="s">
        <v>350</v>
      </c>
    </row>
    <row r="3082" spans="1:7" x14ac:dyDescent="0.45">
      <c r="A3082" s="28">
        <v>0</v>
      </c>
      <c r="B3082" s="28">
        <v>0.67276395277146195</v>
      </c>
      <c r="C3082" s="28">
        <v>0.877</v>
      </c>
      <c r="D3082" s="28">
        <v>0.65700000000000003</v>
      </c>
      <c r="E3082" s="28">
        <v>0</v>
      </c>
      <c r="F3082" s="28" t="s">
        <v>1344</v>
      </c>
      <c r="G3082" s="28" t="s">
        <v>715</v>
      </c>
    </row>
    <row r="3083" spans="1:7" x14ac:dyDescent="0.45">
      <c r="A3083" s="28">
        <v>0</v>
      </c>
      <c r="B3083" s="28">
        <v>0.66278231449120195</v>
      </c>
      <c r="C3083" s="28">
        <v>0.67900000000000005</v>
      </c>
      <c r="D3083" s="28">
        <v>0.44</v>
      </c>
      <c r="E3083" s="28">
        <v>0</v>
      </c>
      <c r="F3083" s="28" t="s">
        <v>1344</v>
      </c>
      <c r="G3083" s="28" t="s">
        <v>942</v>
      </c>
    </row>
    <row r="3084" spans="1:7" x14ac:dyDescent="0.45">
      <c r="A3084" s="28">
        <v>0</v>
      </c>
      <c r="B3084" s="28">
        <v>0.661748604536879</v>
      </c>
      <c r="C3084" s="28">
        <v>0.74199999999999999</v>
      </c>
      <c r="D3084" s="28">
        <v>0.63600000000000001</v>
      </c>
      <c r="E3084" s="28">
        <v>0</v>
      </c>
      <c r="F3084" s="28" t="s">
        <v>1344</v>
      </c>
      <c r="G3084" s="28" t="s">
        <v>916</v>
      </c>
    </row>
    <row r="3085" spans="1:7" x14ac:dyDescent="0.45">
      <c r="A3085" s="28">
        <v>0</v>
      </c>
      <c r="B3085" s="28">
        <v>0.66168445915433005</v>
      </c>
      <c r="C3085" s="28">
        <v>0.79800000000000004</v>
      </c>
      <c r="D3085" s="28">
        <v>0.70099999999999996</v>
      </c>
      <c r="E3085" s="28">
        <v>0</v>
      </c>
      <c r="F3085" s="28" t="s">
        <v>1344</v>
      </c>
      <c r="G3085" s="28" t="s">
        <v>1074</v>
      </c>
    </row>
    <row r="3086" spans="1:7" x14ac:dyDescent="0.45">
      <c r="A3086" s="28">
        <v>0</v>
      </c>
      <c r="B3086" s="28">
        <v>0.62822775447697998</v>
      </c>
      <c r="C3086" s="28">
        <v>0.85599999999999998</v>
      </c>
      <c r="D3086" s="28">
        <v>0.69699999999999995</v>
      </c>
      <c r="E3086" s="28">
        <v>0</v>
      </c>
      <c r="F3086" s="28" t="s">
        <v>1344</v>
      </c>
      <c r="G3086" s="28" t="s">
        <v>973</v>
      </c>
    </row>
    <row r="3087" spans="1:7" x14ac:dyDescent="0.45">
      <c r="A3087" s="28">
        <v>0</v>
      </c>
      <c r="B3087" s="28">
        <v>0.61506672765817605</v>
      </c>
      <c r="C3087" s="28">
        <v>0.92600000000000005</v>
      </c>
      <c r="D3087" s="28">
        <v>0.59799999999999998</v>
      </c>
      <c r="E3087" s="28">
        <v>0</v>
      </c>
      <c r="F3087" s="28" t="s">
        <v>1344</v>
      </c>
      <c r="G3087" s="28" t="s">
        <v>1013</v>
      </c>
    </row>
    <row r="3088" spans="1:7" x14ac:dyDescent="0.45">
      <c r="A3088" s="28">
        <v>0</v>
      </c>
      <c r="B3088" s="28">
        <v>0.60617204075579101</v>
      </c>
      <c r="C3088" s="28">
        <v>0.71599999999999997</v>
      </c>
      <c r="D3088" s="28">
        <v>0.56599999999999995</v>
      </c>
      <c r="E3088" s="28">
        <v>0</v>
      </c>
      <c r="F3088" s="28" t="s">
        <v>1344</v>
      </c>
      <c r="G3088" s="28" t="s">
        <v>721</v>
      </c>
    </row>
    <row r="3089" spans="1:7" x14ac:dyDescent="0.45">
      <c r="A3089" s="28">
        <v>0</v>
      </c>
      <c r="B3089" s="28">
        <v>0.58498564922319296</v>
      </c>
      <c r="C3089" s="28">
        <v>0.628</v>
      </c>
      <c r="D3089" s="28">
        <v>0.57399999999999995</v>
      </c>
      <c r="E3089" s="28">
        <v>0</v>
      </c>
      <c r="F3089" s="28" t="s">
        <v>1344</v>
      </c>
      <c r="G3089" s="28" t="s">
        <v>756</v>
      </c>
    </row>
    <row r="3090" spans="1:7" x14ac:dyDescent="0.45">
      <c r="A3090" s="28">
        <v>0</v>
      </c>
      <c r="B3090" s="28">
        <v>0.57967802377947097</v>
      </c>
      <c r="C3090" s="28">
        <v>0.79</v>
      </c>
      <c r="D3090" s="28">
        <v>0.59699999999999998</v>
      </c>
      <c r="E3090" s="28">
        <v>0</v>
      </c>
      <c r="F3090" s="28" t="s">
        <v>1344</v>
      </c>
      <c r="G3090" s="28" t="s">
        <v>1006</v>
      </c>
    </row>
    <row r="3091" spans="1:7" x14ac:dyDescent="0.45">
      <c r="A3091" s="28">
        <v>0</v>
      </c>
      <c r="B3091" s="28">
        <v>0.55974266862268696</v>
      </c>
      <c r="C3091" s="28">
        <v>0.81399999999999995</v>
      </c>
      <c r="D3091" s="28">
        <v>0.61699999999999999</v>
      </c>
      <c r="E3091" s="28">
        <v>0</v>
      </c>
      <c r="F3091" s="28" t="s">
        <v>1344</v>
      </c>
      <c r="G3091" s="28" t="s">
        <v>720</v>
      </c>
    </row>
    <row r="3092" spans="1:7" x14ac:dyDescent="0.45">
      <c r="A3092" s="28">
        <v>0</v>
      </c>
      <c r="B3092" s="28">
        <v>0.54681830163098</v>
      </c>
      <c r="C3092" s="28">
        <v>0.80900000000000005</v>
      </c>
      <c r="D3092" s="28">
        <v>0.60499999999999998</v>
      </c>
      <c r="E3092" s="28">
        <v>0</v>
      </c>
      <c r="F3092" s="28" t="s">
        <v>1344</v>
      </c>
      <c r="G3092" s="28" t="s">
        <v>729</v>
      </c>
    </row>
    <row r="3093" spans="1:7" x14ac:dyDescent="0.45">
      <c r="A3093" s="28">
        <v>0</v>
      </c>
      <c r="B3093" s="28">
        <v>0.54155607753922597</v>
      </c>
      <c r="C3093" s="28">
        <v>0.90700000000000003</v>
      </c>
      <c r="D3093" s="28">
        <v>0.57099999999999995</v>
      </c>
      <c r="E3093" s="28">
        <v>0</v>
      </c>
      <c r="F3093" s="28" t="s">
        <v>1344</v>
      </c>
      <c r="G3093" s="28" t="s">
        <v>1349</v>
      </c>
    </row>
    <row r="3094" spans="1:7" x14ac:dyDescent="0.45">
      <c r="A3094" s="28">
        <v>0</v>
      </c>
      <c r="B3094" s="28">
        <v>0.52663006536479195</v>
      </c>
      <c r="C3094" s="28">
        <v>0.67300000000000004</v>
      </c>
      <c r="D3094" s="28">
        <v>0.51300000000000001</v>
      </c>
      <c r="E3094" s="28">
        <v>0</v>
      </c>
      <c r="F3094" s="28" t="s">
        <v>1344</v>
      </c>
      <c r="G3094" s="28" t="s">
        <v>1350</v>
      </c>
    </row>
    <row r="3095" spans="1:7" x14ac:dyDescent="0.45">
      <c r="A3095" s="28">
        <v>0</v>
      </c>
      <c r="B3095" s="28">
        <v>0.52298346320807598</v>
      </c>
      <c r="C3095" s="28">
        <v>0.89900000000000002</v>
      </c>
      <c r="D3095" s="28">
        <v>0.58199999999999996</v>
      </c>
      <c r="E3095" s="28">
        <v>0</v>
      </c>
      <c r="F3095" s="28" t="s">
        <v>1344</v>
      </c>
      <c r="G3095" s="28" t="s">
        <v>1026</v>
      </c>
    </row>
    <row r="3096" spans="1:7" x14ac:dyDescent="0.45">
      <c r="A3096" s="28">
        <v>0</v>
      </c>
      <c r="B3096" s="28">
        <v>0.51371097351592998</v>
      </c>
      <c r="C3096" s="28">
        <v>0.74299999999999999</v>
      </c>
      <c r="D3096" s="28">
        <v>0.42</v>
      </c>
      <c r="E3096" s="28">
        <v>0</v>
      </c>
      <c r="F3096" s="28" t="s">
        <v>1344</v>
      </c>
      <c r="G3096" s="28" t="s">
        <v>1351</v>
      </c>
    </row>
    <row r="3097" spans="1:7" x14ac:dyDescent="0.45">
      <c r="A3097" s="28">
        <v>0</v>
      </c>
      <c r="B3097" s="28">
        <v>0.510012904343497</v>
      </c>
      <c r="C3097" s="28">
        <v>0.60099999999999998</v>
      </c>
      <c r="D3097" s="28">
        <v>0.60399999999999998</v>
      </c>
      <c r="E3097" s="28">
        <v>0</v>
      </c>
      <c r="F3097" s="28" t="s">
        <v>1344</v>
      </c>
      <c r="G3097" s="28" t="s">
        <v>723</v>
      </c>
    </row>
    <row r="3098" spans="1:7" x14ac:dyDescent="0.45">
      <c r="A3098" s="28">
        <v>0</v>
      </c>
      <c r="B3098" s="28">
        <v>0.50410554714922196</v>
      </c>
      <c r="C3098" s="28">
        <v>0.84</v>
      </c>
      <c r="D3098" s="28">
        <v>0.54700000000000004</v>
      </c>
      <c r="E3098" s="28">
        <v>0</v>
      </c>
      <c r="F3098" s="28" t="s">
        <v>1344</v>
      </c>
      <c r="G3098" s="28" t="s">
        <v>724</v>
      </c>
    </row>
    <row r="3099" spans="1:7" x14ac:dyDescent="0.45">
      <c r="A3099" s="28">
        <v>0</v>
      </c>
      <c r="B3099" s="28">
        <v>0.48801754895518001</v>
      </c>
      <c r="C3099" s="28">
        <v>0.99</v>
      </c>
      <c r="D3099" s="28">
        <v>0.625</v>
      </c>
      <c r="E3099" s="28">
        <v>0</v>
      </c>
      <c r="F3099" s="28" t="s">
        <v>1344</v>
      </c>
      <c r="G3099" s="28" t="s">
        <v>638</v>
      </c>
    </row>
    <row r="3100" spans="1:7" x14ac:dyDescent="0.45">
      <c r="A3100" s="28">
        <v>0</v>
      </c>
      <c r="B3100" s="28">
        <v>0.48261428267908602</v>
      </c>
      <c r="C3100" s="28">
        <v>0.87</v>
      </c>
      <c r="D3100" s="28">
        <v>0.63</v>
      </c>
      <c r="E3100" s="28">
        <v>0</v>
      </c>
      <c r="F3100" s="28" t="s">
        <v>1344</v>
      </c>
      <c r="G3100" s="28" t="s">
        <v>1001</v>
      </c>
    </row>
    <row r="3101" spans="1:7" x14ac:dyDescent="0.45">
      <c r="A3101" s="28">
        <v>0</v>
      </c>
      <c r="B3101" s="28">
        <v>0.46905090806840999</v>
      </c>
      <c r="C3101" s="28">
        <v>0.86299999999999999</v>
      </c>
      <c r="D3101" s="28">
        <v>0.52500000000000002</v>
      </c>
      <c r="E3101" s="28">
        <v>0</v>
      </c>
      <c r="F3101" s="28" t="s">
        <v>1344</v>
      </c>
      <c r="G3101" s="28" t="s">
        <v>1352</v>
      </c>
    </row>
    <row r="3102" spans="1:7" x14ac:dyDescent="0.45">
      <c r="A3102" s="28">
        <v>0</v>
      </c>
      <c r="B3102" s="28">
        <v>0.44871999656007899</v>
      </c>
      <c r="C3102" s="28">
        <v>0.48799999999999999</v>
      </c>
      <c r="D3102" s="28">
        <v>0.52500000000000002</v>
      </c>
      <c r="E3102" s="28">
        <v>0</v>
      </c>
      <c r="F3102" s="28" t="s">
        <v>1344</v>
      </c>
      <c r="G3102" s="28" t="s">
        <v>1148</v>
      </c>
    </row>
    <row r="3103" spans="1:7" x14ac:dyDescent="0.45">
      <c r="A3103" s="28">
        <v>0</v>
      </c>
      <c r="B3103" s="28">
        <v>0.440319605507003</v>
      </c>
      <c r="C3103" s="28">
        <v>0.41199999999999998</v>
      </c>
      <c r="D3103" s="28">
        <v>0.375</v>
      </c>
      <c r="E3103" s="28">
        <v>0</v>
      </c>
      <c r="F3103" s="28" t="s">
        <v>1344</v>
      </c>
      <c r="G3103" s="28" t="s">
        <v>1037</v>
      </c>
    </row>
    <row r="3104" spans="1:7" x14ac:dyDescent="0.45">
      <c r="A3104" s="28">
        <v>0</v>
      </c>
      <c r="B3104" s="28">
        <v>0.402258897481308</v>
      </c>
      <c r="C3104" s="28">
        <v>0.93799999999999994</v>
      </c>
      <c r="D3104" s="28">
        <v>0.6</v>
      </c>
      <c r="E3104" s="28">
        <v>0</v>
      </c>
      <c r="F3104" s="28" t="s">
        <v>1344</v>
      </c>
      <c r="G3104" s="28" t="s">
        <v>595</v>
      </c>
    </row>
    <row r="3105" spans="1:7" x14ac:dyDescent="0.45">
      <c r="A3105" s="28">
        <v>0</v>
      </c>
      <c r="B3105" s="28">
        <v>0.39459229808309398</v>
      </c>
      <c r="C3105" s="28">
        <v>0.91800000000000004</v>
      </c>
      <c r="D3105" s="28">
        <v>0.54500000000000004</v>
      </c>
      <c r="E3105" s="28">
        <v>0</v>
      </c>
      <c r="F3105" s="28" t="s">
        <v>1344</v>
      </c>
      <c r="G3105" s="28" t="s">
        <v>1259</v>
      </c>
    </row>
    <row r="3106" spans="1:7" x14ac:dyDescent="0.45">
      <c r="A3106" s="28">
        <v>0</v>
      </c>
      <c r="B3106" s="28">
        <v>0.39371470637021699</v>
      </c>
      <c r="C3106" s="28">
        <v>0.73299999999999998</v>
      </c>
      <c r="D3106" s="28">
        <v>0.625</v>
      </c>
      <c r="E3106" s="28">
        <v>0</v>
      </c>
      <c r="F3106" s="28" t="s">
        <v>1344</v>
      </c>
      <c r="G3106" s="28" t="s">
        <v>1353</v>
      </c>
    </row>
    <row r="3107" spans="1:7" x14ac:dyDescent="0.45">
      <c r="A3107" s="28">
        <v>0</v>
      </c>
      <c r="B3107" s="28">
        <v>0.392168317055339</v>
      </c>
      <c r="C3107" s="28">
        <v>0.86</v>
      </c>
      <c r="D3107" s="28">
        <v>0.57399999999999995</v>
      </c>
      <c r="E3107" s="28">
        <v>0</v>
      </c>
      <c r="F3107" s="28" t="s">
        <v>1344</v>
      </c>
      <c r="G3107" s="28" t="s">
        <v>815</v>
      </c>
    </row>
    <row r="3108" spans="1:7" x14ac:dyDescent="0.45">
      <c r="A3108" s="28">
        <v>0</v>
      </c>
      <c r="B3108" s="28">
        <v>0.37615612730342801</v>
      </c>
      <c r="C3108" s="28">
        <v>0.65600000000000003</v>
      </c>
      <c r="D3108" s="28">
        <v>0.51600000000000001</v>
      </c>
      <c r="E3108" s="28">
        <v>0</v>
      </c>
      <c r="F3108" s="28" t="s">
        <v>1344</v>
      </c>
      <c r="G3108" s="28" t="s">
        <v>1354</v>
      </c>
    </row>
    <row r="3109" spans="1:7" x14ac:dyDescent="0.45">
      <c r="A3109" s="28">
        <v>0</v>
      </c>
      <c r="B3109" s="28">
        <v>0.37374916656252199</v>
      </c>
      <c r="C3109" s="28">
        <v>0.57399999999999995</v>
      </c>
      <c r="D3109" s="28">
        <v>0.73299999999999998</v>
      </c>
      <c r="E3109" s="28">
        <v>0</v>
      </c>
      <c r="F3109" s="28" t="s">
        <v>1344</v>
      </c>
      <c r="G3109" s="28" t="s">
        <v>906</v>
      </c>
    </row>
    <row r="3110" spans="1:7" x14ac:dyDescent="0.45">
      <c r="A3110" s="28">
        <v>0</v>
      </c>
      <c r="B3110" s="28">
        <v>0.36386461517916202</v>
      </c>
      <c r="C3110" s="28">
        <v>0.96599999999999997</v>
      </c>
      <c r="D3110" s="28">
        <v>0.61499999999999999</v>
      </c>
      <c r="E3110" s="28">
        <v>0</v>
      </c>
      <c r="F3110" s="28" t="s">
        <v>1344</v>
      </c>
      <c r="G3110" s="28" t="s">
        <v>647</v>
      </c>
    </row>
    <row r="3111" spans="1:7" x14ac:dyDescent="0.45">
      <c r="A3111" s="28">
        <v>0</v>
      </c>
      <c r="B3111" s="28">
        <v>0.35872451109137299</v>
      </c>
      <c r="C3111" s="28">
        <v>0.872</v>
      </c>
      <c r="D3111" s="28">
        <v>0.51500000000000001</v>
      </c>
      <c r="E3111" s="28">
        <v>0</v>
      </c>
      <c r="F3111" s="28" t="s">
        <v>1344</v>
      </c>
      <c r="G3111" s="28" t="s">
        <v>1032</v>
      </c>
    </row>
    <row r="3112" spans="1:7" x14ac:dyDescent="0.45">
      <c r="A3112" s="28">
        <v>0</v>
      </c>
      <c r="B3112" s="28">
        <v>0.34309508546809098</v>
      </c>
      <c r="C3112" s="28">
        <v>0.47599999999999998</v>
      </c>
      <c r="D3112" s="28">
        <v>0.41899999999999998</v>
      </c>
      <c r="E3112" s="28">
        <v>0</v>
      </c>
      <c r="F3112" s="28" t="s">
        <v>1344</v>
      </c>
      <c r="G3112" s="28" t="s">
        <v>1355</v>
      </c>
    </row>
    <row r="3113" spans="1:7" x14ac:dyDescent="0.45">
      <c r="A3113" s="28">
        <v>0</v>
      </c>
      <c r="B3113" s="28">
        <v>0.33201082212125199</v>
      </c>
      <c r="C3113" s="28">
        <v>0.75700000000000001</v>
      </c>
      <c r="D3113" s="28">
        <v>0.499</v>
      </c>
      <c r="E3113" s="28">
        <v>0</v>
      </c>
      <c r="F3113" s="28" t="s">
        <v>1344</v>
      </c>
      <c r="G3113" s="28" t="s">
        <v>1356</v>
      </c>
    </row>
    <row r="3114" spans="1:7" x14ac:dyDescent="0.45">
      <c r="A3114" s="28">
        <v>0</v>
      </c>
      <c r="B3114" s="28">
        <v>0.30751902573462497</v>
      </c>
      <c r="C3114" s="28">
        <v>0.66400000000000003</v>
      </c>
      <c r="D3114" s="28">
        <v>0.46800000000000003</v>
      </c>
      <c r="E3114" s="28">
        <v>0</v>
      </c>
      <c r="F3114" s="28" t="s">
        <v>1344</v>
      </c>
      <c r="G3114" s="28" t="s">
        <v>1357</v>
      </c>
    </row>
    <row r="3115" spans="1:7" x14ac:dyDescent="0.45">
      <c r="A3115" s="28">
        <v>0</v>
      </c>
      <c r="B3115" s="28">
        <v>0.29703466592545502</v>
      </c>
      <c r="C3115" s="28">
        <v>0.67</v>
      </c>
      <c r="D3115" s="28">
        <v>0.56899999999999995</v>
      </c>
      <c r="E3115" s="28">
        <v>0</v>
      </c>
      <c r="F3115" s="28" t="s">
        <v>1344</v>
      </c>
      <c r="G3115" s="28" t="s">
        <v>1136</v>
      </c>
    </row>
    <row r="3116" spans="1:7" x14ac:dyDescent="0.45">
      <c r="A3116" s="28">
        <v>0</v>
      </c>
      <c r="B3116" s="28">
        <v>0.289752821899252</v>
      </c>
      <c r="C3116" s="28">
        <v>0.61</v>
      </c>
      <c r="D3116" s="28">
        <v>0.60599999999999998</v>
      </c>
      <c r="E3116" s="28">
        <v>0</v>
      </c>
      <c r="F3116" s="28" t="s">
        <v>1344</v>
      </c>
      <c r="G3116" s="28" t="s">
        <v>1358</v>
      </c>
    </row>
    <row r="3117" spans="1:7" x14ac:dyDescent="0.45">
      <c r="A3117" s="28">
        <v>0</v>
      </c>
      <c r="B3117" s="28">
        <v>0.28946597960846898</v>
      </c>
      <c r="C3117" s="28">
        <v>0.94699999999999995</v>
      </c>
      <c r="D3117" s="28">
        <v>0.56699999999999995</v>
      </c>
      <c r="E3117" s="28">
        <v>0</v>
      </c>
      <c r="F3117" s="28" t="s">
        <v>1344</v>
      </c>
      <c r="G3117" s="28" t="s">
        <v>1030</v>
      </c>
    </row>
    <row r="3118" spans="1:7" x14ac:dyDescent="0.45">
      <c r="A3118" s="28">
        <v>0</v>
      </c>
      <c r="B3118" s="28">
        <v>0.26482763305578899</v>
      </c>
      <c r="C3118" s="28">
        <v>0.50800000000000001</v>
      </c>
      <c r="D3118" s="28">
        <v>0.59599999999999997</v>
      </c>
      <c r="E3118" s="28">
        <v>0</v>
      </c>
      <c r="F3118" s="28" t="s">
        <v>1344</v>
      </c>
      <c r="G3118" s="28" t="s">
        <v>1359</v>
      </c>
    </row>
    <row r="3119" spans="1:7" x14ac:dyDescent="0.45">
      <c r="A3119" s="28">
        <v>0</v>
      </c>
      <c r="B3119" s="28">
        <v>0.251094793376826</v>
      </c>
      <c r="C3119" s="28">
        <v>0.53200000000000003</v>
      </c>
      <c r="D3119" s="28">
        <v>0.496</v>
      </c>
      <c r="E3119" s="28">
        <v>0</v>
      </c>
      <c r="F3119" s="28" t="s">
        <v>1344</v>
      </c>
      <c r="G3119" s="28" t="s">
        <v>1360</v>
      </c>
    </row>
    <row r="3120" spans="1:7" x14ac:dyDescent="0.45">
      <c r="A3120" s="28">
        <v>0</v>
      </c>
      <c r="B3120" s="28">
        <v>0.28816161321388001</v>
      </c>
      <c r="C3120" s="28">
        <v>0.28399999999999997</v>
      </c>
      <c r="D3120" s="28">
        <v>0.39400000000000002</v>
      </c>
      <c r="E3120" s="28">
        <v>0</v>
      </c>
      <c r="F3120" s="28" t="s">
        <v>1344</v>
      </c>
      <c r="G3120" s="28" t="s">
        <v>1007</v>
      </c>
    </row>
    <row r="3121" spans="1:7" x14ac:dyDescent="0.45">
      <c r="A3121" s="28">
        <v>0</v>
      </c>
      <c r="B3121" s="28">
        <v>0.37310760346418098</v>
      </c>
      <c r="C3121" s="28">
        <v>0.58099999999999996</v>
      </c>
      <c r="D3121" s="28">
        <v>0.442</v>
      </c>
      <c r="E3121" s="28">
        <v>0</v>
      </c>
      <c r="F3121" s="28" t="s">
        <v>1344</v>
      </c>
      <c r="G3121" s="28" t="s">
        <v>1039</v>
      </c>
    </row>
    <row r="3122" spans="1:7" x14ac:dyDescent="0.45">
      <c r="A3122" s="28">
        <v>0</v>
      </c>
      <c r="B3122" s="28">
        <v>0.36170116373271899</v>
      </c>
      <c r="C3122" s="28">
        <v>0.6</v>
      </c>
      <c r="D3122" s="28">
        <v>0.59599999999999997</v>
      </c>
      <c r="E3122" s="28">
        <v>0</v>
      </c>
      <c r="F3122" s="28" t="s">
        <v>1344</v>
      </c>
      <c r="G3122" s="28" t="s">
        <v>1120</v>
      </c>
    </row>
    <row r="3123" spans="1:7" x14ac:dyDescent="0.45">
      <c r="A3123" s="28">
        <v>0</v>
      </c>
      <c r="B3123" s="28">
        <v>0.64932958403441599</v>
      </c>
      <c r="C3123" s="28">
        <v>0.98199999999999998</v>
      </c>
      <c r="D3123" s="28">
        <v>0.81399999999999995</v>
      </c>
      <c r="E3123" s="28">
        <v>0</v>
      </c>
      <c r="F3123" s="28" t="s">
        <v>1344</v>
      </c>
      <c r="G3123" s="28" t="s">
        <v>348</v>
      </c>
    </row>
    <row r="3124" spans="1:7" x14ac:dyDescent="0.45">
      <c r="A3124" s="28">
        <v>4.6099459516844802E-307</v>
      </c>
      <c r="B3124" s="28">
        <v>0.75451929790224803</v>
      </c>
      <c r="C3124" s="28">
        <v>0.92</v>
      </c>
      <c r="D3124" s="28">
        <v>0.82099999999999995</v>
      </c>
      <c r="E3124" s="28">
        <v>9.2198919033689599E-304</v>
      </c>
      <c r="F3124" s="28" t="s">
        <v>1344</v>
      </c>
      <c r="G3124" s="28" t="s">
        <v>103</v>
      </c>
    </row>
    <row r="3125" spans="1:7" x14ac:dyDescent="0.45">
      <c r="A3125" s="28">
        <v>1.12320798923114E-306</v>
      </c>
      <c r="B3125" s="28">
        <v>0.60135941855962705</v>
      </c>
      <c r="C3125" s="28">
        <v>0.92500000000000004</v>
      </c>
      <c r="D3125" s="28">
        <v>0.76100000000000001</v>
      </c>
      <c r="E3125" s="28">
        <v>2.2464159784622801E-303</v>
      </c>
      <c r="F3125" s="28" t="s">
        <v>1344</v>
      </c>
      <c r="G3125" s="28" t="s">
        <v>642</v>
      </c>
    </row>
    <row r="3126" spans="1:7" x14ac:dyDescent="0.45">
      <c r="A3126" s="28">
        <v>1.4086375373053E-294</v>
      </c>
      <c r="B3126" s="28">
        <v>0.76666802364318898</v>
      </c>
      <c r="C3126" s="28">
        <v>0.99</v>
      </c>
      <c r="D3126" s="28">
        <v>0.91300000000000003</v>
      </c>
      <c r="E3126" s="28">
        <v>2.81727507461061E-291</v>
      </c>
      <c r="F3126" s="28" t="s">
        <v>1344</v>
      </c>
      <c r="G3126" s="28" t="s">
        <v>165</v>
      </c>
    </row>
    <row r="3127" spans="1:7" x14ac:dyDescent="0.45">
      <c r="A3127" s="28">
        <v>5.9722845398945302E-293</v>
      </c>
      <c r="B3127" s="28">
        <v>0.50958661875512901</v>
      </c>
      <c r="C3127" s="28">
        <v>0.96199999999999997</v>
      </c>
      <c r="D3127" s="28">
        <v>0.75700000000000001</v>
      </c>
      <c r="E3127" s="28">
        <v>1.19445690797891E-289</v>
      </c>
      <c r="F3127" s="28" t="s">
        <v>1344</v>
      </c>
      <c r="G3127" s="28" t="s">
        <v>393</v>
      </c>
    </row>
    <row r="3128" spans="1:7" x14ac:dyDescent="0.45">
      <c r="A3128" s="28">
        <v>1.37296468994146E-292</v>
      </c>
      <c r="B3128" s="28">
        <v>0.37585579059052199</v>
      </c>
      <c r="C3128" s="28">
        <v>0.65300000000000002</v>
      </c>
      <c r="D3128" s="28">
        <v>0.72699999999999998</v>
      </c>
      <c r="E3128" s="28">
        <v>2.7459293798829299E-289</v>
      </c>
      <c r="F3128" s="28" t="s">
        <v>1344</v>
      </c>
      <c r="G3128" s="28" t="s">
        <v>1113</v>
      </c>
    </row>
    <row r="3129" spans="1:7" x14ac:dyDescent="0.45">
      <c r="A3129" s="28">
        <v>2.10041369063773E-290</v>
      </c>
      <c r="B3129" s="28">
        <v>0.46936717711742099</v>
      </c>
      <c r="C3129" s="28">
        <v>0.68600000000000005</v>
      </c>
      <c r="D3129" s="28">
        <v>0.59299999999999997</v>
      </c>
      <c r="E3129" s="28">
        <v>4.2008273812754497E-287</v>
      </c>
      <c r="F3129" s="28" t="s">
        <v>1344</v>
      </c>
      <c r="G3129" s="28" t="s">
        <v>1045</v>
      </c>
    </row>
    <row r="3130" spans="1:7" x14ac:dyDescent="0.45">
      <c r="A3130" s="28">
        <v>3.8221793137214202E-286</v>
      </c>
      <c r="B3130" s="28">
        <v>0.97776416442880998</v>
      </c>
      <c r="C3130" s="28">
        <v>0.92300000000000004</v>
      </c>
      <c r="D3130" s="28">
        <v>0.78500000000000003</v>
      </c>
      <c r="E3130" s="28">
        <v>7.6443586274428298E-283</v>
      </c>
      <c r="F3130" s="28" t="s">
        <v>1344</v>
      </c>
      <c r="G3130" s="28" t="s">
        <v>461</v>
      </c>
    </row>
    <row r="3131" spans="1:7" x14ac:dyDescent="0.45">
      <c r="A3131" s="28">
        <v>2.2540855299924499E-274</v>
      </c>
      <c r="B3131" s="28">
        <v>0.49360358489827</v>
      </c>
      <c r="C3131" s="28">
        <v>0.82499999999999996</v>
      </c>
      <c r="D3131" s="28">
        <v>0.61899999999999999</v>
      </c>
      <c r="E3131" s="28">
        <v>4.50817105998489E-271</v>
      </c>
      <c r="F3131" s="28" t="s">
        <v>1344</v>
      </c>
      <c r="G3131" s="28" t="s">
        <v>654</v>
      </c>
    </row>
    <row r="3132" spans="1:7" x14ac:dyDescent="0.45">
      <c r="A3132" s="28">
        <v>8.6516952425673595E-266</v>
      </c>
      <c r="B3132" s="28">
        <v>0.58254457043375196</v>
      </c>
      <c r="C3132" s="28">
        <v>0.96399999999999997</v>
      </c>
      <c r="D3132" s="28">
        <v>0.80800000000000005</v>
      </c>
      <c r="E3132" s="28">
        <v>1.7303390485134701E-262</v>
      </c>
      <c r="F3132" s="28" t="s">
        <v>1344</v>
      </c>
      <c r="G3132" s="28" t="s">
        <v>100</v>
      </c>
    </row>
    <row r="3133" spans="1:7" x14ac:dyDescent="0.45">
      <c r="A3133" s="28">
        <v>1.09849617478307E-259</v>
      </c>
      <c r="B3133" s="28">
        <v>0.29691881333668702</v>
      </c>
      <c r="C3133" s="28">
        <v>0.65800000000000003</v>
      </c>
      <c r="D3133" s="28">
        <v>0.53200000000000003</v>
      </c>
      <c r="E3133" s="28">
        <v>2.19699234956614E-256</v>
      </c>
      <c r="F3133" s="28" t="s">
        <v>1344</v>
      </c>
      <c r="G3133" s="28" t="s">
        <v>747</v>
      </c>
    </row>
    <row r="3134" spans="1:7" x14ac:dyDescent="0.45">
      <c r="A3134" s="28">
        <v>3.0698505753302999E-248</v>
      </c>
      <c r="B3134" s="28">
        <v>0.577463979897054</v>
      </c>
      <c r="C3134" s="28">
        <v>0.72899999999999998</v>
      </c>
      <c r="D3134" s="28">
        <v>0.60499999999999998</v>
      </c>
      <c r="E3134" s="28">
        <v>6.1397011506605996E-245</v>
      </c>
      <c r="F3134" s="28" t="s">
        <v>1344</v>
      </c>
      <c r="G3134" s="28" t="s">
        <v>1117</v>
      </c>
    </row>
    <row r="3135" spans="1:7" x14ac:dyDescent="0.45">
      <c r="A3135" s="28">
        <v>6.6589511236437997E-248</v>
      </c>
      <c r="B3135" s="28">
        <v>0.90200082304281703</v>
      </c>
      <c r="C3135" s="28">
        <v>0.83199999999999996</v>
      </c>
      <c r="D3135" s="28">
        <v>0.69099999999999995</v>
      </c>
      <c r="E3135" s="28">
        <v>1.3317902247287601E-244</v>
      </c>
      <c r="F3135" s="28" t="s">
        <v>1344</v>
      </c>
      <c r="G3135" s="28" t="s">
        <v>922</v>
      </c>
    </row>
    <row r="3136" spans="1:7" x14ac:dyDescent="0.45">
      <c r="A3136" s="28">
        <v>3.5769548483007101E-245</v>
      </c>
      <c r="B3136" s="28">
        <v>0.37229586565863898</v>
      </c>
      <c r="C3136" s="28">
        <v>0.92100000000000004</v>
      </c>
      <c r="D3136" s="28">
        <v>0.74399999999999999</v>
      </c>
      <c r="E3136" s="28">
        <v>7.15390969660142E-242</v>
      </c>
      <c r="F3136" s="28" t="s">
        <v>1344</v>
      </c>
      <c r="G3136" s="28" t="s">
        <v>640</v>
      </c>
    </row>
    <row r="3137" spans="1:7" x14ac:dyDescent="0.45">
      <c r="A3137" s="28">
        <v>4.12433336430997E-242</v>
      </c>
      <c r="B3137" s="28">
        <v>0.35971510011527702</v>
      </c>
      <c r="C3137" s="28">
        <v>0.56899999999999995</v>
      </c>
      <c r="D3137" s="28">
        <v>0.57199999999999995</v>
      </c>
      <c r="E3137" s="28">
        <v>8.2486667286199498E-239</v>
      </c>
      <c r="F3137" s="28" t="s">
        <v>1344</v>
      </c>
      <c r="G3137" s="28" t="s">
        <v>1145</v>
      </c>
    </row>
    <row r="3138" spans="1:7" x14ac:dyDescent="0.45">
      <c r="A3138" s="28">
        <v>1.3254638465882801E-240</v>
      </c>
      <c r="B3138" s="28">
        <v>0.59668281411499002</v>
      </c>
      <c r="C3138" s="28">
        <v>0.80100000000000005</v>
      </c>
      <c r="D3138" s="28">
        <v>0.72099999999999997</v>
      </c>
      <c r="E3138" s="28">
        <v>2.6509276931765598E-237</v>
      </c>
      <c r="F3138" s="28" t="s">
        <v>1344</v>
      </c>
      <c r="G3138" s="28" t="s">
        <v>226</v>
      </c>
    </row>
    <row r="3139" spans="1:7" x14ac:dyDescent="0.45">
      <c r="A3139" s="28">
        <v>1.7404294356532099E-239</v>
      </c>
      <c r="B3139" s="28">
        <v>0.71841465326457299</v>
      </c>
      <c r="C3139" s="28">
        <v>0.79600000000000004</v>
      </c>
      <c r="D3139" s="28">
        <v>0.76300000000000001</v>
      </c>
      <c r="E3139" s="28">
        <v>3.48085887130642E-236</v>
      </c>
      <c r="F3139" s="28" t="s">
        <v>1344</v>
      </c>
      <c r="G3139" s="28" t="s">
        <v>1336</v>
      </c>
    </row>
    <row r="3140" spans="1:7" x14ac:dyDescent="0.45">
      <c r="A3140" s="28">
        <v>3.9536891793638102E-238</v>
      </c>
      <c r="B3140" s="28">
        <v>0.68290109074687899</v>
      </c>
      <c r="C3140" s="28">
        <v>0.89600000000000002</v>
      </c>
      <c r="D3140" s="28">
        <v>0.78800000000000003</v>
      </c>
      <c r="E3140" s="28">
        <v>7.9073783587276303E-235</v>
      </c>
      <c r="F3140" s="28" t="s">
        <v>1344</v>
      </c>
      <c r="G3140" s="28" t="s">
        <v>99</v>
      </c>
    </row>
    <row r="3141" spans="1:7" x14ac:dyDescent="0.45">
      <c r="A3141" s="28">
        <v>6.6154888338891603E-229</v>
      </c>
      <c r="B3141" s="28">
        <v>0.264263380518241</v>
      </c>
      <c r="C3141" s="28">
        <v>0.88100000000000001</v>
      </c>
      <c r="D3141" s="28">
        <v>0.61299999999999999</v>
      </c>
      <c r="E3141" s="28">
        <v>1.32309776677783E-225</v>
      </c>
      <c r="F3141" s="28" t="s">
        <v>1344</v>
      </c>
      <c r="G3141" s="28" t="s">
        <v>704</v>
      </c>
    </row>
    <row r="3142" spans="1:7" x14ac:dyDescent="0.45">
      <c r="A3142" s="28">
        <v>1.09673704731545E-226</v>
      </c>
      <c r="B3142" s="28">
        <v>0.37435204198365502</v>
      </c>
      <c r="C3142" s="28">
        <v>0.66100000000000003</v>
      </c>
      <c r="D3142" s="28">
        <v>0.72</v>
      </c>
      <c r="E3142" s="28">
        <v>2.1934740946308901E-223</v>
      </c>
      <c r="F3142" s="28" t="s">
        <v>1344</v>
      </c>
      <c r="G3142" s="28" t="s">
        <v>629</v>
      </c>
    </row>
    <row r="3143" spans="1:7" x14ac:dyDescent="0.45">
      <c r="A3143" s="28">
        <v>2.6276042945791399E-213</v>
      </c>
      <c r="B3143" s="28">
        <v>0.29687145121612202</v>
      </c>
      <c r="C3143" s="28">
        <v>0.71799999999999997</v>
      </c>
      <c r="D3143" s="28">
        <v>0.52100000000000002</v>
      </c>
      <c r="E3143" s="28">
        <v>5.2552085891582901E-210</v>
      </c>
      <c r="F3143" s="28" t="s">
        <v>1344</v>
      </c>
      <c r="G3143" s="28" t="s">
        <v>1041</v>
      </c>
    </row>
    <row r="3144" spans="1:7" x14ac:dyDescent="0.45">
      <c r="A3144" s="28">
        <v>2.2000522289191201E-204</v>
      </c>
      <c r="B3144" s="28">
        <v>0.41980534834598299</v>
      </c>
      <c r="C3144" s="28">
        <v>0.98199999999999998</v>
      </c>
      <c r="D3144" s="28">
        <v>0.88500000000000001</v>
      </c>
      <c r="E3144" s="28">
        <v>4.40010445783823E-201</v>
      </c>
      <c r="F3144" s="28" t="s">
        <v>1344</v>
      </c>
      <c r="G3144" s="28" t="s">
        <v>174</v>
      </c>
    </row>
    <row r="3145" spans="1:7" x14ac:dyDescent="0.45">
      <c r="A3145" s="28">
        <v>9.4674019596408398E-204</v>
      </c>
      <c r="B3145" s="28">
        <v>0.355106714293351</v>
      </c>
      <c r="C3145" s="28">
        <v>0.59</v>
      </c>
      <c r="D3145" s="28">
        <v>0.60799999999999998</v>
      </c>
      <c r="E3145" s="28">
        <v>1.8934803919281699E-200</v>
      </c>
      <c r="F3145" s="28" t="s">
        <v>1344</v>
      </c>
      <c r="G3145" s="28" t="s">
        <v>1065</v>
      </c>
    </row>
    <row r="3146" spans="1:7" x14ac:dyDescent="0.45">
      <c r="A3146" s="28">
        <v>1.48434108107009E-193</v>
      </c>
      <c r="B3146" s="28">
        <v>0.28788742663556499</v>
      </c>
      <c r="C3146" s="28">
        <v>0.83099999999999996</v>
      </c>
      <c r="D3146" s="28">
        <v>0.71</v>
      </c>
      <c r="E3146" s="28">
        <v>2.96868216214019E-190</v>
      </c>
      <c r="F3146" s="28" t="s">
        <v>1344</v>
      </c>
      <c r="G3146" s="28" t="s">
        <v>464</v>
      </c>
    </row>
    <row r="3147" spans="1:7" x14ac:dyDescent="0.45">
      <c r="A3147" s="28">
        <v>5.9274279914671696E-190</v>
      </c>
      <c r="B3147" s="28">
        <v>0.43053721375505699</v>
      </c>
      <c r="C3147" s="28">
        <v>0.69</v>
      </c>
      <c r="D3147" s="28">
        <v>0.75700000000000001</v>
      </c>
      <c r="E3147" s="28">
        <v>1.1854855982934301E-186</v>
      </c>
      <c r="F3147" s="28" t="s">
        <v>1344</v>
      </c>
      <c r="G3147" s="28" t="s">
        <v>191</v>
      </c>
    </row>
    <row r="3148" spans="1:7" x14ac:dyDescent="0.45">
      <c r="A3148" s="28">
        <v>6.1200816994052002E-190</v>
      </c>
      <c r="B3148" s="28">
        <v>0.27525943293056099</v>
      </c>
      <c r="C3148" s="28">
        <v>0.88400000000000001</v>
      </c>
      <c r="D3148" s="28">
        <v>0.748</v>
      </c>
      <c r="E3148" s="28">
        <v>1.22401633988104E-186</v>
      </c>
      <c r="F3148" s="28" t="s">
        <v>1344</v>
      </c>
      <c r="G3148" s="28" t="s">
        <v>981</v>
      </c>
    </row>
    <row r="3149" spans="1:7" x14ac:dyDescent="0.45">
      <c r="A3149" s="28">
        <v>6.65242090527304E-187</v>
      </c>
      <c r="B3149" s="28">
        <v>0.25245986786588698</v>
      </c>
      <c r="C3149" s="28">
        <v>0.57499999999999996</v>
      </c>
      <c r="D3149" s="28">
        <v>0.53</v>
      </c>
      <c r="E3149" s="28">
        <v>1.33048418105461E-183</v>
      </c>
      <c r="F3149" s="28" t="s">
        <v>1344</v>
      </c>
      <c r="G3149" s="28" t="s">
        <v>526</v>
      </c>
    </row>
    <row r="3150" spans="1:7" x14ac:dyDescent="0.45">
      <c r="A3150" s="28">
        <v>2.8785647864441701E-186</v>
      </c>
      <c r="B3150" s="28">
        <v>0.28188616517949699</v>
      </c>
      <c r="C3150" s="28">
        <v>0.85499999999999998</v>
      </c>
      <c r="D3150" s="28">
        <v>0.60699999999999998</v>
      </c>
      <c r="E3150" s="28">
        <v>5.7571295728883397E-183</v>
      </c>
      <c r="F3150" s="28" t="s">
        <v>1344</v>
      </c>
      <c r="G3150" s="28" t="s">
        <v>699</v>
      </c>
    </row>
    <row r="3151" spans="1:7" x14ac:dyDescent="0.45">
      <c r="A3151" s="28">
        <v>9.12564006570067E-183</v>
      </c>
      <c r="B3151" s="28">
        <v>0.51790059295424296</v>
      </c>
      <c r="C3151" s="28">
        <v>0.69</v>
      </c>
      <c r="D3151" s="28">
        <v>0.58899999999999997</v>
      </c>
      <c r="E3151" s="28">
        <v>1.8251280131401301E-179</v>
      </c>
      <c r="F3151" s="28" t="s">
        <v>1344</v>
      </c>
      <c r="G3151" s="28" t="s">
        <v>431</v>
      </c>
    </row>
    <row r="3152" spans="1:7" x14ac:dyDescent="0.45">
      <c r="A3152" s="28">
        <v>1.11836659028499E-181</v>
      </c>
      <c r="B3152" s="28">
        <v>0.47906857223427901</v>
      </c>
      <c r="C3152" s="28">
        <v>0.88200000000000001</v>
      </c>
      <c r="D3152" s="28">
        <v>0.73299999999999998</v>
      </c>
      <c r="E3152" s="28">
        <v>2.23673318056999E-178</v>
      </c>
      <c r="F3152" s="28" t="s">
        <v>1344</v>
      </c>
      <c r="G3152" s="28" t="s">
        <v>353</v>
      </c>
    </row>
    <row r="3153" spans="1:7" x14ac:dyDescent="0.45">
      <c r="A3153" s="28">
        <v>1.86839626314288E-175</v>
      </c>
      <c r="B3153" s="28">
        <v>0.40309578217150599</v>
      </c>
      <c r="C3153" s="28">
        <v>0.78900000000000003</v>
      </c>
      <c r="D3153" s="28">
        <v>0.76400000000000001</v>
      </c>
      <c r="E3153" s="28">
        <v>3.73679252628576E-172</v>
      </c>
      <c r="F3153" s="28" t="s">
        <v>1344</v>
      </c>
      <c r="G3153" s="28" t="s">
        <v>1058</v>
      </c>
    </row>
    <row r="3154" spans="1:7" x14ac:dyDescent="0.45">
      <c r="A3154" s="28">
        <v>1.2433541999329501E-173</v>
      </c>
      <c r="B3154" s="28">
        <v>0.42501203192958498</v>
      </c>
      <c r="C3154" s="28">
        <v>0.67900000000000005</v>
      </c>
      <c r="D3154" s="28">
        <v>0.64900000000000002</v>
      </c>
      <c r="E3154" s="28">
        <v>2.4867083998659098E-170</v>
      </c>
      <c r="F3154" s="28" t="s">
        <v>1344</v>
      </c>
      <c r="G3154" s="28" t="s">
        <v>752</v>
      </c>
    </row>
    <row r="3155" spans="1:7" x14ac:dyDescent="0.45">
      <c r="A3155" s="28">
        <v>9.7635448552547999E-173</v>
      </c>
      <c r="B3155" s="28">
        <v>0.66848396022575796</v>
      </c>
      <c r="C3155" s="28">
        <v>0.83399999999999996</v>
      </c>
      <c r="D3155" s="28">
        <v>0.74</v>
      </c>
      <c r="E3155" s="28">
        <v>1.9527089710509599E-169</v>
      </c>
      <c r="F3155" s="28" t="s">
        <v>1344</v>
      </c>
      <c r="G3155" s="28" t="s">
        <v>190</v>
      </c>
    </row>
    <row r="3156" spans="1:7" x14ac:dyDescent="0.45">
      <c r="A3156" s="28">
        <v>7.2316559461036897E-171</v>
      </c>
      <c r="B3156" s="28">
        <v>0.48083151057531998</v>
      </c>
      <c r="C3156" s="28">
        <v>0.78400000000000003</v>
      </c>
      <c r="D3156" s="28">
        <v>0.67300000000000004</v>
      </c>
      <c r="E3156" s="28">
        <v>1.44633118922074E-167</v>
      </c>
      <c r="F3156" s="28" t="s">
        <v>1344</v>
      </c>
      <c r="G3156" s="28" t="s">
        <v>197</v>
      </c>
    </row>
    <row r="3157" spans="1:7" x14ac:dyDescent="0.45">
      <c r="A3157" s="28">
        <v>1.02577284089838E-168</v>
      </c>
      <c r="B3157" s="28">
        <v>0.36701878755674799</v>
      </c>
      <c r="C3157" s="28">
        <v>0.625</v>
      </c>
      <c r="D3157" s="28">
        <v>0.56899999999999995</v>
      </c>
      <c r="E3157" s="28">
        <v>2.05154568179676E-165</v>
      </c>
      <c r="F3157" s="28" t="s">
        <v>1344</v>
      </c>
      <c r="G3157" s="28" t="s">
        <v>1046</v>
      </c>
    </row>
    <row r="3158" spans="1:7" x14ac:dyDescent="0.45">
      <c r="A3158" s="28">
        <v>8.91737911555118E-163</v>
      </c>
      <c r="B3158" s="28">
        <v>0.39451605482817498</v>
      </c>
      <c r="C3158" s="28">
        <v>0.79400000000000004</v>
      </c>
      <c r="D3158" s="28">
        <v>0.69499999999999995</v>
      </c>
      <c r="E3158" s="28">
        <v>1.7834758231102401E-159</v>
      </c>
      <c r="F3158" s="28" t="s">
        <v>1344</v>
      </c>
      <c r="G3158" s="28" t="s">
        <v>666</v>
      </c>
    </row>
    <row r="3159" spans="1:7" x14ac:dyDescent="0.45">
      <c r="A3159" s="28">
        <v>1.19384356523664E-161</v>
      </c>
      <c r="B3159" s="28">
        <v>0.47854867407627999</v>
      </c>
      <c r="C3159" s="28">
        <v>0.83299999999999996</v>
      </c>
      <c r="D3159" s="28">
        <v>0.82899999999999996</v>
      </c>
      <c r="E3159" s="28">
        <v>2.3876871304732801E-158</v>
      </c>
      <c r="F3159" s="28" t="s">
        <v>1344</v>
      </c>
      <c r="G3159" s="28" t="s">
        <v>225</v>
      </c>
    </row>
    <row r="3160" spans="1:7" x14ac:dyDescent="0.45">
      <c r="A3160" s="28">
        <v>3.1124440539150598E-141</v>
      </c>
      <c r="B3160" s="28">
        <v>0.50538150608312504</v>
      </c>
      <c r="C3160" s="28">
        <v>0.63700000000000001</v>
      </c>
      <c r="D3160" s="28">
        <v>0.55100000000000005</v>
      </c>
      <c r="E3160" s="28">
        <v>6.2248881078301197E-138</v>
      </c>
      <c r="F3160" s="28" t="s">
        <v>1344</v>
      </c>
      <c r="G3160" s="28" t="s">
        <v>926</v>
      </c>
    </row>
    <row r="3161" spans="1:7" x14ac:dyDescent="0.45">
      <c r="A3161" s="28">
        <v>3.6350784760673898E-139</v>
      </c>
      <c r="B3161" s="28">
        <v>0.312655120280663</v>
      </c>
      <c r="C3161" s="28">
        <v>0.53800000000000003</v>
      </c>
      <c r="D3161" s="28">
        <v>0.56399999999999995</v>
      </c>
      <c r="E3161" s="28">
        <v>7.2701569521347893E-136</v>
      </c>
      <c r="F3161" s="28" t="s">
        <v>1344</v>
      </c>
      <c r="G3161" s="28" t="s">
        <v>1361</v>
      </c>
    </row>
    <row r="3162" spans="1:7" x14ac:dyDescent="0.45">
      <c r="A3162" s="28">
        <v>8.3973656262990498E-134</v>
      </c>
      <c r="B3162" s="28">
        <v>0.518319327227174</v>
      </c>
      <c r="C3162" s="28">
        <v>0.86899999999999999</v>
      </c>
      <c r="D3162" s="28">
        <v>0.80700000000000005</v>
      </c>
      <c r="E3162" s="28">
        <v>1.67947312525981E-130</v>
      </c>
      <c r="F3162" s="28" t="s">
        <v>1344</v>
      </c>
      <c r="G3162" s="28" t="s">
        <v>92</v>
      </c>
    </row>
    <row r="3163" spans="1:7" x14ac:dyDescent="0.45">
      <c r="A3163" s="28">
        <v>1.6663846219420199E-133</v>
      </c>
      <c r="B3163" s="28">
        <v>0.286937472958954</v>
      </c>
      <c r="C3163" s="28">
        <v>0.68300000000000005</v>
      </c>
      <c r="D3163" s="28">
        <v>0.71699999999999997</v>
      </c>
      <c r="E3163" s="28">
        <v>3.33276924388404E-130</v>
      </c>
      <c r="F3163" s="28" t="s">
        <v>1344</v>
      </c>
      <c r="G3163" s="28" t="s">
        <v>183</v>
      </c>
    </row>
    <row r="3164" spans="1:7" x14ac:dyDescent="0.45">
      <c r="A3164" s="28">
        <v>1.9689314456568801E-133</v>
      </c>
      <c r="B3164" s="28">
        <v>0.32713799523908399</v>
      </c>
      <c r="C3164" s="28">
        <v>0.63400000000000001</v>
      </c>
      <c r="D3164" s="28">
        <v>0.62</v>
      </c>
      <c r="E3164" s="28">
        <v>3.9378628913137698E-130</v>
      </c>
      <c r="F3164" s="28" t="s">
        <v>1344</v>
      </c>
      <c r="G3164" s="28" t="s">
        <v>760</v>
      </c>
    </row>
    <row r="3165" spans="1:7" x14ac:dyDescent="0.45">
      <c r="A3165" s="28">
        <v>2.4080480062338E-132</v>
      </c>
      <c r="B3165" s="28">
        <v>0.49287038946772099</v>
      </c>
      <c r="C3165" s="28">
        <v>0.88400000000000001</v>
      </c>
      <c r="D3165" s="28">
        <v>0.751</v>
      </c>
      <c r="E3165" s="28">
        <v>4.81609601246759E-129</v>
      </c>
      <c r="F3165" s="28" t="s">
        <v>1344</v>
      </c>
      <c r="G3165" s="28" t="s">
        <v>307</v>
      </c>
    </row>
    <row r="3166" spans="1:7" x14ac:dyDescent="0.45">
      <c r="A3166" s="28">
        <v>6.5906251658465105E-129</v>
      </c>
      <c r="B3166" s="28">
        <v>0.30896544028605899</v>
      </c>
      <c r="C3166" s="28">
        <v>0.57299999999999995</v>
      </c>
      <c r="D3166" s="28">
        <v>0.55200000000000005</v>
      </c>
      <c r="E3166" s="28">
        <v>1.3181250331693001E-125</v>
      </c>
      <c r="F3166" s="28" t="s">
        <v>1344</v>
      </c>
      <c r="G3166" s="28" t="s">
        <v>928</v>
      </c>
    </row>
    <row r="3167" spans="1:7" x14ac:dyDescent="0.45">
      <c r="A3167" s="28">
        <v>8.6882054957875598E-125</v>
      </c>
      <c r="B3167" s="28">
        <v>0.39237167312709298</v>
      </c>
      <c r="C3167" s="28">
        <v>0.91400000000000003</v>
      </c>
      <c r="D3167" s="28">
        <v>0.76200000000000001</v>
      </c>
      <c r="E3167" s="28">
        <v>1.7376410991575101E-121</v>
      </c>
      <c r="F3167" s="28" t="s">
        <v>1344</v>
      </c>
      <c r="G3167" s="28" t="s">
        <v>331</v>
      </c>
    </row>
    <row r="3168" spans="1:7" x14ac:dyDescent="0.45">
      <c r="A3168" s="28">
        <v>8.09573749708706E-124</v>
      </c>
      <c r="B3168" s="28">
        <v>0.270014077942963</v>
      </c>
      <c r="C3168" s="28">
        <v>0.80300000000000005</v>
      </c>
      <c r="D3168" s="28">
        <v>0.63800000000000001</v>
      </c>
      <c r="E3168" s="28">
        <v>1.6191474994174101E-120</v>
      </c>
      <c r="F3168" s="28" t="s">
        <v>1344</v>
      </c>
      <c r="G3168" s="28" t="s">
        <v>634</v>
      </c>
    </row>
    <row r="3169" spans="1:7" x14ac:dyDescent="0.45">
      <c r="A3169" s="28">
        <v>5.8412784686997504E-122</v>
      </c>
      <c r="B3169" s="28">
        <v>0.29100688223990701</v>
      </c>
      <c r="C3169" s="28">
        <v>0.76700000000000002</v>
      </c>
      <c r="D3169" s="28">
        <v>0.63200000000000001</v>
      </c>
      <c r="E3169" s="28">
        <v>1.16825569373995E-118</v>
      </c>
      <c r="F3169" s="28" t="s">
        <v>1344</v>
      </c>
      <c r="G3169" s="28" t="s">
        <v>660</v>
      </c>
    </row>
    <row r="3170" spans="1:7" x14ac:dyDescent="0.45">
      <c r="A3170" s="28">
        <v>6.1250418494360302E-114</v>
      </c>
      <c r="B3170" s="28">
        <v>0.50092220801550202</v>
      </c>
      <c r="C3170" s="28">
        <v>0.91300000000000003</v>
      </c>
      <c r="D3170" s="28">
        <v>0.79600000000000004</v>
      </c>
      <c r="E3170" s="28">
        <v>1.22500836988721E-110</v>
      </c>
      <c r="F3170" s="28" t="s">
        <v>1344</v>
      </c>
      <c r="G3170" s="28" t="s">
        <v>970</v>
      </c>
    </row>
    <row r="3171" spans="1:7" x14ac:dyDescent="0.45">
      <c r="A3171" s="28">
        <v>9.2370062743358707E-112</v>
      </c>
      <c r="B3171" s="28">
        <v>0.37686555961034701</v>
      </c>
      <c r="C3171" s="28">
        <v>0.87</v>
      </c>
      <c r="D3171" s="28">
        <v>0.78600000000000003</v>
      </c>
      <c r="E3171" s="28">
        <v>1.84740125486717E-108</v>
      </c>
      <c r="F3171" s="28" t="s">
        <v>1344</v>
      </c>
      <c r="G3171" s="28" t="s">
        <v>305</v>
      </c>
    </row>
    <row r="3172" spans="1:7" x14ac:dyDescent="0.45">
      <c r="A3172" s="28">
        <v>7.5547564564345897E-101</v>
      </c>
      <c r="B3172" s="28">
        <v>0.34664363076084898</v>
      </c>
      <c r="C3172" s="28">
        <v>0.82599999999999996</v>
      </c>
      <c r="D3172" s="28">
        <v>0.69099999999999995</v>
      </c>
      <c r="E3172" s="28">
        <v>1.51095129128692E-97</v>
      </c>
      <c r="F3172" s="28" t="s">
        <v>1344</v>
      </c>
      <c r="G3172" s="28" t="s">
        <v>381</v>
      </c>
    </row>
    <row r="3173" spans="1:7" x14ac:dyDescent="0.45">
      <c r="A3173" s="28">
        <v>1.75877741392367E-87</v>
      </c>
      <c r="B3173" s="28">
        <v>0.275964811721435</v>
      </c>
      <c r="C3173" s="28">
        <v>0.67200000000000004</v>
      </c>
      <c r="D3173" s="28">
        <v>0.60699999999999998</v>
      </c>
      <c r="E3173" s="28">
        <v>3.5175548278473399E-84</v>
      </c>
      <c r="F3173" s="28" t="s">
        <v>1344</v>
      </c>
      <c r="G3173" s="28" t="s">
        <v>749</v>
      </c>
    </row>
    <row r="3174" spans="1:7" x14ac:dyDescent="0.45">
      <c r="A3174" s="28">
        <v>1.0580904433303601E-84</v>
      </c>
      <c r="B3174" s="28">
        <v>0.37359097121304102</v>
      </c>
      <c r="C3174" s="28">
        <v>0.86899999999999999</v>
      </c>
      <c r="D3174" s="28">
        <v>0.88700000000000001</v>
      </c>
      <c r="E3174" s="28">
        <v>2.11618088666073E-81</v>
      </c>
      <c r="F3174" s="28" t="s">
        <v>1344</v>
      </c>
      <c r="G3174" s="28" t="s">
        <v>765</v>
      </c>
    </row>
    <row r="3175" spans="1:7" x14ac:dyDescent="0.45">
      <c r="A3175" s="28">
        <v>3.7115247160263402E-82</v>
      </c>
      <c r="B3175" s="28">
        <v>0.32588405859331399</v>
      </c>
      <c r="C3175" s="28">
        <v>0.79800000000000004</v>
      </c>
      <c r="D3175" s="28">
        <v>0.77300000000000002</v>
      </c>
      <c r="E3175" s="28">
        <v>7.42304943205268E-79</v>
      </c>
      <c r="F3175" s="28" t="s">
        <v>1344</v>
      </c>
      <c r="G3175" s="28" t="s">
        <v>125</v>
      </c>
    </row>
    <row r="3176" spans="1:7" x14ac:dyDescent="0.45">
      <c r="A3176" s="28">
        <v>2.1007000120841099E-78</v>
      </c>
      <c r="B3176" s="28">
        <v>0.36200360204344101</v>
      </c>
      <c r="C3176" s="28">
        <v>0.65900000000000003</v>
      </c>
      <c r="D3176" s="28">
        <v>0.56699999999999995</v>
      </c>
      <c r="E3176" s="28">
        <v>4.20140002416821E-75</v>
      </c>
      <c r="F3176" s="28" t="s">
        <v>1344</v>
      </c>
      <c r="G3176" s="28" t="s">
        <v>762</v>
      </c>
    </row>
    <row r="3177" spans="1:7" x14ac:dyDescent="0.45">
      <c r="A3177" s="28">
        <v>5.9063440354228704E-69</v>
      </c>
      <c r="B3177" s="28">
        <v>0.26617112561025202</v>
      </c>
      <c r="C3177" s="28">
        <v>0.751</v>
      </c>
      <c r="D3177" s="28">
        <v>0.69799999999999995</v>
      </c>
      <c r="E3177" s="28">
        <v>1.18126880708457E-65</v>
      </c>
      <c r="F3177" s="28" t="s">
        <v>1344</v>
      </c>
      <c r="G3177" s="28" t="s">
        <v>692</v>
      </c>
    </row>
    <row r="3178" spans="1:7" x14ac:dyDescent="0.45">
      <c r="A3178" s="28">
        <v>8.2297435124847899E-51</v>
      </c>
      <c r="B3178" s="28">
        <v>0.33649646717905501</v>
      </c>
      <c r="C3178" s="28">
        <v>0.96799999999999997</v>
      </c>
      <c r="D3178" s="28">
        <v>0.90900000000000003</v>
      </c>
      <c r="E3178" s="28">
        <v>1.64594870249696E-47</v>
      </c>
      <c r="F3178" s="28" t="s">
        <v>1344</v>
      </c>
      <c r="G3178" s="28" t="s">
        <v>181</v>
      </c>
    </row>
    <row r="3179" spans="1:7" x14ac:dyDescent="0.45">
      <c r="A3179" s="28">
        <v>0</v>
      </c>
      <c r="B3179" s="28">
        <v>2.1441181039856501</v>
      </c>
      <c r="C3179" s="28">
        <v>0.997</v>
      </c>
      <c r="D3179" s="28">
        <v>0.89</v>
      </c>
      <c r="E3179" s="28">
        <v>0</v>
      </c>
      <c r="F3179" s="28" t="s">
        <v>1362</v>
      </c>
      <c r="G3179" s="28" t="s">
        <v>406</v>
      </c>
    </row>
    <row r="3180" spans="1:7" x14ac:dyDescent="0.45">
      <c r="A3180" s="28">
        <v>0</v>
      </c>
      <c r="B3180" s="28">
        <v>2.1131726431079798</v>
      </c>
      <c r="C3180" s="28">
        <v>0.999</v>
      </c>
      <c r="D3180" s="28">
        <v>0.91800000000000004</v>
      </c>
      <c r="E3180" s="28">
        <v>0</v>
      </c>
      <c r="F3180" s="28" t="s">
        <v>1362</v>
      </c>
      <c r="G3180" s="28" t="s">
        <v>274</v>
      </c>
    </row>
    <row r="3181" spans="1:7" x14ac:dyDescent="0.45">
      <c r="A3181" s="28">
        <v>0</v>
      </c>
      <c r="B3181" s="28">
        <v>2.1116733605647098</v>
      </c>
      <c r="C3181" s="28">
        <v>0.96099999999999997</v>
      </c>
      <c r="D3181" s="28">
        <v>0.873</v>
      </c>
      <c r="E3181" s="28">
        <v>0</v>
      </c>
      <c r="F3181" s="28" t="s">
        <v>1362</v>
      </c>
      <c r="G3181" s="28" t="s">
        <v>270</v>
      </c>
    </row>
    <row r="3182" spans="1:7" x14ac:dyDescent="0.45">
      <c r="A3182" s="28">
        <v>0</v>
      </c>
      <c r="B3182" s="28">
        <v>2.0793453478200599</v>
      </c>
      <c r="C3182" s="28">
        <v>0.97299999999999998</v>
      </c>
      <c r="D3182" s="28">
        <v>0.72399999999999998</v>
      </c>
      <c r="E3182" s="28">
        <v>0</v>
      </c>
      <c r="F3182" s="28" t="s">
        <v>1362</v>
      </c>
      <c r="G3182" s="28" t="s">
        <v>578</v>
      </c>
    </row>
    <row r="3183" spans="1:7" x14ac:dyDescent="0.45">
      <c r="A3183" s="28">
        <v>0</v>
      </c>
      <c r="B3183" s="28">
        <v>2.06405808291824</v>
      </c>
      <c r="C3183" s="28">
        <v>0.997</v>
      </c>
      <c r="D3183" s="28">
        <v>0.86299999999999999</v>
      </c>
      <c r="E3183" s="28">
        <v>0</v>
      </c>
      <c r="F3183" s="28" t="s">
        <v>1362</v>
      </c>
      <c r="G3183" s="28" t="s">
        <v>247</v>
      </c>
    </row>
    <row r="3184" spans="1:7" x14ac:dyDescent="0.45">
      <c r="A3184" s="28">
        <v>0</v>
      </c>
      <c r="B3184" s="28">
        <v>2.0636648057644198</v>
      </c>
      <c r="C3184" s="28">
        <v>0.98099999999999998</v>
      </c>
      <c r="D3184" s="28">
        <v>0.83899999999999997</v>
      </c>
      <c r="E3184" s="28">
        <v>0</v>
      </c>
      <c r="F3184" s="28" t="s">
        <v>1362</v>
      </c>
      <c r="G3184" s="28" t="s">
        <v>235</v>
      </c>
    </row>
    <row r="3185" spans="1:7" x14ac:dyDescent="0.45">
      <c r="A3185" s="28">
        <v>0</v>
      </c>
      <c r="B3185" s="28">
        <v>2.0058055085770601</v>
      </c>
      <c r="C3185" s="28">
        <v>0.94399999999999995</v>
      </c>
      <c r="D3185" s="28">
        <v>0.72599999999999998</v>
      </c>
      <c r="E3185" s="28">
        <v>0</v>
      </c>
      <c r="F3185" s="28" t="s">
        <v>1362</v>
      </c>
      <c r="G3185" s="28" t="s">
        <v>452</v>
      </c>
    </row>
    <row r="3186" spans="1:7" x14ac:dyDescent="0.45">
      <c r="A3186" s="28">
        <v>0</v>
      </c>
      <c r="B3186" s="28">
        <v>1.93939522570389</v>
      </c>
      <c r="C3186" s="28">
        <v>0.99</v>
      </c>
      <c r="D3186" s="28">
        <v>0.94599999999999995</v>
      </c>
      <c r="E3186" s="28">
        <v>0</v>
      </c>
      <c r="F3186" s="28" t="s">
        <v>1362</v>
      </c>
      <c r="G3186" s="28" t="s">
        <v>490</v>
      </c>
    </row>
    <row r="3187" spans="1:7" x14ac:dyDescent="0.45">
      <c r="A3187" s="28">
        <v>0</v>
      </c>
      <c r="B3187" s="28">
        <v>1.9060977994352899</v>
      </c>
      <c r="C3187" s="28">
        <v>0.94</v>
      </c>
      <c r="D3187" s="28">
        <v>0.752</v>
      </c>
      <c r="E3187" s="28">
        <v>0</v>
      </c>
      <c r="F3187" s="28" t="s">
        <v>1362</v>
      </c>
      <c r="G3187" s="28" t="s">
        <v>787</v>
      </c>
    </row>
    <row r="3188" spans="1:7" x14ac:dyDescent="0.45">
      <c r="A3188" s="28">
        <v>0</v>
      </c>
      <c r="B3188" s="28">
        <v>1.8709161500107701</v>
      </c>
      <c r="C3188" s="28">
        <v>0.997</v>
      </c>
      <c r="D3188" s="28">
        <v>0.97599999999999998</v>
      </c>
      <c r="E3188" s="28">
        <v>0</v>
      </c>
      <c r="F3188" s="28" t="s">
        <v>1362</v>
      </c>
      <c r="G3188" s="28" t="s">
        <v>312</v>
      </c>
    </row>
    <row r="3189" spans="1:7" x14ac:dyDescent="0.45">
      <c r="A3189" s="28">
        <v>0</v>
      </c>
      <c r="B3189" s="28">
        <v>1.85863134782751</v>
      </c>
      <c r="C3189" s="28">
        <v>0.98399999999999999</v>
      </c>
      <c r="D3189" s="28">
        <v>0.85099999999999998</v>
      </c>
      <c r="E3189" s="28">
        <v>0</v>
      </c>
      <c r="F3189" s="28" t="s">
        <v>1362</v>
      </c>
      <c r="G3189" s="28" t="s">
        <v>279</v>
      </c>
    </row>
    <row r="3190" spans="1:7" x14ac:dyDescent="0.45">
      <c r="A3190" s="28">
        <v>0</v>
      </c>
      <c r="B3190" s="28">
        <v>1.8286951676970999</v>
      </c>
      <c r="C3190" s="28">
        <v>1</v>
      </c>
      <c r="D3190" s="28">
        <v>0.98399999999999999</v>
      </c>
      <c r="E3190" s="28">
        <v>0</v>
      </c>
      <c r="F3190" s="28" t="s">
        <v>1362</v>
      </c>
      <c r="G3190" s="28" t="s">
        <v>296</v>
      </c>
    </row>
    <row r="3191" spans="1:7" x14ac:dyDescent="0.45">
      <c r="A3191" s="28">
        <v>0</v>
      </c>
      <c r="B3191" s="28">
        <v>1.8087853609191</v>
      </c>
      <c r="C3191" s="28">
        <v>0.96399999999999997</v>
      </c>
      <c r="D3191" s="28">
        <v>0.72599999999999998</v>
      </c>
      <c r="E3191" s="28">
        <v>0</v>
      </c>
      <c r="F3191" s="28" t="s">
        <v>1362</v>
      </c>
      <c r="G3191" s="28" t="s">
        <v>241</v>
      </c>
    </row>
    <row r="3192" spans="1:7" x14ac:dyDescent="0.45">
      <c r="A3192" s="28">
        <v>0</v>
      </c>
      <c r="B3192" s="28">
        <v>1.76317391893606</v>
      </c>
      <c r="C3192" s="28">
        <v>0.89</v>
      </c>
      <c r="D3192" s="28">
        <v>0.64200000000000002</v>
      </c>
      <c r="E3192" s="28">
        <v>0</v>
      </c>
      <c r="F3192" s="28" t="s">
        <v>1362</v>
      </c>
      <c r="G3192" s="28" t="s">
        <v>339</v>
      </c>
    </row>
    <row r="3193" spans="1:7" x14ac:dyDescent="0.45">
      <c r="A3193" s="28">
        <v>0</v>
      </c>
      <c r="B3193" s="28">
        <v>1.7446905195756399</v>
      </c>
      <c r="C3193" s="28">
        <v>0.92600000000000005</v>
      </c>
      <c r="D3193" s="28">
        <v>0.78600000000000003</v>
      </c>
      <c r="E3193" s="28">
        <v>0</v>
      </c>
      <c r="F3193" s="28" t="s">
        <v>1362</v>
      </c>
      <c r="G3193" s="28" t="s">
        <v>620</v>
      </c>
    </row>
    <row r="3194" spans="1:7" x14ac:dyDescent="0.45">
      <c r="A3194" s="28">
        <v>0</v>
      </c>
      <c r="B3194" s="28">
        <v>1.74419215622497</v>
      </c>
      <c r="C3194" s="28">
        <v>0.998</v>
      </c>
      <c r="D3194" s="28">
        <v>0.91100000000000003</v>
      </c>
      <c r="E3194" s="28">
        <v>0</v>
      </c>
      <c r="F3194" s="28" t="s">
        <v>1362</v>
      </c>
      <c r="G3194" s="28" t="s">
        <v>255</v>
      </c>
    </row>
    <row r="3195" spans="1:7" x14ac:dyDescent="0.45">
      <c r="A3195" s="28">
        <v>0</v>
      </c>
      <c r="B3195" s="28">
        <v>1.72389434952035</v>
      </c>
      <c r="C3195" s="28">
        <v>0.98699999999999999</v>
      </c>
      <c r="D3195" s="28">
        <v>0.90500000000000003</v>
      </c>
      <c r="E3195" s="28">
        <v>0</v>
      </c>
      <c r="F3195" s="28" t="s">
        <v>1362</v>
      </c>
      <c r="G3195" s="28" t="s">
        <v>418</v>
      </c>
    </row>
    <row r="3196" spans="1:7" x14ac:dyDescent="0.45">
      <c r="A3196" s="28">
        <v>0</v>
      </c>
      <c r="B3196" s="28">
        <v>1.6924580519452299</v>
      </c>
      <c r="C3196" s="28">
        <v>0.98399999999999999</v>
      </c>
      <c r="D3196" s="28">
        <v>0.93100000000000005</v>
      </c>
      <c r="E3196" s="28">
        <v>0</v>
      </c>
      <c r="F3196" s="28" t="s">
        <v>1362</v>
      </c>
      <c r="G3196" s="28" t="s">
        <v>846</v>
      </c>
    </row>
    <row r="3197" spans="1:7" x14ac:dyDescent="0.45">
      <c r="A3197" s="28">
        <v>0</v>
      </c>
      <c r="B3197" s="28">
        <v>1.64898881491704</v>
      </c>
      <c r="C3197" s="28">
        <v>0.89800000000000002</v>
      </c>
      <c r="D3197" s="28">
        <v>0.77400000000000002</v>
      </c>
      <c r="E3197" s="28">
        <v>0</v>
      </c>
      <c r="F3197" s="28" t="s">
        <v>1362</v>
      </c>
      <c r="G3197" s="28" t="s">
        <v>858</v>
      </c>
    </row>
    <row r="3198" spans="1:7" x14ac:dyDescent="0.45">
      <c r="A3198" s="28">
        <v>0</v>
      </c>
      <c r="B3198" s="28">
        <v>1.52611847989035</v>
      </c>
      <c r="C3198" s="28">
        <v>0.998</v>
      </c>
      <c r="D3198" s="28">
        <v>0.94899999999999995</v>
      </c>
      <c r="E3198" s="28">
        <v>0</v>
      </c>
      <c r="F3198" s="28" t="s">
        <v>1362</v>
      </c>
      <c r="G3198" s="28" t="s">
        <v>290</v>
      </c>
    </row>
    <row r="3199" spans="1:7" x14ac:dyDescent="0.45">
      <c r="A3199" s="28">
        <v>0</v>
      </c>
      <c r="B3199" s="28">
        <v>1.5163793680632101</v>
      </c>
      <c r="C3199" s="28">
        <v>0.96799999999999997</v>
      </c>
      <c r="D3199" s="28">
        <v>0.78700000000000003</v>
      </c>
      <c r="E3199" s="28">
        <v>0</v>
      </c>
      <c r="F3199" s="28" t="s">
        <v>1362</v>
      </c>
      <c r="G3199" s="28" t="s">
        <v>689</v>
      </c>
    </row>
    <row r="3200" spans="1:7" x14ac:dyDescent="0.45">
      <c r="A3200" s="28">
        <v>0</v>
      </c>
      <c r="B3200" s="28">
        <v>1.4931609854511101</v>
      </c>
      <c r="C3200" s="28">
        <v>0.84099999999999997</v>
      </c>
      <c r="D3200" s="28">
        <v>0.746</v>
      </c>
      <c r="E3200" s="28">
        <v>0</v>
      </c>
      <c r="F3200" s="28" t="s">
        <v>1362</v>
      </c>
      <c r="G3200" s="28" t="s">
        <v>352</v>
      </c>
    </row>
    <row r="3201" spans="1:7" x14ac:dyDescent="0.45">
      <c r="A3201" s="28">
        <v>0</v>
      </c>
      <c r="B3201" s="28">
        <v>1.48173038531734</v>
      </c>
      <c r="C3201" s="28">
        <v>0.85099999999999998</v>
      </c>
      <c r="D3201" s="28">
        <v>0.60299999999999998</v>
      </c>
      <c r="E3201" s="28">
        <v>0</v>
      </c>
      <c r="F3201" s="28" t="s">
        <v>1362</v>
      </c>
      <c r="G3201" s="28" t="s">
        <v>289</v>
      </c>
    </row>
    <row r="3202" spans="1:7" x14ac:dyDescent="0.45">
      <c r="A3202" s="28">
        <v>0</v>
      </c>
      <c r="B3202" s="28">
        <v>1.47925719801552</v>
      </c>
      <c r="C3202" s="28">
        <v>0.95199999999999996</v>
      </c>
      <c r="D3202" s="28">
        <v>0.91</v>
      </c>
      <c r="E3202" s="28">
        <v>0</v>
      </c>
      <c r="F3202" s="28" t="s">
        <v>1362</v>
      </c>
      <c r="G3202" s="28" t="s">
        <v>264</v>
      </c>
    </row>
    <row r="3203" spans="1:7" x14ac:dyDescent="0.45">
      <c r="A3203" s="28">
        <v>0</v>
      </c>
      <c r="B3203" s="28">
        <v>1.47318668327589</v>
      </c>
      <c r="C3203" s="28">
        <v>0.91300000000000003</v>
      </c>
      <c r="D3203" s="28">
        <v>0.745</v>
      </c>
      <c r="E3203" s="28">
        <v>0</v>
      </c>
      <c r="F3203" s="28" t="s">
        <v>1362</v>
      </c>
      <c r="G3203" s="28" t="s">
        <v>404</v>
      </c>
    </row>
    <row r="3204" spans="1:7" x14ac:dyDescent="0.45">
      <c r="A3204" s="28">
        <v>0</v>
      </c>
      <c r="B3204" s="28">
        <v>1.46404696938305</v>
      </c>
      <c r="C3204" s="28">
        <v>0.93400000000000005</v>
      </c>
      <c r="D3204" s="28">
        <v>0.72899999999999998</v>
      </c>
      <c r="E3204" s="28">
        <v>0</v>
      </c>
      <c r="F3204" s="28" t="s">
        <v>1362</v>
      </c>
      <c r="G3204" s="28" t="s">
        <v>537</v>
      </c>
    </row>
    <row r="3205" spans="1:7" x14ac:dyDescent="0.45">
      <c r="A3205" s="28">
        <v>0</v>
      </c>
      <c r="B3205" s="28">
        <v>1.4328724842457901</v>
      </c>
      <c r="C3205" s="28">
        <v>0.91100000000000003</v>
      </c>
      <c r="D3205" s="28">
        <v>0.73399999999999999</v>
      </c>
      <c r="E3205" s="28">
        <v>0</v>
      </c>
      <c r="F3205" s="28" t="s">
        <v>1362</v>
      </c>
      <c r="G3205" s="28" t="s">
        <v>353</v>
      </c>
    </row>
    <row r="3206" spans="1:7" x14ac:dyDescent="0.45">
      <c r="A3206" s="28">
        <v>0</v>
      </c>
      <c r="B3206" s="28">
        <v>1.4302304350838699</v>
      </c>
      <c r="C3206" s="28">
        <v>0.97299999999999998</v>
      </c>
      <c r="D3206" s="28">
        <v>0.83099999999999996</v>
      </c>
      <c r="E3206" s="28">
        <v>0</v>
      </c>
      <c r="F3206" s="28" t="s">
        <v>1362</v>
      </c>
      <c r="G3206" s="28" t="s">
        <v>263</v>
      </c>
    </row>
    <row r="3207" spans="1:7" x14ac:dyDescent="0.45">
      <c r="A3207" s="28">
        <v>0</v>
      </c>
      <c r="B3207" s="28">
        <v>1.3918920578507901</v>
      </c>
      <c r="C3207" s="28">
        <v>0.996</v>
      </c>
      <c r="D3207" s="28">
        <v>0.95699999999999996</v>
      </c>
      <c r="E3207" s="28">
        <v>0</v>
      </c>
      <c r="F3207" s="28" t="s">
        <v>1362</v>
      </c>
      <c r="G3207" s="28" t="s">
        <v>232</v>
      </c>
    </row>
    <row r="3208" spans="1:7" x14ac:dyDescent="0.45">
      <c r="A3208" s="28">
        <v>0</v>
      </c>
      <c r="B3208" s="28">
        <v>1.3608033775014801</v>
      </c>
      <c r="C3208" s="28">
        <v>0.79700000000000004</v>
      </c>
      <c r="D3208" s="28">
        <v>0.60899999999999999</v>
      </c>
      <c r="E3208" s="28">
        <v>0</v>
      </c>
      <c r="F3208" s="28" t="s">
        <v>1362</v>
      </c>
      <c r="G3208" s="28" t="s">
        <v>495</v>
      </c>
    </row>
    <row r="3209" spans="1:7" x14ac:dyDescent="0.45">
      <c r="A3209" s="28">
        <v>0</v>
      </c>
      <c r="B3209" s="28">
        <v>1.2562362074301501</v>
      </c>
      <c r="C3209" s="28">
        <v>0.93400000000000005</v>
      </c>
      <c r="D3209" s="28">
        <v>0.86699999999999999</v>
      </c>
      <c r="E3209" s="28">
        <v>0</v>
      </c>
      <c r="F3209" s="28" t="s">
        <v>1362</v>
      </c>
      <c r="G3209" s="28" t="s">
        <v>234</v>
      </c>
    </row>
    <row r="3210" spans="1:7" x14ac:dyDescent="0.45">
      <c r="A3210" s="28">
        <v>0</v>
      </c>
      <c r="B3210" s="28">
        <v>1.2396434759181201</v>
      </c>
      <c r="C3210" s="28">
        <v>0.84399999999999997</v>
      </c>
      <c r="D3210" s="28">
        <v>0.71299999999999997</v>
      </c>
      <c r="E3210" s="28">
        <v>0</v>
      </c>
      <c r="F3210" s="28" t="s">
        <v>1362</v>
      </c>
      <c r="G3210" s="28" t="s">
        <v>457</v>
      </c>
    </row>
    <row r="3211" spans="1:7" x14ac:dyDescent="0.45">
      <c r="A3211" s="28">
        <v>0</v>
      </c>
      <c r="B3211" s="28">
        <v>1.1966015185502701</v>
      </c>
      <c r="C3211" s="28">
        <v>0.92800000000000005</v>
      </c>
      <c r="D3211" s="28">
        <v>0.83299999999999996</v>
      </c>
      <c r="E3211" s="28">
        <v>0</v>
      </c>
      <c r="F3211" s="28" t="s">
        <v>1362</v>
      </c>
      <c r="G3211" s="28" t="s">
        <v>272</v>
      </c>
    </row>
    <row r="3212" spans="1:7" x14ac:dyDescent="0.45">
      <c r="A3212" s="28">
        <v>0</v>
      </c>
      <c r="B3212" s="28">
        <v>1.18688282250963</v>
      </c>
      <c r="C3212" s="28">
        <v>0.86399999999999999</v>
      </c>
      <c r="D3212" s="28">
        <v>0.751</v>
      </c>
      <c r="E3212" s="28">
        <v>0</v>
      </c>
      <c r="F3212" s="28" t="s">
        <v>1362</v>
      </c>
      <c r="G3212" s="28" t="s">
        <v>379</v>
      </c>
    </row>
    <row r="3213" spans="1:7" x14ac:dyDescent="0.45">
      <c r="A3213" s="28">
        <v>0</v>
      </c>
      <c r="B3213" s="28">
        <v>1.18163650865307</v>
      </c>
      <c r="C3213" s="28">
        <v>0.873</v>
      </c>
      <c r="D3213" s="28">
        <v>0.67900000000000005</v>
      </c>
      <c r="E3213" s="28">
        <v>0</v>
      </c>
      <c r="F3213" s="28" t="s">
        <v>1362</v>
      </c>
      <c r="G3213" s="28" t="s">
        <v>503</v>
      </c>
    </row>
    <row r="3214" spans="1:7" x14ac:dyDescent="0.45">
      <c r="A3214" s="28">
        <v>0</v>
      </c>
      <c r="B3214" s="28">
        <v>1.15153181658135</v>
      </c>
      <c r="C3214" s="28">
        <v>0.90200000000000002</v>
      </c>
      <c r="D3214" s="28">
        <v>0.72499999999999998</v>
      </c>
      <c r="E3214" s="28">
        <v>0</v>
      </c>
      <c r="F3214" s="28" t="s">
        <v>1362</v>
      </c>
      <c r="G3214" s="28" t="s">
        <v>287</v>
      </c>
    </row>
    <row r="3215" spans="1:7" x14ac:dyDescent="0.45">
      <c r="A3215" s="28">
        <v>0</v>
      </c>
      <c r="B3215" s="28">
        <v>1.1309643768362101</v>
      </c>
      <c r="C3215" s="28">
        <v>0.85</v>
      </c>
      <c r="D3215" s="28">
        <v>0.61299999999999999</v>
      </c>
      <c r="E3215" s="28">
        <v>0</v>
      </c>
      <c r="F3215" s="28" t="s">
        <v>1362</v>
      </c>
      <c r="G3215" s="28" t="s">
        <v>893</v>
      </c>
    </row>
    <row r="3216" spans="1:7" x14ac:dyDescent="0.45">
      <c r="A3216" s="28">
        <v>0</v>
      </c>
      <c r="B3216" s="28">
        <v>1.1278906352537701</v>
      </c>
      <c r="C3216" s="28">
        <v>0.93799999999999994</v>
      </c>
      <c r="D3216" s="28">
        <v>0.875</v>
      </c>
      <c r="E3216" s="28">
        <v>0</v>
      </c>
      <c r="F3216" s="28" t="s">
        <v>1362</v>
      </c>
      <c r="G3216" s="28" t="s">
        <v>273</v>
      </c>
    </row>
    <row r="3217" spans="1:7" x14ac:dyDescent="0.45">
      <c r="A3217" s="28">
        <v>0</v>
      </c>
      <c r="B3217" s="28">
        <v>1.12090286967678</v>
      </c>
      <c r="C3217" s="28">
        <v>0.85499999999999998</v>
      </c>
      <c r="D3217" s="28">
        <v>0.629</v>
      </c>
      <c r="E3217" s="28">
        <v>0</v>
      </c>
      <c r="F3217" s="28" t="s">
        <v>1362</v>
      </c>
      <c r="G3217" s="28" t="s">
        <v>797</v>
      </c>
    </row>
    <row r="3218" spans="1:7" x14ac:dyDescent="0.45">
      <c r="A3218" s="28">
        <v>0</v>
      </c>
      <c r="B3218" s="28">
        <v>1.09760383187096</v>
      </c>
      <c r="C3218" s="28">
        <v>0.93100000000000005</v>
      </c>
      <c r="D3218" s="28">
        <v>0.75800000000000001</v>
      </c>
      <c r="E3218" s="28">
        <v>0</v>
      </c>
      <c r="F3218" s="28" t="s">
        <v>1362</v>
      </c>
      <c r="G3218" s="28" t="s">
        <v>245</v>
      </c>
    </row>
    <row r="3219" spans="1:7" x14ac:dyDescent="0.45">
      <c r="A3219" s="28">
        <v>0</v>
      </c>
      <c r="B3219" s="28">
        <v>1.09386551286848</v>
      </c>
      <c r="C3219" s="28">
        <v>0.872</v>
      </c>
      <c r="D3219" s="28">
        <v>0.79400000000000004</v>
      </c>
      <c r="E3219" s="28">
        <v>0</v>
      </c>
      <c r="F3219" s="28" t="s">
        <v>1362</v>
      </c>
      <c r="G3219" s="28" t="s">
        <v>742</v>
      </c>
    </row>
    <row r="3220" spans="1:7" x14ac:dyDescent="0.45">
      <c r="A3220" s="28">
        <v>0</v>
      </c>
      <c r="B3220" s="28">
        <v>1.06953896783082</v>
      </c>
      <c r="C3220" s="28">
        <v>0.82099999999999995</v>
      </c>
      <c r="D3220" s="28">
        <v>0.73899999999999999</v>
      </c>
      <c r="E3220" s="28">
        <v>0</v>
      </c>
      <c r="F3220" s="28" t="s">
        <v>1362</v>
      </c>
      <c r="G3220" s="28" t="s">
        <v>281</v>
      </c>
    </row>
    <row r="3221" spans="1:7" x14ac:dyDescent="0.45">
      <c r="A3221" s="28">
        <v>0</v>
      </c>
      <c r="B3221" s="28">
        <v>1.0542166937870401</v>
      </c>
      <c r="C3221" s="28">
        <v>0.91300000000000003</v>
      </c>
      <c r="D3221" s="28">
        <v>0.752</v>
      </c>
      <c r="E3221" s="28">
        <v>0</v>
      </c>
      <c r="F3221" s="28" t="s">
        <v>1362</v>
      </c>
      <c r="G3221" s="28" t="s">
        <v>448</v>
      </c>
    </row>
    <row r="3222" spans="1:7" x14ac:dyDescent="0.45">
      <c r="A3222" s="28">
        <v>0</v>
      </c>
      <c r="B3222" s="28">
        <v>1.0476094470786801</v>
      </c>
      <c r="C3222" s="28">
        <v>0.94799999999999995</v>
      </c>
      <c r="D3222" s="28">
        <v>0.79200000000000004</v>
      </c>
      <c r="E3222" s="28">
        <v>0</v>
      </c>
      <c r="F3222" s="28" t="s">
        <v>1362</v>
      </c>
      <c r="G3222" s="28" t="s">
        <v>249</v>
      </c>
    </row>
    <row r="3223" spans="1:7" x14ac:dyDescent="0.45">
      <c r="A3223" s="28">
        <v>0</v>
      </c>
      <c r="B3223" s="28">
        <v>1.01029570192892</v>
      </c>
      <c r="C3223" s="28">
        <v>0.77300000000000002</v>
      </c>
      <c r="D3223" s="28">
        <v>0.78900000000000003</v>
      </c>
      <c r="E3223" s="28">
        <v>0</v>
      </c>
      <c r="F3223" s="28" t="s">
        <v>1362</v>
      </c>
      <c r="G3223" s="28" t="s">
        <v>465</v>
      </c>
    </row>
    <row r="3224" spans="1:7" x14ac:dyDescent="0.45">
      <c r="A3224" s="28">
        <v>0</v>
      </c>
      <c r="B3224" s="28">
        <v>1.00212173027559</v>
      </c>
      <c r="C3224" s="28">
        <v>0.83699999999999997</v>
      </c>
      <c r="D3224" s="28">
        <v>0.65400000000000003</v>
      </c>
      <c r="E3224" s="28">
        <v>0</v>
      </c>
      <c r="F3224" s="28" t="s">
        <v>1362</v>
      </c>
      <c r="G3224" s="28" t="s">
        <v>306</v>
      </c>
    </row>
    <row r="3225" spans="1:7" x14ac:dyDescent="0.45">
      <c r="A3225" s="28">
        <v>0</v>
      </c>
      <c r="B3225" s="28">
        <v>0.98656560912068603</v>
      </c>
      <c r="C3225" s="28">
        <v>0.82199999999999995</v>
      </c>
      <c r="D3225" s="28">
        <v>0.81699999999999995</v>
      </c>
      <c r="E3225" s="28">
        <v>0</v>
      </c>
      <c r="F3225" s="28" t="s">
        <v>1362</v>
      </c>
      <c r="G3225" s="28" t="s">
        <v>441</v>
      </c>
    </row>
    <row r="3226" spans="1:7" x14ac:dyDescent="0.45">
      <c r="A3226" s="28">
        <v>0</v>
      </c>
      <c r="B3226" s="28">
        <v>0.95824869411283897</v>
      </c>
      <c r="C3226" s="28">
        <v>0.84699999999999998</v>
      </c>
      <c r="D3226" s="28">
        <v>0.59199999999999997</v>
      </c>
      <c r="E3226" s="28">
        <v>0</v>
      </c>
      <c r="F3226" s="28" t="s">
        <v>1362</v>
      </c>
      <c r="G3226" s="28" t="s">
        <v>869</v>
      </c>
    </row>
    <row r="3227" spans="1:7" x14ac:dyDescent="0.45">
      <c r="A3227" s="28">
        <v>0</v>
      </c>
      <c r="B3227" s="28">
        <v>0.89205822201138396</v>
      </c>
      <c r="C3227" s="28">
        <v>0.87</v>
      </c>
      <c r="D3227" s="28">
        <v>0.66300000000000003</v>
      </c>
      <c r="E3227" s="28">
        <v>0</v>
      </c>
      <c r="F3227" s="28" t="s">
        <v>1362</v>
      </c>
      <c r="G3227" s="28" t="s">
        <v>1363</v>
      </c>
    </row>
    <row r="3228" spans="1:7" x14ac:dyDescent="0.45">
      <c r="A3228" s="28">
        <v>0</v>
      </c>
      <c r="B3228" s="28">
        <v>0.88710477780116204</v>
      </c>
      <c r="C3228" s="28">
        <v>0.83099999999999996</v>
      </c>
      <c r="D3228" s="28">
        <v>0.72599999999999998</v>
      </c>
      <c r="E3228" s="28">
        <v>0</v>
      </c>
      <c r="F3228" s="28" t="s">
        <v>1362</v>
      </c>
      <c r="G3228" s="28" t="s">
        <v>906</v>
      </c>
    </row>
    <row r="3229" spans="1:7" x14ac:dyDescent="0.45">
      <c r="A3229" s="28">
        <v>0</v>
      </c>
      <c r="B3229" s="28">
        <v>0.84632265434334697</v>
      </c>
      <c r="C3229" s="28">
        <v>0.88400000000000001</v>
      </c>
      <c r="D3229" s="28">
        <v>0.73299999999999998</v>
      </c>
      <c r="E3229" s="28">
        <v>0</v>
      </c>
      <c r="F3229" s="28" t="s">
        <v>1362</v>
      </c>
      <c r="G3229" s="28" t="s">
        <v>436</v>
      </c>
    </row>
    <row r="3230" spans="1:7" x14ac:dyDescent="0.45">
      <c r="A3230" s="28">
        <v>0</v>
      </c>
      <c r="B3230" s="28">
        <v>0.84586710510811103</v>
      </c>
      <c r="C3230" s="28">
        <v>0.77200000000000002</v>
      </c>
      <c r="D3230" s="28">
        <v>0.61399999999999999</v>
      </c>
      <c r="E3230" s="28">
        <v>0</v>
      </c>
      <c r="F3230" s="28" t="s">
        <v>1362</v>
      </c>
      <c r="G3230" s="28" t="s">
        <v>793</v>
      </c>
    </row>
    <row r="3231" spans="1:7" x14ac:dyDescent="0.45">
      <c r="A3231" s="28">
        <v>0</v>
      </c>
      <c r="B3231" s="28">
        <v>0.84456861944221795</v>
      </c>
      <c r="C3231" s="28">
        <v>0.83</v>
      </c>
      <c r="D3231" s="28">
        <v>0.66800000000000004</v>
      </c>
      <c r="E3231" s="28">
        <v>0</v>
      </c>
      <c r="F3231" s="28" t="s">
        <v>1362</v>
      </c>
      <c r="G3231" s="28" t="s">
        <v>601</v>
      </c>
    </row>
    <row r="3232" spans="1:7" x14ac:dyDescent="0.45">
      <c r="A3232" s="28">
        <v>0</v>
      </c>
      <c r="B3232" s="28">
        <v>0.83829173252901501</v>
      </c>
      <c r="C3232" s="28">
        <v>0.72899999999999998</v>
      </c>
      <c r="D3232" s="28">
        <v>0.51600000000000001</v>
      </c>
      <c r="E3232" s="28">
        <v>0</v>
      </c>
      <c r="F3232" s="28" t="s">
        <v>1362</v>
      </c>
      <c r="G3232" s="28" t="s">
        <v>391</v>
      </c>
    </row>
    <row r="3233" spans="1:7" x14ac:dyDescent="0.45">
      <c r="A3233" s="28">
        <v>0</v>
      </c>
      <c r="B3233" s="28">
        <v>0.81550270220329302</v>
      </c>
      <c r="C3233" s="28">
        <v>0.93200000000000005</v>
      </c>
      <c r="D3233" s="28">
        <v>0.70899999999999996</v>
      </c>
      <c r="E3233" s="28">
        <v>0</v>
      </c>
      <c r="F3233" s="28" t="s">
        <v>1362</v>
      </c>
      <c r="G3233" s="28" t="s">
        <v>911</v>
      </c>
    </row>
    <row r="3234" spans="1:7" x14ac:dyDescent="0.45">
      <c r="A3234" s="28">
        <v>0</v>
      </c>
      <c r="B3234" s="28">
        <v>0.53197996369406997</v>
      </c>
      <c r="C3234" s="28">
        <v>0.64200000000000002</v>
      </c>
      <c r="D3234" s="28">
        <v>0.72599999999999998</v>
      </c>
      <c r="E3234" s="28">
        <v>0</v>
      </c>
      <c r="F3234" s="28" t="s">
        <v>1362</v>
      </c>
      <c r="G3234" s="28" t="s">
        <v>395</v>
      </c>
    </row>
    <row r="3235" spans="1:7" x14ac:dyDescent="0.45">
      <c r="A3235" s="28">
        <v>0</v>
      </c>
      <c r="B3235" s="28">
        <v>0.50401709025536401</v>
      </c>
      <c r="C3235" s="28">
        <v>0.66900000000000004</v>
      </c>
      <c r="D3235" s="28">
        <v>0.55400000000000005</v>
      </c>
      <c r="E3235" s="28">
        <v>0</v>
      </c>
      <c r="F3235" s="28" t="s">
        <v>1362</v>
      </c>
      <c r="G3235" s="28" t="s">
        <v>1364</v>
      </c>
    </row>
    <row r="3236" spans="1:7" x14ac:dyDescent="0.45">
      <c r="A3236" s="28">
        <v>0</v>
      </c>
      <c r="B3236" s="28">
        <v>0.440182363176986</v>
      </c>
      <c r="C3236" s="28">
        <v>0.746</v>
      </c>
      <c r="D3236" s="28">
        <v>0.48399999999999999</v>
      </c>
      <c r="E3236" s="28">
        <v>0</v>
      </c>
      <c r="F3236" s="28" t="s">
        <v>1362</v>
      </c>
      <c r="G3236" s="28" t="s">
        <v>1365</v>
      </c>
    </row>
    <row r="3237" spans="1:7" x14ac:dyDescent="0.45">
      <c r="A3237" s="28">
        <v>0</v>
      </c>
      <c r="B3237" s="28">
        <v>0.41768007240218302</v>
      </c>
      <c r="C3237" s="28">
        <v>0.67400000000000004</v>
      </c>
      <c r="D3237" s="28">
        <v>0.54800000000000004</v>
      </c>
      <c r="E3237" s="28">
        <v>0</v>
      </c>
      <c r="F3237" s="28" t="s">
        <v>1362</v>
      </c>
      <c r="G3237" s="28" t="s">
        <v>1366</v>
      </c>
    </row>
    <row r="3238" spans="1:7" x14ac:dyDescent="0.45">
      <c r="A3238" s="28">
        <v>0</v>
      </c>
      <c r="B3238" s="28">
        <v>0.33074326634874102</v>
      </c>
      <c r="C3238" s="28">
        <v>0.60799999999999998</v>
      </c>
      <c r="D3238" s="28">
        <v>0.52600000000000002</v>
      </c>
      <c r="E3238" s="28">
        <v>0</v>
      </c>
      <c r="F3238" s="28" t="s">
        <v>1362</v>
      </c>
      <c r="G3238" s="28" t="s">
        <v>1367</v>
      </c>
    </row>
    <row r="3239" spans="1:7" x14ac:dyDescent="0.45">
      <c r="A3239" s="28">
        <v>0</v>
      </c>
      <c r="B3239" s="28">
        <v>0.25249236714894202</v>
      </c>
      <c r="C3239" s="28">
        <v>0.79700000000000004</v>
      </c>
      <c r="D3239" s="28">
        <v>0.70299999999999996</v>
      </c>
      <c r="E3239" s="28">
        <v>0</v>
      </c>
      <c r="F3239" s="28" t="s">
        <v>1362</v>
      </c>
      <c r="G3239" s="28" t="s">
        <v>1368</v>
      </c>
    </row>
    <row r="3240" spans="1:7" x14ac:dyDescent="0.45">
      <c r="A3240" s="28">
        <v>0</v>
      </c>
      <c r="B3240" s="28">
        <v>1.03678797398739</v>
      </c>
      <c r="C3240" s="28">
        <v>0.93500000000000005</v>
      </c>
      <c r="D3240" s="28">
        <v>0.72899999999999998</v>
      </c>
      <c r="E3240" s="28">
        <v>0</v>
      </c>
      <c r="F3240" s="28" t="s">
        <v>1362</v>
      </c>
      <c r="G3240" s="28" t="s">
        <v>231</v>
      </c>
    </row>
    <row r="3241" spans="1:7" x14ac:dyDescent="0.45">
      <c r="A3241" s="28">
        <v>0</v>
      </c>
      <c r="B3241" s="28">
        <v>1.0985835113897899</v>
      </c>
      <c r="C3241" s="28">
        <v>0.86499999999999999</v>
      </c>
      <c r="D3241" s="28">
        <v>0.77700000000000002</v>
      </c>
      <c r="E3241" s="28">
        <v>0</v>
      </c>
      <c r="F3241" s="28" t="s">
        <v>1362</v>
      </c>
      <c r="G3241" s="28" t="s">
        <v>303</v>
      </c>
    </row>
    <row r="3242" spans="1:7" x14ac:dyDescent="0.45">
      <c r="A3242" s="28">
        <v>0</v>
      </c>
      <c r="B3242" s="28">
        <v>1.4472020209021601</v>
      </c>
      <c r="C3242" s="28">
        <v>0.82599999999999996</v>
      </c>
      <c r="D3242" s="28">
        <v>0.68500000000000005</v>
      </c>
      <c r="E3242" s="28">
        <v>0</v>
      </c>
      <c r="F3242" s="28" t="s">
        <v>1362</v>
      </c>
      <c r="G3242" s="28" t="s">
        <v>257</v>
      </c>
    </row>
    <row r="3243" spans="1:7" x14ac:dyDescent="0.45">
      <c r="A3243" s="28">
        <v>0</v>
      </c>
      <c r="B3243" s="28">
        <v>1.20896166800076</v>
      </c>
      <c r="C3243" s="28">
        <v>0.90800000000000003</v>
      </c>
      <c r="D3243" s="28">
        <v>0.80100000000000005</v>
      </c>
      <c r="E3243" s="28">
        <v>0</v>
      </c>
      <c r="F3243" s="28" t="s">
        <v>1362</v>
      </c>
      <c r="G3243" s="28" t="s">
        <v>314</v>
      </c>
    </row>
    <row r="3244" spans="1:7" x14ac:dyDescent="0.45">
      <c r="A3244" s="28">
        <v>3.1418251522166999E-307</v>
      </c>
      <c r="B3244" s="28">
        <v>0.60235013903741597</v>
      </c>
      <c r="C3244" s="28">
        <v>0.73399999999999999</v>
      </c>
      <c r="D3244" s="28">
        <v>0.75</v>
      </c>
      <c r="E3244" s="28">
        <v>6.28365030443341E-304</v>
      </c>
      <c r="F3244" s="28" t="s">
        <v>1362</v>
      </c>
      <c r="G3244" s="28" t="s">
        <v>520</v>
      </c>
    </row>
    <row r="3245" spans="1:7" x14ac:dyDescent="0.45">
      <c r="A3245" s="28">
        <v>7.6908636248926199E-302</v>
      </c>
      <c r="B3245" s="28">
        <v>0.90138541761773305</v>
      </c>
      <c r="C3245" s="28">
        <v>0.86399999999999999</v>
      </c>
      <c r="D3245" s="28">
        <v>0.78200000000000003</v>
      </c>
      <c r="E3245" s="28">
        <v>1.53817272497852E-298</v>
      </c>
      <c r="F3245" s="28" t="s">
        <v>1362</v>
      </c>
      <c r="G3245" s="28" t="s">
        <v>610</v>
      </c>
    </row>
    <row r="3246" spans="1:7" x14ac:dyDescent="0.45">
      <c r="A3246" s="28">
        <v>2.02087647624344E-299</v>
      </c>
      <c r="B3246" s="28">
        <v>0.46568749875186799</v>
      </c>
      <c r="C3246" s="28">
        <v>0.86299999999999999</v>
      </c>
      <c r="D3246" s="28">
        <v>0.71699999999999997</v>
      </c>
      <c r="E3246" s="28">
        <v>4.0417529524868903E-296</v>
      </c>
      <c r="F3246" s="28" t="s">
        <v>1362</v>
      </c>
      <c r="G3246" s="28" t="s">
        <v>602</v>
      </c>
    </row>
    <row r="3247" spans="1:7" x14ac:dyDescent="0.45">
      <c r="A3247" s="28">
        <v>1.67332898401805E-294</v>
      </c>
      <c r="B3247" s="28">
        <v>1.0125603605017599</v>
      </c>
      <c r="C3247" s="28">
        <v>0.94199999999999995</v>
      </c>
      <c r="D3247" s="28">
        <v>0.84399999999999997</v>
      </c>
      <c r="E3247" s="28">
        <v>3.3466579680361E-291</v>
      </c>
      <c r="F3247" s="28" t="s">
        <v>1362</v>
      </c>
      <c r="G3247" s="28" t="s">
        <v>868</v>
      </c>
    </row>
    <row r="3248" spans="1:7" x14ac:dyDescent="0.45">
      <c r="A3248" s="28">
        <v>6.4024581797785397E-293</v>
      </c>
      <c r="B3248" s="28">
        <v>0.82795862687981803</v>
      </c>
      <c r="C3248" s="28">
        <v>0.93200000000000005</v>
      </c>
      <c r="D3248" s="28">
        <v>0.69899999999999995</v>
      </c>
      <c r="E3248" s="28">
        <v>1.2804916359557099E-289</v>
      </c>
      <c r="F3248" s="28" t="s">
        <v>1362</v>
      </c>
      <c r="G3248" s="28" t="s">
        <v>297</v>
      </c>
    </row>
    <row r="3249" spans="1:7" x14ac:dyDescent="0.45">
      <c r="A3249" s="28">
        <v>1.50066721642028E-280</v>
      </c>
      <c r="B3249" s="28">
        <v>0.65856497917547097</v>
      </c>
      <c r="C3249" s="28">
        <v>0.76500000000000001</v>
      </c>
      <c r="D3249" s="28">
        <v>0.58599999999999997</v>
      </c>
      <c r="E3249" s="28">
        <v>3.00133443284057E-277</v>
      </c>
      <c r="F3249" s="28" t="s">
        <v>1362</v>
      </c>
      <c r="G3249" s="28" t="s">
        <v>559</v>
      </c>
    </row>
    <row r="3250" spans="1:7" x14ac:dyDescent="0.45">
      <c r="A3250" s="28">
        <v>3.35464538652597E-279</v>
      </c>
      <c r="B3250" s="28">
        <v>0.94668725585236002</v>
      </c>
      <c r="C3250" s="28">
        <v>0.83099999999999996</v>
      </c>
      <c r="D3250" s="28">
        <v>0.84299999999999997</v>
      </c>
      <c r="E3250" s="28">
        <v>6.7092907730519499E-276</v>
      </c>
      <c r="F3250" s="28" t="s">
        <v>1362</v>
      </c>
      <c r="G3250" s="28" t="s">
        <v>630</v>
      </c>
    </row>
    <row r="3251" spans="1:7" x14ac:dyDescent="0.45">
      <c r="A3251" s="28">
        <v>2.8305202044502899E-274</v>
      </c>
      <c r="B3251" s="28">
        <v>0.850549271869247</v>
      </c>
      <c r="C3251" s="28">
        <v>0.71299999999999997</v>
      </c>
      <c r="D3251" s="28">
        <v>0.63700000000000001</v>
      </c>
      <c r="E3251" s="28">
        <v>5.66104040890058E-271</v>
      </c>
      <c r="F3251" s="28" t="s">
        <v>1362</v>
      </c>
      <c r="G3251" s="28" t="s">
        <v>451</v>
      </c>
    </row>
    <row r="3252" spans="1:7" x14ac:dyDescent="0.45">
      <c r="A3252" s="28">
        <v>1.88533366263487E-270</v>
      </c>
      <c r="B3252" s="28">
        <v>1.0212944962330499</v>
      </c>
      <c r="C3252" s="28">
        <v>0.89</v>
      </c>
      <c r="D3252" s="28">
        <v>0.79400000000000004</v>
      </c>
      <c r="E3252" s="28">
        <v>3.7706673252697301E-267</v>
      </c>
      <c r="F3252" s="28" t="s">
        <v>1362</v>
      </c>
      <c r="G3252" s="28" t="s">
        <v>317</v>
      </c>
    </row>
    <row r="3253" spans="1:7" x14ac:dyDescent="0.45">
      <c r="A3253" s="28">
        <v>5.3628758929070798E-270</v>
      </c>
      <c r="B3253" s="28">
        <v>1.0024396736024701</v>
      </c>
      <c r="C3253" s="28">
        <v>0.85599999999999998</v>
      </c>
      <c r="D3253" s="28">
        <v>0.70099999999999996</v>
      </c>
      <c r="E3253" s="28">
        <v>1.07257517858142E-266</v>
      </c>
      <c r="F3253" s="28" t="s">
        <v>1362</v>
      </c>
      <c r="G3253" s="28" t="s">
        <v>256</v>
      </c>
    </row>
    <row r="3254" spans="1:7" x14ac:dyDescent="0.45">
      <c r="A3254" s="28">
        <v>6.2833188382957599E-270</v>
      </c>
      <c r="B3254" s="28">
        <v>0.749056943538981</v>
      </c>
      <c r="C3254" s="28">
        <v>0.78400000000000003</v>
      </c>
      <c r="D3254" s="28">
        <v>0.74199999999999999</v>
      </c>
      <c r="E3254" s="28">
        <v>1.2566637676591499E-266</v>
      </c>
      <c r="F3254" s="28" t="s">
        <v>1362</v>
      </c>
      <c r="G3254" s="28" t="s">
        <v>547</v>
      </c>
    </row>
    <row r="3255" spans="1:7" x14ac:dyDescent="0.45">
      <c r="A3255" s="28">
        <v>2.9715032088801001E-269</v>
      </c>
      <c r="B3255" s="28">
        <v>1.3965046338665801</v>
      </c>
      <c r="C3255" s="28">
        <v>0.98799999999999999</v>
      </c>
      <c r="D3255" s="28">
        <v>0.95199999999999996</v>
      </c>
      <c r="E3255" s="28">
        <v>5.9430064177601897E-266</v>
      </c>
      <c r="F3255" s="28" t="s">
        <v>1362</v>
      </c>
      <c r="G3255" s="28" t="s">
        <v>767</v>
      </c>
    </row>
    <row r="3256" spans="1:7" x14ac:dyDescent="0.45">
      <c r="A3256" s="28">
        <v>2.8075759133736001E-267</v>
      </c>
      <c r="B3256" s="28">
        <v>0.63430909881269804</v>
      </c>
      <c r="C3256" s="28">
        <v>0.73399999999999999</v>
      </c>
      <c r="D3256" s="28">
        <v>0.69799999999999995</v>
      </c>
      <c r="E3256" s="28">
        <v>5.61515182674719E-264</v>
      </c>
      <c r="F3256" s="28" t="s">
        <v>1362</v>
      </c>
      <c r="G3256" s="28" t="s">
        <v>390</v>
      </c>
    </row>
    <row r="3257" spans="1:7" x14ac:dyDescent="0.45">
      <c r="A3257" s="28">
        <v>8.4810014184429598E-258</v>
      </c>
      <c r="B3257" s="28">
        <v>0.80627824161369099</v>
      </c>
      <c r="C3257" s="28">
        <v>0.78</v>
      </c>
      <c r="D3257" s="28">
        <v>0.76300000000000001</v>
      </c>
      <c r="E3257" s="28">
        <v>1.6962002836885899E-254</v>
      </c>
      <c r="F3257" s="28" t="s">
        <v>1362</v>
      </c>
      <c r="G3257" s="28" t="s">
        <v>393</v>
      </c>
    </row>
    <row r="3258" spans="1:7" x14ac:dyDescent="0.45">
      <c r="A3258" s="28">
        <v>2.9160157189750702E-253</v>
      </c>
      <c r="B3258" s="28">
        <v>0.71822924941069999</v>
      </c>
      <c r="C3258" s="28">
        <v>0.81200000000000006</v>
      </c>
      <c r="D3258" s="28">
        <v>0.56999999999999995</v>
      </c>
      <c r="E3258" s="28">
        <v>5.8320314379501399E-250</v>
      </c>
      <c r="F3258" s="28" t="s">
        <v>1362</v>
      </c>
      <c r="G3258" s="28" t="s">
        <v>299</v>
      </c>
    </row>
    <row r="3259" spans="1:7" x14ac:dyDescent="0.45">
      <c r="A3259" s="28">
        <v>3.14758484282403E-250</v>
      </c>
      <c r="B3259" s="28">
        <v>0.710592579201477</v>
      </c>
      <c r="C3259" s="28">
        <v>0.81</v>
      </c>
      <c r="D3259" s="28">
        <v>0.76700000000000002</v>
      </c>
      <c r="E3259" s="28">
        <v>6.2951696856480596E-247</v>
      </c>
      <c r="F3259" s="28" t="s">
        <v>1362</v>
      </c>
      <c r="G3259" s="28" t="s">
        <v>377</v>
      </c>
    </row>
    <row r="3260" spans="1:7" x14ac:dyDescent="0.45">
      <c r="A3260" s="28">
        <v>5.4614014618626996E-246</v>
      </c>
      <c r="B3260" s="28">
        <v>0.70277374390833103</v>
      </c>
      <c r="C3260" s="28">
        <v>0.65</v>
      </c>
      <c r="D3260" s="28">
        <v>0.61599999999999999</v>
      </c>
      <c r="E3260" s="28">
        <v>1.09228029237254E-242</v>
      </c>
      <c r="F3260" s="28" t="s">
        <v>1362</v>
      </c>
      <c r="G3260" s="28" t="s">
        <v>337</v>
      </c>
    </row>
    <row r="3261" spans="1:7" x14ac:dyDescent="0.45">
      <c r="A3261" s="28">
        <v>4.0284973370998102E-245</v>
      </c>
      <c r="B3261" s="28">
        <v>0.36448872816278999</v>
      </c>
      <c r="C3261" s="28">
        <v>0.85599999999999998</v>
      </c>
      <c r="D3261" s="28">
        <v>0.53900000000000003</v>
      </c>
      <c r="E3261" s="28">
        <v>8.0569946741996197E-242</v>
      </c>
      <c r="F3261" s="28" t="s">
        <v>1362</v>
      </c>
      <c r="G3261" s="28" t="s">
        <v>1127</v>
      </c>
    </row>
    <row r="3262" spans="1:7" x14ac:dyDescent="0.45">
      <c r="A3262" s="28">
        <v>6.1060381730279096E-244</v>
      </c>
      <c r="B3262" s="28">
        <v>0.53177358489285897</v>
      </c>
      <c r="C3262" s="28">
        <v>0.78800000000000003</v>
      </c>
      <c r="D3262" s="28">
        <v>0.63800000000000001</v>
      </c>
      <c r="E3262" s="28">
        <v>1.2212076346055801E-240</v>
      </c>
      <c r="F3262" s="28" t="s">
        <v>1362</v>
      </c>
      <c r="G3262" s="28" t="s">
        <v>420</v>
      </c>
    </row>
    <row r="3263" spans="1:7" x14ac:dyDescent="0.45">
      <c r="A3263" s="28">
        <v>3.2765557922527002E-240</v>
      </c>
      <c r="B3263" s="28">
        <v>0.62847206467033201</v>
      </c>
      <c r="C3263" s="28">
        <v>0.86299999999999999</v>
      </c>
      <c r="D3263" s="28">
        <v>0.85299999999999998</v>
      </c>
      <c r="E3263" s="28">
        <v>6.5531115845054005E-237</v>
      </c>
      <c r="F3263" s="28" t="s">
        <v>1362</v>
      </c>
      <c r="G3263" s="28" t="s">
        <v>268</v>
      </c>
    </row>
    <row r="3264" spans="1:7" x14ac:dyDescent="0.45">
      <c r="A3264" s="28">
        <v>4.70706790371804E-240</v>
      </c>
      <c r="B3264" s="28">
        <v>0.59823216567367798</v>
      </c>
      <c r="C3264" s="28">
        <v>0.67800000000000005</v>
      </c>
      <c r="D3264" s="28">
        <v>0.64500000000000002</v>
      </c>
      <c r="E3264" s="28">
        <v>9.41413580743608E-237</v>
      </c>
      <c r="F3264" s="28" t="s">
        <v>1362</v>
      </c>
      <c r="G3264" s="28" t="s">
        <v>394</v>
      </c>
    </row>
    <row r="3265" spans="1:7" x14ac:dyDescent="0.45">
      <c r="A3265" s="28">
        <v>5.4291549842780798E-239</v>
      </c>
      <c r="B3265" s="28">
        <v>0.56424991529736501</v>
      </c>
      <c r="C3265" s="28">
        <v>0.628</v>
      </c>
      <c r="D3265" s="28">
        <v>0.63800000000000001</v>
      </c>
      <c r="E3265" s="28">
        <v>1.08583099685562E-235</v>
      </c>
      <c r="F3265" s="28" t="s">
        <v>1362</v>
      </c>
      <c r="G3265" s="28" t="s">
        <v>417</v>
      </c>
    </row>
    <row r="3266" spans="1:7" x14ac:dyDescent="0.45">
      <c r="A3266" s="28">
        <v>2.1114502660138502E-238</v>
      </c>
      <c r="B3266" s="28">
        <v>0.87079521647651603</v>
      </c>
      <c r="C3266" s="28">
        <v>0.85299999999999998</v>
      </c>
      <c r="D3266" s="28">
        <v>0.80800000000000005</v>
      </c>
      <c r="E3266" s="28">
        <v>4.2229005320277099E-235</v>
      </c>
      <c r="F3266" s="28" t="s">
        <v>1362</v>
      </c>
      <c r="G3266" s="28" t="s">
        <v>529</v>
      </c>
    </row>
    <row r="3267" spans="1:7" x14ac:dyDescent="0.45">
      <c r="A3267" s="28">
        <v>9.9565300366095105E-234</v>
      </c>
      <c r="B3267" s="28">
        <v>0.83258182086184396</v>
      </c>
      <c r="C3267" s="28">
        <v>0.89100000000000001</v>
      </c>
      <c r="D3267" s="28">
        <v>0.72899999999999998</v>
      </c>
      <c r="E3267" s="28">
        <v>1.9913060073219E-230</v>
      </c>
      <c r="F3267" s="28" t="s">
        <v>1362</v>
      </c>
      <c r="G3267" s="28" t="s">
        <v>244</v>
      </c>
    </row>
    <row r="3268" spans="1:7" x14ac:dyDescent="0.45">
      <c r="A3268" s="28">
        <v>1.1078609708953899E-232</v>
      </c>
      <c r="B3268" s="28">
        <v>0.72528037742716001</v>
      </c>
      <c r="C3268" s="28">
        <v>0.877</v>
      </c>
      <c r="D3268" s="28">
        <v>0.82</v>
      </c>
      <c r="E3268" s="28">
        <v>2.2157219417907701E-229</v>
      </c>
      <c r="F3268" s="28" t="s">
        <v>1362</v>
      </c>
      <c r="G3268" s="28" t="s">
        <v>389</v>
      </c>
    </row>
    <row r="3269" spans="1:7" x14ac:dyDescent="0.45">
      <c r="A3269" s="28">
        <v>2.2584905773241099E-231</v>
      </c>
      <c r="B3269" s="28">
        <v>0.94935648267336104</v>
      </c>
      <c r="C3269" s="28">
        <v>0.96299999999999997</v>
      </c>
      <c r="D3269" s="28">
        <v>0.872</v>
      </c>
      <c r="E3269" s="28">
        <v>4.5169811546482101E-228</v>
      </c>
      <c r="F3269" s="28" t="s">
        <v>1362</v>
      </c>
      <c r="G3269" s="28" t="s">
        <v>430</v>
      </c>
    </row>
    <row r="3270" spans="1:7" x14ac:dyDescent="0.45">
      <c r="A3270" s="28">
        <v>1.8450180760523798E-229</v>
      </c>
      <c r="B3270" s="28">
        <v>0.561686777568427</v>
      </c>
      <c r="C3270" s="28">
        <v>0.61</v>
      </c>
      <c r="D3270" s="28">
        <v>0.76900000000000002</v>
      </c>
      <c r="E3270" s="28">
        <v>3.6900361521047704E-226</v>
      </c>
      <c r="F3270" s="28" t="s">
        <v>1362</v>
      </c>
      <c r="G3270" s="28" t="s">
        <v>363</v>
      </c>
    </row>
    <row r="3271" spans="1:7" x14ac:dyDescent="0.45">
      <c r="A3271" s="28">
        <v>2.9846799922584801E-228</v>
      </c>
      <c r="B3271" s="28">
        <v>0.964106939964117</v>
      </c>
      <c r="C3271" s="28">
        <v>0.94099999999999995</v>
      </c>
      <c r="D3271" s="28">
        <v>0.82099999999999995</v>
      </c>
      <c r="E3271" s="28">
        <v>5.9693599845169695E-225</v>
      </c>
      <c r="F3271" s="28" t="s">
        <v>1362</v>
      </c>
      <c r="G3271" s="28" t="s">
        <v>485</v>
      </c>
    </row>
    <row r="3272" spans="1:7" x14ac:dyDescent="0.45">
      <c r="A3272" s="28">
        <v>1.5395705057485399E-223</v>
      </c>
      <c r="B3272" s="28">
        <v>0.67214880394379894</v>
      </c>
      <c r="C3272" s="28">
        <v>0.77300000000000002</v>
      </c>
      <c r="D3272" s="28">
        <v>0.73199999999999998</v>
      </c>
      <c r="E3272" s="28">
        <v>3.0791410114970898E-220</v>
      </c>
      <c r="F3272" s="28" t="s">
        <v>1362</v>
      </c>
      <c r="G3272" s="28" t="s">
        <v>301</v>
      </c>
    </row>
    <row r="3273" spans="1:7" x14ac:dyDescent="0.45">
      <c r="A3273" s="28">
        <v>3.5781770210616402E-217</v>
      </c>
      <c r="B3273" s="28">
        <v>0.461678959600623</v>
      </c>
      <c r="C3273" s="28">
        <v>0.67</v>
      </c>
      <c r="D3273" s="28">
        <v>0.78400000000000003</v>
      </c>
      <c r="E3273" s="28">
        <v>7.1563540421232803E-214</v>
      </c>
      <c r="F3273" s="28" t="s">
        <v>1362</v>
      </c>
      <c r="G3273" s="28" t="s">
        <v>449</v>
      </c>
    </row>
    <row r="3274" spans="1:7" x14ac:dyDescent="0.45">
      <c r="A3274" s="28">
        <v>1.0047454689040601E-215</v>
      </c>
      <c r="B3274" s="28">
        <v>0.70519523471468204</v>
      </c>
      <c r="C3274" s="28">
        <v>0.74199999999999999</v>
      </c>
      <c r="D3274" s="28">
        <v>0.745</v>
      </c>
      <c r="E3274" s="28">
        <v>2.0094909378081301E-212</v>
      </c>
      <c r="F3274" s="28" t="s">
        <v>1362</v>
      </c>
      <c r="G3274" s="28" t="s">
        <v>410</v>
      </c>
    </row>
    <row r="3275" spans="1:7" x14ac:dyDescent="0.45">
      <c r="A3275" s="28">
        <v>2.06140774941476E-212</v>
      </c>
      <c r="B3275" s="28">
        <v>0.87007808024586297</v>
      </c>
      <c r="C3275" s="28">
        <v>0.86199999999999999</v>
      </c>
      <c r="D3275" s="28">
        <v>0.71399999999999997</v>
      </c>
      <c r="E3275" s="28">
        <v>4.1228154988295299E-209</v>
      </c>
      <c r="F3275" s="28" t="s">
        <v>1362</v>
      </c>
      <c r="G3275" s="28" t="s">
        <v>278</v>
      </c>
    </row>
    <row r="3276" spans="1:7" x14ac:dyDescent="0.45">
      <c r="A3276" s="28">
        <v>2.2979587030328899E-212</v>
      </c>
      <c r="B3276" s="28">
        <v>0.89359436069973797</v>
      </c>
      <c r="C3276" s="28">
        <v>0.82799999999999996</v>
      </c>
      <c r="D3276" s="28">
        <v>0.79400000000000004</v>
      </c>
      <c r="E3276" s="28">
        <v>4.5959174060657801E-209</v>
      </c>
      <c r="F3276" s="28" t="s">
        <v>1362</v>
      </c>
      <c r="G3276" s="28" t="s">
        <v>342</v>
      </c>
    </row>
    <row r="3277" spans="1:7" x14ac:dyDescent="0.45">
      <c r="A3277" s="28">
        <v>1.2385833407883599E-209</v>
      </c>
      <c r="B3277" s="28">
        <v>0.63970671157272896</v>
      </c>
      <c r="C3277" s="28">
        <v>0.76200000000000001</v>
      </c>
      <c r="D3277" s="28">
        <v>0.755</v>
      </c>
      <c r="E3277" s="28">
        <v>2.4771666815767201E-206</v>
      </c>
      <c r="F3277" s="28" t="s">
        <v>1362</v>
      </c>
      <c r="G3277" s="28" t="s">
        <v>344</v>
      </c>
    </row>
    <row r="3278" spans="1:7" x14ac:dyDescent="0.45">
      <c r="A3278" s="28">
        <v>4.6143861952468503E-209</v>
      </c>
      <c r="B3278" s="28">
        <v>0.36265690063165101</v>
      </c>
      <c r="C3278" s="28">
        <v>0.64900000000000002</v>
      </c>
      <c r="D3278" s="28">
        <v>0.64200000000000002</v>
      </c>
      <c r="E3278" s="28">
        <v>9.2287723904936997E-206</v>
      </c>
      <c r="F3278" s="28" t="s">
        <v>1362</v>
      </c>
      <c r="G3278" s="28" t="s">
        <v>527</v>
      </c>
    </row>
    <row r="3279" spans="1:7" x14ac:dyDescent="0.45">
      <c r="A3279" s="28">
        <v>4.8832862193088001E-207</v>
      </c>
      <c r="B3279" s="28">
        <v>1.4753175359586499</v>
      </c>
      <c r="C3279" s="28">
        <v>0.80500000000000005</v>
      </c>
      <c r="D3279" s="28">
        <v>0.70599999999999996</v>
      </c>
      <c r="E3279" s="28">
        <v>9.7665724386176007E-204</v>
      </c>
      <c r="F3279" s="28" t="s">
        <v>1362</v>
      </c>
      <c r="G3279" s="28" t="s">
        <v>283</v>
      </c>
    </row>
    <row r="3280" spans="1:7" x14ac:dyDescent="0.45">
      <c r="A3280" s="28">
        <v>3.04365322057283E-201</v>
      </c>
      <c r="B3280" s="28">
        <v>0.75780354138768202</v>
      </c>
      <c r="C3280" s="28">
        <v>0.86599999999999999</v>
      </c>
      <c r="D3280" s="28">
        <v>0.76900000000000002</v>
      </c>
      <c r="E3280" s="28">
        <v>6.08730644114565E-198</v>
      </c>
      <c r="F3280" s="28" t="s">
        <v>1362</v>
      </c>
      <c r="G3280" s="28" t="s">
        <v>252</v>
      </c>
    </row>
    <row r="3281" spans="1:7" x14ac:dyDescent="0.45">
      <c r="A3281" s="28">
        <v>2.2391661207138599E-199</v>
      </c>
      <c r="B3281" s="28">
        <v>0.80940323098314404</v>
      </c>
      <c r="C3281" s="28">
        <v>0.81299999999999994</v>
      </c>
      <c r="D3281" s="28">
        <v>0.67</v>
      </c>
      <c r="E3281" s="28">
        <v>4.4783322414277298E-196</v>
      </c>
      <c r="F3281" s="28" t="s">
        <v>1362</v>
      </c>
      <c r="G3281" s="28" t="s">
        <v>802</v>
      </c>
    </row>
    <row r="3282" spans="1:7" x14ac:dyDescent="0.45">
      <c r="A3282" s="28">
        <v>3.2970176397551999E-192</v>
      </c>
      <c r="B3282" s="28">
        <v>0.32337291163389398</v>
      </c>
      <c r="C3282" s="28">
        <v>0.79100000000000004</v>
      </c>
      <c r="D3282" s="28">
        <v>0.51500000000000001</v>
      </c>
      <c r="E3282" s="28">
        <v>6.5940352795104E-189</v>
      </c>
      <c r="F3282" s="28" t="s">
        <v>1362</v>
      </c>
      <c r="G3282" s="28" t="s">
        <v>794</v>
      </c>
    </row>
    <row r="3283" spans="1:7" x14ac:dyDescent="0.45">
      <c r="A3283" s="28">
        <v>7.6508107894709996E-188</v>
      </c>
      <c r="B3283" s="28">
        <v>0.82350911464281196</v>
      </c>
      <c r="C3283" s="28">
        <v>0.86599999999999999</v>
      </c>
      <c r="D3283" s="28">
        <v>0.71699999999999997</v>
      </c>
      <c r="E3283" s="28">
        <v>1.5301621578942E-184</v>
      </c>
      <c r="F3283" s="28" t="s">
        <v>1362</v>
      </c>
      <c r="G3283" s="28" t="s">
        <v>238</v>
      </c>
    </row>
    <row r="3284" spans="1:7" x14ac:dyDescent="0.45">
      <c r="A3284" s="28">
        <v>1.43017206598288E-187</v>
      </c>
      <c r="B3284" s="28">
        <v>0.25979590553898502</v>
      </c>
      <c r="C3284" s="28">
        <v>0.58199999999999996</v>
      </c>
      <c r="D3284" s="28">
        <v>0.53800000000000003</v>
      </c>
      <c r="E3284" s="28">
        <v>2.8603441319657498E-184</v>
      </c>
      <c r="F3284" s="28" t="s">
        <v>1362</v>
      </c>
      <c r="G3284" s="28" t="s">
        <v>1369</v>
      </c>
    </row>
    <row r="3285" spans="1:7" x14ac:dyDescent="0.45">
      <c r="A3285" s="28">
        <v>7.3141325230993898E-178</v>
      </c>
      <c r="B3285" s="28">
        <v>0.63890875108961198</v>
      </c>
      <c r="C3285" s="28">
        <v>0.80500000000000005</v>
      </c>
      <c r="D3285" s="28">
        <v>0.73699999999999999</v>
      </c>
      <c r="E3285" s="28">
        <v>1.46282650461988E-174</v>
      </c>
      <c r="F3285" s="28" t="s">
        <v>1362</v>
      </c>
      <c r="G3285" s="28" t="s">
        <v>266</v>
      </c>
    </row>
    <row r="3286" spans="1:7" x14ac:dyDescent="0.45">
      <c r="A3286" s="28">
        <v>2.1360306808819401E-176</v>
      </c>
      <c r="B3286" s="28">
        <v>0.79695946555554298</v>
      </c>
      <c r="C3286" s="28">
        <v>0.80900000000000005</v>
      </c>
      <c r="D3286" s="28">
        <v>0.68200000000000005</v>
      </c>
      <c r="E3286" s="28">
        <v>4.2720613617638799E-173</v>
      </c>
      <c r="F3286" s="28" t="s">
        <v>1362</v>
      </c>
      <c r="G3286" s="28" t="s">
        <v>246</v>
      </c>
    </row>
    <row r="3287" spans="1:7" x14ac:dyDescent="0.45">
      <c r="A3287" s="28">
        <v>3.4138489277384502E-175</v>
      </c>
      <c r="B3287" s="28">
        <v>0.82632817046240403</v>
      </c>
      <c r="C3287" s="28">
        <v>0.874</v>
      </c>
      <c r="D3287" s="28">
        <v>0.81899999999999995</v>
      </c>
      <c r="E3287" s="28">
        <v>6.8276978554768995E-172</v>
      </c>
      <c r="F3287" s="28" t="s">
        <v>1362</v>
      </c>
      <c r="G3287" s="28" t="s">
        <v>282</v>
      </c>
    </row>
    <row r="3288" spans="1:7" x14ac:dyDescent="0.45">
      <c r="A3288" s="28">
        <v>5.0528187580800301E-175</v>
      </c>
      <c r="B3288" s="28">
        <v>1.0727684506738699</v>
      </c>
      <c r="C3288" s="28">
        <v>0.97699999999999998</v>
      </c>
      <c r="D3288" s="28">
        <v>0.92900000000000005</v>
      </c>
      <c r="E3288" s="28">
        <v>1.01056375161601E-171</v>
      </c>
      <c r="F3288" s="28" t="s">
        <v>1362</v>
      </c>
      <c r="G3288" s="28" t="s">
        <v>81</v>
      </c>
    </row>
    <row r="3289" spans="1:7" x14ac:dyDescent="0.45">
      <c r="A3289" s="28">
        <v>3.3682493540669503E-172</v>
      </c>
      <c r="B3289" s="28">
        <v>0.79283470296651004</v>
      </c>
      <c r="C3289" s="28">
        <v>0.90900000000000003</v>
      </c>
      <c r="D3289" s="28">
        <v>0.871</v>
      </c>
      <c r="E3289" s="28">
        <v>6.7364987081339003E-169</v>
      </c>
      <c r="F3289" s="28" t="s">
        <v>1362</v>
      </c>
      <c r="G3289" s="28" t="s">
        <v>326</v>
      </c>
    </row>
    <row r="3290" spans="1:7" x14ac:dyDescent="0.45">
      <c r="A3290" s="28">
        <v>2.4751141135847402E-170</v>
      </c>
      <c r="B3290" s="28">
        <v>0.61096914942018099</v>
      </c>
      <c r="C3290" s="28">
        <v>0.85199999999999998</v>
      </c>
      <c r="D3290" s="28">
        <v>0.77700000000000002</v>
      </c>
      <c r="E3290" s="28">
        <v>4.9502282271694796E-167</v>
      </c>
      <c r="F3290" s="28" t="s">
        <v>1362</v>
      </c>
      <c r="G3290" s="28" t="s">
        <v>259</v>
      </c>
    </row>
    <row r="3291" spans="1:7" x14ac:dyDescent="0.45">
      <c r="A3291" s="28">
        <v>2.3839685863481498E-168</v>
      </c>
      <c r="B3291" s="28">
        <v>0.67856783903921702</v>
      </c>
      <c r="C3291" s="28">
        <v>0.78900000000000003</v>
      </c>
      <c r="D3291" s="28">
        <v>0.67100000000000004</v>
      </c>
      <c r="E3291" s="28">
        <v>4.7679371726962999E-165</v>
      </c>
      <c r="F3291" s="28" t="s">
        <v>1362</v>
      </c>
      <c r="G3291" s="28" t="s">
        <v>233</v>
      </c>
    </row>
    <row r="3292" spans="1:7" x14ac:dyDescent="0.45">
      <c r="A3292" s="28">
        <v>6.6339328325189896E-168</v>
      </c>
      <c r="B3292" s="28">
        <v>0.61489037727920004</v>
      </c>
      <c r="C3292" s="28">
        <v>0.746</v>
      </c>
      <c r="D3292" s="28">
        <v>0.72499999999999998</v>
      </c>
      <c r="E3292" s="28">
        <v>1.3267865665038E-164</v>
      </c>
      <c r="F3292" s="28" t="s">
        <v>1362</v>
      </c>
      <c r="G3292" s="28" t="s">
        <v>545</v>
      </c>
    </row>
    <row r="3293" spans="1:7" x14ac:dyDescent="0.45">
      <c r="A3293" s="28">
        <v>1.3935236202241599E-162</v>
      </c>
      <c r="B3293" s="28">
        <v>0.38544906964992998</v>
      </c>
      <c r="C3293" s="28">
        <v>0.76400000000000001</v>
      </c>
      <c r="D3293" s="28">
        <v>0.8</v>
      </c>
      <c r="E3293" s="28">
        <v>2.7870472404483201E-159</v>
      </c>
      <c r="F3293" s="28" t="s">
        <v>1362</v>
      </c>
      <c r="G3293" s="28" t="s">
        <v>460</v>
      </c>
    </row>
    <row r="3294" spans="1:7" x14ac:dyDescent="0.45">
      <c r="A3294" s="28">
        <v>2.3281617625483998E-162</v>
      </c>
      <c r="B3294" s="28">
        <v>0.32808954637508603</v>
      </c>
      <c r="C3294" s="28">
        <v>0.64100000000000001</v>
      </c>
      <c r="D3294" s="28">
        <v>0.55600000000000005</v>
      </c>
      <c r="E3294" s="28">
        <v>4.6563235250968096E-159</v>
      </c>
      <c r="F3294" s="28" t="s">
        <v>1362</v>
      </c>
      <c r="G3294" s="28" t="s">
        <v>1254</v>
      </c>
    </row>
    <row r="3295" spans="1:7" x14ac:dyDescent="0.45">
      <c r="A3295" s="28">
        <v>1.4775316980253E-158</v>
      </c>
      <c r="B3295" s="28">
        <v>0.32757921138144003</v>
      </c>
      <c r="C3295" s="28">
        <v>0.78500000000000003</v>
      </c>
      <c r="D3295" s="28">
        <v>0.60199999999999998</v>
      </c>
      <c r="E3295" s="28">
        <v>2.95506339605061E-155</v>
      </c>
      <c r="F3295" s="28" t="s">
        <v>1362</v>
      </c>
      <c r="G3295" s="28" t="s">
        <v>1370</v>
      </c>
    </row>
    <row r="3296" spans="1:7" x14ac:dyDescent="0.45">
      <c r="A3296" s="28">
        <v>2.38860504984795E-153</v>
      </c>
      <c r="B3296" s="28">
        <v>0.56142076172013</v>
      </c>
      <c r="C3296" s="28">
        <v>0.74299999999999999</v>
      </c>
      <c r="D3296" s="28">
        <v>0.61299999999999999</v>
      </c>
      <c r="E3296" s="28">
        <v>4.7772100996958899E-150</v>
      </c>
      <c r="F3296" s="28" t="s">
        <v>1362</v>
      </c>
      <c r="G3296" s="28" t="s">
        <v>332</v>
      </c>
    </row>
    <row r="3297" spans="1:7" x14ac:dyDescent="0.45">
      <c r="A3297" s="28">
        <v>1.7234153623653999E-152</v>
      </c>
      <c r="B3297" s="28">
        <v>0.397361693445343</v>
      </c>
      <c r="C3297" s="28">
        <v>0.83499999999999996</v>
      </c>
      <c r="D3297" s="28">
        <v>0.61899999999999999</v>
      </c>
      <c r="E3297" s="28">
        <v>3.4468307247307999E-149</v>
      </c>
      <c r="F3297" s="28" t="s">
        <v>1362</v>
      </c>
      <c r="G3297" s="28" t="s">
        <v>324</v>
      </c>
    </row>
    <row r="3298" spans="1:7" x14ac:dyDescent="0.45">
      <c r="A3298" s="28">
        <v>1.7428119700104398E-145</v>
      </c>
      <c r="B3298" s="28">
        <v>0.59467193318562594</v>
      </c>
      <c r="C3298" s="28">
        <v>0.85899999999999999</v>
      </c>
      <c r="D3298" s="28">
        <v>0.88200000000000001</v>
      </c>
      <c r="E3298" s="28">
        <v>3.4856239400208897E-142</v>
      </c>
      <c r="F3298" s="28" t="s">
        <v>1362</v>
      </c>
      <c r="G3298" s="28" t="s">
        <v>239</v>
      </c>
    </row>
    <row r="3299" spans="1:7" x14ac:dyDescent="0.45">
      <c r="A3299" s="28">
        <v>2.0220528031103101E-145</v>
      </c>
      <c r="B3299" s="28">
        <v>0.45683100210177302</v>
      </c>
      <c r="C3299" s="28">
        <v>0.623</v>
      </c>
      <c r="D3299" s="28">
        <v>0.48599999999999999</v>
      </c>
      <c r="E3299" s="28">
        <v>4.0441056062206297E-142</v>
      </c>
      <c r="F3299" s="28" t="s">
        <v>1362</v>
      </c>
      <c r="G3299" s="28" t="s">
        <v>1371</v>
      </c>
    </row>
    <row r="3300" spans="1:7" x14ac:dyDescent="0.45">
      <c r="A3300" s="28">
        <v>4.7027272789172197E-143</v>
      </c>
      <c r="B3300" s="28">
        <v>0.70615898917730202</v>
      </c>
      <c r="C3300" s="28">
        <v>0.997</v>
      </c>
      <c r="D3300" s="28">
        <v>0.98599999999999999</v>
      </c>
      <c r="E3300" s="28">
        <v>9.4054545578344402E-140</v>
      </c>
      <c r="F3300" s="28" t="s">
        <v>1362</v>
      </c>
      <c r="G3300" s="28" t="s">
        <v>780</v>
      </c>
    </row>
    <row r="3301" spans="1:7" x14ac:dyDescent="0.45">
      <c r="A3301" s="28">
        <v>2.3377441168769098E-139</v>
      </c>
      <c r="B3301" s="28">
        <v>0.49219846967652903</v>
      </c>
      <c r="C3301" s="28">
        <v>0.85899999999999999</v>
      </c>
      <c r="D3301" s="28">
        <v>0.69899999999999995</v>
      </c>
      <c r="E3301" s="28">
        <v>4.6754882337538298E-136</v>
      </c>
      <c r="F3301" s="28" t="s">
        <v>1362</v>
      </c>
      <c r="G3301" s="28" t="s">
        <v>782</v>
      </c>
    </row>
    <row r="3302" spans="1:7" x14ac:dyDescent="0.45">
      <c r="A3302" s="28">
        <v>2.3657003974511699E-130</v>
      </c>
      <c r="B3302" s="28">
        <v>0.718484407338008</v>
      </c>
      <c r="C3302" s="28">
        <v>0.8</v>
      </c>
      <c r="D3302" s="28">
        <v>0.85499999999999998</v>
      </c>
      <c r="E3302" s="28">
        <v>4.7314007949023403E-127</v>
      </c>
      <c r="F3302" s="28" t="s">
        <v>1362</v>
      </c>
      <c r="G3302" s="28" t="s">
        <v>370</v>
      </c>
    </row>
    <row r="3303" spans="1:7" x14ac:dyDescent="0.45">
      <c r="A3303" s="28">
        <v>3.0837140372745698E-129</v>
      </c>
      <c r="B3303" s="28">
        <v>0.58705403065907003</v>
      </c>
      <c r="C3303" s="28">
        <v>0.81499999999999995</v>
      </c>
      <c r="D3303" s="28">
        <v>0.70499999999999996</v>
      </c>
      <c r="E3303" s="28">
        <v>6.1674280745491298E-126</v>
      </c>
      <c r="F3303" s="28" t="s">
        <v>1362</v>
      </c>
      <c r="G3303" s="28" t="s">
        <v>799</v>
      </c>
    </row>
    <row r="3304" spans="1:7" x14ac:dyDescent="0.45">
      <c r="A3304" s="28">
        <v>1.5684877283116801E-128</v>
      </c>
      <c r="B3304" s="28">
        <v>0.47583159129187402</v>
      </c>
      <c r="C3304" s="28">
        <v>0.96099999999999997</v>
      </c>
      <c r="D3304" s="28">
        <v>0.91500000000000004</v>
      </c>
      <c r="E3304" s="28">
        <v>3.1369754566233601E-125</v>
      </c>
      <c r="F3304" s="28" t="s">
        <v>1362</v>
      </c>
      <c r="G3304" s="28" t="s">
        <v>240</v>
      </c>
    </row>
    <row r="3305" spans="1:7" x14ac:dyDescent="0.45">
      <c r="A3305" s="28">
        <v>4.2411544599371101E-128</v>
      </c>
      <c r="B3305" s="28">
        <v>0.26284109458441002</v>
      </c>
      <c r="C3305" s="28">
        <v>0.56000000000000005</v>
      </c>
      <c r="D3305" s="28">
        <v>0.76600000000000001</v>
      </c>
      <c r="E3305" s="28">
        <v>8.48230891987422E-125</v>
      </c>
      <c r="F3305" s="28" t="s">
        <v>1362</v>
      </c>
      <c r="G3305" s="28" t="s">
        <v>194</v>
      </c>
    </row>
    <row r="3306" spans="1:7" x14ac:dyDescent="0.45">
      <c r="A3306" s="28">
        <v>5.3922536273725596E-128</v>
      </c>
      <c r="B3306" s="28">
        <v>0.29815997357299401</v>
      </c>
      <c r="C3306" s="28">
        <v>0.752</v>
      </c>
      <c r="D3306" s="28">
        <v>0.51200000000000001</v>
      </c>
      <c r="E3306" s="28">
        <v>1.0784507254745101E-124</v>
      </c>
      <c r="F3306" s="28" t="s">
        <v>1362</v>
      </c>
      <c r="G3306" s="28" t="s">
        <v>1372</v>
      </c>
    </row>
    <row r="3307" spans="1:7" x14ac:dyDescent="0.45">
      <c r="A3307" s="28">
        <v>1.1501295961962001E-126</v>
      </c>
      <c r="B3307" s="28">
        <v>0.51522976999870396</v>
      </c>
      <c r="C3307" s="28">
        <v>0.83</v>
      </c>
      <c r="D3307" s="28">
        <v>0.77600000000000002</v>
      </c>
      <c r="E3307" s="28">
        <v>2.3002591923924002E-123</v>
      </c>
      <c r="F3307" s="28" t="s">
        <v>1362</v>
      </c>
      <c r="G3307" s="28" t="s">
        <v>776</v>
      </c>
    </row>
    <row r="3308" spans="1:7" x14ac:dyDescent="0.45">
      <c r="A3308" s="28">
        <v>3.1525231085639899E-126</v>
      </c>
      <c r="B3308" s="28">
        <v>0.63743350251655695</v>
      </c>
      <c r="C3308" s="28">
        <v>0.81799999999999995</v>
      </c>
      <c r="D3308" s="28">
        <v>0.77700000000000002</v>
      </c>
      <c r="E3308" s="28">
        <v>6.3050462171279794E-123</v>
      </c>
      <c r="F3308" s="28" t="s">
        <v>1362</v>
      </c>
      <c r="G3308" s="28" t="s">
        <v>253</v>
      </c>
    </row>
    <row r="3309" spans="1:7" x14ac:dyDescent="0.45">
      <c r="A3309" s="28">
        <v>3.5098704304492301E-122</v>
      </c>
      <c r="B3309" s="28">
        <v>0.58920542665355002</v>
      </c>
      <c r="C3309" s="28">
        <v>0.78800000000000003</v>
      </c>
      <c r="D3309" s="28">
        <v>0.76500000000000001</v>
      </c>
      <c r="E3309" s="28">
        <v>7.0197408608984695E-119</v>
      </c>
      <c r="F3309" s="28" t="s">
        <v>1362</v>
      </c>
      <c r="G3309" s="28" t="s">
        <v>261</v>
      </c>
    </row>
    <row r="3310" spans="1:7" x14ac:dyDescent="0.45">
      <c r="A3310" s="28">
        <v>7.2235158836561998E-122</v>
      </c>
      <c r="B3310" s="28">
        <v>0.29412164397822399</v>
      </c>
      <c r="C3310" s="28">
        <v>0.57599999999999996</v>
      </c>
      <c r="D3310" s="28">
        <v>0.54800000000000004</v>
      </c>
      <c r="E3310" s="28">
        <v>1.4447031767312399E-118</v>
      </c>
      <c r="F3310" s="28" t="s">
        <v>1362</v>
      </c>
      <c r="G3310" s="28" t="s">
        <v>1260</v>
      </c>
    </row>
    <row r="3311" spans="1:7" x14ac:dyDescent="0.45">
      <c r="A3311" s="28">
        <v>3.4336867938779701E-121</v>
      </c>
      <c r="B3311" s="28">
        <v>0.25155128132654497</v>
      </c>
      <c r="C3311" s="28">
        <v>0.73499999999999999</v>
      </c>
      <c r="D3311" s="28">
        <v>0.53300000000000003</v>
      </c>
      <c r="E3311" s="28">
        <v>6.8673735877559298E-118</v>
      </c>
      <c r="F3311" s="28" t="s">
        <v>1362</v>
      </c>
      <c r="G3311" s="28" t="s">
        <v>1373</v>
      </c>
    </row>
    <row r="3312" spans="1:7" x14ac:dyDescent="0.45">
      <c r="A3312" s="28">
        <v>4.0495228255181803E-121</v>
      </c>
      <c r="B3312" s="28">
        <v>0.51786407737534201</v>
      </c>
      <c r="C3312" s="28">
        <v>0.77900000000000003</v>
      </c>
      <c r="D3312" s="28">
        <v>0.68400000000000005</v>
      </c>
      <c r="E3312" s="28">
        <v>8.0990456510363695E-118</v>
      </c>
      <c r="F3312" s="28" t="s">
        <v>1362</v>
      </c>
      <c r="G3312" s="28" t="s">
        <v>809</v>
      </c>
    </row>
    <row r="3313" spans="1:7" x14ac:dyDescent="0.45">
      <c r="A3313" s="28">
        <v>5.4633564081296E-121</v>
      </c>
      <c r="B3313" s="28">
        <v>0.40434147026057299</v>
      </c>
      <c r="C3313" s="28">
        <v>0.81200000000000006</v>
      </c>
      <c r="D3313" s="28">
        <v>0.80800000000000005</v>
      </c>
      <c r="E3313" s="28">
        <v>1.09267128162592E-117</v>
      </c>
      <c r="F3313" s="28" t="s">
        <v>1362</v>
      </c>
      <c r="G3313" s="28" t="s">
        <v>1374</v>
      </c>
    </row>
    <row r="3314" spans="1:7" x14ac:dyDescent="0.45">
      <c r="A3314" s="28">
        <v>6.7757037399759902E-121</v>
      </c>
      <c r="B3314" s="28">
        <v>0.73027522533034395</v>
      </c>
      <c r="C3314" s="28">
        <v>0.79</v>
      </c>
      <c r="D3314" s="28">
        <v>0.63700000000000001</v>
      </c>
      <c r="E3314" s="28">
        <v>1.3551407479952E-117</v>
      </c>
      <c r="F3314" s="28" t="s">
        <v>1362</v>
      </c>
      <c r="G3314" s="28" t="s">
        <v>251</v>
      </c>
    </row>
    <row r="3315" spans="1:7" x14ac:dyDescent="0.45">
      <c r="A3315" s="28">
        <v>7.6283546277006902E-118</v>
      </c>
      <c r="B3315" s="28">
        <v>0.40604285423727299</v>
      </c>
      <c r="C3315" s="28">
        <v>0.68600000000000005</v>
      </c>
      <c r="D3315" s="28">
        <v>0.64700000000000002</v>
      </c>
      <c r="E3315" s="28">
        <v>1.52567092554014E-114</v>
      </c>
      <c r="F3315" s="28" t="s">
        <v>1362</v>
      </c>
      <c r="G3315" s="28" t="s">
        <v>383</v>
      </c>
    </row>
    <row r="3316" spans="1:7" x14ac:dyDescent="0.45">
      <c r="A3316" s="28">
        <v>2.0021312066132699E-116</v>
      </c>
      <c r="B3316" s="28">
        <v>0.61260783330658297</v>
      </c>
      <c r="C3316" s="28">
        <v>0.92600000000000005</v>
      </c>
      <c r="D3316" s="28">
        <v>0.88400000000000001</v>
      </c>
      <c r="E3316" s="28">
        <v>4.0042624132265298E-113</v>
      </c>
      <c r="F3316" s="28" t="s">
        <v>1362</v>
      </c>
      <c r="G3316" s="28" t="s">
        <v>310</v>
      </c>
    </row>
    <row r="3317" spans="1:7" x14ac:dyDescent="0.45">
      <c r="A3317" s="28">
        <v>4.47608880602383E-114</v>
      </c>
      <c r="B3317" s="28">
        <v>0.41854752812891399</v>
      </c>
      <c r="C3317" s="28">
        <v>0.76400000000000001</v>
      </c>
      <c r="D3317" s="28">
        <v>0.77500000000000002</v>
      </c>
      <c r="E3317" s="28">
        <v>8.9521776120476495E-111</v>
      </c>
      <c r="F3317" s="28" t="s">
        <v>1362</v>
      </c>
      <c r="G3317" s="28" t="s">
        <v>416</v>
      </c>
    </row>
    <row r="3318" spans="1:7" x14ac:dyDescent="0.45">
      <c r="A3318" s="28">
        <v>5.3548485155704698E-114</v>
      </c>
      <c r="B3318" s="28">
        <v>0.50812339777925097</v>
      </c>
      <c r="C3318" s="28">
        <v>0.82</v>
      </c>
      <c r="D3318" s="28">
        <v>0.746</v>
      </c>
      <c r="E3318" s="28">
        <v>1.0709697031140899E-110</v>
      </c>
      <c r="F3318" s="28" t="s">
        <v>1362</v>
      </c>
      <c r="G3318" s="28" t="s">
        <v>396</v>
      </c>
    </row>
    <row r="3319" spans="1:7" x14ac:dyDescent="0.45">
      <c r="A3319" s="28">
        <v>1.57912252186894E-112</v>
      </c>
      <c r="B3319" s="28">
        <v>0.25710236127838898</v>
      </c>
      <c r="C3319" s="28">
        <v>0.61399999999999999</v>
      </c>
      <c r="D3319" s="28">
        <v>0.46800000000000003</v>
      </c>
      <c r="E3319" s="28">
        <v>3.15824504373788E-109</v>
      </c>
      <c r="F3319" s="28" t="s">
        <v>1362</v>
      </c>
      <c r="G3319" s="28" t="s">
        <v>1375</v>
      </c>
    </row>
    <row r="3320" spans="1:7" x14ac:dyDescent="0.45">
      <c r="A3320" s="28">
        <v>2.2161336921615099E-109</v>
      </c>
      <c r="B3320" s="28">
        <v>0.47232656671437501</v>
      </c>
      <c r="C3320" s="28">
        <v>0.68200000000000005</v>
      </c>
      <c r="D3320" s="28">
        <v>0.78400000000000003</v>
      </c>
      <c r="E3320" s="28">
        <v>4.4322673843230201E-106</v>
      </c>
      <c r="F3320" s="28" t="s">
        <v>1362</v>
      </c>
      <c r="G3320" s="28" t="s">
        <v>309</v>
      </c>
    </row>
    <row r="3321" spans="1:7" x14ac:dyDescent="0.45">
      <c r="A3321" s="28">
        <v>1.3703955556218599E-108</v>
      </c>
      <c r="B3321" s="28">
        <v>0.47373646636449501</v>
      </c>
      <c r="C3321" s="28">
        <v>0.72199999999999998</v>
      </c>
      <c r="D3321" s="28">
        <v>0.75900000000000001</v>
      </c>
      <c r="E3321" s="28">
        <v>2.7407911112437201E-105</v>
      </c>
      <c r="F3321" s="28" t="s">
        <v>1362</v>
      </c>
      <c r="G3321" s="28" t="s">
        <v>302</v>
      </c>
    </row>
    <row r="3322" spans="1:7" x14ac:dyDescent="0.45">
      <c r="A3322" s="28">
        <v>2.33249476127979E-107</v>
      </c>
      <c r="B3322" s="28">
        <v>0.69550893697242</v>
      </c>
      <c r="C3322" s="28">
        <v>0.98499999999999999</v>
      </c>
      <c r="D3322" s="28">
        <v>0.95699999999999996</v>
      </c>
      <c r="E3322" s="28">
        <v>4.6649895225595699E-104</v>
      </c>
      <c r="F3322" s="28" t="s">
        <v>1362</v>
      </c>
      <c r="G3322" s="28" t="s">
        <v>207</v>
      </c>
    </row>
    <row r="3323" spans="1:7" x14ac:dyDescent="0.45">
      <c r="A3323" s="28">
        <v>4.3734190114561001E-107</v>
      </c>
      <c r="B3323" s="28">
        <v>0.33982834966893299</v>
      </c>
      <c r="C3323" s="28">
        <v>0.81200000000000006</v>
      </c>
      <c r="D3323" s="28">
        <v>0.746</v>
      </c>
      <c r="E3323" s="28">
        <v>8.7468380229121894E-104</v>
      </c>
      <c r="F3323" s="28" t="s">
        <v>1362</v>
      </c>
      <c r="G3323" s="28" t="s">
        <v>836</v>
      </c>
    </row>
    <row r="3324" spans="1:7" x14ac:dyDescent="0.45">
      <c r="A3324" s="28">
        <v>5.5953484522805605E-107</v>
      </c>
      <c r="B3324" s="28">
        <v>0.50429289676321498</v>
      </c>
      <c r="C3324" s="28">
        <v>0.66500000000000004</v>
      </c>
      <c r="D3324" s="28">
        <v>0.63400000000000001</v>
      </c>
      <c r="E3324" s="28">
        <v>1.11906969045611E-103</v>
      </c>
      <c r="F3324" s="28" t="s">
        <v>1362</v>
      </c>
      <c r="G3324" s="28" t="s">
        <v>387</v>
      </c>
    </row>
    <row r="3325" spans="1:7" x14ac:dyDescent="0.45">
      <c r="A3325" s="28">
        <v>2.0520502221082E-106</v>
      </c>
      <c r="B3325" s="28">
        <v>0.33221164051428298</v>
      </c>
      <c r="C3325" s="28">
        <v>0.628</v>
      </c>
      <c r="D3325" s="28">
        <v>0.72899999999999998</v>
      </c>
      <c r="E3325" s="28">
        <v>4.1041004442163899E-103</v>
      </c>
      <c r="F3325" s="28" t="s">
        <v>1362</v>
      </c>
      <c r="G3325" s="28" t="s">
        <v>530</v>
      </c>
    </row>
    <row r="3326" spans="1:7" x14ac:dyDescent="0.45">
      <c r="A3326" s="28">
        <v>1.29190944702746E-104</v>
      </c>
      <c r="B3326" s="28">
        <v>0.47811660925858401</v>
      </c>
      <c r="C3326" s="28">
        <v>0.80400000000000005</v>
      </c>
      <c r="D3326" s="28">
        <v>0.77400000000000002</v>
      </c>
      <c r="E3326" s="28">
        <v>2.5838188940549301E-101</v>
      </c>
      <c r="F3326" s="28" t="s">
        <v>1362</v>
      </c>
      <c r="G3326" s="28" t="s">
        <v>1043</v>
      </c>
    </row>
    <row r="3327" spans="1:7" x14ac:dyDescent="0.45">
      <c r="A3327" s="28">
        <v>1.72482670214588E-104</v>
      </c>
      <c r="B3327" s="28">
        <v>0.34030392335772203</v>
      </c>
      <c r="C3327" s="28">
        <v>0.83</v>
      </c>
      <c r="D3327" s="28">
        <v>0.8</v>
      </c>
      <c r="E3327" s="28">
        <v>3.4496534042917698E-101</v>
      </c>
      <c r="F3327" s="28" t="s">
        <v>1362</v>
      </c>
      <c r="G3327" s="28" t="s">
        <v>806</v>
      </c>
    </row>
    <row r="3328" spans="1:7" x14ac:dyDescent="0.45">
      <c r="A3328" s="28">
        <v>3.56874473668723E-102</v>
      </c>
      <c r="B3328" s="28">
        <v>0.71846604839934403</v>
      </c>
      <c r="C3328" s="28">
        <v>0.879</v>
      </c>
      <c r="D3328" s="28">
        <v>0.77800000000000002</v>
      </c>
      <c r="E3328" s="28">
        <v>7.1374894733744598E-99</v>
      </c>
      <c r="F3328" s="28" t="s">
        <v>1362</v>
      </c>
      <c r="G3328" s="28" t="s">
        <v>323</v>
      </c>
    </row>
    <row r="3329" spans="1:7" x14ac:dyDescent="0.45">
      <c r="A3329" s="28">
        <v>9.3703439703605697E-102</v>
      </c>
      <c r="B3329" s="28">
        <v>0.51626998905798904</v>
      </c>
      <c r="C3329" s="28">
        <v>0.753</v>
      </c>
      <c r="D3329" s="28">
        <v>0.70099999999999996</v>
      </c>
      <c r="E3329" s="28">
        <v>1.8740687940721099E-98</v>
      </c>
      <c r="F3329" s="28" t="s">
        <v>1362</v>
      </c>
      <c r="G3329" s="28" t="s">
        <v>298</v>
      </c>
    </row>
    <row r="3330" spans="1:7" x14ac:dyDescent="0.45">
      <c r="A3330" s="28">
        <v>1.15057840035028E-101</v>
      </c>
      <c r="B3330" s="28">
        <v>0.66458326135803103</v>
      </c>
      <c r="C3330" s="28">
        <v>0.79900000000000004</v>
      </c>
      <c r="D3330" s="28">
        <v>0.74399999999999999</v>
      </c>
      <c r="E3330" s="28">
        <v>2.3011568007005599E-98</v>
      </c>
      <c r="F3330" s="28" t="s">
        <v>1362</v>
      </c>
      <c r="G3330" s="28" t="s">
        <v>778</v>
      </c>
    </row>
    <row r="3331" spans="1:7" x14ac:dyDescent="0.45">
      <c r="A3331" s="28">
        <v>4.23544315205479E-100</v>
      </c>
      <c r="B3331" s="28">
        <v>0.52173250937566695</v>
      </c>
      <c r="C3331" s="28">
        <v>0.76600000000000001</v>
      </c>
      <c r="D3331" s="28">
        <v>0.67500000000000004</v>
      </c>
      <c r="E3331" s="28">
        <v>8.47088630410957E-97</v>
      </c>
      <c r="F3331" s="28" t="s">
        <v>1362</v>
      </c>
      <c r="G3331" s="28" t="s">
        <v>328</v>
      </c>
    </row>
    <row r="3332" spans="1:7" x14ac:dyDescent="0.45">
      <c r="A3332" s="28">
        <v>3.31031601555903E-99</v>
      </c>
      <c r="B3332" s="28">
        <v>0.26559520600616199</v>
      </c>
      <c r="C3332" s="28">
        <v>0.73799999999999999</v>
      </c>
      <c r="D3332" s="28">
        <v>0.629</v>
      </c>
      <c r="E3332" s="28">
        <v>6.6206320311180699E-96</v>
      </c>
      <c r="F3332" s="28" t="s">
        <v>1362</v>
      </c>
      <c r="G3332" s="28" t="s">
        <v>486</v>
      </c>
    </row>
    <row r="3333" spans="1:7" x14ac:dyDescent="0.45">
      <c r="A3333" s="28">
        <v>1.4878738023009401E-97</v>
      </c>
      <c r="B3333" s="28">
        <v>0.57985748787191205</v>
      </c>
      <c r="C3333" s="28">
        <v>0.65200000000000002</v>
      </c>
      <c r="D3333" s="28">
        <v>0.57199999999999995</v>
      </c>
      <c r="E3333" s="28">
        <v>2.9757476046018798E-94</v>
      </c>
      <c r="F3333" s="28" t="s">
        <v>1362</v>
      </c>
      <c r="G3333" s="28" t="s">
        <v>501</v>
      </c>
    </row>
    <row r="3334" spans="1:7" x14ac:dyDescent="0.45">
      <c r="A3334" s="28">
        <v>9.9543331792812103E-95</v>
      </c>
      <c r="B3334" s="28">
        <v>0.35512242621173601</v>
      </c>
      <c r="C3334" s="28">
        <v>0.877</v>
      </c>
      <c r="D3334" s="28">
        <v>0.68700000000000006</v>
      </c>
      <c r="E3334" s="28">
        <v>1.9908666358562401E-91</v>
      </c>
      <c r="F3334" s="28" t="s">
        <v>1362</v>
      </c>
      <c r="G3334" s="28" t="s">
        <v>399</v>
      </c>
    </row>
    <row r="3335" spans="1:7" x14ac:dyDescent="0.45">
      <c r="A3335" s="28">
        <v>4.5585336921770502E-94</v>
      </c>
      <c r="B3335" s="28">
        <v>0.61824669059330895</v>
      </c>
      <c r="C3335" s="28">
        <v>0.93799999999999994</v>
      </c>
      <c r="D3335" s="28">
        <v>0.86899999999999999</v>
      </c>
      <c r="E3335" s="28">
        <v>9.1170673843541001E-91</v>
      </c>
      <c r="F3335" s="28" t="s">
        <v>1362</v>
      </c>
      <c r="G3335" s="28" t="s">
        <v>650</v>
      </c>
    </row>
    <row r="3336" spans="1:7" x14ac:dyDescent="0.45">
      <c r="A3336" s="28">
        <v>6.4868844342447399E-94</v>
      </c>
      <c r="B3336" s="28">
        <v>0.350836212982851</v>
      </c>
      <c r="C3336" s="28">
        <v>0.96499999999999997</v>
      </c>
      <c r="D3336" s="28">
        <v>0.89200000000000002</v>
      </c>
      <c r="E3336" s="28">
        <v>1.29737688684895E-90</v>
      </c>
      <c r="F3336" s="28" t="s">
        <v>1362</v>
      </c>
      <c r="G3336" s="28" t="s">
        <v>275</v>
      </c>
    </row>
    <row r="3337" spans="1:7" x14ac:dyDescent="0.45">
      <c r="A3337" s="28">
        <v>1.05847659290867E-93</v>
      </c>
      <c r="B3337" s="28">
        <v>0.52768252098492696</v>
      </c>
      <c r="C3337" s="28">
        <v>0.81799999999999995</v>
      </c>
      <c r="D3337" s="28">
        <v>0.69899999999999995</v>
      </c>
      <c r="E3337" s="28">
        <v>2.11695318581734E-90</v>
      </c>
      <c r="F3337" s="28" t="s">
        <v>1362</v>
      </c>
      <c r="G3337" s="28" t="s">
        <v>475</v>
      </c>
    </row>
    <row r="3338" spans="1:7" x14ac:dyDescent="0.45">
      <c r="A3338" s="28">
        <v>2.74842214756135E-92</v>
      </c>
      <c r="B3338" s="28">
        <v>0.375773235927855</v>
      </c>
      <c r="C3338" s="28">
        <v>0.59599999999999997</v>
      </c>
      <c r="D3338" s="28">
        <v>0.65100000000000002</v>
      </c>
      <c r="E3338" s="28">
        <v>5.4968442951226997E-89</v>
      </c>
      <c r="F3338" s="28" t="s">
        <v>1362</v>
      </c>
      <c r="G3338" s="28" t="s">
        <v>372</v>
      </c>
    </row>
    <row r="3339" spans="1:7" x14ac:dyDescent="0.45">
      <c r="A3339" s="28">
        <v>9.9237754037195195E-92</v>
      </c>
      <c r="B3339" s="28">
        <v>0.37092015114698801</v>
      </c>
      <c r="C3339" s="28">
        <v>0.748</v>
      </c>
      <c r="D3339" s="28">
        <v>0.73699999999999999</v>
      </c>
      <c r="E3339" s="28">
        <v>1.9847550807438999E-88</v>
      </c>
      <c r="F3339" s="28" t="s">
        <v>1362</v>
      </c>
      <c r="G3339" s="28" t="s">
        <v>564</v>
      </c>
    </row>
    <row r="3340" spans="1:7" x14ac:dyDescent="0.45">
      <c r="A3340" s="28">
        <v>1.7122680105496899E-91</v>
      </c>
      <c r="B3340" s="28">
        <v>0.37434524405728198</v>
      </c>
      <c r="C3340" s="28">
        <v>0.755</v>
      </c>
      <c r="D3340" s="28">
        <v>0.70199999999999996</v>
      </c>
      <c r="E3340" s="28">
        <v>3.4245360210993898E-88</v>
      </c>
      <c r="F3340" s="28" t="s">
        <v>1362</v>
      </c>
      <c r="G3340" s="28" t="s">
        <v>367</v>
      </c>
    </row>
    <row r="3341" spans="1:7" x14ac:dyDescent="0.45">
      <c r="A3341" s="28">
        <v>8.4218418166546503E-91</v>
      </c>
      <c r="B3341" s="28">
        <v>0.42759858831176401</v>
      </c>
      <c r="C3341" s="28">
        <v>0.745</v>
      </c>
      <c r="D3341" s="28">
        <v>0.61099999999999999</v>
      </c>
      <c r="E3341" s="28">
        <v>1.6843683633309301E-87</v>
      </c>
      <c r="F3341" s="28" t="s">
        <v>1362</v>
      </c>
      <c r="G3341" s="28" t="s">
        <v>361</v>
      </c>
    </row>
    <row r="3342" spans="1:7" x14ac:dyDescent="0.45">
      <c r="A3342" s="28">
        <v>3.5106899513576298E-88</v>
      </c>
      <c r="B3342" s="28">
        <v>0.53630449564304195</v>
      </c>
      <c r="C3342" s="28">
        <v>0.72499999999999998</v>
      </c>
      <c r="D3342" s="28">
        <v>0.59799999999999998</v>
      </c>
      <c r="E3342" s="28">
        <v>7.0213799027152503E-85</v>
      </c>
      <c r="F3342" s="28" t="s">
        <v>1362</v>
      </c>
      <c r="G3342" s="28" t="s">
        <v>325</v>
      </c>
    </row>
    <row r="3343" spans="1:7" x14ac:dyDescent="0.45">
      <c r="A3343" s="28">
        <v>1.51026697847001E-86</v>
      </c>
      <c r="B3343" s="28">
        <v>0.41388628176445302</v>
      </c>
      <c r="C3343" s="28">
        <v>0.69899999999999995</v>
      </c>
      <c r="D3343" s="28">
        <v>0.71299999999999997</v>
      </c>
      <c r="E3343" s="28">
        <v>3.02053395694002E-83</v>
      </c>
      <c r="F3343" s="28" t="s">
        <v>1362</v>
      </c>
      <c r="G3343" s="28" t="s">
        <v>412</v>
      </c>
    </row>
    <row r="3344" spans="1:7" x14ac:dyDescent="0.45">
      <c r="A3344" s="28">
        <v>4.5281207159394098E-85</v>
      </c>
      <c r="B3344" s="28">
        <v>0.335530880763798</v>
      </c>
      <c r="C3344" s="28">
        <v>0.73699999999999999</v>
      </c>
      <c r="D3344" s="28">
        <v>0.66200000000000003</v>
      </c>
      <c r="E3344" s="28">
        <v>9.0562414318788297E-82</v>
      </c>
      <c r="F3344" s="28" t="s">
        <v>1362</v>
      </c>
      <c r="G3344" s="28" t="s">
        <v>482</v>
      </c>
    </row>
    <row r="3345" spans="1:7" x14ac:dyDescent="0.45">
      <c r="A3345" s="28">
        <v>9.2528105113504704E-85</v>
      </c>
      <c r="B3345" s="28">
        <v>0.541218648609886</v>
      </c>
      <c r="C3345" s="28">
        <v>0.89600000000000002</v>
      </c>
      <c r="D3345" s="28">
        <v>0.80400000000000005</v>
      </c>
      <c r="E3345" s="28">
        <v>1.8505621022701E-81</v>
      </c>
      <c r="F3345" s="28" t="s">
        <v>1362</v>
      </c>
      <c r="G3345" s="28" t="s">
        <v>269</v>
      </c>
    </row>
    <row r="3346" spans="1:7" x14ac:dyDescent="0.45">
      <c r="A3346" s="28">
        <v>4.1983321077139897E-84</v>
      </c>
      <c r="B3346" s="28">
        <v>0.40635406269105301</v>
      </c>
      <c r="C3346" s="28">
        <v>0.81299999999999994</v>
      </c>
      <c r="D3346" s="28">
        <v>0.83099999999999996</v>
      </c>
      <c r="E3346" s="28">
        <v>8.3966642154279795E-81</v>
      </c>
      <c r="F3346" s="28" t="s">
        <v>1362</v>
      </c>
      <c r="G3346" s="28" t="s">
        <v>667</v>
      </c>
    </row>
    <row r="3347" spans="1:7" x14ac:dyDescent="0.45">
      <c r="A3347" s="28">
        <v>3.41043066424244E-81</v>
      </c>
      <c r="B3347" s="28">
        <v>0.28014096075311201</v>
      </c>
      <c r="C3347" s="28">
        <v>0.83699999999999997</v>
      </c>
      <c r="D3347" s="28">
        <v>0.67400000000000004</v>
      </c>
      <c r="E3347" s="28">
        <v>6.8208613284848803E-78</v>
      </c>
      <c r="F3347" s="28" t="s">
        <v>1362</v>
      </c>
      <c r="G3347" s="28" t="s">
        <v>311</v>
      </c>
    </row>
    <row r="3348" spans="1:7" x14ac:dyDescent="0.45">
      <c r="A3348" s="28">
        <v>6.1336131058986301E-81</v>
      </c>
      <c r="B3348" s="28">
        <v>0.64430081967590302</v>
      </c>
      <c r="C3348" s="28">
        <v>0.72899999999999998</v>
      </c>
      <c r="D3348" s="28">
        <v>0.75600000000000001</v>
      </c>
      <c r="E3348" s="28">
        <v>1.22672262117973E-77</v>
      </c>
      <c r="F3348" s="28" t="s">
        <v>1362</v>
      </c>
      <c r="G3348" s="28" t="s">
        <v>191</v>
      </c>
    </row>
    <row r="3349" spans="1:7" x14ac:dyDescent="0.45">
      <c r="A3349" s="28">
        <v>6.6690175226632696E-81</v>
      </c>
      <c r="B3349" s="28">
        <v>0.52630686093090595</v>
      </c>
      <c r="C3349" s="28">
        <v>0.745</v>
      </c>
      <c r="D3349" s="28">
        <v>0.61399999999999999</v>
      </c>
      <c r="E3349" s="28">
        <v>1.33380350453265E-77</v>
      </c>
      <c r="F3349" s="28" t="s">
        <v>1362</v>
      </c>
      <c r="G3349" s="28" t="s">
        <v>277</v>
      </c>
    </row>
    <row r="3350" spans="1:7" x14ac:dyDescent="0.45">
      <c r="A3350" s="28">
        <v>4.4488215526191202E-79</v>
      </c>
      <c r="B3350" s="28">
        <v>0.31693740532070003</v>
      </c>
      <c r="C3350" s="28">
        <v>0.79400000000000004</v>
      </c>
      <c r="D3350" s="28">
        <v>0.7</v>
      </c>
      <c r="E3350" s="28">
        <v>8.8976431052382305E-76</v>
      </c>
      <c r="F3350" s="28" t="s">
        <v>1362</v>
      </c>
      <c r="G3350" s="28" t="s">
        <v>811</v>
      </c>
    </row>
    <row r="3351" spans="1:7" x14ac:dyDescent="0.45">
      <c r="A3351" s="28">
        <v>5.9619289542811899E-79</v>
      </c>
      <c r="B3351" s="28">
        <v>0.42726689176493499</v>
      </c>
      <c r="C3351" s="28">
        <v>0.68300000000000005</v>
      </c>
      <c r="D3351" s="28">
        <v>0.59499999999999997</v>
      </c>
      <c r="E3351" s="28">
        <v>1.1923857908562399E-75</v>
      </c>
      <c r="F3351" s="28" t="s">
        <v>1362</v>
      </c>
      <c r="G3351" s="28" t="s">
        <v>491</v>
      </c>
    </row>
    <row r="3352" spans="1:7" x14ac:dyDescent="0.45">
      <c r="A3352" s="28">
        <v>1.33465393519805E-78</v>
      </c>
      <c r="B3352" s="28">
        <v>0.35005236812083501</v>
      </c>
      <c r="C3352" s="28">
        <v>0.74199999999999999</v>
      </c>
      <c r="D3352" s="28">
        <v>0.56599999999999995</v>
      </c>
      <c r="E3352" s="28">
        <v>2.6693078703960998E-75</v>
      </c>
      <c r="F3352" s="28" t="s">
        <v>1362</v>
      </c>
      <c r="G3352" s="28" t="s">
        <v>453</v>
      </c>
    </row>
    <row r="3353" spans="1:7" x14ac:dyDescent="0.45">
      <c r="A3353" s="28">
        <v>6.7799498159889198E-78</v>
      </c>
      <c r="B3353" s="28">
        <v>0.30780775878786698</v>
      </c>
      <c r="C3353" s="28">
        <v>0.69099999999999995</v>
      </c>
      <c r="D3353" s="28">
        <v>0.623</v>
      </c>
      <c r="E3353" s="28">
        <v>1.35598996319778E-74</v>
      </c>
      <c r="F3353" s="28" t="s">
        <v>1362</v>
      </c>
      <c r="G3353" s="28" t="s">
        <v>373</v>
      </c>
    </row>
    <row r="3354" spans="1:7" x14ac:dyDescent="0.45">
      <c r="A3354" s="28">
        <v>1.7677318720217899E-76</v>
      </c>
      <c r="B3354" s="28">
        <v>0.53503250097706301</v>
      </c>
      <c r="C3354" s="28">
        <v>0.63100000000000001</v>
      </c>
      <c r="D3354" s="28">
        <v>0.624</v>
      </c>
      <c r="E3354" s="28">
        <v>3.5354637440435799E-73</v>
      </c>
      <c r="F3354" s="28" t="s">
        <v>1362</v>
      </c>
      <c r="G3354" s="28" t="s">
        <v>354</v>
      </c>
    </row>
    <row r="3355" spans="1:7" x14ac:dyDescent="0.45">
      <c r="A3355" s="28">
        <v>5.0610981977151596E-75</v>
      </c>
      <c r="B3355" s="28">
        <v>0.33495754372977599</v>
      </c>
      <c r="C3355" s="28">
        <v>0.78500000000000003</v>
      </c>
      <c r="D3355" s="28">
        <v>0.69499999999999995</v>
      </c>
      <c r="E3355" s="28">
        <v>1.0122196395430299E-71</v>
      </c>
      <c r="F3355" s="28" t="s">
        <v>1362</v>
      </c>
      <c r="G3355" s="28" t="s">
        <v>807</v>
      </c>
    </row>
    <row r="3356" spans="1:7" x14ac:dyDescent="0.45">
      <c r="A3356" s="28">
        <v>1.9278561030431101E-72</v>
      </c>
      <c r="B3356" s="28">
        <v>0.29365749931614099</v>
      </c>
      <c r="C3356" s="28">
        <v>0.68400000000000005</v>
      </c>
      <c r="D3356" s="28">
        <v>0.72099999999999997</v>
      </c>
      <c r="E3356" s="28">
        <v>3.85571220608622E-69</v>
      </c>
      <c r="F3356" s="28" t="s">
        <v>1362</v>
      </c>
      <c r="G3356" s="28" t="s">
        <v>382</v>
      </c>
    </row>
    <row r="3357" spans="1:7" x14ac:dyDescent="0.45">
      <c r="A3357" s="28">
        <v>6.4554288050089297E-71</v>
      </c>
      <c r="B3357" s="28">
        <v>0.427708498082637</v>
      </c>
      <c r="C3357" s="28">
        <v>0.69599999999999995</v>
      </c>
      <c r="D3357" s="28">
        <v>0.65300000000000002</v>
      </c>
      <c r="E3357" s="28">
        <v>1.2910857610017899E-67</v>
      </c>
      <c r="F3357" s="28" t="s">
        <v>1362</v>
      </c>
      <c r="G3357" s="28" t="s">
        <v>615</v>
      </c>
    </row>
    <row r="3358" spans="1:7" x14ac:dyDescent="0.45">
      <c r="A3358" s="28">
        <v>9.1487397901352705E-70</v>
      </c>
      <c r="B3358" s="28">
        <v>0.44566976079105303</v>
      </c>
      <c r="C3358" s="28">
        <v>0.751</v>
      </c>
      <c r="D3358" s="28">
        <v>0.71</v>
      </c>
      <c r="E3358" s="28">
        <v>1.8297479580270499E-66</v>
      </c>
      <c r="F3358" s="28" t="s">
        <v>1362</v>
      </c>
      <c r="G3358" s="28" t="s">
        <v>291</v>
      </c>
    </row>
    <row r="3359" spans="1:7" x14ac:dyDescent="0.45">
      <c r="A3359" s="28">
        <v>5.6993842473053495E-69</v>
      </c>
      <c r="B3359" s="28">
        <v>0.51650286876200702</v>
      </c>
      <c r="C3359" s="28">
        <v>0.84499999999999997</v>
      </c>
      <c r="D3359" s="28">
        <v>0.82099999999999995</v>
      </c>
      <c r="E3359" s="28">
        <v>1.1398768494610699E-65</v>
      </c>
      <c r="F3359" s="28" t="s">
        <v>1362</v>
      </c>
      <c r="G3359" s="28" t="s">
        <v>320</v>
      </c>
    </row>
    <row r="3360" spans="1:7" x14ac:dyDescent="0.45">
      <c r="A3360" s="28">
        <v>1.31520466109203E-67</v>
      </c>
      <c r="B3360" s="28">
        <v>0.47393162093122498</v>
      </c>
      <c r="C3360" s="28">
        <v>0.64300000000000002</v>
      </c>
      <c r="D3360" s="28">
        <v>0.64800000000000002</v>
      </c>
      <c r="E3360" s="28">
        <v>2.63040932218406E-64</v>
      </c>
      <c r="F3360" s="28" t="s">
        <v>1362</v>
      </c>
      <c r="G3360" s="28" t="s">
        <v>414</v>
      </c>
    </row>
    <row r="3361" spans="1:7" x14ac:dyDescent="0.45">
      <c r="A3361" s="28">
        <v>2.12675314275352E-66</v>
      </c>
      <c r="B3361" s="28">
        <v>0.44520455691017902</v>
      </c>
      <c r="C3361" s="28">
        <v>0.84399999999999997</v>
      </c>
      <c r="D3361" s="28">
        <v>0.8</v>
      </c>
      <c r="E3361" s="28">
        <v>4.2535062855070399E-63</v>
      </c>
      <c r="F3361" s="28" t="s">
        <v>1362</v>
      </c>
      <c r="G3361" s="28" t="s">
        <v>528</v>
      </c>
    </row>
    <row r="3362" spans="1:7" x14ac:dyDescent="0.45">
      <c r="A3362" s="28">
        <v>4.0182543185930698E-64</v>
      </c>
      <c r="B3362" s="28">
        <v>0.42682892654585303</v>
      </c>
      <c r="C3362" s="28">
        <v>0.627</v>
      </c>
      <c r="D3362" s="28">
        <v>0.57699999999999996</v>
      </c>
      <c r="E3362" s="28">
        <v>8.0365086371861507E-61</v>
      </c>
      <c r="F3362" s="28" t="s">
        <v>1362</v>
      </c>
      <c r="G3362" s="28" t="s">
        <v>521</v>
      </c>
    </row>
    <row r="3363" spans="1:7" x14ac:dyDescent="0.45">
      <c r="A3363" s="28">
        <v>3.1082053101050202E-63</v>
      </c>
      <c r="B3363" s="28">
        <v>0.25101059040395401</v>
      </c>
      <c r="C3363" s="28">
        <v>0.67500000000000004</v>
      </c>
      <c r="D3363" s="28">
        <v>0.68899999999999995</v>
      </c>
      <c r="E3363" s="28">
        <v>6.2164106202100501E-60</v>
      </c>
      <c r="F3363" s="28" t="s">
        <v>1362</v>
      </c>
      <c r="G3363" s="28" t="s">
        <v>555</v>
      </c>
    </row>
    <row r="3364" spans="1:7" x14ac:dyDescent="0.45">
      <c r="A3364" s="28">
        <v>3.9341316784651699E-62</v>
      </c>
      <c r="B3364" s="28">
        <v>0.25852973146029701</v>
      </c>
      <c r="C3364" s="28">
        <v>0.90700000000000003</v>
      </c>
      <c r="D3364" s="28">
        <v>0.76400000000000001</v>
      </c>
      <c r="E3364" s="28">
        <v>7.8682633569303502E-59</v>
      </c>
      <c r="F3364" s="28" t="s">
        <v>1362</v>
      </c>
      <c r="G3364" s="28" t="s">
        <v>284</v>
      </c>
    </row>
    <row r="3365" spans="1:7" x14ac:dyDescent="0.45">
      <c r="A3365" s="28">
        <v>3.65495985270153E-60</v>
      </c>
      <c r="B3365" s="28">
        <v>0.474230872401184</v>
      </c>
      <c r="C3365" s="28">
        <v>0.81100000000000005</v>
      </c>
      <c r="D3365" s="28">
        <v>0.82699999999999996</v>
      </c>
      <c r="E3365" s="28">
        <v>7.3099197054030699E-57</v>
      </c>
      <c r="F3365" s="28" t="s">
        <v>1362</v>
      </c>
      <c r="G3365" s="28" t="s">
        <v>697</v>
      </c>
    </row>
    <row r="3366" spans="1:7" x14ac:dyDescent="0.45">
      <c r="A3366" s="28">
        <v>9.7551230019001099E-60</v>
      </c>
      <c r="B3366" s="28">
        <v>0.28041156709045001</v>
      </c>
      <c r="C3366" s="28">
        <v>0.69299999999999995</v>
      </c>
      <c r="D3366" s="28">
        <v>0.59099999999999997</v>
      </c>
      <c r="E3366" s="28">
        <v>1.9510246003800199E-56</v>
      </c>
      <c r="F3366" s="28" t="s">
        <v>1362</v>
      </c>
      <c r="G3366" s="28" t="s">
        <v>397</v>
      </c>
    </row>
    <row r="3367" spans="1:7" x14ac:dyDescent="0.45">
      <c r="A3367" s="28">
        <v>4.2356774197608601E-59</v>
      </c>
      <c r="B3367" s="28">
        <v>0.57080544801009703</v>
      </c>
      <c r="C3367" s="28">
        <v>0.97899999999999998</v>
      </c>
      <c r="D3367" s="28">
        <v>0.96299999999999997</v>
      </c>
      <c r="E3367" s="28">
        <v>8.47135483952173E-56</v>
      </c>
      <c r="F3367" s="28" t="s">
        <v>1362</v>
      </c>
      <c r="G3367" s="28" t="s">
        <v>139</v>
      </c>
    </row>
    <row r="3368" spans="1:7" x14ac:dyDescent="0.45">
      <c r="A3368" s="28">
        <v>5.1735975657082502E-58</v>
      </c>
      <c r="B3368" s="28">
        <v>0.35218362288539001</v>
      </c>
      <c r="C3368" s="28">
        <v>0.85399999999999998</v>
      </c>
      <c r="D3368" s="28">
        <v>0.88400000000000001</v>
      </c>
      <c r="E3368" s="28">
        <v>1.0347195131416501E-54</v>
      </c>
      <c r="F3368" s="28" t="s">
        <v>1362</v>
      </c>
      <c r="G3368" s="28" t="s">
        <v>375</v>
      </c>
    </row>
    <row r="3369" spans="1:7" x14ac:dyDescent="0.45">
      <c r="A3369" s="28">
        <v>1.8961420662389499E-57</v>
      </c>
      <c r="B3369" s="28">
        <v>0.432760462269343</v>
      </c>
      <c r="C3369" s="28">
        <v>0.68500000000000005</v>
      </c>
      <c r="D3369" s="28">
        <v>0.72199999999999998</v>
      </c>
      <c r="E3369" s="28">
        <v>3.7922841324778999E-54</v>
      </c>
      <c r="F3369" s="28" t="s">
        <v>1362</v>
      </c>
      <c r="G3369" s="28" t="s">
        <v>423</v>
      </c>
    </row>
    <row r="3370" spans="1:7" x14ac:dyDescent="0.45">
      <c r="A3370" s="28">
        <v>1.0405502379581101E-54</v>
      </c>
      <c r="B3370" s="28">
        <v>0.25502181990203099</v>
      </c>
      <c r="C3370" s="28">
        <v>0.58099999999999996</v>
      </c>
      <c r="D3370" s="28">
        <v>0.68100000000000005</v>
      </c>
      <c r="E3370" s="28">
        <v>2.0811004759162199E-51</v>
      </c>
      <c r="F3370" s="28" t="s">
        <v>1362</v>
      </c>
      <c r="G3370" s="28" t="s">
        <v>567</v>
      </c>
    </row>
    <row r="3371" spans="1:7" x14ac:dyDescent="0.45">
      <c r="A3371" s="28">
        <v>3.5447785760201403E-54</v>
      </c>
      <c r="B3371" s="28">
        <v>0.32731096321962799</v>
      </c>
      <c r="C3371" s="28">
        <v>0.74099999999999999</v>
      </c>
      <c r="D3371" s="28">
        <v>0.78200000000000003</v>
      </c>
      <c r="E3371" s="28">
        <v>7.0895571520402898E-51</v>
      </c>
      <c r="F3371" s="28" t="s">
        <v>1362</v>
      </c>
      <c r="G3371" s="28" t="s">
        <v>474</v>
      </c>
    </row>
    <row r="3372" spans="1:7" x14ac:dyDescent="0.45">
      <c r="A3372" s="28">
        <v>5.11481299123742E-53</v>
      </c>
      <c r="B3372" s="28">
        <v>0.33581466040299102</v>
      </c>
      <c r="C3372" s="28">
        <v>0.88400000000000001</v>
      </c>
      <c r="D3372" s="28">
        <v>0.85299999999999998</v>
      </c>
      <c r="E3372" s="28">
        <v>1.02296259824748E-49</v>
      </c>
      <c r="F3372" s="28" t="s">
        <v>1362</v>
      </c>
      <c r="G3372" s="28" t="s">
        <v>318</v>
      </c>
    </row>
    <row r="3373" spans="1:7" x14ac:dyDescent="0.45">
      <c r="A3373" s="28">
        <v>5.3488007706110704E-52</v>
      </c>
      <c r="B3373" s="28">
        <v>0.316125853487706</v>
      </c>
      <c r="C3373" s="28">
        <v>0.63</v>
      </c>
      <c r="D3373" s="28">
        <v>0.74099999999999999</v>
      </c>
      <c r="E3373" s="28">
        <v>1.06976015412221E-48</v>
      </c>
      <c r="F3373" s="28" t="s">
        <v>1362</v>
      </c>
      <c r="G3373" s="28" t="s">
        <v>321</v>
      </c>
    </row>
    <row r="3374" spans="1:7" x14ac:dyDescent="0.45">
      <c r="A3374" s="28">
        <v>4.5458219377954203E-51</v>
      </c>
      <c r="B3374" s="28">
        <v>0.36592601291618299</v>
      </c>
      <c r="C3374" s="28">
        <v>0.90200000000000002</v>
      </c>
      <c r="D3374" s="28">
        <v>0.81699999999999995</v>
      </c>
      <c r="E3374" s="28">
        <v>9.0916438755908405E-48</v>
      </c>
      <c r="F3374" s="28" t="s">
        <v>1362</v>
      </c>
      <c r="G3374" s="28" t="s">
        <v>348</v>
      </c>
    </row>
    <row r="3375" spans="1:7" x14ac:dyDescent="0.45">
      <c r="A3375" s="28">
        <v>7.0373244582009702E-51</v>
      </c>
      <c r="B3375" s="28">
        <v>0.28723108686436799</v>
      </c>
      <c r="C3375" s="28">
        <v>0.74399999999999999</v>
      </c>
      <c r="D3375" s="28">
        <v>0.65700000000000003</v>
      </c>
      <c r="E3375" s="28">
        <v>1.40746489164019E-47</v>
      </c>
      <c r="F3375" s="28" t="s">
        <v>1362</v>
      </c>
      <c r="G3375" s="28" t="s">
        <v>577</v>
      </c>
    </row>
    <row r="3376" spans="1:7" x14ac:dyDescent="0.45">
      <c r="A3376" s="28">
        <v>9.4491378942060104E-51</v>
      </c>
      <c r="B3376" s="28">
        <v>0.26216772463244298</v>
      </c>
      <c r="C3376" s="28">
        <v>0.64800000000000002</v>
      </c>
      <c r="D3376" s="28">
        <v>0.56100000000000005</v>
      </c>
      <c r="E3376" s="28">
        <v>1.8898275788412001E-47</v>
      </c>
      <c r="F3376" s="28" t="s">
        <v>1362</v>
      </c>
      <c r="G3376" s="28" t="s">
        <v>584</v>
      </c>
    </row>
    <row r="3377" spans="1:7" x14ac:dyDescent="0.45">
      <c r="A3377" s="28">
        <v>1.08669766919431E-50</v>
      </c>
      <c r="B3377" s="28">
        <v>0.28690771885313099</v>
      </c>
      <c r="C3377" s="28">
        <v>0.78200000000000003</v>
      </c>
      <c r="D3377" s="28">
        <v>0.747</v>
      </c>
      <c r="E3377" s="28">
        <v>2.1733953383886099E-47</v>
      </c>
      <c r="F3377" s="28" t="s">
        <v>1362</v>
      </c>
      <c r="G3377" s="28" t="s">
        <v>814</v>
      </c>
    </row>
    <row r="3378" spans="1:7" x14ac:dyDescent="0.45">
      <c r="A3378" s="28">
        <v>1.4090154956067501E-50</v>
      </c>
      <c r="B3378" s="28">
        <v>0.35809512757713802</v>
      </c>
      <c r="C3378" s="28">
        <v>0.627</v>
      </c>
      <c r="D3378" s="28">
        <v>0.65200000000000002</v>
      </c>
      <c r="E3378" s="28">
        <v>2.8180309912134902E-47</v>
      </c>
      <c r="F3378" s="28" t="s">
        <v>1362</v>
      </c>
      <c r="G3378" s="28" t="s">
        <v>358</v>
      </c>
    </row>
    <row r="3379" spans="1:7" x14ac:dyDescent="0.45">
      <c r="A3379" s="28">
        <v>1.67973019325819E-49</v>
      </c>
      <c r="B3379" s="28">
        <v>0.33569979221491297</v>
      </c>
      <c r="C3379" s="28">
        <v>0.92</v>
      </c>
      <c r="D3379" s="28">
        <v>0.79400000000000004</v>
      </c>
      <c r="E3379" s="28">
        <v>3.3594603865163799E-46</v>
      </c>
      <c r="F3379" s="28" t="s">
        <v>1362</v>
      </c>
      <c r="G3379" s="28" t="s">
        <v>176</v>
      </c>
    </row>
    <row r="3380" spans="1:7" x14ac:dyDescent="0.45">
      <c r="A3380" s="28">
        <v>2.8719310158183101E-48</v>
      </c>
      <c r="B3380" s="28">
        <v>0.38470628785236199</v>
      </c>
      <c r="C3380" s="28">
        <v>0.73599999999999999</v>
      </c>
      <c r="D3380" s="28">
        <v>0.72499999999999998</v>
      </c>
      <c r="E3380" s="28">
        <v>5.7438620316366096E-45</v>
      </c>
      <c r="F3380" s="28" t="s">
        <v>1362</v>
      </c>
      <c r="G3380" s="28" t="s">
        <v>779</v>
      </c>
    </row>
    <row r="3381" spans="1:7" x14ac:dyDescent="0.45">
      <c r="A3381" s="28">
        <v>5.01578884647859E-48</v>
      </c>
      <c r="B3381" s="28">
        <v>0.29577677975917399</v>
      </c>
      <c r="C3381" s="28">
        <v>0.91500000000000004</v>
      </c>
      <c r="D3381" s="28">
        <v>0.86799999999999999</v>
      </c>
      <c r="E3381" s="28">
        <v>1.00315776929572E-44</v>
      </c>
      <c r="F3381" s="28" t="s">
        <v>1362</v>
      </c>
      <c r="G3381" s="28" t="s">
        <v>333</v>
      </c>
    </row>
    <row r="3382" spans="1:7" x14ac:dyDescent="0.45">
      <c r="A3382" s="28">
        <v>3.1187921799951402E-47</v>
      </c>
      <c r="B3382" s="28">
        <v>0.334442571545499</v>
      </c>
      <c r="C3382" s="28">
        <v>0.71599999999999997</v>
      </c>
      <c r="D3382" s="28">
        <v>0.63600000000000001</v>
      </c>
      <c r="E3382" s="28">
        <v>6.2375843599902802E-44</v>
      </c>
      <c r="F3382" s="28" t="s">
        <v>1362</v>
      </c>
      <c r="G3382" s="28" t="s">
        <v>805</v>
      </c>
    </row>
    <row r="3383" spans="1:7" x14ac:dyDescent="0.45">
      <c r="A3383" s="28">
        <v>3.2253331361850902E-47</v>
      </c>
      <c r="B3383" s="28">
        <v>0.34203964023935801</v>
      </c>
      <c r="C3383" s="28">
        <v>0.73199999999999998</v>
      </c>
      <c r="D3383" s="28">
        <v>0.67700000000000005</v>
      </c>
      <c r="E3383" s="28">
        <v>6.4506662723701899E-44</v>
      </c>
      <c r="F3383" s="28" t="s">
        <v>1362</v>
      </c>
      <c r="G3383" s="28" t="s">
        <v>913</v>
      </c>
    </row>
    <row r="3384" spans="1:7" x14ac:dyDescent="0.45">
      <c r="A3384" s="28">
        <v>1.98160910914071E-46</v>
      </c>
      <c r="B3384" s="28">
        <v>0.32539522835650497</v>
      </c>
      <c r="C3384" s="28">
        <v>0.68200000000000005</v>
      </c>
      <c r="D3384" s="28">
        <v>0.64900000000000002</v>
      </c>
      <c r="E3384" s="28">
        <v>3.9632182182814104E-43</v>
      </c>
      <c r="F3384" s="28" t="s">
        <v>1362</v>
      </c>
      <c r="G3384" s="28" t="s">
        <v>285</v>
      </c>
    </row>
    <row r="3385" spans="1:7" x14ac:dyDescent="0.45">
      <c r="A3385" s="28">
        <v>9.6706296481522999E-45</v>
      </c>
      <c r="B3385" s="28">
        <v>0.377615880640364</v>
      </c>
      <c r="C3385" s="28">
        <v>0.71799999999999997</v>
      </c>
      <c r="D3385" s="28">
        <v>0.67700000000000005</v>
      </c>
      <c r="E3385" s="28">
        <v>1.93412592963046E-41</v>
      </c>
      <c r="F3385" s="28" t="s">
        <v>1362</v>
      </c>
      <c r="G3385" s="28" t="s">
        <v>308</v>
      </c>
    </row>
    <row r="3386" spans="1:7" x14ac:dyDescent="0.45">
      <c r="A3386" s="28">
        <v>1.2980332787320099E-44</v>
      </c>
      <c r="B3386" s="28">
        <v>0.33830287204193699</v>
      </c>
      <c r="C3386" s="28">
        <v>0.85299999999999998</v>
      </c>
      <c r="D3386" s="28">
        <v>0.82099999999999995</v>
      </c>
      <c r="E3386" s="28">
        <v>2.5960665574640098E-41</v>
      </c>
      <c r="F3386" s="28" t="s">
        <v>1362</v>
      </c>
      <c r="G3386" s="28" t="s">
        <v>592</v>
      </c>
    </row>
    <row r="3387" spans="1:7" x14ac:dyDescent="0.45">
      <c r="A3387" s="28">
        <v>7.3658529857730399E-44</v>
      </c>
      <c r="B3387" s="28">
        <v>0.37647722169748399</v>
      </c>
      <c r="C3387" s="28">
        <v>0.88800000000000001</v>
      </c>
      <c r="D3387" s="28">
        <v>0.82699999999999996</v>
      </c>
      <c r="E3387" s="28">
        <v>1.4731705971546099E-40</v>
      </c>
      <c r="F3387" s="28" t="s">
        <v>1362</v>
      </c>
      <c r="G3387" s="28" t="s">
        <v>671</v>
      </c>
    </row>
    <row r="3388" spans="1:7" x14ac:dyDescent="0.45">
      <c r="A3388" s="28">
        <v>3.1248065371686402E-42</v>
      </c>
      <c r="B3388" s="28">
        <v>0.29114329361171698</v>
      </c>
      <c r="C3388" s="28">
        <v>0.64800000000000002</v>
      </c>
      <c r="D3388" s="28">
        <v>0.67900000000000005</v>
      </c>
      <c r="E3388" s="28">
        <v>6.2496130743372797E-39</v>
      </c>
      <c r="F3388" s="28" t="s">
        <v>1362</v>
      </c>
      <c r="G3388" s="28" t="s">
        <v>480</v>
      </c>
    </row>
    <row r="3389" spans="1:7" x14ac:dyDescent="0.45">
      <c r="A3389" s="28">
        <v>5.3551294090608398E-42</v>
      </c>
      <c r="B3389" s="28">
        <v>0.28613249501601201</v>
      </c>
      <c r="C3389" s="28">
        <v>0.71299999999999997</v>
      </c>
      <c r="D3389" s="28">
        <v>0.58399999999999996</v>
      </c>
      <c r="E3389" s="28">
        <v>1.07102588181217E-38</v>
      </c>
      <c r="F3389" s="28" t="s">
        <v>1362</v>
      </c>
      <c r="G3389" s="28" t="s">
        <v>626</v>
      </c>
    </row>
    <row r="3390" spans="1:7" x14ac:dyDescent="0.45">
      <c r="A3390" s="28">
        <v>1.2894313022388201E-38</v>
      </c>
      <c r="B3390" s="28">
        <v>0.44105543326740498</v>
      </c>
      <c r="C3390" s="28">
        <v>0.92100000000000004</v>
      </c>
      <c r="D3390" s="28">
        <v>0.86399999999999999</v>
      </c>
      <c r="E3390" s="28">
        <v>2.5788626044776402E-35</v>
      </c>
      <c r="F3390" s="28" t="s">
        <v>1362</v>
      </c>
      <c r="G3390" s="28" t="s">
        <v>773</v>
      </c>
    </row>
    <row r="3391" spans="1:7" x14ac:dyDescent="0.45">
      <c r="A3391" s="28">
        <v>1.13915011941442E-37</v>
      </c>
      <c r="B3391" s="28">
        <v>0.32845436504104902</v>
      </c>
      <c r="C3391" s="28">
        <v>0.70699999999999996</v>
      </c>
      <c r="D3391" s="28">
        <v>0.68200000000000005</v>
      </c>
      <c r="E3391" s="28">
        <v>2.2783002388288302E-34</v>
      </c>
      <c r="F3391" s="28" t="s">
        <v>1362</v>
      </c>
      <c r="G3391" s="28" t="s">
        <v>535</v>
      </c>
    </row>
    <row r="3392" spans="1:7" x14ac:dyDescent="0.45">
      <c r="A3392" s="28">
        <v>5.4011546767183499E-36</v>
      </c>
      <c r="B3392" s="28">
        <v>0.42773636730965298</v>
      </c>
      <c r="C3392" s="28">
        <v>0.92800000000000005</v>
      </c>
      <c r="D3392" s="28">
        <v>0.89900000000000002</v>
      </c>
      <c r="E3392" s="28">
        <v>1.08023093534367E-32</v>
      </c>
      <c r="F3392" s="28" t="s">
        <v>1362</v>
      </c>
      <c r="G3392" s="28" t="s">
        <v>345</v>
      </c>
    </row>
    <row r="3393" spans="1:7" x14ac:dyDescent="0.45">
      <c r="A3393" s="28">
        <v>2.0313156421643901E-34</v>
      </c>
      <c r="B3393" s="28">
        <v>0.33306749832462201</v>
      </c>
      <c r="C3393" s="28">
        <v>0.74</v>
      </c>
      <c r="D3393" s="28">
        <v>0.76800000000000002</v>
      </c>
      <c r="E3393" s="28">
        <v>4.0626312843287797E-31</v>
      </c>
      <c r="F3393" s="28" t="s">
        <v>1362</v>
      </c>
      <c r="G3393" s="28" t="s">
        <v>355</v>
      </c>
    </row>
    <row r="3394" spans="1:7" x14ac:dyDescent="0.45">
      <c r="A3394" s="28">
        <v>1.44985423331438E-33</v>
      </c>
      <c r="B3394" s="28">
        <v>0.57666906510365301</v>
      </c>
      <c r="C3394" s="28">
        <v>0.88900000000000001</v>
      </c>
      <c r="D3394" s="28">
        <v>0.84499999999999997</v>
      </c>
      <c r="E3394" s="28">
        <v>2.8997084666287599E-30</v>
      </c>
      <c r="F3394" s="28" t="s">
        <v>1362</v>
      </c>
      <c r="G3394" s="28" t="s">
        <v>781</v>
      </c>
    </row>
    <row r="3395" spans="1:7" x14ac:dyDescent="0.45">
      <c r="A3395" s="28">
        <v>1.9004310477245999E-33</v>
      </c>
      <c r="B3395" s="28">
        <v>0.32830283251333098</v>
      </c>
      <c r="C3395" s="28">
        <v>0.63900000000000001</v>
      </c>
      <c r="D3395" s="28">
        <v>0.70199999999999996</v>
      </c>
      <c r="E3395" s="28">
        <v>3.8008620954491898E-30</v>
      </c>
      <c r="F3395" s="28" t="s">
        <v>1362</v>
      </c>
      <c r="G3395" s="28" t="s">
        <v>369</v>
      </c>
    </row>
    <row r="3396" spans="1:7" x14ac:dyDescent="0.45">
      <c r="A3396" s="28">
        <v>3.2356256589959598E-33</v>
      </c>
      <c r="B3396" s="28">
        <v>0.262517235765381</v>
      </c>
      <c r="C3396" s="28">
        <v>0.73799999999999999</v>
      </c>
      <c r="D3396" s="28">
        <v>0.624</v>
      </c>
      <c r="E3396" s="28">
        <v>6.4712513179919104E-30</v>
      </c>
      <c r="F3396" s="28" t="s">
        <v>1362</v>
      </c>
      <c r="G3396" s="28" t="s">
        <v>300</v>
      </c>
    </row>
    <row r="3397" spans="1:7" x14ac:dyDescent="0.45">
      <c r="A3397" s="28">
        <v>2.3456106854558501E-32</v>
      </c>
      <c r="B3397" s="28">
        <v>0.27083773145727602</v>
      </c>
      <c r="C3397" s="28">
        <v>0.748</v>
      </c>
      <c r="D3397" s="28">
        <v>0.64900000000000002</v>
      </c>
      <c r="E3397" s="28">
        <v>4.6912213709116998E-29</v>
      </c>
      <c r="F3397" s="28" t="s">
        <v>1362</v>
      </c>
      <c r="G3397" s="28" t="s">
        <v>510</v>
      </c>
    </row>
    <row r="3398" spans="1:7" x14ac:dyDescent="0.45">
      <c r="A3398" s="28">
        <v>4.5015543416386504E-31</v>
      </c>
      <c r="B3398" s="28">
        <v>0.25158450521128201</v>
      </c>
      <c r="C3398" s="28">
        <v>0.60399999999999998</v>
      </c>
      <c r="D3398" s="28">
        <v>0.621</v>
      </c>
      <c r="E3398" s="28">
        <v>9.0031086832772996E-28</v>
      </c>
      <c r="F3398" s="28" t="s">
        <v>1362</v>
      </c>
      <c r="G3398" s="28" t="s">
        <v>616</v>
      </c>
    </row>
    <row r="3399" spans="1:7" x14ac:dyDescent="0.45">
      <c r="A3399" s="28">
        <v>8.7257733324326207E-31</v>
      </c>
      <c r="B3399" s="28">
        <v>0.37162464828569503</v>
      </c>
      <c r="C3399" s="28">
        <v>0.93799999999999994</v>
      </c>
      <c r="D3399" s="28">
        <v>0.88500000000000001</v>
      </c>
      <c r="E3399" s="28">
        <v>1.7451546664865198E-27</v>
      </c>
      <c r="F3399" s="28" t="s">
        <v>1362</v>
      </c>
      <c r="G3399" s="28" t="s">
        <v>765</v>
      </c>
    </row>
    <row r="3400" spans="1:7" x14ac:dyDescent="0.45">
      <c r="A3400" s="28">
        <v>2.6360178855702799E-30</v>
      </c>
      <c r="B3400" s="28">
        <v>0.289288691942575</v>
      </c>
      <c r="C3400" s="28">
        <v>0.64300000000000002</v>
      </c>
      <c r="D3400" s="28">
        <v>0.64600000000000002</v>
      </c>
      <c r="E3400" s="28">
        <v>5.2720357711405597E-27</v>
      </c>
      <c r="F3400" s="28" t="s">
        <v>1362</v>
      </c>
      <c r="G3400" s="28" t="s">
        <v>371</v>
      </c>
    </row>
    <row r="3401" spans="1:7" x14ac:dyDescent="0.45">
      <c r="A3401" s="28">
        <v>2.4887823843490701E-26</v>
      </c>
      <c r="B3401" s="28">
        <v>0.30189466468175902</v>
      </c>
      <c r="C3401" s="28">
        <v>0.91200000000000003</v>
      </c>
      <c r="D3401" s="28">
        <v>0.83399999999999996</v>
      </c>
      <c r="E3401" s="28">
        <v>4.9775647686981298E-23</v>
      </c>
      <c r="F3401" s="28" t="s">
        <v>1362</v>
      </c>
      <c r="G3401" s="28" t="s">
        <v>182</v>
      </c>
    </row>
    <row r="3402" spans="1:7" x14ac:dyDescent="0.45">
      <c r="A3402" s="28">
        <v>4.1342239444160699E-25</v>
      </c>
      <c r="B3402" s="28">
        <v>0.31774912518144599</v>
      </c>
      <c r="C3402" s="28">
        <v>0.78500000000000003</v>
      </c>
      <c r="D3402" s="28">
        <v>0.72599999999999998</v>
      </c>
      <c r="E3402" s="28">
        <v>8.2684478888321396E-22</v>
      </c>
      <c r="F3402" s="28" t="s">
        <v>1362</v>
      </c>
      <c r="G3402" s="28" t="s">
        <v>340</v>
      </c>
    </row>
    <row r="3403" spans="1:7" x14ac:dyDescent="0.45">
      <c r="A3403" s="28">
        <v>7.3094175987482002E-23</v>
      </c>
      <c r="B3403" s="28">
        <v>0.40677866994314099</v>
      </c>
      <c r="C3403" s="28">
        <v>0.70399999999999996</v>
      </c>
      <c r="D3403" s="28">
        <v>0.67800000000000005</v>
      </c>
      <c r="E3403" s="28">
        <v>1.46188351974964E-19</v>
      </c>
      <c r="F3403" s="28" t="s">
        <v>1362</v>
      </c>
      <c r="G3403" s="28" t="s">
        <v>625</v>
      </c>
    </row>
    <row r="3404" spans="1:7" x14ac:dyDescent="0.45">
      <c r="A3404" s="28">
        <v>3.9747838907634002E-22</v>
      </c>
      <c r="B3404" s="28">
        <v>0.278062308298964</v>
      </c>
      <c r="C3404" s="28">
        <v>0.61199999999999999</v>
      </c>
      <c r="D3404" s="28">
        <v>0.57499999999999996</v>
      </c>
      <c r="E3404" s="28">
        <v>7.9495677815268005E-19</v>
      </c>
      <c r="F3404" s="28" t="s">
        <v>1362</v>
      </c>
      <c r="G3404" s="28" t="s">
        <v>403</v>
      </c>
    </row>
    <row r="3405" spans="1:7" x14ac:dyDescent="0.45">
      <c r="A3405" s="28">
        <v>2.7277897724979398E-16</v>
      </c>
      <c r="B3405" s="28">
        <v>0.311513171204441</v>
      </c>
      <c r="C3405" s="28">
        <v>0.64100000000000001</v>
      </c>
      <c r="D3405" s="28">
        <v>0.57799999999999996</v>
      </c>
      <c r="E3405" s="28">
        <v>5.4555795449958796E-13</v>
      </c>
      <c r="F3405" s="28" t="s">
        <v>1362</v>
      </c>
      <c r="G3405" s="28" t="s">
        <v>698</v>
      </c>
    </row>
    <row r="3406" spans="1:7" x14ac:dyDescent="0.45">
      <c r="A3406" s="28">
        <v>6.2120450250714703E-12</v>
      </c>
      <c r="B3406" s="28">
        <v>0.30635270681702098</v>
      </c>
      <c r="C3406" s="28">
        <v>0.80600000000000005</v>
      </c>
      <c r="D3406" s="28">
        <v>0.76400000000000001</v>
      </c>
      <c r="E3406" s="28">
        <v>1.2424090050142899E-8</v>
      </c>
      <c r="F3406" s="28" t="s">
        <v>1362</v>
      </c>
      <c r="G3406" s="28" t="s">
        <v>1151</v>
      </c>
    </row>
    <row r="3407" spans="1:7" x14ac:dyDescent="0.45">
      <c r="A3407" s="28">
        <v>7.3459844142171695E-12</v>
      </c>
      <c r="B3407" s="28">
        <v>0.26613713750967899</v>
      </c>
      <c r="C3407" s="28">
        <v>0.72799999999999998</v>
      </c>
      <c r="D3407" s="28">
        <v>0.69399999999999995</v>
      </c>
      <c r="E3407" s="28">
        <v>1.4691968828434301E-8</v>
      </c>
      <c r="F3407" s="28" t="s">
        <v>1362</v>
      </c>
      <c r="G3407" s="28" t="s">
        <v>276</v>
      </c>
    </row>
    <row r="3408" spans="1:7" x14ac:dyDescent="0.45">
      <c r="A3408" s="28">
        <v>0</v>
      </c>
      <c r="B3408" s="28">
        <v>4.7366389344114097</v>
      </c>
      <c r="C3408" s="28">
        <v>0.99299999999999999</v>
      </c>
      <c r="D3408" s="28">
        <v>0.64200000000000002</v>
      </c>
      <c r="E3408" s="28">
        <v>0</v>
      </c>
      <c r="F3408" s="28" t="s">
        <v>1376</v>
      </c>
      <c r="G3408" s="28" t="s">
        <v>1347</v>
      </c>
    </row>
    <row r="3409" spans="1:7" x14ac:dyDescent="0.45">
      <c r="A3409" s="28">
        <v>0</v>
      </c>
      <c r="B3409" s="28">
        <v>3.77734141832843</v>
      </c>
      <c r="C3409" s="28">
        <v>0.99399999999999999</v>
      </c>
      <c r="D3409" s="28">
        <v>0.66900000000000004</v>
      </c>
      <c r="E3409" s="28">
        <v>0</v>
      </c>
      <c r="F3409" s="28" t="s">
        <v>1376</v>
      </c>
      <c r="G3409" s="28" t="s">
        <v>989</v>
      </c>
    </row>
    <row r="3410" spans="1:7" x14ac:dyDescent="0.45">
      <c r="A3410" s="28">
        <v>0</v>
      </c>
      <c r="B3410" s="28">
        <v>3.16447160444479</v>
      </c>
      <c r="C3410" s="28">
        <v>0.98</v>
      </c>
      <c r="D3410" s="28">
        <v>0.69</v>
      </c>
      <c r="E3410" s="28">
        <v>0</v>
      </c>
      <c r="F3410" s="28" t="s">
        <v>1376</v>
      </c>
      <c r="G3410" s="28" t="s">
        <v>381</v>
      </c>
    </row>
    <row r="3411" spans="1:7" x14ac:dyDescent="0.45">
      <c r="A3411" s="28">
        <v>0</v>
      </c>
      <c r="B3411" s="28">
        <v>3.0956295858401401</v>
      </c>
      <c r="C3411" s="28">
        <v>0.98599999999999999</v>
      </c>
      <c r="D3411" s="28">
        <v>0.70199999999999996</v>
      </c>
      <c r="E3411" s="28">
        <v>0</v>
      </c>
      <c r="F3411" s="28" t="s">
        <v>1376</v>
      </c>
      <c r="G3411" s="28" t="s">
        <v>283</v>
      </c>
    </row>
    <row r="3412" spans="1:7" x14ac:dyDescent="0.45">
      <c r="A3412" s="28">
        <v>0</v>
      </c>
      <c r="B3412" s="28">
        <v>2.9600151524186402</v>
      </c>
      <c r="C3412" s="28">
        <v>0.98399999999999999</v>
      </c>
      <c r="D3412" s="28">
        <v>0.81799999999999995</v>
      </c>
      <c r="E3412" s="28">
        <v>0</v>
      </c>
      <c r="F3412" s="28" t="s">
        <v>1376</v>
      </c>
      <c r="G3412" s="28" t="s">
        <v>320</v>
      </c>
    </row>
    <row r="3413" spans="1:7" x14ac:dyDescent="0.45">
      <c r="A3413" s="28">
        <v>0</v>
      </c>
      <c r="B3413" s="28">
        <v>2.8757084874832599</v>
      </c>
      <c r="C3413" s="28">
        <v>0.90800000000000003</v>
      </c>
      <c r="D3413" s="28">
        <v>0.54100000000000004</v>
      </c>
      <c r="E3413" s="28">
        <v>0</v>
      </c>
      <c r="F3413" s="28" t="s">
        <v>1376</v>
      </c>
      <c r="G3413" s="28" t="s">
        <v>1377</v>
      </c>
    </row>
    <row r="3414" spans="1:7" x14ac:dyDescent="0.45">
      <c r="A3414" s="28">
        <v>0</v>
      </c>
      <c r="B3414" s="28">
        <v>2.8300952852965899</v>
      </c>
      <c r="C3414" s="28">
        <v>0.99399999999999999</v>
      </c>
      <c r="D3414" s="28">
        <v>0.78500000000000003</v>
      </c>
      <c r="E3414" s="28">
        <v>0</v>
      </c>
      <c r="F3414" s="28" t="s">
        <v>1376</v>
      </c>
      <c r="G3414" s="28" t="s">
        <v>461</v>
      </c>
    </row>
    <row r="3415" spans="1:7" x14ac:dyDescent="0.45">
      <c r="A3415" s="28">
        <v>0</v>
      </c>
      <c r="B3415" s="28">
        <v>2.7220042094974901</v>
      </c>
      <c r="C3415" s="28">
        <v>0.98099999999999998</v>
      </c>
      <c r="D3415" s="28">
        <v>0.83399999999999996</v>
      </c>
      <c r="E3415" s="28">
        <v>0</v>
      </c>
      <c r="F3415" s="28" t="s">
        <v>1376</v>
      </c>
      <c r="G3415" s="28" t="s">
        <v>120</v>
      </c>
    </row>
    <row r="3416" spans="1:7" x14ac:dyDescent="0.45">
      <c r="A3416" s="28">
        <v>0</v>
      </c>
      <c r="B3416" s="28">
        <v>2.5948163819635699</v>
      </c>
      <c r="C3416" s="28">
        <v>0.99299999999999999</v>
      </c>
      <c r="D3416" s="28">
        <v>0.88600000000000001</v>
      </c>
      <c r="E3416" s="28">
        <v>0</v>
      </c>
      <c r="F3416" s="28" t="s">
        <v>1376</v>
      </c>
      <c r="G3416" s="28" t="s">
        <v>769</v>
      </c>
    </row>
    <row r="3417" spans="1:7" x14ac:dyDescent="0.45">
      <c r="A3417" s="28">
        <v>0</v>
      </c>
      <c r="B3417" s="28">
        <v>2.5850464072571899</v>
      </c>
      <c r="C3417" s="28">
        <v>0.9</v>
      </c>
      <c r="D3417" s="28">
        <v>0.622</v>
      </c>
      <c r="E3417" s="28">
        <v>0</v>
      </c>
      <c r="F3417" s="28" t="s">
        <v>1376</v>
      </c>
      <c r="G3417" s="28" t="s">
        <v>433</v>
      </c>
    </row>
    <row r="3418" spans="1:7" x14ac:dyDescent="0.45">
      <c r="A3418" s="28">
        <v>0</v>
      </c>
      <c r="B3418" s="28">
        <v>2.57544384554219</v>
      </c>
      <c r="C3418" s="28">
        <v>0.92300000000000004</v>
      </c>
      <c r="D3418" s="28">
        <v>0.55300000000000005</v>
      </c>
      <c r="E3418" s="28">
        <v>0</v>
      </c>
      <c r="F3418" s="28" t="s">
        <v>1376</v>
      </c>
      <c r="G3418" s="28" t="s">
        <v>1378</v>
      </c>
    </row>
    <row r="3419" spans="1:7" x14ac:dyDescent="0.45">
      <c r="A3419" s="28">
        <v>0</v>
      </c>
      <c r="B3419" s="28">
        <v>2.5478519406053599</v>
      </c>
      <c r="C3419" s="28">
        <v>0.96199999999999997</v>
      </c>
      <c r="D3419" s="28">
        <v>0.76100000000000001</v>
      </c>
      <c r="E3419" s="28">
        <v>0</v>
      </c>
      <c r="F3419" s="28" t="s">
        <v>1376</v>
      </c>
      <c r="G3419" s="28" t="s">
        <v>1151</v>
      </c>
    </row>
    <row r="3420" spans="1:7" x14ac:dyDescent="0.45">
      <c r="A3420" s="28">
        <v>0</v>
      </c>
      <c r="B3420" s="28">
        <v>2.5267647608024202</v>
      </c>
      <c r="C3420" s="28">
        <v>0.95799999999999996</v>
      </c>
      <c r="D3420" s="28">
        <v>0.68600000000000005</v>
      </c>
      <c r="E3420" s="28">
        <v>0</v>
      </c>
      <c r="F3420" s="28" t="s">
        <v>1376</v>
      </c>
      <c r="G3420" s="28" t="s">
        <v>574</v>
      </c>
    </row>
    <row r="3421" spans="1:7" x14ac:dyDescent="0.45">
      <c r="A3421" s="28">
        <v>0</v>
      </c>
      <c r="B3421" s="28">
        <v>2.4470363472712</v>
      </c>
      <c r="C3421" s="28">
        <v>0.99399999999999999</v>
      </c>
      <c r="D3421" s="28">
        <v>0.85099999999999998</v>
      </c>
      <c r="E3421" s="28">
        <v>0</v>
      </c>
      <c r="F3421" s="28" t="s">
        <v>1376</v>
      </c>
      <c r="G3421" s="28" t="s">
        <v>318</v>
      </c>
    </row>
    <row r="3422" spans="1:7" x14ac:dyDescent="0.45">
      <c r="A3422" s="28">
        <v>0</v>
      </c>
      <c r="B3422" s="28">
        <v>2.4227157542530402</v>
      </c>
      <c r="C3422" s="28">
        <v>0.93300000000000005</v>
      </c>
      <c r="D3422" s="28">
        <v>0.60599999999999998</v>
      </c>
      <c r="E3422" s="28">
        <v>0</v>
      </c>
      <c r="F3422" s="28" t="s">
        <v>1376</v>
      </c>
      <c r="G3422" s="28" t="s">
        <v>336</v>
      </c>
    </row>
    <row r="3423" spans="1:7" x14ac:dyDescent="0.45">
      <c r="A3423" s="28">
        <v>0</v>
      </c>
      <c r="B3423" s="28">
        <v>2.2022614328669299</v>
      </c>
      <c r="C3423" s="28">
        <v>0.89600000000000002</v>
      </c>
      <c r="D3423" s="28">
        <v>0.65900000000000003</v>
      </c>
      <c r="E3423" s="28">
        <v>0</v>
      </c>
      <c r="F3423" s="28" t="s">
        <v>1376</v>
      </c>
      <c r="G3423" s="28" t="s">
        <v>204</v>
      </c>
    </row>
    <row r="3424" spans="1:7" x14ac:dyDescent="0.45">
      <c r="A3424" s="28">
        <v>0</v>
      </c>
      <c r="B3424" s="28">
        <v>2.1235108304154098</v>
      </c>
      <c r="C3424" s="28">
        <v>0.91</v>
      </c>
      <c r="D3424" s="28">
        <v>0.68600000000000005</v>
      </c>
      <c r="E3424" s="28">
        <v>0</v>
      </c>
      <c r="F3424" s="28" t="s">
        <v>1376</v>
      </c>
      <c r="G3424" s="28" t="s">
        <v>293</v>
      </c>
    </row>
    <row r="3425" spans="1:7" x14ac:dyDescent="0.45">
      <c r="A3425" s="28">
        <v>0</v>
      </c>
      <c r="B3425" s="28">
        <v>2.07874198877392</v>
      </c>
      <c r="C3425" s="28">
        <v>0.97699999999999998</v>
      </c>
      <c r="D3425" s="28">
        <v>0.872</v>
      </c>
      <c r="E3425" s="28">
        <v>0</v>
      </c>
      <c r="F3425" s="28" t="s">
        <v>1376</v>
      </c>
      <c r="G3425" s="28" t="s">
        <v>270</v>
      </c>
    </row>
    <row r="3426" spans="1:7" x14ac:dyDescent="0.45">
      <c r="A3426" s="28">
        <v>0</v>
      </c>
      <c r="B3426" s="28">
        <v>2.0551953720282401</v>
      </c>
      <c r="C3426" s="28">
        <v>0.90300000000000002</v>
      </c>
      <c r="D3426" s="28">
        <v>0.67800000000000005</v>
      </c>
      <c r="E3426" s="28">
        <v>0</v>
      </c>
      <c r="F3426" s="28" t="s">
        <v>1376</v>
      </c>
      <c r="G3426" s="28" t="s">
        <v>535</v>
      </c>
    </row>
    <row r="3427" spans="1:7" x14ac:dyDescent="0.45">
      <c r="A3427" s="28">
        <v>0</v>
      </c>
      <c r="B3427" s="28">
        <v>2.0531660117396999</v>
      </c>
      <c r="C3427" s="28">
        <v>0.84099999999999997</v>
      </c>
      <c r="D3427" s="28">
        <v>0.54100000000000004</v>
      </c>
      <c r="E3427" s="28">
        <v>0</v>
      </c>
      <c r="F3427" s="28" t="s">
        <v>1376</v>
      </c>
      <c r="G3427" s="28" t="s">
        <v>1152</v>
      </c>
    </row>
    <row r="3428" spans="1:7" x14ac:dyDescent="0.45">
      <c r="A3428" s="28">
        <v>0</v>
      </c>
      <c r="B3428" s="28">
        <v>2.0437405051301498</v>
      </c>
      <c r="C3428" s="28">
        <v>0.997</v>
      </c>
      <c r="D3428" s="28">
        <v>0.83599999999999997</v>
      </c>
      <c r="E3428" s="28">
        <v>0</v>
      </c>
      <c r="F3428" s="28" t="s">
        <v>1376</v>
      </c>
      <c r="G3428" s="28" t="s">
        <v>151</v>
      </c>
    </row>
    <row r="3429" spans="1:7" x14ac:dyDescent="0.45">
      <c r="A3429" s="28">
        <v>0</v>
      </c>
      <c r="B3429" s="28">
        <v>2.0361669877450201</v>
      </c>
      <c r="C3429" s="28">
        <v>0.99099999999999999</v>
      </c>
      <c r="D3429" s="28">
        <v>0.87</v>
      </c>
      <c r="E3429" s="28">
        <v>0</v>
      </c>
      <c r="F3429" s="28" t="s">
        <v>1376</v>
      </c>
      <c r="G3429" s="28" t="s">
        <v>643</v>
      </c>
    </row>
    <row r="3430" spans="1:7" x14ac:dyDescent="0.45">
      <c r="A3430" s="28">
        <v>0</v>
      </c>
      <c r="B3430" s="28">
        <v>1.9842158545030499</v>
      </c>
      <c r="C3430" s="28">
        <v>0.94399999999999995</v>
      </c>
      <c r="D3430" s="28">
        <v>0.79800000000000004</v>
      </c>
      <c r="E3430" s="28">
        <v>0</v>
      </c>
      <c r="F3430" s="28" t="s">
        <v>1376</v>
      </c>
      <c r="G3430" s="28" t="s">
        <v>651</v>
      </c>
    </row>
    <row r="3431" spans="1:7" x14ac:dyDescent="0.45">
      <c r="A3431" s="28">
        <v>0</v>
      </c>
      <c r="B3431" s="28">
        <v>1.9601429048026699</v>
      </c>
      <c r="C3431" s="28">
        <v>0.96299999999999997</v>
      </c>
      <c r="D3431" s="28">
        <v>0.745</v>
      </c>
      <c r="E3431" s="28">
        <v>0</v>
      </c>
      <c r="F3431" s="28" t="s">
        <v>1376</v>
      </c>
      <c r="G3431" s="28" t="s">
        <v>404</v>
      </c>
    </row>
    <row r="3432" spans="1:7" x14ac:dyDescent="0.45">
      <c r="A3432" s="28">
        <v>0</v>
      </c>
      <c r="B3432" s="28">
        <v>1.95695286447866</v>
      </c>
      <c r="C3432" s="28">
        <v>0.98699999999999999</v>
      </c>
      <c r="D3432" s="28">
        <v>0.89800000000000002</v>
      </c>
      <c r="E3432" s="28">
        <v>0</v>
      </c>
      <c r="F3432" s="28" t="s">
        <v>1376</v>
      </c>
      <c r="G3432" s="28" t="s">
        <v>345</v>
      </c>
    </row>
    <row r="3433" spans="1:7" x14ac:dyDescent="0.45">
      <c r="A3433" s="28">
        <v>0</v>
      </c>
      <c r="B3433" s="28">
        <v>1.9488504781754199</v>
      </c>
      <c r="C3433" s="28">
        <v>0.871</v>
      </c>
      <c r="D3433" s="28">
        <v>0.59499999999999997</v>
      </c>
      <c r="E3433" s="28">
        <v>0</v>
      </c>
      <c r="F3433" s="28" t="s">
        <v>1376</v>
      </c>
      <c r="G3433" s="28" t="s">
        <v>325</v>
      </c>
    </row>
    <row r="3434" spans="1:7" x14ac:dyDescent="0.45">
      <c r="A3434" s="28">
        <v>0</v>
      </c>
      <c r="B3434" s="28">
        <v>1.94096270204382</v>
      </c>
      <c r="C3434" s="28">
        <v>0.95</v>
      </c>
      <c r="D3434" s="28">
        <v>0.82399999999999995</v>
      </c>
      <c r="E3434" s="28">
        <v>0</v>
      </c>
      <c r="F3434" s="28" t="s">
        <v>1376</v>
      </c>
      <c r="G3434" s="28" t="s">
        <v>690</v>
      </c>
    </row>
    <row r="3435" spans="1:7" x14ac:dyDescent="0.45">
      <c r="A3435" s="28">
        <v>0</v>
      </c>
      <c r="B3435" s="28">
        <v>1.8670918302700199</v>
      </c>
      <c r="C3435" s="28">
        <v>0.89700000000000002</v>
      </c>
      <c r="D3435" s="28">
        <v>0.70699999999999996</v>
      </c>
      <c r="E3435" s="28">
        <v>0</v>
      </c>
      <c r="F3435" s="28" t="s">
        <v>1376</v>
      </c>
      <c r="G3435" s="28" t="s">
        <v>730</v>
      </c>
    </row>
    <row r="3436" spans="1:7" x14ac:dyDescent="0.45">
      <c r="A3436" s="28">
        <v>0</v>
      </c>
      <c r="B3436" s="28">
        <v>1.86569996757373</v>
      </c>
      <c r="C3436" s="28">
        <v>0.875</v>
      </c>
      <c r="D3436" s="28">
        <v>0.78700000000000003</v>
      </c>
      <c r="E3436" s="28">
        <v>0</v>
      </c>
      <c r="F3436" s="28" t="s">
        <v>1376</v>
      </c>
      <c r="G3436" s="28" t="s">
        <v>465</v>
      </c>
    </row>
    <row r="3437" spans="1:7" x14ac:dyDescent="0.45">
      <c r="A3437" s="28">
        <v>0</v>
      </c>
      <c r="B3437" s="28">
        <v>1.8608455659212999</v>
      </c>
      <c r="C3437" s="28">
        <v>0.98799999999999999</v>
      </c>
      <c r="D3437" s="28">
        <v>0.79200000000000004</v>
      </c>
      <c r="E3437" s="28">
        <v>0</v>
      </c>
      <c r="F3437" s="28" t="s">
        <v>1376</v>
      </c>
      <c r="G3437" s="28" t="s">
        <v>249</v>
      </c>
    </row>
    <row r="3438" spans="1:7" x14ac:dyDescent="0.45">
      <c r="A3438" s="28">
        <v>0</v>
      </c>
      <c r="B3438" s="28">
        <v>1.83708947300359</v>
      </c>
      <c r="C3438" s="28">
        <v>0.98799999999999999</v>
      </c>
      <c r="D3438" s="28">
        <v>0.89700000000000002</v>
      </c>
      <c r="E3438" s="28">
        <v>0</v>
      </c>
      <c r="F3438" s="28" t="s">
        <v>1376</v>
      </c>
      <c r="G3438" s="28" t="s">
        <v>659</v>
      </c>
    </row>
    <row r="3439" spans="1:7" x14ac:dyDescent="0.45">
      <c r="A3439" s="28">
        <v>0</v>
      </c>
      <c r="B3439" s="28">
        <v>1.81663976432512</v>
      </c>
      <c r="C3439" s="28">
        <v>0.88500000000000001</v>
      </c>
      <c r="D3439" s="28">
        <v>0.83699999999999997</v>
      </c>
      <c r="E3439" s="28">
        <v>0</v>
      </c>
      <c r="F3439" s="28" t="s">
        <v>1376</v>
      </c>
      <c r="G3439" s="28" t="s">
        <v>508</v>
      </c>
    </row>
    <row r="3440" spans="1:7" x14ac:dyDescent="0.45">
      <c r="A3440" s="28">
        <v>0</v>
      </c>
      <c r="B3440" s="28">
        <v>1.77746148592222</v>
      </c>
      <c r="C3440" s="28">
        <v>0.99399999999999999</v>
      </c>
      <c r="D3440" s="28">
        <v>0.90900000000000003</v>
      </c>
      <c r="E3440" s="28">
        <v>0</v>
      </c>
      <c r="F3440" s="28" t="s">
        <v>1376</v>
      </c>
      <c r="G3440" s="28" t="s">
        <v>181</v>
      </c>
    </row>
    <row r="3441" spans="1:7" x14ac:dyDescent="0.45">
      <c r="A3441" s="28">
        <v>0</v>
      </c>
      <c r="B3441" s="28">
        <v>1.7708320733451599</v>
      </c>
      <c r="C3441" s="28">
        <v>0.92</v>
      </c>
      <c r="D3441" s="28">
        <v>0.71599999999999997</v>
      </c>
      <c r="E3441" s="28">
        <v>0</v>
      </c>
      <c r="F3441" s="28" t="s">
        <v>1376</v>
      </c>
      <c r="G3441" s="28" t="s">
        <v>758</v>
      </c>
    </row>
    <row r="3442" spans="1:7" x14ac:dyDescent="0.45">
      <c r="A3442" s="28">
        <v>0</v>
      </c>
      <c r="B3442" s="28">
        <v>1.76910263481785</v>
      </c>
      <c r="C3442" s="28">
        <v>0.83899999999999997</v>
      </c>
      <c r="D3442" s="28">
        <v>0.59199999999999997</v>
      </c>
      <c r="E3442" s="28">
        <v>0</v>
      </c>
      <c r="F3442" s="28" t="s">
        <v>1376</v>
      </c>
      <c r="G3442" s="28" t="s">
        <v>1146</v>
      </c>
    </row>
    <row r="3443" spans="1:7" x14ac:dyDescent="0.45">
      <c r="A3443" s="28">
        <v>0</v>
      </c>
      <c r="B3443" s="28">
        <v>1.7681083308130201</v>
      </c>
      <c r="C3443" s="28">
        <v>0.871</v>
      </c>
      <c r="D3443" s="28">
        <v>0.63200000000000001</v>
      </c>
      <c r="E3443" s="28">
        <v>0</v>
      </c>
      <c r="F3443" s="28" t="s">
        <v>1376</v>
      </c>
      <c r="G3443" s="28" t="s">
        <v>1001</v>
      </c>
    </row>
    <row r="3444" spans="1:7" x14ac:dyDescent="0.45">
      <c r="A3444" s="28">
        <v>0</v>
      </c>
      <c r="B3444" s="28">
        <v>1.75546502573073</v>
      </c>
      <c r="C3444" s="28">
        <v>0.90100000000000002</v>
      </c>
      <c r="D3444" s="28">
        <v>0.65400000000000003</v>
      </c>
      <c r="E3444" s="28">
        <v>0</v>
      </c>
      <c r="F3444" s="28" t="s">
        <v>1376</v>
      </c>
      <c r="G3444" s="28" t="s">
        <v>755</v>
      </c>
    </row>
    <row r="3445" spans="1:7" x14ac:dyDescent="0.45">
      <c r="A3445" s="28">
        <v>0</v>
      </c>
      <c r="B3445" s="28">
        <v>1.7467694064897299</v>
      </c>
      <c r="C3445" s="28">
        <v>0.81299999999999994</v>
      </c>
      <c r="D3445" s="28">
        <v>0.71099999999999997</v>
      </c>
      <c r="E3445" s="28">
        <v>0</v>
      </c>
      <c r="F3445" s="28" t="s">
        <v>1376</v>
      </c>
      <c r="G3445" s="28" t="s">
        <v>1179</v>
      </c>
    </row>
    <row r="3446" spans="1:7" x14ac:dyDescent="0.45">
      <c r="A3446" s="28">
        <v>0</v>
      </c>
      <c r="B3446" s="28">
        <v>1.66936633080609</v>
      </c>
      <c r="C3446" s="28">
        <v>0.90200000000000002</v>
      </c>
      <c r="D3446" s="28">
        <v>0.78600000000000003</v>
      </c>
      <c r="E3446" s="28">
        <v>0</v>
      </c>
      <c r="F3446" s="28" t="s">
        <v>1376</v>
      </c>
      <c r="G3446" s="28" t="s">
        <v>672</v>
      </c>
    </row>
    <row r="3447" spans="1:7" x14ac:dyDescent="0.45">
      <c r="A3447" s="28">
        <v>0</v>
      </c>
      <c r="B3447" s="28">
        <v>1.6566325091107601</v>
      </c>
      <c r="C3447" s="28">
        <v>0.84299999999999997</v>
      </c>
      <c r="D3447" s="28">
        <v>0.70099999999999996</v>
      </c>
      <c r="E3447" s="28">
        <v>0</v>
      </c>
      <c r="F3447" s="28" t="s">
        <v>1376</v>
      </c>
      <c r="G3447" s="28" t="s">
        <v>1074</v>
      </c>
    </row>
    <row r="3448" spans="1:7" x14ac:dyDescent="0.45">
      <c r="A3448" s="28">
        <v>0</v>
      </c>
      <c r="B3448" s="28">
        <v>1.64865025345251</v>
      </c>
      <c r="C3448" s="28">
        <v>0.999</v>
      </c>
      <c r="D3448" s="28">
        <v>0.91400000000000003</v>
      </c>
      <c r="E3448" s="28">
        <v>0</v>
      </c>
      <c r="F3448" s="28" t="s">
        <v>1376</v>
      </c>
      <c r="G3448" s="28" t="s">
        <v>240</v>
      </c>
    </row>
    <row r="3449" spans="1:7" x14ac:dyDescent="0.45">
      <c r="A3449" s="28">
        <v>0</v>
      </c>
      <c r="B3449" s="28">
        <v>1.63178495953309</v>
      </c>
      <c r="C3449" s="28">
        <v>0.80800000000000005</v>
      </c>
      <c r="D3449" s="28">
        <v>0.52</v>
      </c>
      <c r="E3449" s="28">
        <v>0</v>
      </c>
      <c r="F3449" s="28" t="s">
        <v>1376</v>
      </c>
      <c r="G3449" s="28" t="s">
        <v>1032</v>
      </c>
    </row>
    <row r="3450" spans="1:7" x14ac:dyDescent="0.45">
      <c r="A3450" s="28">
        <v>0</v>
      </c>
      <c r="B3450" s="28">
        <v>1.6310252464739501</v>
      </c>
      <c r="C3450" s="28">
        <v>0.95399999999999996</v>
      </c>
      <c r="D3450" s="28">
        <v>0.84299999999999997</v>
      </c>
      <c r="E3450" s="28">
        <v>0</v>
      </c>
      <c r="F3450" s="28" t="s">
        <v>1376</v>
      </c>
      <c r="G3450" s="28" t="s">
        <v>108</v>
      </c>
    </row>
    <row r="3451" spans="1:7" x14ac:dyDescent="0.45">
      <c r="A3451" s="28">
        <v>0</v>
      </c>
      <c r="B3451" s="28">
        <v>1.6061813389675501</v>
      </c>
      <c r="C3451" s="28">
        <v>0.88800000000000001</v>
      </c>
      <c r="D3451" s="28">
        <v>0.53800000000000003</v>
      </c>
      <c r="E3451" s="28">
        <v>0</v>
      </c>
      <c r="F3451" s="28" t="s">
        <v>1376</v>
      </c>
      <c r="G3451" s="28" t="s">
        <v>580</v>
      </c>
    </row>
    <row r="3452" spans="1:7" x14ac:dyDescent="0.45">
      <c r="A3452" s="28">
        <v>0</v>
      </c>
      <c r="B3452" s="28">
        <v>1.6010335486176599</v>
      </c>
      <c r="C3452" s="28">
        <v>0.89</v>
      </c>
      <c r="D3452" s="28">
        <v>0.752</v>
      </c>
      <c r="E3452" s="28">
        <v>0</v>
      </c>
      <c r="F3452" s="28" t="s">
        <v>1376</v>
      </c>
      <c r="G3452" s="28" t="s">
        <v>191</v>
      </c>
    </row>
    <row r="3453" spans="1:7" x14ac:dyDescent="0.45">
      <c r="A3453" s="28">
        <v>0</v>
      </c>
      <c r="B3453" s="28">
        <v>1.5701394306298799</v>
      </c>
      <c r="C3453" s="28">
        <v>0.93500000000000005</v>
      </c>
      <c r="D3453" s="28">
        <v>0.76200000000000001</v>
      </c>
      <c r="E3453" s="28">
        <v>0</v>
      </c>
      <c r="F3453" s="28" t="s">
        <v>1376</v>
      </c>
      <c r="G3453" s="28" t="s">
        <v>363</v>
      </c>
    </row>
    <row r="3454" spans="1:7" x14ac:dyDescent="0.45">
      <c r="A3454" s="28">
        <v>0</v>
      </c>
      <c r="B3454" s="28">
        <v>1.5651869597568799</v>
      </c>
      <c r="C3454" s="28">
        <v>0.88100000000000001</v>
      </c>
      <c r="D3454" s="28">
        <v>0.67400000000000004</v>
      </c>
      <c r="E3454" s="28">
        <v>0</v>
      </c>
      <c r="F3454" s="28" t="s">
        <v>1376</v>
      </c>
      <c r="G3454" s="28" t="s">
        <v>222</v>
      </c>
    </row>
    <row r="3455" spans="1:7" x14ac:dyDescent="0.45">
      <c r="A3455" s="28">
        <v>0</v>
      </c>
      <c r="B3455" s="28">
        <v>1.55461379639637</v>
      </c>
      <c r="C3455" s="28">
        <v>0.88800000000000001</v>
      </c>
      <c r="D3455" s="28">
        <v>0.53600000000000003</v>
      </c>
      <c r="E3455" s="28">
        <v>0</v>
      </c>
      <c r="F3455" s="28" t="s">
        <v>1376</v>
      </c>
      <c r="G3455" s="28" t="s">
        <v>1379</v>
      </c>
    </row>
    <row r="3456" spans="1:7" x14ac:dyDescent="0.45">
      <c r="A3456" s="28">
        <v>0</v>
      </c>
      <c r="B3456" s="28">
        <v>1.52996414875307</v>
      </c>
      <c r="C3456" s="28">
        <v>0.99299999999999999</v>
      </c>
      <c r="D3456" s="28">
        <v>0.82</v>
      </c>
      <c r="E3456" s="28">
        <v>0</v>
      </c>
      <c r="F3456" s="28" t="s">
        <v>1376</v>
      </c>
      <c r="G3456" s="28" t="s">
        <v>485</v>
      </c>
    </row>
    <row r="3457" spans="1:7" x14ac:dyDescent="0.45">
      <c r="A3457" s="28">
        <v>0</v>
      </c>
      <c r="B3457" s="28">
        <v>1.51435032785381</v>
      </c>
      <c r="C3457" s="28">
        <v>0.89700000000000002</v>
      </c>
      <c r="D3457" s="28">
        <v>0.69</v>
      </c>
      <c r="E3457" s="28">
        <v>0</v>
      </c>
      <c r="F3457" s="28" t="s">
        <v>1376</v>
      </c>
      <c r="G3457" s="28" t="s">
        <v>276</v>
      </c>
    </row>
    <row r="3458" spans="1:7" x14ac:dyDescent="0.45">
      <c r="A3458" s="28">
        <v>0</v>
      </c>
      <c r="B3458" s="28">
        <v>1.5077633898851399</v>
      </c>
      <c r="C3458" s="28">
        <v>0.751</v>
      </c>
      <c r="D3458" s="28">
        <v>0.55900000000000005</v>
      </c>
      <c r="E3458" s="28">
        <v>0</v>
      </c>
      <c r="F3458" s="28" t="s">
        <v>1376</v>
      </c>
      <c r="G3458" s="28" t="s">
        <v>584</v>
      </c>
    </row>
    <row r="3459" spans="1:7" x14ac:dyDescent="0.45">
      <c r="A3459" s="28">
        <v>0</v>
      </c>
      <c r="B3459" s="28">
        <v>1.4946535305170501</v>
      </c>
      <c r="C3459" s="28">
        <v>0.91900000000000004</v>
      </c>
      <c r="D3459" s="28">
        <v>0.63400000000000001</v>
      </c>
      <c r="E3459" s="28">
        <v>0</v>
      </c>
      <c r="F3459" s="28" t="s">
        <v>1376</v>
      </c>
      <c r="G3459" s="28" t="s">
        <v>1005</v>
      </c>
    </row>
    <row r="3460" spans="1:7" x14ac:dyDescent="0.45">
      <c r="A3460" s="28">
        <v>0</v>
      </c>
      <c r="B3460" s="28">
        <v>1.48934895515373</v>
      </c>
      <c r="C3460" s="28">
        <v>0.98</v>
      </c>
      <c r="D3460" s="28">
        <v>0.65900000000000003</v>
      </c>
      <c r="E3460" s="28">
        <v>0</v>
      </c>
      <c r="F3460" s="28" t="s">
        <v>1376</v>
      </c>
      <c r="G3460" s="28" t="s">
        <v>986</v>
      </c>
    </row>
    <row r="3461" spans="1:7" x14ac:dyDescent="0.45">
      <c r="A3461" s="28">
        <v>0</v>
      </c>
      <c r="B3461" s="28">
        <v>1.4733385186753201</v>
      </c>
      <c r="C3461" s="28">
        <v>0.86699999999999999</v>
      </c>
      <c r="D3461" s="28">
        <v>0.754</v>
      </c>
      <c r="E3461" s="28">
        <v>0</v>
      </c>
      <c r="F3461" s="28" t="s">
        <v>1376</v>
      </c>
      <c r="G3461" s="28" t="s">
        <v>787</v>
      </c>
    </row>
    <row r="3462" spans="1:7" x14ac:dyDescent="0.45">
      <c r="A3462" s="28">
        <v>0</v>
      </c>
      <c r="B3462" s="28">
        <v>1.46390075732221</v>
      </c>
      <c r="C3462" s="28">
        <v>0.89600000000000002</v>
      </c>
      <c r="D3462" s="28">
        <v>0.80700000000000005</v>
      </c>
      <c r="E3462" s="28">
        <v>0</v>
      </c>
      <c r="F3462" s="28" t="s">
        <v>1376</v>
      </c>
      <c r="G3462" s="28" t="s">
        <v>92</v>
      </c>
    </row>
    <row r="3463" spans="1:7" x14ac:dyDescent="0.45">
      <c r="A3463" s="28">
        <v>0</v>
      </c>
      <c r="B3463" s="28">
        <v>1.4636840369150499</v>
      </c>
      <c r="C3463" s="28">
        <v>0.95799999999999996</v>
      </c>
      <c r="D3463" s="28">
        <v>0.73799999999999999</v>
      </c>
      <c r="E3463" s="28">
        <v>0</v>
      </c>
      <c r="F3463" s="28" t="s">
        <v>1376</v>
      </c>
      <c r="G3463" s="28" t="s">
        <v>190</v>
      </c>
    </row>
    <row r="3464" spans="1:7" x14ac:dyDescent="0.45">
      <c r="A3464" s="28">
        <v>0</v>
      </c>
      <c r="B3464" s="28">
        <v>1.4569066372923001</v>
      </c>
      <c r="C3464" s="28">
        <v>0.97099999999999997</v>
      </c>
      <c r="D3464" s="28">
        <v>0.64500000000000002</v>
      </c>
      <c r="E3464" s="28">
        <v>0</v>
      </c>
      <c r="F3464" s="28" t="s">
        <v>1376</v>
      </c>
      <c r="G3464" s="28" t="s">
        <v>358</v>
      </c>
    </row>
    <row r="3465" spans="1:7" x14ac:dyDescent="0.45">
      <c r="A3465" s="28">
        <v>0</v>
      </c>
      <c r="B3465" s="28">
        <v>1.43358526936548</v>
      </c>
      <c r="C3465" s="28">
        <v>0.82199999999999995</v>
      </c>
      <c r="D3465" s="28">
        <v>0.622</v>
      </c>
      <c r="E3465" s="28">
        <v>0</v>
      </c>
      <c r="F3465" s="28" t="s">
        <v>1376</v>
      </c>
      <c r="G3465" s="28" t="s">
        <v>300</v>
      </c>
    </row>
    <row r="3466" spans="1:7" x14ac:dyDescent="0.45">
      <c r="A3466" s="28">
        <v>0</v>
      </c>
      <c r="B3466" s="28">
        <v>1.4181625871185199</v>
      </c>
      <c r="C3466" s="28">
        <v>0.81499999999999995</v>
      </c>
      <c r="D3466" s="28">
        <v>0.64200000000000002</v>
      </c>
      <c r="E3466" s="28">
        <v>0</v>
      </c>
      <c r="F3466" s="28" t="s">
        <v>1376</v>
      </c>
      <c r="G3466" s="28" t="s">
        <v>371</v>
      </c>
    </row>
    <row r="3467" spans="1:7" x14ac:dyDescent="0.45">
      <c r="A3467" s="28">
        <v>0</v>
      </c>
      <c r="B3467" s="28">
        <v>1.41807746073415</v>
      </c>
      <c r="C3467" s="28">
        <v>0.82799999999999996</v>
      </c>
      <c r="D3467" s="28">
        <v>0.69799999999999995</v>
      </c>
      <c r="E3467" s="28">
        <v>0</v>
      </c>
      <c r="F3467" s="28" t="s">
        <v>1376</v>
      </c>
      <c r="G3467" s="28" t="s">
        <v>369</v>
      </c>
    </row>
    <row r="3468" spans="1:7" x14ac:dyDescent="0.45">
      <c r="A3468" s="28">
        <v>0</v>
      </c>
      <c r="B3468" s="28">
        <v>1.4119868856205</v>
      </c>
      <c r="C3468" s="28">
        <v>0.72199999999999998</v>
      </c>
      <c r="D3468" s="28">
        <v>0.46600000000000003</v>
      </c>
      <c r="E3468" s="28">
        <v>0</v>
      </c>
      <c r="F3468" s="28" t="s">
        <v>1376</v>
      </c>
      <c r="G3468" s="28" t="s">
        <v>1375</v>
      </c>
    </row>
    <row r="3469" spans="1:7" x14ac:dyDescent="0.45">
      <c r="A3469" s="28">
        <v>0</v>
      </c>
      <c r="B3469" s="28">
        <v>1.40235600316799</v>
      </c>
      <c r="C3469" s="28">
        <v>0.96399999999999997</v>
      </c>
      <c r="D3469" s="28">
        <v>0.8</v>
      </c>
      <c r="E3469" s="28">
        <v>0</v>
      </c>
      <c r="F3469" s="28" t="s">
        <v>1376</v>
      </c>
      <c r="G3469" s="28" t="s">
        <v>314</v>
      </c>
    </row>
    <row r="3470" spans="1:7" x14ac:dyDescent="0.45">
      <c r="A3470" s="28">
        <v>0</v>
      </c>
      <c r="B3470" s="28">
        <v>1.3937562749030901</v>
      </c>
      <c r="C3470" s="28">
        <v>0.97499999999999998</v>
      </c>
      <c r="D3470" s="28">
        <v>0.57899999999999996</v>
      </c>
      <c r="E3470" s="28">
        <v>0</v>
      </c>
      <c r="F3470" s="28" t="s">
        <v>1376</v>
      </c>
      <c r="G3470" s="28" t="s">
        <v>685</v>
      </c>
    </row>
    <row r="3471" spans="1:7" x14ac:dyDescent="0.45">
      <c r="A3471" s="28">
        <v>0</v>
      </c>
      <c r="B3471" s="28">
        <v>1.3867739211736501</v>
      </c>
      <c r="C3471" s="28">
        <v>0.997</v>
      </c>
      <c r="D3471" s="28">
        <v>0.88600000000000001</v>
      </c>
      <c r="E3471" s="28">
        <v>0</v>
      </c>
      <c r="F3471" s="28" t="s">
        <v>1376</v>
      </c>
      <c r="G3471" s="28" t="s">
        <v>115</v>
      </c>
    </row>
    <row r="3472" spans="1:7" x14ac:dyDescent="0.45">
      <c r="A3472" s="28">
        <v>0</v>
      </c>
      <c r="B3472" s="28">
        <v>1.38365831263631</v>
      </c>
      <c r="C3472" s="28">
        <v>0.98</v>
      </c>
      <c r="D3472" s="28">
        <v>0.84199999999999997</v>
      </c>
      <c r="E3472" s="28">
        <v>0</v>
      </c>
      <c r="F3472" s="28" t="s">
        <v>1376</v>
      </c>
      <c r="G3472" s="28" t="s">
        <v>677</v>
      </c>
    </row>
    <row r="3473" spans="1:7" x14ac:dyDescent="0.45">
      <c r="A3473" s="28">
        <v>0</v>
      </c>
      <c r="B3473" s="28">
        <v>1.3773845477670399</v>
      </c>
      <c r="C3473" s="28">
        <v>0.81299999999999994</v>
      </c>
      <c r="D3473" s="28">
        <v>0.58199999999999996</v>
      </c>
      <c r="E3473" s="28">
        <v>0</v>
      </c>
      <c r="F3473" s="28" t="s">
        <v>1376</v>
      </c>
      <c r="G3473" s="28" t="s">
        <v>626</v>
      </c>
    </row>
    <row r="3474" spans="1:7" x14ac:dyDescent="0.45">
      <c r="A3474" s="28">
        <v>0</v>
      </c>
      <c r="B3474" s="28">
        <v>1.37718698605129</v>
      </c>
      <c r="C3474" s="28">
        <v>0.72699999999999998</v>
      </c>
      <c r="D3474" s="28">
        <v>0.71399999999999997</v>
      </c>
      <c r="E3474" s="28">
        <v>0</v>
      </c>
      <c r="F3474" s="28" t="s">
        <v>1376</v>
      </c>
      <c r="G3474" s="28" t="s">
        <v>540</v>
      </c>
    </row>
    <row r="3475" spans="1:7" x14ac:dyDescent="0.45">
      <c r="A3475" s="28">
        <v>0</v>
      </c>
      <c r="B3475" s="28">
        <v>1.3740263421824901</v>
      </c>
      <c r="C3475" s="28">
        <v>0.98</v>
      </c>
      <c r="D3475" s="28">
        <v>0.79900000000000004</v>
      </c>
      <c r="E3475" s="28">
        <v>0</v>
      </c>
      <c r="F3475" s="28" t="s">
        <v>1376</v>
      </c>
      <c r="G3475" s="28" t="s">
        <v>173</v>
      </c>
    </row>
    <row r="3476" spans="1:7" x14ac:dyDescent="0.45">
      <c r="A3476" s="28">
        <v>0</v>
      </c>
      <c r="B3476" s="28">
        <v>1.3660283338236401</v>
      </c>
      <c r="C3476" s="28">
        <v>0.78500000000000003</v>
      </c>
      <c r="D3476" s="28">
        <v>0.59699999999999998</v>
      </c>
      <c r="E3476" s="28">
        <v>0</v>
      </c>
      <c r="F3476" s="28" t="s">
        <v>1376</v>
      </c>
      <c r="G3476" s="28" t="s">
        <v>1096</v>
      </c>
    </row>
    <row r="3477" spans="1:7" x14ac:dyDescent="0.45">
      <c r="A3477" s="28">
        <v>0</v>
      </c>
      <c r="B3477" s="28">
        <v>1.3614175577432399</v>
      </c>
      <c r="C3477" s="28">
        <v>0.97699999999999998</v>
      </c>
      <c r="D3477" s="28">
        <v>0.91200000000000003</v>
      </c>
      <c r="E3477" s="28">
        <v>0</v>
      </c>
      <c r="F3477" s="28" t="s">
        <v>1376</v>
      </c>
      <c r="G3477" s="28" t="s">
        <v>622</v>
      </c>
    </row>
    <row r="3478" spans="1:7" x14ac:dyDescent="0.45">
      <c r="A3478" s="28">
        <v>0</v>
      </c>
      <c r="B3478" s="28">
        <v>1.3512982067323001</v>
      </c>
      <c r="C3478" s="28">
        <v>0.89800000000000002</v>
      </c>
      <c r="D3478" s="28">
        <v>0.72499999999999998</v>
      </c>
      <c r="E3478" s="28">
        <v>0</v>
      </c>
      <c r="F3478" s="28" t="s">
        <v>1376</v>
      </c>
      <c r="G3478" s="28" t="s">
        <v>561</v>
      </c>
    </row>
    <row r="3479" spans="1:7" x14ac:dyDescent="0.45">
      <c r="A3479" s="28">
        <v>0</v>
      </c>
      <c r="B3479" s="28">
        <v>1.3448465365753399</v>
      </c>
      <c r="C3479" s="28">
        <v>0.85199999999999998</v>
      </c>
      <c r="D3479" s="28">
        <v>0.73499999999999999</v>
      </c>
      <c r="E3479" s="28">
        <v>0</v>
      </c>
      <c r="F3479" s="28" t="s">
        <v>1376</v>
      </c>
      <c r="G3479" s="28" t="s">
        <v>680</v>
      </c>
    </row>
    <row r="3480" spans="1:7" x14ac:dyDescent="0.45">
      <c r="A3480" s="28">
        <v>0</v>
      </c>
      <c r="B3480" s="28">
        <v>1.3419992800962599</v>
      </c>
      <c r="C3480" s="28">
        <v>0.85699999999999998</v>
      </c>
      <c r="D3480" s="28">
        <v>0.68799999999999994</v>
      </c>
      <c r="E3480" s="28">
        <v>0</v>
      </c>
      <c r="F3480" s="28" t="s">
        <v>1376</v>
      </c>
      <c r="G3480" s="28" t="s">
        <v>365</v>
      </c>
    </row>
    <row r="3481" spans="1:7" x14ac:dyDescent="0.45">
      <c r="A3481" s="28">
        <v>0</v>
      </c>
      <c r="B3481" s="28">
        <v>1.3221826961087699</v>
      </c>
      <c r="C3481" s="28">
        <v>0.90200000000000002</v>
      </c>
      <c r="D3481" s="28">
        <v>0.752</v>
      </c>
      <c r="E3481" s="28">
        <v>0</v>
      </c>
      <c r="F3481" s="28" t="s">
        <v>1376</v>
      </c>
      <c r="G3481" s="28" t="s">
        <v>307</v>
      </c>
    </row>
    <row r="3482" spans="1:7" x14ac:dyDescent="0.45">
      <c r="A3482" s="28">
        <v>0</v>
      </c>
      <c r="B3482" s="28">
        <v>1.3180314631052401</v>
      </c>
      <c r="C3482" s="28">
        <v>0.91600000000000004</v>
      </c>
      <c r="D3482" s="28">
        <v>0.75</v>
      </c>
      <c r="E3482" s="28">
        <v>0</v>
      </c>
      <c r="F3482" s="28" t="s">
        <v>1376</v>
      </c>
      <c r="G3482" s="28" t="s">
        <v>379</v>
      </c>
    </row>
    <row r="3483" spans="1:7" x14ac:dyDescent="0.45">
      <c r="A3483" s="28">
        <v>0</v>
      </c>
      <c r="B3483" s="28">
        <v>1.3169746891349201</v>
      </c>
      <c r="C3483" s="28">
        <v>0.999</v>
      </c>
      <c r="D3483" s="28">
        <v>0.79500000000000004</v>
      </c>
      <c r="E3483" s="28">
        <v>0</v>
      </c>
      <c r="F3483" s="28" t="s">
        <v>1376</v>
      </c>
      <c r="G3483" s="28" t="s">
        <v>280</v>
      </c>
    </row>
    <row r="3484" spans="1:7" x14ac:dyDescent="0.45">
      <c r="A3484" s="28">
        <v>0</v>
      </c>
      <c r="B3484" s="28">
        <v>1.29339057385589</v>
      </c>
      <c r="C3484" s="28">
        <v>0.88</v>
      </c>
      <c r="D3484" s="28">
        <v>0.72499999999999998</v>
      </c>
      <c r="E3484" s="28">
        <v>0</v>
      </c>
      <c r="F3484" s="28" t="s">
        <v>1376</v>
      </c>
      <c r="G3484" s="28" t="s">
        <v>644</v>
      </c>
    </row>
    <row r="3485" spans="1:7" x14ac:dyDescent="0.45">
      <c r="A3485" s="28">
        <v>0</v>
      </c>
      <c r="B3485" s="28">
        <v>1.2874262398754299</v>
      </c>
      <c r="C3485" s="28">
        <v>0.878</v>
      </c>
      <c r="D3485" s="28">
        <v>0.74399999999999999</v>
      </c>
      <c r="E3485" s="28">
        <v>0</v>
      </c>
      <c r="F3485" s="28" t="s">
        <v>1376</v>
      </c>
      <c r="G3485" s="28" t="s">
        <v>396</v>
      </c>
    </row>
    <row r="3486" spans="1:7" x14ac:dyDescent="0.45">
      <c r="A3486" s="28">
        <v>0</v>
      </c>
      <c r="B3486" s="28">
        <v>1.28118276883382</v>
      </c>
      <c r="C3486" s="28">
        <v>0.998</v>
      </c>
      <c r="D3486" s="28">
        <v>0.91200000000000003</v>
      </c>
      <c r="E3486" s="28">
        <v>0</v>
      </c>
      <c r="F3486" s="28" t="s">
        <v>1376</v>
      </c>
      <c r="G3486" s="28" t="s">
        <v>315</v>
      </c>
    </row>
    <row r="3487" spans="1:7" x14ac:dyDescent="0.45">
      <c r="A3487" s="28">
        <v>0</v>
      </c>
      <c r="B3487" s="28">
        <v>1.2712757845458</v>
      </c>
      <c r="C3487" s="28">
        <v>0.95399999999999996</v>
      </c>
      <c r="D3487" s="28">
        <v>0.69899999999999995</v>
      </c>
      <c r="E3487" s="28">
        <v>0</v>
      </c>
      <c r="F3487" s="28" t="s">
        <v>1376</v>
      </c>
      <c r="G3487" s="28" t="s">
        <v>256</v>
      </c>
    </row>
    <row r="3488" spans="1:7" x14ac:dyDescent="0.45">
      <c r="A3488" s="28">
        <v>0</v>
      </c>
      <c r="B3488" s="28">
        <v>1.27102718742933</v>
      </c>
      <c r="C3488" s="28">
        <v>0.67</v>
      </c>
      <c r="D3488" s="28">
        <v>0.59899999999999998</v>
      </c>
      <c r="E3488" s="28">
        <v>0</v>
      </c>
      <c r="F3488" s="28" t="s">
        <v>1376</v>
      </c>
      <c r="G3488" s="28" t="s">
        <v>1380</v>
      </c>
    </row>
    <row r="3489" spans="1:7" x14ac:dyDescent="0.45">
      <c r="A3489" s="28">
        <v>0</v>
      </c>
      <c r="B3489" s="28">
        <v>1.2555113097198101</v>
      </c>
      <c r="C3489" s="28">
        <v>0.73699999999999999</v>
      </c>
      <c r="D3489" s="28">
        <v>0.59799999999999998</v>
      </c>
      <c r="E3489" s="28">
        <v>0</v>
      </c>
      <c r="F3489" s="28" t="s">
        <v>1376</v>
      </c>
      <c r="G3489" s="28" t="s">
        <v>890</v>
      </c>
    </row>
    <row r="3490" spans="1:7" x14ac:dyDescent="0.45">
      <c r="A3490" s="28">
        <v>0</v>
      </c>
      <c r="B3490" s="28">
        <v>1.2469519432877501</v>
      </c>
      <c r="C3490" s="28">
        <v>0.81200000000000006</v>
      </c>
      <c r="D3490" s="28">
        <v>0.65200000000000002</v>
      </c>
      <c r="E3490" s="28">
        <v>0</v>
      </c>
      <c r="F3490" s="28" t="s">
        <v>1376</v>
      </c>
      <c r="G3490" s="28" t="s">
        <v>1044</v>
      </c>
    </row>
    <row r="3491" spans="1:7" x14ac:dyDescent="0.45">
      <c r="A3491" s="28">
        <v>0</v>
      </c>
      <c r="B3491" s="28">
        <v>1.2462265668168899</v>
      </c>
      <c r="C3491" s="28">
        <v>0.98399999999999999</v>
      </c>
      <c r="D3491" s="28">
        <v>0.90700000000000003</v>
      </c>
      <c r="E3491" s="28">
        <v>0</v>
      </c>
      <c r="F3491" s="28" t="s">
        <v>1376</v>
      </c>
      <c r="G3491" s="28" t="s">
        <v>187</v>
      </c>
    </row>
    <row r="3492" spans="1:7" x14ac:dyDescent="0.45">
      <c r="A3492" s="28">
        <v>0</v>
      </c>
      <c r="B3492" s="28">
        <v>1.22425863528858</v>
      </c>
      <c r="C3492" s="28">
        <v>0.91200000000000003</v>
      </c>
      <c r="D3492" s="28">
        <v>0.67400000000000004</v>
      </c>
      <c r="E3492" s="28">
        <v>0</v>
      </c>
      <c r="F3492" s="28" t="s">
        <v>1376</v>
      </c>
      <c r="G3492" s="28" t="s">
        <v>567</v>
      </c>
    </row>
    <row r="3493" spans="1:7" x14ac:dyDescent="0.45">
      <c r="A3493" s="28">
        <v>0</v>
      </c>
      <c r="B3493" s="28">
        <v>1.21694231912465</v>
      </c>
      <c r="C3493" s="28">
        <v>0.628</v>
      </c>
      <c r="D3493" s="28">
        <v>0.53100000000000003</v>
      </c>
      <c r="E3493" s="28">
        <v>0</v>
      </c>
      <c r="F3493" s="28" t="s">
        <v>1376</v>
      </c>
      <c r="G3493" s="28" t="s">
        <v>1381</v>
      </c>
    </row>
    <row r="3494" spans="1:7" x14ac:dyDescent="0.45">
      <c r="A3494" s="28">
        <v>0</v>
      </c>
      <c r="B3494" s="28">
        <v>1.20503504528035</v>
      </c>
      <c r="C3494" s="28">
        <v>0.85099999999999998</v>
      </c>
      <c r="D3494" s="28">
        <v>0.78</v>
      </c>
      <c r="E3494" s="28">
        <v>0</v>
      </c>
      <c r="F3494" s="28" t="s">
        <v>1376</v>
      </c>
      <c r="G3494" s="28" t="s">
        <v>435</v>
      </c>
    </row>
    <row r="3495" spans="1:7" x14ac:dyDescent="0.45">
      <c r="A3495" s="28">
        <v>0</v>
      </c>
      <c r="B3495" s="28">
        <v>1.20165997410001</v>
      </c>
      <c r="C3495" s="28">
        <v>0.69499999999999995</v>
      </c>
      <c r="D3495" s="28">
        <v>0.51300000000000001</v>
      </c>
      <c r="E3495" s="28">
        <v>0</v>
      </c>
      <c r="F3495" s="28" t="s">
        <v>1376</v>
      </c>
      <c r="G3495" s="28" t="s">
        <v>1382</v>
      </c>
    </row>
    <row r="3496" spans="1:7" x14ac:dyDescent="0.45">
      <c r="A3496" s="28">
        <v>0</v>
      </c>
      <c r="B3496" s="28">
        <v>1.17694604173271</v>
      </c>
      <c r="C3496" s="28">
        <v>0.90600000000000003</v>
      </c>
      <c r="D3496" s="28">
        <v>0.71199999999999997</v>
      </c>
      <c r="E3496" s="28">
        <v>0</v>
      </c>
      <c r="F3496" s="28" t="s">
        <v>1376</v>
      </c>
      <c r="G3496" s="28" t="s">
        <v>700</v>
      </c>
    </row>
    <row r="3497" spans="1:7" x14ac:dyDescent="0.45">
      <c r="A3497" s="28">
        <v>0</v>
      </c>
      <c r="B3497" s="28">
        <v>1.1727103802974499</v>
      </c>
      <c r="C3497" s="28">
        <v>0.76800000000000002</v>
      </c>
      <c r="D3497" s="28">
        <v>0.629</v>
      </c>
      <c r="E3497" s="28">
        <v>0</v>
      </c>
      <c r="F3497" s="28" t="s">
        <v>1376</v>
      </c>
      <c r="G3497" s="28" t="s">
        <v>1383</v>
      </c>
    </row>
    <row r="3498" spans="1:7" x14ac:dyDescent="0.45">
      <c r="A3498" s="28">
        <v>0</v>
      </c>
      <c r="B3498" s="28">
        <v>1.1677930325381201</v>
      </c>
      <c r="C3498" s="28">
        <v>0.81200000000000006</v>
      </c>
      <c r="D3498" s="28">
        <v>0.71399999999999997</v>
      </c>
      <c r="E3498" s="28">
        <v>0</v>
      </c>
      <c r="F3498" s="28" t="s">
        <v>1376</v>
      </c>
      <c r="G3498" s="28" t="s">
        <v>684</v>
      </c>
    </row>
    <row r="3499" spans="1:7" x14ac:dyDescent="0.45">
      <c r="A3499" s="28">
        <v>0</v>
      </c>
      <c r="B3499" s="28">
        <v>1.16204204583554</v>
      </c>
      <c r="C3499" s="28">
        <v>0.94599999999999995</v>
      </c>
      <c r="D3499" s="28">
        <v>0.82799999999999996</v>
      </c>
      <c r="E3499" s="28">
        <v>0</v>
      </c>
      <c r="F3499" s="28" t="s">
        <v>1376</v>
      </c>
      <c r="G3499" s="28" t="s">
        <v>919</v>
      </c>
    </row>
    <row r="3500" spans="1:7" x14ac:dyDescent="0.45">
      <c r="A3500" s="28">
        <v>0</v>
      </c>
      <c r="B3500" s="28">
        <v>1.15349212046915</v>
      </c>
      <c r="C3500" s="28">
        <v>0.77300000000000002</v>
      </c>
      <c r="D3500" s="28">
        <v>0.54400000000000004</v>
      </c>
      <c r="E3500" s="28">
        <v>0</v>
      </c>
      <c r="F3500" s="28" t="s">
        <v>1376</v>
      </c>
      <c r="G3500" s="28" t="s">
        <v>579</v>
      </c>
    </row>
    <row r="3501" spans="1:7" x14ac:dyDescent="0.45">
      <c r="A3501" s="28">
        <v>0</v>
      </c>
      <c r="B3501" s="28">
        <v>1.1499110519178199</v>
      </c>
      <c r="C3501" s="28">
        <v>0.77800000000000002</v>
      </c>
      <c r="D3501" s="28">
        <v>0.67</v>
      </c>
      <c r="E3501" s="28">
        <v>0</v>
      </c>
      <c r="F3501" s="28" t="s">
        <v>1376</v>
      </c>
      <c r="G3501" s="28" t="s">
        <v>1093</v>
      </c>
    </row>
    <row r="3502" spans="1:7" x14ac:dyDescent="0.45">
      <c r="A3502" s="28">
        <v>0</v>
      </c>
      <c r="B3502" s="28">
        <v>1.14873399584697</v>
      </c>
      <c r="C3502" s="28">
        <v>0.9</v>
      </c>
      <c r="D3502" s="28">
        <v>0.66700000000000004</v>
      </c>
      <c r="E3502" s="28">
        <v>0</v>
      </c>
      <c r="F3502" s="28" t="s">
        <v>1376</v>
      </c>
      <c r="G3502" s="28" t="s">
        <v>288</v>
      </c>
    </row>
    <row r="3503" spans="1:7" x14ac:dyDescent="0.45">
      <c r="A3503" s="28">
        <v>0</v>
      </c>
      <c r="B3503" s="28">
        <v>1.14786734722902</v>
      </c>
      <c r="C3503" s="28">
        <v>0.77200000000000002</v>
      </c>
      <c r="D3503" s="28">
        <v>0.67600000000000005</v>
      </c>
      <c r="E3503" s="28">
        <v>0</v>
      </c>
      <c r="F3503" s="28" t="s">
        <v>1376</v>
      </c>
      <c r="G3503" s="28" t="s">
        <v>308</v>
      </c>
    </row>
    <row r="3504" spans="1:7" x14ac:dyDescent="0.45">
      <c r="A3504" s="28">
        <v>0</v>
      </c>
      <c r="B3504" s="28">
        <v>1.13696725138494</v>
      </c>
      <c r="C3504" s="28">
        <v>0.72599999999999998</v>
      </c>
      <c r="D3504" s="28">
        <v>0.63800000000000001</v>
      </c>
      <c r="E3504" s="28">
        <v>0</v>
      </c>
      <c r="F3504" s="28" t="s">
        <v>1376</v>
      </c>
      <c r="G3504" s="28" t="s">
        <v>548</v>
      </c>
    </row>
    <row r="3505" spans="1:7" x14ac:dyDescent="0.45">
      <c r="A3505" s="28">
        <v>0</v>
      </c>
      <c r="B3505" s="28">
        <v>1.1353312430425599</v>
      </c>
      <c r="C3505" s="28">
        <v>0.98599999999999999</v>
      </c>
      <c r="D3505" s="28">
        <v>0.89100000000000001</v>
      </c>
      <c r="E3505" s="28">
        <v>0</v>
      </c>
      <c r="F3505" s="28" t="s">
        <v>1376</v>
      </c>
      <c r="G3505" s="28" t="s">
        <v>275</v>
      </c>
    </row>
    <row r="3506" spans="1:7" x14ac:dyDescent="0.45">
      <c r="A3506" s="28">
        <v>0</v>
      </c>
      <c r="B3506" s="28">
        <v>1.13324659517322</v>
      </c>
      <c r="C3506" s="28">
        <v>0.96399999999999997</v>
      </c>
      <c r="D3506" s="28">
        <v>0.82899999999999996</v>
      </c>
      <c r="E3506" s="28">
        <v>0</v>
      </c>
      <c r="F3506" s="28" t="s">
        <v>1376</v>
      </c>
      <c r="G3506" s="28" t="s">
        <v>1062</v>
      </c>
    </row>
    <row r="3507" spans="1:7" x14ac:dyDescent="0.45">
      <c r="A3507" s="28">
        <v>0</v>
      </c>
      <c r="B3507" s="28">
        <v>1.1012051970627601</v>
      </c>
      <c r="C3507" s="28">
        <v>0.628</v>
      </c>
      <c r="D3507" s="28">
        <v>0.47899999999999998</v>
      </c>
      <c r="E3507" s="28">
        <v>0</v>
      </c>
      <c r="F3507" s="28" t="s">
        <v>1376</v>
      </c>
      <c r="G3507" s="28" t="s">
        <v>384</v>
      </c>
    </row>
    <row r="3508" spans="1:7" x14ac:dyDescent="0.45">
      <c r="A3508" s="28">
        <v>0</v>
      </c>
      <c r="B3508" s="28">
        <v>1.0846938670181501</v>
      </c>
      <c r="C3508" s="28">
        <v>0.90200000000000002</v>
      </c>
      <c r="D3508" s="28">
        <v>0.63400000000000001</v>
      </c>
      <c r="E3508" s="28">
        <v>0</v>
      </c>
      <c r="F3508" s="28" t="s">
        <v>1376</v>
      </c>
      <c r="G3508" s="28" t="s">
        <v>251</v>
      </c>
    </row>
    <row r="3509" spans="1:7" x14ac:dyDescent="0.45">
      <c r="A3509" s="28">
        <v>0</v>
      </c>
      <c r="B3509" s="28">
        <v>1.07048989302917</v>
      </c>
      <c r="C3509" s="28">
        <v>0.77700000000000002</v>
      </c>
      <c r="D3509" s="28">
        <v>0.75800000000000001</v>
      </c>
      <c r="E3509" s="28">
        <v>0</v>
      </c>
      <c r="F3509" s="28" t="s">
        <v>1376</v>
      </c>
      <c r="G3509" s="28" t="s">
        <v>302</v>
      </c>
    </row>
    <row r="3510" spans="1:7" x14ac:dyDescent="0.45">
      <c r="A3510" s="28">
        <v>0</v>
      </c>
      <c r="B3510" s="28">
        <v>1.06475148747384</v>
      </c>
      <c r="C3510" s="28">
        <v>0.77500000000000002</v>
      </c>
      <c r="D3510" s="28">
        <v>0.54300000000000004</v>
      </c>
      <c r="E3510" s="28">
        <v>0</v>
      </c>
      <c r="F3510" s="28" t="s">
        <v>1376</v>
      </c>
      <c r="G3510" s="28" t="s">
        <v>1173</v>
      </c>
    </row>
    <row r="3511" spans="1:7" x14ac:dyDescent="0.45">
      <c r="A3511" s="28">
        <v>0</v>
      </c>
      <c r="B3511" s="28">
        <v>1.0476816600737699</v>
      </c>
      <c r="C3511" s="28">
        <v>0.85699999999999998</v>
      </c>
      <c r="D3511" s="28">
        <v>0.74199999999999999</v>
      </c>
      <c r="E3511" s="28">
        <v>0</v>
      </c>
      <c r="F3511" s="28" t="s">
        <v>1376</v>
      </c>
      <c r="G3511" s="28" t="s">
        <v>410</v>
      </c>
    </row>
    <row r="3512" spans="1:7" x14ac:dyDescent="0.45">
      <c r="A3512" s="28">
        <v>0</v>
      </c>
      <c r="B3512" s="28">
        <v>1.04599602294592</v>
      </c>
      <c r="C3512" s="28">
        <v>0.68799999999999994</v>
      </c>
      <c r="D3512" s="28">
        <v>0.66600000000000004</v>
      </c>
      <c r="E3512" s="28">
        <v>0</v>
      </c>
      <c r="F3512" s="28" t="s">
        <v>1376</v>
      </c>
      <c r="G3512" s="28" t="s">
        <v>498</v>
      </c>
    </row>
    <row r="3513" spans="1:7" x14ac:dyDescent="0.45">
      <c r="A3513" s="28">
        <v>0</v>
      </c>
      <c r="B3513" s="28">
        <v>1.0384328620539101</v>
      </c>
      <c r="C3513" s="28">
        <v>0.80700000000000005</v>
      </c>
      <c r="D3513" s="28">
        <v>0.58099999999999996</v>
      </c>
      <c r="E3513" s="28">
        <v>0</v>
      </c>
      <c r="F3513" s="28" t="s">
        <v>1376</v>
      </c>
      <c r="G3513" s="28" t="s">
        <v>1384</v>
      </c>
    </row>
    <row r="3514" spans="1:7" x14ac:dyDescent="0.45">
      <c r="A3514" s="28">
        <v>0</v>
      </c>
      <c r="B3514" s="28">
        <v>1.03382913600175</v>
      </c>
      <c r="C3514" s="28">
        <v>0.83599999999999997</v>
      </c>
      <c r="D3514" s="28">
        <v>0.73899999999999999</v>
      </c>
      <c r="E3514" s="28">
        <v>0</v>
      </c>
      <c r="F3514" s="28" t="s">
        <v>1376</v>
      </c>
      <c r="G3514" s="28" t="s">
        <v>258</v>
      </c>
    </row>
    <row r="3515" spans="1:7" x14ac:dyDescent="0.45">
      <c r="A3515" s="28">
        <v>0</v>
      </c>
      <c r="B3515" s="28">
        <v>1.0300784196369901</v>
      </c>
      <c r="C3515" s="28">
        <v>0.88100000000000001</v>
      </c>
      <c r="D3515" s="28">
        <v>0.71399999999999997</v>
      </c>
      <c r="E3515" s="28">
        <v>0</v>
      </c>
      <c r="F3515" s="28" t="s">
        <v>1376</v>
      </c>
      <c r="G3515" s="28" t="s">
        <v>278</v>
      </c>
    </row>
    <row r="3516" spans="1:7" x14ac:dyDescent="0.45">
      <c r="A3516" s="28">
        <v>0</v>
      </c>
      <c r="B3516" s="28">
        <v>1.0196568309479299</v>
      </c>
      <c r="C3516" s="28">
        <v>0.81499999999999995</v>
      </c>
      <c r="D3516" s="28">
        <v>0.68600000000000005</v>
      </c>
      <c r="E3516" s="28">
        <v>0</v>
      </c>
      <c r="F3516" s="28" t="s">
        <v>1376</v>
      </c>
      <c r="G3516" s="28" t="s">
        <v>257</v>
      </c>
    </row>
    <row r="3517" spans="1:7" x14ac:dyDescent="0.45">
      <c r="A3517" s="28">
        <v>0</v>
      </c>
      <c r="B3517" s="28">
        <v>1.01576116099819</v>
      </c>
      <c r="C3517" s="28">
        <v>0.76600000000000001</v>
      </c>
      <c r="D3517" s="28">
        <v>0.68899999999999995</v>
      </c>
      <c r="E3517" s="28">
        <v>0</v>
      </c>
      <c r="F3517" s="28" t="s">
        <v>1376</v>
      </c>
      <c r="G3517" s="28" t="s">
        <v>378</v>
      </c>
    </row>
    <row r="3518" spans="1:7" x14ac:dyDescent="0.45">
      <c r="A3518" s="28">
        <v>0</v>
      </c>
      <c r="B3518" s="28">
        <v>1.0107012999554199</v>
      </c>
      <c r="C3518" s="28">
        <v>0.78700000000000003</v>
      </c>
      <c r="D3518" s="28">
        <v>0.64</v>
      </c>
      <c r="E3518" s="28">
        <v>0</v>
      </c>
      <c r="F3518" s="28" t="s">
        <v>1376</v>
      </c>
      <c r="G3518" s="28" t="s">
        <v>565</v>
      </c>
    </row>
    <row r="3519" spans="1:7" x14ac:dyDescent="0.45">
      <c r="A3519" s="28">
        <v>0</v>
      </c>
      <c r="B3519" s="28">
        <v>1.0043765033665899</v>
      </c>
      <c r="C3519" s="28">
        <v>0.68100000000000005</v>
      </c>
      <c r="D3519" s="28">
        <v>0.55000000000000004</v>
      </c>
      <c r="E3519" s="28">
        <v>0</v>
      </c>
      <c r="F3519" s="28" t="s">
        <v>1376</v>
      </c>
      <c r="G3519" s="28" t="s">
        <v>466</v>
      </c>
    </row>
    <row r="3520" spans="1:7" x14ac:dyDescent="0.45">
      <c r="A3520" s="28">
        <v>0</v>
      </c>
      <c r="B3520" s="28">
        <v>1.00231051872204</v>
      </c>
      <c r="C3520" s="28">
        <v>0.78100000000000003</v>
      </c>
      <c r="D3520" s="28">
        <v>0.73199999999999998</v>
      </c>
      <c r="E3520" s="28">
        <v>0</v>
      </c>
      <c r="F3520" s="28" t="s">
        <v>1376</v>
      </c>
      <c r="G3520" s="28" t="s">
        <v>784</v>
      </c>
    </row>
    <row r="3521" spans="1:7" x14ac:dyDescent="0.45">
      <c r="A3521" s="28">
        <v>0</v>
      </c>
      <c r="B3521" s="28">
        <v>0.98815152058373301</v>
      </c>
      <c r="C3521" s="28">
        <v>0.91900000000000004</v>
      </c>
      <c r="D3521" s="28">
        <v>0.73699999999999999</v>
      </c>
      <c r="E3521" s="28">
        <v>0</v>
      </c>
      <c r="F3521" s="28" t="s">
        <v>1376</v>
      </c>
      <c r="G3521" s="28" t="s">
        <v>385</v>
      </c>
    </row>
    <row r="3522" spans="1:7" x14ac:dyDescent="0.45">
      <c r="A3522" s="28">
        <v>0</v>
      </c>
      <c r="B3522" s="28">
        <v>0.97697916508409199</v>
      </c>
      <c r="C3522" s="28">
        <v>0.89300000000000002</v>
      </c>
      <c r="D3522" s="28">
        <v>0.76300000000000001</v>
      </c>
      <c r="E3522" s="28">
        <v>0</v>
      </c>
      <c r="F3522" s="28" t="s">
        <v>1376</v>
      </c>
      <c r="G3522" s="28" t="s">
        <v>292</v>
      </c>
    </row>
    <row r="3523" spans="1:7" x14ac:dyDescent="0.45">
      <c r="A3523" s="28">
        <v>0</v>
      </c>
      <c r="B3523" s="28">
        <v>0.97138419300969603</v>
      </c>
      <c r="C3523" s="28">
        <v>0.93899999999999995</v>
      </c>
      <c r="D3523" s="28">
        <v>0.57699999999999996</v>
      </c>
      <c r="E3523" s="28">
        <v>0</v>
      </c>
      <c r="F3523" s="28" t="s">
        <v>1376</v>
      </c>
      <c r="G3523" s="28" t="s">
        <v>571</v>
      </c>
    </row>
    <row r="3524" spans="1:7" x14ac:dyDescent="0.45">
      <c r="A3524" s="28">
        <v>0</v>
      </c>
      <c r="B3524" s="28">
        <v>0.96697588908923804</v>
      </c>
      <c r="C3524" s="28">
        <v>0.89600000000000002</v>
      </c>
      <c r="D3524" s="28">
        <v>0.71299999999999997</v>
      </c>
      <c r="E3524" s="28">
        <v>0</v>
      </c>
      <c r="F3524" s="28" t="s">
        <v>1376</v>
      </c>
      <c r="G3524" s="28" t="s">
        <v>183</v>
      </c>
    </row>
    <row r="3525" spans="1:7" x14ac:dyDescent="0.45">
      <c r="A3525" s="28">
        <v>0</v>
      </c>
      <c r="B3525" s="28">
        <v>0.95538710727784304</v>
      </c>
      <c r="C3525" s="28">
        <v>0.85899999999999999</v>
      </c>
      <c r="D3525" s="28">
        <v>0.48299999999999998</v>
      </c>
      <c r="E3525" s="28">
        <v>0</v>
      </c>
      <c r="F3525" s="28" t="s">
        <v>1376</v>
      </c>
      <c r="G3525" s="28" t="s">
        <v>523</v>
      </c>
    </row>
    <row r="3526" spans="1:7" x14ac:dyDescent="0.45">
      <c r="A3526" s="28">
        <v>0</v>
      </c>
      <c r="B3526" s="28">
        <v>0.94740288022082797</v>
      </c>
      <c r="C3526" s="28">
        <v>0.73699999999999999</v>
      </c>
      <c r="D3526" s="28">
        <v>0.67700000000000005</v>
      </c>
      <c r="E3526" s="28">
        <v>0</v>
      </c>
      <c r="F3526" s="28" t="s">
        <v>1376</v>
      </c>
      <c r="G3526" s="28" t="s">
        <v>982</v>
      </c>
    </row>
    <row r="3527" spans="1:7" x14ac:dyDescent="0.45">
      <c r="A3527" s="28">
        <v>0</v>
      </c>
      <c r="B3527" s="28">
        <v>0.94164652537609905</v>
      </c>
      <c r="C3527" s="28">
        <v>0.80500000000000005</v>
      </c>
      <c r="D3527" s="28">
        <v>0.64400000000000002</v>
      </c>
      <c r="E3527" s="28">
        <v>0</v>
      </c>
      <c r="F3527" s="28" t="s">
        <v>1376</v>
      </c>
      <c r="G3527" s="28" t="s">
        <v>442</v>
      </c>
    </row>
    <row r="3528" spans="1:7" x14ac:dyDescent="0.45">
      <c r="A3528" s="28">
        <v>0</v>
      </c>
      <c r="B3528" s="28">
        <v>0.93037784344807395</v>
      </c>
      <c r="C3528" s="28">
        <v>0.58099999999999996</v>
      </c>
      <c r="D3528" s="28">
        <v>0.61299999999999999</v>
      </c>
      <c r="E3528" s="28">
        <v>0</v>
      </c>
      <c r="F3528" s="28" t="s">
        <v>1376</v>
      </c>
      <c r="G3528" s="28" t="s">
        <v>1385</v>
      </c>
    </row>
    <row r="3529" spans="1:7" x14ac:dyDescent="0.45">
      <c r="A3529" s="28">
        <v>0</v>
      </c>
      <c r="B3529" s="28">
        <v>0.90442203657659503</v>
      </c>
      <c r="C3529" s="28">
        <v>0.69699999999999995</v>
      </c>
      <c r="D3529" s="28">
        <v>0.59699999999999998</v>
      </c>
      <c r="E3529" s="28">
        <v>0</v>
      </c>
      <c r="F3529" s="28" t="s">
        <v>1376</v>
      </c>
      <c r="G3529" s="28" t="s">
        <v>1386</v>
      </c>
    </row>
    <row r="3530" spans="1:7" x14ac:dyDescent="0.45">
      <c r="A3530" s="28">
        <v>0</v>
      </c>
      <c r="B3530" s="28">
        <v>0.88815742886635995</v>
      </c>
      <c r="C3530" s="28">
        <v>0.77400000000000002</v>
      </c>
      <c r="D3530" s="28">
        <v>0.69699999999999995</v>
      </c>
      <c r="E3530" s="28">
        <v>0</v>
      </c>
      <c r="F3530" s="28" t="s">
        <v>1376</v>
      </c>
      <c r="G3530" s="28" t="s">
        <v>390</v>
      </c>
    </row>
    <row r="3531" spans="1:7" x14ac:dyDescent="0.45">
      <c r="A3531" s="28">
        <v>0</v>
      </c>
      <c r="B3531" s="28">
        <v>0.88705061944840002</v>
      </c>
      <c r="C3531" s="28">
        <v>0.61499999999999999</v>
      </c>
      <c r="D3531" s="28">
        <v>0.59599999999999997</v>
      </c>
      <c r="E3531" s="28">
        <v>0</v>
      </c>
      <c r="F3531" s="28" t="s">
        <v>1376</v>
      </c>
      <c r="G3531" s="28" t="s">
        <v>1387</v>
      </c>
    </row>
    <row r="3532" spans="1:7" x14ac:dyDescent="0.45">
      <c r="A3532" s="28">
        <v>0</v>
      </c>
      <c r="B3532" s="28">
        <v>0.877216945819141</v>
      </c>
      <c r="C3532" s="28">
        <v>0.68300000000000005</v>
      </c>
      <c r="D3532" s="28">
        <v>0.58199999999999996</v>
      </c>
      <c r="E3532" s="28">
        <v>0</v>
      </c>
      <c r="F3532" s="28" t="s">
        <v>1376</v>
      </c>
      <c r="G3532" s="28" t="s">
        <v>366</v>
      </c>
    </row>
    <row r="3533" spans="1:7" x14ac:dyDescent="0.45">
      <c r="A3533" s="28">
        <v>0</v>
      </c>
      <c r="B3533" s="28">
        <v>0.875561587154701</v>
      </c>
      <c r="C3533" s="28">
        <v>0.67400000000000004</v>
      </c>
      <c r="D3533" s="28">
        <v>0.57599999999999996</v>
      </c>
      <c r="E3533" s="28">
        <v>0</v>
      </c>
      <c r="F3533" s="28" t="s">
        <v>1376</v>
      </c>
      <c r="G3533" s="28" t="s">
        <v>219</v>
      </c>
    </row>
    <row r="3534" spans="1:7" x14ac:dyDescent="0.45">
      <c r="A3534" s="28">
        <v>0</v>
      </c>
      <c r="B3534" s="28">
        <v>0.86173684903783598</v>
      </c>
      <c r="C3534" s="28">
        <v>0.63200000000000001</v>
      </c>
      <c r="D3534" s="28">
        <v>0.57399999999999995</v>
      </c>
      <c r="E3534" s="28">
        <v>0</v>
      </c>
      <c r="F3534" s="28" t="s">
        <v>1376</v>
      </c>
      <c r="G3534" s="28" t="s">
        <v>403</v>
      </c>
    </row>
    <row r="3535" spans="1:7" x14ac:dyDescent="0.45">
      <c r="A3535" s="28">
        <v>0</v>
      </c>
      <c r="B3535" s="28">
        <v>0.85856248674874702</v>
      </c>
      <c r="C3535" s="28">
        <v>0.74099999999999999</v>
      </c>
      <c r="D3535" s="28">
        <v>0.56699999999999995</v>
      </c>
      <c r="E3535" s="28">
        <v>0</v>
      </c>
      <c r="F3535" s="28" t="s">
        <v>1376</v>
      </c>
      <c r="G3535" s="28" t="s">
        <v>453</v>
      </c>
    </row>
    <row r="3536" spans="1:7" x14ac:dyDescent="0.45">
      <c r="A3536" s="28">
        <v>0</v>
      </c>
      <c r="B3536" s="28">
        <v>0.85836395205959104</v>
      </c>
      <c r="C3536" s="28">
        <v>0.92500000000000004</v>
      </c>
      <c r="D3536" s="28">
        <v>0.64100000000000001</v>
      </c>
      <c r="E3536" s="28">
        <v>0</v>
      </c>
      <c r="F3536" s="28" t="s">
        <v>1376</v>
      </c>
      <c r="G3536" s="28" t="s">
        <v>517</v>
      </c>
    </row>
    <row r="3537" spans="1:7" x14ac:dyDescent="0.45">
      <c r="A3537" s="28">
        <v>0</v>
      </c>
      <c r="B3537" s="28">
        <v>0.83697658627016203</v>
      </c>
      <c r="C3537" s="28">
        <v>0.61099999999999999</v>
      </c>
      <c r="D3537" s="28">
        <v>0.58799999999999997</v>
      </c>
      <c r="E3537" s="28">
        <v>0</v>
      </c>
      <c r="F3537" s="28" t="s">
        <v>1376</v>
      </c>
      <c r="G3537" s="28" t="s">
        <v>1388</v>
      </c>
    </row>
    <row r="3538" spans="1:7" x14ac:dyDescent="0.45">
      <c r="A3538" s="28">
        <v>0</v>
      </c>
      <c r="B3538" s="28">
        <v>0.83181648852023304</v>
      </c>
      <c r="C3538" s="28">
        <v>0.64900000000000002</v>
      </c>
      <c r="D3538" s="28">
        <v>0.61899999999999999</v>
      </c>
      <c r="E3538" s="28">
        <v>0</v>
      </c>
      <c r="F3538" s="28" t="s">
        <v>1376</v>
      </c>
      <c r="G3538" s="28" t="s">
        <v>731</v>
      </c>
    </row>
    <row r="3539" spans="1:7" x14ac:dyDescent="0.45">
      <c r="A3539" s="28">
        <v>0</v>
      </c>
      <c r="B3539" s="28">
        <v>0.82503920100619699</v>
      </c>
      <c r="C3539" s="28">
        <v>0.85699999999999998</v>
      </c>
      <c r="D3539" s="28">
        <v>0.56799999999999995</v>
      </c>
      <c r="E3539" s="28">
        <v>0</v>
      </c>
      <c r="F3539" s="28" t="s">
        <v>1376</v>
      </c>
      <c r="G3539" s="28" t="s">
        <v>1389</v>
      </c>
    </row>
    <row r="3540" spans="1:7" x14ac:dyDescent="0.45">
      <c r="A3540" s="28">
        <v>0</v>
      </c>
      <c r="B3540" s="28">
        <v>0.813833572158431</v>
      </c>
      <c r="C3540" s="28">
        <v>0.64200000000000002</v>
      </c>
      <c r="D3540" s="28">
        <v>0.61299999999999999</v>
      </c>
      <c r="E3540" s="28">
        <v>0</v>
      </c>
      <c r="F3540" s="28" t="s">
        <v>1376</v>
      </c>
      <c r="G3540" s="28" t="s">
        <v>361</v>
      </c>
    </row>
    <row r="3541" spans="1:7" x14ac:dyDescent="0.45">
      <c r="A3541" s="28">
        <v>0</v>
      </c>
      <c r="B3541" s="28">
        <v>0.80800619110716299</v>
      </c>
      <c r="C3541" s="28">
        <v>0.67800000000000005</v>
      </c>
      <c r="D3541" s="28">
        <v>0.66900000000000004</v>
      </c>
      <c r="E3541" s="28">
        <v>0</v>
      </c>
      <c r="F3541" s="28" t="s">
        <v>1376</v>
      </c>
      <c r="G3541" s="28" t="s">
        <v>678</v>
      </c>
    </row>
    <row r="3542" spans="1:7" x14ac:dyDescent="0.45">
      <c r="A3542" s="28">
        <v>0</v>
      </c>
      <c r="B3542" s="28">
        <v>0.79687695564401695</v>
      </c>
      <c r="C3542" s="28">
        <v>0.94099999999999995</v>
      </c>
      <c r="D3542" s="28">
        <v>0.60599999999999998</v>
      </c>
      <c r="E3542" s="28">
        <v>0</v>
      </c>
      <c r="F3542" s="28" t="s">
        <v>1376</v>
      </c>
      <c r="G3542" s="28" t="s">
        <v>495</v>
      </c>
    </row>
    <row r="3543" spans="1:7" x14ac:dyDescent="0.45">
      <c r="A3543" s="28">
        <v>0</v>
      </c>
      <c r="B3543" s="28">
        <v>0.78682102517168295</v>
      </c>
      <c r="C3543" s="28">
        <v>0.89200000000000002</v>
      </c>
      <c r="D3543" s="28">
        <v>0.55400000000000005</v>
      </c>
      <c r="E3543" s="28">
        <v>0</v>
      </c>
      <c r="F3543" s="28" t="s">
        <v>1376</v>
      </c>
      <c r="G3543" s="28" t="s">
        <v>623</v>
      </c>
    </row>
    <row r="3544" spans="1:7" x14ac:dyDescent="0.45">
      <c r="A3544" s="28">
        <v>0</v>
      </c>
      <c r="B3544" s="28">
        <v>0.77767224227447596</v>
      </c>
      <c r="C3544" s="28">
        <v>0.80600000000000005</v>
      </c>
      <c r="D3544" s="28">
        <v>0.73899999999999999</v>
      </c>
      <c r="E3544" s="28">
        <v>0</v>
      </c>
      <c r="F3544" s="28" t="s">
        <v>1376</v>
      </c>
      <c r="G3544" s="28" t="s">
        <v>1153</v>
      </c>
    </row>
    <row r="3545" spans="1:7" x14ac:dyDescent="0.45">
      <c r="A3545" s="28">
        <v>0</v>
      </c>
      <c r="B3545" s="28">
        <v>0.75975759485058902</v>
      </c>
      <c r="C3545" s="28">
        <v>0.71399999999999997</v>
      </c>
      <c r="D3545" s="28">
        <v>0.56899999999999995</v>
      </c>
      <c r="E3545" s="28">
        <v>0</v>
      </c>
      <c r="F3545" s="28" t="s">
        <v>1376</v>
      </c>
      <c r="G3545" s="28" t="s">
        <v>519</v>
      </c>
    </row>
    <row r="3546" spans="1:7" x14ac:dyDescent="0.45">
      <c r="A3546" s="28">
        <v>0</v>
      </c>
      <c r="B3546" s="28">
        <v>0.75373617501007695</v>
      </c>
      <c r="C3546" s="28">
        <v>0.59799999999999998</v>
      </c>
      <c r="D3546" s="28">
        <v>0.52600000000000002</v>
      </c>
      <c r="E3546" s="28">
        <v>0</v>
      </c>
      <c r="F3546" s="28" t="s">
        <v>1376</v>
      </c>
      <c r="G3546" s="28" t="s">
        <v>1390</v>
      </c>
    </row>
    <row r="3547" spans="1:7" x14ac:dyDescent="0.45">
      <c r="A3547" s="28">
        <v>0</v>
      </c>
      <c r="B3547" s="28">
        <v>0.73300931640106903</v>
      </c>
      <c r="C3547" s="28">
        <v>0.70199999999999996</v>
      </c>
      <c r="D3547" s="28">
        <v>0.56200000000000006</v>
      </c>
      <c r="E3547" s="28">
        <v>0</v>
      </c>
      <c r="F3547" s="28" t="s">
        <v>1376</v>
      </c>
      <c r="G3547" s="28" t="s">
        <v>608</v>
      </c>
    </row>
    <row r="3548" spans="1:7" x14ac:dyDescent="0.45">
      <c r="A3548" s="28">
        <v>0</v>
      </c>
      <c r="B3548" s="28">
        <v>0.73208559971470899</v>
      </c>
      <c r="C3548" s="28">
        <v>0.627</v>
      </c>
      <c r="D3548" s="28">
        <v>0.74099999999999999</v>
      </c>
      <c r="E3548" s="28">
        <v>0</v>
      </c>
      <c r="F3548" s="28" t="s">
        <v>1376</v>
      </c>
      <c r="G3548" s="28" t="s">
        <v>357</v>
      </c>
    </row>
    <row r="3549" spans="1:7" x14ac:dyDescent="0.45">
      <c r="A3549" s="28">
        <v>0</v>
      </c>
      <c r="B3549" s="28">
        <v>0.71439184729779803</v>
      </c>
      <c r="C3549" s="28">
        <v>0.79600000000000004</v>
      </c>
      <c r="D3549" s="28">
        <v>0.71799999999999997</v>
      </c>
      <c r="E3549" s="28">
        <v>0</v>
      </c>
      <c r="F3549" s="28" t="s">
        <v>1376</v>
      </c>
      <c r="G3549" s="28" t="s">
        <v>382</v>
      </c>
    </row>
    <row r="3550" spans="1:7" x14ac:dyDescent="0.45">
      <c r="A3550" s="28">
        <v>0</v>
      </c>
      <c r="B3550" s="28">
        <v>0.68800084079210999</v>
      </c>
      <c r="C3550" s="28">
        <v>0.81799999999999995</v>
      </c>
      <c r="D3550" s="28">
        <v>0.48499999999999999</v>
      </c>
      <c r="E3550" s="28">
        <v>0</v>
      </c>
      <c r="F3550" s="28" t="s">
        <v>1376</v>
      </c>
      <c r="G3550" s="28" t="s">
        <v>1391</v>
      </c>
    </row>
    <row r="3551" spans="1:7" x14ac:dyDescent="0.45">
      <c r="A3551" s="28">
        <v>0</v>
      </c>
      <c r="B3551" s="28">
        <v>0.67955046012233</v>
      </c>
      <c r="C3551" s="28">
        <v>0.73499999999999999</v>
      </c>
      <c r="D3551" s="28">
        <v>0.61899999999999999</v>
      </c>
      <c r="E3551" s="28">
        <v>0</v>
      </c>
      <c r="F3551" s="28" t="s">
        <v>1376</v>
      </c>
      <c r="G3551" s="28" t="s">
        <v>1392</v>
      </c>
    </row>
    <row r="3552" spans="1:7" x14ac:dyDescent="0.45">
      <c r="A3552" s="28">
        <v>0</v>
      </c>
      <c r="B3552" s="28">
        <v>0.66643589229996303</v>
      </c>
      <c r="C3552" s="28">
        <v>0.55900000000000005</v>
      </c>
      <c r="D3552" s="28">
        <v>0.45600000000000002</v>
      </c>
      <c r="E3552" s="28">
        <v>0</v>
      </c>
      <c r="F3552" s="28" t="s">
        <v>1376</v>
      </c>
      <c r="G3552" s="28" t="s">
        <v>1393</v>
      </c>
    </row>
    <row r="3553" spans="1:7" x14ac:dyDescent="0.45">
      <c r="A3553" s="28">
        <v>0</v>
      </c>
      <c r="B3553" s="28">
        <v>0.66272952988403599</v>
      </c>
      <c r="C3553" s="28">
        <v>0.53200000000000003</v>
      </c>
      <c r="D3553" s="28">
        <v>0.54700000000000004</v>
      </c>
      <c r="E3553" s="28">
        <v>0</v>
      </c>
      <c r="F3553" s="28" t="s">
        <v>1376</v>
      </c>
      <c r="G3553" s="28" t="s">
        <v>1394</v>
      </c>
    </row>
    <row r="3554" spans="1:7" x14ac:dyDescent="0.45">
      <c r="A3554" s="28">
        <v>0</v>
      </c>
      <c r="B3554" s="28">
        <v>0.64611632630498494</v>
      </c>
      <c r="C3554" s="28">
        <v>0.63</v>
      </c>
      <c r="D3554" s="28">
        <v>0.54200000000000004</v>
      </c>
      <c r="E3554" s="28">
        <v>0</v>
      </c>
      <c r="F3554" s="28" t="s">
        <v>1376</v>
      </c>
      <c r="G3554" s="28" t="s">
        <v>556</v>
      </c>
    </row>
    <row r="3555" spans="1:7" x14ac:dyDescent="0.45">
      <c r="A3555" s="28">
        <v>0</v>
      </c>
      <c r="B3555" s="28">
        <v>0.64356232334925401</v>
      </c>
      <c r="C3555" s="28">
        <v>0.68700000000000006</v>
      </c>
      <c r="D3555" s="28">
        <v>0.51800000000000002</v>
      </c>
      <c r="E3555" s="28">
        <v>0</v>
      </c>
      <c r="F3555" s="28" t="s">
        <v>1376</v>
      </c>
      <c r="G3555" s="28" t="s">
        <v>1395</v>
      </c>
    </row>
    <row r="3556" spans="1:7" x14ac:dyDescent="0.45">
      <c r="A3556" s="28">
        <v>0</v>
      </c>
      <c r="B3556" s="28">
        <v>0.62090987209084403</v>
      </c>
      <c r="C3556" s="28">
        <v>0.433</v>
      </c>
      <c r="D3556" s="28">
        <v>0.51500000000000001</v>
      </c>
      <c r="E3556" s="28">
        <v>0</v>
      </c>
      <c r="F3556" s="28" t="s">
        <v>1376</v>
      </c>
      <c r="G3556" s="28" t="s">
        <v>1396</v>
      </c>
    </row>
    <row r="3557" spans="1:7" x14ac:dyDescent="0.45">
      <c r="A3557" s="28">
        <v>0</v>
      </c>
      <c r="B3557" s="28">
        <v>0.61136025580725795</v>
      </c>
      <c r="C3557" s="28">
        <v>0.55900000000000005</v>
      </c>
      <c r="D3557" s="28">
        <v>0.64100000000000001</v>
      </c>
      <c r="E3557" s="28">
        <v>0</v>
      </c>
      <c r="F3557" s="28" t="s">
        <v>1376</v>
      </c>
      <c r="G3557" s="28" t="s">
        <v>1397</v>
      </c>
    </row>
    <row r="3558" spans="1:7" x14ac:dyDescent="0.45">
      <c r="A3558" s="28">
        <v>0</v>
      </c>
      <c r="B3558" s="28">
        <v>0.58385554638800596</v>
      </c>
      <c r="C3558" s="28">
        <v>0.5</v>
      </c>
      <c r="D3558" s="28">
        <v>0.372</v>
      </c>
      <c r="E3558" s="28">
        <v>0</v>
      </c>
      <c r="F3558" s="28" t="s">
        <v>1376</v>
      </c>
      <c r="G3558" s="28" t="s">
        <v>1321</v>
      </c>
    </row>
    <row r="3559" spans="1:7" x14ac:dyDescent="0.45">
      <c r="A3559" s="28">
        <v>0</v>
      </c>
      <c r="B3559" s="28">
        <v>0.56564089899750503</v>
      </c>
      <c r="C3559" s="28">
        <v>0.63300000000000001</v>
      </c>
      <c r="D3559" s="28">
        <v>0.54700000000000004</v>
      </c>
      <c r="E3559" s="28">
        <v>0</v>
      </c>
      <c r="F3559" s="28" t="s">
        <v>1376</v>
      </c>
      <c r="G3559" s="28" t="s">
        <v>1260</v>
      </c>
    </row>
    <row r="3560" spans="1:7" x14ac:dyDescent="0.45">
      <c r="A3560" s="28">
        <v>0</v>
      </c>
      <c r="B3560" s="28">
        <v>0.50874032159175198</v>
      </c>
      <c r="C3560" s="28">
        <v>0.498</v>
      </c>
      <c r="D3560" s="28">
        <v>0.59199999999999997</v>
      </c>
      <c r="E3560" s="28">
        <v>0</v>
      </c>
      <c r="F3560" s="28" t="s">
        <v>1376</v>
      </c>
      <c r="G3560" s="28" t="s">
        <v>559</v>
      </c>
    </row>
    <row r="3561" spans="1:7" x14ac:dyDescent="0.45">
      <c r="A3561" s="28">
        <v>0</v>
      </c>
      <c r="B3561" s="28">
        <v>0.49190323151613002</v>
      </c>
      <c r="C3561" s="28">
        <v>0.78500000000000003</v>
      </c>
      <c r="D3561" s="28">
        <v>0.58199999999999996</v>
      </c>
      <c r="E3561" s="28">
        <v>0</v>
      </c>
      <c r="F3561" s="28" t="s">
        <v>1376</v>
      </c>
      <c r="G3561" s="28" t="s">
        <v>1398</v>
      </c>
    </row>
    <row r="3562" spans="1:7" x14ac:dyDescent="0.45">
      <c r="A3562" s="28">
        <v>0</v>
      </c>
      <c r="B3562" s="28">
        <v>0.48689668471372399</v>
      </c>
      <c r="C3562" s="28">
        <v>0.47</v>
      </c>
      <c r="D3562" s="28">
        <v>0.51</v>
      </c>
      <c r="E3562" s="28">
        <v>0</v>
      </c>
      <c r="F3562" s="28" t="s">
        <v>1376</v>
      </c>
      <c r="G3562" s="28" t="s">
        <v>1399</v>
      </c>
    </row>
    <row r="3563" spans="1:7" x14ac:dyDescent="0.45">
      <c r="A3563" s="28">
        <v>0</v>
      </c>
      <c r="B3563" s="28">
        <v>0.48183154423691799</v>
      </c>
      <c r="C3563" s="28">
        <v>0.49299999999999999</v>
      </c>
      <c r="D3563" s="28">
        <v>0.38900000000000001</v>
      </c>
      <c r="E3563" s="28">
        <v>0</v>
      </c>
      <c r="F3563" s="28" t="s">
        <v>1376</v>
      </c>
      <c r="G3563" s="28" t="s">
        <v>581</v>
      </c>
    </row>
    <row r="3564" spans="1:7" x14ac:dyDescent="0.45">
      <c r="A3564" s="28">
        <v>0</v>
      </c>
      <c r="B3564" s="28">
        <v>0.48070482794980102</v>
      </c>
      <c r="C3564" s="28">
        <v>0.86099999999999999</v>
      </c>
      <c r="D3564" s="28">
        <v>0.66</v>
      </c>
      <c r="E3564" s="28">
        <v>0</v>
      </c>
      <c r="F3564" s="28" t="s">
        <v>1376</v>
      </c>
      <c r="G3564" s="28" t="s">
        <v>1268</v>
      </c>
    </row>
    <row r="3565" spans="1:7" x14ac:dyDescent="0.45">
      <c r="A3565" s="28">
        <v>0</v>
      </c>
      <c r="B3565" s="28">
        <v>0.466800344365978</v>
      </c>
      <c r="C3565" s="28">
        <v>0.72599999999999998</v>
      </c>
      <c r="D3565" s="28">
        <v>0.52300000000000002</v>
      </c>
      <c r="E3565" s="28">
        <v>0</v>
      </c>
      <c r="F3565" s="28" t="s">
        <v>1376</v>
      </c>
      <c r="G3565" s="28" t="s">
        <v>1400</v>
      </c>
    </row>
    <row r="3566" spans="1:7" x14ac:dyDescent="0.45">
      <c r="A3566" s="28">
        <v>0</v>
      </c>
      <c r="B3566" s="28">
        <v>0.45728106532587698</v>
      </c>
      <c r="C3566" s="28">
        <v>0.61099999999999999</v>
      </c>
      <c r="D3566" s="28">
        <v>0.48799999999999999</v>
      </c>
      <c r="E3566" s="28">
        <v>0</v>
      </c>
      <c r="F3566" s="28" t="s">
        <v>1376</v>
      </c>
      <c r="G3566" s="28" t="s">
        <v>489</v>
      </c>
    </row>
    <row r="3567" spans="1:7" x14ac:dyDescent="0.45">
      <c r="A3567" s="28">
        <v>0</v>
      </c>
      <c r="B3567" s="28">
        <v>0.440033587941556</v>
      </c>
      <c r="C3567" s="28">
        <v>0.496</v>
      </c>
      <c r="D3567" s="28">
        <v>0.43099999999999999</v>
      </c>
      <c r="E3567" s="28">
        <v>0</v>
      </c>
      <c r="F3567" s="28" t="s">
        <v>1376</v>
      </c>
      <c r="G3567" s="28" t="s">
        <v>1401</v>
      </c>
    </row>
    <row r="3568" spans="1:7" x14ac:dyDescent="0.45">
      <c r="A3568" s="28">
        <v>0</v>
      </c>
      <c r="B3568" s="28">
        <v>0.42394293200000399</v>
      </c>
      <c r="C3568" s="28">
        <v>0.442</v>
      </c>
      <c r="D3568" s="28">
        <v>0.53300000000000003</v>
      </c>
      <c r="E3568" s="28">
        <v>0</v>
      </c>
      <c r="F3568" s="28" t="s">
        <v>1376</v>
      </c>
      <c r="G3568" s="28" t="s">
        <v>1402</v>
      </c>
    </row>
    <row r="3569" spans="1:7" x14ac:dyDescent="0.45">
      <c r="A3569" s="28">
        <v>0</v>
      </c>
      <c r="B3569" s="28">
        <v>0.41079541955099202</v>
      </c>
      <c r="C3569" s="28">
        <v>0.55500000000000005</v>
      </c>
      <c r="D3569" s="28">
        <v>0.66400000000000003</v>
      </c>
      <c r="E3569" s="28">
        <v>0</v>
      </c>
      <c r="F3569" s="28" t="s">
        <v>1376</v>
      </c>
      <c r="G3569" s="28" t="s">
        <v>539</v>
      </c>
    </row>
    <row r="3570" spans="1:7" x14ac:dyDescent="0.45">
      <c r="A3570" s="28">
        <v>0</v>
      </c>
      <c r="B3570" s="28">
        <v>0.41058122986913398</v>
      </c>
      <c r="C3570" s="28">
        <v>0.42499999999999999</v>
      </c>
      <c r="D3570" s="28">
        <v>0.44400000000000001</v>
      </c>
      <c r="E3570" s="28">
        <v>0</v>
      </c>
      <c r="F3570" s="28" t="s">
        <v>1376</v>
      </c>
      <c r="G3570" s="28" t="s">
        <v>1192</v>
      </c>
    </row>
    <row r="3571" spans="1:7" x14ac:dyDescent="0.45">
      <c r="A3571" s="28">
        <v>0</v>
      </c>
      <c r="B3571" s="28">
        <v>0.38281274365024998</v>
      </c>
      <c r="C3571" s="28">
        <v>0.55700000000000005</v>
      </c>
      <c r="D3571" s="28">
        <v>0.60899999999999999</v>
      </c>
      <c r="E3571" s="28">
        <v>0</v>
      </c>
      <c r="F3571" s="28" t="s">
        <v>1376</v>
      </c>
      <c r="G3571" s="28" t="s">
        <v>1403</v>
      </c>
    </row>
    <row r="3572" spans="1:7" x14ac:dyDescent="0.45">
      <c r="A3572" s="28">
        <v>0</v>
      </c>
      <c r="B3572" s="28">
        <v>0.379653676312602</v>
      </c>
      <c r="C3572" s="28">
        <v>0.623</v>
      </c>
      <c r="D3572" s="28">
        <v>0.61699999999999999</v>
      </c>
      <c r="E3572" s="28">
        <v>0</v>
      </c>
      <c r="F3572" s="28" t="s">
        <v>1376</v>
      </c>
      <c r="G3572" s="28" t="s">
        <v>1404</v>
      </c>
    </row>
    <row r="3573" spans="1:7" x14ac:dyDescent="0.45">
      <c r="A3573" s="28">
        <v>0</v>
      </c>
      <c r="B3573" s="28">
        <v>0.34425181076919098</v>
      </c>
      <c r="C3573" s="28">
        <v>0.72699999999999998</v>
      </c>
      <c r="D3573" s="28">
        <v>0.4</v>
      </c>
      <c r="E3573" s="28">
        <v>0</v>
      </c>
      <c r="F3573" s="28" t="s">
        <v>1376</v>
      </c>
      <c r="G3573" s="28" t="s">
        <v>1405</v>
      </c>
    </row>
    <row r="3574" spans="1:7" x14ac:dyDescent="0.45">
      <c r="A3574" s="28">
        <v>0</v>
      </c>
      <c r="B3574" s="28">
        <v>0.34240581453941599</v>
      </c>
      <c r="C3574" s="28">
        <v>0.66500000000000004</v>
      </c>
      <c r="D3574" s="28">
        <v>0.47299999999999998</v>
      </c>
      <c r="E3574" s="28">
        <v>0</v>
      </c>
      <c r="F3574" s="28" t="s">
        <v>1376</v>
      </c>
      <c r="G3574" s="28" t="s">
        <v>1406</v>
      </c>
    </row>
    <row r="3575" spans="1:7" x14ac:dyDescent="0.45">
      <c r="A3575" s="28">
        <v>0</v>
      </c>
      <c r="B3575" s="28">
        <v>0.34127159300177001</v>
      </c>
      <c r="C3575" s="28">
        <v>0.39700000000000002</v>
      </c>
      <c r="D3575" s="28">
        <v>0.69699999999999995</v>
      </c>
      <c r="E3575" s="28">
        <v>0</v>
      </c>
      <c r="F3575" s="28" t="s">
        <v>1376</v>
      </c>
      <c r="G3575" s="28" t="s">
        <v>438</v>
      </c>
    </row>
    <row r="3576" spans="1:7" x14ac:dyDescent="0.45">
      <c r="A3576" s="28">
        <v>0</v>
      </c>
      <c r="B3576" s="28">
        <v>0.33338229736056102</v>
      </c>
      <c r="C3576" s="28">
        <v>0.45700000000000002</v>
      </c>
      <c r="D3576" s="28">
        <v>0.42699999999999999</v>
      </c>
      <c r="E3576" s="28">
        <v>0</v>
      </c>
      <c r="F3576" s="28" t="s">
        <v>1376</v>
      </c>
      <c r="G3576" s="28" t="s">
        <v>1407</v>
      </c>
    </row>
    <row r="3577" spans="1:7" x14ac:dyDescent="0.45">
      <c r="A3577" s="28">
        <v>0</v>
      </c>
      <c r="B3577" s="28">
        <v>0.32688907833697001</v>
      </c>
      <c r="C3577" s="28">
        <v>0.56000000000000005</v>
      </c>
      <c r="D3577" s="28">
        <v>0.72199999999999998</v>
      </c>
      <c r="E3577" s="28">
        <v>0</v>
      </c>
      <c r="F3577" s="28" t="s">
        <v>1376</v>
      </c>
      <c r="G3577" s="28" t="s">
        <v>1189</v>
      </c>
    </row>
    <row r="3578" spans="1:7" x14ac:dyDescent="0.45">
      <c r="A3578" s="28">
        <v>0</v>
      </c>
      <c r="B3578" s="28">
        <v>0.32561718185230498</v>
      </c>
      <c r="C3578" s="28">
        <v>0.35799999999999998</v>
      </c>
      <c r="D3578" s="28">
        <v>0.56200000000000006</v>
      </c>
      <c r="E3578" s="28">
        <v>0</v>
      </c>
      <c r="F3578" s="28" t="s">
        <v>1376</v>
      </c>
      <c r="G3578" s="28" t="s">
        <v>1254</v>
      </c>
    </row>
    <row r="3579" spans="1:7" x14ac:dyDescent="0.45">
      <c r="A3579" s="28">
        <v>0</v>
      </c>
      <c r="B3579" s="28">
        <v>0.29359139839362602</v>
      </c>
      <c r="C3579" s="28">
        <v>0.54900000000000004</v>
      </c>
      <c r="D3579" s="28">
        <v>0.51900000000000002</v>
      </c>
      <c r="E3579" s="28">
        <v>0</v>
      </c>
      <c r="F3579" s="28" t="s">
        <v>1376</v>
      </c>
      <c r="G3579" s="28" t="s">
        <v>1408</v>
      </c>
    </row>
    <row r="3580" spans="1:7" x14ac:dyDescent="0.45">
      <c r="A3580" s="28">
        <v>0</v>
      </c>
      <c r="B3580" s="28">
        <v>0.27863297608992399</v>
      </c>
      <c r="C3580" s="28">
        <v>0.46700000000000003</v>
      </c>
      <c r="D3580" s="28">
        <v>0.69299999999999995</v>
      </c>
      <c r="E3580" s="28">
        <v>0</v>
      </c>
      <c r="F3580" s="28" t="s">
        <v>1376</v>
      </c>
      <c r="G3580" s="28" t="s">
        <v>555</v>
      </c>
    </row>
    <row r="3581" spans="1:7" x14ac:dyDescent="0.45">
      <c r="A3581" s="28">
        <v>0</v>
      </c>
      <c r="B3581" s="28">
        <v>0.26460330445076002</v>
      </c>
      <c r="C3581" s="28">
        <v>0.35599999999999998</v>
      </c>
      <c r="D3581" s="28">
        <v>0.49</v>
      </c>
      <c r="E3581" s="28">
        <v>0</v>
      </c>
      <c r="F3581" s="28" t="s">
        <v>1376</v>
      </c>
      <c r="G3581" s="28" t="s">
        <v>1102</v>
      </c>
    </row>
    <row r="3582" spans="1:7" x14ac:dyDescent="0.45">
      <c r="A3582" s="28">
        <v>0</v>
      </c>
      <c r="B3582" s="28">
        <v>0.25894806284445998</v>
      </c>
      <c r="C3582" s="28">
        <v>0.35599999999999998</v>
      </c>
      <c r="D3582" s="28">
        <v>0.52300000000000002</v>
      </c>
      <c r="E3582" s="28">
        <v>0</v>
      </c>
      <c r="F3582" s="28" t="s">
        <v>1376</v>
      </c>
      <c r="G3582" s="28" t="s">
        <v>746</v>
      </c>
    </row>
    <row r="3583" spans="1:7" x14ac:dyDescent="0.45">
      <c r="A3583" s="28">
        <v>0</v>
      </c>
      <c r="B3583" s="28">
        <v>0.856374263112061</v>
      </c>
      <c r="C3583" s="28">
        <v>0.73399999999999999</v>
      </c>
      <c r="D3583" s="28">
        <v>0.74099999999999999</v>
      </c>
      <c r="E3583" s="28">
        <v>0</v>
      </c>
      <c r="F3583" s="28" t="s">
        <v>1376</v>
      </c>
      <c r="G3583" s="28" t="s">
        <v>611</v>
      </c>
    </row>
    <row r="3584" spans="1:7" x14ac:dyDescent="0.45">
      <c r="A3584" s="28">
        <v>0</v>
      </c>
      <c r="B3584" s="28">
        <v>0.56899723144289704</v>
      </c>
      <c r="C3584" s="28">
        <v>0.62</v>
      </c>
      <c r="D3584" s="28">
        <v>0.60399999999999998</v>
      </c>
      <c r="E3584" s="28">
        <v>0</v>
      </c>
      <c r="F3584" s="28" t="s">
        <v>1376</v>
      </c>
      <c r="G3584" s="28" t="s">
        <v>360</v>
      </c>
    </row>
    <row r="3585" spans="1:7" x14ac:dyDescent="0.45">
      <c r="A3585" s="28">
        <v>0</v>
      </c>
      <c r="B3585" s="28">
        <v>0.61598064127440799</v>
      </c>
      <c r="C3585" s="28">
        <v>0.79700000000000004</v>
      </c>
      <c r="D3585" s="28">
        <v>0.60199999999999998</v>
      </c>
      <c r="E3585" s="28">
        <v>0</v>
      </c>
      <c r="F3585" s="28" t="s">
        <v>1376</v>
      </c>
      <c r="G3585" s="28" t="s">
        <v>710</v>
      </c>
    </row>
    <row r="3586" spans="1:7" x14ac:dyDescent="0.45">
      <c r="A3586" s="28">
        <v>0</v>
      </c>
      <c r="B3586" s="28">
        <v>0.79928052508768699</v>
      </c>
      <c r="C3586" s="28">
        <v>0.81899999999999995</v>
      </c>
      <c r="D3586" s="28">
        <v>0.61099999999999999</v>
      </c>
      <c r="E3586" s="28">
        <v>1.04418028361993E-307</v>
      </c>
      <c r="F3586" s="28" t="s">
        <v>1376</v>
      </c>
      <c r="G3586" s="28" t="s">
        <v>332</v>
      </c>
    </row>
    <row r="3587" spans="1:7" x14ac:dyDescent="0.45">
      <c r="A3587" s="28">
        <v>0</v>
      </c>
      <c r="B3587" s="28">
        <v>0.83389513611251698</v>
      </c>
      <c r="C3587" s="28">
        <v>0.99199999999999999</v>
      </c>
      <c r="D3587" s="28">
        <v>0.91600000000000004</v>
      </c>
      <c r="E3587" s="28">
        <v>1.16578902214177E-307</v>
      </c>
      <c r="F3587" s="28" t="s">
        <v>1376</v>
      </c>
      <c r="G3587" s="28" t="s">
        <v>633</v>
      </c>
    </row>
    <row r="3588" spans="1:7" x14ac:dyDescent="0.45">
      <c r="A3588" s="28">
        <v>0</v>
      </c>
      <c r="B3588" s="28">
        <v>0.38802775828763197</v>
      </c>
      <c r="C3588" s="28">
        <v>0.74399999999999999</v>
      </c>
      <c r="D3588" s="28">
        <v>0.45900000000000002</v>
      </c>
      <c r="E3588" s="28">
        <v>1.5351226376287899E-305</v>
      </c>
      <c r="F3588" s="28" t="s">
        <v>1376</v>
      </c>
      <c r="G3588" s="28" t="s">
        <v>596</v>
      </c>
    </row>
    <row r="3589" spans="1:7" x14ac:dyDescent="0.45">
      <c r="A3589" s="28">
        <v>4.8209010377780396E-308</v>
      </c>
      <c r="B3589" s="28">
        <v>1.1955916388317001</v>
      </c>
      <c r="C3589" s="28">
        <v>0.96199999999999997</v>
      </c>
      <c r="D3589" s="28">
        <v>0.872</v>
      </c>
      <c r="E3589" s="28">
        <v>9.6418020755560804E-305</v>
      </c>
      <c r="F3589" s="28" t="s">
        <v>1376</v>
      </c>
      <c r="G3589" s="28" t="s">
        <v>229</v>
      </c>
    </row>
    <row r="3590" spans="1:7" x14ac:dyDescent="0.45">
      <c r="A3590" s="28">
        <v>8.4558035783404205E-306</v>
      </c>
      <c r="B3590" s="28">
        <v>0.67490911514434404</v>
      </c>
      <c r="C3590" s="28">
        <v>0.877</v>
      </c>
      <c r="D3590" s="28">
        <v>0.63</v>
      </c>
      <c r="E3590" s="28">
        <v>1.6911607156680801E-302</v>
      </c>
      <c r="F3590" s="28" t="s">
        <v>1376</v>
      </c>
      <c r="G3590" s="28" t="s">
        <v>987</v>
      </c>
    </row>
    <row r="3591" spans="1:7" x14ac:dyDescent="0.45">
      <c r="A3591" s="28">
        <v>3.0370999979230102E-305</v>
      </c>
      <c r="B3591" s="28">
        <v>1.0714737085107</v>
      </c>
      <c r="C3591" s="28">
        <v>0.98599999999999999</v>
      </c>
      <c r="D3591" s="28">
        <v>0.89100000000000001</v>
      </c>
      <c r="E3591" s="28">
        <v>6.0741999958460298E-302</v>
      </c>
      <c r="F3591" s="28" t="s">
        <v>1376</v>
      </c>
      <c r="G3591" s="28" t="s">
        <v>406</v>
      </c>
    </row>
    <row r="3592" spans="1:7" x14ac:dyDescent="0.45">
      <c r="A3592" s="28">
        <v>9.5958403118974495E-299</v>
      </c>
      <c r="B3592" s="28">
        <v>0.66426221184234102</v>
      </c>
      <c r="C3592" s="28">
        <v>0.75800000000000001</v>
      </c>
      <c r="D3592" s="28">
        <v>0.76800000000000002</v>
      </c>
      <c r="E3592" s="28">
        <v>1.9191680623794899E-295</v>
      </c>
      <c r="F3592" s="28" t="s">
        <v>1376</v>
      </c>
      <c r="G3592" s="28" t="s">
        <v>377</v>
      </c>
    </row>
    <row r="3593" spans="1:7" x14ac:dyDescent="0.45">
      <c r="A3593" s="28">
        <v>6.1438538187097203E-296</v>
      </c>
      <c r="B3593" s="28">
        <v>1.1084432114029801</v>
      </c>
      <c r="C3593" s="28">
        <v>0.90900000000000003</v>
      </c>
      <c r="D3593" s="28">
        <v>0.77900000000000003</v>
      </c>
      <c r="E3593" s="28">
        <v>1.2287707637419401E-292</v>
      </c>
      <c r="F3593" s="28" t="s">
        <v>1376</v>
      </c>
      <c r="G3593" s="28" t="s">
        <v>309</v>
      </c>
    </row>
    <row r="3594" spans="1:7" x14ac:dyDescent="0.45">
      <c r="A3594" s="28">
        <v>9.5876559846691105E-294</v>
      </c>
      <c r="B3594" s="28">
        <v>0.95419722634878901</v>
      </c>
      <c r="C3594" s="28">
        <v>0.93500000000000005</v>
      </c>
      <c r="D3594" s="28">
        <v>0.89700000000000002</v>
      </c>
      <c r="E3594" s="28">
        <v>1.9175311969338199E-290</v>
      </c>
      <c r="F3594" s="28" t="s">
        <v>1376</v>
      </c>
      <c r="G3594" s="28" t="s">
        <v>670</v>
      </c>
    </row>
    <row r="3595" spans="1:7" x14ac:dyDescent="0.45">
      <c r="A3595" s="28">
        <v>1.0077511808285E-293</v>
      </c>
      <c r="B3595" s="28">
        <v>0.79660894298477503</v>
      </c>
      <c r="C3595" s="28">
        <v>0.68300000000000005</v>
      </c>
      <c r="D3595" s="28">
        <v>0.71899999999999997</v>
      </c>
      <c r="E3595" s="28">
        <v>2.0155023616569999E-290</v>
      </c>
      <c r="F3595" s="28" t="s">
        <v>1376</v>
      </c>
      <c r="G3595" s="28" t="s">
        <v>629</v>
      </c>
    </row>
    <row r="3596" spans="1:7" x14ac:dyDescent="0.45">
      <c r="A3596" s="28">
        <v>7.3322159404621805E-291</v>
      </c>
      <c r="B3596" s="28">
        <v>0.68299048143066299</v>
      </c>
      <c r="C3596" s="28">
        <v>0.72299999999999998</v>
      </c>
      <c r="D3596" s="28">
        <v>0.69799999999999995</v>
      </c>
      <c r="E3596" s="28">
        <v>1.4664431880924399E-287</v>
      </c>
      <c r="F3596" s="28" t="s">
        <v>1376</v>
      </c>
      <c r="G3596" s="28" t="s">
        <v>666</v>
      </c>
    </row>
    <row r="3597" spans="1:7" x14ac:dyDescent="0.45">
      <c r="A3597" s="28">
        <v>9.3051318158589193E-291</v>
      </c>
      <c r="B3597" s="28">
        <v>0.447118190761783</v>
      </c>
      <c r="C3597" s="28">
        <v>0.498</v>
      </c>
      <c r="D3597" s="28">
        <v>0.501</v>
      </c>
      <c r="E3597" s="28">
        <v>1.86102636317178E-287</v>
      </c>
      <c r="F3597" s="28" t="s">
        <v>1376</v>
      </c>
      <c r="G3597" s="28" t="s">
        <v>434</v>
      </c>
    </row>
    <row r="3598" spans="1:7" x14ac:dyDescent="0.45">
      <c r="A3598" s="28">
        <v>3.1541080615797099E-289</v>
      </c>
      <c r="B3598" s="28">
        <v>0.40858451027215698</v>
      </c>
      <c r="C3598" s="28">
        <v>0.38400000000000001</v>
      </c>
      <c r="D3598" s="28">
        <v>0.38400000000000001</v>
      </c>
      <c r="E3598" s="28">
        <v>6.3082161231594302E-286</v>
      </c>
      <c r="F3598" s="28" t="s">
        <v>1376</v>
      </c>
      <c r="G3598" s="28" t="s">
        <v>1335</v>
      </c>
    </row>
    <row r="3599" spans="1:7" x14ac:dyDescent="0.45">
      <c r="A3599" s="28">
        <v>3.3940759723760001E-287</v>
      </c>
      <c r="B3599" s="28">
        <v>0.32851122167222002</v>
      </c>
      <c r="C3599" s="28">
        <v>0.59099999999999997</v>
      </c>
      <c r="D3599" s="28">
        <v>0.57399999999999995</v>
      </c>
      <c r="E3599" s="28">
        <v>6.7881519447520096E-284</v>
      </c>
      <c r="F3599" s="28" t="s">
        <v>1376</v>
      </c>
      <c r="G3599" s="28" t="s">
        <v>1409</v>
      </c>
    </row>
    <row r="3600" spans="1:7" x14ac:dyDescent="0.45">
      <c r="A3600" s="28">
        <v>5.18482970940305E-287</v>
      </c>
      <c r="B3600" s="28">
        <v>0.29598106448543599</v>
      </c>
      <c r="C3600" s="28">
        <v>0.52</v>
      </c>
      <c r="D3600" s="28">
        <v>0.64600000000000002</v>
      </c>
      <c r="E3600" s="28">
        <v>1.0369659418806099E-283</v>
      </c>
      <c r="F3600" s="28" t="s">
        <v>1376</v>
      </c>
      <c r="G3600" s="28" t="s">
        <v>1410</v>
      </c>
    </row>
    <row r="3601" spans="1:7" x14ac:dyDescent="0.45">
      <c r="A3601" s="28">
        <v>7.1730261989747201E-287</v>
      </c>
      <c r="B3601" s="28">
        <v>0.32950945899224399</v>
      </c>
      <c r="C3601" s="28">
        <v>0.57999999999999996</v>
      </c>
      <c r="D3601" s="28">
        <v>0.80300000000000005</v>
      </c>
      <c r="E3601" s="28">
        <v>1.4346052397949401E-283</v>
      </c>
      <c r="F3601" s="28" t="s">
        <v>1376</v>
      </c>
      <c r="G3601" s="28" t="s">
        <v>460</v>
      </c>
    </row>
    <row r="3602" spans="1:7" x14ac:dyDescent="0.45">
      <c r="A3602" s="28">
        <v>6.7280274597193398E-284</v>
      </c>
      <c r="B3602" s="28">
        <v>0.545185776500966</v>
      </c>
      <c r="C3602" s="28">
        <v>0.59</v>
      </c>
      <c r="D3602" s="28">
        <v>0.67100000000000004</v>
      </c>
      <c r="E3602" s="28">
        <v>1.3456054919438701E-280</v>
      </c>
      <c r="F3602" s="28" t="s">
        <v>1376</v>
      </c>
      <c r="G3602" s="28" t="s">
        <v>408</v>
      </c>
    </row>
    <row r="3603" spans="1:7" x14ac:dyDescent="0.45">
      <c r="A3603" s="28">
        <v>6.8161332539607699E-284</v>
      </c>
      <c r="B3603" s="28">
        <v>0.998839762323112</v>
      </c>
      <c r="C3603" s="28">
        <v>0.89</v>
      </c>
      <c r="D3603" s="28">
        <v>0.83199999999999996</v>
      </c>
      <c r="E3603" s="28">
        <v>1.3632266507921499E-280</v>
      </c>
      <c r="F3603" s="28" t="s">
        <v>1376</v>
      </c>
      <c r="G3603" s="28" t="s">
        <v>938</v>
      </c>
    </row>
    <row r="3604" spans="1:7" x14ac:dyDescent="0.45">
      <c r="A3604" s="28">
        <v>1.87573579592656E-283</v>
      </c>
      <c r="B3604" s="28">
        <v>0.29458311369408602</v>
      </c>
      <c r="C3604" s="28">
        <v>0.878</v>
      </c>
      <c r="D3604" s="28">
        <v>0.53400000000000003</v>
      </c>
      <c r="E3604" s="28">
        <v>3.7514715918531199E-280</v>
      </c>
      <c r="F3604" s="28" t="s">
        <v>1376</v>
      </c>
      <c r="G3604" s="28" t="s">
        <v>1411</v>
      </c>
    </row>
    <row r="3605" spans="1:7" x14ac:dyDescent="0.45">
      <c r="A3605" s="28">
        <v>9.7199339127143999E-281</v>
      </c>
      <c r="B3605" s="28">
        <v>0.40667200118756702</v>
      </c>
      <c r="C3605" s="28">
        <v>0.502</v>
      </c>
      <c r="D3605" s="28">
        <v>0.56299999999999994</v>
      </c>
      <c r="E3605" s="28">
        <v>1.9439867825428799E-277</v>
      </c>
      <c r="F3605" s="28" t="s">
        <v>1376</v>
      </c>
      <c r="G3605" s="28" t="s">
        <v>862</v>
      </c>
    </row>
    <row r="3606" spans="1:7" x14ac:dyDescent="0.45">
      <c r="A3606" s="28">
        <v>4.9652345498145302E-279</v>
      </c>
      <c r="B3606" s="28">
        <v>0.26483197949771198</v>
      </c>
      <c r="C3606" s="28">
        <v>0.94499999999999995</v>
      </c>
      <c r="D3606" s="28">
        <v>0.68600000000000005</v>
      </c>
      <c r="E3606" s="28">
        <v>9.9304690996290601E-276</v>
      </c>
      <c r="F3606" s="28" t="s">
        <v>1376</v>
      </c>
      <c r="G3606" s="28" t="s">
        <v>1412</v>
      </c>
    </row>
    <row r="3607" spans="1:7" x14ac:dyDescent="0.45">
      <c r="A3607" s="28">
        <v>8.1621601846935797E-279</v>
      </c>
      <c r="B3607" s="28">
        <v>0.40637983907131398</v>
      </c>
      <c r="C3607" s="28">
        <v>0.503</v>
      </c>
      <c r="D3607" s="28">
        <v>0.52800000000000002</v>
      </c>
      <c r="E3607" s="28">
        <v>1.6324320369387099E-275</v>
      </c>
      <c r="F3607" s="28" t="s">
        <v>1376</v>
      </c>
      <c r="G3607" s="28" t="s">
        <v>1413</v>
      </c>
    </row>
    <row r="3608" spans="1:7" x14ac:dyDescent="0.45">
      <c r="A3608" s="28">
        <v>2.2128171415747898E-276</v>
      </c>
      <c r="B3608" s="28">
        <v>0.29832026960644697</v>
      </c>
      <c r="C3608" s="28">
        <v>0.40699999999999997</v>
      </c>
      <c r="D3608" s="28">
        <v>0.44500000000000001</v>
      </c>
      <c r="E3608" s="28">
        <v>4.4256342831495799E-273</v>
      </c>
      <c r="F3608" s="28" t="s">
        <v>1376</v>
      </c>
      <c r="G3608" s="28" t="s">
        <v>1414</v>
      </c>
    </row>
    <row r="3609" spans="1:7" x14ac:dyDescent="0.45">
      <c r="A3609" s="28">
        <v>1.3259676431869301E-270</v>
      </c>
      <c r="B3609" s="28">
        <v>0.72402620818173702</v>
      </c>
      <c r="C3609" s="28">
        <v>0.91200000000000003</v>
      </c>
      <c r="D3609" s="28">
        <v>0.64300000000000002</v>
      </c>
      <c r="E3609" s="28">
        <v>2.6519352863738499E-267</v>
      </c>
      <c r="F3609" s="28" t="s">
        <v>1376</v>
      </c>
      <c r="G3609" s="28" t="s">
        <v>414</v>
      </c>
    </row>
    <row r="3610" spans="1:7" x14ac:dyDescent="0.45">
      <c r="A3610" s="28">
        <v>2.2554466508213102E-269</v>
      </c>
      <c r="B3610" s="28">
        <v>0.96953706463352995</v>
      </c>
      <c r="C3610" s="28">
        <v>0.90400000000000003</v>
      </c>
      <c r="D3610" s="28">
        <v>0.78200000000000003</v>
      </c>
      <c r="E3610" s="28">
        <v>4.51089330164262E-266</v>
      </c>
      <c r="F3610" s="28" t="s">
        <v>1376</v>
      </c>
      <c r="G3610" s="28" t="s">
        <v>459</v>
      </c>
    </row>
    <row r="3611" spans="1:7" x14ac:dyDescent="0.45">
      <c r="A3611" s="28">
        <v>1.2879661605272701E-268</v>
      </c>
      <c r="B3611" s="28">
        <v>1.11556496557634</v>
      </c>
      <c r="C3611" s="28">
        <v>0.89900000000000002</v>
      </c>
      <c r="D3611" s="28">
        <v>0.745</v>
      </c>
      <c r="E3611" s="28">
        <v>2.57593232105454E-265</v>
      </c>
      <c r="F3611" s="28" t="s">
        <v>1376</v>
      </c>
      <c r="G3611" s="28" t="s">
        <v>322</v>
      </c>
    </row>
    <row r="3612" spans="1:7" x14ac:dyDescent="0.45">
      <c r="A3612" s="28">
        <v>9.2963562840745604E-266</v>
      </c>
      <c r="B3612" s="28">
        <v>0.99088256649182505</v>
      </c>
      <c r="C3612" s="28">
        <v>0.96699999999999997</v>
      </c>
      <c r="D3612" s="28">
        <v>0.81599999999999995</v>
      </c>
      <c r="E3612" s="28">
        <v>1.8592712568149101E-262</v>
      </c>
      <c r="F3612" s="28" t="s">
        <v>1376</v>
      </c>
      <c r="G3612" s="28" t="s">
        <v>348</v>
      </c>
    </row>
    <row r="3613" spans="1:7" x14ac:dyDescent="0.45">
      <c r="A3613" s="28">
        <v>1.0102129143476201E-263</v>
      </c>
      <c r="B3613" s="28">
        <v>0.26892526824839302</v>
      </c>
      <c r="C3613" s="28">
        <v>0.47699999999999998</v>
      </c>
      <c r="D3613" s="28">
        <v>0.57199999999999995</v>
      </c>
      <c r="E3613" s="28">
        <v>2.0204258286952298E-260</v>
      </c>
      <c r="F3613" s="28" t="s">
        <v>1376</v>
      </c>
      <c r="G3613" s="28" t="s">
        <v>496</v>
      </c>
    </row>
    <row r="3614" spans="1:7" x14ac:dyDescent="0.45">
      <c r="A3614" s="28">
        <v>4.0776827447338001E-258</v>
      </c>
      <c r="B3614" s="28">
        <v>0.85160144977512697</v>
      </c>
      <c r="C3614" s="28">
        <v>0.97899999999999998</v>
      </c>
      <c r="D3614" s="28">
        <v>0.88500000000000001</v>
      </c>
      <c r="E3614" s="28">
        <v>8.1553654894676097E-255</v>
      </c>
      <c r="F3614" s="28" t="s">
        <v>1376</v>
      </c>
      <c r="G3614" s="28" t="s">
        <v>136</v>
      </c>
    </row>
    <row r="3615" spans="1:7" x14ac:dyDescent="0.45">
      <c r="A3615" s="28">
        <v>7.0723823299706402E-256</v>
      </c>
      <c r="B3615" s="28">
        <v>0.63647001680530801</v>
      </c>
      <c r="C3615" s="28">
        <v>0.93</v>
      </c>
      <c r="D3615" s="28">
        <v>0.64100000000000001</v>
      </c>
      <c r="E3615" s="28">
        <v>1.41447646599413E-252</v>
      </c>
      <c r="F3615" s="28" t="s">
        <v>1376</v>
      </c>
      <c r="G3615" s="28" t="s">
        <v>339</v>
      </c>
    </row>
    <row r="3616" spans="1:7" x14ac:dyDescent="0.45">
      <c r="A3616" s="28">
        <v>5.2176788239499998E-254</v>
      </c>
      <c r="B3616" s="28">
        <v>0.85757270720018197</v>
      </c>
      <c r="C3616" s="28">
        <v>0.86</v>
      </c>
      <c r="D3616" s="28">
        <v>0.70299999999999996</v>
      </c>
      <c r="E3616" s="28">
        <v>1.0435357647900001E-250</v>
      </c>
      <c r="F3616" s="28" t="s">
        <v>1376</v>
      </c>
      <c r="G3616" s="28" t="s">
        <v>250</v>
      </c>
    </row>
    <row r="3617" spans="1:7" x14ac:dyDescent="0.45">
      <c r="A3617" s="28">
        <v>3.5215999747195899E-253</v>
      </c>
      <c r="B3617" s="28">
        <v>0.93863893749305405</v>
      </c>
      <c r="C3617" s="28">
        <v>0.81299999999999994</v>
      </c>
      <c r="D3617" s="28">
        <v>0.746</v>
      </c>
      <c r="E3617" s="28">
        <v>7.0431999494391797E-250</v>
      </c>
      <c r="F3617" s="28" t="s">
        <v>1376</v>
      </c>
      <c r="G3617" s="28" t="s">
        <v>352</v>
      </c>
    </row>
    <row r="3618" spans="1:7" x14ac:dyDescent="0.45">
      <c r="A3618" s="28">
        <v>5.24532563188445E-250</v>
      </c>
      <c r="B3618" s="28">
        <v>0.28512831863561899</v>
      </c>
      <c r="C3618" s="28">
        <v>0.91800000000000004</v>
      </c>
      <c r="D3618" s="28">
        <v>0.71699999999999997</v>
      </c>
      <c r="E3618" s="28">
        <v>1.04906512637689E-246</v>
      </c>
      <c r="F3618" s="28" t="s">
        <v>1376</v>
      </c>
      <c r="G3618" s="28" t="s">
        <v>1415</v>
      </c>
    </row>
    <row r="3619" spans="1:7" x14ac:dyDescent="0.45">
      <c r="A3619" s="28">
        <v>1.9520147509790002E-248</v>
      </c>
      <c r="B3619" s="28">
        <v>0.82245741079316803</v>
      </c>
      <c r="C3619" s="28">
        <v>0.83499999999999996</v>
      </c>
      <c r="D3619" s="28">
        <v>0.73</v>
      </c>
      <c r="E3619" s="28">
        <v>3.90402950195801E-245</v>
      </c>
      <c r="F3619" s="28" t="s">
        <v>1376</v>
      </c>
      <c r="G3619" s="28" t="s">
        <v>244</v>
      </c>
    </row>
    <row r="3620" spans="1:7" x14ac:dyDescent="0.45">
      <c r="A3620" s="28">
        <v>9.7256305839652503E-248</v>
      </c>
      <c r="B3620" s="28">
        <v>0.67545667355097205</v>
      </c>
      <c r="C3620" s="28">
        <v>0.77100000000000002</v>
      </c>
      <c r="D3620" s="28">
        <v>0.54900000000000004</v>
      </c>
      <c r="E3620" s="28">
        <v>1.94512611679305E-244</v>
      </c>
      <c r="F3620" s="28" t="s">
        <v>1376</v>
      </c>
      <c r="G3620" s="28" t="s">
        <v>959</v>
      </c>
    </row>
    <row r="3621" spans="1:7" x14ac:dyDescent="0.45">
      <c r="A3621" s="28">
        <v>2.23580194010505E-243</v>
      </c>
      <c r="B3621" s="28">
        <v>0.54971559589835495</v>
      </c>
      <c r="C3621" s="28">
        <v>0.68500000000000005</v>
      </c>
      <c r="D3621" s="28">
        <v>0.55300000000000005</v>
      </c>
      <c r="E3621" s="28">
        <v>4.4716038802100901E-240</v>
      </c>
      <c r="F3621" s="28" t="s">
        <v>1376</v>
      </c>
      <c r="G3621" s="28" t="s">
        <v>552</v>
      </c>
    </row>
    <row r="3622" spans="1:7" x14ac:dyDescent="0.45">
      <c r="A3622" s="28">
        <v>2.2810218600234899E-241</v>
      </c>
      <c r="B3622" s="28">
        <v>0.90014462202131496</v>
      </c>
      <c r="C3622" s="28">
        <v>0.92100000000000004</v>
      </c>
      <c r="D3622" s="28">
        <v>0.80400000000000005</v>
      </c>
      <c r="E3622" s="28">
        <v>4.56204372004699E-238</v>
      </c>
      <c r="F3622" s="28" t="s">
        <v>1376</v>
      </c>
      <c r="G3622" s="28" t="s">
        <v>269</v>
      </c>
    </row>
    <row r="3623" spans="1:7" x14ac:dyDescent="0.45">
      <c r="A3623" s="28">
        <v>3.20831921873505E-236</v>
      </c>
      <c r="B3623" s="28">
        <v>0.80018386875774195</v>
      </c>
      <c r="C3623" s="28">
        <v>0.77500000000000002</v>
      </c>
      <c r="D3623" s="28">
        <v>0.71899999999999997</v>
      </c>
      <c r="E3623" s="28">
        <v>6.4166384374700998E-233</v>
      </c>
      <c r="F3623" s="28" t="s">
        <v>1376</v>
      </c>
      <c r="G3623" s="28" t="s">
        <v>1082</v>
      </c>
    </row>
    <row r="3624" spans="1:7" x14ac:dyDescent="0.45">
      <c r="A3624" s="28">
        <v>9.0647564449114209E-236</v>
      </c>
      <c r="B3624" s="28">
        <v>0.59481707866798295</v>
      </c>
      <c r="C3624" s="28">
        <v>0.69599999999999995</v>
      </c>
      <c r="D3624" s="28">
        <v>0.63700000000000001</v>
      </c>
      <c r="E3624" s="28">
        <v>1.8129512889822798E-232</v>
      </c>
      <c r="F3624" s="28" t="s">
        <v>1376</v>
      </c>
      <c r="G3624" s="28" t="s">
        <v>417</v>
      </c>
    </row>
    <row r="3625" spans="1:7" x14ac:dyDescent="0.45">
      <c r="A3625" s="28">
        <v>1.1255384030249701E-235</v>
      </c>
      <c r="B3625" s="28">
        <v>0.93548360727716895</v>
      </c>
      <c r="C3625" s="28">
        <v>0.84299999999999997</v>
      </c>
      <c r="D3625" s="28">
        <v>0.76500000000000001</v>
      </c>
      <c r="E3625" s="28">
        <v>2.25107680604995E-232</v>
      </c>
      <c r="F3625" s="28" t="s">
        <v>1376</v>
      </c>
      <c r="G3625" s="28" t="s">
        <v>331</v>
      </c>
    </row>
    <row r="3626" spans="1:7" x14ac:dyDescent="0.45">
      <c r="A3626" s="28">
        <v>1.5606980271745801E-231</v>
      </c>
      <c r="B3626" s="28">
        <v>0.61932818257701205</v>
      </c>
      <c r="C3626" s="28">
        <v>0.91100000000000003</v>
      </c>
      <c r="D3626" s="28">
        <v>0.60199999999999998</v>
      </c>
      <c r="E3626" s="28">
        <v>3.1213960543491502E-228</v>
      </c>
      <c r="F3626" s="28" t="s">
        <v>1376</v>
      </c>
      <c r="G3626" s="28" t="s">
        <v>289</v>
      </c>
    </row>
    <row r="3627" spans="1:7" x14ac:dyDescent="0.45">
      <c r="A3627" s="28">
        <v>6.44938855038035E-226</v>
      </c>
      <c r="B3627" s="28">
        <v>0.32472221785897398</v>
      </c>
      <c r="C3627" s="28">
        <v>0.36599999999999999</v>
      </c>
      <c r="D3627" s="28">
        <v>0.43099999999999999</v>
      </c>
      <c r="E3627" s="28">
        <v>1.2898777100760699E-222</v>
      </c>
      <c r="F3627" s="28" t="s">
        <v>1376</v>
      </c>
      <c r="G3627" s="28" t="s">
        <v>1167</v>
      </c>
    </row>
    <row r="3628" spans="1:7" x14ac:dyDescent="0.45">
      <c r="A3628" s="28">
        <v>1.77993259494342E-224</v>
      </c>
      <c r="B3628" s="28">
        <v>0.88522436125674497</v>
      </c>
      <c r="C3628" s="28">
        <v>0.89300000000000002</v>
      </c>
      <c r="D3628" s="28">
        <v>0.78700000000000003</v>
      </c>
      <c r="E3628" s="28">
        <v>3.5598651898868302E-221</v>
      </c>
      <c r="F3628" s="28" t="s">
        <v>1376</v>
      </c>
      <c r="G3628" s="28" t="s">
        <v>620</v>
      </c>
    </row>
    <row r="3629" spans="1:7" x14ac:dyDescent="0.45">
      <c r="A3629" s="28">
        <v>9.5866595314352098E-224</v>
      </c>
      <c r="B3629" s="28">
        <v>0.85057045089648697</v>
      </c>
      <c r="C3629" s="28">
        <v>0.80700000000000005</v>
      </c>
      <c r="D3629" s="28">
        <v>0.60399999999999998</v>
      </c>
      <c r="E3629" s="28">
        <v>1.91733190628704E-220</v>
      </c>
      <c r="F3629" s="28" t="s">
        <v>1376</v>
      </c>
      <c r="G3629" s="28" t="s">
        <v>1097</v>
      </c>
    </row>
    <row r="3630" spans="1:7" x14ac:dyDescent="0.45">
      <c r="A3630" s="28">
        <v>1.3107886154835001E-221</v>
      </c>
      <c r="B3630" s="28">
        <v>0.38727603719613302</v>
      </c>
      <c r="C3630" s="28">
        <v>0.49299999999999999</v>
      </c>
      <c r="D3630" s="28">
        <v>0.55700000000000005</v>
      </c>
      <c r="E3630" s="28">
        <v>2.6215772309669999E-218</v>
      </c>
      <c r="F3630" s="28" t="s">
        <v>1376</v>
      </c>
      <c r="G3630" s="28" t="s">
        <v>1416</v>
      </c>
    </row>
    <row r="3631" spans="1:7" x14ac:dyDescent="0.45">
      <c r="A3631" s="28">
        <v>7.8085374822628304E-218</v>
      </c>
      <c r="B3631" s="28">
        <v>0.50375579972019702</v>
      </c>
      <c r="C3631" s="28">
        <v>0.95399999999999996</v>
      </c>
      <c r="D3631" s="28">
        <v>0.77800000000000002</v>
      </c>
      <c r="E3631" s="28">
        <v>1.56170749645257E-214</v>
      </c>
      <c r="F3631" s="28" t="s">
        <v>1376</v>
      </c>
      <c r="G3631" s="28" t="s">
        <v>449</v>
      </c>
    </row>
    <row r="3632" spans="1:7" x14ac:dyDescent="0.45">
      <c r="A3632" s="28">
        <v>1.43081531502056E-214</v>
      </c>
      <c r="B3632" s="28">
        <v>0.26998219690578801</v>
      </c>
      <c r="C3632" s="28">
        <v>0.57499999999999996</v>
      </c>
      <c r="D3632" s="28">
        <v>0.67100000000000004</v>
      </c>
      <c r="E3632" s="28">
        <v>2.8616306300411199E-211</v>
      </c>
      <c r="F3632" s="28" t="s">
        <v>1376</v>
      </c>
      <c r="G3632" s="28" t="s">
        <v>1417</v>
      </c>
    </row>
    <row r="3633" spans="1:7" x14ac:dyDescent="0.45">
      <c r="A3633" s="28">
        <v>3.0403351227786799E-212</v>
      </c>
      <c r="B3633" s="28">
        <v>0.291578599474202</v>
      </c>
      <c r="C3633" s="28">
        <v>0.46800000000000003</v>
      </c>
      <c r="D3633" s="28">
        <v>0.61099999999999999</v>
      </c>
      <c r="E3633" s="28">
        <v>6.0806702455573602E-209</v>
      </c>
      <c r="F3633" s="28" t="s">
        <v>1376</v>
      </c>
      <c r="G3633" s="28" t="s">
        <v>419</v>
      </c>
    </row>
    <row r="3634" spans="1:7" x14ac:dyDescent="0.45">
      <c r="A3634" s="28">
        <v>1.9232296694241001E-211</v>
      </c>
      <c r="B3634" s="28">
        <v>0.312309222677706</v>
      </c>
      <c r="C3634" s="28">
        <v>0.95499999999999996</v>
      </c>
      <c r="D3634" s="28">
        <v>0.69199999999999995</v>
      </c>
      <c r="E3634" s="28">
        <v>3.84645933884821E-208</v>
      </c>
      <c r="F3634" s="28" t="s">
        <v>1376</v>
      </c>
      <c r="G3634" s="28" t="s">
        <v>807</v>
      </c>
    </row>
    <row r="3635" spans="1:7" x14ac:dyDescent="0.45">
      <c r="A3635" s="28">
        <v>3.0029024463572202E-211</v>
      </c>
      <c r="B3635" s="28">
        <v>0.93197819094805601</v>
      </c>
      <c r="C3635" s="28">
        <v>0.93600000000000005</v>
      </c>
      <c r="D3635" s="28">
        <v>0.76600000000000001</v>
      </c>
      <c r="E3635" s="28">
        <v>6.0058048927144398E-208</v>
      </c>
      <c r="F3635" s="28" t="s">
        <v>1376</v>
      </c>
      <c r="G3635" s="28" t="s">
        <v>914</v>
      </c>
    </row>
    <row r="3636" spans="1:7" x14ac:dyDescent="0.45">
      <c r="A3636" s="28">
        <v>1.13460130755958E-210</v>
      </c>
      <c r="B3636" s="28">
        <v>0.56138976680624197</v>
      </c>
      <c r="C3636" s="28">
        <v>0.63800000000000001</v>
      </c>
      <c r="D3636" s="28">
        <v>0.68200000000000005</v>
      </c>
      <c r="E3636" s="28">
        <v>2.2692026151191502E-207</v>
      </c>
      <c r="F3636" s="28" t="s">
        <v>1376</v>
      </c>
      <c r="G3636" s="28" t="s">
        <v>541</v>
      </c>
    </row>
    <row r="3637" spans="1:7" x14ac:dyDescent="0.45">
      <c r="A3637" s="28">
        <v>5.6193780383398601E-208</v>
      </c>
      <c r="B3637" s="28">
        <v>0.74122925516351801</v>
      </c>
      <c r="C3637" s="28">
        <v>0.90400000000000003</v>
      </c>
      <c r="D3637" s="28">
        <v>0.74299999999999999</v>
      </c>
      <c r="E3637" s="28">
        <v>1.12387560766797E-204</v>
      </c>
      <c r="F3637" s="28" t="s">
        <v>1376</v>
      </c>
      <c r="G3637" s="28" t="s">
        <v>62</v>
      </c>
    </row>
    <row r="3638" spans="1:7" x14ac:dyDescent="0.45">
      <c r="A3638" s="28">
        <v>2.04583215013996E-200</v>
      </c>
      <c r="B3638" s="28">
        <v>0.73522748669043303</v>
      </c>
      <c r="C3638" s="28">
        <v>0.92500000000000004</v>
      </c>
      <c r="D3638" s="28">
        <v>0.69499999999999995</v>
      </c>
      <c r="E3638" s="28">
        <v>4.09166430027991E-197</v>
      </c>
      <c r="F3638" s="28" t="s">
        <v>1376</v>
      </c>
      <c r="G3638" s="28" t="s">
        <v>692</v>
      </c>
    </row>
    <row r="3639" spans="1:7" x14ac:dyDescent="0.45">
      <c r="A3639" s="28">
        <v>5.5250092949927001E-198</v>
      </c>
      <c r="B3639" s="28">
        <v>0.25545963909241498</v>
      </c>
      <c r="C3639" s="28">
        <v>0.45100000000000001</v>
      </c>
      <c r="D3639" s="28">
        <v>0.55200000000000005</v>
      </c>
      <c r="E3639" s="28">
        <v>1.1050018589985399E-194</v>
      </c>
      <c r="F3639" s="28" t="s">
        <v>1376</v>
      </c>
      <c r="G3639" s="28" t="s">
        <v>1418</v>
      </c>
    </row>
    <row r="3640" spans="1:7" x14ac:dyDescent="0.45">
      <c r="A3640" s="28">
        <v>4.4988648494063598E-196</v>
      </c>
      <c r="B3640" s="28">
        <v>0.95654558305046999</v>
      </c>
      <c r="C3640" s="28">
        <v>0.92200000000000004</v>
      </c>
      <c r="D3640" s="28">
        <v>0.78300000000000003</v>
      </c>
      <c r="E3640" s="28">
        <v>8.9977296988127097E-193</v>
      </c>
      <c r="F3640" s="28" t="s">
        <v>1376</v>
      </c>
      <c r="G3640" s="28" t="s">
        <v>709</v>
      </c>
    </row>
    <row r="3641" spans="1:7" x14ac:dyDescent="0.45">
      <c r="A3641" s="28">
        <v>1.69635672319409E-192</v>
      </c>
      <c r="B3641" s="28">
        <v>0.736989012334059</v>
      </c>
      <c r="C3641" s="28">
        <v>0.97</v>
      </c>
      <c r="D3641" s="28">
        <v>0.93100000000000005</v>
      </c>
      <c r="E3641" s="28">
        <v>3.3927134463881799E-189</v>
      </c>
      <c r="F3641" s="28" t="s">
        <v>1376</v>
      </c>
      <c r="G3641" s="28" t="s">
        <v>93</v>
      </c>
    </row>
    <row r="3642" spans="1:7" x14ac:dyDescent="0.45">
      <c r="A3642" s="28">
        <v>7.6437804049088294E-191</v>
      </c>
      <c r="B3642" s="28">
        <v>0.53527170989309403</v>
      </c>
      <c r="C3642" s="28">
        <v>0.67700000000000005</v>
      </c>
      <c r="D3642" s="28">
        <v>0.59099999999999997</v>
      </c>
      <c r="E3642" s="28">
        <v>1.52875608098177E-187</v>
      </c>
      <c r="F3642" s="28" t="s">
        <v>1376</v>
      </c>
      <c r="G3642" s="28" t="s">
        <v>397</v>
      </c>
    </row>
    <row r="3643" spans="1:7" x14ac:dyDescent="0.45">
      <c r="A3643" s="28">
        <v>1.1592527637887801E-190</v>
      </c>
      <c r="B3643" s="28">
        <v>0.44731826614963799</v>
      </c>
      <c r="C3643" s="28">
        <v>0.99199999999999999</v>
      </c>
      <c r="D3643" s="28">
        <v>0.91800000000000004</v>
      </c>
      <c r="E3643" s="28">
        <v>2.3185055275775701E-187</v>
      </c>
      <c r="F3643" s="28" t="s">
        <v>1376</v>
      </c>
      <c r="G3643" s="28" t="s">
        <v>656</v>
      </c>
    </row>
    <row r="3644" spans="1:7" x14ac:dyDescent="0.45">
      <c r="A3644" s="28">
        <v>1.1479375566373701E-189</v>
      </c>
      <c r="B3644" s="28">
        <v>0.37543223299459599</v>
      </c>
      <c r="C3644" s="28">
        <v>0.63400000000000001</v>
      </c>
      <c r="D3644" s="28">
        <v>0.74</v>
      </c>
      <c r="E3644" s="28">
        <v>2.2958751132747299E-186</v>
      </c>
      <c r="F3644" s="28" t="s">
        <v>1376</v>
      </c>
      <c r="G3644" s="28" t="s">
        <v>564</v>
      </c>
    </row>
    <row r="3645" spans="1:7" x14ac:dyDescent="0.45">
      <c r="A3645" s="28">
        <v>1.9658740467462301E-188</v>
      </c>
      <c r="B3645" s="28">
        <v>0.83725959472447398</v>
      </c>
      <c r="C3645" s="28">
        <v>0.94</v>
      </c>
      <c r="D3645" s="28">
        <v>0.79300000000000004</v>
      </c>
      <c r="E3645" s="28">
        <v>3.93174809349246E-185</v>
      </c>
      <c r="F3645" s="28" t="s">
        <v>1376</v>
      </c>
      <c r="G3645" s="28" t="s">
        <v>317</v>
      </c>
    </row>
    <row r="3646" spans="1:7" x14ac:dyDescent="0.45">
      <c r="A3646" s="28">
        <v>2.9489184538319598E-184</v>
      </c>
      <c r="B3646" s="28">
        <v>0.76408542358142795</v>
      </c>
      <c r="C3646" s="28">
        <v>0.88700000000000001</v>
      </c>
      <c r="D3646" s="28">
        <v>0.82699999999999996</v>
      </c>
      <c r="E3646" s="28">
        <v>5.89783690766392E-181</v>
      </c>
      <c r="F3646" s="28" t="s">
        <v>1376</v>
      </c>
      <c r="G3646" s="28" t="s">
        <v>671</v>
      </c>
    </row>
    <row r="3647" spans="1:7" x14ac:dyDescent="0.45">
      <c r="A3647" s="28">
        <v>3.3204992630061397E-182</v>
      </c>
      <c r="B3647" s="28">
        <v>0.29231046228656399</v>
      </c>
      <c r="C3647" s="28">
        <v>0.46100000000000002</v>
      </c>
      <c r="D3647" s="28">
        <v>0.54</v>
      </c>
      <c r="E3647" s="28">
        <v>6.6409985260122693E-179</v>
      </c>
      <c r="F3647" s="28" t="s">
        <v>1376</v>
      </c>
      <c r="G3647" s="28" t="s">
        <v>549</v>
      </c>
    </row>
    <row r="3648" spans="1:7" x14ac:dyDescent="0.45">
      <c r="A3648" s="28">
        <v>5.7911550813874799E-182</v>
      </c>
      <c r="B3648" s="28">
        <v>0.80588066014779802</v>
      </c>
      <c r="C3648" s="28">
        <v>0.88500000000000001</v>
      </c>
      <c r="D3648" s="28">
        <v>0.77400000000000002</v>
      </c>
      <c r="E3648" s="28">
        <v>1.1582310162775E-178</v>
      </c>
      <c r="F3648" s="28" t="s">
        <v>1376</v>
      </c>
      <c r="G3648" s="28" t="s">
        <v>714</v>
      </c>
    </row>
    <row r="3649" spans="1:7" x14ac:dyDescent="0.45">
      <c r="A3649" s="28">
        <v>2.01225117805657E-181</v>
      </c>
      <c r="B3649" s="28">
        <v>0.535778697964717</v>
      </c>
      <c r="C3649" s="28">
        <v>0.65100000000000002</v>
      </c>
      <c r="D3649" s="28">
        <v>0.59599999999999997</v>
      </c>
      <c r="E3649" s="28">
        <v>4.0245023561131402E-178</v>
      </c>
      <c r="F3649" s="28" t="s">
        <v>1376</v>
      </c>
      <c r="G3649" s="28" t="s">
        <v>271</v>
      </c>
    </row>
    <row r="3650" spans="1:7" x14ac:dyDescent="0.45">
      <c r="A3650" s="28">
        <v>6.7699799098809703E-180</v>
      </c>
      <c r="B3650" s="28">
        <v>0.71231184460713204</v>
      </c>
      <c r="C3650" s="28">
        <v>0.89600000000000002</v>
      </c>
      <c r="D3650" s="28">
        <v>0.747</v>
      </c>
      <c r="E3650" s="28">
        <v>1.35399598197619E-176</v>
      </c>
      <c r="F3650" s="28" t="s">
        <v>1376</v>
      </c>
      <c r="G3650" s="28" t="s">
        <v>999</v>
      </c>
    </row>
    <row r="3651" spans="1:7" x14ac:dyDescent="0.45">
      <c r="A3651" s="28">
        <v>1.15408934474489E-179</v>
      </c>
      <c r="B3651" s="28">
        <v>0.61036646382989601</v>
      </c>
      <c r="C3651" s="28">
        <v>0.749</v>
      </c>
      <c r="D3651" s="28">
        <v>0.61399999999999999</v>
      </c>
      <c r="E3651" s="28">
        <v>2.3081786894897901E-176</v>
      </c>
      <c r="F3651" s="28" t="s">
        <v>1376</v>
      </c>
      <c r="G3651" s="28" t="s">
        <v>337</v>
      </c>
    </row>
    <row r="3652" spans="1:7" x14ac:dyDescent="0.45">
      <c r="A3652" s="28">
        <v>3.8367868200406701E-179</v>
      </c>
      <c r="B3652" s="28">
        <v>0.848615203984602</v>
      </c>
      <c r="C3652" s="28">
        <v>0.89900000000000002</v>
      </c>
      <c r="D3652" s="28">
        <v>0.70499999999999996</v>
      </c>
      <c r="E3652" s="28">
        <v>7.67357364008134E-176</v>
      </c>
      <c r="F3652" s="28" t="s">
        <v>1376</v>
      </c>
      <c r="G3652" s="28" t="s">
        <v>764</v>
      </c>
    </row>
    <row r="3653" spans="1:7" x14ac:dyDescent="0.45">
      <c r="A3653" s="28">
        <v>1.90674140625101E-178</v>
      </c>
      <c r="B3653" s="28">
        <v>0.36018954416892002</v>
      </c>
      <c r="C3653" s="28">
        <v>0.52100000000000002</v>
      </c>
      <c r="D3653" s="28">
        <v>0.52900000000000003</v>
      </c>
      <c r="E3653" s="28">
        <v>3.8134828125020203E-175</v>
      </c>
      <c r="F3653" s="28" t="s">
        <v>1376</v>
      </c>
      <c r="G3653" s="28" t="s">
        <v>511</v>
      </c>
    </row>
    <row r="3654" spans="1:7" x14ac:dyDescent="0.45">
      <c r="A3654" s="28">
        <v>2.6281388686803799E-177</v>
      </c>
      <c r="B3654" s="28">
        <v>0.58446062522467701</v>
      </c>
      <c r="C3654" s="28">
        <v>0.72399999999999998</v>
      </c>
      <c r="D3654" s="28">
        <v>0.65700000000000003</v>
      </c>
      <c r="E3654" s="28">
        <v>5.2562777373607596E-174</v>
      </c>
      <c r="F3654" s="28" t="s">
        <v>1376</v>
      </c>
      <c r="G3654" s="28" t="s">
        <v>719</v>
      </c>
    </row>
    <row r="3655" spans="1:7" x14ac:dyDescent="0.45">
      <c r="A3655" s="28">
        <v>1.8059064009183401E-176</v>
      </c>
      <c r="B3655" s="28">
        <v>0.374239869075911</v>
      </c>
      <c r="C3655" s="28">
        <v>0.92400000000000004</v>
      </c>
      <c r="D3655" s="28">
        <v>0.66300000000000003</v>
      </c>
      <c r="E3655" s="28">
        <v>3.6118128018366701E-173</v>
      </c>
      <c r="F3655" s="28" t="s">
        <v>1376</v>
      </c>
      <c r="G3655" s="28" t="s">
        <v>1009</v>
      </c>
    </row>
    <row r="3656" spans="1:7" x14ac:dyDescent="0.45">
      <c r="A3656" s="28">
        <v>3.3949438547168E-175</v>
      </c>
      <c r="B3656" s="28">
        <v>0.74693942801559399</v>
      </c>
      <c r="C3656" s="28">
        <v>0.84099999999999997</v>
      </c>
      <c r="D3656" s="28">
        <v>0.75900000000000001</v>
      </c>
      <c r="E3656" s="28">
        <v>6.7898877094335895E-172</v>
      </c>
      <c r="F3656" s="28" t="s">
        <v>1376</v>
      </c>
      <c r="G3656" s="28" t="s">
        <v>166</v>
      </c>
    </row>
    <row r="3657" spans="1:7" x14ac:dyDescent="0.45">
      <c r="A3657" s="28">
        <v>1.1819214642456E-169</v>
      </c>
      <c r="B3657" s="28">
        <v>0.57246589919211699</v>
      </c>
      <c r="C3657" s="28">
        <v>0.76</v>
      </c>
      <c r="D3657" s="28">
        <v>0.73299999999999998</v>
      </c>
      <c r="E3657" s="28">
        <v>2.3638429284911999E-166</v>
      </c>
      <c r="F3657" s="28" t="s">
        <v>1376</v>
      </c>
      <c r="G3657" s="28" t="s">
        <v>645</v>
      </c>
    </row>
    <row r="3658" spans="1:7" x14ac:dyDescent="0.45">
      <c r="A3658" s="28">
        <v>1.2730257593657401E-166</v>
      </c>
      <c r="B3658" s="28">
        <v>0.33384567263941201</v>
      </c>
      <c r="C3658" s="28">
        <v>0.99099999999999999</v>
      </c>
      <c r="D3658" s="28">
        <v>0.89600000000000002</v>
      </c>
      <c r="E3658" s="28">
        <v>2.5460515187314899E-163</v>
      </c>
      <c r="F3658" s="28" t="s">
        <v>1376</v>
      </c>
      <c r="G3658" s="28" t="s">
        <v>164</v>
      </c>
    </row>
    <row r="3659" spans="1:7" x14ac:dyDescent="0.45">
      <c r="A3659" s="28">
        <v>2.0803738442686701E-166</v>
      </c>
      <c r="B3659" s="28">
        <v>0.52535776106315102</v>
      </c>
      <c r="C3659" s="28">
        <v>0.65800000000000003</v>
      </c>
      <c r="D3659" s="28">
        <v>0.64100000000000001</v>
      </c>
      <c r="E3659" s="28">
        <v>4.1607476885373401E-163</v>
      </c>
      <c r="F3659" s="28" t="s">
        <v>1376</v>
      </c>
      <c r="G3659" s="28" t="s">
        <v>693</v>
      </c>
    </row>
    <row r="3660" spans="1:7" x14ac:dyDescent="0.45">
      <c r="A3660" s="28">
        <v>3.0627900680482998E-165</v>
      </c>
      <c r="B3660" s="28">
        <v>0.621149850162109</v>
      </c>
      <c r="C3660" s="28">
        <v>0.83799999999999997</v>
      </c>
      <c r="D3660" s="28">
        <v>0.76</v>
      </c>
      <c r="E3660" s="28">
        <v>6.1255801360965897E-162</v>
      </c>
      <c r="F3660" s="28" t="s">
        <v>1376</v>
      </c>
      <c r="G3660" s="28" t="s">
        <v>245</v>
      </c>
    </row>
    <row r="3661" spans="1:7" x14ac:dyDescent="0.45">
      <c r="A3661" s="28">
        <v>1.8595938955674199E-164</v>
      </c>
      <c r="B3661" s="28">
        <v>0.76616891741933402</v>
      </c>
      <c r="C3661" s="28">
        <v>0.95399999999999996</v>
      </c>
      <c r="D3661" s="28">
        <v>0.89900000000000002</v>
      </c>
      <c r="E3661" s="28">
        <v>3.71918779113484E-161</v>
      </c>
      <c r="F3661" s="28" t="s">
        <v>1376</v>
      </c>
      <c r="G3661" s="28" t="s">
        <v>295</v>
      </c>
    </row>
    <row r="3662" spans="1:7" x14ac:dyDescent="0.45">
      <c r="A3662" s="28">
        <v>4.8191963683077398E-160</v>
      </c>
      <c r="B3662" s="28">
        <v>0.51393486723550896</v>
      </c>
      <c r="C3662" s="28">
        <v>0.96299999999999997</v>
      </c>
      <c r="D3662" s="28">
        <v>0.86399999999999999</v>
      </c>
      <c r="E3662" s="28">
        <v>9.63839273661549E-157</v>
      </c>
      <c r="F3662" s="28" t="s">
        <v>1376</v>
      </c>
      <c r="G3662" s="28" t="s">
        <v>247</v>
      </c>
    </row>
    <row r="3663" spans="1:7" x14ac:dyDescent="0.45">
      <c r="A3663" s="28">
        <v>5.2879372328733E-159</v>
      </c>
      <c r="B3663" s="28">
        <v>0.46587457071716798</v>
      </c>
      <c r="C3663" s="28">
        <v>0.621</v>
      </c>
      <c r="D3663" s="28">
        <v>0.624</v>
      </c>
      <c r="E3663" s="28">
        <v>1.0575874465746599E-155</v>
      </c>
      <c r="F3663" s="28" t="s">
        <v>1376</v>
      </c>
      <c r="G3663" s="28" t="s">
        <v>720</v>
      </c>
    </row>
    <row r="3664" spans="1:7" x14ac:dyDescent="0.45">
      <c r="A3664" s="28">
        <v>2.3202326625285098E-155</v>
      </c>
      <c r="B3664" s="28">
        <v>0.410997479200785</v>
      </c>
      <c r="C3664" s="28">
        <v>0.54</v>
      </c>
      <c r="D3664" s="28">
        <v>0.625</v>
      </c>
      <c r="E3664" s="28">
        <v>4.6404653250570303E-152</v>
      </c>
      <c r="F3664" s="28" t="s">
        <v>1376</v>
      </c>
      <c r="G3664" s="28" t="s">
        <v>563</v>
      </c>
    </row>
    <row r="3665" spans="1:7" x14ac:dyDescent="0.45">
      <c r="A3665" s="28">
        <v>2.85369459730167E-152</v>
      </c>
      <c r="B3665" s="28">
        <v>0.28980969434808201</v>
      </c>
      <c r="C3665" s="28">
        <v>0.56999999999999995</v>
      </c>
      <c r="D3665" s="28">
        <v>0.73699999999999999</v>
      </c>
      <c r="E3665" s="28">
        <v>5.70738919460334E-149</v>
      </c>
      <c r="F3665" s="28" t="s">
        <v>1376</v>
      </c>
      <c r="G3665" s="28" t="s">
        <v>712</v>
      </c>
    </row>
    <row r="3666" spans="1:7" x14ac:dyDescent="0.45">
      <c r="A3666" s="28">
        <v>8.3924389867226393E-152</v>
      </c>
      <c r="B3666" s="28">
        <v>0.52531809085890901</v>
      </c>
      <c r="C3666" s="28">
        <v>0.63400000000000001</v>
      </c>
      <c r="D3666" s="28">
        <v>0.57099999999999995</v>
      </c>
      <c r="E3666" s="28">
        <v>1.67848779734453E-148</v>
      </c>
      <c r="F3666" s="28" t="s">
        <v>1376</v>
      </c>
      <c r="G3666" s="28" t="s">
        <v>1145</v>
      </c>
    </row>
    <row r="3667" spans="1:7" x14ac:dyDescent="0.45">
      <c r="A3667" s="28">
        <v>2.3108387320868799E-150</v>
      </c>
      <c r="B3667" s="28">
        <v>0.778403895930176</v>
      </c>
      <c r="C3667" s="28">
        <v>0.90800000000000003</v>
      </c>
      <c r="D3667" s="28">
        <v>0.79300000000000004</v>
      </c>
      <c r="E3667" s="28">
        <v>4.6216774641737499E-147</v>
      </c>
      <c r="F3667" s="28" t="s">
        <v>1376</v>
      </c>
      <c r="G3667" s="28" t="s">
        <v>114</v>
      </c>
    </row>
    <row r="3668" spans="1:7" x14ac:dyDescent="0.45">
      <c r="A3668" s="28">
        <v>7.4700373862443301E-147</v>
      </c>
      <c r="B3668" s="28">
        <v>0.64126921958355099</v>
      </c>
      <c r="C3668" s="28">
        <v>0.93799999999999994</v>
      </c>
      <c r="D3668" s="28">
        <v>0.78800000000000003</v>
      </c>
      <c r="E3668" s="28">
        <v>1.49400747724887E-143</v>
      </c>
      <c r="F3668" s="28" t="s">
        <v>1376</v>
      </c>
      <c r="G3668" s="28" t="s">
        <v>689</v>
      </c>
    </row>
    <row r="3669" spans="1:7" x14ac:dyDescent="0.45">
      <c r="A3669" s="28">
        <v>1.23220746218717E-146</v>
      </c>
      <c r="B3669" s="28">
        <v>0.37228422247163201</v>
      </c>
      <c r="C3669" s="28">
        <v>0.89500000000000002</v>
      </c>
      <c r="D3669" s="28">
        <v>0.67500000000000004</v>
      </c>
      <c r="E3669" s="28">
        <v>2.4644149243743499E-143</v>
      </c>
      <c r="F3669" s="28" t="s">
        <v>1376</v>
      </c>
      <c r="G3669" s="28" t="s">
        <v>437</v>
      </c>
    </row>
    <row r="3670" spans="1:7" x14ac:dyDescent="0.45">
      <c r="A3670" s="28">
        <v>2.3022700383567999E-145</v>
      </c>
      <c r="B3670" s="28">
        <v>0.39553397017292102</v>
      </c>
      <c r="C3670" s="28">
        <v>0.56899999999999995</v>
      </c>
      <c r="D3670" s="28">
        <v>0.59699999999999998</v>
      </c>
      <c r="E3670" s="28">
        <v>4.6045400767135899E-142</v>
      </c>
      <c r="F3670" s="28" t="s">
        <v>1376</v>
      </c>
      <c r="G3670" s="28" t="s">
        <v>491</v>
      </c>
    </row>
    <row r="3671" spans="1:7" x14ac:dyDescent="0.45">
      <c r="A3671" s="28">
        <v>9.5206002957261305E-145</v>
      </c>
      <c r="B3671" s="28">
        <v>0.56219518272588898</v>
      </c>
      <c r="C3671" s="28">
        <v>0.69099999999999995</v>
      </c>
      <c r="D3671" s="28">
        <v>0.59299999999999997</v>
      </c>
      <c r="E3671" s="28">
        <v>1.9041200591452301E-141</v>
      </c>
      <c r="F3671" s="28" t="s">
        <v>1376</v>
      </c>
      <c r="G3671" s="28" t="s">
        <v>260</v>
      </c>
    </row>
    <row r="3672" spans="1:7" x14ac:dyDescent="0.45">
      <c r="A3672" s="28">
        <v>6.63319551849537E-143</v>
      </c>
      <c r="B3672" s="28">
        <v>0.53240626557749804</v>
      </c>
      <c r="C3672" s="28">
        <v>0.65400000000000003</v>
      </c>
      <c r="D3672" s="28">
        <v>0.68700000000000006</v>
      </c>
      <c r="E3672" s="28">
        <v>1.32663910369907E-139</v>
      </c>
      <c r="F3672" s="28" t="s">
        <v>1376</v>
      </c>
      <c r="G3672" s="28" t="s">
        <v>1419</v>
      </c>
    </row>
    <row r="3673" spans="1:7" x14ac:dyDescent="0.45">
      <c r="A3673" s="28">
        <v>1.27045460901053E-142</v>
      </c>
      <c r="B3673" s="28">
        <v>0.64323636241998505</v>
      </c>
      <c r="C3673" s="28">
        <v>0.95899999999999996</v>
      </c>
      <c r="D3673" s="28">
        <v>0.88500000000000001</v>
      </c>
      <c r="E3673" s="28">
        <v>2.5409092180210599E-139</v>
      </c>
      <c r="F3673" s="28" t="s">
        <v>1376</v>
      </c>
      <c r="G3673" s="28" t="s">
        <v>765</v>
      </c>
    </row>
    <row r="3674" spans="1:7" x14ac:dyDescent="0.45">
      <c r="A3674" s="28">
        <v>1.04475094292595E-141</v>
      </c>
      <c r="B3674" s="28">
        <v>0.55868553920332498</v>
      </c>
      <c r="C3674" s="28">
        <v>0.871</v>
      </c>
      <c r="D3674" s="28">
        <v>0.82699999999999996</v>
      </c>
      <c r="E3674" s="28">
        <v>2.0895018858518901E-138</v>
      </c>
      <c r="F3674" s="28" t="s">
        <v>1376</v>
      </c>
      <c r="G3674" s="28" t="s">
        <v>1063</v>
      </c>
    </row>
    <row r="3675" spans="1:7" x14ac:dyDescent="0.45">
      <c r="A3675" s="28">
        <v>1.3886094322515199E-141</v>
      </c>
      <c r="B3675" s="28">
        <v>0.355316469048918</v>
      </c>
      <c r="C3675" s="28">
        <v>0.95699999999999996</v>
      </c>
      <c r="D3675" s="28">
        <v>0.76</v>
      </c>
      <c r="E3675" s="28">
        <v>2.7772188645030398E-138</v>
      </c>
      <c r="F3675" s="28" t="s">
        <v>1376</v>
      </c>
      <c r="G3675" s="28" t="s">
        <v>427</v>
      </c>
    </row>
    <row r="3676" spans="1:7" x14ac:dyDescent="0.45">
      <c r="A3676" s="28">
        <v>8.2846553922466803E-140</v>
      </c>
      <c r="B3676" s="28">
        <v>0.71139653618801502</v>
      </c>
      <c r="C3676" s="28">
        <v>0.80500000000000005</v>
      </c>
      <c r="D3676" s="28">
        <v>0.73299999999999998</v>
      </c>
      <c r="E3676" s="28">
        <v>1.65693107844934E-136</v>
      </c>
      <c r="F3676" s="28" t="s">
        <v>1376</v>
      </c>
      <c r="G3676" s="28" t="s">
        <v>162</v>
      </c>
    </row>
    <row r="3677" spans="1:7" x14ac:dyDescent="0.45">
      <c r="A3677" s="28">
        <v>7.0119346383740601E-139</v>
      </c>
      <c r="B3677" s="28">
        <v>0.59890473247624099</v>
      </c>
      <c r="C3677" s="28">
        <v>0.95199999999999996</v>
      </c>
      <c r="D3677" s="28">
        <v>0.77600000000000002</v>
      </c>
      <c r="E3677" s="28">
        <v>1.40238692767481E-135</v>
      </c>
      <c r="F3677" s="28" t="s">
        <v>1376</v>
      </c>
      <c r="G3677" s="28" t="s">
        <v>323</v>
      </c>
    </row>
    <row r="3678" spans="1:7" x14ac:dyDescent="0.45">
      <c r="A3678" s="28">
        <v>9.8367960191464497E-139</v>
      </c>
      <c r="B3678" s="28">
        <v>0.47233134417961098</v>
      </c>
      <c r="C3678" s="28">
        <v>0.92800000000000005</v>
      </c>
      <c r="D3678" s="28">
        <v>0.75800000000000001</v>
      </c>
      <c r="E3678" s="28">
        <v>1.9673592038292899E-135</v>
      </c>
      <c r="F3678" s="28" t="s">
        <v>1376</v>
      </c>
      <c r="G3678" s="28" t="s">
        <v>194</v>
      </c>
    </row>
    <row r="3679" spans="1:7" x14ac:dyDescent="0.45">
      <c r="A3679" s="28">
        <v>1.3745082800265499E-138</v>
      </c>
      <c r="B3679" s="28">
        <v>0.52391353572625599</v>
      </c>
      <c r="C3679" s="28">
        <v>0.81899999999999995</v>
      </c>
      <c r="D3679" s="28">
        <v>0.67400000000000004</v>
      </c>
      <c r="E3679" s="28">
        <v>2.74901656005309E-135</v>
      </c>
      <c r="F3679" s="28" t="s">
        <v>1376</v>
      </c>
      <c r="G3679" s="28" t="s">
        <v>328</v>
      </c>
    </row>
    <row r="3680" spans="1:7" x14ac:dyDescent="0.45">
      <c r="A3680" s="28">
        <v>1.13352990522171E-136</v>
      </c>
      <c r="B3680" s="28">
        <v>0.65221426425011897</v>
      </c>
      <c r="C3680" s="28">
        <v>0.91600000000000004</v>
      </c>
      <c r="D3680" s="28">
        <v>0.875</v>
      </c>
      <c r="E3680" s="28">
        <v>2.2670598104434198E-133</v>
      </c>
      <c r="F3680" s="28" t="s">
        <v>1376</v>
      </c>
      <c r="G3680" s="28" t="s">
        <v>273</v>
      </c>
    </row>
    <row r="3681" spans="1:7" x14ac:dyDescent="0.45">
      <c r="A3681" s="28">
        <v>9.9614795510852201E-136</v>
      </c>
      <c r="B3681" s="28">
        <v>0.61927723779469201</v>
      </c>
      <c r="C3681" s="28">
        <v>0.83399999999999996</v>
      </c>
      <c r="D3681" s="28">
        <v>0.75600000000000001</v>
      </c>
      <c r="E3681" s="28">
        <v>1.9922959102170399E-132</v>
      </c>
      <c r="F3681" s="28" t="s">
        <v>1376</v>
      </c>
      <c r="G3681" s="28" t="s">
        <v>1116</v>
      </c>
    </row>
    <row r="3682" spans="1:7" x14ac:dyDescent="0.45">
      <c r="A3682" s="28">
        <v>3.7460914297860202E-135</v>
      </c>
      <c r="B3682" s="28">
        <v>0.26421768489508501</v>
      </c>
      <c r="C3682" s="28">
        <v>0.95299999999999996</v>
      </c>
      <c r="D3682" s="28">
        <v>0.76</v>
      </c>
      <c r="E3682" s="28">
        <v>7.4921828595720396E-132</v>
      </c>
      <c r="F3682" s="28" t="s">
        <v>1376</v>
      </c>
      <c r="G3682" s="28" t="s">
        <v>393</v>
      </c>
    </row>
    <row r="3683" spans="1:7" x14ac:dyDescent="0.45">
      <c r="A3683" s="28">
        <v>2.00507792252109E-134</v>
      </c>
      <c r="B3683" s="28">
        <v>0.58574614234848699</v>
      </c>
      <c r="C3683" s="28">
        <v>0.77300000000000002</v>
      </c>
      <c r="D3683" s="28">
        <v>0.73699999999999999</v>
      </c>
      <c r="E3683" s="28">
        <v>4.01015584504218E-131</v>
      </c>
      <c r="F3683" s="28" t="s">
        <v>1376</v>
      </c>
      <c r="G3683" s="28" t="s">
        <v>353</v>
      </c>
    </row>
    <row r="3684" spans="1:7" x14ac:dyDescent="0.45">
      <c r="A3684" s="28">
        <v>7.9965033774064295E-134</v>
      </c>
      <c r="B3684" s="28">
        <v>0.758310821730382</v>
      </c>
      <c r="C3684" s="28">
        <v>0.84699999999999998</v>
      </c>
      <c r="D3684" s="28">
        <v>0.80800000000000005</v>
      </c>
      <c r="E3684" s="28">
        <v>1.5993006754812901E-130</v>
      </c>
      <c r="F3684" s="28" t="s">
        <v>1376</v>
      </c>
      <c r="G3684" s="28" t="s">
        <v>429</v>
      </c>
    </row>
    <row r="3685" spans="1:7" x14ac:dyDescent="0.45">
      <c r="A3685" s="28">
        <v>2.4415420632693301E-133</v>
      </c>
      <c r="B3685" s="28">
        <v>0.62414383170931498</v>
      </c>
      <c r="C3685" s="28">
        <v>0.99299999999999999</v>
      </c>
      <c r="D3685" s="28">
        <v>0.94499999999999995</v>
      </c>
      <c r="E3685" s="28">
        <v>4.88308412653866E-130</v>
      </c>
      <c r="F3685" s="28" t="s">
        <v>1376</v>
      </c>
      <c r="G3685" s="28" t="s">
        <v>490</v>
      </c>
    </row>
    <row r="3686" spans="1:7" x14ac:dyDescent="0.45">
      <c r="A3686" s="28">
        <v>1.19455862815627E-132</v>
      </c>
      <c r="B3686" s="28">
        <v>0.70784078846047205</v>
      </c>
      <c r="C3686" s="28">
        <v>0.93200000000000005</v>
      </c>
      <c r="D3686" s="28">
        <v>0.85399999999999998</v>
      </c>
      <c r="E3686" s="28">
        <v>2.3891172563125401E-129</v>
      </c>
      <c r="F3686" s="28" t="s">
        <v>1376</v>
      </c>
      <c r="G3686" s="28" t="s">
        <v>189</v>
      </c>
    </row>
    <row r="3687" spans="1:7" x14ac:dyDescent="0.45">
      <c r="A3687" s="28">
        <v>8.44162722031479E-132</v>
      </c>
      <c r="B3687" s="28">
        <v>0.26888092446651701</v>
      </c>
      <c r="C3687" s="28">
        <v>0.86799999999999999</v>
      </c>
      <c r="D3687" s="28">
        <v>0.70299999999999996</v>
      </c>
      <c r="E3687" s="28">
        <v>1.6883254440629601E-128</v>
      </c>
      <c r="F3687" s="28" t="s">
        <v>1376</v>
      </c>
      <c r="G3687" s="28" t="s">
        <v>1420</v>
      </c>
    </row>
    <row r="3688" spans="1:7" x14ac:dyDescent="0.45">
      <c r="A3688" s="28">
        <v>5.9360479420047406E-129</v>
      </c>
      <c r="B3688" s="28">
        <v>0.420486921724392</v>
      </c>
      <c r="C3688" s="28">
        <v>0.82799999999999996</v>
      </c>
      <c r="D3688" s="28">
        <v>0.56799999999999995</v>
      </c>
      <c r="E3688" s="28">
        <v>1.1872095884009499E-125</v>
      </c>
      <c r="F3688" s="28" t="s">
        <v>1376</v>
      </c>
      <c r="G3688" s="28" t="s">
        <v>518</v>
      </c>
    </row>
    <row r="3689" spans="1:7" x14ac:dyDescent="0.45">
      <c r="A3689" s="28">
        <v>2.2647654498885699E-126</v>
      </c>
      <c r="B3689" s="28">
        <v>0.32822553581757802</v>
      </c>
      <c r="C3689" s="28">
        <v>0.51800000000000002</v>
      </c>
      <c r="D3689" s="28">
        <v>0.59899999999999998</v>
      </c>
      <c r="E3689" s="28">
        <v>4.52953089977715E-123</v>
      </c>
      <c r="F3689" s="28" t="s">
        <v>1376</v>
      </c>
      <c r="G3689" s="28" t="s">
        <v>1421</v>
      </c>
    </row>
    <row r="3690" spans="1:7" x14ac:dyDescent="0.45">
      <c r="A3690" s="28">
        <v>1.37417260282123E-125</v>
      </c>
      <c r="B3690" s="28">
        <v>0.25064051914680502</v>
      </c>
      <c r="C3690" s="28">
        <v>0.47</v>
      </c>
      <c r="D3690" s="28">
        <v>0.53600000000000003</v>
      </c>
      <c r="E3690" s="28">
        <v>2.7483452056424598E-122</v>
      </c>
      <c r="F3690" s="28" t="s">
        <v>1376</v>
      </c>
      <c r="G3690" s="28" t="s">
        <v>557</v>
      </c>
    </row>
    <row r="3691" spans="1:7" x14ac:dyDescent="0.45">
      <c r="A3691" s="28">
        <v>2.0169187055371999E-124</v>
      </c>
      <c r="B3691" s="28">
        <v>0.62365290633395098</v>
      </c>
      <c r="C3691" s="28">
        <v>0.77</v>
      </c>
      <c r="D3691" s="28">
        <v>0.621</v>
      </c>
      <c r="E3691" s="28">
        <v>4.0338374110744002E-121</v>
      </c>
      <c r="F3691" s="28" t="s">
        <v>1376</v>
      </c>
      <c r="G3691" s="28" t="s">
        <v>354</v>
      </c>
    </row>
    <row r="3692" spans="1:7" x14ac:dyDescent="0.45">
      <c r="A3692" s="28">
        <v>4.39269533050641E-124</v>
      </c>
      <c r="B3692" s="28">
        <v>0.57264154519934596</v>
      </c>
      <c r="C3692" s="28">
        <v>0.63800000000000001</v>
      </c>
      <c r="D3692" s="28">
        <v>0.63800000000000001</v>
      </c>
      <c r="E3692" s="28">
        <v>8.7853906610128194E-121</v>
      </c>
      <c r="F3692" s="28" t="s">
        <v>1376</v>
      </c>
      <c r="G3692" s="28" t="s">
        <v>1129</v>
      </c>
    </row>
    <row r="3693" spans="1:7" x14ac:dyDescent="0.45">
      <c r="A3693" s="28">
        <v>3.1887842970559501E-121</v>
      </c>
      <c r="B3693" s="28">
        <v>0.36450359010085698</v>
      </c>
      <c r="C3693" s="28">
        <v>0.64900000000000002</v>
      </c>
      <c r="D3693" s="28">
        <v>0.66</v>
      </c>
      <c r="E3693" s="28">
        <v>6.3775685941118999E-118</v>
      </c>
      <c r="F3693" s="28" t="s">
        <v>1376</v>
      </c>
      <c r="G3693" s="28" t="s">
        <v>682</v>
      </c>
    </row>
    <row r="3694" spans="1:7" x14ac:dyDescent="0.45">
      <c r="A3694" s="28">
        <v>3.0438473188872003E-116</v>
      </c>
      <c r="B3694" s="28">
        <v>0.56013796489610601</v>
      </c>
      <c r="C3694" s="28">
        <v>0.81399999999999995</v>
      </c>
      <c r="D3694" s="28">
        <v>0.76600000000000001</v>
      </c>
      <c r="E3694" s="28">
        <v>6.0876946377744E-113</v>
      </c>
      <c r="F3694" s="28" t="s">
        <v>1376</v>
      </c>
      <c r="G3694" s="28" t="s">
        <v>1073</v>
      </c>
    </row>
    <row r="3695" spans="1:7" x14ac:dyDescent="0.45">
      <c r="A3695" s="28">
        <v>8.2936505386617998E-116</v>
      </c>
      <c r="B3695" s="28">
        <v>0.451939264472277</v>
      </c>
      <c r="C3695" s="28">
        <v>0.68500000000000005</v>
      </c>
      <c r="D3695" s="28">
        <v>0.63600000000000001</v>
      </c>
      <c r="E3695" s="28">
        <v>1.6587301077323601E-112</v>
      </c>
      <c r="F3695" s="28" t="s">
        <v>1376</v>
      </c>
      <c r="G3695" s="28" t="s">
        <v>186</v>
      </c>
    </row>
    <row r="3696" spans="1:7" x14ac:dyDescent="0.45">
      <c r="A3696" s="28">
        <v>6.28898385112676E-114</v>
      </c>
      <c r="B3696" s="28">
        <v>0.637520387552588</v>
      </c>
      <c r="C3696" s="28">
        <v>0.89</v>
      </c>
      <c r="D3696" s="28">
        <v>0.871</v>
      </c>
      <c r="E3696" s="28">
        <v>1.25779677022535E-110</v>
      </c>
      <c r="F3696" s="28" t="s">
        <v>1376</v>
      </c>
      <c r="G3696" s="28" t="s">
        <v>326</v>
      </c>
    </row>
    <row r="3697" spans="1:7" x14ac:dyDescent="0.45">
      <c r="A3697" s="28">
        <v>1.2817433203776099E-112</v>
      </c>
      <c r="B3697" s="28">
        <v>0.59461929077364395</v>
      </c>
      <c r="C3697" s="28">
        <v>0.79300000000000004</v>
      </c>
      <c r="D3697" s="28">
        <v>0.70799999999999996</v>
      </c>
      <c r="E3697" s="28">
        <v>2.56348664075521E-109</v>
      </c>
      <c r="F3697" s="28" t="s">
        <v>1376</v>
      </c>
      <c r="G3697" s="28" t="s">
        <v>754</v>
      </c>
    </row>
    <row r="3698" spans="1:7" x14ac:dyDescent="0.45">
      <c r="A3698" s="28">
        <v>9.2454317635074894E-109</v>
      </c>
      <c r="B3698" s="28">
        <v>0.47555204382079203</v>
      </c>
      <c r="C3698" s="28">
        <v>0.82799999999999996</v>
      </c>
      <c r="D3698" s="28">
        <v>0.77300000000000002</v>
      </c>
      <c r="E3698" s="28">
        <v>1.8490863527015001E-105</v>
      </c>
      <c r="F3698" s="28" t="s">
        <v>1376</v>
      </c>
      <c r="G3698" s="28" t="s">
        <v>1040</v>
      </c>
    </row>
    <row r="3699" spans="1:7" x14ac:dyDescent="0.45">
      <c r="A3699" s="28">
        <v>4.1030893721370297E-108</v>
      </c>
      <c r="B3699" s="28">
        <v>0.26222149244341503</v>
      </c>
      <c r="C3699" s="28">
        <v>0.38200000000000001</v>
      </c>
      <c r="D3699" s="28">
        <v>0.41899999999999998</v>
      </c>
      <c r="E3699" s="28">
        <v>8.2061787442740507E-105</v>
      </c>
      <c r="F3699" s="28" t="s">
        <v>1376</v>
      </c>
      <c r="G3699" s="28" t="s">
        <v>1181</v>
      </c>
    </row>
    <row r="3700" spans="1:7" x14ac:dyDescent="0.45">
      <c r="A3700" s="28">
        <v>1.0345682717055E-104</v>
      </c>
      <c r="B3700" s="28">
        <v>0.36874714624548299</v>
      </c>
      <c r="C3700" s="28">
        <v>0.40899999999999997</v>
      </c>
      <c r="D3700" s="28">
        <v>0.38700000000000001</v>
      </c>
      <c r="E3700" s="28">
        <v>2.0691365434109901E-101</v>
      </c>
      <c r="F3700" s="28" t="s">
        <v>1376</v>
      </c>
      <c r="G3700" s="28" t="s">
        <v>586</v>
      </c>
    </row>
    <row r="3701" spans="1:7" x14ac:dyDescent="0.45">
      <c r="A3701" s="28">
        <v>5.8425753414882E-103</v>
      </c>
      <c r="B3701" s="28">
        <v>0.26906235492886799</v>
      </c>
      <c r="C3701" s="28">
        <v>0.88600000000000001</v>
      </c>
      <c r="D3701" s="28">
        <v>0.69</v>
      </c>
      <c r="E3701" s="28">
        <v>1.16851506829764E-99</v>
      </c>
      <c r="F3701" s="28" t="s">
        <v>1376</v>
      </c>
      <c r="G3701" s="28" t="s">
        <v>1422</v>
      </c>
    </row>
    <row r="3702" spans="1:7" x14ac:dyDescent="0.45">
      <c r="A3702" s="28">
        <v>2.76181839322591E-101</v>
      </c>
      <c r="B3702" s="28">
        <v>0.40831525063657098</v>
      </c>
      <c r="C3702" s="28">
        <v>0.77100000000000002</v>
      </c>
      <c r="D3702" s="28">
        <v>0.60699999999999998</v>
      </c>
      <c r="E3702" s="28">
        <v>5.52363678645181E-98</v>
      </c>
      <c r="F3702" s="28" t="s">
        <v>1376</v>
      </c>
      <c r="G3702" s="28" t="s">
        <v>992</v>
      </c>
    </row>
    <row r="3703" spans="1:7" x14ac:dyDescent="0.45">
      <c r="A3703" s="28">
        <v>6.5702071432800703E-101</v>
      </c>
      <c r="B3703" s="28">
        <v>0.44042075294003402</v>
      </c>
      <c r="C3703" s="28">
        <v>0.71499999999999997</v>
      </c>
      <c r="D3703" s="28">
        <v>0.624</v>
      </c>
      <c r="E3703" s="28">
        <v>1.3140414286560099E-97</v>
      </c>
      <c r="F3703" s="28" t="s">
        <v>1376</v>
      </c>
      <c r="G3703" s="28" t="s">
        <v>1331</v>
      </c>
    </row>
    <row r="3704" spans="1:7" x14ac:dyDescent="0.45">
      <c r="A3704" s="28">
        <v>4.38642684379217E-100</v>
      </c>
      <c r="B3704" s="28">
        <v>0.49207967926302099</v>
      </c>
      <c r="C3704" s="28">
        <v>0.74299999999999999</v>
      </c>
      <c r="D3704" s="28">
        <v>0.73399999999999999</v>
      </c>
      <c r="E3704" s="28">
        <v>8.7728536875843396E-97</v>
      </c>
      <c r="F3704" s="28" t="s">
        <v>1376</v>
      </c>
      <c r="G3704" s="28" t="s">
        <v>1059</v>
      </c>
    </row>
    <row r="3705" spans="1:7" x14ac:dyDescent="0.45">
      <c r="A3705" s="28">
        <v>1.0255336994399401E-98</v>
      </c>
      <c r="B3705" s="28">
        <v>0.26320573581058898</v>
      </c>
      <c r="C3705" s="28">
        <v>0.83399999999999996</v>
      </c>
      <c r="D3705" s="28">
        <v>0.65900000000000003</v>
      </c>
      <c r="E3705" s="28">
        <v>2.0510673988798801E-95</v>
      </c>
      <c r="F3705" s="28" t="s">
        <v>1376</v>
      </c>
      <c r="G3705" s="28" t="s">
        <v>648</v>
      </c>
    </row>
    <row r="3706" spans="1:7" x14ac:dyDescent="0.45">
      <c r="A3706" s="28">
        <v>1.85369252773444E-97</v>
      </c>
      <c r="B3706" s="28">
        <v>0.43870087096340499</v>
      </c>
      <c r="C3706" s="28">
        <v>0.85399999999999998</v>
      </c>
      <c r="D3706" s="28">
        <v>0.63800000000000001</v>
      </c>
      <c r="E3706" s="28">
        <v>3.7073850554688803E-94</v>
      </c>
      <c r="F3706" s="28" t="s">
        <v>1376</v>
      </c>
      <c r="G3706" s="28" t="s">
        <v>566</v>
      </c>
    </row>
    <row r="3707" spans="1:7" x14ac:dyDescent="0.45">
      <c r="A3707" s="28">
        <v>3.24000073301508E-94</v>
      </c>
      <c r="B3707" s="28">
        <v>0.38804693050148698</v>
      </c>
      <c r="C3707" s="28">
        <v>0.40799999999999997</v>
      </c>
      <c r="D3707" s="28">
        <v>0.35799999999999998</v>
      </c>
      <c r="E3707" s="28">
        <v>6.4800014660301605E-91</v>
      </c>
      <c r="F3707" s="28" t="s">
        <v>1376</v>
      </c>
      <c r="G3707" s="28" t="s">
        <v>1338</v>
      </c>
    </row>
    <row r="3708" spans="1:7" x14ac:dyDescent="0.45">
      <c r="A3708" s="28">
        <v>2.7472543664570402E-92</v>
      </c>
      <c r="B3708" s="28">
        <v>0.26253418312906801</v>
      </c>
      <c r="C3708" s="28">
        <v>0.98299999999999998</v>
      </c>
      <c r="D3708" s="28">
        <v>0.91200000000000003</v>
      </c>
      <c r="E3708" s="28">
        <v>5.4945087329140797E-89</v>
      </c>
      <c r="F3708" s="28" t="s">
        <v>1376</v>
      </c>
      <c r="G3708" s="28" t="s">
        <v>255</v>
      </c>
    </row>
    <row r="3709" spans="1:7" x14ac:dyDescent="0.45">
      <c r="A3709" s="28">
        <v>1.3723134712663001E-91</v>
      </c>
      <c r="B3709" s="28">
        <v>0.697147899514592</v>
      </c>
      <c r="C3709" s="28">
        <v>0.92600000000000005</v>
      </c>
      <c r="D3709" s="28">
        <v>0.879</v>
      </c>
      <c r="E3709" s="28">
        <v>2.7446269425326103E-88</v>
      </c>
      <c r="F3709" s="28" t="s">
        <v>1376</v>
      </c>
      <c r="G3709" s="28" t="s">
        <v>105</v>
      </c>
    </row>
    <row r="3710" spans="1:7" x14ac:dyDescent="0.45">
      <c r="A3710" s="28">
        <v>1.08499269622715E-88</v>
      </c>
      <c r="B3710" s="28">
        <v>0.35556200359731799</v>
      </c>
      <c r="C3710" s="28">
        <v>0.59</v>
      </c>
      <c r="D3710" s="28">
        <v>0.55200000000000005</v>
      </c>
      <c r="E3710" s="28">
        <v>2.1699853924543E-85</v>
      </c>
      <c r="F3710" s="28" t="s">
        <v>1376</v>
      </c>
      <c r="G3710" s="28" t="s">
        <v>928</v>
      </c>
    </row>
    <row r="3711" spans="1:7" x14ac:dyDescent="0.45">
      <c r="A3711" s="28">
        <v>1.1122778641649999E-87</v>
      </c>
      <c r="B3711" s="28">
        <v>0.543703422586435</v>
      </c>
      <c r="C3711" s="28">
        <v>0.89900000000000002</v>
      </c>
      <c r="D3711" s="28">
        <v>0.81200000000000006</v>
      </c>
      <c r="E3711" s="28">
        <v>2.2245557283299998E-84</v>
      </c>
      <c r="F3711" s="28" t="s">
        <v>1376</v>
      </c>
      <c r="G3711" s="28" t="s">
        <v>468</v>
      </c>
    </row>
    <row r="3712" spans="1:7" x14ac:dyDescent="0.45">
      <c r="A3712" s="28">
        <v>9.0134488423145503E-85</v>
      </c>
      <c r="B3712" s="28">
        <v>0.39168533227147201</v>
      </c>
      <c r="C3712" s="28">
        <v>0.80800000000000005</v>
      </c>
      <c r="D3712" s="28">
        <v>0.80900000000000005</v>
      </c>
      <c r="E3712" s="28">
        <v>1.8026897684629101E-81</v>
      </c>
      <c r="F3712" s="28" t="s">
        <v>1376</v>
      </c>
      <c r="G3712" s="28" t="s">
        <v>1061</v>
      </c>
    </row>
    <row r="3713" spans="1:7" x14ac:dyDescent="0.45">
      <c r="A3713" s="28">
        <v>1.65054221393201E-84</v>
      </c>
      <c r="B3713" s="28">
        <v>0.52925314449205396</v>
      </c>
      <c r="C3713" s="28">
        <v>0.85299999999999998</v>
      </c>
      <c r="D3713" s="28">
        <v>0.72599999999999998</v>
      </c>
      <c r="E3713" s="28">
        <v>3.3010844278640198E-81</v>
      </c>
      <c r="F3713" s="28" t="s">
        <v>1376</v>
      </c>
      <c r="G3713" s="28" t="s">
        <v>578</v>
      </c>
    </row>
    <row r="3714" spans="1:7" x14ac:dyDescent="0.45">
      <c r="A3714" s="28">
        <v>1.72629180723894E-84</v>
      </c>
      <c r="B3714" s="28">
        <v>0.418664427771131</v>
      </c>
      <c r="C3714" s="28">
        <v>0.78900000000000003</v>
      </c>
      <c r="D3714" s="28">
        <v>0.58499999999999996</v>
      </c>
      <c r="E3714" s="28">
        <v>3.4525836144778702E-81</v>
      </c>
      <c r="F3714" s="28" t="s">
        <v>1376</v>
      </c>
      <c r="G3714" s="28" t="s">
        <v>1070</v>
      </c>
    </row>
    <row r="3715" spans="1:7" x14ac:dyDescent="0.45">
      <c r="A3715" s="28">
        <v>8.6411408623616502E-84</v>
      </c>
      <c r="B3715" s="28">
        <v>0.29975515087268201</v>
      </c>
      <c r="C3715" s="28">
        <v>0.76900000000000002</v>
      </c>
      <c r="D3715" s="28">
        <v>0.57199999999999995</v>
      </c>
      <c r="E3715" s="28">
        <v>1.7282281724723298E-80</v>
      </c>
      <c r="F3715" s="28" t="s">
        <v>1376</v>
      </c>
      <c r="G3715" s="28" t="s">
        <v>971</v>
      </c>
    </row>
    <row r="3716" spans="1:7" x14ac:dyDescent="0.45">
      <c r="A3716" s="28">
        <v>2.2636039808633E-83</v>
      </c>
      <c r="B3716" s="28">
        <v>0.54374360943038502</v>
      </c>
      <c r="C3716" s="28">
        <v>0.82699999999999996</v>
      </c>
      <c r="D3716" s="28">
        <v>0.67600000000000005</v>
      </c>
      <c r="E3716" s="28">
        <v>4.5272079617266002E-80</v>
      </c>
      <c r="F3716" s="28" t="s">
        <v>1376</v>
      </c>
      <c r="G3716" s="28" t="s">
        <v>625</v>
      </c>
    </row>
    <row r="3717" spans="1:7" x14ac:dyDescent="0.45">
      <c r="A3717" s="28">
        <v>9.1822137971328501E-83</v>
      </c>
      <c r="B3717" s="28">
        <v>0.51742962062295705</v>
      </c>
      <c r="C3717" s="28">
        <v>0.75900000000000001</v>
      </c>
      <c r="D3717" s="28">
        <v>0.74099999999999999</v>
      </c>
      <c r="E3717" s="28">
        <v>1.8364427594265701E-79</v>
      </c>
      <c r="F3717" s="28" t="s">
        <v>1376</v>
      </c>
      <c r="G3717" s="28" t="s">
        <v>458</v>
      </c>
    </row>
    <row r="3718" spans="1:7" x14ac:dyDescent="0.45">
      <c r="A3718" s="28">
        <v>1.3888595464449499E-82</v>
      </c>
      <c r="B3718" s="28">
        <v>0.345865521344422</v>
      </c>
      <c r="C3718" s="28">
        <v>0.88700000000000001</v>
      </c>
      <c r="D3718" s="28">
        <v>0.88200000000000001</v>
      </c>
      <c r="E3718" s="28">
        <v>2.7777190928899099E-79</v>
      </c>
      <c r="F3718" s="28" t="s">
        <v>1376</v>
      </c>
      <c r="G3718" s="28" t="s">
        <v>239</v>
      </c>
    </row>
    <row r="3719" spans="1:7" x14ac:dyDescent="0.45">
      <c r="A3719" s="28">
        <v>4.00298281136995E-81</v>
      </c>
      <c r="B3719" s="28">
        <v>0.60669376775290795</v>
      </c>
      <c r="C3719" s="28">
        <v>0.85699999999999998</v>
      </c>
      <c r="D3719" s="28">
        <v>0.75700000000000001</v>
      </c>
      <c r="E3719" s="28">
        <v>8.0059656227398897E-78</v>
      </c>
      <c r="F3719" s="28" t="s">
        <v>1376</v>
      </c>
      <c r="G3719" s="28" t="s">
        <v>964</v>
      </c>
    </row>
    <row r="3720" spans="1:7" x14ac:dyDescent="0.45">
      <c r="A3720" s="28">
        <v>2.8229048738796499E-80</v>
      </c>
      <c r="B3720" s="28">
        <v>0.51766370503119996</v>
      </c>
      <c r="C3720" s="28">
        <v>0.86899999999999999</v>
      </c>
      <c r="D3720" s="28">
        <v>0.71799999999999997</v>
      </c>
      <c r="E3720" s="28">
        <v>5.6458097477593003E-77</v>
      </c>
      <c r="F3720" s="28" t="s">
        <v>1376</v>
      </c>
      <c r="G3720" s="28" t="s">
        <v>423</v>
      </c>
    </row>
    <row r="3721" spans="1:7" x14ac:dyDescent="0.45">
      <c r="A3721" s="28">
        <v>2.2044709390181E-79</v>
      </c>
      <c r="B3721" s="28">
        <v>0.56385644846217597</v>
      </c>
      <c r="C3721" s="28">
        <v>0.84599999999999997</v>
      </c>
      <c r="D3721" s="28">
        <v>0.71</v>
      </c>
      <c r="E3721" s="28">
        <v>4.4089418780362002E-76</v>
      </c>
      <c r="F3721" s="28" t="s">
        <v>1376</v>
      </c>
      <c r="G3721" s="28" t="s">
        <v>1050</v>
      </c>
    </row>
    <row r="3722" spans="1:7" x14ac:dyDescent="0.45">
      <c r="A3722" s="28">
        <v>2.5363889197591798E-78</v>
      </c>
      <c r="B3722" s="28">
        <v>0.52583977615677302</v>
      </c>
      <c r="C3722" s="28">
        <v>0.95299999999999996</v>
      </c>
      <c r="D3722" s="28">
        <v>0.92900000000000005</v>
      </c>
      <c r="E3722" s="28">
        <v>5.0727778395183603E-75</v>
      </c>
      <c r="F3722" s="28" t="s">
        <v>1376</v>
      </c>
      <c r="G3722" s="28" t="s">
        <v>81</v>
      </c>
    </row>
    <row r="3723" spans="1:7" x14ac:dyDescent="0.45">
      <c r="A3723" s="28">
        <v>2.8954723805100101E-78</v>
      </c>
      <c r="B3723" s="28">
        <v>0.36136681339912402</v>
      </c>
      <c r="C3723" s="28">
        <v>0.73699999999999999</v>
      </c>
      <c r="D3723" s="28">
        <v>0.72599999999999998</v>
      </c>
      <c r="E3723" s="28">
        <v>5.79094476102003E-75</v>
      </c>
      <c r="F3723" s="28" t="s">
        <v>1376</v>
      </c>
      <c r="G3723" s="28" t="s">
        <v>530</v>
      </c>
    </row>
    <row r="3724" spans="1:7" x14ac:dyDescent="0.45">
      <c r="A3724" s="28">
        <v>4.2186015638124701E-78</v>
      </c>
      <c r="B3724" s="28">
        <v>0.43190021515657601</v>
      </c>
      <c r="C3724" s="28">
        <v>0.80800000000000005</v>
      </c>
      <c r="D3724" s="28">
        <v>0.72199999999999998</v>
      </c>
      <c r="E3724" s="28">
        <v>8.4372031276249404E-75</v>
      </c>
      <c r="F3724" s="28" t="s">
        <v>1376</v>
      </c>
      <c r="G3724" s="28" t="s">
        <v>1150</v>
      </c>
    </row>
    <row r="3725" spans="1:7" x14ac:dyDescent="0.45">
      <c r="A3725" s="28">
        <v>5.5760851747932601E-78</v>
      </c>
      <c r="B3725" s="28">
        <v>0.28634442926796699</v>
      </c>
      <c r="C3725" s="28">
        <v>0.68200000000000005</v>
      </c>
      <c r="D3725" s="28">
        <v>0.53400000000000003</v>
      </c>
      <c r="E3725" s="28">
        <v>1.11521703495865E-74</v>
      </c>
      <c r="F3725" s="28" t="s">
        <v>1376</v>
      </c>
      <c r="G3725" s="28" t="s">
        <v>599</v>
      </c>
    </row>
    <row r="3726" spans="1:7" x14ac:dyDescent="0.45">
      <c r="A3726" s="28">
        <v>1.3208672214127799E-77</v>
      </c>
      <c r="B3726" s="28">
        <v>0.42745054462520299</v>
      </c>
      <c r="C3726" s="28">
        <v>0.85599999999999998</v>
      </c>
      <c r="D3726" s="28">
        <v>0.73599999999999999</v>
      </c>
      <c r="E3726" s="28">
        <v>2.6417344428255599E-74</v>
      </c>
      <c r="F3726" s="28" t="s">
        <v>1376</v>
      </c>
      <c r="G3726" s="28" t="s">
        <v>321</v>
      </c>
    </row>
    <row r="3727" spans="1:7" x14ac:dyDescent="0.45">
      <c r="A3727" s="28">
        <v>1.46453923487725E-77</v>
      </c>
      <c r="B3727" s="28">
        <v>0.32954122040797401</v>
      </c>
      <c r="C3727" s="28">
        <v>0.83099999999999996</v>
      </c>
      <c r="D3727" s="28">
        <v>0.82799999999999996</v>
      </c>
      <c r="E3727" s="28">
        <v>2.9290784697544998E-74</v>
      </c>
      <c r="F3727" s="28" t="s">
        <v>1376</v>
      </c>
      <c r="G3727" s="28" t="s">
        <v>963</v>
      </c>
    </row>
    <row r="3728" spans="1:7" x14ac:dyDescent="0.45">
      <c r="A3728" s="28">
        <v>1.3559091724055899E-76</v>
      </c>
      <c r="B3728" s="28">
        <v>0.399267017644586</v>
      </c>
      <c r="C3728" s="28">
        <v>0.64500000000000002</v>
      </c>
      <c r="D3728" s="28">
        <v>0.70499999999999996</v>
      </c>
      <c r="E3728" s="28">
        <v>2.7118183448111799E-73</v>
      </c>
      <c r="F3728" s="28" t="s">
        <v>1376</v>
      </c>
      <c r="G3728" s="28" t="s">
        <v>632</v>
      </c>
    </row>
    <row r="3729" spans="1:7" x14ac:dyDescent="0.45">
      <c r="A3729" s="28">
        <v>4.9967245209031299E-74</v>
      </c>
      <c r="B3729" s="28">
        <v>0.30425924408876298</v>
      </c>
      <c r="C3729" s="28">
        <v>0.79800000000000004</v>
      </c>
      <c r="D3729" s="28">
        <v>0.61099999999999999</v>
      </c>
      <c r="E3729" s="28">
        <v>9.9934490418062503E-71</v>
      </c>
      <c r="F3729" s="28" t="s">
        <v>1376</v>
      </c>
      <c r="G3729" s="28" t="s">
        <v>699</v>
      </c>
    </row>
    <row r="3730" spans="1:7" x14ac:dyDescent="0.45">
      <c r="A3730" s="28">
        <v>8.0358443497618598E-74</v>
      </c>
      <c r="B3730" s="28">
        <v>0.37183137802774802</v>
      </c>
      <c r="C3730" s="28">
        <v>0.72199999999999998</v>
      </c>
      <c r="D3730" s="28">
        <v>0.78200000000000003</v>
      </c>
      <c r="E3730" s="28">
        <v>1.60716886995237E-70</v>
      </c>
      <c r="F3730" s="28" t="s">
        <v>1376</v>
      </c>
      <c r="G3730" s="28" t="s">
        <v>179</v>
      </c>
    </row>
    <row r="3731" spans="1:7" x14ac:dyDescent="0.45">
      <c r="A3731" s="28">
        <v>1.55912819738663E-71</v>
      </c>
      <c r="B3731" s="28">
        <v>0.33475178831073399</v>
      </c>
      <c r="C3731" s="28">
        <v>0.62</v>
      </c>
      <c r="D3731" s="28">
        <v>0.66100000000000003</v>
      </c>
      <c r="E3731" s="28">
        <v>3.11825639477326E-68</v>
      </c>
      <c r="F3731" s="28" t="s">
        <v>1376</v>
      </c>
      <c r="G3731" s="28" t="s">
        <v>996</v>
      </c>
    </row>
    <row r="3732" spans="1:7" x14ac:dyDescent="0.45">
      <c r="A3732" s="28">
        <v>2.67854466857082E-70</v>
      </c>
      <c r="B3732" s="28">
        <v>0.41890891243928902</v>
      </c>
      <c r="C3732" s="28">
        <v>0.82799999999999996</v>
      </c>
      <c r="D3732" s="28">
        <v>0.70099999999999996</v>
      </c>
      <c r="E3732" s="28">
        <v>5.3570893371416303E-67</v>
      </c>
      <c r="F3732" s="28" t="s">
        <v>1376</v>
      </c>
      <c r="G3732" s="28" t="s">
        <v>411</v>
      </c>
    </row>
    <row r="3733" spans="1:7" x14ac:dyDescent="0.45">
      <c r="A3733" s="28">
        <v>1.06136849983444E-69</v>
      </c>
      <c r="B3733" s="28">
        <v>0.30779847509963998</v>
      </c>
      <c r="C3733" s="28">
        <v>0.71599999999999997</v>
      </c>
      <c r="D3733" s="28">
        <v>0.66400000000000003</v>
      </c>
      <c r="E3733" s="28">
        <v>2.1227369996688799E-66</v>
      </c>
      <c r="F3733" s="28" t="s">
        <v>1376</v>
      </c>
      <c r="G3733" s="28" t="s">
        <v>1423</v>
      </c>
    </row>
    <row r="3734" spans="1:7" x14ac:dyDescent="0.45">
      <c r="A3734" s="28">
        <v>9.4086472525458892E-69</v>
      </c>
      <c r="B3734" s="28">
        <v>0.422680904234709</v>
      </c>
      <c r="C3734" s="28">
        <v>0.85199999999999998</v>
      </c>
      <c r="D3734" s="28">
        <v>0.83799999999999997</v>
      </c>
      <c r="E3734" s="28">
        <v>1.8817294505091801E-65</v>
      </c>
      <c r="F3734" s="28" t="s">
        <v>1376</v>
      </c>
      <c r="G3734" s="28" t="s">
        <v>679</v>
      </c>
    </row>
    <row r="3735" spans="1:7" x14ac:dyDescent="0.45">
      <c r="A3735" s="28">
        <v>9.5922300823186409E-69</v>
      </c>
      <c r="B3735" s="28">
        <v>0.32460531431988499</v>
      </c>
      <c r="C3735" s="28">
        <v>0.79900000000000004</v>
      </c>
      <c r="D3735" s="28">
        <v>0.63600000000000001</v>
      </c>
      <c r="E3735" s="28">
        <v>1.9184460164637299E-65</v>
      </c>
      <c r="F3735" s="28" t="s">
        <v>1376</v>
      </c>
      <c r="G3735" s="28" t="s">
        <v>330</v>
      </c>
    </row>
    <row r="3736" spans="1:7" x14ac:dyDescent="0.45">
      <c r="A3736" s="28">
        <v>1.54885430522365E-65</v>
      </c>
      <c r="B3736" s="28">
        <v>0.51532260467424595</v>
      </c>
      <c r="C3736" s="28">
        <v>0.80400000000000005</v>
      </c>
      <c r="D3736" s="28">
        <v>0.74399999999999999</v>
      </c>
      <c r="E3736" s="28">
        <v>3.0977086104473098E-62</v>
      </c>
      <c r="F3736" s="28" t="s">
        <v>1376</v>
      </c>
      <c r="G3736" s="28" t="s">
        <v>778</v>
      </c>
    </row>
    <row r="3737" spans="1:7" x14ac:dyDescent="0.45">
      <c r="A3737" s="28">
        <v>3.1850546237199401E-65</v>
      </c>
      <c r="B3737" s="28">
        <v>0.39592650289377102</v>
      </c>
      <c r="C3737" s="28">
        <v>0.96699999999999997</v>
      </c>
      <c r="D3737" s="28">
        <v>0.86299999999999999</v>
      </c>
      <c r="E3737" s="28">
        <v>6.3701092474398904E-62</v>
      </c>
      <c r="F3737" s="28" t="s">
        <v>1376</v>
      </c>
      <c r="G3737" s="28" t="s">
        <v>701</v>
      </c>
    </row>
    <row r="3738" spans="1:7" x14ac:dyDescent="0.45">
      <c r="A3738" s="28">
        <v>8.6853976821184101E-65</v>
      </c>
      <c r="B3738" s="28">
        <v>0.39959130871946702</v>
      </c>
      <c r="C3738" s="28">
        <v>0.92600000000000005</v>
      </c>
      <c r="D3738" s="28">
        <v>0.84099999999999997</v>
      </c>
      <c r="E3738" s="28">
        <v>1.73707953642368E-61</v>
      </c>
      <c r="F3738" s="28" t="s">
        <v>1376</v>
      </c>
      <c r="G3738" s="28" t="s">
        <v>630</v>
      </c>
    </row>
    <row r="3739" spans="1:7" x14ac:dyDescent="0.45">
      <c r="A3739" s="28">
        <v>1.0282564200725E-63</v>
      </c>
      <c r="B3739" s="28">
        <v>0.46736410554540297</v>
      </c>
      <c r="C3739" s="28">
        <v>0.77500000000000002</v>
      </c>
      <c r="D3739" s="28">
        <v>0.7</v>
      </c>
      <c r="E3739" s="28">
        <v>2.0565128401450099E-60</v>
      </c>
      <c r="F3739" s="28" t="s">
        <v>1376</v>
      </c>
      <c r="G3739" s="28" t="s">
        <v>475</v>
      </c>
    </row>
    <row r="3740" spans="1:7" x14ac:dyDescent="0.45">
      <c r="A3740" s="28">
        <v>3.0748556533859301E-63</v>
      </c>
      <c r="B3740" s="28">
        <v>0.27247535360886199</v>
      </c>
      <c r="C3740" s="28">
        <v>0.93100000000000005</v>
      </c>
      <c r="D3740" s="28">
        <v>0.83299999999999996</v>
      </c>
      <c r="E3740" s="28">
        <v>6.1497113067718698E-60</v>
      </c>
      <c r="F3740" s="28" t="s">
        <v>1376</v>
      </c>
      <c r="G3740" s="28" t="s">
        <v>272</v>
      </c>
    </row>
    <row r="3741" spans="1:7" x14ac:dyDescent="0.45">
      <c r="A3741" s="28">
        <v>5.3276428664661404E-63</v>
      </c>
      <c r="B3741" s="28">
        <v>0.399356630581849</v>
      </c>
      <c r="C3741" s="28">
        <v>0.70499999999999996</v>
      </c>
      <c r="D3741" s="28">
        <v>0.59</v>
      </c>
      <c r="E3741" s="28">
        <v>1.06552857329323E-59</v>
      </c>
      <c r="F3741" s="28" t="s">
        <v>1376</v>
      </c>
      <c r="G3741" s="28" t="s">
        <v>356</v>
      </c>
    </row>
    <row r="3742" spans="1:7" x14ac:dyDescent="0.45">
      <c r="A3742" s="28">
        <v>8.0217260735252793E-62</v>
      </c>
      <c r="B3742" s="28">
        <v>0.36437203840710702</v>
      </c>
      <c r="C3742" s="28">
        <v>0.69</v>
      </c>
      <c r="D3742" s="28">
        <v>0.56799999999999995</v>
      </c>
      <c r="E3742" s="28">
        <v>1.6043452147050599E-58</v>
      </c>
      <c r="F3742" s="28" t="s">
        <v>1376</v>
      </c>
      <c r="G3742" s="28" t="s">
        <v>1046</v>
      </c>
    </row>
    <row r="3743" spans="1:7" x14ac:dyDescent="0.45">
      <c r="A3743" s="28">
        <v>1.1828685156624901E-61</v>
      </c>
      <c r="B3743" s="28">
        <v>0.53929395175849804</v>
      </c>
      <c r="C3743" s="28">
        <v>0.89300000000000002</v>
      </c>
      <c r="D3743" s="28">
        <v>0.88500000000000001</v>
      </c>
      <c r="E3743" s="28">
        <v>2.36573703132497E-58</v>
      </c>
      <c r="F3743" s="28" t="s">
        <v>1376</v>
      </c>
      <c r="G3743" s="28" t="s">
        <v>131</v>
      </c>
    </row>
    <row r="3744" spans="1:7" x14ac:dyDescent="0.45">
      <c r="A3744" s="28">
        <v>2.9409412078925697E-57</v>
      </c>
      <c r="B3744" s="28">
        <v>0.379458683470139</v>
      </c>
      <c r="C3744" s="28">
        <v>0.69499999999999995</v>
      </c>
      <c r="D3744" s="28">
        <v>0.64700000000000002</v>
      </c>
      <c r="E3744" s="28">
        <v>5.8818824157851501E-54</v>
      </c>
      <c r="F3744" s="28" t="s">
        <v>1376</v>
      </c>
      <c r="G3744" s="28" t="s">
        <v>613</v>
      </c>
    </row>
    <row r="3745" spans="1:7" x14ac:dyDescent="0.45">
      <c r="A3745" s="28">
        <v>1.3486120486484799E-56</v>
      </c>
      <c r="B3745" s="28">
        <v>0.33780120866454599</v>
      </c>
      <c r="C3745" s="28">
        <v>0.82199999999999995</v>
      </c>
      <c r="D3745" s="28">
        <v>0.67</v>
      </c>
      <c r="E3745" s="28">
        <v>2.6972240972969602E-53</v>
      </c>
      <c r="F3745" s="28" t="s">
        <v>1376</v>
      </c>
      <c r="G3745" s="28" t="s">
        <v>1424</v>
      </c>
    </row>
    <row r="3746" spans="1:7" x14ac:dyDescent="0.45">
      <c r="A3746" s="28">
        <v>7.7708731817525693E-55</v>
      </c>
      <c r="B3746" s="28">
        <v>0.25602190364299798</v>
      </c>
      <c r="C3746" s="28">
        <v>0.67900000000000005</v>
      </c>
      <c r="D3746" s="28">
        <v>0.69699999999999995</v>
      </c>
      <c r="E3746" s="28">
        <v>1.5541746363505101E-51</v>
      </c>
      <c r="F3746" s="28" t="s">
        <v>1376</v>
      </c>
      <c r="G3746" s="28" t="s">
        <v>687</v>
      </c>
    </row>
    <row r="3747" spans="1:7" x14ac:dyDescent="0.45">
      <c r="A3747" s="28">
        <v>8.1647136632781796E-53</v>
      </c>
      <c r="B3747" s="28">
        <v>0.38026510031428801</v>
      </c>
      <c r="C3747" s="28">
        <v>0.81799999999999995</v>
      </c>
      <c r="D3747" s="28">
        <v>0.72899999999999998</v>
      </c>
      <c r="E3747" s="28">
        <v>1.63294273265564E-49</v>
      </c>
      <c r="F3747" s="28" t="s">
        <v>1376</v>
      </c>
      <c r="G3747" s="28" t="s">
        <v>130</v>
      </c>
    </row>
    <row r="3748" spans="1:7" x14ac:dyDescent="0.45">
      <c r="A3748" s="28">
        <v>2.3904039259103001E-51</v>
      </c>
      <c r="B3748" s="28">
        <v>0.31365262328659299</v>
      </c>
      <c r="C3748" s="28">
        <v>0.76800000000000002</v>
      </c>
      <c r="D3748" s="28">
        <v>0.70099999999999996</v>
      </c>
      <c r="E3748" s="28">
        <v>4.7808078518205997E-48</v>
      </c>
      <c r="F3748" s="28" t="s">
        <v>1376</v>
      </c>
      <c r="G3748" s="28" t="s">
        <v>298</v>
      </c>
    </row>
    <row r="3749" spans="1:7" x14ac:dyDescent="0.45">
      <c r="A3749" s="28">
        <v>7.7969069914730105E-49</v>
      </c>
      <c r="B3749" s="28">
        <v>0.329765028628907</v>
      </c>
      <c r="C3749" s="28">
        <v>0.85199999999999998</v>
      </c>
      <c r="D3749" s="28">
        <v>0.74099999999999999</v>
      </c>
      <c r="E3749" s="28">
        <v>1.5593813982946E-45</v>
      </c>
      <c r="F3749" s="28" t="s">
        <v>1376</v>
      </c>
      <c r="G3749" s="28" t="s">
        <v>1067</v>
      </c>
    </row>
    <row r="3750" spans="1:7" x14ac:dyDescent="0.45">
      <c r="A3750" s="28">
        <v>1.7034882130507599E-48</v>
      </c>
      <c r="B3750" s="28">
        <v>0.310465519497994</v>
      </c>
      <c r="C3750" s="28">
        <v>0.67600000000000005</v>
      </c>
      <c r="D3750" s="28">
        <v>0.69699999999999995</v>
      </c>
      <c r="E3750" s="28">
        <v>3.4069764261015201E-45</v>
      </c>
      <c r="F3750" s="28" t="s">
        <v>1376</v>
      </c>
      <c r="G3750" s="28" t="s">
        <v>172</v>
      </c>
    </row>
    <row r="3751" spans="1:7" x14ac:dyDescent="0.45">
      <c r="A3751" s="28">
        <v>8.0588177345177999E-46</v>
      </c>
      <c r="B3751" s="28">
        <v>0.45607411177564</v>
      </c>
      <c r="C3751" s="28">
        <v>0.82699999999999996</v>
      </c>
      <c r="D3751" s="28">
        <v>0.80900000000000005</v>
      </c>
      <c r="E3751" s="28">
        <v>1.61176354690356E-42</v>
      </c>
      <c r="F3751" s="28" t="s">
        <v>1376</v>
      </c>
      <c r="G3751" s="28" t="s">
        <v>529</v>
      </c>
    </row>
    <row r="3752" spans="1:7" x14ac:dyDescent="0.45">
      <c r="A3752" s="28">
        <v>5.2496785622470599E-44</v>
      </c>
      <c r="B3752" s="28">
        <v>0.33767143458362497</v>
      </c>
      <c r="C3752" s="28">
        <v>0.79100000000000004</v>
      </c>
      <c r="D3752" s="28">
        <v>0.72899999999999998</v>
      </c>
      <c r="E3752" s="28">
        <v>1.04993571244941E-40</v>
      </c>
      <c r="F3752" s="28" t="s">
        <v>1376</v>
      </c>
      <c r="G3752" s="28" t="s">
        <v>452</v>
      </c>
    </row>
    <row r="3753" spans="1:7" x14ac:dyDescent="0.45">
      <c r="A3753" s="28">
        <v>2.74331985260862E-42</v>
      </c>
      <c r="B3753" s="28">
        <v>0.34882667846410798</v>
      </c>
      <c r="C3753" s="28">
        <v>0.94799999999999995</v>
      </c>
      <c r="D3753" s="28">
        <v>0.93799999999999994</v>
      </c>
      <c r="E3753" s="28">
        <v>5.4866397052172503E-39</v>
      </c>
      <c r="F3753" s="28" t="s">
        <v>1376</v>
      </c>
      <c r="G3753" s="28" t="s">
        <v>101</v>
      </c>
    </row>
    <row r="3754" spans="1:7" x14ac:dyDescent="0.45">
      <c r="A3754" s="28">
        <v>8.2266574432166204E-40</v>
      </c>
      <c r="B3754" s="28">
        <v>0.42085744414396298</v>
      </c>
      <c r="C3754" s="28">
        <v>0.874</v>
      </c>
      <c r="D3754" s="28">
        <v>0.85399999999999998</v>
      </c>
      <c r="E3754" s="28">
        <v>1.6453314886433201E-36</v>
      </c>
      <c r="F3754" s="28" t="s">
        <v>1376</v>
      </c>
      <c r="G3754" s="28" t="s">
        <v>370</v>
      </c>
    </row>
    <row r="3755" spans="1:7" x14ac:dyDescent="0.45">
      <c r="A3755" s="28">
        <v>3.8253415912042298E-39</v>
      </c>
      <c r="B3755" s="28">
        <v>0.26083832391413297</v>
      </c>
      <c r="C3755" s="28">
        <v>0.76500000000000001</v>
      </c>
      <c r="D3755" s="28">
        <v>0.71199999999999997</v>
      </c>
      <c r="E3755" s="28">
        <v>7.6506831824084704E-36</v>
      </c>
      <c r="F3755" s="28" t="s">
        <v>1376</v>
      </c>
      <c r="G3755" s="28" t="s">
        <v>412</v>
      </c>
    </row>
    <row r="3756" spans="1:7" x14ac:dyDescent="0.45">
      <c r="A3756" s="28">
        <v>3.3884102391454198E-38</v>
      </c>
      <c r="B3756" s="28">
        <v>0.32805523179991603</v>
      </c>
      <c r="C3756" s="28">
        <v>0.76200000000000001</v>
      </c>
      <c r="D3756" s="28">
        <v>0.66400000000000003</v>
      </c>
      <c r="E3756" s="28">
        <v>6.77682047829083E-35</v>
      </c>
      <c r="F3756" s="28" t="s">
        <v>1376</v>
      </c>
      <c r="G3756" s="28" t="s">
        <v>1425</v>
      </c>
    </row>
    <row r="3757" spans="1:7" x14ac:dyDescent="0.45">
      <c r="A3757" s="28">
        <v>6.94223092237938E-37</v>
      </c>
      <c r="B3757" s="28">
        <v>0.37710044354366901</v>
      </c>
      <c r="C3757" s="28">
        <v>0.60299999999999998</v>
      </c>
      <c r="D3757" s="28">
        <v>0.57899999999999996</v>
      </c>
      <c r="E3757" s="28">
        <v>1.38844618447588E-33</v>
      </c>
      <c r="F3757" s="28" t="s">
        <v>1376</v>
      </c>
      <c r="G3757" s="28" t="s">
        <v>698</v>
      </c>
    </row>
    <row r="3758" spans="1:7" x14ac:dyDescent="0.45">
      <c r="A3758" s="28">
        <v>2.0969190902119699E-25</v>
      </c>
      <c r="B3758" s="28">
        <v>0.285208006319079</v>
      </c>
      <c r="C3758" s="28">
        <v>0.66600000000000004</v>
      </c>
      <c r="D3758" s="28">
        <v>0.57699999999999996</v>
      </c>
      <c r="E3758" s="28">
        <v>4.1938381804239398E-22</v>
      </c>
      <c r="F3758" s="28" t="s">
        <v>1376</v>
      </c>
      <c r="G3758" s="28" t="s">
        <v>521</v>
      </c>
    </row>
    <row r="3759" spans="1:7" x14ac:dyDescent="0.45">
      <c r="A3759" s="28">
        <v>1.7840495848102499E-24</v>
      </c>
      <c r="B3759" s="28">
        <v>0.320231293855538</v>
      </c>
      <c r="C3759" s="28">
        <v>0.63200000000000001</v>
      </c>
      <c r="D3759" s="28">
        <v>0.54700000000000004</v>
      </c>
      <c r="E3759" s="28">
        <v>3.5680991696205099E-21</v>
      </c>
      <c r="F3759" s="28" t="s">
        <v>1376</v>
      </c>
      <c r="G3759" s="28" t="s">
        <v>553</v>
      </c>
    </row>
    <row r="3760" spans="1:7" x14ac:dyDescent="0.45">
      <c r="A3760" s="28">
        <v>1.02353861076236E-23</v>
      </c>
      <c r="B3760" s="28">
        <v>0.285923226234299</v>
      </c>
      <c r="C3760" s="28">
        <v>0.747</v>
      </c>
      <c r="D3760" s="28">
        <v>0.74099999999999999</v>
      </c>
      <c r="E3760" s="28">
        <v>2.0470772215247201E-20</v>
      </c>
      <c r="F3760" s="28" t="s">
        <v>1376</v>
      </c>
      <c r="G3760" s="28" t="s">
        <v>532</v>
      </c>
    </row>
    <row r="3761" spans="1:7" x14ac:dyDescent="0.45">
      <c r="A3761" s="28">
        <v>3.3750430093140797E-17</v>
      </c>
      <c r="B3761" s="28">
        <v>0.38470723234633802</v>
      </c>
      <c r="C3761" s="28">
        <v>0.84199999999999997</v>
      </c>
      <c r="D3761" s="28">
        <v>0.77300000000000002</v>
      </c>
      <c r="E3761" s="28">
        <v>6.7500860186281601E-14</v>
      </c>
      <c r="F3761" s="28" t="s">
        <v>1376</v>
      </c>
      <c r="G3761" s="28" t="s">
        <v>125</v>
      </c>
    </row>
    <row r="3762" spans="1:7" x14ac:dyDescent="0.45">
      <c r="A3762" s="28">
        <v>1.09081289266695E-8</v>
      </c>
      <c r="B3762" s="28">
        <v>0.28153976962645899</v>
      </c>
      <c r="C3762" s="28">
        <v>0.85899999999999999</v>
      </c>
      <c r="D3762" s="28">
        <v>0.84799999999999998</v>
      </c>
      <c r="E3762" s="28">
        <v>2.1816257853339001E-5</v>
      </c>
      <c r="F3762" s="28" t="s">
        <v>1376</v>
      </c>
      <c r="G3762" s="28" t="s">
        <v>624</v>
      </c>
    </row>
    <row r="3763" spans="1:7" x14ac:dyDescent="0.45">
      <c r="A3763" s="28">
        <v>0</v>
      </c>
      <c r="B3763" s="28">
        <v>4.5414377673264701</v>
      </c>
      <c r="C3763" s="28">
        <v>0.996</v>
      </c>
      <c r="D3763" s="28">
        <v>0.67</v>
      </c>
      <c r="E3763" s="28">
        <v>0</v>
      </c>
      <c r="F3763" s="28" t="s">
        <v>1426</v>
      </c>
      <c r="G3763" s="28" t="s">
        <v>948</v>
      </c>
    </row>
    <row r="3764" spans="1:7" x14ac:dyDescent="0.45">
      <c r="A3764" s="28">
        <v>0</v>
      </c>
      <c r="B3764" s="28">
        <v>3.7089770274273399</v>
      </c>
      <c r="C3764" s="28">
        <v>0.98399999999999999</v>
      </c>
      <c r="D3764" s="28">
        <v>0.55400000000000005</v>
      </c>
      <c r="E3764" s="28">
        <v>0</v>
      </c>
      <c r="F3764" s="28" t="s">
        <v>1426</v>
      </c>
      <c r="G3764" s="28" t="s">
        <v>1273</v>
      </c>
    </row>
    <row r="3765" spans="1:7" x14ac:dyDescent="0.45">
      <c r="A3765" s="28">
        <v>0</v>
      </c>
      <c r="B3765" s="28">
        <v>3.5744565528419199</v>
      </c>
      <c r="C3765" s="28">
        <v>0.99299999999999999</v>
      </c>
      <c r="D3765" s="28">
        <v>0.753</v>
      </c>
      <c r="E3765" s="28">
        <v>0</v>
      </c>
      <c r="F3765" s="28" t="s">
        <v>1426</v>
      </c>
      <c r="G3765" s="28" t="s">
        <v>972</v>
      </c>
    </row>
    <row r="3766" spans="1:7" x14ac:dyDescent="0.45">
      <c r="A3766" s="28">
        <v>0</v>
      </c>
      <c r="B3766" s="28">
        <v>3.3896991706876598</v>
      </c>
      <c r="C3766" s="28">
        <v>0.98199999999999998</v>
      </c>
      <c r="D3766" s="28">
        <v>0.54100000000000004</v>
      </c>
      <c r="E3766" s="28">
        <v>0</v>
      </c>
      <c r="F3766" s="28" t="s">
        <v>1426</v>
      </c>
      <c r="G3766" s="28" t="s">
        <v>579</v>
      </c>
    </row>
    <row r="3767" spans="1:7" x14ac:dyDescent="0.45">
      <c r="A3767" s="28">
        <v>0</v>
      </c>
      <c r="B3767" s="28">
        <v>3.3896647608761099</v>
      </c>
      <c r="C3767" s="28">
        <v>0.98399999999999999</v>
      </c>
      <c r="D3767" s="28">
        <v>0.68600000000000005</v>
      </c>
      <c r="E3767" s="28">
        <v>0</v>
      </c>
      <c r="F3767" s="28" t="s">
        <v>1426</v>
      </c>
      <c r="G3767" s="28" t="s">
        <v>1427</v>
      </c>
    </row>
    <row r="3768" spans="1:7" x14ac:dyDescent="0.45">
      <c r="A3768" s="28">
        <v>0</v>
      </c>
      <c r="B3768" s="28">
        <v>3.2110800217832098</v>
      </c>
      <c r="C3768" s="28">
        <v>0.97499999999999998</v>
      </c>
      <c r="D3768" s="28">
        <v>0.62</v>
      </c>
      <c r="E3768" s="28">
        <v>0</v>
      </c>
      <c r="F3768" s="28" t="s">
        <v>1426</v>
      </c>
      <c r="G3768" s="28" t="s">
        <v>1428</v>
      </c>
    </row>
    <row r="3769" spans="1:7" x14ac:dyDescent="0.45">
      <c r="A3769" s="28">
        <v>0</v>
      </c>
      <c r="B3769" s="28">
        <v>3.16843999075977</v>
      </c>
      <c r="C3769" s="28">
        <v>0.92300000000000004</v>
      </c>
      <c r="D3769" s="28">
        <v>0.39800000000000002</v>
      </c>
      <c r="E3769" s="28">
        <v>0</v>
      </c>
      <c r="F3769" s="28" t="s">
        <v>1426</v>
      </c>
      <c r="G3769" s="28" t="s">
        <v>1337</v>
      </c>
    </row>
    <row r="3770" spans="1:7" x14ac:dyDescent="0.45">
      <c r="A3770" s="28">
        <v>0</v>
      </c>
      <c r="B3770" s="28">
        <v>3.1017989052144799</v>
      </c>
      <c r="C3770" s="28">
        <v>0.97</v>
      </c>
      <c r="D3770" s="28">
        <v>0.40500000000000003</v>
      </c>
      <c r="E3770" s="28">
        <v>0</v>
      </c>
      <c r="F3770" s="28" t="s">
        <v>1426</v>
      </c>
      <c r="G3770" s="28" t="s">
        <v>1429</v>
      </c>
    </row>
    <row r="3771" spans="1:7" x14ac:dyDescent="0.45">
      <c r="A3771" s="28">
        <v>0</v>
      </c>
      <c r="B3771" s="28">
        <v>3.0743541372730698</v>
      </c>
      <c r="C3771" s="28">
        <v>0.96299999999999997</v>
      </c>
      <c r="D3771" s="28">
        <v>0.57499999999999996</v>
      </c>
      <c r="E3771" s="28">
        <v>0</v>
      </c>
      <c r="F3771" s="28" t="s">
        <v>1426</v>
      </c>
      <c r="G3771" s="28" t="s">
        <v>1430</v>
      </c>
    </row>
    <row r="3772" spans="1:7" x14ac:dyDescent="0.45">
      <c r="A3772" s="28">
        <v>0</v>
      </c>
      <c r="B3772" s="28">
        <v>3.0549484899077002</v>
      </c>
      <c r="C3772" s="28">
        <v>0.98199999999999998</v>
      </c>
      <c r="D3772" s="28">
        <v>0.28000000000000003</v>
      </c>
      <c r="E3772" s="28">
        <v>0</v>
      </c>
      <c r="F3772" s="28" t="s">
        <v>1426</v>
      </c>
      <c r="G3772" s="28" t="s">
        <v>1431</v>
      </c>
    </row>
    <row r="3773" spans="1:7" x14ac:dyDescent="0.45">
      <c r="A3773" s="28">
        <v>0</v>
      </c>
      <c r="B3773" s="28">
        <v>2.95764071814722</v>
      </c>
      <c r="C3773" s="28">
        <v>0.98299999999999998</v>
      </c>
      <c r="D3773" s="28">
        <v>0.69299999999999995</v>
      </c>
      <c r="E3773" s="28">
        <v>0</v>
      </c>
      <c r="F3773" s="28" t="s">
        <v>1426</v>
      </c>
      <c r="G3773" s="28" t="s">
        <v>1188</v>
      </c>
    </row>
    <row r="3774" spans="1:7" x14ac:dyDescent="0.45">
      <c r="A3774" s="28">
        <v>0</v>
      </c>
      <c r="B3774" s="28">
        <v>2.9194005956337699</v>
      </c>
      <c r="C3774" s="28">
        <v>0.97399999999999998</v>
      </c>
      <c r="D3774" s="28">
        <v>0.6</v>
      </c>
      <c r="E3774" s="28">
        <v>0</v>
      </c>
      <c r="F3774" s="28" t="s">
        <v>1426</v>
      </c>
      <c r="G3774" s="28" t="s">
        <v>1370</v>
      </c>
    </row>
    <row r="3775" spans="1:7" x14ac:dyDescent="0.45">
      <c r="A3775" s="28">
        <v>0</v>
      </c>
      <c r="B3775" s="28">
        <v>2.8927562365284398</v>
      </c>
      <c r="C3775" s="28">
        <v>0.99099999999999999</v>
      </c>
      <c r="D3775" s="28">
        <v>0.74299999999999999</v>
      </c>
      <c r="E3775" s="28">
        <v>0</v>
      </c>
      <c r="F3775" s="28" t="s">
        <v>1426</v>
      </c>
      <c r="G3775" s="28" t="s">
        <v>396</v>
      </c>
    </row>
    <row r="3776" spans="1:7" x14ac:dyDescent="0.45">
      <c r="A3776" s="28">
        <v>0</v>
      </c>
      <c r="B3776" s="28">
        <v>2.8679072967917998</v>
      </c>
      <c r="C3776" s="28">
        <v>0.96699999999999997</v>
      </c>
      <c r="D3776" s="28">
        <v>0.61699999999999999</v>
      </c>
      <c r="E3776" s="28">
        <v>0</v>
      </c>
      <c r="F3776" s="28" t="s">
        <v>1426</v>
      </c>
      <c r="G3776" s="28" t="s">
        <v>1432</v>
      </c>
    </row>
    <row r="3777" spans="1:7" x14ac:dyDescent="0.45">
      <c r="A3777" s="28">
        <v>0</v>
      </c>
      <c r="B3777" s="28">
        <v>2.7940857709290099</v>
      </c>
      <c r="C3777" s="28">
        <v>0.96099999999999997</v>
      </c>
      <c r="D3777" s="28">
        <v>0.752</v>
      </c>
      <c r="E3777" s="28">
        <v>0</v>
      </c>
      <c r="F3777" s="28" t="s">
        <v>1426</v>
      </c>
      <c r="G3777" s="28" t="s">
        <v>1433</v>
      </c>
    </row>
    <row r="3778" spans="1:7" x14ac:dyDescent="0.45">
      <c r="A3778" s="28">
        <v>0</v>
      </c>
      <c r="B3778" s="28">
        <v>2.735898703698</v>
      </c>
      <c r="C3778" s="28">
        <v>0.97599999999999998</v>
      </c>
      <c r="D3778" s="28">
        <v>0.66300000000000003</v>
      </c>
      <c r="E3778" s="28">
        <v>0</v>
      </c>
      <c r="F3778" s="28" t="s">
        <v>1426</v>
      </c>
      <c r="G3778" s="28" t="s">
        <v>1009</v>
      </c>
    </row>
    <row r="3779" spans="1:7" x14ac:dyDescent="0.45">
      <c r="A3779" s="28">
        <v>0</v>
      </c>
      <c r="B3779" s="28">
        <v>2.66696298021541</v>
      </c>
      <c r="C3779" s="28">
        <v>0.98599999999999999</v>
      </c>
      <c r="D3779" s="28">
        <v>0.58699999999999997</v>
      </c>
      <c r="E3779" s="28">
        <v>0</v>
      </c>
      <c r="F3779" s="28" t="s">
        <v>1426</v>
      </c>
      <c r="G3779" s="28" t="s">
        <v>1434</v>
      </c>
    </row>
    <row r="3780" spans="1:7" x14ac:dyDescent="0.45">
      <c r="A3780" s="28">
        <v>0</v>
      </c>
      <c r="B3780" s="28">
        <v>2.6370309424370402</v>
      </c>
      <c r="C3780" s="28">
        <v>0.97299999999999998</v>
      </c>
      <c r="D3780" s="28">
        <v>0.66700000000000004</v>
      </c>
      <c r="E3780" s="28">
        <v>0</v>
      </c>
      <c r="F3780" s="28" t="s">
        <v>1426</v>
      </c>
      <c r="G3780" s="28" t="s">
        <v>400</v>
      </c>
    </row>
    <row r="3781" spans="1:7" x14ac:dyDescent="0.45">
      <c r="A3781" s="28">
        <v>0</v>
      </c>
      <c r="B3781" s="28">
        <v>2.6054164883244399</v>
      </c>
      <c r="C3781" s="28">
        <v>0.93200000000000005</v>
      </c>
      <c r="D3781" s="28">
        <v>0.64800000000000002</v>
      </c>
      <c r="E3781" s="28">
        <v>0</v>
      </c>
      <c r="F3781" s="28" t="s">
        <v>1426</v>
      </c>
      <c r="G3781" s="28" t="s">
        <v>1435</v>
      </c>
    </row>
    <row r="3782" spans="1:7" x14ac:dyDescent="0.45">
      <c r="A3782" s="28">
        <v>0</v>
      </c>
      <c r="B3782" s="28">
        <v>2.6022581428684899</v>
      </c>
      <c r="C3782" s="28">
        <v>0.97099999999999997</v>
      </c>
      <c r="D3782" s="28">
        <v>0.69699999999999995</v>
      </c>
      <c r="E3782" s="28">
        <v>0</v>
      </c>
      <c r="F3782" s="28" t="s">
        <v>1426</v>
      </c>
      <c r="G3782" s="28" t="s">
        <v>1108</v>
      </c>
    </row>
    <row r="3783" spans="1:7" x14ac:dyDescent="0.45">
      <c r="A3783" s="28">
        <v>0</v>
      </c>
      <c r="B3783" s="28">
        <v>2.5971810704020402</v>
      </c>
      <c r="C3783" s="28">
        <v>0.97199999999999998</v>
      </c>
      <c r="D3783" s="28">
        <v>0.53800000000000003</v>
      </c>
      <c r="E3783" s="28">
        <v>0</v>
      </c>
      <c r="F3783" s="28" t="s">
        <v>1426</v>
      </c>
      <c r="G3783" s="28" t="s">
        <v>450</v>
      </c>
    </row>
    <row r="3784" spans="1:7" x14ac:dyDescent="0.45">
      <c r="A3784" s="28">
        <v>0</v>
      </c>
      <c r="B3784" s="28">
        <v>2.56746669401962</v>
      </c>
      <c r="C3784" s="28">
        <v>0.99399999999999999</v>
      </c>
      <c r="D3784" s="28">
        <v>0.81899999999999995</v>
      </c>
      <c r="E3784" s="28">
        <v>0</v>
      </c>
      <c r="F3784" s="28" t="s">
        <v>1426</v>
      </c>
      <c r="G3784" s="28" t="s">
        <v>320</v>
      </c>
    </row>
    <row r="3785" spans="1:7" x14ac:dyDescent="0.45">
      <c r="A3785" s="28">
        <v>0</v>
      </c>
      <c r="B3785" s="28">
        <v>2.5303140459014899</v>
      </c>
      <c r="C3785" s="28">
        <v>0.96499999999999997</v>
      </c>
      <c r="D3785" s="28">
        <v>0.57699999999999996</v>
      </c>
      <c r="E3785" s="28">
        <v>0</v>
      </c>
      <c r="F3785" s="28" t="s">
        <v>1426</v>
      </c>
      <c r="G3785" s="28" t="s">
        <v>1436</v>
      </c>
    </row>
    <row r="3786" spans="1:7" x14ac:dyDescent="0.45">
      <c r="A3786" s="28">
        <v>0</v>
      </c>
      <c r="B3786" s="28">
        <v>2.5185997083858598</v>
      </c>
      <c r="C3786" s="28">
        <v>0.97099999999999997</v>
      </c>
      <c r="D3786" s="28">
        <v>0.74199999999999999</v>
      </c>
      <c r="E3786" s="28">
        <v>0</v>
      </c>
      <c r="F3786" s="28" t="s">
        <v>1426</v>
      </c>
      <c r="G3786" s="28" t="s">
        <v>915</v>
      </c>
    </row>
    <row r="3787" spans="1:7" x14ac:dyDescent="0.45">
      <c r="A3787" s="28">
        <v>0</v>
      </c>
      <c r="B3787" s="28">
        <v>2.51475791208463</v>
      </c>
      <c r="C3787" s="28">
        <v>0.92700000000000005</v>
      </c>
      <c r="D3787" s="28">
        <v>0.52800000000000002</v>
      </c>
      <c r="E3787" s="28">
        <v>0</v>
      </c>
      <c r="F3787" s="28" t="s">
        <v>1426</v>
      </c>
      <c r="G3787" s="28" t="s">
        <v>1437</v>
      </c>
    </row>
    <row r="3788" spans="1:7" x14ac:dyDescent="0.45">
      <c r="A3788" s="28">
        <v>0</v>
      </c>
      <c r="B3788" s="28">
        <v>2.3643488864451898</v>
      </c>
      <c r="C3788" s="28">
        <v>0.94399999999999995</v>
      </c>
      <c r="D3788" s="28">
        <v>0.70199999999999996</v>
      </c>
      <c r="E3788" s="28">
        <v>0</v>
      </c>
      <c r="F3788" s="28" t="s">
        <v>1426</v>
      </c>
      <c r="G3788" s="28" t="s">
        <v>1420</v>
      </c>
    </row>
    <row r="3789" spans="1:7" x14ac:dyDescent="0.45">
      <c r="A3789" s="28">
        <v>0</v>
      </c>
      <c r="B3789" s="28">
        <v>2.3289846797967999</v>
      </c>
      <c r="C3789" s="28">
        <v>0.97699999999999998</v>
      </c>
      <c r="D3789" s="28">
        <v>0.47299999999999998</v>
      </c>
      <c r="E3789" s="28">
        <v>0</v>
      </c>
      <c r="F3789" s="28" t="s">
        <v>1426</v>
      </c>
      <c r="G3789" s="28" t="s">
        <v>1438</v>
      </c>
    </row>
    <row r="3790" spans="1:7" x14ac:dyDescent="0.45">
      <c r="A3790" s="28">
        <v>0</v>
      </c>
      <c r="B3790" s="28">
        <v>2.2657597455751599</v>
      </c>
      <c r="C3790" s="28">
        <v>0.98399999999999999</v>
      </c>
      <c r="D3790" s="28">
        <v>0.57799999999999996</v>
      </c>
      <c r="E3790" s="28">
        <v>0</v>
      </c>
      <c r="F3790" s="28" t="s">
        <v>1426</v>
      </c>
      <c r="G3790" s="28" t="s">
        <v>1439</v>
      </c>
    </row>
    <row r="3791" spans="1:7" x14ac:dyDescent="0.45">
      <c r="A3791" s="28">
        <v>0</v>
      </c>
      <c r="B3791" s="28">
        <v>2.2381087236644301</v>
      </c>
      <c r="C3791" s="28">
        <v>0.95099999999999996</v>
      </c>
      <c r="D3791" s="28">
        <v>0.60699999999999998</v>
      </c>
      <c r="E3791" s="28">
        <v>0</v>
      </c>
      <c r="F3791" s="28" t="s">
        <v>1426</v>
      </c>
      <c r="G3791" s="28" t="s">
        <v>1440</v>
      </c>
    </row>
    <row r="3792" spans="1:7" x14ac:dyDescent="0.45">
      <c r="A3792" s="28">
        <v>0</v>
      </c>
      <c r="B3792" s="28">
        <v>2.2260158517201498</v>
      </c>
      <c r="C3792" s="28">
        <v>0.92700000000000005</v>
      </c>
      <c r="D3792" s="28">
        <v>0.64</v>
      </c>
      <c r="E3792" s="28">
        <v>0</v>
      </c>
      <c r="F3792" s="28" t="s">
        <v>1426</v>
      </c>
      <c r="G3792" s="28" t="s">
        <v>409</v>
      </c>
    </row>
    <row r="3793" spans="1:7" x14ac:dyDescent="0.45">
      <c r="A3793" s="28">
        <v>0</v>
      </c>
      <c r="B3793" s="28">
        <v>2.2182142583247799</v>
      </c>
      <c r="C3793" s="28">
        <v>0.95299999999999996</v>
      </c>
      <c r="D3793" s="28">
        <v>0.70899999999999996</v>
      </c>
      <c r="E3793" s="28">
        <v>0</v>
      </c>
      <c r="F3793" s="28" t="s">
        <v>1426</v>
      </c>
      <c r="G3793" s="28" t="s">
        <v>1179</v>
      </c>
    </row>
    <row r="3794" spans="1:7" x14ac:dyDescent="0.45">
      <c r="A3794" s="28">
        <v>0</v>
      </c>
      <c r="B3794" s="28">
        <v>2.1944591927577402</v>
      </c>
      <c r="C3794" s="28">
        <v>0.96299999999999997</v>
      </c>
      <c r="D3794" s="28">
        <v>0.621</v>
      </c>
      <c r="E3794" s="28">
        <v>0</v>
      </c>
      <c r="F3794" s="28" t="s">
        <v>1426</v>
      </c>
      <c r="G3794" s="28" t="s">
        <v>1331</v>
      </c>
    </row>
    <row r="3795" spans="1:7" x14ac:dyDescent="0.45">
      <c r="A3795" s="28">
        <v>0</v>
      </c>
      <c r="B3795" s="28">
        <v>2.1647054229444702</v>
      </c>
      <c r="C3795" s="28">
        <v>0.93799999999999994</v>
      </c>
      <c r="D3795" s="28">
        <v>0.68200000000000005</v>
      </c>
      <c r="E3795" s="28">
        <v>0</v>
      </c>
      <c r="F3795" s="28" t="s">
        <v>1426</v>
      </c>
      <c r="G3795" s="28" t="s">
        <v>1441</v>
      </c>
    </row>
    <row r="3796" spans="1:7" x14ac:dyDescent="0.45">
      <c r="A3796" s="28">
        <v>0</v>
      </c>
      <c r="B3796" s="28">
        <v>2.1566409357965499</v>
      </c>
      <c r="C3796" s="28">
        <v>0.97599999999999998</v>
      </c>
      <c r="D3796" s="28">
        <v>0.52100000000000002</v>
      </c>
      <c r="E3796" s="28">
        <v>0</v>
      </c>
      <c r="F3796" s="28" t="s">
        <v>1426</v>
      </c>
      <c r="G3796" s="28" t="s">
        <v>511</v>
      </c>
    </row>
    <row r="3797" spans="1:7" x14ac:dyDescent="0.45">
      <c r="A3797" s="28">
        <v>0</v>
      </c>
      <c r="B3797" s="28">
        <v>2.1263942482339999</v>
      </c>
      <c r="C3797" s="28">
        <v>0.98199999999999998</v>
      </c>
      <c r="D3797" s="28">
        <v>0.84699999999999998</v>
      </c>
      <c r="E3797" s="28">
        <v>0</v>
      </c>
      <c r="F3797" s="28" t="s">
        <v>1426</v>
      </c>
      <c r="G3797" s="28" t="s">
        <v>1112</v>
      </c>
    </row>
    <row r="3798" spans="1:7" x14ac:dyDescent="0.45">
      <c r="A3798" s="28">
        <v>0</v>
      </c>
      <c r="B3798" s="28">
        <v>2.1227393071279899</v>
      </c>
      <c r="C3798" s="28">
        <v>0.96799999999999997</v>
      </c>
      <c r="D3798" s="28">
        <v>0.73699999999999999</v>
      </c>
      <c r="E3798" s="28">
        <v>0</v>
      </c>
      <c r="F3798" s="28" t="s">
        <v>1426</v>
      </c>
      <c r="G3798" s="28" t="s">
        <v>458</v>
      </c>
    </row>
    <row r="3799" spans="1:7" x14ac:dyDescent="0.45">
      <c r="A3799" s="28">
        <v>0</v>
      </c>
      <c r="B3799" s="28">
        <v>2.11887459605268</v>
      </c>
      <c r="C3799" s="28">
        <v>0.96599999999999997</v>
      </c>
      <c r="D3799" s="28">
        <v>0.69799999999999995</v>
      </c>
      <c r="E3799" s="28">
        <v>0</v>
      </c>
      <c r="F3799" s="28" t="s">
        <v>1426</v>
      </c>
      <c r="G3799" s="28" t="s">
        <v>1442</v>
      </c>
    </row>
    <row r="3800" spans="1:7" x14ac:dyDescent="0.45">
      <c r="A3800" s="28">
        <v>0</v>
      </c>
      <c r="B3800" s="28">
        <v>2.10501529438111</v>
      </c>
      <c r="C3800" s="28">
        <v>0.97899999999999998</v>
      </c>
      <c r="D3800" s="28">
        <v>0.65500000000000003</v>
      </c>
      <c r="E3800" s="28">
        <v>0</v>
      </c>
      <c r="F3800" s="28" t="s">
        <v>1426</v>
      </c>
      <c r="G3800" s="28" t="s">
        <v>1107</v>
      </c>
    </row>
    <row r="3801" spans="1:7" x14ac:dyDescent="0.45">
      <c r="A3801" s="28">
        <v>0</v>
      </c>
      <c r="B3801" s="28">
        <v>2.0968486035859901</v>
      </c>
      <c r="C3801" s="28">
        <v>0.996</v>
      </c>
      <c r="D3801" s="28">
        <v>0.78700000000000003</v>
      </c>
      <c r="E3801" s="28">
        <v>0</v>
      </c>
      <c r="F3801" s="28" t="s">
        <v>1426</v>
      </c>
      <c r="G3801" s="28" t="s">
        <v>689</v>
      </c>
    </row>
    <row r="3802" spans="1:7" x14ac:dyDescent="0.45">
      <c r="A3802" s="28">
        <v>0</v>
      </c>
      <c r="B3802" s="28">
        <v>2.0626380129682702</v>
      </c>
      <c r="C3802" s="28">
        <v>0.96699999999999997</v>
      </c>
      <c r="D3802" s="28">
        <v>0.68200000000000005</v>
      </c>
      <c r="E3802" s="28">
        <v>0</v>
      </c>
      <c r="F3802" s="28" t="s">
        <v>1426</v>
      </c>
      <c r="G3802" s="28" t="s">
        <v>1419</v>
      </c>
    </row>
    <row r="3803" spans="1:7" x14ac:dyDescent="0.45">
      <c r="A3803" s="28">
        <v>0</v>
      </c>
      <c r="B3803" s="28">
        <v>2.0162286145080701</v>
      </c>
      <c r="C3803" s="28">
        <v>0.88600000000000001</v>
      </c>
      <c r="D3803" s="28">
        <v>0.55500000000000005</v>
      </c>
      <c r="E3803" s="28">
        <v>0</v>
      </c>
      <c r="F3803" s="28" t="s">
        <v>1426</v>
      </c>
      <c r="G3803" s="28" t="s">
        <v>1443</v>
      </c>
    </row>
    <row r="3804" spans="1:7" x14ac:dyDescent="0.45">
      <c r="A3804" s="28">
        <v>0</v>
      </c>
      <c r="B3804" s="28">
        <v>2.01086693915417</v>
      </c>
      <c r="C3804" s="28">
        <v>0.94599999999999995</v>
      </c>
      <c r="D3804" s="28">
        <v>0.60799999999999998</v>
      </c>
      <c r="E3804" s="28">
        <v>0</v>
      </c>
      <c r="F3804" s="28" t="s">
        <v>1426</v>
      </c>
      <c r="G3804" s="28" t="s">
        <v>1444</v>
      </c>
    </row>
    <row r="3805" spans="1:7" x14ac:dyDescent="0.45">
      <c r="A3805" s="28">
        <v>0</v>
      </c>
      <c r="B3805" s="28">
        <v>1.9890431883105</v>
      </c>
      <c r="C3805" s="28">
        <v>0.99199999999999999</v>
      </c>
      <c r="D3805" s="28">
        <v>0.84</v>
      </c>
      <c r="E3805" s="28">
        <v>0</v>
      </c>
      <c r="F3805" s="28" t="s">
        <v>1426</v>
      </c>
      <c r="G3805" s="28" t="s">
        <v>630</v>
      </c>
    </row>
    <row r="3806" spans="1:7" x14ac:dyDescent="0.45">
      <c r="A3806" s="28">
        <v>0</v>
      </c>
      <c r="B3806" s="28">
        <v>1.9853930151850001</v>
      </c>
      <c r="C3806" s="28">
        <v>0.88500000000000001</v>
      </c>
      <c r="D3806" s="28">
        <v>0.55400000000000005</v>
      </c>
      <c r="E3806" s="28">
        <v>0</v>
      </c>
      <c r="F3806" s="28" t="s">
        <v>1426</v>
      </c>
      <c r="G3806" s="28" t="s">
        <v>1445</v>
      </c>
    </row>
    <row r="3807" spans="1:7" x14ac:dyDescent="0.45">
      <c r="A3807" s="28">
        <v>0</v>
      </c>
      <c r="B3807" s="28">
        <v>1.9696119581676801</v>
      </c>
      <c r="C3807" s="28">
        <v>0.872</v>
      </c>
      <c r="D3807" s="28">
        <v>0.53700000000000003</v>
      </c>
      <c r="E3807" s="28">
        <v>0</v>
      </c>
      <c r="F3807" s="28" t="s">
        <v>1426</v>
      </c>
      <c r="G3807" s="28" t="s">
        <v>1169</v>
      </c>
    </row>
    <row r="3808" spans="1:7" x14ac:dyDescent="0.45">
      <c r="A3808" s="28">
        <v>0</v>
      </c>
      <c r="B3808" s="28">
        <v>1.9692538132106201</v>
      </c>
      <c r="C3808" s="28">
        <v>0.88500000000000001</v>
      </c>
      <c r="D3808" s="28">
        <v>0.57499999999999996</v>
      </c>
      <c r="E3808" s="28">
        <v>0</v>
      </c>
      <c r="F3808" s="28" t="s">
        <v>1426</v>
      </c>
      <c r="G3808" s="28" t="s">
        <v>1446</v>
      </c>
    </row>
    <row r="3809" spans="1:7" x14ac:dyDescent="0.45">
      <c r="A3809" s="28">
        <v>0</v>
      </c>
      <c r="B3809" s="28">
        <v>1.9678149918993399</v>
      </c>
      <c r="C3809" s="28">
        <v>0.94399999999999995</v>
      </c>
      <c r="D3809" s="28">
        <v>0.56000000000000005</v>
      </c>
      <c r="E3809" s="28">
        <v>0</v>
      </c>
      <c r="F3809" s="28" t="s">
        <v>1426</v>
      </c>
      <c r="G3809" s="28" t="s">
        <v>1234</v>
      </c>
    </row>
    <row r="3810" spans="1:7" x14ac:dyDescent="0.45">
      <c r="A3810" s="28">
        <v>0</v>
      </c>
      <c r="B3810" s="28">
        <v>1.9650179246861199</v>
      </c>
      <c r="C3810" s="28">
        <v>0.95899999999999996</v>
      </c>
      <c r="D3810" s="28">
        <v>0.65200000000000002</v>
      </c>
      <c r="E3810" s="28">
        <v>0</v>
      </c>
      <c r="F3810" s="28" t="s">
        <v>1426</v>
      </c>
      <c r="G3810" s="28" t="s">
        <v>1447</v>
      </c>
    </row>
    <row r="3811" spans="1:7" x14ac:dyDescent="0.45">
      <c r="A3811" s="28">
        <v>0</v>
      </c>
      <c r="B3811" s="28">
        <v>1.96447693404103</v>
      </c>
      <c r="C3811" s="28">
        <v>0.94899999999999995</v>
      </c>
      <c r="D3811" s="28">
        <v>0.70699999999999996</v>
      </c>
      <c r="E3811" s="28">
        <v>0</v>
      </c>
      <c r="F3811" s="28" t="s">
        <v>1426</v>
      </c>
      <c r="G3811" s="28" t="s">
        <v>730</v>
      </c>
    </row>
    <row r="3812" spans="1:7" x14ac:dyDescent="0.45">
      <c r="A3812" s="28">
        <v>0</v>
      </c>
      <c r="B3812" s="28">
        <v>1.9527112354687699</v>
      </c>
      <c r="C3812" s="28">
        <v>0.93400000000000005</v>
      </c>
      <c r="D3812" s="28">
        <v>0.65</v>
      </c>
      <c r="E3812" s="28">
        <v>0</v>
      </c>
      <c r="F3812" s="28" t="s">
        <v>1426</v>
      </c>
      <c r="G3812" s="28" t="s">
        <v>1330</v>
      </c>
    </row>
    <row r="3813" spans="1:7" x14ac:dyDescent="0.45">
      <c r="A3813" s="28">
        <v>0</v>
      </c>
      <c r="B3813" s="28">
        <v>1.9280160132297499</v>
      </c>
      <c r="C3813" s="28">
        <v>0.96299999999999997</v>
      </c>
      <c r="D3813" s="28">
        <v>0.57899999999999996</v>
      </c>
      <c r="E3813" s="28">
        <v>0</v>
      </c>
      <c r="F3813" s="28" t="s">
        <v>1426</v>
      </c>
      <c r="G3813" s="28" t="s">
        <v>1448</v>
      </c>
    </row>
    <row r="3814" spans="1:7" x14ac:dyDescent="0.45">
      <c r="A3814" s="28">
        <v>0</v>
      </c>
      <c r="B3814" s="28">
        <v>1.91882838985806</v>
      </c>
      <c r="C3814" s="28">
        <v>0.93700000000000006</v>
      </c>
      <c r="D3814" s="28">
        <v>0.56999999999999995</v>
      </c>
      <c r="E3814" s="28">
        <v>0</v>
      </c>
      <c r="F3814" s="28" t="s">
        <v>1426</v>
      </c>
      <c r="G3814" s="28" t="s">
        <v>1449</v>
      </c>
    </row>
    <row r="3815" spans="1:7" x14ac:dyDescent="0.45">
      <c r="A3815" s="28">
        <v>0</v>
      </c>
      <c r="B3815" s="28">
        <v>1.88897640889066</v>
      </c>
      <c r="C3815" s="28">
        <v>0.93400000000000005</v>
      </c>
      <c r="D3815" s="28">
        <v>0.42899999999999999</v>
      </c>
      <c r="E3815" s="28">
        <v>0</v>
      </c>
      <c r="F3815" s="28" t="s">
        <v>1426</v>
      </c>
      <c r="G3815" s="28" t="s">
        <v>1450</v>
      </c>
    </row>
    <row r="3816" spans="1:7" x14ac:dyDescent="0.45">
      <c r="A3816" s="28">
        <v>0</v>
      </c>
      <c r="B3816" s="28">
        <v>1.87764615298598</v>
      </c>
      <c r="C3816" s="28">
        <v>0.91200000000000003</v>
      </c>
      <c r="D3816" s="28">
        <v>0.41899999999999998</v>
      </c>
      <c r="E3816" s="28">
        <v>0</v>
      </c>
      <c r="F3816" s="28" t="s">
        <v>1426</v>
      </c>
      <c r="G3816" s="28" t="s">
        <v>1451</v>
      </c>
    </row>
    <row r="3817" spans="1:7" x14ac:dyDescent="0.45">
      <c r="A3817" s="28">
        <v>0</v>
      </c>
      <c r="B3817" s="28">
        <v>1.8693615655748601</v>
      </c>
      <c r="C3817" s="28">
        <v>0.93200000000000005</v>
      </c>
      <c r="D3817" s="28">
        <v>0.58299999999999996</v>
      </c>
      <c r="E3817" s="28">
        <v>0</v>
      </c>
      <c r="F3817" s="28" t="s">
        <v>1426</v>
      </c>
      <c r="G3817" s="28" t="s">
        <v>1168</v>
      </c>
    </row>
    <row r="3818" spans="1:7" x14ac:dyDescent="0.45">
      <c r="A3818" s="28">
        <v>0</v>
      </c>
      <c r="B3818" s="28">
        <v>1.85594536136128</v>
      </c>
      <c r="C3818" s="28">
        <v>0.90600000000000003</v>
      </c>
      <c r="D3818" s="28">
        <v>0.59</v>
      </c>
      <c r="E3818" s="28">
        <v>0</v>
      </c>
      <c r="F3818" s="28" t="s">
        <v>1426</v>
      </c>
      <c r="G3818" s="28" t="s">
        <v>1305</v>
      </c>
    </row>
    <row r="3819" spans="1:7" x14ac:dyDescent="0.45">
      <c r="A3819" s="28">
        <v>0</v>
      </c>
      <c r="B3819" s="28">
        <v>1.8541278634665199</v>
      </c>
      <c r="C3819" s="28">
        <v>0.97699999999999998</v>
      </c>
      <c r="D3819" s="28">
        <v>0.64</v>
      </c>
      <c r="E3819" s="28">
        <v>0</v>
      </c>
      <c r="F3819" s="28" t="s">
        <v>1426</v>
      </c>
      <c r="G3819" s="28" t="s">
        <v>1047</v>
      </c>
    </row>
    <row r="3820" spans="1:7" x14ac:dyDescent="0.45">
      <c r="A3820" s="28">
        <v>0</v>
      </c>
      <c r="B3820" s="28">
        <v>1.84173130147655</v>
      </c>
      <c r="C3820" s="28">
        <v>0.94899999999999995</v>
      </c>
      <c r="D3820" s="28">
        <v>0.66600000000000004</v>
      </c>
      <c r="E3820" s="28">
        <v>0</v>
      </c>
      <c r="F3820" s="28" t="s">
        <v>1426</v>
      </c>
      <c r="G3820" s="28" t="s">
        <v>1452</v>
      </c>
    </row>
    <row r="3821" spans="1:7" x14ac:dyDescent="0.45">
      <c r="A3821" s="28">
        <v>0</v>
      </c>
      <c r="B3821" s="28">
        <v>1.82501459748557</v>
      </c>
      <c r="C3821" s="28">
        <v>0.873</v>
      </c>
      <c r="D3821" s="28">
        <v>0.46300000000000002</v>
      </c>
      <c r="E3821" s="28">
        <v>0</v>
      </c>
      <c r="F3821" s="28" t="s">
        <v>1426</v>
      </c>
      <c r="G3821" s="28" t="s">
        <v>546</v>
      </c>
    </row>
    <row r="3822" spans="1:7" x14ac:dyDescent="0.45">
      <c r="A3822" s="28">
        <v>0</v>
      </c>
      <c r="B3822" s="28">
        <v>1.82102968689084</v>
      </c>
      <c r="C3822" s="28">
        <v>0.97199999999999998</v>
      </c>
      <c r="D3822" s="28">
        <v>0.47899999999999998</v>
      </c>
      <c r="E3822" s="28">
        <v>0</v>
      </c>
      <c r="F3822" s="28" t="s">
        <v>1426</v>
      </c>
      <c r="G3822" s="28" t="s">
        <v>1453</v>
      </c>
    </row>
    <row r="3823" spans="1:7" x14ac:dyDescent="0.45">
      <c r="A3823" s="28">
        <v>0</v>
      </c>
      <c r="B3823" s="28">
        <v>1.78877435828495</v>
      </c>
      <c r="C3823" s="28">
        <v>0.96</v>
      </c>
      <c r="D3823" s="28">
        <v>0.69699999999999995</v>
      </c>
      <c r="E3823" s="28">
        <v>0</v>
      </c>
      <c r="F3823" s="28" t="s">
        <v>1426</v>
      </c>
      <c r="G3823" s="28" t="s">
        <v>369</v>
      </c>
    </row>
    <row r="3824" spans="1:7" x14ac:dyDescent="0.45">
      <c r="A3824" s="28">
        <v>0</v>
      </c>
      <c r="B3824" s="28">
        <v>1.7431839818864301</v>
      </c>
      <c r="C3824" s="28">
        <v>0.93899999999999995</v>
      </c>
      <c r="D3824" s="28">
        <v>0.57999999999999996</v>
      </c>
      <c r="E3824" s="28">
        <v>0</v>
      </c>
      <c r="F3824" s="28" t="s">
        <v>1426</v>
      </c>
      <c r="G3824" s="28" t="s">
        <v>473</v>
      </c>
    </row>
    <row r="3825" spans="1:7" x14ac:dyDescent="0.45">
      <c r="A3825" s="28">
        <v>0</v>
      </c>
      <c r="B3825" s="28">
        <v>1.72419811285043</v>
      </c>
      <c r="C3825" s="28">
        <v>0.93100000000000005</v>
      </c>
      <c r="D3825" s="28">
        <v>0.45800000000000002</v>
      </c>
      <c r="E3825" s="28">
        <v>0</v>
      </c>
      <c r="F3825" s="28" t="s">
        <v>1426</v>
      </c>
      <c r="G3825" s="28" t="s">
        <v>1454</v>
      </c>
    </row>
    <row r="3826" spans="1:7" x14ac:dyDescent="0.45">
      <c r="A3826" s="28">
        <v>0</v>
      </c>
      <c r="B3826" s="28">
        <v>1.70042664898607</v>
      </c>
      <c r="C3826" s="28">
        <v>0.92800000000000005</v>
      </c>
      <c r="D3826" s="28">
        <v>0.44500000000000001</v>
      </c>
      <c r="E3826" s="28">
        <v>0</v>
      </c>
      <c r="F3826" s="28" t="s">
        <v>1426</v>
      </c>
      <c r="G3826" s="28" t="s">
        <v>1455</v>
      </c>
    </row>
    <row r="3827" spans="1:7" x14ac:dyDescent="0.45">
      <c r="A3827" s="28">
        <v>0</v>
      </c>
      <c r="B3827" s="28">
        <v>1.6988370932048</v>
      </c>
      <c r="C3827" s="28">
        <v>0.97699999999999998</v>
      </c>
      <c r="D3827" s="28">
        <v>0.75800000000000001</v>
      </c>
      <c r="E3827" s="28">
        <v>0</v>
      </c>
      <c r="F3827" s="28" t="s">
        <v>1426</v>
      </c>
      <c r="G3827" s="28" t="s">
        <v>245</v>
      </c>
    </row>
    <row r="3828" spans="1:7" x14ac:dyDescent="0.45">
      <c r="A3828" s="28">
        <v>0</v>
      </c>
      <c r="B3828" s="28">
        <v>1.6532310385387099</v>
      </c>
      <c r="C3828" s="28">
        <v>0.90300000000000002</v>
      </c>
      <c r="D3828" s="28">
        <v>0.65500000000000003</v>
      </c>
      <c r="E3828" s="28">
        <v>0</v>
      </c>
      <c r="F3828" s="28" t="s">
        <v>1426</v>
      </c>
      <c r="G3828" s="28" t="s">
        <v>1456</v>
      </c>
    </row>
    <row r="3829" spans="1:7" x14ac:dyDescent="0.45">
      <c r="A3829" s="28">
        <v>0</v>
      </c>
      <c r="B3829" s="28">
        <v>1.64824335918926</v>
      </c>
      <c r="C3829" s="28">
        <v>0.93700000000000006</v>
      </c>
      <c r="D3829" s="28">
        <v>0.64200000000000002</v>
      </c>
      <c r="E3829" s="28">
        <v>0</v>
      </c>
      <c r="F3829" s="28" t="s">
        <v>1426</v>
      </c>
      <c r="G3829" s="28" t="s">
        <v>517</v>
      </c>
    </row>
    <row r="3830" spans="1:7" x14ac:dyDescent="0.45">
      <c r="A3830" s="28">
        <v>0</v>
      </c>
      <c r="B3830" s="28">
        <v>1.6312287488581301</v>
      </c>
      <c r="C3830" s="28">
        <v>0.84599999999999997</v>
      </c>
      <c r="D3830" s="28">
        <v>0.56999999999999995</v>
      </c>
      <c r="E3830" s="28">
        <v>0</v>
      </c>
      <c r="F3830" s="28" t="s">
        <v>1426</v>
      </c>
      <c r="G3830" s="28" t="s">
        <v>1457</v>
      </c>
    </row>
    <row r="3831" spans="1:7" x14ac:dyDescent="0.45">
      <c r="A3831" s="28">
        <v>0</v>
      </c>
      <c r="B3831" s="28">
        <v>1.6020189093363699</v>
      </c>
      <c r="C3831" s="28">
        <v>0.98699999999999999</v>
      </c>
      <c r="D3831" s="28">
        <v>0.745</v>
      </c>
      <c r="E3831" s="28">
        <v>0</v>
      </c>
      <c r="F3831" s="28" t="s">
        <v>1426</v>
      </c>
      <c r="G3831" s="28" t="s">
        <v>404</v>
      </c>
    </row>
    <row r="3832" spans="1:7" x14ac:dyDescent="0.45">
      <c r="A3832" s="28">
        <v>0</v>
      </c>
      <c r="B3832" s="28">
        <v>1.5555472943134701</v>
      </c>
      <c r="C3832" s="28">
        <v>0.90500000000000003</v>
      </c>
      <c r="D3832" s="28">
        <v>0.60599999999999998</v>
      </c>
      <c r="E3832" s="28">
        <v>0</v>
      </c>
      <c r="F3832" s="28" t="s">
        <v>1426</v>
      </c>
      <c r="G3832" s="28" t="s">
        <v>515</v>
      </c>
    </row>
    <row r="3833" spans="1:7" x14ac:dyDescent="0.45">
      <c r="A3833" s="28">
        <v>0</v>
      </c>
      <c r="B3833" s="28">
        <v>1.53053765442196</v>
      </c>
      <c r="C3833" s="28">
        <v>0.95599999999999996</v>
      </c>
      <c r="D3833" s="28">
        <v>0.69499999999999995</v>
      </c>
      <c r="E3833" s="28">
        <v>0</v>
      </c>
      <c r="F3833" s="28" t="s">
        <v>1426</v>
      </c>
      <c r="G3833" s="28" t="s">
        <v>1458</v>
      </c>
    </row>
    <row r="3834" spans="1:7" x14ac:dyDescent="0.45">
      <c r="A3834" s="28">
        <v>0</v>
      </c>
      <c r="B3834" s="28">
        <v>1.5109542722695199</v>
      </c>
      <c r="C3834" s="28">
        <v>0.86899999999999999</v>
      </c>
      <c r="D3834" s="28">
        <v>0.54800000000000004</v>
      </c>
      <c r="E3834" s="28">
        <v>0</v>
      </c>
      <c r="F3834" s="28" t="s">
        <v>1426</v>
      </c>
      <c r="G3834" s="28" t="s">
        <v>466</v>
      </c>
    </row>
    <row r="3835" spans="1:7" x14ac:dyDescent="0.45">
      <c r="A3835" s="28">
        <v>0</v>
      </c>
      <c r="B3835" s="28">
        <v>1.50051738835338</v>
      </c>
      <c r="C3835" s="28">
        <v>0.91700000000000004</v>
      </c>
      <c r="D3835" s="28">
        <v>0.68500000000000005</v>
      </c>
      <c r="E3835" s="28">
        <v>0</v>
      </c>
      <c r="F3835" s="28" t="s">
        <v>1426</v>
      </c>
      <c r="G3835" s="28" t="s">
        <v>1207</v>
      </c>
    </row>
    <row r="3836" spans="1:7" x14ac:dyDescent="0.45">
      <c r="A3836" s="28">
        <v>0</v>
      </c>
      <c r="B3836" s="28">
        <v>1.4899075842210401</v>
      </c>
      <c r="C3836" s="28">
        <v>0.90800000000000003</v>
      </c>
      <c r="D3836" s="28">
        <v>0.67900000000000005</v>
      </c>
      <c r="E3836" s="28">
        <v>0</v>
      </c>
      <c r="F3836" s="28" t="s">
        <v>1426</v>
      </c>
      <c r="G3836" s="28" t="s">
        <v>1015</v>
      </c>
    </row>
    <row r="3837" spans="1:7" x14ac:dyDescent="0.45">
      <c r="A3837" s="28">
        <v>0</v>
      </c>
      <c r="B3837" s="28">
        <v>1.48203704421581</v>
      </c>
      <c r="C3837" s="28">
        <v>0.81200000000000006</v>
      </c>
      <c r="D3837" s="28">
        <v>0.70899999999999996</v>
      </c>
      <c r="E3837" s="28">
        <v>0</v>
      </c>
      <c r="F3837" s="28" t="s">
        <v>1426</v>
      </c>
      <c r="G3837" s="28" t="s">
        <v>1459</v>
      </c>
    </row>
    <row r="3838" spans="1:7" x14ac:dyDescent="0.45">
      <c r="A3838" s="28">
        <v>0</v>
      </c>
      <c r="B3838" s="28">
        <v>1.4665715916469999</v>
      </c>
      <c r="C3838" s="28">
        <v>0.92200000000000004</v>
      </c>
      <c r="D3838" s="28">
        <v>0.51700000000000002</v>
      </c>
      <c r="E3838" s="28">
        <v>0</v>
      </c>
      <c r="F3838" s="28" t="s">
        <v>1426</v>
      </c>
      <c r="G3838" s="28" t="s">
        <v>1460</v>
      </c>
    </row>
    <row r="3839" spans="1:7" x14ac:dyDescent="0.45">
      <c r="A3839" s="28">
        <v>0</v>
      </c>
      <c r="B3839" s="28">
        <v>1.45798409756092</v>
      </c>
      <c r="C3839" s="28">
        <v>0.90600000000000003</v>
      </c>
      <c r="D3839" s="28">
        <v>0.61099999999999999</v>
      </c>
      <c r="E3839" s="28">
        <v>0</v>
      </c>
      <c r="F3839" s="28" t="s">
        <v>1426</v>
      </c>
      <c r="G3839" s="28" t="s">
        <v>364</v>
      </c>
    </row>
    <row r="3840" spans="1:7" x14ac:dyDescent="0.45">
      <c r="A3840" s="28">
        <v>0</v>
      </c>
      <c r="B3840" s="28">
        <v>1.44454889087597</v>
      </c>
      <c r="C3840" s="28">
        <v>0.92900000000000005</v>
      </c>
      <c r="D3840" s="28">
        <v>0.53400000000000003</v>
      </c>
      <c r="E3840" s="28">
        <v>0</v>
      </c>
      <c r="F3840" s="28" t="s">
        <v>1426</v>
      </c>
      <c r="G3840" s="28" t="s">
        <v>1461</v>
      </c>
    </row>
    <row r="3841" spans="1:7" x14ac:dyDescent="0.45">
      <c r="A3841" s="28">
        <v>0</v>
      </c>
      <c r="B3841" s="28">
        <v>1.4355122522264101</v>
      </c>
      <c r="C3841" s="28">
        <v>0.89900000000000002</v>
      </c>
      <c r="D3841" s="28">
        <v>0.75900000000000001</v>
      </c>
      <c r="E3841" s="28">
        <v>0</v>
      </c>
      <c r="F3841" s="28" t="s">
        <v>1426</v>
      </c>
      <c r="G3841" s="28" t="s">
        <v>1462</v>
      </c>
    </row>
    <row r="3842" spans="1:7" x14ac:dyDescent="0.45">
      <c r="A3842" s="28">
        <v>0</v>
      </c>
      <c r="B3842" s="28">
        <v>1.43330202505735</v>
      </c>
      <c r="C3842" s="28">
        <v>0.93700000000000006</v>
      </c>
      <c r="D3842" s="28">
        <v>0.26200000000000001</v>
      </c>
      <c r="E3842" s="28">
        <v>0</v>
      </c>
      <c r="F3842" s="28" t="s">
        <v>1426</v>
      </c>
      <c r="G3842" s="28" t="s">
        <v>1463</v>
      </c>
    </row>
    <row r="3843" spans="1:7" x14ac:dyDescent="0.45">
      <c r="A3843" s="28">
        <v>0</v>
      </c>
      <c r="B3843" s="28">
        <v>1.42603883169073</v>
      </c>
      <c r="C3843" s="28">
        <v>0.96799999999999997</v>
      </c>
      <c r="D3843" s="28">
        <v>0.54800000000000004</v>
      </c>
      <c r="E3843" s="28">
        <v>0</v>
      </c>
      <c r="F3843" s="28" t="s">
        <v>1426</v>
      </c>
      <c r="G3843" s="28" t="s">
        <v>1464</v>
      </c>
    </row>
    <row r="3844" spans="1:7" x14ac:dyDescent="0.45">
      <c r="A3844" s="28">
        <v>0</v>
      </c>
      <c r="B3844" s="28">
        <v>1.42527337866949</v>
      </c>
      <c r="C3844" s="28">
        <v>0.94899999999999995</v>
      </c>
      <c r="D3844" s="28">
        <v>0.53700000000000003</v>
      </c>
      <c r="E3844" s="28">
        <v>0</v>
      </c>
      <c r="F3844" s="28" t="s">
        <v>1426</v>
      </c>
      <c r="G3844" s="28" t="s">
        <v>556</v>
      </c>
    </row>
    <row r="3845" spans="1:7" x14ac:dyDescent="0.45">
      <c r="A3845" s="28">
        <v>0</v>
      </c>
      <c r="B3845" s="28">
        <v>1.4146934604172099</v>
      </c>
      <c r="C3845" s="28">
        <v>0.85</v>
      </c>
      <c r="D3845" s="28">
        <v>0.58799999999999997</v>
      </c>
      <c r="E3845" s="28">
        <v>0</v>
      </c>
      <c r="F3845" s="28" t="s">
        <v>1426</v>
      </c>
      <c r="G3845" s="28" t="s">
        <v>1026</v>
      </c>
    </row>
    <row r="3846" spans="1:7" x14ac:dyDescent="0.45">
      <c r="A3846" s="28">
        <v>0</v>
      </c>
      <c r="B3846" s="28">
        <v>1.4096056244266899</v>
      </c>
      <c r="C3846" s="28">
        <v>0.93700000000000006</v>
      </c>
      <c r="D3846" s="28">
        <v>0.61499999999999999</v>
      </c>
      <c r="E3846" s="28">
        <v>0</v>
      </c>
      <c r="F3846" s="28" t="s">
        <v>1426</v>
      </c>
      <c r="G3846" s="28" t="s">
        <v>1465</v>
      </c>
    </row>
    <row r="3847" spans="1:7" x14ac:dyDescent="0.45">
      <c r="A3847" s="28">
        <v>0</v>
      </c>
      <c r="B3847" s="28">
        <v>1.4044026211140599</v>
      </c>
      <c r="C3847" s="28">
        <v>0.79900000000000004</v>
      </c>
      <c r="D3847" s="28">
        <v>0.57699999999999996</v>
      </c>
      <c r="E3847" s="28">
        <v>0</v>
      </c>
      <c r="F3847" s="28" t="s">
        <v>1426</v>
      </c>
      <c r="G3847" s="28" t="s">
        <v>1466</v>
      </c>
    </row>
    <row r="3848" spans="1:7" x14ac:dyDescent="0.45">
      <c r="A3848" s="28">
        <v>0</v>
      </c>
      <c r="B3848" s="28">
        <v>1.4033712874261</v>
      </c>
      <c r="C3848" s="28">
        <v>0.94599999999999995</v>
      </c>
      <c r="D3848" s="28">
        <v>0.85399999999999998</v>
      </c>
      <c r="E3848" s="28">
        <v>0</v>
      </c>
      <c r="F3848" s="28" t="s">
        <v>1426</v>
      </c>
      <c r="G3848" s="28" t="s">
        <v>483</v>
      </c>
    </row>
    <row r="3849" spans="1:7" x14ac:dyDescent="0.45">
      <c r="A3849" s="28">
        <v>0</v>
      </c>
      <c r="B3849" s="28">
        <v>1.40092688341209</v>
      </c>
      <c r="C3849" s="28">
        <v>0.98699999999999999</v>
      </c>
      <c r="D3849" s="28">
        <v>0.69899999999999995</v>
      </c>
      <c r="E3849" s="28">
        <v>0</v>
      </c>
      <c r="F3849" s="28" t="s">
        <v>1426</v>
      </c>
      <c r="G3849" s="28" t="s">
        <v>297</v>
      </c>
    </row>
    <row r="3850" spans="1:7" x14ac:dyDescent="0.45">
      <c r="A3850" s="28">
        <v>0</v>
      </c>
      <c r="B3850" s="28">
        <v>1.3870432983825101</v>
      </c>
      <c r="C3850" s="28">
        <v>0.92900000000000005</v>
      </c>
      <c r="D3850" s="28">
        <v>0.53500000000000003</v>
      </c>
      <c r="E3850" s="28">
        <v>0</v>
      </c>
      <c r="F3850" s="28" t="s">
        <v>1426</v>
      </c>
      <c r="G3850" s="28" t="s">
        <v>743</v>
      </c>
    </row>
    <row r="3851" spans="1:7" x14ac:dyDescent="0.45">
      <c r="A3851" s="28">
        <v>0</v>
      </c>
      <c r="B3851" s="28">
        <v>1.3829664027060999</v>
      </c>
      <c r="C3851" s="28">
        <v>0.96799999999999997</v>
      </c>
      <c r="D3851" s="28">
        <v>0.26400000000000001</v>
      </c>
      <c r="E3851" s="28">
        <v>0</v>
      </c>
      <c r="F3851" s="28" t="s">
        <v>1426</v>
      </c>
      <c r="G3851" s="28" t="s">
        <v>1467</v>
      </c>
    </row>
    <row r="3852" spans="1:7" x14ac:dyDescent="0.45">
      <c r="A3852" s="28">
        <v>0</v>
      </c>
      <c r="B3852" s="28">
        <v>1.3528496349044701</v>
      </c>
      <c r="C3852" s="28">
        <v>0.96599999999999997</v>
      </c>
      <c r="D3852" s="28">
        <v>0.57499999999999996</v>
      </c>
      <c r="E3852" s="28">
        <v>0</v>
      </c>
      <c r="F3852" s="28" t="s">
        <v>1426</v>
      </c>
      <c r="G3852" s="28" t="s">
        <v>392</v>
      </c>
    </row>
    <row r="3853" spans="1:7" x14ac:dyDescent="0.45">
      <c r="A3853" s="28">
        <v>0</v>
      </c>
      <c r="B3853" s="28">
        <v>1.3377027962611301</v>
      </c>
      <c r="C3853" s="28">
        <v>0.94299999999999995</v>
      </c>
      <c r="D3853" s="28">
        <v>0.187</v>
      </c>
      <c r="E3853" s="28">
        <v>0</v>
      </c>
      <c r="F3853" s="28" t="s">
        <v>1426</v>
      </c>
      <c r="G3853" s="28" t="s">
        <v>1468</v>
      </c>
    </row>
    <row r="3854" spans="1:7" x14ac:dyDescent="0.45">
      <c r="A3854" s="28">
        <v>0</v>
      </c>
      <c r="B3854" s="28">
        <v>1.3278673559084699</v>
      </c>
      <c r="C3854" s="28">
        <v>0.90300000000000002</v>
      </c>
      <c r="D3854" s="28">
        <v>0.504</v>
      </c>
      <c r="E3854" s="28">
        <v>0</v>
      </c>
      <c r="F3854" s="28" t="s">
        <v>1426</v>
      </c>
      <c r="G3854" s="28" t="s">
        <v>1469</v>
      </c>
    </row>
    <row r="3855" spans="1:7" x14ac:dyDescent="0.45">
      <c r="A3855" s="28">
        <v>0</v>
      </c>
      <c r="B3855" s="28">
        <v>1.3135518427909401</v>
      </c>
      <c r="C3855" s="28">
        <v>0.94299999999999995</v>
      </c>
      <c r="D3855" s="28">
        <v>0.75800000000000001</v>
      </c>
      <c r="E3855" s="28">
        <v>0</v>
      </c>
      <c r="F3855" s="28" t="s">
        <v>1426</v>
      </c>
      <c r="G3855" s="28" t="s">
        <v>210</v>
      </c>
    </row>
    <row r="3856" spans="1:7" x14ac:dyDescent="0.45">
      <c r="A3856" s="28">
        <v>0</v>
      </c>
      <c r="B3856" s="28">
        <v>1.3081590179496301</v>
      </c>
      <c r="C3856" s="28">
        <v>0.96099999999999997</v>
      </c>
      <c r="D3856" s="28">
        <v>0.59499999999999997</v>
      </c>
      <c r="E3856" s="28">
        <v>0</v>
      </c>
      <c r="F3856" s="28" t="s">
        <v>1426</v>
      </c>
      <c r="G3856" s="28" t="s">
        <v>925</v>
      </c>
    </row>
    <row r="3857" spans="1:7" x14ac:dyDescent="0.45">
      <c r="A3857" s="28">
        <v>0</v>
      </c>
      <c r="B3857" s="28">
        <v>1.2989352779889001</v>
      </c>
      <c r="C3857" s="28">
        <v>0.93899999999999995</v>
      </c>
      <c r="D3857" s="28">
        <v>0.83799999999999997</v>
      </c>
      <c r="E3857" s="28">
        <v>0</v>
      </c>
      <c r="F3857" s="28" t="s">
        <v>1426</v>
      </c>
      <c r="G3857" s="28" t="s">
        <v>505</v>
      </c>
    </row>
    <row r="3858" spans="1:7" x14ac:dyDescent="0.45">
      <c r="A3858" s="28">
        <v>0</v>
      </c>
      <c r="B3858" s="28">
        <v>1.2970052989651399</v>
      </c>
      <c r="C3858" s="28">
        <v>0.86599999999999999</v>
      </c>
      <c r="D3858" s="28">
        <v>0.36699999999999999</v>
      </c>
      <c r="E3858" s="28">
        <v>0</v>
      </c>
      <c r="F3858" s="28" t="s">
        <v>1426</v>
      </c>
      <c r="G3858" s="28" t="s">
        <v>1470</v>
      </c>
    </row>
    <row r="3859" spans="1:7" x14ac:dyDescent="0.45">
      <c r="A3859" s="28">
        <v>0</v>
      </c>
      <c r="B3859" s="28">
        <v>1.2922640492606601</v>
      </c>
      <c r="C3859" s="28">
        <v>0.93100000000000005</v>
      </c>
      <c r="D3859" s="28">
        <v>0.629</v>
      </c>
      <c r="E3859" s="28">
        <v>0</v>
      </c>
      <c r="F3859" s="28" t="s">
        <v>1426</v>
      </c>
      <c r="G3859" s="28" t="s">
        <v>1471</v>
      </c>
    </row>
    <row r="3860" spans="1:7" x14ac:dyDescent="0.45">
      <c r="A3860" s="28">
        <v>0</v>
      </c>
      <c r="B3860" s="28">
        <v>1.2901066509271899</v>
      </c>
      <c r="C3860" s="28">
        <v>0.94599999999999995</v>
      </c>
      <c r="D3860" s="28">
        <v>0.57599999999999996</v>
      </c>
      <c r="E3860" s="28">
        <v>0</v>
      </c>
      <c r="F3860" s="28" t="s">
        <v>1426</v>
      </c>
      <c r="G3860" s="28" t="s">
        <v>1472</v>
      </c>
    </row>
    <row r="3861" spans="1:7" x14ac:dyDescent="0.45">
      <c r="A3861" s="28">
        <v>0</v>
      </c>
      <c r="B3861" s="28">
        <v>1.2897352184089701</v>
      </c>
      <c r="C3861" s="28">
        <v>0.87</v>
      </c>
      <c r="D3861" s="28">
        <v>0.64</v>
      </c>
      <c r="E3861" s="28">
        <v>0</v>
      </c>
      <c r="F3861" s="28" t="s">
        <v>1426</v>
      </c>
      <c r="G3861" s="28" t="s">
        <v>634</v>
      </c>
    </row>
    <row r="3862" spans="1:7" x14ac:dyDescent="0.45">
      <c r="A3862" s="28">
        <v>0</v>
      </c>
      <c r="B3862" s="28">
        <v>1.2774017554363699</v>
      </c>
      <c r="C3862" s="28">
        <v>0.872</v>
      </c>
      <c r="D3862" s="28">
        <v>0.58899999999999997</v>
      </c>
      <c r="E3862" s="28">
        <v>0</v>
      </c>
      <c r="F3862" s="28" t="s">
        <v>1426</v>
      </c>
      <c r="G3862" s="28" t="s">
        <v>1473</v>
      </c>
    </row>
    <row r="3863" spans="1:7" x14ac:dyDescent="0.45">
      <c r="A3863" s="28">
        <v>0</v>
      </c>
      <c r="B3863" s="28">
        <v>1.26969950525861</v>
      </c>
      <c r="C3863" s="28">
        <v>0.89200000000000002</v>
      </c>
      <c r="D3863" s="28">
        <v>0.64300000000000002</v>
      </c>
      <c r="E3863" s="28">
        <v>0</v>
      </c>
      <c r="F3863" s="28" t="s">
        <v>1426</v>
      </c>
      <c r="G3863" s="28" t="s">
        <v>1474</v>
      </c>
    </row>
    <row r="3864" spans="1:7" x14ac:dyDescent="0.45">
      <c r="A3864" s="28">
        <v>0</v>
      </c>
      <c r="B3864" s="28">
        <v>1.2671933078651001</v>
      </c>
      <c r="C3864" s="28">
        <v>0.94099999999999995</v>
      </c>
      <c r="D3864" s="28">
        <v>0.74</v>
      </c>
      <c r="E3864" s="28">
        <v>0</v>
      </c>
      <c r="F3864" s="28" t="s">
        <v>1426</v>
      </c>
      <c r="G3864" s="28" t="s">
        <v>1067</v>
      </c>
    </row>
    <row r="3865" spans="1:7" x14ac:dyDescent="0.45">
      <c r="A3865" s="28">
        <v>0</v>
      </c>
      <c r="B3865" s="28">
        <v>1.25533036115499</v>
      </c>
      <c r="C3865" s="28">
        <v>0.89100000000000001</v>
      </c>
      <c r="D3865" s="28">
        <v>0.36599999999999999</v>
      </c>
      <c r="E3865" s="28">
        <v>0</v>
      </c>
      <c r="F3865" s="28" t="s">
        <v>1426</v>
      </c>
      <c r="G3865" s="28" t="s">
        <v>1475</v>
      </c>
    </row>
    <row r="3866" spans="1:7" x14ac:dyDescent="0.45">
      <c r="A3866" s="28">
        <v>0</v>
      </c>
      <c r="B3866" s="28">
        <v>1.23394377725877</v>
      </c>
      <c r="C3866" s="28">
        <v>0.996</v>
      </c>
      <c r="D3866" s="28">
        <v>0.82299999999999995</v>
      </c>
      <c r="E3866" s="28">
        <v>0</v>
      </c>
      <c r="F3866" s="28" t="s">
        <v>1426</v>
      </c>
      <c r="G3866" s="28" t="s">
        <v>267</v>
      </c>
    </row>
    <row r="3867" spans="1:7" x14ac:dyDescent="0.45">
      <c r="A3867" s="28">
        <v>0</v>
      </c>
      <c r="B3867" s="28">
        <v>1.23129590486032</v>
      </c>
      <c r="C3867" s="28">
        <v>0.91700000000000004</v>
      </c>
      <c r="D3867" s="28">
        <v>0.745</v>
      </c>
      <c r="E3867" s="28">
        <v>0</v>
      </c>
      <c r="F3867" s="28" t="s">
        <v>1426</v>
      </c>
      <c r="G3867" s="28" t="s">
        <v>814</v>
      </c>
    </row>
    <row r="3868" spans="1:7" x14ac:dyDescent="0.45">
      <c r="A3868" s="28">
        <v>0</v>
      </c>
      <c r="B3868" s="28">
        <v>1.2308376914183801</v>
      </c>
      <c r="C3868" s="28">
        <v>0.86199999999999999</v>
      </c>
      <c r="D3868" s="28">
        <v>0.57799999999999996</v>
      </c>
      <c r="E3868" s="28">
        <v>0</v>
      </c>
      <c r="F3868" s="28" t="s">
        <v>1426</v>
      </c>
      <c r="G3868" s="28" t="s">
        <v>1476</v>
      </c>
    </row>
    <row r="3869" spans="1:7" x14ac:dyDescent="0.45">
      <c r="A3869" s="28">
        <v>0</v>
      </c>
      <c r="B3869" s="28">
        <v>1.22320731028116</v>
      </c>
      <c r="C3869" s="28">
        <v>0.998</v>
      </c>
      <c r="D3869" s="28">
        <v>0.89200000000000002</v>
      </c>
      <c r="E3869" s="28">
        <v>0</v>
      </c>
      <c r="F3869" s="28" t="s">
        <v>1426</v>
      </c>
      <c r="G3869" s="28" t="s">
        <v>275</v>
      </c>
    </row>
    <row r="3870" spans="1:7" x14ac:dyDescent="0.45">
      <c r="A3870" s="28">
        <v>0</v>
      </c>
      <c r="B3870" s="28">
        <v>1.20660214888892</v>
      </c>
      <c r="C3870" s="28">
        <v>0.81100000000000005</v>
      </c>
      <c r="D3870" s="28">
        <v>0.439</v>
      </c>
      <c r="E3870" s="28">
        <v>0</v>
      </c>
      <c r="F3870" s="28" t="s">
        <v>1426</v>
      </c>
      <c r="G3870" s="28" t="s">
        <v>1477</v>
      </c>
    </row>
    <row r="3871" spans="1:7" x14ac:dyDescent="0.45">
      <c r="A3871" s="28">
        <v>0</v>
      </c>
      <c r="B3871" s="28">
        <v>1.2007801387094501</v>
      </c>
      <c r="C3871" s="28">
        <v>0.85399999999999998</v>
      </c>
      <c r="D3871" s="28">
        <v>0.59399999999999997</v>
      </c>
      <c r="E3871" s="28">
        <v>0</v>
      </c>
      <c r="F3871" s="28" t="s">
        <v>1426</v>
      </c>
      <c r="G3871" s="28" t="s">
        <v>945</v>
      </c>
    </row>
    <row r="3872" spans="1:7" x14ac:dyDescent="0.45">
      <c r="A3872" s="28">
        <v>0</v>
      </c>
      <c r="B3872" s="28">
        <v>1.20009056030954</v>
      </c>
      <c r="C3872" s="28">
        <v>0.91</v>
      </c>
      <c r="D3872" s="28">
        <v>0.57499999999999996</v>
      </c>
      <c r="E3872" s="28">
        <v>0</v>
      </c>
      <c r="F3872" s="28" t="s">
        <v>1426</v>
      </c>
      <c r="G3872" s="28" t="s">
        <v>1478</v>
      </c>
    </row>
    <row r="3873" spans="1:7" x14ac:dyDescent="0.45">
      <c r="A3873" s="28">
        <v>0</v>
      </c>
      <c r="B3873" s="28">
        <v>1.19767845820132</v>
      </c>
      <c r="C3873" s="28">
        <v>0.78500000000000003</v>
      </c>
      <c r="D3873" s="28">
        <v>0.56000000000000005</v>
      </c>
      <c r="E3873" s="28">
        <v>0</v>
      </c>
      <c r="F3873" s="28" t="s">
        <v>1426</v>
      </c>
      <c r="G3873" s="28" t="s">
        <v>1479</v>
      </c>
    </row>
    <row r="3874" spans="1:7" x14ac:dyDescent="0.45">
      <c r="A3874" s="28">
        <v>0</v>
      </c>
      <c r="B3874" s="28">
        <v>1.1836150944142501</v>
      </c>
      <c r="C3874" s="28">
        <v>0.88200000000000001</v>
      </c>
      <c r="D3874" s="28">
        <v>0.52600000000000002</v>
      </c>
      <c r="E3874" s="28">
        <v>0</v>
      </c>
      <c r="F3874" s="28" t="s">
        <v>1426</v>
      </c>
      <c r="G3874" s="28" t="s">
        <v>1480</v>
      </c>
    </row>
    <row r="3875" spans="1:7" x14ac:dyDescent="0.45">
      <c r="A3875" s="28">
        <v>0</v>
      </c>
      <c r="B3875" s="28">
        <v>1.1780195207958399</v>
      </c>
      <c r="C3875" s="28">
        <v>0.99399999999999999</v>
      </c>
      <c r="D3875" s="28">
        <v>0.94599999999999995</v>
      </c>
      <c r="E3875" s="28">
        <v>0</v>
      </c>
      <c r="F3875" s="28" t="s">
        <v>1426</v>
      </c>
      <c r="G3875" s="28" t="s">
        <v>490</v>
      </c>
    </row>
    <row r="3876" spans="1:7" x14ac:dyDescent="0.45">
      <c r="A3876" s="28">
        <v>0</v>
      </c>
      <c r="B3876" s="28">
        <v>1.1770726101145299</v>
      </c>
      <c r="C3876" s="28">
        <v>0.78600000000000003</v>
      </c>
      <c r="D3876" s="28">
        <v>0.68700000000000006</v>
      </c>
      <c r="E3876" s="28">
        <v>0</v>
      </c>
      <c r="F3876" s="28" t="s">
        <v>1426</v>
      </c>
      <c r="G3876" s="28" t="s">
        <v>555</v>
      </c>
    </row>
    <row r="3877" spans="1:7" x14ac:dyDescent="0.45">
      <c r="A3877" s="28">
        <v>0</v>
      </c>
      <c r="B3877" s="28">
        <v>1.1670246062574501</v>
      </c>
      <c r="C3877" s="28">
        <v>0.78500000000000003</v>
      </c>
      <c r="D3877" s="28">
        <v>0.44800000000000001</v>
      </c>
      <c r="E3877" s="28">
        <v>0</v>
      </c>
      <c r="F3877" s="28" t="s">
        <v>1426</v>
      </c>
      <c r="G3877" s="28" t="s">
        <v>1275</v>
      </c>
    </row>
    <row r="3878" spans="1:7" x14ac:dyDescent="0.45">
      <c r="A3878" s="28">
        <v>0</v>
      </c>
      <c r="B3878" s="28">
        <v>1.16109623635374</v>
      </c>
      <c r="C3878" s="28">
        <v>0.96499999999999997</v>
      </c>
      <c r="D3878" s="28">
        <v>0.40500000000000003</v>
      </c>
      <c r="E3878" s="28">
        <v>0</v>
      </c>
      <c r="F3878" s="28" t="s">
        <v>1426</v>
      </c>
      <c r="G3878" s="28" t="s">
        <v>1481</v>
      </c>
    </row>
    <row r="3879" spans="1:7" x14ac:dyDescent="0.45">
      <c r="A3879" s="28">
        <v>0</v>
      </c>
      <c r="B3879" s="28">
        <v>1.15289437705252</v>
      </c>
      <c r="C3879" s="28">
        <v>0.80300000000000005</v>
      </c>
      <c r="D3879" s="28">
        <v>0.54400000000000004</v>
      </c>
      <c r="E3879" s="28">
        <v>0</v>
      </c>
      <c r="F3879" s="28" t="s">
        <v>1426</v>
      </c>
      <c r="G3879" s="28" t="s">
        <v>1173</v>
      </c>
    </row>
    <row r="3880" spans="1:7" x14ac:dyDescent="0.45">
      <c r="A3880" s="28">
        <v>0</v>
      </c>
      <c r="B3880" s="28">
        <v>1.13797436476536</v>
      </c>
      <c r="C3880" s="28">
        <v>0.92200000000000004</v>
      </c>
      <c r="D3880" s="28">
        <v>0.65300000000000002</v>
      </c>
      <c r="E3880" s="28">
        <v>0</v>
      </c>
      <c r="F3880" s="28" t="s">
        <v>1426</v>
      </c>
      <c r="G3880" s="28" t="s">
        <v>306</v>
      </c>
    </row>
    <row r="3881" spans="1:7" x14ac:dyDescent="0.45">
      <c r="A3881" s="28">
        <v>0</v>
      </c>
      <c r="B3881" s="28">
        <v>1.1293640070249999</v>
      </c>
      <c r="C3881" s="28">
        <v>0.91800000000000004</v>
      </c>
      <c r="D3881" s="28">
        <v>0.38400000000000001</v>
      </c>
      <c r="E3881" s="28">
        <v>0</v>
      </c>
      <c r="F3881" s="28" t="s">
        <v>1426</v>
      </c>
      <c r="G3881" s="28" t="s">
        <v>1482</v>
      </c>
    </row>
    <row r="3882" spans="1:7" x14ac:dyDescent="0.45">
      <c r="A3882" s="28">
        <v>0</v>
      </c>
      <c r="B3882" s="28">
        <v>1.10858606023825</v>
      </c>
      <c r="C3882" s="28">
        <v>0.91900000000000004</v>
      </c>
      <c r="D3882" s="28">
        <v>0.55000000000000004</v>
      </c>
      <c r="E3882" s="28">
        <v>0</v>
      </c>
      <c r="F3882" s="28" t="s">
        <v>1426</v>
      </c>
      <c r="G3882" s="28" t="s">
        <v>1416</v>
      </c>
    </row>
    <row r="3883" spans="1:7" x14ac:dyDescent="0.45">
      <c r="A3883" s="28">
        <v>0</v>
      </c>
      <c r="B3883" s="28">
        <v>1.10736078421301</v>
      </c>
      <c r="C3883" s="28">
        <v>0.93700000000000006</v>
      </c>
      <c r="D3883" s="28">
        <v>0.50800000000000001</v>
      </c>
      <c r="E3883" s="28">
        <v>0</v>
      </c>
      <c r="F3883" s="28" t="s">
        <v>1426</v>
      </c>
      <c r="G3883" s="28" t="s">
        <v>1483</v>
      </c>
    </row>
    <row r="3884" spans="1:7" x14ac:dyDescent="0.45">
      <c r="A3884" s="28">
        <v>0</v>
      </c>
      <c r="B3884" s="28">
        <v>1.1006371923713401</v>
      </c>
      <c r="C3884" s="28">
        <v>0.68100000000000005</v>
      </c>
      <c r="D3884" s="28">
        <v>0.43</v>
      </c>
      <c r="E3884" s="28">
        <v>0</v>
      </c>
      <c r="F3884" s="28" t="s">
        <v>1426</v>
      </c>
      <c r="G3884" s="28" t="s">
        <v>609</v>
      </c>
    </row>
    <row r="3885" spans="1:7" x14ac:dyDescent="0.45">
      <c r="A3885" s="28">
        <v>0</v>
      </c>
      <c r="B3885" s="28">
        <v>1.09191055474845</v>
      </c>
      <c r="C3885" s="28">
        <v>0.92700000000000005</v>
      </c>
      <c r="D3885" s="28">
        <v>0.55900000000000005</v>
      </c>
      <c r="E3885" s="28">
        <v>0</v>
      </c>
      <c r="F3885" s="28" t="s">
        <v>1426</v>
      </c>
      <c r="G3885" s="28" t="s">
        <v>1484</v>
      </c>
    </row>
    <row r="3886" spans="1:7" x14ac:dyDescent="0.45">
      <c r="A3886" s="28">
        <v>0</v>
      </c>
      <c r="B3886" s="28">
        <v>1.09189990443993</v>
      </c>
      <c r="C3886" s="28">
        <v>0.83299999999999996</v>
      </c>
      <c r="D3886" s="28">
        <v>0.59599999999999997</v>
      </c>
      <c r="E3886" s="28">
        <v>0</v>
      </c>
      <c r="F3886" s="28" t="s">
        <v>1426</v>
      </c>
      <c r="G3886" s="28" t="s">
        <v>956</v>
      </c>
    </row>
    <row r="3887" spans="1:7" x14ac:dyDescent="0.45">
      <c r="A3887" s="28">
        <v>0</v>
      </c>
      <c r="B3887" s="28">
        <v>1.0905274449226401</v>
      </c>
      <c r="C3887" s="28">
        <v>0.78800000000000003</v>
      </c>
      <c r="D3887" s="28">
        <v>0.66600000000000004</v>
      </c>
      <c r="E3887" s="28">
        <v>0</v>
      </c>
      <c r="F3887" s="28" t="s">
        <v>1426</v>
      </c>
      <c r="G3887" s="28" t="s">
        <v>1363</v>
      </c>
    </row>
    <row r="3888" spans="1:7" x14ac:dyDescent="0.45">
      <c r="A3888" s="28">
        <v>0</v>
      </c>
      <c r="B3888" s="28">
        <v>1.07872506288559</v>
      </c>
      <c r="C3888" s="28">
        <v>0.92</v>
      </c>
      <c r="D3888" s="28">
        <v>0.78500000000000003</v>
      </c>
      <c r="E3888" s="28">
        <v>0</v>
      </c>
      <c r="F3888" s="28" t="s">
        <v>1426</v>
      </c>
      <c r="G3888" s="28" t="s">
        <v>791</v>
      </c>
    </row>
    <row r="3889" spans="1:7" x14ac:dyDescent="0.45">
      <c r="A3889" s="28">
        <v>0</v>
      </c>
      <c r="B3889" s="28">
        <v>1.0689121845548799</v>
      </c>
      <c r="C3889" s="28">
        <v>0.86099999999999999</v>
      </c>
      <c r="D3889" s="28">
        <v>0.63700000000000001</v>
      </c>
      <c r="E3889" s="28">
        <v>0</v>
      </c>
      <c r="F3889" s="28" t="s">
        <v>1426</v>
      </c>
      <c r="G3889" s="28" t="s">
        <v>548</v>
      </c>
    </row>
    <row r="3890" spans="1:7" x14ac:dyDescent="0.45">
      <c r="A3890" s="28">
        <v>0</v>
      </c>
      <c r="B3890" s="28">
        <v>1.05307182569423</v>
      </c>
      <c r="C3890" s="28">
        <v>0.93600000000000005</v>
      </c>
      <c r="D3890" s="28">
        <v>0.65700000000000003</v>
      </c>
      <c r="E3890" s="28">
        <v>0</v>
      </c>
      <c r="F3890" s="28" t="s">
        <v>1426</v>
      </c>
      <c r="G3890" s="28" t="s">
        <v>658</v>
      </c>
    </row>
    <row r="3891" spans="1:7" x14ac:dyDescent="0.45">
      <c r="A3891" s="28">
        <v>0</v>
      </c>
      <c r="B3891" s="28">
        <v>1.04702662708628</v>
      </c>
      <c r="C3891" s="28">
        <v>0.89200000000000002</v>
      </c>
      <c r="D3891" s="28">
        <v>0.51100000000000001</v>
      </c>
      <c r="E3891" s="28">
        <v>0</v>
      </c>
      <c r="F3891" s="28" t="s">
        <v>1426</v>
      </c>
      <c r="G3891" s="28" t="s">
        <v>1485</v>
      </c>
    </row>
    <row r="3892" spans="1:7" x14ac:dyDescent="0.45">
      <c r="A3892" s="28">
        <v>0</v>
      </c>
      <c r="B3892" s="28">
        <v>1.04666959879655</v>
      </c>
      <c r="C3892" s="28">
        <v>0.99199999999999999</v>
      </c>
      <c r="D3892" s="28">
        <v>0.72599999999999998</v>
      </c>
      <c r="E3892" s="28">
        <v>0</v>
      </c>
      <c r="F3892" s="28" t="s">
        <v>1426</v>
      </c>
      <c r="G3892" s="28" t="s">
        <v>452</v>
      </c>
    </row>
    <row r="3893" spans="1:7" x14ac:dyDescent="0.45">
      <c r="A3893" s="28">
        <v>0</v>
      </c>
      <c r="B3893" s="28">
        <v>1.0449187765316801</v>
      </c>
      <c r="C3893" s="28">
        <v>0.98699999999999999</v>
      </c>
      <c r="D3893" s="28">
        <v>0.49299999999999999</v>
      </c>
      <c r="E3893" s="28">
        <v>0</v>
      </c>
      <c r="F3893" s="28" t="s">
        <v>1426</v>
      </c>
      <c r="G3893" s="28" t="s">
        <v>1486</v>
      </c>
    </row>
    <row r="3894" spans="1:7" x14ac:dyDescent="0.45">
      <c r="A3894" s="28">
        <v>0</v>
      </c>
      <c r="B3894" s="28">
        <v>1.0302021035786399</v>
      </c>
      <c r="C3894" s="28">
        <v>0.86899999999999999</v>
      </c>
      <c r="D3894" s="28">
        <v>0.27100000000000002</v>
      </c>
      <c r="E3894" s="28">
        <v>0</v>
      </c>
      <c r="F3894" s="28" t="s">
        <v>1426</v>
      </c>
      <c r="G3894" s="28" t="s">
        <v>1487</v>
      </c>
    </row>
    <row r="3895" spans="1:7" x14ac:dyDescent="0.45">
      <c r="A3895" s="28">
        <v>0</v>
      </c>
      <c r="B3895" s="28">
        <v>1.02690288717238</v>
      </c>
      <c r="C3895" s="28">
        <v>0.77500000000000002</v>
      </c>
      <c r="D3895" s="28">
        <v>0.54300000000000004</v>
      </c>
      <c r="E3895" s="28">
        <v>0</v>
      </c>
      <c r="F3895" s="28" t="s">
        <v>1426</v>
      </c>
      <c r="G3895" s="28" t="s">
        <v>1394</v>
      </c>
    </row>
    <row r="3896" spans="1:7" x14ac:dyDescent="0.45">
      <c r="A3896" s="28">
        <v>0</v>
      </c>
      <c r="B3896" s="28">
        <v>1.0235026220671</v>
      </c>
      <c r="C3896" s="28">
        <v>0.97899999999999998</v>
      </c>
      <c r="D3896" s="28">
        <v>0.77800000000000002</v>
      </c>
      <c r="E3896" s="28">
        <v>0</v>
      </c>
      <c r="F3896" s="28" t="s">
        <v>1426</v>
      </c>
      <c r="G3896" s="28" t="s">
        <v>435</v>
      </c>
    </row>
    <row r="3897" spans="1:7" x14ac:dyDescent="0.45">
      <c r="A3897" s="28">
        <v>0</v>
      </c>
      <c r="B3897" s="28">
        <v>1.0182529242081599</v>
      </c>
      <c r="C3897" s="28">
        <v>0.83899999999999997</v>
      </c>
      <c r="D3897" s="28">
        <v>0.55400000000000005</v>
      </c>
      <c r="E3897" s="28">
        <v>0</v>
      </c>
      <c r="F3897" s="28" t="s">
        <v>1426</v>
      </c>
      <c r="G3897" s="28" t="s">
        <v>1326</v>
      </c>
    </row>
    <row r="3898" spans="1:7" x14ac:dyDescent="0.45">
      <c r="A3898" s="28">
        <v>0</v>
      </c>
      <c r="B3898" s="28">
        <v>1.0168132307720199</v>
      </c>
      <c r="C3898" s="28">
        <v>0.77300000000000002</v>
      </c>
      <c r="D3898" s="28">
        <v>0.439</v>
      </c>
      <c r="E3898" s="28">
        <v>0</v>
      </c>
      <c r="F3898" s="28" t="s">
        <v>1426</v>
      </c>
      <c r="G3898" s="28" t="s">
        <v>1488</v>
      </c>
    </row>
    <row r="3899" spans="1:7" x14ac:dyDescent="0.45">
      <c r="A3899" s="28">
        <v>0</v>
      </c>
      <c r="B3899" s="28">
        <v>1.01350266648686</v>
      </c>
      <c r="C3899" s="28">
        <v>0.84899999999999998</v>
      </c>
      <c r="D3899" s="28">
        <v>0.66600000000000004</v>
      </c>
      <c r="E3899" s="28">
        <v>0</v>
      </c>
      <c r="F3899" s="28" t="s">
        <v>1426</v>
      </c>
      <c r="G3899" s="28" t="s">
        <v>1417</v>
      </c>
    </row>
    <row r="3900" spans="1:7" x14ac:dyDescent="0.45">
      <c r="A3900" s="28">
        <v>0</v>
      </c>
      <c r="B3900" s="28">
        <v>1.0048400668930599</v>
      </c>
      <c r="C3900" s="28">
        <v>0.93600000000000005</v>
      </c>
      <c r="D3900" s="28">
        <v>0.60199999999999998</v>
      </c>
      <c r="E3900" s="28">
        <v>0</v>
      </c>
      <c r="F3900" s="28" t="s">
        <v>1426</v>
      </c>
      <c r="G3900" s="28" t="s">
        <v>524</v>
      </c>
    </row>
    <row r="3901" spans="1:7" x14ac:dyDescent="0.45">
      <c r="A3901" s="28">
        <v>0</v>
      </c>
      <c r="B3901" s="28">
        <v>0.997930357248491</v>
      </c>
      <c r="C3901" s="28">
        <v>0.9</v>
      </c>
      <c r="D3901" s="28">
        <v>0.432</v>
      </c>
      <c r="E3901" s="28">
        <v>0</v>
      </c>
      <c r="F3901" s="28" t="s">
        <v>1426</v>
      </c>
      <c r="G3901" s="28" t="s">
        <v>1489</v>
      </c>
    </row>
    <row r="3902" spans="1:7" x14ac:dyDescent="0.45">
      <c r="A3902" s="28">
        <v>0</v>
      </c>
      <c r="B3902" s="28">
        <v>0.99049717752147404</v>
      </c>
      <c r="C3902" s="28">
        <v>0.83399999999999996</v>
      </c>
      <c r="D3902" s="28">
        <v>0.73899999999999999</v>
      </c>
      <c r="E3902" s="28">
        <v>0</v>
      </c>
      <c r="F3902" s="28" t="s">
        <v>1426</v>
      </c>
      <c r="G3902" s="28" t="s">
        <v>1153</v>
      </c>
    </row>
    <row r="3903" spans="1:7" x14ac:dyDescent="0.45">
      <c r="A3903" s="28">
        <v>0</v>
      </c>
      <c r="B3903" s="28">
        <v>0.988800983498898</v>
      </c>
      <c r="C3903" s="28">
        <v>0.83399999999999996</v>
      </c>
      <c r="D3903" s="28">
        <v>0.56999999999999995</v>
      </c>
      <c r="E3903" s="28">
        <v>0</v>
      </c>
      <c r="F3903" s="28" t="s">
        <v>1426</v>
      </c>
      <c r="G3903" s="28" t="s">
        <v>1490</v>
      </c>
    </row>
    <row r="3904" spans="1:7" x14ac:dyDescent="0.45">
      <c r="A3904" s="28">
        <v>0</v>
      </c>
      <c r="B3904" s="28">
        <v>0.98448874075091197</v>
      </c>
      <c r="C3904" s="28">
        <v>0.89400000000000002</v>
      </c>
      <c r="D3904" s="28">
        <v>0.41</v>
      </c>
      <c r="E3904" s="28">
        <v>0</v>
      </c>
      <c r="F3904" s="28" t="s">
        <v>1426</v>
      </c>
      <c r="G3904" s="28" t="s">
        <v>1491</v>
      </c>
    </row>
    <row r="3905" spans="1:7" x14ac:dyDescent="0.45">
      <c r="A3905" s="28">
        <v>0</v>
      </c>
      <c r="B3905" s="28">
        <v>0.98222269448319299</v>
      </c>
      <c r="C3905" s="28">
        <v>0.70499999999999996</v>
      </c>
      <c r="D3905" s="28">
        <v>0.245</v>
      </c>
      <c r="E3905" s="28">
        <v>0</v>
      </c>
      <c r="F3905" s="28" t="s">
        <v>1426</v>
      </c>
      <c r="G3905" s="28" t="s">
        <v>1492</v>
      </c>
    </row>
    <row r="3906" spans="1:7" x14ac:dyDescent="0.45">
      <c r="A3906" s="28">
        <v>0</v>
      </c>
      <c r="B3906" s="28">
        <v>0.97580938830228803</v>
      </c>
      <c r="C3906" s="28">
        <v>0.73599999999999999</v>
      </c>
      <c r="D3906" s="28">
        <v>0.34399999999999997</v>
      </c>
      <c r="E3906" s="28">
        <v>0</v>
      </c>
      <c r="F3906" s="28" t="s">
        <v>1426</v>
      </c>
      <c r="G3906" s="28" t="s">
        <v>1493</v>
      </c>
    </row>
    <row r="3907" spans="1:7" x14ac:dyDescent="0.45">
      <c r="A3907" s="28">
        <v>0</v>
      </c>
      <c r="B3907" s="28">
        <v>0.97503890586411202</v>
      </c>
      <c r="C3907" s="28">
        <v>0.88700000000000001</v>
      </c>
      <c r="D3907" s="28">
        <v>0.42199999999999999</v>
      </c>
      <c r="E3907" s="28">
        <v>0</v>
      </c>
      <c r="F3907" s="28" t="s">
        <v>1426</v>
      </c>
      <c r="G3907" s="28" t="s">
        <v>1494</v>
      </c>
    </row>
    <row r="3908" spans="1:7" x14ac:dyDescent="0.45">
      <c r="A3908" s="28">
        <v>0</v>
      </c>
      <c r="B3908" s="28">
        <v>0.96405966278439403</v>
      </c>
      <c r="C3908" s="28">
        <v>0.90300000000000002</v>
      </c>
      <c r="D3908" s="28">
        <v>0.54</v>
      </c>
      <c r="E3908" s="28">
        <v>0</v>
      </c>
      <c r="F3908" s="28" t="s">
        <v>1426</v>
      </c>
      <c r="G3908" s="28" t="s">
        <v>1495</v>
      </c>
    </row>
    <row r="3909" spans="1:7" x14ac:dyDescent="0.45">
      <c r="A3909" s="28">
        <v>0</v>
      </c>
      <c r="B3909" s="28">
        <v>0.954357928210123</v>
      </c>
      <c r="C3909" s="28">
        <v>0.85</v>
      </c>
      <c r="D3909" s="28">
        <v>0.497</v>
      </c>
      <c r="E3909" s="28">
        <v>0</v>
      </c>
      <c r="F3909" s="28" t="s">
        <v>1426</v>
      </c>
      <c r="G3909" s="28" t="s">
        <v>1496</v>
      </c>
    </row>
    <row r="3910" spans="1:7" x14ac:dyDescent="0.45">
      <c r="A3910" s="28">
        <v>0</v>
      </c>
      <c r="B3910" s="28">
        <v>0.94502357090336897</v>
      </c>
      <c r="C3910" s="28">
        <v>0.45400000000000001</v>
      </c>
      <c r="D3910" s="28">
        <v>0.35099999999999998</v>
      </c>
      <c r="E3910" s="28">
        <v>0</v>
      </c>
      <c r="F3910" s="28" t="s">
        <v>1426</v>
      </c>
      <c r="G3910" s="28" t="s">
        <v>1333</v>
      </c>
    </row>
    <row r="3911" spans="1:7" x14ac:dyDescent="0.45">
      <c r="A3911" s="28">
        <v>0</v>
      </c>
      <c r="B3911" s="28">
        <v>0.93798166080472201</v>
      </c>
      <c r="C3911" s="28">
        <v>0.871</v>
      </c>
      <c r="D3911" s="28">
        <v>0.61699999999999999</v>
      </c>
      <c r="E3911" s="28">
        <v>0</v>
      </c>
      <c r="F3911" s="28" t="s">
        <v>1426</v>
      </c>
      <c r="G3911" s="28" t="s">
        <v>704</v>
      </c>
    </row>
    <row r="3912" spans="1:7" x14ac:dyDescent="0.45">
      <c r="A3912" s="28">
        <v>0</v>
      </c>
      <c r="B3912" s="28">
        <v>0.93202253839980098</v>
      </c>
      <c r="C3912" s="28">
        <v>0.92200000000000004</v>
      </c>
      <c r="D3912" s="28">
        <v>0.64500000000000002</v>
      </c>
      <c r="E3912" s="28">
        <v>0</v>
      </c>
      <c r="F3912" s="28" t="s">
        <v>1426</v>
      </c>
      <c r="G3912" s="28" t="s">
        <v>372</v>
      </c>
    </row>
    <row r="3913" spans="1:7" x14ac:dyDescent="0.45">
      <c r="A3913" s="28">
        <v>0</v>
      </c>
      <c r="B3913" s="28">
        <v>0.92648520611729701</v>
      </c>
      <c r="C3913" s="28">
        <v>0.68500000000000005</v>
      </c>
      <c r="D3913" s="28">
        <v>0.47099999999999997</v>
      </c>
      <c r="E3913" s="28">
        <v>0</v>
      </c>
      <c r="F3913" s="28" t="s">
        <v>1426</v>
      </c>
      <c r="G3913" s="28" t="s">
        <v>1497</v>
      </c>
    </row>
    <row r="3914" spans="1:7" x14ac:dyDescent="0.45">
      <c r="A3914" s="28">
        <v>0</v>
      </c>
      <c r="B3914" s="28">
        <v>0.92497713328740105</v>
      </c>
      <c r="C3914" s="28">
        <v>0.86199999999999999</v>
      </c>
      <c r="D3914" s="28">
        <v>0.57299999999999995</v>
      </c>
      <c r="E3914" s="28">
        <v>0</v>
      </c>
      <c r="F3914" s="28" t="s">
        <v>1426</v>
      </c>
      <c r="G3914" s="28" t="s">
        <v>219</v>
      </c>
    </row>
    <row r="3915" spans="1:7" x14ac:dyDescent="0.45">
      <c r="A3915" s="28">
        <v>0</v>
      </c>
      <c r="B3915" s="28">
        <v>0.92455782486767601</v>
      </c>
      <c r="C3915" s="28">
        <v>0.95199999999999996</v>
      </c>
      <c r="D3915" s="28">
        <v>0.67800000000000005</v>
      </c>
      <c r="E3915" s="28">
        <v>0</v>
      </c>
      <c r="F3915" s="28" t="s">
        <v>1426</v>
      </c>
      <c r="G3915" s="28" t="s">
        <v>535</v>
      </c>
    </row>
    <row r="3916" spans="1:7" x14ac:dyDescent="0.45">
      <c r="A3916" s="28">
        <v>0</v>
      </c>
      <c r="B3916" s="28">
        <v>0.92286701377332103</v>
      </c>
      <c r="C3916" s="28">
        <v>0.79300000000000004</v>
      </c>
      <c r="D3916" s="28">
        <v>0.72499999999999998</v>
      </c>
      <c r="E3916" s="28">
        <v>0</v>
      </c>
      <c r="F3916" s="28" t="s">
        <v>1426</v>
      </c>
      <c r="G3916" s="28" t="s">
        <v>545</v>
      </c>
    </row>
    <row r="3917" spans="1:7" x14ac:dyDescent="0.45">
      <c r="A3917" s="28">
        <v>0</v>
      </c>
      <c r="B3917" s="28">
        <v>0.913225453453273</v>
      </c>
      <c r="C3917" s="28">
        <v>0.86899999999999999</v>
      </c>
      <c r="D3917" s="28">
        <v>0.59899999999999998</v>
      </c>
      <c r="E3917" s="28">
        <v>0</v>
      </c>
      <c r="F3917" s="28" t="s">
        <v>1426</v>
      </c>
      <c r="G3917" s="28" t="s">
        <v>1103</v>
      </c>
    </row>
    <row r="3918" spans="1:7" x14ac:dyDescent="0.45">
      <c r="A3918" s="28">
        <v>0</v>
      </c>
      <c r="B3918" s="28">
        <v>0.91222468243306498</v>
      </c>
      <c r="C3918" s="28">
        <v>0.97</v>
      </c>
      <c r="D3918" s="28">
        <v>0.76500000000000001</v>
      </c>
      <c r="E3918" s="28">
        <v>0</v>
      </c>
      <c r="F3918" s="28" t="s">
        <v>1426</v>
      </c>
      <c r="G3918" s="28" t="s">
        <v>377</v>
      </c>
    </row>
    <row r="3919" spans="1:7" x14ac:dyDescent="0.45">
      <c r="A3919" s="28">
        <v>0</v>
      </c>
      <c r="B3919" s="28">
        <v>0.90335173318561901</v>
      </c>
      <c r="C3919" s="28">
        <v>0.84899999999999998</v>
      </c>
      <c r="D3919" s="28">
        <v>0.19</v>
      </c>
      <c r="E3919" s="28">
        <v>0</v>
      </c>
      <c r="F3919" s="28" t="s">
        <v>1426</v>
      </c>
      <c r="G3919" s="28" t="s">
        <v>1498</v>
      </c>
    </row>
    <row r="3920" spans="1:7" x14ac:dyDescent="0.45">
      <c r="A3920" s="28">
        <v>0</v>
      </c>
      <c r="B3920" s="28">
        <v>0.88669494491092304</v>
      </c>
      <c r="C3920" s="28">
        <v>0.78500000000000003</v>
      </c>
      <c r="D3920" s="28">
        <v>0.59</v>
      </c>
      <c r="E3920" s="28">
        <v>0</v>
      </c>
      <c r="F3920" s="28" t="s">
        <v>1426</v>
      </c>
      <c r="G3920" s="28" t="s">
        <v>397</v>
      </c>
    </row>
    <row r="3921" spans="1:7" x14ac:dyDescent="0.45">
      <c r="A3921" s="28">
        <v>0</v>
      </c>
      <c r="B3921" s="28">
        <v>0.87732764848732603</v>
      </c>
      <c r="C3921" s="28">
        <v>0.97699999999999998</v>
      </c>
      <c r="D3921" s="28">
        <v>0.63600000000000001</v>
      </c>
      <c r="E3921" s="28">
        <v>0</v>
      </c>
      <c r="F3921" s="28" t="s">
        <v>1426</v>
      </c>
      <c r="G3921" s="28" t="s">
        <v>1499</v>
      </c>
    </row>
    <row r="3922" spans="1:7" x14ac:dyDescent="0.45">
      <c r="A3922" s="28">
        <v>0</v>
      </c>
      <c r="B3922" s="28">
        <v>0.86796417086476896</v>
      </c>
      <c r="C3922" s="28">
        <v>0.86099999999999999</v>
      </c>
      <c r="D3922" s="28">
        <v>0.53300000000000003</v>
      </c>
      <c r="E3922" s="28">
        <v>0</v>
      </c>
      <c r="F3922" s="28" t="s">
        <v>1426</v>
      </c>
      <c r="G3922" s="28" t="s">
        <v>1500</v>
      </c>
    </row>
    <row r="3923" spans="1:7" x14ac:dyDescent="0.45">
      <c r="A3923" s="28">
        <v>0</v>
      </c>
      <c r="B3923" s="28">
        <v>0.85755793608167297</v>
      </c>
      <c r="C3923" s="28">
        <v>0.76800000000000002</v>
      </c>
      <c r="D3923" s="28">
        <v>0.66300000000000003</v>
      </c>
      <c r="E3923" s="28">
        <v>0</v>
      </c>
      <c r="F3923" s="28" t="s">
        <v>1426</v>
      </c>
      <c r="G3923" s="28" t="s">
        <v>1268</v>
      </c>
    </row>
    <row r="3924" spans="1:7" x14ac:dyDescent="0.45">
      <c r="A3924" s="28">
        <v>0</v>
      </c>
      <c r="B3924" s="28">
        <v>0.843757332858461</v>
      </c>
      <c r="C3924" s="28">
        <v>0.81200000000000006</v>
      </c>
      <c r="D3924" s="28">
        <v>0.50800000000000001</v>
      </c>
      <c r="E3924" s="28">
        <v>0</v>
      </c>
      <c r="F3924" s="28" t="s">
        <v>1426</v>
      </c>
      <c r="G3924" s="28" t="s">
        <v>1501</v>
      </c>
    </row>
    <row r="3925" spans="1:7" x14ac:dyDescent="0.45">
      <c r="A3925" s="28">
        <v>0</v>
      </c>
      <c r="B3925" s="28">
        <v>0.84297734837396998</v>
      </c>
      <c r="C3925" s="28">
        <v>0.84</v>
      </c>
      <c r="D3925" s="28">
        <v>0.72199999999999998</v>
      </c>
      <c r="E3925" s="28">
        <v>0</v>
      </c>
      <c r="F3925" s="28" t="s">
        <v>1426</v>
      </c>
      <c r="G3925" s="28" t="s">
        <v>402</v>
      </c>
    </row>
    <row r="3926" spans="1:7" x14ac:dyDescent="0.45">
      <c r="A3926" s="28">
        <v>0</v>
      </c>
      <c r="B3926" s="28">
        <v>0.83153654574871505</v>
      </c>
      <c r="C3926" s="28">
        <v>0.877</v>
      </c>
      <c r="D3926" s="28">
        <v>0.26</v>
      </c>
      <c r="E3926" s="28">
        <v>0</v>
      </c>
      <c r="F3926" s="28" t="s">
        <v>1426</v>
      </c>
      <c r="G3926" s="28" t="s">
        <v>1502</v>
      </c>
    </row>
    <row r="3927" spans="1:7" x14ac:dyDescent="0.45">
      <c r="A3927" s="28">
        <v>0</v>
      </c>
      <c r="B3927" s="28">
        <v>0.80764200022624599</v>
      </c>
      <c r="C3927" s="28">
        <v>0.66200000000000003</v>
      </c>
      <c r="D3927" s="28">
        <v>0.51</v>
      </c>
      <c r="E3927" s="28">
        <v>0</v>
      </c>
      <c r="F3927" s="28" t="s">
        <v>1426</v>
      </c>
      <c r="G3927" s="28" t="s">
        <v>1503</v>
      </c>
    </row>
    <row r="3928" spans="1:7" x14ac:dyDescent="0.45">
      <c r="A3928" s="28">
        <v>0</v>
      </c>
      <c r="B3928" s="28">
        <v>0.80098438876850098</v>
      </c>
      <c r="C3928" s="28">
        <v>0.85199999999999998</v>
      </c>
      <c r="D3928" s="28">
        <v>0.63400000000000001</v>
      </c>
      <c r="E3928" s="28">
        <v>0</v>
      </c>
      <c r="F3928" s="28" t="s">
        <v>1426</v>
      </c>
      <c r="G3928" s="28" t="s">
        <v>417</v>
      </c>
    </row>
    <row r="3929" spans="1:7" x14ac:dyDescent="0.45">
      <c r="A3929" s="28">
        <v>0</v>
      </c>
      <c r="B3929" s="28">
        <v>0.79195233642025398</v>
      </c>
      <c r="C3929" s="28">
        <v>0.97499999999999998</v>
      </c>
      <c r="D3929" s="28">
        <v>0.752</v>
      </c>
      <c r="E3929" s="28">
        <v>0</v>
      </c>
      <c r="F3929" s="28" t="s">
        <v>1426</v>
      </c>
      <c r="G3929" s="28" t="s">
        <v>344</v>
      </c>
    </row>
    <row r="3930" spans="1:7" x14ac:dyDescent="0.45">
      <c r="A3930" s="28">
        <v>0</v>
      </c>
      <c r="B3930" s="28">
        <v>0.77953242895380503</v>
      </c>
      <c r="C3930" s="28">
        <v>0.82899999999999996</v>
      </c>
      <c r="D3930" s="28">
        <v>0.52400000000000002</v>
      </c>
      <c r="E3930" s="28">
        <v>0</v>
      </c>
      <c r="F3930" s="28" t="s">
        <v>1426</v>
      </c>
      <c r="G3930" s="28" t="s">
        <v>1504</v>
      </c>
    </row>
    <row r="3931" spans="1:7" x14ac:dyDescent="0.45">
      <c r="A3931" s="28">
        <v>0</v>
      </c>
      <c r="B3931" s="28">
        <v>0.77537334130152002</v>
      </c>
      <c r="C3931" s="28">
        <v>0.91600000000000004</v>
      </c>
      <c r="D3931" s="28">
        <v>0.63900000000000001</v>
      </c>
      <c r="E3931" s="28">
        <v>0</v>
      </c>
      <c r="F3931" s="28" t="s">
        <v>1426</v>
      </c>
      <c r="G3931" s="28" t="s">
        <v>1505</v>
      </c>
    </row>
    <row r="3932" spans="1:7" x14ac:dyDescent="0.45">
      <c r="A3932" s="28">
        <v>0</v>
      </c>
      <c r="B3932" s="28">
        <v>0.77223516122130997</v>
      </c>
      <c r="C3932" s="28">
        <v>0.755</v>
      </c>
      <c r="D3932" s="28">
        <v>0.53400000000000003</v>
      </c>
      <c r="E3932" s="28">
        <v>0</v>
      </c>
      <c r="F3932" s="28" t="s">
        <v>1426</v>
      </c>
      <c r="G3932" s="28" t="s">
        <v>1325</v>
      </c>
    </row>
    <row r="3933" spans="1:7" x14ac:dyDescent="0.45">
      <c r="A3933" s="28">
        <v>0</v>
      </c>
      <c r="B3933" s="28">
        <v>0.76967630830963296</v>
      </c>
      <c r="C3933" s="28">
        <v>0.94099999999999995</v>
      </c>
      <c r="D3933" s="28">
        <v>0.55300000000000005</v>
      </c>
      <c r="E3933" s="28">
        <v>0</v>
      </c>
      <c r="F3933" s="28" t="s">
        <v>1426</v>
      </c>
      <c r="G3933" s="28" t="s">
        <v>1506</v>
      </c>
    </row>
    <row r="3934" spans="1:7" x14ac:dyDescent="0.45">
      <c r="A3934" s="28">
        <v>0</v>
      </c>
      <c r="B3934" s="28">
        <v>0.76622296723391803</v>
      </c>
      <c r="C3934" s="28">
        <v>0.873</v>
      </c>
      <c r="D3934" s="28">
        <v>0.48899999999999999</v>
      </c>
      <c r="E3934" s="28">
        <v>0</v>
      </c>
      <c r="F3934" s="28" t="s">
        <v>1426</v>
      </c>
      <c r="G3934" s="28" t="s">
        <v>1507</v>
      </c>
    </row>
    <row r="3935" spans="1:7" x14ac:dyDescent="0.45">
      <c r="A3935" s="28">
        <v>0</v>
      </c>
      <c r="B3935" s="28">
        <v>0.74973088385720899</v>
      </c>
      <c r="C3935" s="28">
        <v>0.83</v>
      </c>
      <c r="D3935" s="28">
        <v>0.27800000000000002</v>
      </c>
      <c r="E3935" s="28">
        <v>0</v>
      </c>
      <c r="F3935" s="28" t="s">
        <v>1426</v>
      </c>
      <c r="G3935" s="28" t="s">
        <v>1508</v>
      </c>
    </row>
    <row r="3936" spans="1:7" x14ac:dyDescent="0.45">
      <c r="A3936" s="28">
        <v>0</v>
      </c>
      <c r="B3936" s="28">
        <v>0.73806983127454195</v>
      </c>
      <c r="C3936" s="28">
        <v>0.71499999999999997</v>
      </c>
      <c r="D3936" s="28">
        <v>0.59499999999999997</v>
      </c>
      <c r="E3936" s="28">
        <v>0</v>
      </c>
      <c r="F3936" s="28" t="s">
        <v>1426</v>
      </c>
      <c r="G3936" s="28" t="s">
        <v>1509</v>
      </c>
    </row>
    <row r="3937" spans="1:7" x14ac:dyDescent="0.45">
      <c r="A3937" s="28">
        <v>0</v>
      </c>
      <c r="B3937" s="28">
        <v>0.73497047011636596</v>
      </c>
      <c r="C3937" s="28">
        <v>0.879</v>
      </c>
      <c r="D3937" s="28">
        <v>0.439</v>
      </c>
      <c r="E3937" s="28">
        <v>0</v>
      </c>
      <c r="F3937" s="28" t="s">
        <v>1426</v>
      </c>
      <c r="G3937" s="28" t="s">
        <v>1510</v>
      </c>
    </row>
    <row r="3938" spans="1:7" x14ac:dyDescent="0.45">
      <c r="A3938" s="28">
        <v>0</v>
      </c>
      <c r="B3938" s="28">
        <v>0.71987848744935001</v>
      </c>
      <c r="C3938" s="28">
        <v>0.874</v>
      </c>
      <c r="D3938" s="28">
        <v>0.58699999999999997</v>
      </c>
      <c r="E3938" s="28">
        <v>0</v>
      </c>
      <c r="F3938" s="28" t="s">
        <v>1426</v>
      </c>
      <c r="G3938" s="28" t="s">
        <v>1282</v>
      </c>
    </row>
    <row r="3939" spans="1:7" x14ac:dyDescent="0.45">
      <c r="A3939" s="28">
        <v>0</v>
      </c>
      <c r="B3939" s="28">
        <v>0.71025784234395795</v>
      </c>
      <c r="C3939" s="28">
        <v>0.60199999999999998</v>
      </c>
      <c r="D3939" s="28">
        <v>0.38600000000000001</v>
      </c>
      <c r="E3939" s="28">
        <v>0</v>
      </c>
      <c r="F3939" s="28" t="s">
        <v>1426</v>
      </c>
      <c r="G3939" s="28" t="s">
        <v>1203</v>
      </c>
    </row>
    <row r="3940" spans="1:7" x14ac:dyDescent="0.45">
      <c r="A3940" s="28">
        <v>0</v>
      </c>
      <c r="B3940" s="28">
        <v>0.700149314529805</v>
      </c>
      <c r="C3940" s="28">
        <v>0.82399999999999995</v>
      </c>
      <c r="D3940" s="28">
        <v>0.48599999999999999</v>
      </c>
      <c r="E3940" s="28">
        <v>0</v>
      </c>
      <c r="F3940" s="28" t="s">
        <v>1426</v>
      </c>
      <c r="G3940" s="28" t="s">
        <v>1391</v>
      </c>
    </row>
    <row r="3941" spans="1:7" x14ac:dyDescent="0.45">
      <c r="A3941" s="28">
        <v>0</v>
      </c>
      <c r="B3941" s="28">
        <v>0.66161696301150597</v>
      </c>
      <c r="C3941" s="28">
        <v>0.48899999999999999</v>
      </c>
      <c r="D3941" s="28">
        <v>0.21</v>
      </c>
      <c r="E3941" s="28">
        <v>0</v>
      </c>
      <c r="F3941" s="28" t="s">
        <v>1426</v>
      </c>
      <c r="G3941" s="28" t="s">
        <v>1310</v>
      </c>
    </row>
    <row r="3942" spans="1:7" x14ac:dyDescent="0.45">
      <c r="A3942" s="28">
        <v>0</v>
      </c>
      <c r="B3942" s="28">
        <v>0.65786246886765998</v>
      </c>
      <c r="C3942" s="28">
        <v>0.79400000000000004</v>
      </c>
      <c r="D3942" s="28">
        <v>0.621</v>
      </c>
      <c r="E3942" s="28">
        <v>0</v>
      </c>
      <c r="F3942" s="28" t="s">
        <v>1426</v>
      </c>
      <c r="G3942" s="28" t="s">
        <v>1511</v>
      </c>
    </row>
    <row r="3943" spans="1:7" x14ac:dyDescent="0.45">
      <c r="A3943" s="28">
        <v>0</v>
      </c>
      <c r="B3943" s="28">
        <v>0.64924025990423195</v>
      </c>
      <c r="C3943" s="28">
        <v>0.59399999999999997</v>
      </c>
      <c r="D3943" s="28">
        <v>0.36899999999999999</v>
      </c>
      <c r="E3943" s="28">
        <v>0</v>
      </c>
      <c r="F3943" s="28" t="s">
        <v>1426</v>
      </c>
      <c r="G3943" s="28" t="s">
        <v>1263</v>
      </c>
    </row>
    <row r="3944" spans="1:7" x14ac:dyDescent="0.45">
      <c r="A3944" s="28">
        <v>0</v>
      </c>
      <c r="B3944" s="28">
        <v>0.64501482569152302</v>
      </c>
      <c r="C3944" s="28">
        <v>0.98</v>
      </c>
      <c r="D3944" s="28">
        <v>0.74</v>
      </c>
      <c r="E3944" s="28">
        <v>0</v>
      </c>
      <c r="F3944" s="28" t="s">
        <v>1426</v>
      </c>
      <c r="G3944" s="28" t="s">
        <v>808</v>
      </c>
    </row>
    <row r="3945" spans="1:7" x14ac:dyDescent="0.45">
      <c r="A3945" s="28">
        <v>0</v>
      </c>
      <c r="B3945" s="28">
        <v>0.63556518823172004</v>
      </c>
      <c r="C3945" s="28">
        <v>0.64200000000000002</v>
      </c>
      <c r="D3945" s="28">
        <v>0.497</v>
      </c>
      <c r="E3945" s="28">
        <v>0</v>
      </c>
      <c r="F3945" s="28" t="s">
        <v>1426</v>
      </c>
      <c r="G3945" s="28" t="s">
        <v>1226</v>
      </c>
    </row>
    <row r="3946" spans="1:7" x14ac:dyDescent="0.45">
      <c r="A3946" s="28">
        <v>0</v>
      </c>
      <c r="B3946" s="28">
        <v>0.62685213982299104</v>
      </c>
      <c r="C3946" s="28">
        <v>0.86799999999999999</v>
      </c>
      <c r="D3946" s="28">
        <v>0.32600000000000001</v>
      </c>
      <c r="E3946" s="28">
        <v>0</v>
      </c>
      <c r="F3946" s="28" t="s">
        <v>1426</v>
      </c>
      <c r="G3946" s="28" t="s">
        <v>1512</v>
      </c>
    </row>
    <row r="3947" spans="1:7" x14ac:dyDescent="0.45">
      <c r="A3947" s="28">
        <v>0</v>
      </c>
      <c r="B3947" s="28">
        <v>0.62296426378446401</v>
      </c>
      <c r="C3947" s="28">
        <v>0.83299999999999996</v>
      </c>
      <c r="D3947" s="28">
        <v>0.53</v>
      </c>
      <c r="E3947" s="28">
        <v>0</v>
      </c>
      <c r="F3947" s="28" t="s">
        <v>1426</v>
      </c>
      <c r="G3947" s="28" t="s">
        <v>1513</v>
      </c>
    </row>
    <row r="3948" spans="1:7" x14ac:dyDescent="0.45">
      <c r="A3948" s="28">
        <v>0</v>
      </c>
      <c r="B3948" s="28">
        <v>0.61631370800364504</v>
      </c>
      <c r="C3948" s="28">
        <v>0.72599999999999998</v>
      </c>
      <c r="D3948" s="28">
        <v>0.66400000000000003</v>
      </c>
      <c r="E3948" s="28">
        <v>0</v>
      </c>
      <c r="F3948" s="28" t="s">
        <v>1426</v>
      </c>
      <c r="G3948" s="28" t="s">
        <v>1329</v>
      </c>
    </row>
    <row r="3949" spans="1:7" x14ac:dyDescent="0.45">
      <c r="A3949" s="28">
        <v>0</v>
      </c>
      <c r="B3949" s="28">
        <v>0.60679960321336801</v>
      </c>
      <c r="C3949" s="28">
        <v>0.53500000000000003</v>
      </c>
      <c r="D3949" s="28">
        <v>0.39700000000000002</v>
      </c>
      <c r="E3949" s="28">
        <v>0</v>
      </c>
      <c r="F3949" s="28" t="s">
        <v>1426</v>
      </c>
      <c r="G3949" s="28" t="s">
        <v>1280</v>
      </c>
    </row>
    <row r="3950" spans="1:7" x14ac:dyDescent="0.45">
      <c r="A3950" s="28">
        <v>0</v>
      </c>
      <c r="B3950" s="28">
        <v>0.595817402126539</v>
      </c>
      <c r="C3950" s="28">
        <v>0.82899999999999996</v>
      </c>
      <c r="D3950" s="28">
        <v>0.40200000000000002</v>
      </c>
      <c r="E3950" s="28">
        <v>0</v>
      </c>
      <c r="F3950" s="28" t="s">
        <v>1426</v>
      </c>
      <c r="G3950" s="28" t="s">
        <v>525</v>
      </c>
    </row>
    <row r="3951" spans="1:7" x14ac:dyDescent="0.45">
      <c r="A3951" s="28">
        <v>0</v>
      </c>
      <c r="B3951" s="28">
        <v>0.59288112287227601</v>
      </c>
      <c r="C3951" s="28">
        <v>0.64300000000000002</v>
      </c>
      <c r="D3951" s="28">
        <v>0.46800000000000003</v>
      </c>
      <c r="E3951" s="28">
        <v>0</v>
      </c>
      <c r="F3951" s="28" t="s">
        <v>1426</v>
      </c>
      <c r="G3951" s="28" t="s">
        <v>1514</v>
      </c>
    </row>
    <row r="3952" spans="1:7" x14ac:dyDescent="0.45">
      <c r="A3952" s="28">
        <v>0</v>
      </c>
      <c r="B3952" s="28">
        <v>0.58835658296804705</v>
      </c>
      <c r="C3952" s="28">
        <v>0.73799999999999999</v>
      </c>
      <c r="D3952" s="28">
        <v>0.52200000000000002</v>
      </c>
      <c r="E3952" s="28">
        <v>0</v>
      </c>
      <c r="F3952" s="28" t="s">
        <v>1426</v>
      </c>
      <c r="G3952" s="28" t="s">
        <v>1212</v>
      </c>
    </row>
    <row r="3953" spans="1:7" x14ac:dyDescent="0.45">
      <c r="A3953" s="28">
        <v>0</v>
      </c>
      <c r="B3953" s="28">
        <v>0.58440112332294702</v>
      </c>
      <c r="C3953" s="28">
        <v>0.71899999999999997</v>
      </c>
      <c r="D3953" s="28">
        <v>0.47599999999999998</v>
      </c>
      <c r="E3953" s="28">
        <v>0</v>
      </c>
      <c r="F3953" s="28" t="s">
        <v>1426</v>
      </c>
      <c r="G3953" s="28" t="s">
        <v>1515</v>
      </c>
    </row>
    <row r="3954" spans="1:7" x14ac:dyDescent="0.45">
      <c r="A3954" s="28">
        <v>0</v>
      </c>
      <c r="B3954" s="28">
        <v>0.58012332452651505</v>
      </c>
      <c r="C3954" s="28">
        <v>0.59699999999999998</v>
      </c>
      <c r="D3954" s="28">
        <v>0.57599999999999996</v>
      </c>
      <c r="E3954" s="28">
        <v>0</v>
      </c>
      <c r="F3954" s="28" t="s">
        <v>1426</v>
      </c>
      <c r="G3954" s="28" t="s">
        <v>1314</v>
      </c>
    </row>
    <row r="3955" spans="1:7" x14ac:dyDescent="0.45">
      <c r="A3955" s="28">
        <v>0</v>
      </c>
      <c r="B3955" s="28">
        <v>0.57939147855988304</v>
      </c>
      <c r="C3955" s="28">
        <v>0.84599999999999997</v>
      </c>
      <c r="D3955" s="28">
        <v>0.56899999999999995</v>
      </c>
      <c r="E3955" s="28">
        <v>0</v>
      </c>
      <c r="F3955" s="28" t="s">
        <v>1426</v>
      </c>
      <c r="G3955" s="28" t="s">
        <v>1516</v>
      </c>
    </row>
    <row r="3956" spans="1:7" x14ac:dyDescent="0.45">
      <c r="A3956" s="28">
        <v>0</v>
      </c>
      <c r="B3956" s="28">
        <v>0.576079495959126</v>
      </c>
      <c r="C3956" s="28">
        <v>0.96</v>
      </c>
      <c r="D3956" s="28">
        <v>0.42199999999999999</v>
      </c>
      <c r="E3956" s="28">
        <v>0</v>
      </c>
      <c r="F3956" s="28" t="s">
        <v>1426</v>
      </c>
      <c r="G3956" s="28" t="s">
        <v>1517</v>
      </c>
    </row>
    <row r="3957" spans="1:7" x14ac:dyDescent="0.45">
      <c r="A3957" s="28">
        <v>0</v>
      </c>
      <c r="B3957" s="28">
        <v>0.57439633797165801</v>
      </c>
      <c r="C3957" s="28">
        <v>0.82099999999999995</v>
      </c>
      <c r="D3957" s="28">
        <v>0.53700000000000003</v>
      </c>
      <c r="E3957" s="28">
        <v>0</v>
      </c>
      <c r="F3957" s="28" t="s">
        <v>1426</v>
      </c>
      <c r="G3957" s="28" t="s">
        <v>1518</v>
      </c>
    </row>
    <row r="3958" spans="1:7" x14ac:dyDescent="0.45">
      <c r="A3958" s="28">
        <v>0</v>
      </c>
      <c r="B3958" s="28">
        <v>0.57150733868889503</v>
      </c>
      <c r="C3958" s="28">
        <v>0.92200000000000004</v>
      </c>
      <c r="D3958" s="28">
        <v>0.51300000000000001</v>
      </c>
      <c r="E3958" s="28">
        <v>0</v>
      </c>
      <c r="F3958" s="28" t="s">
        <v>1426</v>
      </c>
      <c r="G3958" s="28" t="s">
        <v>1354</v>
      </c>
    </row>
    <row r="3959" spans="1:7" x14ac:dyDescent="0.45">
      <c r="A3959" s="28">
        <v>0</v>
      </c>
      <c r="B3959" s="28">
        <v>0.570862503193865</v>
      </c>
      <c r="C3959" s="28">
        <v>0.61299999999999999</v>
      </c>
      <c r="D3959" s="28">
        <v>0.623</v>
      </c>
      <c r="E3959" s="28">
        <v>0</v>
      </c>
      <c r="F3959" s="28" t="s">
        <v>1426</v>
      </c>
      <c r="G3959" s="28" t="s">
        <v>1519</v>
      </c>
    </row>
    <row r="3960" spans="1:7" x14ac:dyDescent="0.45">
      <c r="A3960" s="28">
        <v>0</v>
      </c>
      <c r="B3960" s="28">
        <v>0.56978323741881898</v>
      </c>
      <c r="C3960" s="28">
        <v>0.76700000000000002</v>
      </c>
      <c r="D3960" s="28">
        <v>0.58699999999999997</v>
      </c>
      <c r="E3960" s="28">
        <v>0</v>
      </c>
      <c r="F3960" s="28" t="s">
        <v>1426</v>
      </c>
      <c r="G3960" s="28" t="s">
        <v>1520</v>
      </c>
    </row>
    <row r="3961" spans="1:7" x14ac:dyDescent="0.45">
      <c r="A3961" s="28">
        <v>0</v>
      </c>
      <c r="B3961" s="28">
        <v>0.56647445403125196</v>
      </c>
      <c r="C3961" s="28">
        <v>0.59699999999999998</v>
      </c>
      <c r="D3961" s="28">
        <v>0.22500000000000001</v>
      </c>
      <c r="E3961" s="28">
        <v>0</v>
      </c>
      <c r="F3961" s="28" t="s">
        <v>1426</v>
      </c>
      <c r="G3961" s="28" t="s">
        <v>1521</v>
      </c>
    </row>
    <row r="3962" spans="1:7" x14ac:dyDescent="0.45">
      <c r="A3962" s="28">
        <v>0</v>
      </c>
      <c r="B3962" s="28">
        <v>0.56083993857056103</v>
      </c>
      <c r="C3962" s="28">
        <v>0.89800000000000002</v>
      </c>
      <c r="D3962" s="28">
        <v>0.72899999999999998</v>
      </c>
      <c r="E3962" s="28">
        <v>0</v>
      </c>
      <c r="F3962" s="28" t="s">
        <v>1426</v>
      </c>
      <c r="G3962" s="28" t="s">
        <v>1182</v>
      </c>
    </row>
    <row r="3963" spans="1:7" x14ac:dyDescent="0.45">
      <c r="A3963" s="28">
        <v>0</v>
      </c>
      <c r="B3963" s="28">
        <v>0.55089082326029004</v>
      </c>
      <c r="C3963" s="28">
        <v>0.83099999999999996</v>
      </c>
      <c r="D3963" s="28">
        <v>0.42</v>
      </c>
      <c r="E3963" s="28">
        <v>0</v>
      </c>
      <c r="F3963" s="28" t="s">
        <v>1426</v>
      </c>
      <c r="G3963" s="28" t="s">
        <v>1522</v>
      </c>
    </row>
    <row r="3964" spans="1:7" x14ac:dyDescent="0.45">
      <c r="A3964" s="28">
        <v>0</v>
      </c>
      <c r="B3964" s="28">
        <v>0.51108290282625701</v>
      </c>
      <c r="C3964" s="28">
        <v>0.83599999999999997</v>
      </c>
      <c r="D3964" s="28">
        <v>0.47699999999999998</v>
      </c>
      <c r="E3964" s="28">
        <v>0</v>
      </c>
      <c r="F3964" s="28" t="s">
        <v>1426</v>
      </c>
      <c r="G3964" s="28" t="s">
        <v>1523</v>
      </c>
    </row>
    <row r="3965" spans="1:7" x14ac:dyDescent="0.45">
      <c r="A3965" s="28">
        <v>0</v>
      </c>
      <c r="B3965" s="28">
        <v>0.50434413964856695</v>
      </c>
      <c r="C3965" s="28">
        <v>0.77200000000000002</v>
      </c>
      <c r="D3965" s="28">
        <v>0.46899999999999997</v>
      </c>
      <c r="E3965" s="28">
        <v>0</v>
      </c>
      <c r="F3965" s="28" t="s">
        <v>1426</v>
      </c>
      <c r="G3965" s="28" t="s">
        <v>1524</v>
      </c>
    </row>
    <row r="3966" spans="1:7" x14ac:dyDescent="0.45">
      <c r="A3966" s="28">
        <v>0</v>
      </c>
      <c r="B3966" s="28">
        <v>0.496122826962485</v>
      </c>
      <c r="C3966" s="28">
        <v>0.60399999999999998</v>
      </c>
      <c r="D3966" s="28">
        <v>0.56499999999999995</v>
      </c>
      <c r="E3966" s="28">
        <v>0</v>
      </c>
      <c r="F3966" s="28" t="s">
        <v>1426</v>
      </c>
      <c r="G3966" s="28" t="s">
        <v>1525</v>
      </c>
    </row>
    <row r="3967" spans="1:7" x14ac:dyDescent="0.45">
      <c r="A3967" s="28">
        <v>0</v>
      </c>
      <c r="B3967" s="28">
        <v>0.49579347725458101</v>
      </c>
      <c r="C3967" s="28">
        <v>0.97599999999999998</v>
      </c>
      <c r="D3967" s="28">
        <v>0.68300000000000005</v>
      </c>
      <c r="E3967" s="28">
        <v>0</v>
      </c>
      <c r="F3967" s="28" t="s">
        <v>1426</v>
      </c>
      <c r="G3967" s="28" t="s">
        <v>1526</v>
      </c>
    </row>
    <row r="3968" spans="1:7" x14ac:dyDescent="0.45">
      <c r="A3968" s="28">
        <v>0</v>
      </c>
      <c r="B3968" s="28">
        <v>0.48956519563126299</v>
      </c>
      <c r="C3968" s="28">
        <v>0.69</v>
      </c>
      <c r="D3968" s="28">
        <v>0.33600000000000002</v>
      </c>
      <c r="E3968" s="28">
        <v>0</v>
      </c>
      <c r="F3968" s="28" t="s">
        <v>1426</v>
      </c>
      <c r="G3968" s="28" t="s">
        <v>1527</v>
      </c>
    </row>
    <row r="3969" spans="1:7" x14ac:dyDescent="0.45">
      <c r="A3969" s="28">
        <v>0</v>
      </c>
      <c r="B3969" s="28">
        <v>0.47484459670838602</v>
      </c>
      <c r="C3969" s="28">
        <v>0.97</v>
      </c>
      <c r="D3969" s="28">
        <v>0.72599999999999998</v>
      </c>
      <c r="E3969" s="28">
        <v>0</v>
      </c>
      <c r="F3969" s="28" t="s">
        <v>1426</v>
      </c>
      <c r="G3969" s="28" t="s">
        <v>853</v>
      </c>
    </row>
    <row r="3970" spans="1:7" x14ac:dyDescent="0.45">
      <c r="A3970" s="28">
        <v>0</v>
      </c>
      <c r="B3970" s="28">
        <v>0.468642968267178</v>
      </c>
      <c r="C3970" s="28">
        <v>0.58799999999999997</v>
      </c>
      <c r="D3970" s="28">
        <v>0.42199999999999999</v>
      </c>
      <c r="E3970" s="28">
        <v>0</v>
      </c>
      <c r="F3970" s="28" t="s">
        <v>1426</v>
      </c>
      <c r="G3970" s="28" t="s">
        <v>1528</v>
      </c>
    </row>
    <row r="3971" spans="1:7" x14ac:dyDescent="0.45">
      <c r="A3971" s="28">
        <v>0</v>
      </c>
      <c r="B3971" s="28">
        <v>0.46667053821263799</v>
      </c>
      <c r="C3971" s="28">
        <v>0.79300000000000004</v>
      </c>
      <c r="D3971" s="28">
        <v>0.55300000000000005</v>
      </c>
      <c r="E3971" s="28">
        <v>0</v>
      </c>
      <c r="F3971" s="28" t="s">
        <v>1426</v>
      </c>
      <c r="G3971" s="28" t="s">
        <v>1259</v>
      </c>
    </row>
    <row r="3972" spans="1:7" x14ac:dyDescent="0.45">
      <c r="A3972" s="28">
        <v>0</v>
      </c>
      <c r="B3972" s="28">
        <v>0.46537300910038998</v>
      </c>
      <c r="C3972" s="28">
        <v>0.70899999999999996</v>
      </c>
      <c r="D3972" s="28">
        <v>0.39500000000000002</v>
      </c>
      <c r="E3972" s="28">
        <v>0</v>
      </c>
      <c r="F3972" s="28" t="s">
        <v>1426</v>
      </c>
      <c r="G3972" s="28" t="s">
        <v>1529</v>
      </c>
    </row>
    <row r="3973" spans="1:7" x14ac:dyDescent="0.45">
      <c r="A3973" s="28">
        <v>0</v>
      </c>
      <c r="B3973" s="28">
        <v>0.46305089840427699</v>
      </c>
      <c r="C3973" s="28">
        <v>0.96599999999999997</v>
      </c>
      <c r="D3973" s="28">
        <v>0.61</v>
      </c>
      <c r="E3973" s="28">
        <v>0</v>
      </c>
      <c r="F3973" s="28" t="s">
        <v>1426</v>
      </c>
      <c r="G3973" s="28" t="s">
        <v>1530</v>
      </c>
    </row>
    <row r="3974" spans="1:7" x14ac:dyDescent="0.45">
      <c r="A3974" s="28">
        <v>0</v>
      </c>
      <c r="B3974" s="28">
        <v>0.45754983319690001</v>
      </c>
      <c r="C3974" s="28">
        <v>0.76900000000000002</v>
      </c>
      <c r="D3974" s="28">
        <v>0.29199999999999998</v>
      </c>
      <c r="E3974" s="28">
        <v>0</v>
      </c>
      <c r="F3974" s="28" t="s">
        <v>1426</v>
      </c>
      <c r="G3974" s="28" t="s">
        <v>1531</v>
      </c>
    </row>
    <row r="3975" spans="1:7" x14ac:dyDescent="0.45">
      <c r="A3975" s="28">
        <v>0</v>
      </c>
      <c r="B3975" s="28">
        <v>0.45617076996768402</v>
      </c>
      <c r="C3975" s="28">
        <v>0.85299999999999998</v>
      </c>
      <c r="D3975" s="28">
        <v>0.57899999999999996</v>
      </c>
      <c r="E3975" s="28">
        <v>0</v>
      </c>
      <c r="F3975" s="28" t="s">
        <v>1426</v>
      </c>
      <c r="G3975" s="28" t="s">
        <v>1158</v>
      </c>
    </row>
    <row r="3976" spans="1:7" x14ac:dyDescent="0.45">
      <c r="A3976" s="28">
        <v>0</v>
      </c>
      <c r="B3976" s="28">
        <v>0.44432434907898899</v>
      </c>
      <c r="C3976" s="28">
        <v>0.80500000000000005</v>
      </c>
      <c r="D3976" s="28">
        <v>0.65200000000000002</v>
      </c>
      <c r="E3976" s="28">
        <v>0</v>
      </c>
      <c r="F3976" s="28" t="s">
        <v>1426</v>
      </c>
      <c r="G3976" s="28" t="s">
        <v>1233</v>
      </c>
    </row>
    <row r="3977" spans="1:7" x14ac:dyDescent="0.45">
      <c r="A3977" s="28">
        <v>0</v>
      </c>
      <c r="B3977" s="28">
        <v>0.44257867151106201</v>
      </c>
      <c r="C3977" s="28">
        <v>0.42499999999999999</v>
      </c>
      <c r="D3977" s="28">
        <v>0.45</v>
      </c>
      <c r="E3977" s="28">
        <v>0</v>
      </c>
      <c r="F3977" s="28" t="s">
        <v>1426</v>
      </c>
      <c r="G3977" s="28" t="s">
        <v>1532</v>
      </c>
    </row>
    <row r="3978" spans="1:7" x14ac:dyDescent="0.45">
      <c r="A3978" s="28">
        <v>0</v>
      </c>
      <c r="B3978" s="28">
        <v>0.42740127632402303</v>
      </c>
      <c r="C3978" s="28">
        <v>0.61499999999999999</v>
      </c>
      <c r="D3978" s="28">
        <v>0.42</v>
      </c>
      <c r="E3978" s="28">
        <v>0</v>
      </c>
      <c r="F3978" s="28" t="s">
        <v>1426</v>
      </c>
      <c r="G3978" s="28" t="s">
        <v>1323</v>
      </c>
    </row>
    <row r="3979" spans="1:7" x14ac:dyDescent="0.45">
      <c r="A3979" s="28">
        <v>0</v>
      </c>
      <c r="B3979" s="28">
        <v>0.42298071305477702</v>
      </c>
      <c r="C3979" s="28">
        <v>0.57599999999999996</v>
      </c>
      <c r="D3979" s="28">
        <v>0.55100000000000005</v>
      </c>
      <c r="E3979" s="28">
        <v>0</v>
      </c>
      <c r="F3979" s="28" t="s">
        <v>1426</v>
      </c>
      <c r="G3979" s="28" t="s">
        <v>1533</v>
      </c>
    </row>
    <row r="3980" spans="1:7" x14ac:dyDescent="0.45">
      <c r="A3980" s="28">
        <v>0</v>
      </c>
      <c r="B3980" s="28">
        <v>0.418452909012688</v>
      </c>
      <c r="C3980" s="28">
        <v>0.875</v>
      </c>
      <c r="D3980" s="28">
        <v>0.34</v>
      </c>
      <c r="E3980" s="28">
        <v>0</v>
      </c>
      <c r="F3980" s="28" t="s">
        <v>1426</v>
      </c>
      <c r="G3980" s="28" t="s">
        <v>1534</v>
      </c>
    </row>
    <row r="3981" spans="1:7" x14ac:dyDescent="0.45">
      <c r="A3981" s="28">
        <v>0</v>
      </c>
      <c r="B3981" s="28">
        <v>0.40466603621208502</v>
      </c>
      <c r="C3981" s="28">
        <v>0.94299999999999995</v>
      </c>
      <c r="D3981" s="28">
        <v>0.498</v>
      </c>
      <c r="E3981" s="28">
        <v>0</v>
      </c>
      <c r="F3981" s="28" t="s">
        <v>1426</v>
      </c>
      <c r="G3981" s="28" t="s">
        <v>1290</v>
      </c>
    </row>
    <row r="3982" spans="1:7" x14ac:dyDescent="0.45">
      <c r="A3982" s="28">
        <v>0</v>
      </c>
      <c r="B3982" s="28">
        <v>0.40201291722464799</v>
      </c>
      <c r="C3982" s="28">
        <v>0.53700000000000003</v>
      </c>
      <c r="D3982" s="28">
        <v>0.40400000000000003</v>
      </c>
      <c r="E3982" s="28">
        <v>0</v>
      </c>
      <c r="F3982" s="28" t="s">
        <v>1426</v>
      </c>
      <c r="G3982" s="28" t="s">
        <v>1535</v>
      </c>
    </row>
    <row r="3983" spans="1:7" x14ac:dyDescent="0.45">
      <c r="A3983" s="28">
        <v>0</v>
      </c>
      <c r="B3983" s="28">
        <v>0.384316140152134</v>
      </c>
      <c r="C3983" s="28">
        <v>0.63400000000000001</v>
      </c>
      <c r="D3983" s="28">
        <v>0.45500000000000002</v>
      </c>
      <c r="E3983" s="28">
        <v>0</v>
      </c>
      <c r="F3983" s="28" t="s">
        <v>1426</v>
      </c>
      <c r="G3983" s="28" t="s">
        <v>1279</v>
      </c>
    </row>
    <row r="3984" spans="1:7" x14ac:dyDescent="0.45">
      <c r="A3984" s="28">
        <v>0</v>
      </c>
      <c r="B3984" s="28">
        <v>0.38307625179198501</v>
      </c>
      <c r="C3984" s="28">
        <v>0.69299999999999995</v>
      </c>
      <c r="D3984" s="28">
        <v>0.56799999999999995</v>
      </c>
      <c r="E3984" s="28">
        <v>0</v>
      </c>
      <c r="F3984" s="28" t="s">
        <v>1426</v>
      </c>
      <c r="G3984" s="28" t="s">
        <v>1536</v>
      </c>
    </row>
    <row r="3985" spans="1:7" x14ac:dyDescent="0.45">
      <c r="A3985" s="28">
        <v>0</v>
      </c>
      <c r="B3985" s="28">
        <v>0.37981448186982097</v>
      </c>
      <c r="C3985" s="28">
        <v>0.52900000000000003</v>
      </c>
      <c r="D3985" s="28">
        <v>0.42599999999999999</v>
      </c>
      <c r="E3985" s="28">
        <v>0</v>
      </c>
      <c r="F3985" s="28" t="s">
        <v>1426</v>
      </c>
      <c r="G3985" s="28" t="s">
        <v>1537</v>
      </c>
    </row>
    <row r="3986" spans="1:7" x14ac:dyDescent="0.45">
      <c r="A3986" s="28">
        <v>0</v>
      </c>
      <c r="B3986" s="28">
        <v>0.37007232318191502</v>
      </c>
      <c r="C3986" s="28">
        <v>0.84</v>
      </c>
      <c r="D3986" s="28">
        <v>0.48599999999999999</v>
      </c>
      <c r="E3986" s="28">
        <v>0</v>
      </c>
      <c r="F3986" s="28" t="s">
        <v>1426</v>
      </c>
      <c r="G3986" s="28" t="s">
        <v>558</v>
      </c>
    </row>
    <row r="3987" spans="1:7" x14ac:dyDescent="0.45">
      <c r="A3987" s="28">
        <v>0</v>
      </c>
      <c r="B3987" s="28">
        <v>0.36897285994281998</v>
      </c>
      <c r="C3987" s="28">
        <v>0.54500000000000004</v>
      </c>
      <c r="D3987" s="28">
        <v>0.28699999999999998</v>
      </c>
      <c r="E3987" s="28">
        <v>0</v>
      </c>
      <c r="F3987" s="28" t="s">
        <v>1426</v>
      </c>
      <c r="G3987" s="28" t="s">
        <v>1538</v>
      </c>
    </row>
    <row r="3988" spans="1:7" x14ac:dyDescent="0.45">
      <c r="A3988" s="28">
        <v>0</v>
      </c>
      <c r="B3988" s="28">
        <v>0.36298330992728001</v>
      </c>
      <c r="C3988" s="28">
        <v>0.42799999999999999</v>
      </c>
      <c r="D3988" s="28">
        <v>0.45600000000000002</v>
      </c>
      <c r="E3988" s="28">
        <v>0</v>
      </c>
      <c r="F3988" s="28" t="s">
        <v>1426</v>
      </c>
      <c r="G3988" s="28" t="s">
        <v>1539</v>
      </c>
    </row>
    <row r="3989" spans="1:7" x14ac:dyDescent="0.45">
      <c r="A3989" s="28">
        <v>0</v>
      </c>
      <c r="B3989" s="28">
        <v>0.36260432873028398</v>
      </c>
      <c r="C3989" s="28">
        <v>0.79100000000000004</v>
      </c>
      <c r="D3989" s="28">
        <v>0.58099999999999996</v>
      </c>
      <c r="E3989" s="28">
        <v>0</v>
      </c>
      <c r="F3989" s="28" t="s">
        <v>1426</v>
      </c>
      <c r="G3989" s="28" t="s">
        <v>1540</v>
      </c>
    </row>
    <row r="3990" spans="1:7" x14ac:dyDescent="0.45">
      <c r="A3990" s="28">
        <v>0</v>
      </c>
      <c r="B3990" s="28">
        <v>0.35934956729657902</v>
      </c>
      <c r="C3990" s="28">
        <v>0.69499999999999995</v>
      </c>
      <c r="D3990" s="28">
        <v>0.64100000000000001</v>
      </c>
      <c r="E3990" s="28">
        <v>0</v>
      </c>
      <c r="F3990" s="28" t="s">
        <v>1426</v>
      </c>
      <c r="G3990" s="28" t="s">
        <v>1178</v>
      </c>
    </row>
    <row r="3991" spans="1:7" x14ac:dyDescent="0.45">
      <c r="A3991" s="28">
        <v>0</v>
      </c>
      <c r="B3991" s="28">
        <v>0.35443139848025201</v>
      </c>
      <c r="C3991" s="28">
        <v>0.72899999999999998</v>
      </c>
      <c r="D3991" s="28">
        <v>0.51500000000000001</v>
      </c>
      <c r="E3991" s="28">
        <v>0</v>
      </c>
      <c r="F3991" s="28" t="s">
        <v>1426</v>
      </c>
      <c r="G3991" s="28" t="s">
        <v>1541</v>
      </c>
    </row>
    <row r="3992" spans="1:7" x14ac:dyDescent="0.45">
      <c r="A3992" s="28">
        <v>0</v>
      </c>
      <c r="B3992" s="28">
        <v>0.34641156395915901</v>
      </c>
      <c r="C3992" s="28">
        <v>0.67300000000000004</v>
      </c>
      <c r="D3992" s="28">
        <v>0.29699999999999999</v>
      </c>
      <c r="E3992" s="28">
        <v>0</v>
      </c>
      <c r="F3992" s="28" t="s">
        <v>1426</v>
      </c>
      <c r="G3992" s="28" t="s">
        <v>1322</v>
      </c>
    </row>
    <row r="3993" spans="1:7" x14ac:dyDescent="0.45">
      <c r="A3993" s="28">
        <v>0</v>
      </c>
      <c r="B3993" s="28">
        <v>0.34625466209717998</v>
      </c>
      <c r="C3993" s="28">
        <v>0.435</v>
      </c>
      <c r="D3993" s="28">
        <v>0.49399999999999999</v>
      </c>
      <c r="E3993" s="28">
        <v>0</v>
      </c>
      <c r="F3993" s="28" t="s">
        <v>1426</v>
      </c>
      <c r="G3993" s="28" t="s">
        <v>1542</v>
      </c>
    </row>
    <row r="3994" spans="1:7" x14ac:dyDescent="0.45">
      <c r="A3994" s="28">
        <v>0</v>
      </c>
      <c r="B3994" s="28">
        <v>0.32606482235255901</v>
      </c>
      <c r="C3994" s="28">
        <v>0.44</v>
      </c>
      <c r="D3994" s="28">
        <v>0.443</v>
      </c>
      <c r="E3994" s="28">
        <v>0</v>
      </c>
      <c r="F3994" s="28" t="s">
        <v>1426</v>
      </c>
      <c r="G3994" s="28" t="s">
        <v>1211</v>
      </c>
    </row>
    <row r="3995" spans="1:7" x14ac:dyDescent="0.45">
      <c r="A3995" s="28">
        <v>0</v>
      </c>
      <c r="B3995" s="28">
        <v>0.31253063020771998</v>
      </c>
      <c r="C3995" s="28">
        <v>0.58699999999999997</v>
      </c>
      <c r="D3995" s="28">
        <v>0.27900000000000003</v>
      </c>
      <c r="E3995" s="28">
        <v>0</v>
      </c>
      <c r="F3995" s="28" t="s">
        <v>1426</v>
      </c>
      <c r="G3995" s="28" t="s">
        <v>1543</v>
      </c>
    </row>
    <row r="3996" spans="1:7" x14ac:dyDescent="0.45">
      <c r="A3996" s="28">
        <v>0</v>
      </c>
      <c r="B3996" s="28">
        <v>0.31211681823701098</v>
      </c>
      <c r="C3996" s="28">
        <v>0.48199999999999998</v>
      </c>
      <c r="D3996" s="28">
        <v>0.52600000000000002</v>
      </c>
      <c r="E3996" s="28">
        <v>0</v>
      </c>
      <c r="F3996" s="28" t="s">
        <v>1426</v>
      </c>
      <c r="G3996" s="28" t="s">
        <v>1283</v>
      </c>
    </row>
    <row r="3997" spans="1:7" x14ac:dyDescent="0.45">
      <c r="A3997" s="28">
        <v>0</v>
      </c>
      <c r="B3997" s="28">
        <v>0.310087845476132</v>
      </c>
      <c r="C3997" s="28">
        <v>0.45700000000000002</v>
      </c>
      <c r="D3997" s="28">
        <v>0.64100000000000001</v>
      </c>
      <c r="E3997" s="28">
        <v>0</v>
      </c>
      <c r="F3997" s="28" t="s">
        <v>1426</v>
      </c>
      <c r="G3997" s="28" t="s">
        <v>1544</v>
      </c>
    </row>
    <row r="3998" spans="1:7" x14ac:dyDescent="0.45">
      <c r="A3998" s="28">
        <v>0</v>
      </c>
      <c r="B3998" s="28">
        <v>0.30800065252208703</v>
      </c>
      <c r="C3998" s="28">
        <v>0.626</v>
      </c>
      <c r="D3998" s="28">
        <v>0.29399999999999998</v>
      </c>
      <c r="E3998" s="28">
        <v>0</v>
      </c>
      <c r="F3998" s="28" t="s">
        <v>1426</v>
      </c>
      <c r="G3998" s="28" t="s">
        <v>1545</v>
      </c>
    </row>
    <row r="3999" spans="1:7" x14ac:dyDescent="0.45">
      <c r="A3999" s="28">
        <v>0</v>
      </c>
      <c r="B3999" s="28">
        <v>0.30546134237806899</v>
      </c>
      <c r="C3999" s="28">
        <v>0.56200000000000006</v>
      </c>
      <c r="D3999" s="28">
        <v>0.38500000000000001</v>
      </c>
      <c r="E3999" s="28">
        <v>0</v>
      </c>
      <c r="F3999" s="28" t="s">
        <v>1426</v>
      </c>
      <c r="G3999" s="28" t="s">
        <v>1546</v>
      </c>
    </row>
    <row r="4000" spans="1:7" x14ac:dyDescent="0.45">
      <c r="A4000" s="28">
        <v>0</v>
      </c>
      <c r="B4000" s="28">
        <v>0.29975685196663099</v>
      </c>
      <c r="C4000" s="28">
        <v>0.83199999999999996</v>
      </c>
      <c r="D4000" s="28">
        <v>0.55900000000000005</v>
      </c>
      <c r="E4000" s="28">
        <v>0</v>
      </c>
      <c r="F4000" s="28" t="s">
        <v>1426</v>
      </c>
      <c r="G4000" s="28" t="s">
        <v>1547</v>
      </c>
    </row>
    <row r="4001" spans="1:7" x14ac:dyDescent="0.45">
      <c r="A4001" s="28">
        <v>0</v>
      </c>
      <c r="B4001" s="28">
        <v>0.29661589816108302</v>
      </c>
      <c r="C4001" s="28">
        <v>0.93300000000000005</v>
      </c>
      <c r="D4001" s="28">
        <v>0.33100000000000002</v>
      </c>
      <c r="E4001" s="28">
        <v>0</v>
      </c>
      <c r="F4001" s="28" t="s">
        <v>1426</v>
      </c>
      <c r="G4001" s="28" t="s">
        <v>1548</v>
      </c>
    </row>
    <row r="4002" spans="1:7" x14ac:dyDescent="0.45">
      <c r="A4002" s="28">
        <v>0</v>
      </c>
      <c r="B4002" s="28">
        <v>0.29551787163396398</v>
      </c>
      <c r="C4002" s="28">
        <v>0.44900000000000001</v>
      </c>
      <c r="D4002" s="28">
        <v>0.46600000000000003</v>
      </c>
      <c r="E4002" s="28">
        <v>0</v>
      </c>
      <c r="F4002" s="28" t="s">
        <v>1426</v>
      </c>
      <c r="G4002" s="28" t="s">
        <v>1549</v>
      </c>
    </row>
    <row r="4003" spans="1:7" x14ac:dyDescent="0.45">
      <c r="A4003" s="28">
        <v>0</v>
      </c>
      <c r="B4003" s="28">
        <v>0.27320560173835101</v>
      </c>
      <c r="C4003" s="28">
        <v>0.42199999999999999</v>
      </c>
      <c r="D4003" s="28">
        <v>0.438</v>
      </c>
      <c r="E4003" s="28">
        <v>0</v>
      </c>
      <c r="F4003" s="28" t="s">
        <v>1426</v>
      </c>
      <c r="G4003" s="28" t="s">
        <v>1303</v>
      </c>
    </row>
    <row r="4004" spans="1:7" x14ac:dyDescent="0.45">
      <c r="A4004" s="28">
        <v>0</v>
      </c>
      <c r="B4004" s="28">
        <v>0.27318086424196297</v>
      </c>
      <c r="C4004" s="28">
        <v>0.74099999999999999</v>
      </c>
      <c r="D4004" s="28">
        <v>0.56999999999999995</v>
      </c>
      <c r="E4004" s="28">
        <v>0</v>
      </c>
      <c r="F4004" s="28" t="s">
        <v>1426</v>
      </c>
      <c r="G4004" s="28" t="s">
        <v>1278</v>
      </c>
    </row>
    <row r="4005" spans="1:7" x14ac:dyDescent="0.45">
      <c r="A4005" s="28">
        <v>0</v>
      </c>
      <c r="B4005" s="28">
        <v>0.267672445995771</v>
      </c>
      <c r="C4005" s="28">
        <v>0.55400000000000005</v>
      </c>
      <c r="D4005" s="28">
        <v>0.60799999999999998</v>
      </c>
      <c r="E4005" s="28">
        <v>0</v>
      </c>
      <c r="F4005" s="28" t="s">
        <v>1426</v>
      </c>
      <c r="G4005" s="28" t="s">
        <v>1550</v>
      </c>
    </row>
    <row r="4006" spans="1:7" x14ac:dyDescent="0.45">
      <c r="A4006" s="28">
        <v>0</v>
      </c>
      <c r="B4006" s="28">
        <v>0.26390194372285503</v>
      </c>
      <c r="C4006" s="28">
        <v>0.88200000000000001</v>
      </c>
      <c r="D4006" s="28">
        <v>0.443</v>
      </c>
      <c r="E4006" s="28">
        <v>0</v>
      </c>
      <c r="F4006" s="28" t="s">
        <v>1426</v>
      </c>
      <c r="G4006" s="28" t="s">
        <v>1551</v>
      </c>
    </row>
    <row r="4007" spans="1:7" x14ac:dyDescent="0.45">
      <c r="A4007" s="28">
        <v>0</v>
      </c>
      <c r="B4007" s="28">
        <v>0.37448264732664199</v>
      </c>
      <c r="C4007" s="28">
        <v>0.45600000000000002</v>
      </c>
      <c r="D4007" s="28">
        <v>0.45300000000000001</v>
      </c>
      <c r="E4007" s="28">
        <v>0</v>
      </c>
      <c r="F4007" s="28" t="s">
        <v>1426</v>
      </c>
      <c r="G4007" s="28" t="s">
        <v>1219</v>
      </c>
    </row>
    <row r="4008" spans="1:7" x14ac:dyDescent="0.45">
      <c r="A4008" s="28">
        <v>0</v>
      </c>
      <c r="B4008" s="28">
        <v>0.621912381305882</v>
      </c>
      <c r="C4008" s="28">
        <v>0.871</v>
      </c>
      <c r="D4008" s="28">
        <v>0.60899999999999999</v>
      </c>
      <c r="E4008" s="28">
        <v>0</v>
      </c>
      <c r="F4008" s="28" t="s">
        <v>1426</v>
      </c>
      <c r="G4008" s="28" t="s">
        <v>1011</v>
      </c>
    </row>
    <row r="4009" spans="1:7" x14ac:dyDescent="0.45">
      <c r="A4009" s="28">
        <v>0</v>
      </c>
      <c r="B4009" s="28">
        <v>0.49838847712395601</v>
      </c>
      <c r="C4009" s="28">
        <v>0.95099999999999996</v>
      </c>
      <c r="D4009" s="28">
        <v>0.621</v>
      </c>
      <c r="E4009" s="28">
        <v>0</v>
      </c>
      <c r="F4009" s="28" t="s">
        <v>1426</v>
      </c>
      <c r="G4009" s="28" t="s">
        <v>825</v>
      </c>
    </row>
    <row r="4010" spans="1:7" x14ac:dyDescent="0.45">
      <c r="A4010" s="28">
        <v>3.2728733864239499E-306</v>
      </c>
      <c r="B4010" s="28">
        <v>1.12031402446041</v>
      </c>
      <c r="C4010" s="28">
        <v>0.96099999999999997</v>
      </c>
      <c r="D4010" s="28">
        <v>0.75900000000000001</v>
      </c>
      <c r="E4010" s="28">
        <v>6.5457467728479001E-303</v>
      </c>
      <c r="F4010" s="28" t="s">
        <v>1426</v>
      </c>
      <c r="G4010" s="28" t="s">
        <v>573</v>
      </c>
    </row>
    <row r="4011" spans="1:7" x14ac:dyDescent="0.45">
      <c r="A4011" s="28">
        <v>1.8136509807215201E-298</v>
      </c>
      <c r="B4011" s="28">
        <v>1.07829390833306</v>
      </c>
      <c r="C4011" s="28">
        <v>0.91</v>
      </c>
      <c r="D4011" s="28">
        <v>0.67900000000000005</v>
      </c>
      <c r="E4011" s="28">
        <v>3.6273019614430498E-295</v>
      </c>
      <c r="F4011" s="28" t="s">
        <v>1426</v>
      </c>
      <c r="G4011" s="28" t="s">
        <v>1087</v>
      </c>
    </row>
    <row r="4012" spans="1:7" x14ac:dyDescent="0.45">
      <c r="A4012" s="28">
        <v>1.98779097040698E-298</v>
      </c>
      <c r="B4012" s="28">
        <v>1.37465939971592</v>
      </c>
      <c r="C4012" s="28">
        <v>0.98399999999999999</v>
      </c>
      <c r="D4012" s="28">
        <v>0.872</v>
      </c>
      <c r="E4012" s="28">
        <v>3.9755819408139496E-295</v>
      </c>
      <c r="F4012" s="28" t="s">
        <v>1426</v>
      </c>
      <c r="G4012" s="28" t="s">
        <v>430</v>
      </c>
    </row>
    <row r="4013" spans="1:7" x14ac:dyDescent="0.45">
      <c r="A4013" s="28">
        <v>8.6031957656941295E-293</v>
      </c>
      <c r="B4013" s="28">
        <v>0.29414796366846702</v>
      </c>
      <c r="C4013" s="28">
        <v>0.497</v>
      </c>
      <c r="D4013" s="28">
        <v>0.55000000000000004</v>
      </c>
      <c r="E4013" s="28">
        <v>1.72063915313883E-289</v>
      </c>
      <c r="F4013" s="28" t="s">
        <v>1426</v>
      </c>
      <c r="G4013" s="28" t="s">
        <v>1418</v>
      </c>
    </row>
    <row r="4014" spans="1:7" x14ac:dyDescent="0.45">
      <c r="A4014" s="28">
        <v>1.6164614056110199E-290</v>
      </c>
      <c r="B4014" s="28">
        <v>0.67375627175104902</v>
      </c>
      <c r="C4014" s="28">
        <v>0.85699999999999998</v>
      </c>
      <c r="D4014" s="28">
        <v>0.501</v>
      </c>
      <c r="E4014" s="28">
        <v>3.2329228112220401E-287</v>
      </c>
      <c r="F4014" s="28" t="s">
        <v>1426</v>
      </c>
      <c r="G4014" s="28" t="s">
        <v>813</v>
      </c>
    </row>
    <row r="4015" spans="1:7" x14ac:dyDescent="0.45">
      <c r="A4015" s="28">
        <v>3.5731768772330396E-285</v>
      </c>
      <c r="B4015" s="28">
        <v>1.1410020807788801</v>
      </c>
      <c r="C4015" s="28">
        <v>0.88800000000000001</v>
      </c>
      <c r="D4015" s="28">
        <v>0.70099999999999996</v>
      </c>
      <c r="E4015" s="28">
        <v>7.1463537544660707E-282</v>
      </c>
      <c r="F4015" s="28" t="s">
        <v>1426</v>
      </c>
      <c r="G4015" s="28" t="s">
        <v>632</v>
      </c>
    </row>
    <row r="4016" spans="1:7" x14ac:dyDescent="0.45">
      <c r="A4016" s="28">
        <v>9.1555608900544907E-276</v>
      </c>
      <c r="B4016" s="28">
        <v>0.93057916997875301</v>
      </c>
      <c r="C4016" s="28">
        <v>0.88400000000000001</v>
      </c>
      <c r="D4016" s="28">
        <v>0.69099999999999995</v>
      </c>
      <c r="E4016" s="28">
        <v>1.8311121780109001E-272</v>
      </c>
      <c r="F4016" s="28" t="s">
        <v>1426</v>
      </c>
      <c r="G4016" s="28" t="s">
        <v>276</v>
      </c>
    </row>
    <row r="4017" spans="1:7" x14ac:dyDescent="0.45">
      <c r="A4017" s="28">
        <v>4.0532299714473599E-269</v>
      </c>
      <c r="B4017" s="28">
        <v>0.30616753041157202</v>
      </c>
      <c r="C4017" s="28">
        <v>0.59799999999999998</v>
      </c>
      <c r="D4017" s="28">
        <v>0.35399999999999998</v>
      </c>
      <c r="E4017" s="28">
        <v>8.1064599428947194E-266</v>
      </c>
      <c r="F4017" s="28" t="s">
        <v>1426</v>
      </c>
      <c r="G4017" s="28" t="s">
        <v>1255</v>
      </c>
    </row>
    <row r="4018" spans="1:7" x14ac:dyDescent="0.45">
      <c r="A4018" s="28">
        <v>4.5187498617839002E-265</v>
      </c>
      <c r="B4018" s="28">
        <v>0.95620251963700698</v>
      </c>
      <c r="C4018" s="28">
        <v>0.92100000000000004</v>
      </c>
      <c r="D4018" s="28">
        <v>0.71799999999999997</v>
      </c>
      <c r="E4018" s="28">
        <v>9.0374997235678101E-262</v>
      </c>
      <c r="F4018" s="28" t="s">
        <v>1426</v>
      </c>
      <c r="G4018" s="28" t="s">
        <v>423</v>
      </c>
    </row>
    <row r="4019" spans="1:7" x14ac:dyDescent="0.45">
      <c r="A4019" s="28">
        <v>4.1377209924706696E-264</v>
      </c>
      <c r="B4019" s="28">
        <v>0.645773183146921</v>
      </c>
      <c r="C4019" s="28">
        <v>0.78700000000000003</v>
      </c>
      <c r="D4019" s="28">
        <v>0.40899999999999997</v>
      </c>
      <c r="E4019" s="28">
        <v>8.2754419849413501E-261</v>
      </c>
      <c r="F4019" s="28" t="s">
        <v>1426</v>
      </c>
      <c r="G4019" s="28" t="s">
        <v>1340</v>
      </c>
    </row>
    <row r="4020" spans="1:7" x14ac:dyDescent="0.45">
      <c r="A4020" s="28">
        <v>4.5143344762681503E-264</v>
      </c>
      <c r="B4020" s="28">
        <v>0.50849324726130496</v>
      </c>
      <c r="C4020" s="28">
        <v>0.93700000000000006</v>
      </c>
      <c r="D4020" s="28">
        <v>0.57899999999999996</v>
      </c>
      <c r="E4020" s="28">
        <v>9.0286689525362997E-261</v>
      </c>
      <c r="F4020" s="28" t="s">
        <v>1426</v>
      </c>
      <c r="G4020" s="28" t="s">
        <v>930</v>
      </c>
    </row>
    <row r="4021" spans="1:7" x14ac:dyDescent="0.45">
      <c r="A4021" s="28">
        <v>1.4713882321860599E-263</v>
      </c>
      <c r="B4021" s="28">
        <v>0.56914148648523999</v>
      </c>
      <c r="C4021" s="28">
        <v>0.78900000000000003</v>
      </c>
      <c r="D4021" s="28">
        <v>0.60099999999999998</v>
      </c>
      <c r="E4021" s="28">
        <v>2.9427764643721198E-260</v>
      </c>
      <c r="F4021" s="28" t="s">
        <v>1426</v>
      </c>
      <c r="G4021" s="28" t="s">
        <v>723</v>
      </c>
    </row>
    <row r="4022" spans="1:7" x14ac:dyDescent="0.45">
      <c r="A4022" s="28">
        <v>3.40825818940093E-261</v>
      </c>
      <c r="B4022" s="28">
        <v>0.63125329543219599</v>
      </c>
      <c r="C4022" s="28">
        <v>0.75600000000000001</v>
      </c>
      <c r="D4022" s="28">
        <v>0.59399999999999997</v>
      </c>
      <c r="E4022" s="28">
        <v>6.8165163788018602E-258</v>
      </c>
      <c r="F4022" s="28" t="s">
        <v>1426</v>
      </c>
      <c r="G4022" s="28" t="s">
        <v>491</v>
      </c>
    </row>
    <row r="4023" spans="1:7" x14ac:dyDescent="0.45">
      <c r="A4023" s="28">
        <v>6.4278153489722598E-256</v>
      </c>
      <c r="B4023" s="28">
        <v>0.34500112614635098</v>
      </c>
      <c r="C4023" s="28">
        <v>0.94799999999999995</v>
      </c>
      <c r="D4023" s="28">
        <v>0.67500000000000004</v>
      </c>
      <c r="E4023" s="28">
        <v>1.2855630697944499E-252</v>
      </c>
      <c r="F4023" s="28" t="s">
        <v>1426</v>
      </c>
      <c r="G4023" s="28" t="s">
        <v>821</v>
      </c>
    </row>
    <row r="4024" spans="1:7" x14ac:dyDescent="0.45">
      <c r="A4024" s="28">
        <v>1.37481024390278E-255</v>
      </c>
      <c r="B4024" s="28">
        <v>0.30480813516717498</v>
      </c>
      <c r="C4024" s="28">
        <v>0.78100000000000003</v>
      </c>
      <c r="D4024" s="28">
        <v>0.56299999999999994</v>
      </c>
      <c r="E4024" s="28">
        <v>2.74962048780557E-252</v>
      </c>
      <c r="F4024" s="28" t="s">
        <v>1426</v>
      </c>
      <c r="G4024" s="28" t="s">
        <v>899</v>
      </c>
    </row>
    <row r="4025" spans="1:7" x14ac:dyDescent="0.45">
      <c r="A4025" s="28">
        <v>4.3855655242496296E-255</v>
      </c>
      <c r="B4025" s="28">
        <v>1.16057866306048</v>
      </c>
      <c r="C4025" s="28">
        <v>0.95399999999999996</v>
      </c>
      <c r="D4025" s="28">
        <v>0.82499999999999996</v>
      </c>
      <c r="E4025" s="28">
        <v>8.77113104849926E-252</v>
      </c>
      <c r="F4025" s="28" t="s">
        <v>1426</v>
      </c>
      <c r="G4025" s="28" t="s">
        <v>697</v>
      </c>
    </row>
    <row r="4026" spans="1:7" x14ac:dyDescent="0.45">
      <c r="A4026" s="28">
        <v>5.2558898581231299E-252</v>
      </c>
      <c r="B4026" s="28">
        <v>0.31866590870279599</v>
      </c>
      <c r="C4026" s="28">
        <v>0.82399999999999995</v>
      </c>
      <c r="D4026" s="28">
        <v>0.51600000000000001</v>
      </c>
      <c r="E4026" s="28">
        <v>1.0511779716246301E-248</v>
      </c>
      <c r="F4026" s="28" t="s">
        <v>1426</v>
      </c>
      <c r="G4026" s="28" t="s">
        <v>1184</v>
      </c>
    </row>
    <row r="4027" spans="1:7" x14ac:dyDescent="0.45">
      <c r="A4027" s="28">
        <v>2.0907849319633401E-250</v>
      </c>
      <c r="B4027" s="28">
        <v>0.87950233340122097</v>
      </c>
      <c r="C4027" s="28">
        <v>0.96199999999999997</v>
      </c>
      <c r="D4027" s="28">
        <v>0.79200000000000004</v>
      </c>
      <c r="E4027" s="28">
        <v>4.1815698639266797E-247</v>
      </c>
      <c r="F4027" s="28" t="s">
        <v>1426</v>
      </c>
      <c r="G4027" s="28" t="s">
        <v>342</v>
      </c>
    </row>
    <row r="4028" spans="1:7" x14ac:dyDescent="0.45">
      <c r="A4028" s="28">
        <v>9.4336016534978206E-247</v>
      </c>
      <c r="B4028" s="28">
        <v>0.32324767011557798</v>
      </c>
      <c r="C4028" s="28">
        <v>0.85799999999999998</v>
      </c>
      <c r="D4028" s="28">
        <v>0.52500000000000002</v>
      </c>
      <c r="E4028" s="28">
        <v>1.88672033069956E-243</v>
      </c>
      <c r="F4028" s="28" t="s">
        <v>1426</v>
      </c>
      <c r="G4028" s="28" t="s">
        <v>1552</v>
      </c>
    </row>
    <row r="4029" spans="1:7" x14ac:dyDescent="0.45">
      <c r="A4029" s="28">
        <v>1.9781640789002398E-245</v>
      </c>
      <c r="B4029" s="28">
        <v>0.377236935314404</v>
      </c>
      <c r="C4029" s="28">
        <v>0.63900000000000001</v>
      </c>
      <c r="D4029" s="28">
        <v>0.49099999999999999</v>
      </c>
      <c r="E4029" s="28">
        <v>3.9563281578004798E-242</v>
      </c>
      <c r="F4029" s="28" t="s">
        <v>1426</v>
      </c>
      <c r="G4029" s="28" t="s">
        <v>1206</v>
      </c>
    </row>
    <row r="4030" spans="1:7" x14ac:dyDescent="0.45">
      <c r="A4030" s="28">
        <v>8.0615613209539296E-244</v>
      </c>
      <c r="B4030" s="28">
        <v>0.45212429064695497</v>
      </c>
      <c r="C4030" s="28">
        <v>0.501</v>
      </c>
      <c r="D4030" s="28">
        <v>0.48099999999999998</v>
      </c>
      <c r="E4030" s="28">
        <v>1.61231226419079E-240</v>
      </c>
      <c r="F4030" s="28" t="s">
        <v>1426</v>
      </c>
      <c r="G4030" s="28" t="s">
        <v>1220</v>
      </c>
    </row>
    <row r="4031" spans="1:7" x14ac:dyDescent="0.45">
      <c r="A4031" s="28">
        <v>1.74566270995477E-239</v>
      </c>
      <c r="B4031" s="28">
        <v>0.687601900769236</v>
      </c>
      <c r="C4031" s="28">
        <v>0.77300000000000002</v>
      </c>
      <c r="D4031" s="28">
        <v>0.61</v>
      </c>
      <c r="E4031" s="28">
        <v>3.4913254199095299E-236</v>
      </c>
      <c r="F4031" s="28" t="s">
        <v>1426</v>
      </c>
      <c r="G4031" s="28" t="s">
        <v>495</v>
      </c>
    </row>
    <row r="4032" spans="1:7" x14ac:dyDescent="0.45">
      <c r="A4032" s="28">
        <v>3.39466909149246E-239</v>
      </c>
      <c r="B4032" s="28">
        <v>0.67942089453158006</v>
      </c>
      <c r="C4032" s="28">
        <v>0.92</v>
      </c>
      <c r="D4032" s="28">
        <v>0.68100000000000005</v>
      </c>
      <c r="E4032" s="28">
        <v>6.7893381829849096E-236</v>
      </c>
      <c r="F4032" s="28" t="s">
        <v>1426</v>
      </c>
      <c r="G4032" s="28" t="s">
        <v>1553</v>
      </c>
    </row>
    <row r="4033" spans="1:7" x14ac:dyDescent="0.45">
      <c r="A4033" s="28">
        <v>5.2335268308131803E-232</v>
      </c>
      <c r="B4033" s="28">
        <v>0.53844651145872002</v>
      </c>
      <c r="C4033" s="28">
        <v>0.91200000000000003</v>
      </c>
      <c r="D4033" s="28">
        <v>0.67</v>
      </c>
      <c r="E4033" s="28">
        <v>1.04670536616264E-228</v>
      </c>
      <c r="F4033" s="28" t="s">
        <v>1426</v>
      </c>
      <c r="G4033" s="28" t="s">
        <v>866</v>
      </c>
    </row>
    <row r="4034" spans="1:7" x14ac:dyDescent="0.45">
      <c r="A4034" s="28">
        <v>1.01059078823477E-231</v>
      </c>
      <c r="B4034" s="28">
        <v>0.433366041050465</v>
      </c>
      <c r="C4034" s="28">
        <v>0.85499999999999998</v>
      </c>
      <c r="D4034" s="28">
        <v>0.58399999999999996</v>
      </c>
      <c r="E4034" s="28">
        <v>2.02118157646955E-228</v>
      </c>
      <c r="F4034" s="28" t="s">
        <v>1426</v>
      </c>
      <c r="G4034" s="28" t="s">
        <v>819</v>
      </c>
    </row>
    <row r="4035" spans="1:7" x14ac:dyDescent="0.45">
      <c r="A4035" s="28">
        <v>3.55346270831223E-228</v>
      </c>
      <c r="B4035" s="28">
        <v>0.29487376148570499</v>
      </c>
      <c r="C4035" s="28">
        <v>0.68</v>
      </c>
      <c r="D4035" s="28">
        <v>0.59599999999999997</v>
      </c>
      <c r="E4035" s="28">
        <v>7.1069254166244704E-225</v>
      </c>
      <c r="F4035" s="28" t="s">
        <v>1426</v>
      </c>
      <c r="G4035" s="28" t="s">
        <v>1170</v>
      </c>
    </row>
    <row r="4036" spans="1:7" x14ac:dyDescent="0.45">
      <c r="A4036" s="28">
        <v>2.9879453408001901E-226</v>
      </c>
      <c r="B4036" s="28">
        <v>0.58198033202844401</v>
      </c>
      <c r="C4036" s="28">
        <v>0.70199999999999996</v>
      </c>
      <c r="D4036" s="28">
        <v>0.434</v>
      </c>
      <c r="E4036" s="28">
        <v>5.9758906816003902E-223</v>
      </c>
      <c r="F4036" s="28" t="s">
        <v>1426</v>
      </c>
      <c r="G4036" s="28" t="s">
        <v>1339</v>
      </c>
    </row>
    <row r="4037" spans="1:7" x14ac:dyDescent="0.45">
      <c r="A4037" s="28">
        <v>2.7792115548430503E-225</v>
      </c>
      <c r="B4037" s="28">
        <v>0.709862735459177</v>
      </c>
      <c r="C4037" s="28">
        <v>0.86199999999999999</v>
      </c>
      <c r="D4037" s="28">
        <v>0.52</v>
      </c>
      <c r="E4037" s="28">
        <v>5.5584231096861005E-222</v>
      </c>
      <c r="F4037" s="28" t="s">
        <v>1426</v>
      </c>
      <c r="G4037" s="28" t="s">
        <v>618</v>
      </c>
    </row>
    <row r="4038" spans="1:7" x14ac:dyDescent="0.45">
      <c r="A4038" s="28">
        <v>9.3599044420439395E-225</v>
      </c>
      <c r="B4038" s="28">
        <v>1.07791836903974</v>
      </c>
      <c r="C4038" s="28">
        <v>0.97699999999999998</v>
      </c>
      <c r="D4038" s="28">
        <v>0.89800000000000002</v>
      </c>
      <c r="E4038" s="28">
        <v>1.8719808884087899E-221</v>
      </c>
      <c r="F4038" s="28" t="s">
        <v>1426</v>
      </c>
      <c r="G4038" s="28" t="s">
        <v>345</v>
      </c>
    </row>
    <row r="4039" spans="1:7" x14ac:dyDescent="0.45">
      <c r="A4039" s="28">
        <v>2.03167999184805E-224</v>
      </c>
      <c r="B4039" s="28">
        <v>0.76959859041892897</v>
      </c>
      <c r="C4039" s="28">
        <v>0.98799999999999999</v>
      </c>
      <c r="D4039" s="28">
        <v>0.86399999999999999</v>
      </c>
      <c r="E4039" s="28">
        <v>4.0633599836961102E-221</v>
      </c>
      <c r="F4039" s="28" t="s">
        <v>1426</v>
      </c>
      <c r="G4039" s="28" t="s">
        <v>247</v>
      </c>
    </row>
    <row r="4040" spans="1:7" x14ac:dyDescent="0.45">
      <c r="A4040" s="28">
        <v>7.80933122782762E-223</v>
      </c>
      <c r="B4040" s="28">
        <v>0.87374067379766696</v>
      </c>
      <c r="C4040" s="28">
        <v>0.91400000000000003</v>
      </c>
      <c r="D4040" s="28">
        <v>0.85299999999999998</v>
      </c>
      <c r="E4040" s="28">
        <v>1.5618662455655198E-219</v>
      </c>
      <c r="F4040" s="28" t="s">
        <v>1426</v>
      </c>
      <c r="G4040" s="28" t="s">
        <v>370</v>
      </c>
    </row>
    <row r="4041" spans="1:7" x14ac:dyDescent="0.45">
      <c r="A4041" s="28">
        <v>6.2023568849084905E-222</v>
      </c>
      <c r="B4041" s="28">
        <v>0.78265823646692101</v>
      </c>
      <c r="C4041" s="28">
        <v>0.73799999999999999</v>
      </c>
      <c r="D4041" s="28">
        <v>0.65300000000000002</v>
      </c>
      <c r="E4041" s="28">
        <v>1.2404713769817E-218</v>
      </c>
      <c r="F4041" s="28" t="s">
        <v>1426</v>
      </c>
      <c r="G4041" s="28" t="s">
        <v>615</v>
      </c>
    </row>
    <row r="4042" spans="1:7" x14ac:dyDescent="0.45">
      <c r="A4042" s="28">
        <v>1.2678350895387301E-220</v>
      </c>
      <c r="B4042" s="28">
        <v>0.46081458243184897</v>
      </c>
      <c r="C4042" s="28">
        <v>0.97899999999999998</v>
      </c>
      <c r="D4042" s="28">
        <v>0.73699999999999999</v>
      </c>
      <c r="E4042" s="28">
        <v>2.5356701790774599E-217</v>
      </c>
      <c r="F4042" s="28" t="s">
        <v>1426</v>
      </c>
      <c r="G4042" s="28" t="s">
        <v>611</v>
      </c>
    </row>
    <row r="4043" spans="1:7" x14ac:dyDescent="0.45">
      <c r="A4043" s="28">
        <v>2.7859029614820901E-212</v>
      </c>
      <c r="B4043" s="28">
        <v>0.28058524984217198</v>
      </c>
      <c r="C4043" s="28">
        <v>0.77900000000000003</v>
      </c>
      <c r="D4043" s="28">
        <v>0.502</v>
      </c>
      <c r="E4043" s="28">
        <v>5.5718059229641801E-209</v>
      </c>
      <c r="F4043" s="28" t="s">
        <v>1426</v>
      </c>
      <c r="G4043" s="28" t="s">
        <v>1356</v>
      </c>
    </row>
    <row r="4044" spans="1:7" x14ac:dyDescent="0.45">
      <c r="A4044" s="28">
        <v>7.5771931010194497E-212</v>
      </c>
      <c r="B4044" s="28">
        <v>0.62029341396683302</v>
      </c>
      <c r="C4044" s="28">
        <v>0.82299999999999995</v>
      </c>
      <c r="D4044" s="28">
        <v>0.48499999999999999</v>
      </c>
      <c r="E4044" s="28">
        <v>1.5154386202038899E-208</v>
      </c>
      <c r="F4044" s="28" t="s">
        <v>1426</v>
      </c>
      <c r="G4044" s="28" t="s">
        <v>523</v>
      </c>
    </row>
    <row r="4045" spans="1:7" x14ac:dyDescent="0.45">
      <c r="A4045" s="28">
        <v>3.6091771675551202E-207</v>
      </c>
      <c r="B4045" s="28">
        <v>0.49414993582532002</v>
      </c>
      <c r="C4045" s="28">
        <v>0.88600000000000001</v>
      </c>
      <c r="D4045" s="28">
        <v>0.67900000000000005</v>
      </c>
      <c r="E4045" s="28">
        <v>7.21835433511024E-204</v>
      </c>
      <c r="F4045" s="28" t="s">
        <v>1426</v>
      </c>
      <c r="G4045" s="28" t="s">
        <v>484</v>
      </c>
    </row>
    <row r="4046" spans="1:7" x14ac:dyDescent="0.45">
      <c r="A4046" s="28">
        <v>4.5792554977942804E-205</v>
      </c>
      <c r="B4046" s="28">
        <v>0.95297669987726397</v>
      </c>
      <c r="C4046" s="28">
        <v>0.91300000000000003</v>
      </c>
      <c r="D4046" s="28">
        <v>0.64200000000000002</v>
      </c>
      <c r="E4046" s="28">
        <v>9.1585109955885608E-202</v>
      </c>
      <c r="F4046" s="28" t="s">
        <v>1426</v>
      </c>
      <c r="G4046" s="28" t="s">
        <v>594</v>
      </c>
    </row>
    <row r="4047" spans="1:7" x14ac:dyDescent="0.45">
      <c r="A4047" s="28">
        <v>4.7949405887029003E-194</v>
      </c>
      <c r="B4047" s="28">
        <v>0.32933754947507898</v>
      </c>
      <c r="C4047" s="28">
        <v>0.91700000000000004</v>
      </c>
      <c r="D4047" s="28">
        <v>0.61</v>
      </c>
      <c r="E4047" s="28">
        <v>9.5898811774058105E-191</v>
      </c>
      <c r="F4047" s="28" t="s">
        <v>1426</v>
      </c>
      <c r="G4047" s="28" t="s">
        <v>332</v>
      </c>
    </row>
    <row r="4048" spans="1:7" x14ac:dyDescent="0.45">
      <c r="A4048" s="28">
        <v>1.2439932188623E-192</v>
      </c>
      <c r="B4048" s="28">
        <v>1.0376009729112301</v>
      </c>
      <c r="C4048" s="28">
        <v>0.96499999999999997</v>
      </c>
      <c r="D4048" s="28">
        <v>0.84</v>
      </c>
      <c r="E4048" s="28">
        <v>2.4879864377245998E-189</v>
      </c>
      <c r="F4048" s="28" t="s">
        <v>1426</v>
      </c>
      <c r="G4048" s="28" t="s">
        <v>593</v>
      </c>
    </row>
    <row r="4049" spans="1:7" x14ac:dyDescent="0.45">
      <c r="A4049" s="28">
        <v>9.5908404448112891E-190</v>
      </c>
      <c r="B4049" s="28">
        <v>0.83798423713762404</v>
      </c>
      <c r="C4049" s="28">
        <v>0.97099999999999997</v>
      </c>
      <c r="D4049" s="28">
        <v>0.85299999999999998</v>
      </c>
      <c r="E4049" s="28">
        <v>1.91816808896226E-186</v>
      </c>
      <c r="F4049" s="28" t="s">
        <v>1426</v>
      </c>
      <c r="G4049" s="28" t="s">
        <v>425</v>
      </c>
    </row>
    <row r="4050" spans="1:7" x14ac:dyDescent="0.45">
      <c r="A4050" s="28">
        <v>1.6743599847813001E-189</v>
      </c>
      <c r="B4050" s="28">
        <v>0.48050694351589002</v>
      </c>
      <c r="C4050" s="28">
        <v>0.84</v>
      </c>
      <c r="D4050" s="28">
        <v>0.66200000000000003</v>
      </c>
      <c r="E4050" s="28">
        <v>3.34871996956259E-186</v>
      </c>
      <c r="F4050" s="28" t="s">
        <v>1426</v>
      </c>
      <c r="G4050" s="28" t="s">
        <v>817</v>
      </c>
    </row>
    <row r="4051" spans="1:7" x14ac:dyDescent="0.45">
      <c r="A4051" s="28">
        <v>3.02165015843026E-188</v>
      </c>
      <c r="B4051" s="28">
        <v>0.45213190669229503</v>
      </c>
      <c r="C4051" s="28">
        <v>0.67600000000000005</v>
      </c>
      <c r="D4051" s="28">
        <v>0.61399999999999999</v>
      </c>
      <c r="E4051" s="28">
        <v>6.0433003168605297E-185</v>
      </c>
      <c r="F4051" s="28" t="s">
        <v>1426</v>
      </c>
      <c r="G4051" s="28" t="s">
        <v>1222</v>
      </c>
    </row>
    <row r="4052" spans="1:7" x14ac:dyDescent="0.45">
      <c r="A4052" s="28">
        <v>2.0122946629770499E-187</v>
      </c>
      <c r="B4052" s="28">
        <v>0.47860719540031998</v>
      </c>
      <c r="C4052" s="28">
        <v>0.61399999999999999</v>
      </c>
      <c r="D4052" s="28">
        <v>0.42699999999999999</v>
      </c>
      <c r="E4052" s="28">
        <v>4.02458932595409E-184</v>
      </c>
      <c r="F4052" s="28" t="s">
        <v>1426</v>
      </c>
      <c r="G4052" s="28" t="s">
        <v>1167</v>
      </c>
    </row>
    <row r="4053" spans="1:7" x14ac:dyDescent="0.45">
      <c r="A4053" s="28">
        <v>1.08433569810877E-185</v>
      </c>
      <c r="B4053" s="28">
        <v>0.25659103326844102</v>
      </c>
      <c r="C4053" s="28">
        <v>0.92</v>
      </c>
      <c r="D4053" s="28">
        <v>0.57399999999999995</v>
      </c>
      <c r="E4053" s="28">
        <v>2.16867139621755E-182</v>
      </c>
      <c r="F4053" s="28" t="s">
        <v>1426</v>
      </c>
      <c r="G4053" s="28" t="s">
        <v>1019</v>
      </c>
    </row>
    <row r="4054" spans="1:7" x14ac:dyDescent="0.45">
      <c r="A4054" s="28">
        <v>9.3136650146163499E-185</v>
      </c>
      <c r="B4054" s="28">
        <v>0.42793752368965798</v>
      </c>
      <c r="C4054" s="28">
        <v>0.92700000000000005</v>
      </c>
      <c r="D4054" s="28">
        <v>0.63300000000000001</v>
      </c>
      <c r="E4054" s="28">
        <v>1.86273300292327E-181</v>
      </c>
      <c r="F4054" s="28" t="s">
        <v>1426</v>
      </c>
      <c r="G4054" s="28" t="s">
        <v>805</v>
      </c>
    </row>
    <row r="4055" spans="1:7" x14ac:dyDescent="0.45">
      <c r="A4055" s="28">
        <v>1.44207897145904E-184</v>
      </c>
      <c r="B4055" s="28">
        <v>0.50108688826241399</v>
      </c>
      <c r="C4055" s="28">
        <v>0.76200000000000001</v>
      </c>
      <c r="D4055" s="28">
        <v>0.58399999999999996</v>
      </c>
      <c r="E4055" s="28">
        <v>2.8841579429180798E-181</v>
      </c>
      <c r="F4055" s="28" t="s">
        <v>1426</v>
      </c>
      <c r="G4055" s="28" t="s">
        <v>818</v>
      </c>
    </row>
    <row r="4056" spans="1:7" x14ac:dyDescent="0.45">
      <c r="A4056" s="28">
        <v>1.0702760006441399E-182</v>
      </c>
      <c r="B4056" s="28">
        <v>0.78124049687617803</v>
      </c>
      <c r="C4056" s="28">
        <v>0.89100000000000001</v>
      </c>
      <c r="D4056" s="28">
        <v>0.63400000000000001</v>
      </c>
      <c r="E4056" s="28">
        <v>2.1405520012882801E-179</v>
      </c>
      <c r="F4056" s="28" t="s">
        <v>1426</v>
      </c>
      <c r="G4056" s="28" t="s">
        <v>1129</v>
      </c>
    </row>
    <row r="4057" spans="1:7" x14ac:dyDescent="0.45">
      <c r="A4057" s="28">
        <v>7.2546487957538395E-182</v>
      </c>
      <c r="B4057" s="28">
        <v>0.347444471703242</v>
      </c>
      <c r="C4057" s="28">
        <v>0.79700000000000004</v>
      </c>
      <c r="D4057" s="28">
        <v>0.63900000000000001</v>
      </c>
      <c r="E4057" s="28">
        <v>1.4509297591507701E-178</v>
      </c>
      <c r="F4057" s="28" t="s">
        <v>1426</v>
      </c>
      <c r="G4057" s="28" t="s">
        <v>420</v>
      </c>
    </row>
    <row r="4058" spans="1:7" x14ac:dyDescent="0.45">
      <c r="A4058" s="28">
        <v>1.2879514370012199E-181</v>
      </c>
      <c r="B4058" s="28">
        <v>0.28153857868835702</v>
      </c>
      <c r="C4058" s="28">
        <v>0.73799999999999999</v>
      </c>
      <c r="D4058" s="28">
        <v>0.51600000000000001</v>
      </c>
      <c r="E4058" s="28">
        <v>2.57590287400244E-178</v>
      </c>
      <c r="F4058" s="28" t="s">
        <v>1426</v>
      </c>
      <c r="G4058" s="28" t="s">
        <v>1038</v>
      </c>
    </row>
    <row r="4059" spans="1:7" x14ac:dyDescent="0.45">
      <c r="A4059" s="28">
        <v>8.8452037215888699E-181</v>
      </c>
      <c r="B4059" s="28">
        <v>0.34890107116578001</v>
      </c>
      <c r="C4059" s="28">
        <v>0.78300000000000003</v>
      </c>
      <c r="D4059" s="28">
        <v>0.60199999999999998</v>
      </c>
      <c r="E4059" s="28">
        <v>1.7690407443177699E-177</v>
      </c>
      <c r="F4059" s="28" t="s">
        <v>1426</v>
      </c>
      <c r="G4059" s="28" t="s">
        <v>1554</v>
      </c>
    </row>
    <row r="4060" spans="1:7" x14ac:dyDescent="0.45">
      <c r="A4060" s="28">
        <v>1.12044496769372E-179</v>
      </c>
      <c r="B4060" s="28">
        <v>0.52240731544357699</v>
      </c>
      <c r="C4060" s="28">
        <v>0.79400000000000004</v>
      </c>
      <c r="D4060" s="28">
        <v>0.59099999999999997</v>
      </c>
      <c r="E4060" s="28">
        <v>2.24088993538745E-176</v>
      </c>
      <c r="F4060" s="28" t="s">
        <v>1426</v>
      </c>
      <c r="G4060" s="28" t="s">
        <v>327</v>
      </c>
    </row>
    <row r="4061" spans="1:7" x14ac:dyDescent="0.45">
      <c r="A4061" s="28">
        <v>2.7653793949009998E-177</v>
      </c>
      <c r="B4061" s="28">
        <v>0.92900818717794698</v>
      </c>
      <c r="C4061" s="28">
        <v>0.95399999999999996</v>
      </c>
      <c r="D4061" s="28">
        <v>0.75700000000000001</v>
      </c>
      <c r="E4061" s="28">
        <v>5.5307587898020003E-174</v>
      </c>
      <c r="F4061" s="28" t="s">
        <v>1426</v>
      </c>
      <c r="G4061" s="28" t="s">
        <v>166</v>
      </c>
    </row>
    <row r="4062" spans="1:7" x14ac:dyDescent="0.45">
      <c r="A4062" s="28">
        <v>1.9252521995698501E-176</v>
      </c>
      <c r="B4062" s="28">
        <v>0.56239840674344999</v>
      </c>
      <c r="C4062" s="28">
        <v>0.79500000000000004</v>
      </c>
      <c r="D4062" s="28">
        <v>0.67700000000000005</v>
      </c>
      <c r="E4062" s="28">
        <v>3.8505043991397003E-173</v>
      </c>
      <c r="F4062" s="28" t="s">
        <v>1426</v>
      </c>
      <c r="G4062" s="28" t="s">
        <v>1187</v>
      </c>
    </row>
    <row r="4063" spans="1:7" x14ac:dyDescent="0.45">
      <c r="A4063" s="28">
        <v>9.7904034552461602E-174</v>
      </c>
      <c r="B4063" s="28">
        <v>0.41192296767315001</v>
      </c>
      <c r="C4063" s="28">
        <v>0.96399999999999997</v>
      </c>
      <c r="D4063" s="28">
        <v>0.74399999999999999</v>
      </c>
      <c r="E4063" s="28">
        <v>1.9580806910492299E-170</v>
      </c>
      <c r="F4063" s="28" t="s">
        <v>1426</v>
      </c>
      <c r="G4063" s="28" t="s">
        <v>313</v>
      </c>
    </row>
    <row r="4064" spans="1:7" x14ac:dyDescent="0.45">
      <c r="A4064" s="28">
        <v>1.45589544166409E-170</v>
      </c>
      <c r="B4064" s="28">
        <v>0.31346898447201199</v>
      </c>
      <c r="C4064" s="28">
        <v>0.88</v>
      </c>
      <c r="D4064" s="28">
        <v>0.64300000000000002</v>
      </c>
      <c r="E4064" s="28">
        <v>2.91179088332818E-167</v>
      </c>
      <c r="F4064" s="28" t="s">
        <v>1426</v>
      </c>
      <c r="G4064" s="28" t="s">
        <v>826</v>
      </c>
    </row>
    <row r="4065" spans="1:7" x14ac:dyDescent="0.45">
      <c r="A4065" s="28">
        <v>9.2059714757646503E-170</v>
      </c>
      <c r="B4065" s="28">
        <v>0.34157870662460199</v>
      </c>
      <c r="C4065" s="28">
        <v>0.85699999999999998</v>
      </c>
      <c r="D4065" s="28">
        <v>0.65900000000000003</v>
      </c>
      <c r="E4065" s="28">
        <v>1.8411942951529299E-166</v>
      </c>
      <c r="F4065" s="28" t="s">
        <v>1426</v>
      </c>
      <c r="G4065" s="28" t="s">
        <v>829</v>
      </c>
    </row>
    <row r="4066" spans="1:7" x14ac:dyDescent="0.45">
      <c r="A4066" s="28">
        <v>2.1136412444204701E-169</v>
      </c>
      <c r="B4066" s="28">
        <v>0.33761271164162798</v>
      </c>
      <c r="C4066" s="28">
        <v>0.87</v>
      </c>
      <c r="D4066" s="28">
        <v>0.68</v>
      </c>
      <c r="E4066" s="28">
        <v>4.2272824888409501E-166</v>
      </c>
      <c r="F4066" s="28" t="s">
        <v>1426</v>
      </c>
      <c r="G4066" s="28" t="s">
        <v>820</v>
      </c>
    </row>
    <row r="4067" spans="1:7" x14ac:dyDescent="0.45">
      <c r="A4067" s="28">
        <v>5.0969067203087802E-165</v>
      </c>
      <c r="B4067" s="28">
        <v>0.45197265431786299</v>
      </c>
      <c r="C4067" s="28">
        <v>0.8</v>
      </c>
      <c r="D4067" s="28">
        <v>0.61499999999999999</v>
      </c>
      <c r="E4067" s="28">
        <v>1.0193813440617501E-161</v>
      </c>
      <c r="F4067" s="28" t="s">
        <v>1426</v>
      </c>
      <c r="G4067" s="28" t="s">
        <v>1555</v>
      </c>
    </row>
    <row r="4068" spans="1:7" x14ac:dyDescent="0.45">
      <c r="A4068" s="28">
        <v>1.9905271610848198E-164</v>
      </c>
      <c r="B4068" s="28">
        <v>0.60215814954843805</v>
      </c>
      <c r="C4068" s="28">
        <v>0.71299999999999997</v>
      </c>
      <c r="D4068" s="28">
        <v>0.46200000000000002</v>
      </c>
      <c r="E4068" s="28">
        <v>3.9810543221696399E-161</v>
      </c>
      <c r="F4068" s="28" t="s">
        <v>1426</v>
      </c>
      <c r="G4068" s="28" t="s">
        <v>479</v>
      </c>
    </row>
    <row r="4069" spans="1:7" x14ac:dyDescent="0.45">
      <c r="A4069" s="28">
        <v>2.7992221956336102E-162</v>
      </c>
      <c r="B4069" s="28">
        <v>0.25547241142893201</v>
      </c>
      <c r="C4069" s="28">
        <v>0.75900000000000001</v>
      </c>
      <c r="D4069" s="28">
        <v>0.66200000000000003</v>
      </c>
      <c r="E4069" s="28">
        <v>5.5984443912672297E-159</v>
      </c>
      <c r="F4069" s="28" t="s">
        <v>1426</v>
      </c>
      <c r="G4069" s="28" t="s">
        <v>1243</v>
      </c>
    </row>
    <row r="4070" spans="1:7" x14ac:dyDescent="0.45">
      <c r="A4070" s="28">
        <v>1.18141997079794E-160</v>
      </c>
      <c r="B4070" s="28">
        <v>0.33824001342827598</v>
      </c>
      <c r="C4070" s="28">
        <v>0.66100000000000003</v>
      </c>
      <c r="D4070" s="28">
        <v>0.38500000000000001</v>
      </c>
      <c r="E4070" s="28">
        <v>2.3628399415958899E-157</v>
      </c>
      <c r="F4070" s="28" t="s">
        <v>1426</v>
      </c>
      <c r="G4070" s="28" t="s">
        <v>1199</v>
      </c>
    </row>
    <row r="4071" spans="1:7" x14ac:dyDescent="0.45">
      <c r="A4071" s="28">
        <v>2.90230357888364E-158</v>
      </c>
      <c r="B4071" s="28">
        <v>0.55230243714563898</v>
      </c>
      <c r="C4071" s="28">
        <v>0.78100000000000003</v>
      </c>
      <c r="D4071" s="28">
        <v>0.56699999999999995</v>
      </c>
      <c r="E4071" s="28">
        <v>5.8046071577672797E-155</v>
      </c>
      <c r="F4071" s="28" t="s">
        <v>1426</v>
      </c>
      <c r="G4071" s="28" t="s">
        <v>1138</v>
      </c>
    </row>
    <row r="4072" spans="1:7" x14ac:dyDescent="0.45">
      <c r="A4072" s="28">
        <v>1.47940641495601E-157</v>
      </c>
      <c r="B4072" s="28">
        <v>0.42500807951533398</v>
      </c>
      <c r="C4072" s="28">
        <v>0.93700000000000006</v>
      </c>
      <c r="D4072" s="28">
        <v>0.76900000000000002</v>
      </c>
      <c r="E4072" s="28">
        <v>2.95881282991202E-154</v>
      </c>
      <c r="F4072" s="28" t="s">
        <v>1426</v>
      </c>
      <c r="G4072" s="28" t="s">
        <v>252</v>
      </c>
    </row>
    <row r="4073" spans="1:7" x14ac:dyDescent="0.45">
      <c r="A4073" s="28">
        <v>1.22945057911784E-155</v>
      </c>
      <c r="B4073" s="28">
        <v>0.30921507136501403</v>
      </c>
      <c r="C4073" s="28">
        <v>0.44900000000000001</v>
      </c>
      <c r="D4073" s="28">
        <v>0.436</v>
      </c>
      <c r="E4073" s="28">
        <v>2.4589011582356899E-152</v>
      </c>
      <c r="F4073" s="28" t="s">
        <v>1426</v>
      </c>
      <c r="G4073" s="28" t="s">
        <v>1327</v>
      </c>
    </row>
    <row r="4074" spans="1:7" x14ac:dyDescent="0.45">
      <c r="A4074" s="28">
        <v>1.2446112296263101E-154</v>
      </c>
      <c r="B4074" s="28">
        <v>0.34651569676521099</v>
      </c>
      <c r="C4074" s="28">
        <v>0.88700000000000001</v>
      </c>
      <c r="D4074" s="28">
        <v>0.63100000000000001</v>
      </c>
      <c r="E4074" s="28">
        <v>2.48922245925262E-151</v>
      </c>
      <c r="F4074" s="28" t="s">
        <v>1426</v>
      </c>
      <c r="G4074" s="28" t="s">
        <v>387</v>
      </c>
    </row>
    <row r="4075" spans="1:7" x14ac:dyDescent="0.45">
      <c r="A4075" s="28">
        <v>7.6860169744064002E-154</v>
      </c>
      <c r="B4075" s="28">
        <v>0.50170867829437205</v>
      </c>
      <c r="C4075" s="28">
        <v>0.84699999999999998</v>
      </c>
      <c r="D4075" s="28">
        <v>0.72499999999999998</v>
      </c>
      <c r="E4075" s="28">
        <v>1.5372033948812801E-150</v>
      </c>
      <c r="F4075" s="28" t="s">
        <v>1426</v>
      </c>
      <c r="G4075" s="28" t="s">
        <v>530</v>
      </c>
    </row>
    <row r="4076" spans="1:7" x14ac:dyDescent="0.45">
      <c r="A4076" s="28">
        <v>2.4769924578879098E-148</v>
      </c>
      <c r="B4076" s="28">
        <v>0.35660164284990697</v>
      </c>
      <c r="C4076" s="28">
        <v>0.94399999999999995</v>
      </c>
      <c r="D4076" s="28">
        <v>0.77900000000000003</v>
      </c>
      <c r="E4076" s="28">
        <v>4.9539849157758201E-145</v>
      </c>
      <c r="F4076" s="28" t="s">
        <v>1426</v>
      </c>
      <c r="G4076" s="28" t="s">
        <v>449</v>
      </c>
    </row>
    <row r="4077" spans="1:7" x14ac:dyDescent="0.45">
      <c r="A4077" s="28">
        <v>1.03654528340043E-147</v>
      </c>
      <c r="B4077" s="28">
        <v>0.50447242213972099</v>
      </c>
      <c r="C4077" s="28">
        <v>0.90100000000000002</v>
      </c>
      <c r="D4077" s="28">
        <v>0.68300000000000005</v>
      </c>
      <c r="E4077" s="28">
        <v>2.0730905668008699E-144</v>
      </c>
      <c r="F4077" s="28" t="s">
        <v>1426</v>
      </c>
      <c r="G4077" s="28" t="s">
        <v>809</v>
      </c>
    </row>
    <row r="4078" spans="1:7" x14ac:dyDescent="0.45">
      <c r="A4078" s="28">
        <v>1.5902634982823E-146</v>
      </c>
      <c r="B4078" s="28">
        <v>0.435849033775773</v>
      </c>
      <c r="C4078" s="28">
        <v>0.69799999999999995</v>
      </c>
      <c r="D4078" s="28">
        <v>0.38300000000000001</v>
      </c>
      <c r="E4078" s="28">
        <v>3.1805269965645902E-143</v>
      </c>
      <c r="F4078" s="28" t="s">
        <v>1426</v>
      </c>
      <c r="G4078" s="28" t="s">
        <v>586</v>
      </c>
    </row>
    <row r="4079" spans="1:7" x14ac:dyDescent="0.45">
      <c r="A4079" s="28">
        <v>1.7049818931589999E-146</v>
      </c>
      <c r="B4079" s="28">
        <v>0.55880091593176795</v>
      </c>
      <c r="C4079" s="28">
        <v>0.76900000000000002</v>
      </c>
      <c r="D4079" s="28">
        <v>0.56999999999999995</v>
      </c>
      <c r="E4079" s="28">
        <v>3.4099637863180002E-143</v>
      </c>
      <c r="F4079" s="28" t="s">
        <v>1426</v>
      </c>
      <c r="G4079" s="28" t="s">
        <v>518</v>
      </c>
    </row>
    <row r="4080" spans="1:7" x14ac:dyDescent="0.45">
      <c r="A4080" s="28">
        <v>1.23334208157873E-144</v>
      </c>
      <c r="B4080" s="28">
        <v>0.58317176155427497</v>
      </c>
      <c r="C4080" s="28">
        <v>0.89900000000000002</v>
      </c>
      <c r="D4080" s="28">
        <v>0.68799999999999994</v>
      </c>
      <c r="E4080" s="28">
        <v>2.4666841631574599E-141</v>
      </c>
      <c r="F4080" s="28" t="s">
        <v>1426</v>
      </c>
      <c r="G4080" s="28" t="s">
        <v>399</v>
      </c>
    </row>
    <row r="4081" spans="1:7" x14ac:dyDescent="0.45">
      <c r="A4081" s="28">
        <v>2.9643770330551998E-142</v>
      </c>
      <c r="B4081" s="28">
        <v>0.55652169801505402</v>
      </c>
      <c r="C4081" s="28">
        <v>0.80100000000000005</v>
      </c>
      <c r="D4081" s="28">
        <v>0.67600000000000005</v>
      </c>
      <c r="E4081" s="28">
        <v>5.9287540661104002E-139</v>
      </c>
      <c r="F4081" s="28" t="s">
        <v>1426</v>
      </c>
      <c r="G4081" s="28" t="s">
        <v>308</v>
      </c>
    </row>
    <row r="4082" spans="1:7" x14ac:dyDescent="0.45">
      <c r="A4082" s="28">
        <v>3.7519378071518102E-138</v>
      </c>
      <c r="B4082" s="28">
        <v>0.25184551738919297</v>
      </c>
      <c r="C4082" s="28">
        <v>0.89</v>
      </c>
      <c r="D4082" s="28">
        <v>0.71899999999999997</v>
      </c>
      <c r="E4082" s="28">
        <v>7.5038756143036097E-135</v>
      </c>
      <c r="F4082" s="28" t="s">
        <v>1426</v>
      </c>
      <c r="G4082" s="28" t="s">
        <v>845</v>
      </c>
    </row>
    <row r="4083" spans="1:7" x14ac:dyDescent="0.45">
      <c r="A4083" s="28">
        <v>3.8006731140541002E-134</v>
      </c>
      <c r="B4083" s="28">
        <v>0.29605847740354702</v>
      </c>
      <c r="C4083" s="28">
        <v>0.72599999999999998</v>
      </c>
      <c r="D4083" s="28">
        <v>0.55700000000000005</v>
      </c>
      <c r="E4083" s="28">
        <v>7.6013462281082101E-131</v>
      </c>
      <c r="F4083" s="28" t="s">
        <v>1426</v>
      </c>
      <c r="G4083" s="28" t="s">
        <v>860</v>
      </c>
    </row>
    <row r="4084" spans="1:7" x14ac:dyDescent="0.45">
      <c r="A4084" s="28">
        <v>2.5702039099143501E-133</v>
      </c>
      <c r="B4084" s="28">
        <v>0.46608472382947402</v>
      </c>
      <c r="C4084" s="28">
        <v>0.66400000000000003</v>
      </c>
      <c r="D4084" s="28">
        <v>0.55200000000000005</v>
      </c>
      <c r="E4084" s="28">
        <v>5.1404078198287002E-130</v>
      </c>
      <c r="F4084" s="28" t="s">
        <v>1426</v>
      </c>
      <c r="G4084" s="28" t="s">
        <v>824</v>
      </c>
    </row>
    <row r="4085" spans="1:7" x14ac:dyDescent="0.45">
      <c r="A4085" s="28">
        <v>2.62202175919201E-133</v>
      </c>
      <c r="B4085" s="28">
        <v>0.39636515309354797</v>
      </c>
      <c r="C4085" s="28">
        <v>0.86699999999999999</v>
      </c>
      <c r="D4085" s="28">
        <v>0.67800000000000005</v>
      </c>
      <c r="E4085" s="28">
        <v>5.2440435183840097E-130</v>
      </c>
      <c r="F4085" s="28" t="s">
        <v>1426</v>
      </c>
      <c r="G4085" s="28" t="s">
        <v>828</v>
      </c>
    </row>
    <row r="4086" spans="1:7" x14ac:dyDescent="0.45">
      <c r="A4086" s="28">
        <v>9.8855433873136296E-128</v>
      </c>
      <c r="B4086" s="28">
        <v>0.28444375086957202</v>
      </c>
      <c r="C4086" s="28">
        <v>0.70899999999999996</v>
      </c>
      <c r="D4086" s="28">
        <v>0.65800000000000003</v>
      </c>
      <c r="E4086" s="28">
        <v>1.9771086774627301E-124</v>
      </c>
      <c r="F4086" s="28" t="s">
        <v>1426</v>
      </c>
      <c r="G4086" s="28" t="s">
        <v>1017</v>
      </c>
    </row>
    <row r="4087" spans="1:7" x14ac:dyDescent="0.45">
      <c r="A4087" s="28">
        <v>1.33360974887362E-127</v>
      </c>
      <c r="B4087" s="28">
        <v>0.36945854213345602</v>
      </c>
      <c r="C4087" s="28">
        <v>0.749</v>
      </c>
      <c r="D4087" s="28">
        <v>0.621</v>
      </c>
      <c r="E4087" s="28">
        <v>2.6672194977472498E-124</v>
      </c>
      <c r="F4087" s="28" t="s">
        <v>1426</v>
      </c>
      <c r="G4087" s="28" t="s">
        <v>810</v>
      </c>
    </row>
    <row r="4088" spans="1:7" x14ac:dyDescent="0.45">
      <c r="A4088" s="28">
        <v>7.2555439576690697E-127</v>
      </c>
      <c r="B4088" s="28">
        <v>0.312003148023897</v>
      </c>
      <c r="C4088" s="28">
        <v>0.66900000000000004</v>
      </c>
      <c r="D4088" s="28">
        <v>0.51400000000000001</v>
      </c>
      <c r="E4088" s="28">
        <v>1.45110879153381E-123</v>
      </c>
      <c r="F4088" s="28" t="s">
        <v>1426</v>
      </c>
      <c r="G4088" s="28" t="s">
        <v>472</v>
      </c>
    </row>
    <row r="4089" spans="1:7" x14ac:dyDescent="0.45">
      <c r="A4089" s="28">
        <v>1.86376411025731E-125</v>
      </c>
      <c r="B4089" s="28">
        <v>0.39024890842652099</v>
      </c>
      <c r="C4089" s="28">
        <v>0.67800000000000005</v>
      </c>
      <c r="D4089" s="28">
        <v>0.69699999999999995</v>
      </c>
      <c r="E4089" s="28">
        <v>3.7275282205146198E-122</v>
      </c>
      <c r="F4089" s="28" t="s">
        <v>1426</v>
      </c>
      <c r="G4089" s="28" t="s">
        <v>807</v>
      </c>
    </row>
    <row r="4090" spans="1:7" x14ac:dyDescent="0.45">
      <c r="A4090" s="28">
        <v>2.0210724597647701E-124</v>
      </c>
      <c r="B4090" s="28">
        <v>0.38367020473116797</v>
      </c>
      <c r="C4090" s="28">
        <v>0.628</v>
      </c>
      <c r="D4090" s="28">
        <v>0.42699999999999999</v>
      </c>
      <c r="E4090" s="28">
        <v>4.0421449195295296E-121</v>
      </c>
      <c r="F4090" s="28" t="s">
        <v>1426</v>
      </c>
      <c r="G4090" s="28" t="s">
        <v>1193</v>
      </c>
    </row>
    <row r="4091" spans="1:7" x14ac:dyDescent="0.45">
      <c r="A4091" s="28">
        <v>5.8824374439075003E-121</v>
      </c>
      <c r="B4091" s="28">
        <v>0.57581721491153903</v>
      </c>
      <c r="C4091" s="28">
        <v>0.86599999999999999</v>
      </c>
      <c r="D4091" s="28">
        <v>0.79900000000000004</v>
      </c>
      <c r="E4091" s="28">
        <v>1.1764874887815E-117</v>
      </c>
      <c r="F4091" s="28" t="s">
        <v>1426</v>
      </c>
      <c r="G4091" s="28" t="s">
        <v>806</v>
      </c>
    </row>
    <row r="4092" spans="1:7" x14ac:dyDescent="0.45">
      <c r="A4092" s="28">
        <v>1.8035706734134601E-120</v>
      </c>
      <c r="B4092" s="28">
        <v>0.50031035131483603</v>
      </c>
      <c r="C4092" s="28">
        <v>0.95299999999999996</v>
      </c>
      <c r="D4092" s="28">
        <v>0.873</v>
      </c>
      <c r="E4092" s="28">
        <v>3.6071413468269102E-117</v>
      </c>
      <c r="F4092" s="28" t="s">
        <v>1426</v>
      </c>
      <c r="G4092" s="28" t="s">
        <v>270</v>
      </c>
    </row>
    <row r="4093" spans="1:7" x14ac:dyDescent="0.45">
      <c r="A4093" s="28">
        <v>5.2820626522670102E-120</v>
      </c>
      <c r="B4093" s="28">
        <v>0.26007513491138901</v>
      </c>
      <c r="C4093" s="28">
        <v>0.56999999999999995</v>
      </c>
      <c r="D4093" s="28">
        <v>0.497</v>
      </c>
      <c r="E4093" s="28">
        <v>1.0564125304534E-116</v>
      </c>
      <c r="F4093" s="28" t="s">
        <v>1426</v>
      </c>
      <c r="G4093" s="28" t="s">
        <v>904</v>
      </c>
    </row>
    <row r="4094" spans="1:7" x14ac:dyDescent="0.45">
      <c r="A4094" s="28">
        <v>4.8345709616972098E-116</v>
      </c>
      <c r="B4094" s="28">
        <v>0.52795164839694397</v>
      </c>
      <c r="C4094" s="28">
        <v>0.83199999999999996</v>
      </c>
      <c r="D4094" s="28">
        <v>0.70099999999999996</v>
      </c>
      <c r="E4094" s="28">
        <v>9.6691419233944204E-113</v>
      </c>
      <c r="F4094" s="28" t="s">
        <v>1426</v>
      </c>
      <c r="G4094" s="28" t="s">
        <v>411</v>
      </c>
    </row>
    <row r="4095" spans="1:7" x14ac:dyDescent="0.45">
      <c r="A4095" s="28">
        <v>3.1877224894864501E-106</v>
      </c>
      <c r="B4095" s="28">
        <v>0.25289896423272501</v>
      </c>
      <c r="C4095" s="28">
        <v>0.81599999999999995</v>
      </c>
      <c r="D4095" s="28">
        <v>0.67300000000000004</v>
      </c>
      <c r="E4095" s="28">
        <v>6.3754449789729096E-103</v>
      </c>
      <c r="F4095" s="28" t="s">
        <v>1426</v>
      </c>
      <c r="G4095" s="28" t="s">
        <v>236</v>
      </c>
    </row>
    <row r="4096" spans="1:7" x14ac:dyDescent="0.45">
      <c r="A4096" s="28">
        <v>8.6244130518360797E-105</v>
      </c>
      <c r="B4096" s="28">
        <v>0.26736521122442902</v>
      </c>
      <c r="C4096" s="28">
        <v>0.90300000000000002</v>
      </c>
      <c r="D4096" s="28">
        <v>0.72599999999999998</v>
      </c>
      <c r="E4096" s="28">
        <v>1.72488261036722E-101</v>
      </c>
      <c r="F4096" s="28" t="s">
        <v>1426</v>
      </c>
      <c r="G4096" s="28" t="s">
        <v>287</v>
      </c>
    </row>
    <row r="4097" spans="1:7" x14ac:dyDescent="0.45">
      <c r="A4097" s="28">
        <v>1.10470141924096E-100</v>
      </c>
      <c r="B4097" s="28">
        <v>0.42230089902408902</v>
      </c>
      <c r="C4097" s="28">
        <v>0.84299999999999997</v>
      </c>
      <c r="D4097" s="28">
        <v>0.71499999999999997</v>
      </c>
      <c r="E4097" s="28">
        <v>2.2094028384819201E-97</v>
      </c>
      <c r="F4097" s="28" t="s">
        <v>1426</v>
      </c>
      <c r="G4097" s="28" t="s">
        <v>278</v>
      </c>
    </row>
    <row r="4098" spans="1:7" x14ac:dyDescent="0.45">
      <c r="A4098" s="28">
        <v>9.59723259128123E-96</v>
      </c>
      <c r="B4098" s="28">
        <v>0.39796340087405502</v>
      </c>
      <c r="C4098" s="28">
        <v>0.86199999999999999</v>
      </c>
      <c r="D4098" s="28">
        <v>0.64800000000000002</v>
      </c>
      <c r="E4098" s="28">
        <v>1.9194465182562501E-92</v>
      </c>
      <c r="F4098" s="28" t="s">
        <v>1426</v>
      </c>
      <c r="G4098" s="28" t="s">
        <v>358</v>
      </c>
    </row>
    <row r="4099" spans="1:7" x14ac:dyDescent="0.45">
      <c r="A4099" s="28">
        <v>1.8245819442450601E-89</v>
      </c>
      <c r="B4099" s="28">
        <v>0.27205087170006298</v>
      </c>
      <c r="C4099" s="28">
        <v>0.86199999999999999</v>
      </c>
      <c r="D4099" s="28">
        <v>0.68500000000000005</v>
      </c>
      <c r="E4099" s="28">
        <v>3.6491638884901301E-86</v>
      </c>
      <c r="F4099" s="28" t="s">
        <v>1426</v>
      </c>
      <c r="G4099" s="28" t="s">
        <v>823</v>
      </c>
    </row>
    <row r="4100" spans="1:7" x14ac:dyDescent="0.45">
      <c r="A4100" s="28">
        <v>8.8930303103183602E-89</v>
      </c>
      <c r="B4100" s="28">
        <v>0.294988099778554</v>
      </c>
      <c r="C4100" s="28">
        <v>0.73799999999999999</v>
      </c>
      <c r="D4100" s="28">
        <v>0.68300000000000005</v>
      </c>
      <c r="E4100" s="28">
        <v>1.7786060620636699E-85</v>
      </c>
      <c r="F4100" s="28" t="s">
        <v>1426</v>
      </c>
      <c r="G4100" s="28" t="s">
        <v>843</v>
      </c>
    </row>
    <row r="4101" spans="1:7" x14ac:dyDescent="0.45">
      <c r="A4101" s="28">
        <v>3.4187965909593101E-87</v>
      </c>
      <c r="B4101" s="28">
        <v>0.34818682785612198</v>
      </c>
      <c r="C4101" s="28">
        <v>0.73599999999999999</v>
      </c>
      <c r="D4101" s="28">
        <v>0.70199999999999996</v>
      </c>
      <c r="E4101" s="28">
        <v>6.8375931819186299E-84</v>
      </c>
      <c r="F4101" s="28" t="s">
        <v>1426</v>
      </c>
      <c r="G4101" s="28" t="s">
        <v>811</v>
      </c>
    </row>
    <row r="4102" spans="1:7" x14ac:dyDescent="0.45">
      <c r="A4102" s="28">
        <v>1.20774179592085E-85</v>
      </c>
      <c r="B4102" s="28">
        <v>0.64960186037733503</v>
      </c>
      <c r="C4102" s="28">
        <v>0.95</v>
      </c>
      <c r="D4102" s="28">
        <v>0.82499999999999996</v>
      </c>
      <c r="E4102" s="28">
        <v>2.4154835918416901E-82</v>
      </c>
      <c r="F4102" s="28" t="s">
        <v>1426</v>
      </c>
      <c r="G4102" s="28" t="s">
        <v>690</v>
      </c>
    </row>
    <row r="4103" spans="1:7" x14ac:dyDescent="0.45">
      <c r="A4103" s="28">
        <v>3.7064016787344501E-84</v>
      </c>
      <c r="B4103" s="28">
        <v>0.28738901593995297</v>
      </c>
      <c r="C4103" s="28">
        <v>0.495</v>
      </c>
      <c r="D4103" s="28">
        <v>0.41699999999999998</v>
      </c>
      <c r="E4103" s="28">
        <v>7.4128033574688999E-81</v>
      </c>
      <c r="F4103" s="28" t="s">
        <v>1426</v>
      </c>
      <c r="G4103" s="28" t="s">
        <v>1556</v>
      </c>
    </row>
    <row r="4104" spans="1:7" x14ac:dyDescent="0.45">
      <c r="A4104" s="28">
        <v>2.3217658365278701E-82</v>
      </c>
      <c r="B4104" s="28">
        <v>0.40116024981108001</v>
      </c>
      <c r="C4104" s="28">
        <v>0.89300000000000002</v>
      </c>
      <c r="D4104" s="28">
        <v>0.77700000000000002</v>
      </c>
      <c r="E4104" s="28">
        <v>4.6435316730557299E-79</v>
      </c>
      <c r="F4104" s="28" t="s">
        <v>1426</v>
      </c>
      <c r="G4104" s="28" t="s">
        <v>303</v>
      </c>
    </row>
    <row r="4105" spans="1:7" x14ac:dyDescent="0.45">
      <c r="A4105" s="28">
        <v>4.28409301041488E-81</v>
      </c>
      <c r="B4105" s="28">
        <v>0.37635038478957</v>
      </c>
      <c r="C4105" s="28">
        <v>0.877</v>
      </c>
      <c r="D4105" s="28">
        <v>0.70099999999999996</v>
      </c>
      <c r="E4105" s="28">
        <v>8.5681860208297503E-78</v>
      </c>
      <c r="F4105" s="28" t="s">
        <v>1426</v>
      </c>
      <c r="G4105" s="28" t="s">
        <v>256</v>
      </c>
    </row>
    <row r="4106" spans="1:7" x14ac:dyDescent="0.45">
      <c r="A4106" s="28">
        <v>1.6139925562709001E-79</v>
      </c>
      <c r="B4106" s="28">
        <v>0.26637001826878898</v>
      </c>
      <c r="C4106" s="28">
        <v>0.58199999999999996</v>
      </c>
      <c r="D4106" s="28">
        <v>0.64600000000000002</v>
      </c>
      <c r="E4106" s="28">
        <v>3.2279851125418103E-76</v>
      </c>
      <c r="F4106" s="28" t="s">
        <v>1426</v>
      </c>
      <c r="G4106" s="28" t="s">
        <v>1557</v>
      </c>
    </row>
    <row r="4107" spans="1:7" x14ac:dyDescent="0.45">
      <c r="A4107" s="28">
        <v>6.5665260182783604E-79</v>
      </c>
      <c r="B4107" s="28">
        <v>0.28939227868762502</v>
      </c>
      <c r="C4107" s="28">
        <v>0.94899999999999995</v>
      </c>
      <c r="D4107" s="28">
        <v>0.81799999999999995</v>
      </c>
      <c r="E4107" s="28">
        <v>1.3133052036556701E-75</v>
      </c>
      <c r="F4107" s="28" t="s">
        <v>1426</v>
      </c>
      <c r="G4107" s="28" t="s">
        <v>282</v>
      </c>
    </row>
    <row r="4108" spans="1:7" x14ac:dyDescent="0.45">
      <c r="A4108" s="28">
        <v>1.8519387822102599E-74</v>
      </c>
      <c r="B4108" s="28">
        <v>0.30485422399745099</v>
      </c>
      <c r="C4108" s="28">
        <v>0.89800000000000002</v>
      </c>
      <c r="D4108" s="28">
        <v>0.748</v>
      </c>
      <c r="E4108" s="28">
        <v>3.7038775644205204E-71</v>
      </c>
      <c r="F4108" s="28" t="s">
        <v>1426</v>
      </c>
      <c r="G4108" s="28" t="s">
        <v>812</v>
      </c>
    </row>
    <row r="4109" spans="1:7" x14ac:dyDescent="0.45">
      <c r="A4109" s="28">
        <v>2.1387060630654298E-74</v>
      </c>
      <c r="B4109" s="28">
        <v>0.28875436164162899</v>
      </c>
      <c r="C4109" s="28">
        <v>0.84799999999999998</v>
      </c>
      <c r="D4109" s="28">
        <v>0.71</v>
      </c>
      <c r="E4109" s="28">
        <v>4.2774121261308604E-71</v>
      </c>
      <c r="F4109" s="28" t="s">
        <v>1426</v>
      </c>
      <c r="G4109" s="28" t="s">
        <v>833</v>
      </c>
    </row>
    <row r="4110" spans="1:7" x14ac:dyDescent="0.45">
      <c r="A4110" s="28">
        <v>8.2063709195841798E-73</v>
      </c>
      <c r="B4110" s="28">
        <v>0.31058920955701302</v>
      </c>
      <c r="C4110" s="28">
        <v>0.74399999999999999</v>
      </c>
      <c r="D4110" s="28">
        <v>0.73799999999999999</v>
      </c>
      <c r="E4110" s="28">
        <v>1.64127418391684E-69</v>
      </c>
      <c r="F4110" s="28" t="s">
        <v>1426</v>
      </c>
      <c r="G4110" s="28" t="s">
        <v>357</v>
      </c>
    </row>
    <row r="4111" spans="1:7" x14ac:dyDescent="0.45">
      <c r="A4111" s="28">
        <v>1.55067986763117E-72</v>
      </c>
      <c r="B4111" s="28">
        <v>0.265058100536879</v>
      </c>
      <c r="C4111" s="28">
        <v>0.86</v>
      </c>
      <c r="D4111" s="28">
        <v>0.77700000000000002</v>
      </c>
      <c r="E4111" s="28">
        <v>3.1013597352623398E-69</v>
      </c>
      <c r="F4111" s="28" t="s">
        <v>1426</v>
      </c>
      <c r="G4111" s="28" t="s">
        <v>259</v>
      </c>
    </row>
    <row r="4112" spans="1:7" x14ac:dyDescent="0.45">
      <c r="A4112" s="28">
        <v>2.8785301868654301E-71</v>
      </c>
      <c r="B4112" s="28">
        <v>0.320615861931979</v>
      </c>
      <c r="C4112" s="28">
        <v>0.745</v>
      </c>
      <c r="D4112" s="28">
        <v>0.63600000000000001</v>
      </c>
      <c r="E4112" s="28">
        <v>5.7570603737308499E-68</v>
      </c>
      <c r="F4112" s="28" t="s">
        <v>1426</v>
      </c>
      <c r="G4112" s="28" t="s">
        <v>628</v>
      </c>
    </row>
    <row r="4113" spans="1:7" x14ac:dyDescent="0.45">
      <c r="A4113" s="28">
        <v>3.2783158276704602E-69</v>
      </c>
      <c r="B4113" s="28">
        <v>0.27477733387609299</v>
      </c>
      <c r="C4113" s="28">
        <v>0.94899999999999995</v>
      </c>
      <c r="D4113" s="28">
        <v>0.80700000000000005</v>
      </c>
      <c r="E4113" s="28">
        <v>6.5566316553409304E-66</v>
      </c>
      <c r="F4113" s="28" t="s">
        <v>1426</v>
      </c>
      <c r="G4113" s="28" t="s">
        <v>529</v>
      </c>
    </row>
    <row r="4114" spans="1:7" x14ac:dyDescent="0.45">
      <c r="A4114" s="28">
        <v>4.19944807266642E-68</v>
      </c>
      <c r="B4114" s="28">
        <v>0.49879140725863402</v>
      </c>
      <c r="C4114" s="28">
        <v>0.88400000000000001</v>
      </c>
      <c r="D4114" s="28">
        <v>0.71</v>
      </c>
      <c r="E4114" s="28">
        <v>8.3988961453328504E-65</v>
      </c>
      <c r="F4114" s="28" t="s">
        <v>1426</v>
      </c>
      <c r="G4114" s="28" t="s">
        <v>223</v>
      </c>
    </row>
    <row r="4115" spans="1:7" x14ac:dyDescent="0.45">
      <c r="A4115" s="28">
        <v>3.5572268992831102E-64</v>
      </c>
      <c r="B4115" s="28">
        <v>0.40123922658169398</v>
      </c>
      <c r="C4115" s="28">
        <v>0.998</v>
      </c>
      <c r="D4115" s="28">
        <v>0.98399999999999999</v>
      </c>
      <c r="E4115" s="28">
        <v>7.1144537985662196E-61</v>
      </c>
      <c r="F4115" s="28" t="s">
        <v>1426</v>
      </c>
      <c r="G4115" s="28" t="s">
        <v>296</v>
      </c>
    </row>
    <row r="4116" spans="1:7" x14ac:dyDescent="0.45">
      <c r="A4116" s="28">
        <v>2.89784162549499E-62</v>
      </c>
      <c r="B4116" s="28">
        <v>0.257834301039429</v>
      </c>
      <c r="C4116" s="28">
        <v>0.75700000000000001</v>
      </c>
      <c r="D4116" s="28">
        <v>0.66200000000000003</v>
      </c>
      <c r="E4116" s="28">
        <v>5.7956832509899899E-59</v>
      </c>
      <c r="F4116" s="28" t="s">
        <v>1426</v>
      </c>
      <c r="G4116" s="28" t="s">
        <v>482</v>
      </c>
    </row>
    <row r="4117" spans="1:7" x14ac:dyDescent="0.45">
      <c r="A4117" s="28">
        <v>3.2216109700006698E-62</v>
      </c>
      <c r="B4117" s="28">
        <v>0.25035699988743998</v>
      </c>
      <c r="C4117" s="28">
        <v>0.63900000000000001</v>
      </c>
      <c r="D4117" s="28">
        <v>0.56699999999999995</v>
      </c>
      <c r="E4117" s="28">
        <v>6.44322194000134E-59</v>
      </c>
      <c r="F4117" s="28" t="s">
        <v>1426</v>
      </c>
      <c r="G4117" s="28" t="s">
        <v>816</v>
      </c>
    </row>
    <row r="4118" spans="1:7" x14ac:dyDescent="0.45">
      <c r="A4118" s="28">
        <v>6.5102261923600095E-58</v>
      </c>
      <c r="B4118" s="28">
        <v>0.37589474087811497</v>
      </c>
      <c r="C4118" s="28">
        <v>0.69699999999999995</v>
      </c>
      <c r="D4118" s="28">
        <v>0.58099999999999996</v>
      </c>
      <c r="E4118" s="28">
        <v>1.3020452384719999E-54</v>
      </c>
      <c r="F4118" s="28" t="s">
        <v>1426</v>
      </c>
      <c r="G4118" s="28" t="s">
        <v>815</v>
      </c>
    </row>
    <row r="4119" spans="1:7" x14ac:dyDescent="0.45">
      <c r="A4119" s="28">
        <v>9.1384097741826596E-57</v>
      </c>
      <c r="B4119" s="28">
        <v>0.34703460953364201</v>
      </c>
      <c r="C4119" s="28">
        <v>0.81899999999999995</v>
      </c>
      <c r="D4119" s="28">
        <v>0.72199999999999998</v>
      </c>
      <c r="E4119" s="28">
        <v>1.8276819548365301E-53</v>
      </c>
      <c r="F4119" s="28" t="s">
        <v>1426</v>
      </c>
      <c r="G4119" s="28" t="s">
        <v>1150</v>
      </c>
    </row>
    <row r="4120" spans="1:7" x14ac:dyDescent="0.45">
      <c r="A4120" s="28">
        <v>1.7396032529932298E-55</v>
      </c>
      <c r="B4120" s="28">
        <v>0.40555542519612198</v>
      </c>
      <c r="C4120" s="28">
        <v>0.95199999999999996</v>
      </c>
      <c r="D4120" s="28">
        <v>0.89900000000000002</v>
      </c>
      <c r="E4120" s="28">
        <v>3.4792065059864598E-52</v>
      </c>
      <c r="F4120" s="28" t="s">
        <v>1426</v>
      </c>
      <c r="G4120" s="28" t="s">
        <v>295</v>
      </c>
    </row>
    <row r="4121" spans="1:7" x14ac:dyDescent="0.45">
      <c r="A4121" s="28">
        <v>6.80722909628156E-54</v>
      </c>
      <c r="B4121" s="28">
        <v>0.28189518991948997</v>
      </c>
      <c r="C4121" s="28">
        <v>0.90700000000000003</v>
      </c>
      <c r="D4121" s="28">
        <v>0.746</v>
      </c>
      <c r="E4121" s="28">
        <v>1.3614458192563099E-50</v>
      </c>
      <c r="F4121" s="28" t="s">
        <v>1426</v>
      </c>
      <c r="G4121" s="28" t="s">
        <v>322</v>
      </c>
    </row>
    <row r="4122" spans="1:7" x14ac:dyDescent="0.45">
      <c r="A4122" s="28">
        <v>1.40011031681872E-43</v>
      </c>
      <c r="B4122" s="28">
        <v>0.40441217596127099</v>
      </c>
      <c r="C4122" s="28">
        <v>0.69699999999999995</v>
      </c>
      <c r="D4122" s="28">
        <v>0.70599999999999996</v>
      </c>
      <c r="E4122" s="28">
        <v>2.8002206336374502E-40</v>
      </c>
      <c r="F4122" s="28" t="s">
        <v>1426</v>
      </c>
      <c r="G4122" s="28" t="s">
        <v>135</v>
      </c>
    </row>
    <row r="4123" spans="1:7" x14ac:dyDescent="0.45">
      <c r="A4123" s="28">
        <v>6.6965761646646003E-40</v>
      </c>
      <c r="B4123" s="28">
        <v>0.25440008759047</v>
      </c>
      <c r="C4123" s="28">
        <v>0.77600000000000002</v>
      </c>
      <c r="D4123" s="28">
        <v>0.70199999999999996</v>
      </c>
      <c r="E4123" s="28">
        <v>1.3393152329329199E-36</v>
      </c>
      <c r="F4123" s="28" t="s">
        <v>1426</v>
      </c>
      <c r="G4123" s="28" t="s">
        <v>619</v>
      </c>
    </row>
    <row r="4124" spans="1:7" x14ac:dyDescent="0.45">
      <c r="A4124" s="28">
        <v>1.9583938749671299E-34</v>
      </c>
      <c r="B4124" s="28">
        <v>0.26722255089845198</v>
      </c>
      <c r="C4124" s="28">
        <v>0.68200000000000005</v>
      </c>
      <c r="D4124" s="28">
        <v>0.58899999999999997</v>
      </c>
      <c r="E4124" s="28">
        <v>3.9167877499342498E-31</v>
      </c>
      <c r="F4124" s="28" t="s">
        <v>1426</v>
      </c>
      <c r="G4124" s="28" t="s">
        <v>1328</v>
      </c>
    </row>
    <row r="4125" spans="1:7" x14ac:dyDescent="0.45">
      <c r="A4125" s="28">
        <v>7.5035570489583797E-33</v>
      </c>
      <c r="B4125" s="28">
        <v>0.30923110780382501</v>
      </c>
      <c r="C4125" s="28">
        <v>0.90800000000000003</v>
      </c>
      <c r="D4125" s="28">
        <v>0.84799999999999998</v>
      </c>
      <c r="E4125" s="28">
        <v>1.50071140979168E-29</v>
      </c>
      <c r="F4125" s="28" t="s">
        <v>1426</v>
      </c>
      <c r="G4125" s="28" t="s">
        <v>822</v>
      </c>
    </row>
    <row r="4126" spans="1:7" x14ac:dyDescent="0.45">
      <c r="A4126" s="28">
        <v>4.8782770496798303E-30</v>
      </c>
      <c r="B4126" s="28">
        <v>0.25359156351293199</v>
      </c>
      <c r="C4126" s="28">
        <v>0.73</v>
      </c>
      <c r="D4126" s="28">
        <v>0.70699999999999996</v>
      </c>
      <c r="E4126" s="28">
        <v>9.7565540993596597E-27</v>
      </c>
      <c r="F4126" s="28" t="s">
        <v>1426</v>
      </c>
      <c r="G4126" s="28" t="s">
        <v>447</v>
      </c>
    </row>
    <row r="4127" spans="1:7" x14ac:dyDescent="0.45">
      <c r="A4127" s="28">
        <v>5.0757856762257497E-29</v>
      </c>
      <c r="B4127" s="28">
        <v>0.27064291533948698</v>
      </c>
      <c r="C4127" s="28">
        <v>0.70699999999999996</v>
      </c>
      <c r="D4127" s="28">
        <v>0.69399999999999995</v>
      </c>
      <c r="E4127" s="28">
        <v>1.0151571352451499E-25</v>
      </c>
      <c r="F4127" s="28" t="s">
        <v>1426</v>
      </c>
      <c r="G4127" s="28" t="s">
        <v>1422</v>
      </c>
    </row>
    <row r="4128" spans="1:7" x14ac:dyDescent="0.45">
      <c r="A4128" s="28">
        <v>7.1469025657390801E-14</v>
      </c>
      <c r="B4128" s="28">
        <v>0.295368585605572</v>
      </c>
      <c r="C4128" s="28">
        <v>0.745</v>
      </c>
      <c r="D4128" s="28">
        <v>0.66400000000000003</v>
      </c>
      <c r="E4128" s="28">
        <v>1.42938051314782E-10</v>
      </c>
      <c r="F4128" s="28" t="s">
        <v>1426</v>
      </c>
      <c r="G4128" s="28" t="s">
        <v>509</v>
      </c>
    </row>
    <row r="4129" spans="1:7" x14ac:dyDescent="0.45">
      <c r="A4129" s="28">
        <v>0</v>
      </c>
      <c r="B4129" s="28">
        <v>2.7760940947946402</v>
      </c>
      <c r="C4129" s="28">
        <v>1</v>
      </c>
      <c r="D4129" s="28">
        <v>0.80600000000000005</v>
      </c>
      <c r="E4129" s="28">
        <v>0</v>
      </c>
      <c r="F4129" s="28" t="s">
        <v>1558</v>
      </c>
      <c r="G4129" s="28" t="s">
        <v>184</v>
      </c>
    </row>
    <row r="4130" spans="1:7" x14ac:dyDescent="0.45">
      <c r="A4130" s="28">
        <v>0</v>
      </c>
      <c r="B4130" s="28">
        <v>2.77055259798006</v>
      </c>
      <c r="C4130" s="28">
        <v>0.995</v>
      </c>
      <c r="D4130" s="28">
        <v>0.84399999999999997</v>
      </c>
      <c r="E4130" s="28">
        <v>0</v>
      </c>
      <c r="F4130" s="28" t="s">
        <v>1558</v>
      </c>
      <c r="G4130" s="28" t="s">
        <v>108</v>
      </c>
    </row>
    <row r="4131" spans="1:7" x14ac:dyDescent="0.45">
      <c r="A4131" s="28">
        <v>0</v>
      </c>
      <c r="B4131" s="28">
        <v>2.4408564844289402</v>
      </c>
      <c r="C4131" s="28">
        <v>0.94099999999999995</v>
      </c>
      <c r="D4131" s="28">
        <v>0.75700000000000001</v>
      </c>
      <c r="E4131" s="28">
        <v>0</v>
      </c>
      <c r="F4131" s="28" t="s">
        <v>1558</v>
      </c>
      <c r="G4131" s="28" t="s">
        <v>67</v>
      </c>
    </row>
    <row r="4132" spans="1:7" x14ac:dyDescent="0.45">
      <c r="A4132" s="28">
        <v>0</v>
      </c>
      <c r="B4132" s="28">
        <v>2.24657531167191</v>
      </c>
      <c r="C4132" s="28">
        <v>0.99199999999999999</v>
      </c>
      <c r="D4132" s="28">
        <v>0.81699999999999995</v>
      </c>
      <c r="E4132" s="28">
        <v>0</v>
      </c>
      <c r="F4132" s="28" t="s">
        <v>1558</v>
      </c>
      <c r="G4132" s="28" t="s">
        <v>627</v>
      </c>
    </row>
    <row r="4133" spans="1:7" x14ac:dyDescent="0.45">
      <c r="A4133" s="28">
        <v>0</v>
      </c>
      <c r="B4133" s="28">
        <v>2.1918924512968201</v>
      </c>
      <c r="C4133" s="28">
        <v>0.99099999999999999</v>
      </c>
      <c r="D4133" s="28">
        <v>0.72599999999999998</v>
      </c>
      <c r="E4133" s="28">
        <v>0</v>
      </c>
      <c r="F4133" s="28" t="s">
        <v>1558</v>
      </c>
      <c r="G4133" s="28" t="s">
        <v>561</v>
      </c>
    </row>
    <row r="4134" spans="1:7" x14ac:dyDescent="0.45">
      <c r="A4134" s="28">
        <v>0</v>
      </c>
      <c r="B4134" s="28">
        <v>2.0792348479539</v>
      </c>
      <c r="C4134" s="28">
        <v>0.998</v>
      </c>
      <c r="D4134" s="28">
        <v>0.89900000000000002</v>
      </c>
      <c r="E4134" s="28">
        <v>0</v>
      </c>
      <c r="F4134" s="28" t="s">
        <v>1558</v>
      </c>
      <c r="G4134" s="28" t="s">
        <v>158</v>
      </c>
    </row>
    <row r="4135" spans="1:7" x14ac:dyDescent="0.45">
      <c r="A4135" s="28">
        <v>0</v>
      </c>
      <c r="B4135" s="28">
        <v>2.0288117306861602</v>
      </c>
      <c r="C4135" s="28">
        <v>1</v>
      </c>
      <c r="D4135" s="28">
        <v>0.88700000000000001</v>
      </c>
      <c r="E4135" s="28">
        <v>0</v>
      </c>
      <c r="F4135" s="28" t="s">
        <v>1558</v>
      </c>
      <c r="G4135" s="28" t="s">
        <v>174</v>
      </c>
    </row>
    <row r="4136" spans="1:7" x14ac:dyDescent="0.45">
      <c r="A4136" s="28">
        <v>0</v>
      </c>
      <c r="B4136" s="28">
        <v>1.9531686840583899</v>
      </c>
      <c r="C4136" s="28">
        <v>1</v>
      </c>
      <c r="D4136" s="28">
        <v>0.80200000000000005</v>
      </c>
      <c r="E4136" s="28">
        <v>0</v>
      </c>
      <c r="F4136" s="28" t="s">
        <v>1558</v>
      </c>
      <c r="G4136" s="28" t="s">
        <v>1052</v>
      </c>
    </row>
    <row r="4137" spans="1:7" x14ac:dyDescent="0.45">
      <c r="A4137" s="28">
        <v>0</v>
      </c>
      <c r="B4137" s="28">
        <v>1.8947517570494301</v>
      </c>
      <c r="C4137" s="28">
        <v>0.998</v>
      </c>
      <c r="D4137" s="28">
        <v>0.77700000000000002</v>
      </c>
      <c r="E4137" s="28">
        <v>0</v>
      </c>
      <c r="F4137" s="28" t="s">
        <v>1558</v>
      </c>
      <c r="G4137" s="28" t="s">
        <v>662</v>
      </c>
    </row>
    <row r="4138" spans="1:7" x14ac:dyDescent="0.45">
      <c r="A4138" s="28">
        <v>0</v>
      </c>
      <c r="B4138" s="28">
        <v>1.8375372306214499</v>
      </c>
      <c r="C4138" s="28">
        <v>0.99199999999999999</v>
      </c>
      <c r="D4138" s="28">
        <v>0.77300000000000002</v>
      </c>
      <c r="E4138" s="28">
        <v>0</v>
      </c>
      <c r="F4138" s="28" t="s">
        <v>1558</v>
      </c>
      <c r="G4138" s="28" t="s">
        <v>1040</v>
      </c>
    </row>
    <row r="4139" spans="1:7" x14ac:dyDescent="0.45">
      <c r="A4139" s="28">
        <v>0</v>
      </c>
      <c r="B4139" s="28">
        <v>1.79657883726832</v>
      </c>
      <c r="C4139" s="28">
        <v>0.94299999999999995</v>
      </c>
      <c r="D4139" s="28">
        <v>0.745</v>
      </c>
      <c r="E4139" s="28">
        <v>0</v>
      </c>
      <c r="F4139" s="28" t="s">
        <v>1558</v>
      </c>
      <c r="G4139" s="28" t="s">
        <v>144</v>
      </c>
    </row>
    <row r="4140" spans="1:7" x14ac:dyDescent="0.45">
      <c r="A4140" s="28">
        <v>0</v>
      </c>
      <c r="B4140" s="28">
        <v>1.7810657225761299</v>
      </c>
      <c r="C4140" s="28">
        <v>0.99099999999999999</v>
      </c>
      <c r="D4140" s="28">
        <v>0.747</v>
      </c>
      <c r="E4140" s="28">
        <v>0</v>
      </c>
      <c r="F4140" s="28" t="s">
        <v>1558</v>
      </c>
      <c r="G4140" s="28" t="s">
        <v>702</v>
      </c>
    </row>
    <row r="4141" spans="1:7" x14ac:dyDescent="0.45">
      <c r="A4141" s="28">
        <v>0</v>
      </c>
      <c r="B4141" s="28">
        <v>1.75923174302215</v>
      </c>
      <c r="C4141" s="28">
        <v>0.995</v>
      </c>
      <c r="D4141" s="28">
        <v>0.88600000000000001</v>
      </c>
      <c r="E4141" s="28">
        <v>0</v>
      </c>
      <c r="F4141" s="28" t="s">
        <v>1558</v>
      </c>
      <c r="G4141" s="28" t="s">
        <v>765</v>
      </c>
    </row>
    <row r="4142" spans="1:7" x14ac:dyDescent="0.45">
      <c r="A4142" s="28">
        <v>0</v>
      </c>
      <c r="B4142" s="28">
        <v>1.67823858747042</v>
      </c>
      <c r="C4142" s="28">
        <v>0.995</v>
      </c>
      <c r="D4142" s="28">
        <v>0.86799999999999999</v>
      </c>
      <c r="E4142" s="28">
        <v>0</v>
      </c>
      <c r="F4142" s="28" t="s">
        <v>1558</v>
      </c>
      <c r="G4142" s="28" t="s">
        <v>78</v>
      </c>
    </row>
    <row r="4143" spans="1:7" x14ac:dyDescent="0.45">
      <c r="A4143" s="28">
        <v>0</v>
      </c>
      <c r="B4143" s="28">
        <v>1.6259264356308101</v>
      </c>
      <c r="C4143" s="28">
        <v>0.97299999999999998</v>
      </c>
      <c r="D4143" s="28">
        <v>0.69499999999999995</v>
      </c>
      <c r="E4143" s="28">
        <v>0</v>
      </c>
      <c r="F4143" s="28" t="s">
        <v>1558</v>
      </c>
      <c r="G4143" s="28" t="s">
        <v>687</v>
      </c>
    </row>
    <row r="4144" spans="1:7" x14ac:dyDescent="0.45">
      <c r="A4144" s="28">
        <v>0</v>
      </c>
      <c r="B4144" s="28">
        <v>1.56943495507189</v>
      </c>
      <c r="C4144" s="28">
        <v>0.97699999999999998</v>
      </c>
      <c r="D4144" s="28">
        <v>0.68799999999999994</v>
      </c>
      <c r="E4144" s="28">
        <v>0</v>
      </c>
      <c r="F4144" s="28" t="s">
        <v>1558</v>
      </c>
      <c r="G4144" s="28" t="s">
        <v>717</v>
      </c>
    </row>
    <row r="4145" spans="1:7" x14ac:dyDescent="0.45">
      <c r="A4145" s="28">
        <v>0</v>
      </c>
      <c r="B4145" s="28">
        <v>1.5585780853907401</v>
      </c>
      <c r="C4145" s="28">
        <v>0.99199999999999999</v>
      </c>
      <c r="D4145" s="28">
        <v>0.58599999999999997</v>
      </c>
      <c r="E4145" s="28">
        <v>0</v>
      </c>
      <c r="F4145" s="28" t="s">
        <v>1558</v>
      </c>
      <c r="G4145" s="28" t="s">
        <v>1070</v>
      </c>
    </row>
    <row r="4146" spans="1:7" x14ac:dyDescent="0.45">
      <c r="A4146" s="28">
        <v>0</v>
      </c>
      <c r="B4146" s="28">
        <v>1.19696929173768</v>
      </c>
      <c r="C4146" s="28">
        <v>0.96399999999999997</v>
      </c>
      <c r="D4146" s="28">
        <v>0.63500000000000001</v>
      </c>
      <c r="E4146" s="28">
        <v>0</v>
      </c>
      <c r="F4146" s="28" t="s">
        <v>1558</v>
      </c>
      <c r="G4146" s="28" t="s">
        <v>186</v>
      </c>
    </row>
    <row r="4147" spans="1:7" x14ac:dyDescent="0.45">
      <c r="A4147" s="28">
        <v>0</v>
      </c>
      <c r="B4147" s="28">
        <v>1.06077825572838</v>
      </c>
      <c r="C4147" s="28">
        <v>0.84299999999999997</v>
      </c>
      <c r="D4147" s="28">
        <v>0.68700000000000006</v>
      </c>
      <c r="E4147" s="28">
        <v>0</v>
      </c>
      <c r="F4147" s="28" t="s">
        <v>1558</v>
      </c>
      <c r="G4147" s="28" t="s">
        <v>1066</v>
      </c>
    </row>
    <row r="4148" spans="1:7" x14ac:dyDescent="0.45">
      <c r="A4148" s="28">
        <v>0</v>
      </c>
      <c r="B4148" s="28">
        <v>1.04811700092559</v>
      </c>
      <c r="C4148" s="28">
        <v>0.97699999999999998</v>
      </c>
      <c r="D4148" s="28">
        <v>0.71499999999999997</v>
      </c>
      <c r="E4148" s="28">
        <v>0</v>
      </c>
      <c r="F4148" s="28" t="s">
        <v>1558</v>
      </c>
      <c r="G4148" s="28" t="s">
        <v>145</v>
      </c>
    </row>
    <row r="4149" spans="1:7" x14ac:dyDescent="0.45">
      <c r="A4149" s="28">
        <v>0</v>
      </c>
      <c r="B4149" s="28">
        <v>0.97801590196965005</v>
      </c>
      <c r="C4149" s="28">
        <v>0.80500000000000005</v>
      </c>
      <c r="D4149" s="28">
        <v>0.47099999999999997</v>
      </c>
      <c r="E4149" s="28">
        <v>0</v>
      </c>
      <c r="F4149" s="28" t="s">
        <v>1558</v>
      </c>
      <c r="G4149" s="28" t="s">
        <v>1559</v>
      </c>
    </row>
    <row r="4150" spans="1:7" x14ac:dyDescent="0.45">
      <c r="A4150" s="28">
        <v>0</v>
      </c>
      <c r="B4150" s="28">
        <v>0.94827736084227199</v>
      </c>
      <c r="C4150" s="28">
        <v>0.97699999999999998</v>
      </c>
      <c r="D4150" s="28">
        <v>0.69399999999999995</v>
      </c>
      <c r="E4150" s="28">
        <v>0</v>
      </c>
      <c r="F4150" s="28" t="s">
        <v>1558</v>
      </c>
      <c r="G4150" s="28" t="s">
        <v>211</v>
      </c>
    </row>
    <row r="4151" spans="1:7" x14ac:dyDescent="0.45">
      <c r="A4151" s="28">
        <v>0</v>
      </c>
      <c r="B4151" s="28">
        <v>0.80948487792614099</v>
      </c>
      <c r="C4151" s="28">
        <v>0.76800000000000002</v>
      </c>
      <c r="D4151" s="28">
        <v>0.78700000000000003</v>
      </c>
      <c r="E4151" s="28">
        <v>0</v>
      </c>
      <c r="F4151" s="28" t="s">
        <v>1558</v>
      </c>
      <c r="G4151" s="28" t="s">
        <v>791</v>
      </c>
    </row>
    <row r="4152" spans="1:7" x14ac:dyDescent="0.45">
      <c r="A4152" s="28">
        <v>0</v>
      </c>
      <c r="B4152" s="28">
        <v>0.67551003600130799</v>
      </c>
      <c r="C4152" s="28">
        <v>0.9</v>
      </c>
      <c r="D4152" s="28">
        <v>0.55000000000000004</v>
      </c>
      <c r="E4152" s="28">
        <v>0</v>
      </c>
      <c r="F4152" s="28" t="s">
        <v>1558</v>
      </c>
      <c r="G4152" s="28" t="s">
        <v>1560</v>
      </c>
    </row>
    <row r="4153" spans="1:7" x14ac:dyDescent="0.45">
      <c r="A4153" s="28">
        <v>0</v>
      </c>
      <c r="B4153" s="28">
        <v>0.61754668045456296</v>
      </c>
      <c r="C4153" s="28">
        <v>0.94399999999999995</v>
      </c>
      <c r="D4153" s="28">
        <v>0.46300000000000002</v>
      </c>
      <c r="E4153" s="28">
        <v>0</v>
      </c>
      <c r="F4153" s="28" t="s">
        <v>1558</v>
      </c>
      <c r="G4153" s="28" t="s">
        <v>1561</v>
      </c>
    </row>
    <row r="4154" spans="1:7" x14ac:dyDescent="0.45">
      <c r="A4154" s="28">
        <v>0</v>
      </c>
      <c r="B4154" s="28">
        <v>0.55119789010279296</v>
      </c>
      <c r="C4154" s="28">
        <v>0.86299999999999999</v>
      </c>
      <c r="D4154" s="28">
        <v>0.497</v>
      </c>
      <c r="E4154" s="28">
        <v>0</v>
      </c>
      <c r="F4154" s="28" t="s">
        <v>1558</v>
      </c>
      <c r="G4154" s="28" t="s">
        <v>1562</v>
      </c>
    </row>
    <row r="4155" spans="1:7" x14ac:dyDescent="0.45">
      <c r="A4155" s="28">
        <v>0</v>
      </c>
      <c r="B4155" s="28">
        <v>1.32551986655509</v>
      </c>
      <c r="C4155" s="28">
        <v>0.97399999999999998</v>
      </c>
      <c r="D4155" s="28">
        <v>0.71899999999999997</v>
      </c>
      <c r="E4155" s="28">
        <v>0</v>
      </c>
      <c r="F4155" s="28" t="s">
        <v>1558</v>
      </c>
      <c r="G4155" s="28" t="s">
        <v>1082</v>
      </c>
    </row>
    <row r="4156" spans="1:7" x14ac:dyDescent="0.45">
      <c r="A4156" s="28">
        <v>0</v>
      </c>
      <c r="B4156" s="28">
        <v>0.36151601338084799</v>
      </c>
      <c r="C4156" s="28">
        <v>0.75700000000000001</v>
      </c>
      <c r="D4156" s="28">
        <v>0.54700000000000004</v>
      </c>
      <c r="E4156" s="28">
        <v>0</v>
      </c>
      <c r="F4156" s="28" t="s">
        <v>1558</v>
      </c>
      <c r="G4156" s="28" t="s">
        <v>1563</v>
      </c>
    </row>
    <row r="4157" spans="1:7" x14ac:dyDescent="0.45">
      <c r="A4157" s="28">
        <v>0</v>
      </c>
      <c r="B4157" s="28">
        <v>0.281279657646966</v>
      </c>
      <c r="C4157" s="28">
        <v>0.96499999999999997</v>
      </c>
      <c r="D4157" s="28">
        <v>0.53300000000000003</v>
      </c>
      <c r="E4157" s="28">
        <v>0</v>
      </c>
      <c r="F4157" s="28" t="s">
        <v>1558</v>
      </c>
      <c r="G4157" s="28" t="s">
        <v>1564</v>
      </c>
    </row>
    <row r="4158" spans="1:7" x14ac:dyDescent="0.45">
      <c r="A4158" s="28">
        <v>0</v>
      </c>
      <c r="B4158" s="28">
        <v>1.47475949191666</v>
      </c>
      <c r="C4158" s="28">
        <v>0.94699999999999995</v>
      </c>
      <c r="D4158" s="28">
        <v>0.63400000000000001</v>
      </c>
      <c r="E4158" s="28">
        <v>0</v>
      </c>
      <c r="F4158" s="28" t="s">
        <v>1558</v>
      </c>
      <c r="G4158" s="28" t="s">
        <v>1053</v>
      </c>
    </row>
    <row r="4159" spans="1:7" x14ac:dyDescent="0.45">
      <c r="A4159" s="28">
        <v>0</v>
      </c>
      <c r="B4159" s="28">
        <v>1.6454045812390501</v>
      </c>
      <c r="C4159" s="28">
        <v>1</v>
      </c>
      <c r="D4159" s="28">
        <v>0.88300000000000001</v>
      </c>
      <c r="E4159" s="28">
        <v>0</v>
      </c>
      <c r="F4159" s="28" t="s">
        <v>1558</v>
      </c>
      <c r="G4159" s="28" t="s">
        <v>134</v>
      </c>
    </row>
    <row r="4160" spans="1:7" x14ac:dyDescent="0.45">
      <c r="A4160" s="28">
        <v>0</v>
      </c>
      <c r="B4160" s="28">
        <v>0.43699055914415502</v>
      </c>
      <c r="C4160" s="28">
        <v>0.95899999999999996</v>
      </c>
      <c r="D4160" s="28">
        <v>0.69399999999999995</v>
      </c>
      <c r="E4160" s="28">
        <v>0</v>
      </c>
      <c r="F4160" s="28" t="s">
        <v>1558</v>
      </c>
      <c r="G4160" s="28" t="s">
        <v>1565</v>
      </c>
    </row>
    <row r="4161" spans="1:7" x14ac:dyDescent="0.45">
      <c r="A4161" s="28">
        <v>0</v>
      </c>
      <c r="B4161" s="28">
        <v>1.55873946452099</v>
      </c>
      <c r="C4161" s="28">
        <v>0.99199999999999999</v>
      </c>
      <c r="D4161" s="28">
        <v>0.71699999999999997</v>
      </c>
      <c r="E4161" s="28">
        <v>0</v>
      </c>
      <c r="F4161" s="28" t="s">
        <v>1558</v>
      </c>
      <c r="G4161" s="28" t="s">
        <v>445</v>
      </c>
    </row>
    <row r="4162" spans="1:7" x14ac:dyDescent="0.45">
      <c r="A4162" s="28">
        <v>0</v>
      </c>
      <c r="B4162" s="28">
        <v>1.5585019693698401</v>
      </c>
      <c r="C4162" s="28">
        <v>0.998</v>
      </c>
      <c r="D4162" s="28">
        <v>0.69699999999999995</v>
      </c>
      <c r="E4162" s="28">
        <v>1.18852561674367E-307</v>
      </c>
      <c r="F4162" s="28" t="s">
        <v>1558</v>
      </c>
      <c r="G4162" s="28" t="s">
        <v>1008</v>
      </c>
    </row>
    <row r="4163" spans="1:7" x14ac:dyDescent="0.45">
      <c r="A4163" s="28">
        <v>1.0319352265132899E-291</v>
      </c>
      <c r="B4163" s="28">
        <v>1.3732787156608599</v>
      </c>
      <c r="C4163" s="28">
        <v>0.998</v>
      </c>
      <c r="D4163" s="28">
        <v>0.81299999999999994</v>
      </c>
      <c r="E4163" s="28">
        <v>2.0638704530265799E-288</v>
      </c>
      <c r="F4163" s="28" t="s">
        <v>1558</v>
      </c>
      <c r="G4163" s="28" t="s">
        <v>468</v>
      </c>
    </row>
    <row r="4164" spans="1:7" x14ac:dyDescent="0.45">
      <c r="A4164" s="28">
        <v>4.2613435187427998E-285</v>
      </c>
      <c r="B4164" s="28">
        <v>1.14861197089828</v>
      </c>
      <c r="C4164" s="28">
        <v>0.94599999999999995</v>
      </c>
      <c r="D4164" s="28">
        <v>0.71599999999999997</v>
      </c>
      <c r="E4164" s="28">
        <v>8.5226870374856097E-282</v>
      </c>
      <c r="F4164" s="28" t="s">
        <v>1558</v>
      </c>
      <c r="G4164" s="28" t="s">
        <v>957</v>
      </c>
    </row>
    <row r="4165" spans="1:7" x14ac:dyDescent="0.45">
      <c r="A4165" s="28">
        <v>2.4761816750359801E-281</v>
      </c>
      <c r="B4165" s="28">
        <v>1.7751583164426299</v>
      </c>
      <c r="C4165" s="28">
        <v>1</v>
      </c>
      <c r="D4165" s="28">
        <v>0.98599999999999999</v>
      </c>
      <c r="E4165" s="28">
        <v>4.95236335007197E-278</v>
      </c>
      <c r="F4165" s="28" t="s">
        <v>1558</v>
      </c>
      <c r="G4165" s="28" t="s">
        <v>780</v>
      </c>
    </row>
    <row r="4166" spans="1:7" x14ac:dyDescent="0.45">
      <c r="A4166" s="28">
        <v>5.3807353079858699E-281</v>
      </c>
      <c r="B4166" s="28">
        <v>1.1983499408793801</v>
      </c>
      <c r="C4166" s="28">
        <v>0.97399999999999998</v>
      </c>
      <c r="D4166" s="28">
        <v>0.63700000000000001</v>
      </c>
      <c r="E4166" s="28">
        <v>1.07614706159717E-277</v>
      </c>
      <c r="F4166" s="28" t="s">
        <v>1558</v>
      </c>
      <c r="G4166" s="28" t="s">
        <v>916</v>
      </c>
    </row>
    <row r="4167" spans="1:7" x14ac:dyDescent="0.45">
      <c r="A4167" s="28">
        <v>4.0221622292521401E-279</v>
      </c>
      <c r="B4167" s="28">
        <v>1.4255638282882599</v>
      </c>
      <c r="C4167" s="28">
        <v>0.998</v>
      </c>
      <c r="D4167" s="28">
        <v>0.83499999999999996</v>
      </c>
      <c r="E4167" s="28">
        <v>8.0443244585042702E-276</v>
      </c>
      <c r="F4167" s="28" t="s">
        <v>1558</v>
      </c>
      <c r="G4167" s="28" t="s">
        <v>182</v>
      </c>
    </row>
    <row r="4168" spans="1:7" x14ac:dyDescent="0.45">
      <c r="A4168" s="28">
        <v>6.6386434593639705E-275</v>
      </c>
      <c r="B4168" s="28">
        <v>1.22186443758371</v>
      </c>
      <c r="C4168" s="28">
        <v>0.995</v>
      </c>
      <c r="D4168" s="28">
        <v>0.76700000000000002</v>
      </c>
      <c r="E4168" s="28">
        <v>1.3277286918727901E-271</v>
      </c>
      <c r="F4168" s="28" t="s">
        <v>1558</v>
      </c>
      <c r="G4168" s="28" t="s">
        <v>703</v>
      </c>
    </row>
    <row r="4169" spans="1:7" x14ac:dyDescent="0.45">
      <c r="A4169" s="28">
        <v>2.0054073502369802E-273</v>
      </c>
      <c r="B4169" s="28">
        <v>1.17152306175234</v>
      </c>
      <c r="C4169" s="28">
        <v>0.96799999999999997</v>
      </c>
      <c r="D4169" s="28">
        <v>0.70199999999999996</v>
      </c>
      <c r="E4169" s="28">
        <v>4.0108147004739602E-270</v>
      </c>
      <c r="F4169" s="28" t="s">
        <v>1558</v>
      </c>
      <c r="G4169" s="28" t="s">
        <v>1074</v>
      </c>
    </row>
    <row r="4170" spans="1:7" x14ac:dyDescent="0.45">
      <c r="A4170" s="28">
        <v>2.3635957236815001E-263</v>
      </c>
      <c r="B4170" s="28">
        <v>1.2454218955885501</v>
      </c>
      <c r="C4170" s="28">
        <v>0.97399999999999998</v>
      </c>
      <c r="D4170" s="28">
        <v>0.69299999999999995</v>
      </c>
      <c r="E4170" s="28">
        <v>4.727191447363E-260</v>
      </c>
      <c r="F4170" s="28" t="s">
        <v>1558</v>
      </c>
      <c r="G4170" s="28" t="s">
        <v>922</v>
      </c>
    </row>
    <row r="4171" spans="1:7" x14ac:dyDescent="0.45">
      <c r="A4171" s="28">
        <v>4.4973709117625701E-262</v>
      </c>
      <c r="B4171" s="28">
        <v>1.0630265993950501</v>
      </c>
      <c r="C4171" s="28">
        <v>0.98199999999999998</v>
      </c>
      <c r="D4171" s="28">
        <v>0.68100000000000005</v>
      </c>
      <c r="E4171" s="28">
        <v>8.9947418235251401E-259</v>
      </c>
      <c r="F4171" s="28" t="s">
        <v>1558</v>
      </c>
      <c r="G4171" s="28" t="s">
        <v>1071</v>
      </c>
    </row>
    <row r="4172" spans="1:7" x14ac:dyDescent="0.45">
      <c r="A4172" s="28">
        <v>2.2011836585446799E-247</v>
      </c>
      <c r="B4172" s="28">
        <v>1.4865198699498601</v>
      </c>
      <c r="C4172" s="28">
        <v>1</v>
      </c>
      <c r="D4172" s="28">
        <v>0.90700000000000003</v>
      </c>
      <c r="E4172" s="28">
        <v>4.4023673170893601E-244</v>
      </c>
      <c r="F4172" s="28" t="s">
        <v>1558</v>
      </c>
      <c r="G4172" s="28" t="s">
        <v>113</v>
      </c>
    </row>
    <row r="4173" spans="1:7" x14ac:dyDescent="0.45">
      <c r="A4173" s="28">
        <v>2.0318784018932299E-246</v>
      </c>
      <c r="B4173" s="28">
        <v>0.55469483979216205</v>
      </c>
      <c r="C4173" s="28">
        <v>0.98499999999999999</v>
      </c>
      <c r="D4173" s="28">
        <v>0.59499999999999997</v>
      </c>
      <c r="E4173" s="28">
        <v>4.06375680378647E-243</v>
      </c>
      <c r="F4173" s="28" t="s">
        <v>1558</v>
      </c>
      <c r="G4173" s="28" t="s">
        <v>945</v>
      </c>
    </row>
    <row r="4174" spans="1:7" x14ac:dyDescent="0.45">
      <c r="A4174" s="28">
        <v>1.8939270242874101E-239</v>
      </c>
      <c r="B4174" s="28">
        <v>0.41768519006173299</v>
      </c>
      <c r="C4174" s="28">
        <v>0.98299999999999998</v>
      </c>
      <c r="D4174" s="28">
        <v>0.70799999999999996</v>
      </c>
      <c r="E4174" s="28">
        <v>3.7878540485748201E-236</v>
      </c>
      <c r="F4174" s="28" t="s">
        <v>1558</v>
      </c>
      <c r="G4174" s="28" t="s">
        <v>1101</v>
      </c>
    </row>
    <row r="4175" spans="1:7" x14ac:dyDescent="0.45">
      <c r="A4175" s="28">
        <v>2.6228043393625702E-239</v>
      </c>
      <c r="B4175" s="28">
        <v>1.50918613744436</v>
      </c>
      <c r="C4175" s="28">
        <v>1</v>
      </c>
      <c r="D4175" s="28">
        <v>0.88400000000000001</v>
      </c>
      <c r="E4175" s="28">
        <v>5.24560867872514E-236</v>
      </c>
      <c r="F4175" s="28" t="s">
        <v>1558</v>
      </c>
      <c r="G4175" s="28" t="s">
        <v>76</v>
      </c>
    </row>
    <row r="4176" spans="1:7" x14ac:dyDescent="0.45">
      <c r="A4176" s="28">
        <v>6.6460206718012397E-230</v>
      </c>
      <c r="B4176" s="28">
        <v>0.69075370747614595</v>
      </c>
      <c r="C4176" s="28">
        <v>0.93500000000000005</v>
      </c>
      <c r="D4176" s="28">
        <v>0.54400000000000004</v>
      </c>
      <c r="E4176" s="28">
        <v>1.32920413436025E-226</v>
      </c>
      <c r="F4176" s="28" t="s">
        <v>1558</v>
      </c>
      <c r="G4176" s="28" t="s">
        <v>1111</v>
      </c>
    </row>
    <row r="4177" spans="1:7" x14ac:dyDescent="0.45">
      <c r="A4177" s="28">
        <v>2.00965256330963E-227</v>
      </c>
      <c r="B4177" s="28">
        <v>0.73042908704883103</v>
      </c>
      <c r="C4177" s="28">
        <v>0.95899999999999996</v>
      </c>
      <c r="D4177" s="28">
        <v>0.59399999999999997</v>
      </c>
      <c r="E4177" s="28">
        <v>4.0193051266192499E-224</v>
      </c>
      <c r="F4177" s="28" t="s">
        <v>1558</v>
      </c>
      <c r="G4177" s="28" t="s">
        <v>869</v>
      </c>
    </row>
    <row r="4178" spans="1:7" x14ac:dyDescent="0.45">
      <c r="A4178" s="28">
        <v>2.9843039086951399E-223</v>
      </c>
      <c r="B4178" s="28">
        <v>1.4299750401500899</v>
      </c>
      <c r="C4178" s="28">
        <v>0.98599999999999999</v>
      </c>
      <c r="D4178" s="28">
        <v>0.71299999999999997</v>
      </c>
      <c r="E4178" s="28">
        <v>5.9686078173902801E-220</v>
      </c>
      <c r="F4178" s="28" t="s">
        <v>1558</v>
      </c>
      <c r="G4178" s="28" t="s">
        <v>923</v>
      </c>
    </row>
    <row r="4179" spans="1:7" x14ac:dyDescent="0.45">
      <c r="A4179" s="28">
        <v>3.85929333094114E-221</v>
      </c>
      <c r="B4179" s="28">
        <v>1.0259602803573999</v>
      </c>
      <c r="C4179" s="28">
        <v>0.94299999999999995</v>
      </c>
      <c r="D4179" s="28">
        <v>0.72799999999999998</v>
      </c>
      <c r="E4179" s="28">
        <v>7.7185866618822904E-218</v>
      </c>
      <c r="F4179" s="28" t="s">
        <v>1558</v>
      </c>
      <c r="G4179" s="28" t="s">
        <v>118</v>
      </c>
    </row>
    <row r="4180" spans="1:7" x14ac:dyDescent="0.45">
      <c r="A4180" s="28">
        <v>3.5919536348448098E-219</v>
      </c>
      <c r="B4180" s="28">
        <v>0.78531142151178301</v>
      </c>
      <c r="C4180" s="28">
        <v>0.86099999999999999</v>
      </c>
      <c r="D4180" s="28">
        <v>0.65300000000000002</v>
      </c>
      <c r="E4180" s="28">
        <v>7.1839072696896204E-216</v>
      </c>
      <c r="F4180" s="28" t="s">
        <v>1558</v>
      </c>
      <c r="G4180" s="28" t="s">
        <v>432</v>
      </c>
    </row>
    <row r="4181" spans="1:7" x14ac:dyDescent="0.45">
      <c r="A4181" s="28">
        <v>7.5900188157098E-212</v>
      </c>
      <c r="B4181" s="28">
        <v>0.57123642466552904</v>
      </c>
      <c r="C4181" s="28">
        <v>0.91400000000000003</v>
      </c>
      <c r="D4181" s="28">
        <v>0.59699999999999998</v>
      </c>
      <c r="E4181" s="28">
        <v>1.51800376314196E-208</v>
      </c>
      <c r="F4181" s="28" t="s">
        <v>1558</v>
      </c>
      <c r="G4181" s="28" t="s">
        <v>1566</v>
      </c>
    </row>
    <row r="4182" spans="1:7" x14ac:dyDescent="0.45">
      <c r="A4182" s="28">
        <v>4.5437075839631E-209</v>
      </c>
      <c r="B4182" s="28">
        <v>0.50573063384623196</v>
      </c>
      <c r="C4182" s="28">
        <v>0.98</v>
      </c>
      <c r="D4182" s="28">
        <v>0.77300000000000002</v>
      </c>
      <c r="E4182" s="28">
        <v>9.0874151679261999E-206</v>
      </c>
      <c r="F4182" s="28" t="s">
        <v>1558</v>
      </c>
      <c r="G4182" s="28" t="s">
        <v>1083</v>
      </c>
    </row>
    <row r="4183" spans="1:7" x14ac:dyDescent="0.45">
      <c r="A4183" s="28">
        <v>4.9602283396091799E-208</v>
      </c>
      <c r="B4183" s="28">
        <v>0.72820458393832799</v>
      </c>
      <c r="C4183" s="28">
        <v>0.79200000000000004</v>
      </c>
      <c r="D4183" s="28">
        <v>0.52800000000000002</v>
      </c>
      <c r="E4183" s="28">
        <v>9.9204566792183695E-205</v>
      </c>
      <c r="F4183" s="28" t="s">
        <v>1558</v>
      </c>
      <c r="G4183" s="28" t="s">
        <v>1126</v>
      </c>
    </row>
    <row r="4184" spans="1:7" x14ac:dyDescent="0.45">
      <c r="A4184" s="28">
        <v>3.1526029950072603E-207</v>
      </c>
      <c r="B4184" s="28">
        <v>1.1778867356031599</v>
      </c>
      <c r="C4184" s="28">
        <v>0.95499999999999996</v>
      </c>
      <c r="D4184" s="28">
        <v>0.77800000000000002</v>
      </c>
      <c r="E4184" s="28">
        <v>6.3052059900145199E-204</v>
      </c>
      <c r="F4184" s="28" t="s">
        <v>1558</v>
      </c>
      <c r="G4184" s="28" t="s">
        <v>323</v>
      </c>
    </row>
    <row r="4185" spans="1:7" x14ac:dyDescent="0.45">
      <c r="A4185" s="28">
        <v>7.3336626506995199E-207</v>
      </c>
      <c r="B4185" s="28">
        <v>1.1793867739297299</v>
      </c>
      <c r="C4185" s="28">
        <v>0.99399999999999999</v>
      </c>
      <c r="D4185" s="28">
        <v>0.89700000000000002</v>
      </c>
      <c r="E4185" s="28">
        <v>1.4667325301399001E-203</v>
      </c>
      <c r="F4185" s="28" t="s">
        <v>1558</v>
      </c>
      <c r="G4185" s="28" t="s">
        <v>123</v>
      </c>
    </row>
    <row r="4186" spans="1:7" x14ac:dyDescent="0.45">
      <c r="A4186" s="28">
        <v>2.3088631032950501E-206</v>
      </c>
      <c r="B4186" s="28">
        <v>1.1469538026811401</v>
      </c>
      <c r="C4186" s="28">
        <v>0.98899999999999999</v>
      </c>
      <c r="D4186" s="28">
        <v>0.83799999999999997</v>
      </c>
      <c r="E4186" s="28">
        <v>4.6177262065901097E-203</v>
      </c>
      <c r="F4186" s="28" t="s">
        <v>1558</v>
      </c>
      <c r="G4186" s="28" t="s">
        <v>1055</v>
      </c>
    </row>
    <row r="4187" spans="1:7" x14ac:dyDescent="0.45">
      <c r="A4187" s="28">
        <v>4.4927218052082503E-205</v>
      </c>
      <c r="B4187" s="28">
        <v>0.46064637598448999</v>
      </c>
      <c r="C4187" s="28">
        <v>0.98</v>
      </c>
      <c r="D4187" s="28">
        <v>0.69399999999999995</v>
      </c>
      <c r="E4187" s="28">
        <v>8.9854436104165091E-202</v>
      </c>
      <c r="F4187" s="28" t="s">
        <v>1558</v>
      </c>
      <c r="G4187" s="28" t="s">
        <v>175</v>
      </c>
    </row>
    <row r="4188" spans="1:7" x14ac:dyDescent="0.45">
      <c r="A4188" s="28">
        <v>3.18181754240016E-201</v>
      </c>
      <c r="B4188" s="28">
        <v>0.59245726391102504</v>
      </c>
      <c r="C4188" s="28">
        <v>0.92600000000000005</v>
      </c>
      <c r="D4188" s="28">
        <v>0.59499999999999997</v>
      </c>
      <c r="E4188" s="28">
        <v>6.3636350848003201E-198</v>
      </c>
      <c r="F4188" s="28" t="s">
        <v>1558</v>
      </c>
      <c r="G4188" s="28" t="s">
        <v>585</v>
      </c>
    </row>
    <row r="4189" spans="1:7" x14ac:dyDescent="0.45">
      <c r="A4189" s="28">
        <v>4.0851432278976102E-199</v>
      </c>
      <c r="B4189" s="28">
        <v>0.329080075385001</v>
      </c>
      <c r="C4189" s="28">
        <v>0.96199999999999997</v>
      </c>
      <c r="D4189" s="28">
        <v>0.61299999999999999</v>
      </c>
      <c r="E4189" s="28">
        <v>8.17028645579522E-196</v>
      </c>
      <c r="F4189" s="28" t="s">
        <v>1558</v>
      </c>
      <c r="G4189" s="28" t="s">
        <v>1530</v>
      </c>
    </row>
    <row r="4190" spans="1:7" x14ac:dyDescent="0.45">
      <c r="A4190" s="28">
        <v>1.15182003462839E-195</v>
      </c>
      <c r="B4190" s="28">
        <v>0.82376847192802205</v>
      </c>
      <c r="C4190" s="28">
        <v>0.98</v>
      </c>
      <c r="D4190" s="28">
        <v>0.752</v>
      </c>
      <c r="E4190" s="28">
        <v>2.30364006925678E-192</v>
      </c>
      <c r="F4190" s="28" t="s">
        <v>1558</v>
      </c>
      <c r="G4190" s="28" t="s">
        <v>149</v>
      </c>
    </row>
    <row r="4191" spans="1:7" x14ac:dyDescent="0.45">
      <c r="A4191" s="28">
        <v>7.7919267838272396E-191</v>
      </c>
      <c r="B4191" s="28">
        <v>1.4928281382483399</v>
      </c>
      <c r="C4191" s="28">
        <v>1</v>
      </c>
      <c r="D4191" s="28">
        <v>0.89700000000000002</v>
      </c>
      <c r="E4191" s="28">
        <v>1.55838535676545E-187</v>
      </c>
      <c r="F4191" s="28" t="s">
        <v>1558</v>
      </c>
      <c r="G4191" s="28" t="s">
        <v>164</v>
      </c>
    </row>
    <row r="4192" spans="1:7" x14ac:dyDescent="0.45">
      <c r="A4192" s="28">
        <v>7.5529201675904101E-190</v>
      </c>
      <c r="B4192" s="28">
        <v>1.1861975789286501</v>
      </c>
      <c r="C4192" s="28">
        <v>0.98599999999999999</v>
      </c>
      <c r="D4192" s="28">
        <v>0.82799999999999996</v>
      </c>
      <c r="E4192" s="28">
        <v>1.5105840335180801E-186</v>
      </c>
      <c r="F4192" s="28" t="s">
        <v>1558</v>
      </c>
      <c r="G4192" s="28" t="s">
        <v>800</v>
      </c>
    </row>
    <row r="4193" spans="1:7" x14ac:dyDescent="0.45">
      <c r="A4193" s="28">
        <v>9.3629077089830707E-190</v>
      </c>
      <c r="B4193" s="28">
        <v>1.0191574210382499</v>
      </c>
      <c r="C4193" s="28">
        <v>0.97599999999999998</v>
      </c>
      <c r="D4193" s="28">
        <v>0.82799999999999996</v>
      </c>
      <c r="E4193" s="28">
        <v>1.8725815417966101E-186</v>
      </c>
      <c r="F4193" s="28" t="s">
        <v>1558</v>
      </c>
      <c r="G4193" s="28" t="s">
        <v>225</v>
      </c>
    </row>
    <row r="4194" spans="1:7" x14ac:dyDescent="0.45">
      <c r="A4194" s="28">
        <v>1.3948461110206601E-189</v>
      </c>
      <c r="B4194" s="28">
        <v>0.75546713038491298</v>
      </c>
      <c r="C4194" s="28">
        <v>0.96399999999999997</v>
      </c>
      <c r="D4194" s="28">
        <v>0.73099999999999998</v>
      </c>
      <c r="E4194" s="28">
        <v>2.78969222204132E-186</v>
      </c>
      <c r="F4194" s="28" t="s">
        <v>1558</v>
      </c>
      <c r="G4194" s="28" t="s">
        <v>984</v>
      </c>
    </row>
    <row r="4195" spans="1:7" x14ac:dyDescent="0.45">
      <c r="A4195" s="28">
        <v>1.98064544862616E-187</v>
      </c>
      <c r="B4195" s="28">
        <v>0.938153825844804</v>
      </c>
      <c r="C4195" s="28">
        <v>0.84199999999999997</v>
      </c>
      <c r="D4195" s="28">
        <v>0.60199999999999998</v>
      </c>
      <c r="E4195" s="28">
        <v>3.9612908972523301E-184</v>
      </c>
      <c r="F4195" s="28" t="s">
        <v>1558</v>
      </c>
      <c r="G4195" s="28" t="s">
        <v>572</v>
      </c>
    </row>
    <row r="4196" spans="1:7" x14ac:dyDescent="0.45">
      <c r="A4196" s="28">
        <v>1.7098793316318801E-185</v>
      </c>
      <c r="B4196" s="28">
        <v>1.01360908940028</v>
      </c>
      <c r="C4196" s="28">
        <v>0.98799999999999999</v>
      </c>
      <c r="D4196" s="28">
        <v>0.72399999999999998</v>
      </c>
      <c r="E4196" s="28">
        <v>3.4197586632637502E-182</v>
      </c>
      <c r="F4196" s="28" t="s">
        <v>1558</v>
      </c>
      <c r="G4196" s="28" t="s">
        <v>941</v>
      </c>
    </row>
    <row r="4197" spans="1:7" x14ac:dyDescent="0.45">
      <c r="A4197" s="28">
        <v>6.7248311570473204E-184</v>
      </c>
      <c r="B4197" s="28">
        <v>1.3068152381474301</v>
      </c>
      <c r="C4197" s="28">
        <v>0.995</v>
      </c>
      <c r="D4197" s="28">
        <v>0.91900000000000004</v>
      </c>
      <c r="E4197" s="28">
        <v>1.3449662314094601E-180</v>
      </c>
      <c r="F4197" s="28" t="s">
        <v>1558</v>
      </c>
      <c r="G4197" s="28" t="s">
        <v>71</v>
      </c>
    </row>
    <row r="4198" spans="1:7" x14ac:dyDescent="0.45">
      <c r="A4198" s="28">
        <v>3.6872534774448498E-182</v>
      </c>
      <c r="B4198" s="28">
        <v>0.99393808520137605</v>
      </c>
      <c r="C4198" s="28">
        <v>0.93700000000000006</v>
      </c>
      <c r="D4198" s="28">
        <v>0.63900000000000001</v>
      </c>
      <c r="E4198" s="28">
        <v>7.3745069548897097E-179</v>
      </c>
      <c r="F4198" s="28" t="s">
        <v>1558</v>
      </c>
      <c r="G4198" s="28" t="s">
        <v>693</v>
      </c>
    </row>
    <row r="4199" spans="1:7" x14ac:dyDescent="0.45">
      <c r="A4199" s="28">
        <v>8.4114790869999507E-182</v>
      </c>
      <c r="B4199" s="28">
        <v>1.2740760262438999</v>
      </c>
      <c r="C4199" s="28">
        <v>0.99399999999999999</v>
      </c>
      <c r="D4199" s="28">
        <v>0.91</v>
      </c>
      <c r="E4199" s="28">
        <v>1.68229581739999E-178</v>
      </c>
      <c r="F4199" s="28" t="s">
        <v>1558</v>
      </c>
      <c r="G4199" s="28" t="s">
        <v>181</v>
      </c>
    </row>
    <row r="4200" spans="1:7" x14ac:dyDescent="0.45">
      <c r="A4200" s="28">
        <v>8.6921317488038708E-177</v>
      </c>
      <c r="B4200" s="28">
        <v>1.04732322444741</v>
      </c>
      <c r="C4200" s="28">
        <v>0.99399999999999999</v>
      </c>
      <c r="D4200" s="28">
        <v>0.86599999999999999</v>
      </c>
      <c r="E4200" s="28">
        <v>1.7384263497607702E-173</v>
      </c>
      <c r="F4200" s="28" t="s">
        <v>1558</v>
      </c>
      <c r="G4200" s="28" t="s">
        <v>209</v>
      </c>
    </row>
    <row r="4201" spans="1:7" x14ac:dyDescent="0.45">
      <c r="A4201" s="28">
        <v>5.8795911572010702E-176</v>
      </c>
      <c r="B4201" s="28">
        <v>1.0645836452430499</v>
      </c>
      <c r="C4201" s="28">
        <v>0.99199999999999999</v>
      </c>
      <c r="D4201" s="28">
        <v>0.84099999999999997</v>
      </c>
      <c r="E4201" s="28">
        <v>1.1759182314402099E-172</v>
      </c>
      <c r="F4201" s="28" t="s">
        <v>1558</v>
      </c>
      <c r="G4201" s="28" t="s">
        <v>109</v>
      </c>
    </row>
    <row r="4202" spans="1:7" x14ac:dyDescent="0.45">
      <c r="A4202" s="28">
        <v>5.9383619383068397E-173</v>
      </c>
      <c r="B4202" s="28">
        <v>0.91023147984096298</v>
      </c>
      <c r="C4202" s="28">
        <v>0.997</v>
      </c>
      <c r="D4202" s="28">
        <v>0.89</v>
      </c>
      <c r="E4202" s="28">
        <v>1.18767238766137E-169</v>
      </c>
      <c r="F4202" s="28" t="s">
        <v>1558</v>
      </c>
      <c r="G4202" s="28" t="s">
        <v>154</v>
      </c>
    </row>
    <row r="4203" spans="1:7" x14ac:dyDescent="0.45">
      <c r="A4203" s="28">
        <v>4.2070615367170002E-172</v>
      </c>
      <c r="B4203" s="28">
        <v>0.72987025631382096</v>
      </c>
      <c r="C4203" s="28">
        <v>0.90600000000000003</v>
      </c>
      <c r="D4203" s="28">
        <v>0.59299999999999997</v>
      </c>
      <c r="E4203" s="28">
        <v>8.4141230734340006E-169</v>
      </c>
      <c r="F4203" s="28" t="s">
        <v>1558</v>
      </c>
      <c r="G4203" s="28" t="s">
        <v>1045</v>
      </c>
    </row>
    <row r="4204" spans="1:7" x14ac:dyDescent="0.45">
      <c r="A4204" s="28">
        <v>4.4580965526275196E-171</v>
      </c>
      <c r="B4204" s="28">
        <v>1.00940344746781</v>
      </c>
      <c r="C4204" s="28">
        <v>0.99099999999999999</v>
      </c>
      <c r="D4204" s="28">
        <v>0.77500000000000002</v>
      </c>
      <c r="E4204" s="28">
        <v>8.9161931052550291E-168</v>
      </c>
      <c r="F4204" s="28" t="s">
        <v>1558</v>
      </c>
      <c r="G4204" s="28" t="s">
        <v>168</v>
      </c>
    </row>
    <row r="4205" spans="1:7" x14ac:dyDescent="0.45">
      <c r="A4205" s="28">
        <v>8.87314940183468E-171</v>
      </c>
      <c r="B4205" s="28">
        <v>0.57633806497123297</v>
      </c>
      <c r="C4205" s="28">
        <v>0.96099999999999997</v>
      </c>
      <c r="D4205" s="28">
        <v>0.58299999999999996</v>
      </c>
      <c r="E4205" s="28">
        <v>1.7746298803669399E-167</v>
      </c>
      <c r="F4205" s="28" t="s">
        <v>1558</v>
      </c>
      <c r="G4205" s="28" t="s">
        <v>1121</v>
      </c>
    </row>
    <row r="4206" spans="1:7" x14ac:dyDescent="0.45">
      <c r="A4206" s="28">
        <v>2.0473565527792201E-169</v>
      </c>
      <c r="B4206" s="28">
        <v>0.61047932190148102</v>
      </c>
      <c r="C4206" s="28">
        <v>0.90500000000000003</v>
      </c>
      <c r="D4206" s="28">
        <v>0.54100000000000004</v>
      </c>
      <c r="E4206" s="28">
        <v>4.09471310555844E-166</v>
      </c>
      <c r="F4206" s="28" t="s">
        <v>1558</v>
      </c>
      <c r="G4206" s="28" t="s">
        <v>1000</v>
      </c>
    </row>
    <row r="4207" spans="1:7" x14ac:dyDescent="0.45">
      <c r="A4207" s="28">
        <v>5.4665487499806996E-168</v>
      </c>
      <c r="B4207" s="28">
        <v>1.1851991773109301</v>
      </c>
      <c r="C4207" s="28">
        <v>1</v>
      </c>
      <c r="D4207" s="28">
        <v>0.88700000000000001</v>
      </c>
      <c r="E4207" s="28">
        <v>1.0933097499961399E-164</v>
      </c>
      <c r="F4207" s="28" t="s">
        <v>1558</v>
      </c>
      <c r="G4207" s="28" t="s">
        <v>115</v>
      </c>
    </row>
    <row r="4208" spans="1:7" x14ac:dyDescent="0.45">
      <c r="A4208" s="28">
        <v>1.49014574312121E-167</v>
      </c>
      <c r="B4208" s="28">
        <v>1.1597068024294901</v>
      </c>
      <c r="C4208" s="28">
        <v>1</v>
      </c>
      <c r="D4208" s="28">
        <v>0.82899999999999996</v>
      </c>
      <c r="E4208" s="28">
        <v>2.9802914862424199E-164</v>
      </c>
      <c r="F4208" s="28" t="s">
        <v>1558</v>
      </c>
      <c r="G4208" s="28" t="s">
        <v>919</v>
      </c>
    </row>
    <row r="4209" spans="1:7" x14ac:dyDescent="0.45">
      <c r="A4209" s="28">
        <v>1.60692274066215E-164</v>
      </c>
      <c r="B4209" s="28">
        <v>1.2151781542731701</v>
      </c>
      <c r="C4209" s="28">
        <v>1</v>
      </c>
      <c r="D4209" s="28">
        <v>0.93799999999999994</v>
      </c>
      <c r="E4209" s="28">
        <v>3.2138454813242902E-161</v>
      </c>
      <c r="F4209" s="28" t="s">
        <v>1558</v>
      </c>
      <c r="G4209" s="28" t="s">
        <v>101</v>
      </c>
    </row>
    <row r="4210" spans="1:7" x14ac:dyDescent="0.45">
      <c r="A4210" s="28">
        <v>2.0787435710741599E-163</v>
      </c>
      <c r="B4210" s="28">
        <v>0.46605300182560999</v>
      </c>
      <c r="C4210" s="28">
        <v>0.93500000000000005</v>
      </c>
      <c r="D4210" s="28">
        <v>0.58299999999999996</v>
      </c>
      <c r="E4210" s="28">
        <v>4.1574871421483297E-160</v>
      </c>
      <c r="F4210" s="28" t="s">
        <v>1558</v>
      </c>
      <c r="G4210" s="28" t="s">
        <v>732</v>
      </c>
    </row>
    <row r="4211" spans="1:7" x14ac:dyDescent="0.45">
      <c r="A4211" s="28">
        <v>7.1428601311570496E-163</v>
      </c>
      <c r="B4211" s="28">
        <v>0.28955900366029602</v>
      </c>
      <c r="C4211" s="28">
        <v>0.89300000000000002</v>
      </c>
      <c r="D4211" s="28">
        <v>0.61499999999999999</v>
      </c>
      <c r="E4211" s="28">
        <v>1.42857202623141E-159</v>
      </c>
      <c r="F4211" s="28" t="s">
        <v>1558</v>
      </c>
      <c r="G4211" s="28" t="s">
        <v>1404</v>
      </c>
    </row>
    <row r="4212" spans="1:7" x14ac:dyDescent="0.45">
      <c r="A4212" s="28">
        <v>5.8263184271373198E-162</v>
      </c>
      <c r="B4212" s="28">
        <v>0.96864927820817504</v>
      </c>
      <c r="C4212" s="28">
        <v>0.997</v>
      </c>
      <c r="D4212" s="28">
        <v>0.84099999999999997</v>
      </c>
      <c r="E4212" s="28">
        <v>1.1652636854274599E-158</v>
      </c>
      <c r="F4212" s="28" t="s">
        <v>1558</v>
      </c>
      <c r="G4212" s="28" t="s">
        <v>170</v>
      </c>
    </row>
    <row r="4213" spans="1:7" x14ac:dyDescent="0.45">
      <c r="A4213" s="28">
        <v>1.17700454988778E-161</v>
      </c>
      <c r="B4213" s="28">
        <v>0.53057730111236101</v>
      </c>
      <c r="C4213" s="28">
        <v>0.95799999999999996</v>
      </c>
      <c r="D4213" s="28">
        <v>0.79400000000000004</v>
      </c>
      <c r="E4213" s="28">
        <v>2.3540090997755598E-158</v>
      </c>
      <c r="F4213" s="28" t="s">
        <v>1558</v>
      </c>
      <c r="G4213" s="28" t="s">
        <v>206</v>
      </c>
    </row>
    <row r="4214" spans="1:7" x14ac:dyDescent="0.45">
      <c r="A4214" s="28">
        <v>2.4840585006123799E-155</v>
      </c>
      <c r="B4214" s="28">
        <v>0.99844827518707102</v>
      </c>
      <c r="C4214" s="28">
        <v>1</v>
      </c>
      <c r="D4214" s="28">
        <v>0.94099999999999995</v>
      </c>
      <c r="E4214" s="28">
        <v>4.9681170012247503E-152</v>
      </c>
      <c r="F4214" s="28" t="s">
        <v>1558</v>
      </c>
      <c r="G4214" s="28" t="s">
        <v>801</v>
      </c>
    </row>
    <row r="4215" spans="1:7" x14ac:dyDescent="0.45">
      <c r="A4215" s="28">
        <v>4.4835770623557601E-154</v>
      </c>
      <c r="B4215" s="28">
        <v>0.93909250206706996</v>
      </c>
      <c r="C4215" s="28">
        <v>1</v>
      </c>
      <c r="D4215" s="28">
        <v>0.80100000000000005</v>
      </c>
      <c r="E4215" s="28">
        <v>8.9671541247115194E-151</v>
      </c>
      <c r="F4215" s="28" t="s">
        <v>1558</v>
      </c>
      <c r="G4215" s="28" t="s">
        <v>173</v>
      </c>
    </row>
    <row r="4216" spans="1:7" x14ac:dyDescent="0.45">
      <c r="A4216" s="28">
        <v>3.0488603711194802E-153</v>
      </c>
      <c r="B4216" s="28">
        <v>0.95953522809105496</v>
      </c>
      <c r="C4216" s="28">
        <v>0.97899999999999998</v>
      </c>
      <c r="D4216" s="28">
        <v>0.67600000000000005</v>
      </c>
      <c r="E4216" s="28">
        <v>6.0977207422389599E-150</v>
      </c>
      <c r="F4216" s="28" t="s">
        <v>1558</v>
      </c>
      <c r="G4216" s="28" t="s">
        <v>222</v>
      </c>
    </row>
    <row r="4217" spans="1:7" x14ac:dyDescent="0.45">
      <c r="A4217" s="28">
        <v>1.1680150275443599E-151</v>
      </c>
      <c r="B4217" s="28">
        <v>1.07428099436776</v>
      </c>
      <c r="C4217" s="28">
        <v>0.998</v>
      </c>
      <c r="D4217" s="28">
        <v>0.88600000000000001</v>
      </c>
      <c r="E4217" s="28">
        <v>2.3360300550887099E-148</v>
      </c>
      <c r="F4217" s="28" t="s">
        <v>1558</v>
      </c>
      <c r="G4217" s="28" t="s">
        <v>136</v>
      </c>
    </row>
    <row r="4218" spans="1:7" x14ac:dyDescent="0.45">
      <c r="A4218" s="28">
        <v>1.4655319989057399E-150</v>
      </c>
      <c r="B4218" s="28">
        <v>0.86063601613776997</v>
      </c>
      <c r="C4218" s="28">
        <v>0.92</v>
      </c>
      <c r="D4218" s="28">
        <v>0.70899999999999996</v>
      </c>
      <c r="E4218" s="28">
        <v>2.9310639978114702E-147</v>
      </c>
      <c r="F4218" s="28" t="s">
        <v>1558</v>
      </c>
      <c r="G4218" s="28" t="s">
        <v>291</v>
      </c>
    </row>
    <row r="4219" spans="1:7" x14ac:dyDescent="0.45">
      <c r="A4219" s="28">
        <v>5.5801003395024399E-150</v>
      </c>
      <c r="B4219" s="28">
        <v>0.58891417201677898</v>
      </c>
      <c r="C4219" s="28">
        <v>0.91400000000000003</v>
      </c>
      <c r="D4219" s="28">
        <v>0.57299999999999995</v>
      </c>
      <c r="E4219" s="28">
        <v>1.11602006790049E-146</v>
      </c>
      <c r="F4219" s="28" t="s">
        <v>1558</v>
      </c>
      <c r="G4219" s="28" t="s">
        <v>756</v>
      </c>
    </row>
    <row r="4220" spans="1:7" x14ac:dyDescent="0.45">
      <c r="A4220" s="28">
        <v>2.4936907093202598E-149</v>
      </c>
      <c r="B4220" s="28">
        <v>0.45354674780665799</v>
      </c>
      <c r="C4220" s="28">
        <v>0.86299999999999999</v>
      </c>
      <c r="D4220" s="28">
        <v>0.53400000000000003</v>
      </c>
      <c r="E4220" s="28">
        <v>4.9873814186405298E-146</v>
      </c>
      <c r="F4220" s="28" t="s">
        <v>1558</v>
      </c>
      <c r="G4220" s="28" t="s">
        <v>747</v>
      </c>
    </row>
    <row r="4221" spans="1:7" x14ac:dyDescent="0.45">
      <c r="A4221" s="28">
        <v>4.4854379142796599E-148</v>
      </c>
      <c r="B4221" s="28">
        <v>0.42399006304708597</v>
      </c>
      <c r="C4221" s="28">
        <v>0.85499999999999998</v>
      </c>
      <c r="D4221" s="28">
        <v>0.53200000000000003</v>
      </c>
      <c r="E4221" s="28">
        <v>8.9708758285593193E-145</v>
      </c>
      <c r="F4221" s="28" t="s">
        <v>1558</v>
      </c>
      <c r="G4221" s="28" t="s">
        <v>1567</v>
      </c>
    </row>
    <row r="4222" spans="1:7" x14ac:dyDescent="0.45">
      <c r="A4222" s="28">
        <v>2.4591857378104299E-147</v>
      </c>
      <c r="B4222" s="28">
        <v>0.36141346951557002</v>
      </c>
      <c r="C4222" s="28">
        <v>0.97699999999999998</v>
      </c>
      <c r="D4222" s="28">
        <v>0.71699999999999997</v>
      </c>
      <c r="E4222" s="28">
        <v>4.9183714756208698E-144</v>
      </c>
      <c r="F4222" s="28" t="s">
        <v>1558</v>
      </c>
      <c r="G4222" s="28" t="s">
        <v>1084</v>
      </c>
    </row>
    <row r="4223" spans="1:7" x14ac:dyDescent="0.45">
      <c r="A4223" s="28">
        <v>4.6450663708068401E-147</v>
      </c>
      <c r="B4223" s="28">
        <v>0.58279822374944101</v>
      </c>
      <c r="C4223" s="28">
        <v>0.98299999999999998</v>
      </c>
      <c r="D4223" s="28">
        <v>0.70399999999999996</v>
      </c>
      <c r="E4223" s="28">
        <v>9.2901327416136804E-144</v>
      </c>
      <c r="F4223" s="28" t="s">
        <v>1558</v>
      </c>
      <c r="G4223" s="28" t="s">
        <v>1056</v>
      </c>
    </row>
    <row r="4224" spans="1:7" x14ac:dyDescent="0.45">
      <c r="A4224" s="28">
        <v>6.9617926208635505E-147</v>
      </c>
      <c r="B4224" s="28">
        <v>0.98595138243283498</v>
      </c>
      <c r="C4224" s="28">
        <v>0.97099999999999997</v>
      </c>
      <c r="D4224" s="28">
        <v>0.79800000000000004</v>
      </c>
      <c r="E4224" s="28">
        <v>1.3923585241727099E-143</v>
      </c>
      <c r="F4224" s="28" t="s">
        <v>1558</v>
      </c>
      <c r="G4224" s="28" t="s">
        <v>970</v>
      </c>
    </row>
    <row r="4225" spans="1:7" x14ac:dyDescent="0.45">
      <c r="A4225" s="28">
        <v>4.1771176628235604E-146</v>
      </c>
      <c r="B4225" s="28">
        <v>0.923206458248094</v>
      </c>
      <c r="C4225" s="28">
        <v>0.97899999999999998</v>
      </c>
      <c r="D4225" s="28">
        <v>0.84799999999999998</v>
      </c>
      <c r="E4225" s="28">
        <v>8.3542353256471209E-143</v>
      </c>
      <c r="F4225" s="28" t="s">
        <v>1558</v>
      </c>
      <c r="G4225" s="28" t="s">
        <v>1112</v>
      </c>
    </row>
    <row r="4226" spans="1:7" x14ac:dyDescent="0.45">
      <c r="A4226" s="28">
        <v>8.0992384105837096E-140</v>
      </c>
      <c r="B4226" s="28">
        <v>0.44503855130256598</v>
      </c>
      <c r="C4226" s="28">
        <v>0.91100000000000003</v>
      </c>
      <c r="D4226" s="28">
        <v>0.60399999999999998</v>
      </c>
      <c r="E4226" s="28">
        <v>1.61984768211674E-136</v>
      </c>
      <c r="F4226" s="28" t="s">
        <v>1558</v>
      </c>
      <c r="G4226" s="28" t="s">
        <v>1348</v>
      </c>
    </row>
    <row r="4227" spans="1:7" x14ac:dyDescent="0.45">
      <c r="A4227" s="28">
        <v>2.0833323129269401E-139</v>
      </c>
      <c r="B4227" s="28">
        <v>0.90701910955846998</v>
      </c>
      <c r="C4227" s="28">
        <v>0.998</v>
      </c>
      <c r="D4227" s="28">
        <v>0.82199999999999995</v>
      </c>
      <c r="E4227" s="28">
        <v>4.1666646258538799E-136</v>
      </c>
      <c r="F4227" s="28" t="s">
        <v>1558</v>
      </c>
      <c r="G4227" s="28" t="s">
        <v>485</v>
      </c>
    </row>
    <row r="4228" spans="1:7" x14ac:dyDescent="0.45">
      <c r="A4228" s="28">
        <v>2.2232750556456601E-139</v>
      </c>
      <c r="B4228" s="28">
        <v>0.33808669563153598</v>
      </c>
      <c r="C4228" s="28">
        <v>0.92</v>
      </c>
      <c r="D4228" s="28">
        <v>0.64200000000000002</v>
      </c>
      <c r="E4228" s="28">
        <v>4.4465501112913204E-136</v>
      </c>
      <c r="F4228" s="28" t="s">
        <v>1558</v>
      </c>
      <c r="G4228" s="28" t="s">
        <v>1568</v>
      </c>
    </row>
    <row r="4229" spans="1:7" x14ac:dyDescent="0.45">
      <c r="A4229" s="28">
        <v>5.6658273100416203E-139</v>
      </c>
      <c r="B4229" s="28">
        <v>1.1144514619524599</v>
      </c>
      <c r="C4229" s="28">
        <v>0.97099999999999997</v>
      </c>
      <c r="D4229" s="28">
        <v>0.81200000000000006</v>
      </c>
      <c r="E4229" s="28">
        <v>1.13316546200832E-135</v>
      </c>
      <c r="F4229" s="28" t="s">
        <v>1558</v>
      </c>
      <c r="G4229" s="28" t="s">
        <v>52</v>
      </c>
    </row>
    <row r="4230" spans="1:7" x14ac:dyDescent="0.45">
      <c r="A4230" s="28">
        <v>1.06927642343929E-136</v>
      </c>
      <c r="B4230" s="28">
        <v>0.79119259232781203</v>
      </c>
      <c r="C4230" s="28">
        <v>0.98899999999999999</v>
      </c>
      <c r="D4230" s="28">
        <v>0.80800000000000005</v>
      </c>
      <c r="E4230" s="28">
        <v>2.1385528468785799E-133</v>
      </c>
      <c r="F4230" s="28" t="s">
        <v>1558</v>
      </c>
      <c r="G4230" s="28" t="s">
        <v>92</v>
      </c>
    </row>
    <row r="4231" spans="1:7" x14ac:dyDescent="0.45">
      <c r="A4231" s="28">
        <v>9.8386094221183104E-136</v>
      </c>
      <c r="B4231" s="28">
        <v>1.0244399590358899</v>
      </c>
      <c r="C4231" s="28">
        <v>0.998</v>
      </c>
      <c r="D4231" s="28">
        <v>0.86499999999999999</v>
      </c>
      <c r="E4231" s="28">
        <v>1.9677218844236601E-132</v>
      </c>
      <c r="F4231" s="28" t="s">
        <v>1558</v>
      </c>
      <c r="G4231" s="28" t="s">
        <v>178</v>
      </c>
    </row>
    <row r="4232" spans="1:7" x14ac:dyDescent="0.45">
      <c r="A4232" s="28">
        <v>3.7552056416313003E-133</v>
      </c>
      <c r="B4232" s="28">
        <v>0.62720877081424597</v>
      </c>
      <c r="C4232" s="28">
        <v>0.997</v>
      </c>
      <c r="D4232" s="28">
        <v>0.77900000000000003</v>
      </c>
      <c r="E4232" s="28">
        <v>7.5104112832626104E-130</v>
      </c>
      <c r="F4232" s="28" t="s">
        <v>1558</v>
      </c>
      <c r="G4232" s="28" t="s">
        <v>179</v>
      </c>
    </row>
    <row r="4233" spans="1:7" x14ac:dyDescent="0.45">
      <c r="A4233" s="28">
        <v>1.0201481802324201E-130</v>
      </c>
      <c r="B4233" s="28">
        <v>0.50146435664441302</v>
      </c>
      <c r="C4233" s="28">
        <v>0.879</v>
      </c>
      <c r="D4233" s="28">
        <v>0.72499999999999998</v>
      </c>
      <c r="E4233" s="28">
        <v>2.0402963604648398E-127</v>
      </c>
      <c r="F4233" s="28" t="s">
        <v>1558</v>
      </c>
      <c r="G4233" s="28" t="s">
        <v>1090</v>
      </c>
    </row>
    <row r="4234" spans="1:7" x14ac:dyDescent="0.45">
      <c r="A4234" s="28">
        <v>5.3575188029082098E-129</v>
      </c>
      <c r="B4234" s="28">
        <v>0.37507778037699802</v>
      </c>
      <c r="C4234" s="28">
        <v>0.621</v>
      </c>
      <c r="D4234" s="28">
        <v>0.48599999999999999</v>
      </c>
      <c r="E4234" s="28">
        <v>1.07150376058164E-125</v>
      </c>
      <c r="F4234" s="28" t="s">
        <v>1558</v>
      </c>
      <c r="G4234" s="28" t="s">
        <v>1102</v>
      </c>
    </row>
    <row r="4235" spans="1:7" x14ac:dyDescent="0.45">
      <c r="A4235" s="28">
        <v>6.1050044597582499E-129</v>
      </c>
      <c r="B4235" s="28">
        <v>0.77871013476537998</v>
      </c>
      <c r="C4235" s="28">
        <v>0.997</v>
      </c>
      <c r="D4235" s="28">
        <v>0.89800000000000002</v>
      </c>
      <c r="E4235" s="28">
        <v>1.22100089195165E-125</v>
      </c>
      <c r="F4235" s="28" t="s">
        <v>1558</v>
      </c>
      <c r="G4235" s="28" t="s">
        <v>153</v>
      </c>
    </row>
    <row r="4236" spans="1:7" x14ac:dyDescent="0.45">
      <c r="A4236" s="28">
        <v>7.8997249525186198E-129</v>
      </c>
      <c r="B4236" s="28">
        <v>0.77808674903434405</v>
      </c>
      <c r="C4236" s="28">
        <v>0.88100000000000001</v>
      </c>
      <c r="D4236" s="28">
        <v>0.63500000000000001</v>
      </c>
      <c r="E4236" s="28">
        <v>1.5799449905037199E-125</v>
      </c>
      <c r="F4236" s="28" t="s">
        <v>1558</v>
      </c>
      <c r="G4236" s="28" t="s">
        <v>958</v>
      </c>
    </row>
    <row r="4237" spans="1:7" x14ac:dyDescent="0.45">
      <c r="A4237" s="28">
        <v>4.18835763659281E-128</v>
      </c>
      <c r="B4237" s="28">
        <v>0.86354890044588295</v>
      </c>
      <c r="C4237" s="28">
        <v>0.92200000000000004</v>
      </c>
      <c r="D4237" s="28">
        <v>0.74099999999999999</v>
      </c>
      <c r="E4237" s="28">
        <v>8.3767152731856302E-125</v>
      </c>
      <c r="F4237" s="28" t="s">
        <v>1558</v>
      </c>
      <c r="G4237" s="28" t="s">
        <v>95</v>
      </c>
    </row>
    <row r="4238" spans="1:7" x14ac:dyDescent="0.45">
      <c r="A4238" s="28">
        <v>1.8684492326879199E-127</v>
      </c>
      <c r="B4238" s="28">
        <v>0.90219499351037102</v>
      </c>
      <c r="C4238" s="28">
        <v>1</v>
      </c>
      <c r="D4238" s="28">
        <v>0.92300000000000004</v>
      </c>
      <c r="E4238" s="28">
        <v>3.73689846537584E-124</v>
      </c>
      <c r="F4238" s="28" t="s">
        <v>1558</v>
      </c>
      <c r="G4238" s="28" t="s">
        <v>59</v>
      </c>
    </row>
    <row r="4239" spans="1:7" x14ac:dyDescent="0.45">
      <c r="A4239" s="28">
        <v>2.07839654072862E-127</v>
      </c>
      <c r="B4239" s="28">
        <v>0.85050047176202104</v>
      </c>
      <c r="C4239" s="28">
        <v>0.94</v>
      </c>
      <c r="D4239" s="28">
        <v>0.77100000000000002</v>
      </c>
      <c r="E4239" s="28">
        <v>4.1567930814572501E-124</v>
      </c>
      <c r="F4239" s="28" t="s">
        <v>1558</v>
      </c>
      <c r="G4239" s="28" t="s">
        <v>631</v>
      </c>
    </row>
    <row r="4240" spans="1:7" x14ac:dyDescent="0.45">
      <c r="A4240" s="28">
        <v>2.4749545210409199E-127</v>
      </c>
      <c r="B4240" s="28">
        <v>1.0134535900852499</v>
      </c>
      <c r="C4240" s="28">
        <v>0.97899999999999998</v>
      </c>
      <c r="D4240" s="28">
        <v>0.82899999999999996</v>
      </c>
      <c r="E4240" s="28">
        <v>4.94990904208184E-124</v>
      </c>
      <c r="F4240" s="28" t="s">
        <v>1558</v>
      </c>
      <c r="G4240" s="28" t="s">
        <v>167</v>
      </c>
    </row>
    <row r="4241" spans="1:7" x14ac:dyDescent="0.45">
      <c r="A4241" s="28">
        <v>6.0828026891745504E-127</v>
      </c>
      <c r="B4241" s="28">
        <v>0.87736376262826399</v>
      </c>
      <c r="C4241" s="28">
        <v>0.997</v>
      </c>
      <c r="D4241" s="28">
        <v>0.90300000000000002</v>
      </c>
      <c r="E4241" s="28">
        <v>1.2165605378349099E-123</v>
      </c>
      <c r="F4241" s="28" t="s">
        <v>1558</v>
      </c>
      <c r="G4241" s="28" t="s">
        <v>88</v>
      </c>
    </row>
    <row r="4242" spans="1:7" x14ac:dyDescent="0.45">
      <c r="A4242" s="28">
        <v>1.60499464726074E-122</v>
      </c>
      <c r="B4242" s="28">
        <v>0.56023273870783397</v>
      </c>
      <c r="C4242" s="28">
        <v>0.91400000000000003</v>
      </c>
      <c r="D4242" s="28">
        <v>0.64</v>
      </c>
      <c r="E4242" s="28">
        <v>3.20998929452147E-119</v>
      </c>
      <c r="F4242" s="28" t="s">
        <v>1558</v>
      </c>
      <c r="G4242" s="28" t="s">
        <v>940</v>
      </c>
    </row>
    <row r="4243" spans="1:7" x14ac:dyDescent="0.45">
      <c r="A4243" s="28">
        <v>1.69029270689251E-122</v>
      </c>
      <c r="B4243" s="28">
        <v>0.85531276293745395</v>
      </c>
      <c r="C4243" s="28">
        <v>0.98899999999999999</v>
      </c>
      <c r="D4243" s="28">
        <v>0.84399999999999997</v>
      </c>
      <c r="E4243" s="28">
        <v>3.3805854137850301E-119</v>
      </c>
      <c r="F4243" s="28" t="s">
        <v>1558</v>
      </c>
      <c r="G4243" s="28" t="s">
        <v>677</v>
      </c>
    </row>
    <row r="4244" spans="1:7" x14ac:dyDescent="0.45">
      <c r="A4244" s="28">
        <v>4.0995710290373798E-121</v>
      </c>
      <c r="B4244" s="28">
        <v>0.51350269799153903</v>
      </c>
      <c r="C4244" s="28">
        <v>0.872</v>
      </c>
      <c r="D4244" s="28">
        <v>0.52800000000000002</v>
      </c>
      <c r="E4244" s="28">
        <v>8.1991420580747602E-118</v>
      </c>
      <c r="F4244" s="28" t="s">
        <v>1558</v>
      </c>
      <c r="G4244" s="28" t="s">
        <v>1130</v>
      </c>
    </row>
    <row r="4245" spans="1:7" x14ac:dyDescent="0.45">
      <c r="A4245" s="28">
        <v>2.0716226039986301E-120</v>
      </c>
      <c r="B4245" s="28">
        <v>0.40556720006413799</v>
      </c>
      <c r="C4245" s="28">
        <v>0.64700000000000002</v>
      </c>
      <c r="D4245" s="28">
        <v>0.63</v>
      </c>
      <c r="E4245" s="28">
        <v>4.1432452079972502E-117</v>
      </c>
      <c r="F4245" s="28" t="s">
        <v>1558</v>
      </c>
      <c r="G4245" s="28" t="s">
        <v>1569</v>
      </c>
    </row>
    <row r="4246" spans="1:7" x14ac:dyDescent="0.45">
      <c r="A4246" s="28">
        <v>9.1422725427973004E-119</v>
      </c>
      <c r="B4246" s="28">
        <v>0.85272785704124898</v>
      </c>
      <c r="C4246" s="28">
        <v>0.97099999999999997</v>
      </c>
      <c r="D4246" s="28">
        <v>0.85099999999999998</v>
      </c>
      <c r="E4246" s="28">
        <v>1.8284545085594601E-115</v>
      </c>
      <c r="F4246" s="28" t="s">
        <v>1558</v>
      </c>
      <c r="G4246" s="28" t="s">
        <v>72</v>
      </c>
    </row>
    <row r="4247" spans="1:7" x14ac:dyDescent="0.45">
      <c r="A4247" s="28">
        <v>2.1648155626782298E-118</v>
      </c>
      <c r="B4247" s="28">
        <v>0.79204427877078198</v>
      </c>
      <c r="C4247" s="28">
        <v>0.879</v>
      </c>
      <c r="D4247" s="28">
        <v>0.78400000000000003</v>
      </c>
      <c r="E4247" s="28">
        <v>4.3296311253564599E-115</v>
      </c>
      <c r="F4247" s="28" t="s">
        <v>1558</v>
      </c>
      <c r="G4247" s="28" t="s">
        <v>459</v>
      </c>
    </row>
    <row r="4248" spans="1:7" x14ac:dyDescent="0.45">
      <c r="A4248" s="28">
        <v>1.1827765993651901E-117</v>
      </c>
      <c r="B4248" s="28">
        <v>0.439519706957052</v>
      </c>
      <c r="C4248" s="28">
        <v>0.95</v>
      </c>
      <c r="D4248" s="28">
        <v>0.64300000000000002</v>
      </c>
      <c r="E4248" s="28">
        <v>2.36555319873038E-114</v>
      </c>
      <c r="F4248" s="28" t="s">
        <v>1558</v>
      </c>
      <c r="G4248" s="28" t="s">
        <v>1557</v>
      </c>
    </row>
    <row r="4249" spans="1:7" x14ac:dyDescent="0.45">
      <c r="A4249" s="28">
        <v>3.5512246032859398E-117</v>
      </c>
      <c r="B4249" s="28">
        <v>0.67984948803821699</v>
      </c>
      <c r="C4249" s="28">
        <v>0.99399999999999999</v>
      </c>
      <c r="D4249" s="28">
        <v>0.88300000000000001</v>
      </c>
      <c r="E4249" s="28">
        <v>7.1024492065718906E-114</v>
      </c>
      <c r="F4249" s="28" t="s">
        <v>1558</v>
      </c>
      <c r="G4249" s="28" t="s">
        <v>783</v>
      </c>
    </row>
    <row r="4250" spans="1:7" x14ac:dyDescent="0.45">
      <c r="A4250" s="28">
        <v>8.7109711946897802E-117</v>
      </c>
      <c r="B4250" s="28">
        <v>0.58822465867113305</v>
      </c>
      <c r="C4250" s="28">
        <v>0.73599999999999999</v>
      </c>
      <c r="D4250" s="28">
        <v>0.55200000000000005</v>
      </c>
      <c r="E4250" s="28">
        <v>1.7421942389379599E-113</v>
      </c>
      <c r="F4250" s="28" t="s">
        <v>1558</v>
      </c>
      <c r="G4250" s="28" t="s">
        <v>959</v>
      </c>
    </row>
    <row r="4251" spans="1:7" x14ac:dyDescent="0.45">
      <c r="A4251" s="28">
        <v>8.9169875239006094E-117</v>
      </c>
      <c r="B4251" s="28">
        <v>0.69537858732011204</v>
      </c>
      <c r="C4251" s="28">
        <v>0.88500000000000001</v>
      </c>
      <c r="D4251" s="28">
        <v>0.68899999999999995</v>
      </c>
      <c r="E4251" s="28">
        <v>1.7833975047801201E-113</v>
      </c>
      <c r="F4251" s="28" t="s">
        <v>1558</v>
      </c>
      <c r="G4251" s="28" t="s">
        <v>378</v>
      </c>
    </row>
    <row r="4252" spans="1:7" x14ac:dyDescent="0.45">
      <c r="A4252" s="28">
        <v>1.4699026834634801E-116</v>
      </c>
      <c r="B4252" s="28">
        <v>0.78915921715994097</v>
      </c>
      <c r="C4252" s="28">
        <v>0.99399999999999999</v>
      </c>
      <c r="D4252" s="28">
        <v>0.89900000000000002</v>
      </c>
      <c r="E4252" s="28">
        <v>2.9398053669269698E-113</v>
      </c>
      <c r="F4252" s="28" t="s">
        <v>1558</v>
      </c>
      <c r="G4252" s="28" t="s">
        <v>295</v>
      </c>
    </row>
    <row r="4253" spans="1:7" x14ac:dyDescent="0.45">
      <c r="A4253" s="28">
        <v>6.6388873050579501E-115</v>
      </c>
      <c r="B4253" s="28">
        <v>0.77536935952338404</v>
      </c>
      <c r="C4253" s="28">
        <v>0.997</v>
      </c>
      <c r="D4253" s="28">
        <v>0.86599999999999999</v>
      </c>
      <c r="E4253" s="28">
        <v>1.32777746101159E-111</v>
      </c>
      <c r="F4253" s="28" t="s">
        <v>1558</v>
      </c>
      <c r="G4253" s="28" t="s">
        <v>1060</v>
      </c>
    </row>
    <row r="4254" spans="1:7" x14ac:dyDescent="0.45">
      <c r="A4254" s="28">
        <v>4.0254146367584801E-114</v>
      </c>
      <c r="B4254" s="28">
        <v>0.73541465126592198</v>
      </c>
      <c r="C4254" s="28">
        <v>0.98499999999999999</v>
      </c>
      <c r="D4254" s="28">
        <v>0.76100000000000001</v>
      </c>
      <c r="E4254" s="28">
        <v>8.0508292735169602E-111</v>
      </c>
      <c r="F4254" s="28" t="s">
        <v>1558</v>
      </c>
      <c r="G4254" s="28" t="s">
        <v>116</v>
      </c>
    </row>
    <row r="4255" spans="1:7" x14ac:dyDescent="0.45">
      <c r="A4255" s="28">
        <v>4.28045170290856E-114</v>
      </c>
      <c r="B4255" s="28">
        <v>0.601855872010022</v>
      </c>
      <c r="C4255" s="28">
        <v>0.96099999999999997</v>
      </c>
      <c r="D4255" s="28">
        <v>0.67400000000000004</v>
      </c>
      <c r="E4255" s="28">
        <v>8.5609034058171093E-111</v>
      </c>
      <c r="F4255" s="28" t="s">
        <v>1558</v>
      </c>
      <c r="G4255" s="28" t="s">
        <v>1064</v>
      </c>
    </row>
    <row r="4256" spans="1:7" x14ac:dyDescent="0.45">
      <c r="A4256" s="28">
        <v>4.5470159759313604E-109</v>
      </c>
      <c r="B4256" s="28">
        <v>0.75163390148739595</v>
      </c>
      <c r="C4256" s="28">
        <v>0.95499999999999996</v>
      </c>
      <c r="D4256" s="28">
        <v>0.74</v>
      </c>
      <c r="E4256" s="28">
        <v>9.0940319518627103E-106</v>
      </c>
      <c r="F4256" s="28" t="s">
        <v>1558</v>
      </c>
      <c r="G4256" s="28" t="s">
        <v>458</v>
      </c>
    </row>
    <row r="4257" spans="1:7" x14ac:dyDescent="0.45">
      <c r="A4257" s="28">
        <v>7.22725998975124E-109</v>
      </c>
      <c r="B4257" s="28">
        <v>0.34102599573002002</v>
      </c>
      <c r="C4257" s="28">
        <v>0.97</v>
      </c>
      <c r="D4257" s="28">
        <v>0.67700000000000005</v>
      </c>
      <c r="E4257" s="28">
        <v>1.44545199795025E-105</v>
      </c>
      <c r="F4257" s="28" t="s">
        <v>1558</v>
      </c>
      <c r="G4257" s="28" t="s">
        <v>437</v>
      </c>
    </row>
    <row r="4258" spans="1:7" x14ac:dyDescent="0.45">
      <c r="A4258" s="28">
        <v>1.44105167000242E-108</v>
      </c>
      <c r="B4258" s="28">
        <v>0.81592288353939801</v>
      </c>
      <c r="C4258" s="28">
        <v>0.872</v>
      </c>
      <c r="D4258" s="28">
        <v>0.64100000000000001</v>
      </c>
      <c r="E4258" s="28">
        <v>2.8821033400048399E-105</v>
      </c>
      <c r="F4258" s="28" t="s">
        <v>1558</v>
      </c>
      <c r="G4258" s="28" t="s">
        <v>566</v>
      </c>
    </row>
    <row r="4259" spans="1:7" x14ac:dyDescent="0.45">
      <c r="A4259" s="28">
        <v>2.2869236667624E-108</v>
      </c>
      <c r="B4259" s="28">
        <v>0.52081255352116895</v>
      </c>
      <c r="C4259" s="28">
        <v>0.95499999999999996</v>
      </c>
      <c r="D4259" s="28">
        <v>0.69799999999999995</v>
      </c>
      <c r="E4259" s="28">
        <v>4.5738473335248098E-105</v>
      </c>
      <c r="F4259" s="28" t="s">
        <v>1558</v>
      </c>
      <c r="G4259" s="28" t="s">
        <v>722</v>
      </c>
    </row>
    <row r="4260" spans="1:7" x14ac:dyDescent="0.45">
      <c r="A4260" s="28">
        <v>1.4865357589693101E-107</v>
      </c>
      <c r="B4260" s="28">
        <v>0.338803718468485</v>
      </c>
      <c r="C4260" s="28">
        <v>0.85199999999999998</v>
      </c>
      <c r="D4260" s="28">
        <v>0.52500000000000002</v>
      </c>
      <c r="E4260" s="28">
        <v>2.9730715179386202E-104</v>
      </c>
      <c r="F4260" s="28" t="s">
        <v>1558</v>
      </c>
      <c r="G4260" s="28" t="s">
        <v>1390</v>
      </c>
    </row>
    <row r="4261" spans="1:7" x14ac:dyDescent="0.45">
      <c r="A4261" s="28">
        <v>2.5198078047785001E-107</v>
      </c>
      <c r="B4261" s="28">
        <v>0.53634884745911604</v>
      </c>
      <c r="C4261" s="28">
        <v>0.76200000000000001</v>
      </c>
      <c r="D4261" s="28">
        <v>0.44500000000000001</v>
      </c>
      <c r="E4261" s="28">
        <v>5.0396156095570099E-104</v>
      </c>
      <c r="F4261" s="28" t="s">
        <v>1558</v>
      </c>
      <c r="G4261" s="28" t="s">
        <v>942</v>
      </c>
    </row>
    <row r="4262" spans="1:7" x14ac:dyDescent="0.45">
      <c r="A4262" s="28">
        <v>4.54390784941267E-107</v>
      </c>
      <c r="B4262" s="28">
        <v>0.62088172657476803</v>
      </c>
      <c r="C4262" s="28">
        <v>0.86299999999999999</v>
      </c>
      <c r="D4262" s="28">
        <v>0.61699999999999999</v>
      </c>
      <c r="E4262" s="28">
        <v>9.0878156988253501E-104</v>
      </c>
      <c r="F4262" s="28" t="s">
        <v>1558</v>
      </c>
      <c r="G4262" s="28" t="s">
        <v>960</v>
      </c>
    </row>
    <row r="4263" spans="1:7" x14ac:dyDescent="0.45">
      <c r="A4263" s="28">
        <v>5.01365712074751E-107</v>
      </c>
      <c r="B4263" s="28">
        <v>0.29953505301088801</v>
      </c>
      <c r="C4263" s="28">
        <v>0.94899999999999995</v>
      </c>
      <c r="D4263" s="28">
        <v>0.70499999999999996</v>
      </c>
      <c r="E4263" s="28">
        <v>1.0027314241495E-103</v>
      </c>
      <c r="F4263" s="28" t="s">
        <v>1558</v>
      </c>
      <c r="G4263" s="28" t="s">
        <v>1088</v>
      </c>
    </row>
    <row r="4264" spans="1:7" x14ac:dyDescent="0.45">
      <c r="A4264" s="28">
        <v>1.21269120117435E-105</v>
      </c>
      <c r="B4264" s="28">
        <v>0.73638991758288996</v>
      </c>
      <c r="C4264" s="28">
        <v>0.93799999999999994</v>
      </c>
      <c r="D4264" s="28">
        <v>0.77600000000000002</v>
      </c>
      <c r="E4264" s="28">
        <v>2.4253824023487001E-102</v>
      </c>
      <c r="F4264" s="28" t="s">
        <v>1558</v>
      </c>
      <c r="G4264" s="28" t="s">
        <v>80</v>
      </c>
    </row>
    <row r="4265" spans="1:7" x14ac:dyDescent="0.45">
      <c r="A4265" s="28">
        <v>6.2817133256043198E-105</v>
      </c>
      <c r="B4265" s="28">
        <v>0.71705516620491905</v>
      </c>
      <c r="C4265" s="28">
        <v>0.98799999999999999</v>
      </c>
      <c r="D4265" s="28">
        <v>0.872</v>
      </c>
      <c r="E4265" s="28">
        <v>1.25634266512086E-101</v>
      </c>
      <c r="F4265" s="28" t="s">
        <v>1558</v>
      </c>
      <c r="G4265" s="28" t="s">
        <v>50</v>
      </c>
    </row>
    <row r="4266" spans="1:7" x14ac:dyDescent="0.45">
      <c r="A4266" s="28">
        <v>6.1335923046011995E-104</v>
      </c>
      <c r="B4266" s="28">
        <v>0.51688093559920201</v>
      </c>
      <c r="C4266" s="28">
        <v>0.77400000000000002</v>
      </c>
      <c r="D4266" s="28">
        <v>0.58699999999999997</v>
      </c>
      <c r="E4266" s="28">
        <v>1.2267184609202401E-100</v>
      </c>
      <c r="F4266" s="28" t="s">
        <v>1558</v>
      </c>
      <c r="G4266" s="28" t="s">
        <v>927</v>
      </c>
    </row>
    <row r="4267" spans="1:7" x14ac:dyDescent="0.45">
      <c r="A4267" s="28">
        <v>2.1843361610176399E-103</v>
      </c>
      <c r="B4267" s="28">
        <v>0.59298683242482397</v>
      </c>
      <c r="C4267" s="28">
        <v>0.90500000000000003</v>
      </c>
      <c r="D4267" s="28">
        <v>0.60599999999999998</v>
      </c>
      <c r="E4267" s="28">
        <v>4.36867232203528E-100</v>
      </c>
      <c r="F4267" s="28" t="s">
        <v>1558</v>
      </c>
      <c r="G4267" s="28" t="s">
        <v>1097</v>
      </c>
    </row>
    <row r="4268" spans="1:7" x14ac:dyDescent="0.45">
      <c r="A4268" s="28">
        <v>9.2407168068789295E-102</v>
      </c>
      <c r="B4268" s="28">
        <v>0.52352949135771099</v>
      </c>
      <c r="C4268" s="28">
        <v>0.9</v>
      </c>
      <c r="D4268" s="28">
        <v>0.59</v>
      </c>
      <c r="E4268" s="28">
        <v>1.8481433613757901E-98</v>
      </c>
      <c r="F4268" s="28" t="s">
        <v>1558</v>
      </c>
      <c r="G4268" s="28" t="s">
        <v>932</v>
      </c>
    </row>
    <row r="4269" spans="1:7" x14ac:dyDescent="0.45">
      <c r="A4269" s="28">
        <v>2.27874435134305E-101</v>
      </c>
      <c r="B4269" s="28">
        <v>0.31989612210117901</v>
      </c>
      <c r="C4269" s="28">
        <v>0.88200000000000001</v>
      </c>
      <c r="D4269" s="28">
        <v>0.57599999999999996</v>
      </c>
      <c r="E4269" s="28">
        <v>4.5574887026860899E-98</v>
      </c>
      <c r="F4269" s="28" t="s">
        <v>1558</v>
      </c>
      <c r="G4269" s="28" t="s">
        <v>1570</v>
      </c>
    </row>
    <row r="4270" spans="1:7" x14ac:dyDescent="0.45">
      <c r="A4270" s="28">
        <v>2.3844368401680299E-101</v>
      </c>
      <c r="B4270" s="28">
        <v>0.39573957502915402</v>
      </c>
      <c r="C4270" s="28">
        <v>0.91</v>
      </c>
      <c r="D4270" s="28">
        <v>0.622</v>
      </c>
      <c r="E4270" s="28">
        <v>4.7688736803360602E-98</v>
      </c>
      <c r="F4270" s="28" t="s">
        <v>1558</v>
      </c>
      <c r="G4270" s="28" t="s">
        <v>720</v>
      </c>
    </row>
    <row r="4271" spans="1:7" x14ac:dyDescent="0.45">
      <c r="A4271" s="28">
        <v>5.2509997892410099E-101</v>
      </c>
      <c r="B4271" s="28">
        <v>0.73992627821895096</v>
      </c>
      <c r="C4271" s="28">
        <v>0.81699999999999995</v>
      </c>
      <c r="D4271" s="28">
        <v>0.60699999999999998</v>
      </c>
      <c r="E4271" s="28">
        <v>1.0501999578482E-97</v>
      </c>
      <c r="F4271" s="28" t="s">
        <v>1558</v>
      </c>
      <c r="G4271" s="28" t="s">
        <v>1117</v>
      </c>
    </row>
    <row r="4272" spans="1:7" x14ac:dyDescent="0.45">
      <c r="A4272" s="28">
        <v>5.1479308293643703E-99</v>
      </c>
      <c r="B4272" s="28">
        <v>0.55456062934705397</v>
      </c>
      <c r="C4272" s="28">
        <v>0.85099999999999998</v>
      </c>
      <c r="D4272" s="28">
        <v>0.64700000000000002</v>
      </c>
      <c r="E4272" s="28">
        <v>1.0295861658728701E-95</v>
      </c>
      <c r="F4272" s="28" t="s">
        <v>1558</v>
      </c>
      <c r="G4272" s="28" t="s">
        <v>124</v>
      </c>
    </row>
    <row r="4273" spans="1:7" x14ac:dyDescent="0.45">
      <c r="A4273" s="28">
        <v>5.3949445605132299E-99</v>
      </c>
      <c r="B4273" s="28">
        <v>0.57881384013857995</v>
      </c>
      <c r="C4273" s="28">
        <v>0.77400000000000002</v>
      </c>
      <c r="D4273" s="28">
        <v>0.56999999999999995</v>
      </c>
      <c r="E4273" s="28">
        <v>1.0789889121026501E-95</v>
      </c>
      <c r="F4273" s="28" t="s">
        <v>1558</v>
      </c>
      <c r="G4273" s="28" t="s">
        <v>1068</v>
      </c>
    </row>
    <row r="4274" spans="1:7" x14ac:dyDescent="0.45">
      <c r="A4274" s="28">
        <v>1.0177003280676301E-97</v>
      </c>
      <c r="B4274" s="28">
        <v>0.72403313258171498</v>
      </c>
      <c r="C4274" s="28">
        <v>0.97</v>
      </c>
      <c r="D4274" s="28">
        <v>0.77100000000000002</v>
      </c>
      <c r="E4274" s="28">
        <v>2.0354006561352501E-94</v>
      </c>
      <c r="F4274" s="28" t="s">
        <v>1558</v>
      </c>
      <c r="G4274" s="28" t="s">
        <v>177</v>
      </c>
    </row>
    <row r="4275" spans="1:7" x14ac:dyDescent="0.45">
      <c r="A4275" s="28">
        <v>1.1365399054089401E-97</v>
      </c>
      <c r="B4275" s="28">
        <v>0.82676439022482195</v>
      </c>
      <c r="C4275" s="28">
        <v>0.98299999999999998</v>
      </c>
      <c r="D4275" s="28">
        <v>0.84099999999999997</v>
      </c>
      <c r="E4275" s="28">
        <v>2.27307981081788E-94</v>
      </c>
      <c r="F4275" s="28" t="s">
        <v>1558</v>
      </c>
      <c r="G4275" s="28" t="s">
        <v>161</v>
      </c>
    </row>
    <row r="4276" spans="1:7" x14ac:dyDescent="0.45">
      <c r="A4276" s="28">
        <v>9.9652082921124206E-97</v>
      </c>
      <c r="B4276" s="28">
        <v>0.55266964632307602</v>
      </c>
      <c r="C4276" s="28">
        <v>0.79</v>
      </c>
      <c r="D4276" s="28">
        <v>0.755</v>
      </c>
      <c r="E4276" s="28">
        <v>1.9930416584224902E-93</v>
      </c>
      <c r="F4276" s="28" t="s">
        <v>1558</v>
      </c>
      <c r="G4276" s="28" t="s">
        <v>140</v>
      </c>
    </row>
    <row r="4277" spans="1:7" x14ac:dyDescent="0.45">
      <c r="A4277" s="28">
        <v>5.89812542171877E-96</v>
      </c>
      <c r="B4277" s="28">
        <v>0.64998228987637197</v>
      </c>
      <c r="C4277" s="28">
        <v>0.92800000000000005</v>
      </c>
      <c r="D4277" s="28">
        <v>0.80800000000000005</v>
      </c>
      <c r="E4277" s="28">
        <v>1.17962508434375E-92</v>
      </c>
      <c r="F4277" s="28" t="s">
        <v>1558</v>
      </c>
      <c r="G4277" s="28" t="s">
        <v>193</v>
      </c>
    </row>
    <row r="4278" spans="1:7" x14ac:dyDescent="0.45">
      <c r="A4278" s="28">
        <v>4.5365001487398698E-95</v>
      </c>
      <c r="B4278" s="28">
        <v>0.72365730590147503</v>
      </c>
      <c r="C4278" s="28">
        <v>0.97299999999999998</v>
      </c>
      <c r="D4278" s="28">
        <v>0.83799999999999997</v>
      </c>
      <c r="E4278" s="28">
        <v>9.0730002974797495E-92</v>
      </c>
      <c r="F4278" s="28" t="s">
        <v>1558</v>
      </c>
      <c r="G4278" s="28" t="s">
        <v>679</v>
      </c>
    </row>
    <row r="4279" spans="1:7" x14ac:dyDescent="0.45">
      <c r="A4279" s="28">
        <v>7.5237537338243296E-95</v>
      </c>
      <c r="B4279" s="28">
        <v>0.52180371724254904</v>
      </c>
      <c r="C4279" s="28">
        <v>0.99399999999999999</v>
      </c>
      <c r="D4279" s="28">
        <v>0.77200000000000002</v>
      </c>
      <c r="E4279" s="28">
        <v>1.5047507467648699E-91</v>
      </c>
      <c r="F4279" s="28" t="s">
        <v>1558</v>
      </c>
      <c r="G4279" s="28" t="s">
        <v>157</v>
      </c>
    </row>
    <row r="4280" spans="1:7" x14ac:dyDescent="0.45">
      <c r="A4280" s="28">
        <v>1.5410608179346401E-94</v>
      </c>
      <c r="B4280" s="28">
        <v>0.53737193822441598</v>
      </c>
      <c r="C4280" s="28">
        <v>0.76200000000000001</v>
      </c>
      <c r="D4280" s="28">
        <v>0.64</v>
      </c>
      <c r="E4280" s="28">
        <v>3.0821216358692702E-91</v>
      </c>
      <c r="F4280" s="28" t="s">
        <v>1558</v>
      </c>
      <c r="G4280" s="28" t="s">
        <v>213</v>
      </c>
    </row>
    <row r="4281" spans="1:7" x14ac:dyDescent="0.45">
      <c r="A4281" s="28">
        <v>2.0753561847239999E-94</v>
      </c>
      <c r="B4281" s="28">
        <v>0.80772803519699199</v>
      </c>
      <c r="C4281" s="28">
        <v>0.88100000000000001</v>
      </c>
      <c r="D4281" s="28">
        <v>0.69499999999999995</v>
      </c>
      <c r="E4281" s="28">
        <v>4.1507123694479898E-91</v>
      </c>
      <c r="F4281" s="28" t="s">
        <v>1558</v>
      </c>
      <c r="G4281" s="28" t="s">
        <v>531</v>
      </c>
    </row>
    <row r="4282" spans="1:7" x14ac:dyDescent="0.45">
      <c r="A4282" s="28">
        <v>2.10413517235319E-94</v>
      </c>
      <c r="B4282" s="28">
        <v>0.63043820481926305</v>
      </c>
      <c r="C4282" s="28">
        <v>0.98899999999999999</v>
      </c>
      <c r="D4282" s="28">
        <v>0.88100000000000001</v>
      </c>
      <c r="E4282" s="28">
        <v>4.2082703447063898E-91</v>
      </c>
      <c r="F4282" s="28" t="s">
        <v>1558</v>
      </c>
      <c r="G4282" s="28" t="s">
        <v>196</v>
      </c>
    </row>
    <row r="4283" spans="1:7" x14ac:dyDescent="0.45">
      <c r="A4283" s="28">
        <v>8.0358677422052506E-92</v>
      </c>
      <c r="B4283" s="28">
        <v>0.40698646944054701</v>
      </c>
      <c r="C4283" s="28">
        <v>0.95899999999999996</v>
      </c>
      <c r="D4283" s="28">
        <v>0.67100000000000004</v>
      </c>
      <c r="E4283" s="28">
        <v>1.60717354844105E-88</v>
      </c>
      <c r="F4283" s="28" t="s">
        <v>1558</v>
      </c>
      <c r="G4283" s="28" t="s">
        <v>1424</v>
      </c>
    </row>
    <row r="4284" spans="1:7" x14ac:dyDescent="0.45">
      <c r="A4284" s="28">
        <v>2.2517252702758301E-90</v>
      </c>
      <c r="B4284" s="28">
        <v>0.687166805480386</v>
      </c>
      <c r="C4284" s="28">
        <v>0.82499999999999996</v>
      </c>
      <c r="D4284" s="28">
        <v>0.56799999999999995</v>
      </c>
      <c r="E4284" s="28">
        <v>4.5034505405516597E-87</v>
      </c>
      <c r="F4284" s="28" t="s">
        <v>1558</v>
      </c>
      <c r="G4284" s="28" t="s">
        <v>762</v>
      </c>
    </row>
    <row r="4285" spans="1:7" x14ac:dyDescent="0.45">
      <c r="A4285" s="28">
        <v>1.42167504083935E-89</v>
      </c>
      <c r="B4285" s="28">
        <v>0.45581336170547998</v>
      </c>
      <c r="C4285" s="28">
        <v>0.91</v>
      </c>
      <c r="D4285" s="28">
        <v>0.61199999999999999</v>
      </c>
      <c r="E4285" s="28">
        <v>2.8433500816787E-86</v>
      </c>
      <c r="F4285" s="28" t="s">
        <v>1558</v>
      </c>
      <c r="G4285" s="28" t="s">
        <v>1089</v>
      </c>
    </row>
    <row r="4286" spans="1:7" x14ac:dyDescent="0.45">
      <c r="A4286" s="28">
        <v>2.4524927405354301E-89</v>
      </c>
      <c r="B4286" s="28">
        <v>0.35419384374629997</v>
      </c>
      <c r="C4286" s="28">
        <v>0.74199999999999999</v>
      </c>
      <c r="D4286" s="28">
        <v>0.52700000000000002</v>
      </c>
      <c r="E4286" s="28">
        <v>4.90498548107085E-86</v>
      </c>
      <c r="F4286" s="28" t="s">
        <v>1558</v>
      </c>
      <c r="G4286" s="28" t="s">
        <v>1571</v>
      </c>
    </row>
    <row r="4287" spans="1:7" x14ac:dyDescent="0.45">
      <c r="A4287" s="28">
        <v>6.3225994441133393E-89</v>
      </c>
      <c r="B4287" s="28">
        <v>0.51066715642854998</v>
      </c>
      <c r="C4287" s="28">
        <v>0.97299999999999998</v>
      </c>
      <c r="D4287" s="28">
        <v>0.74099999999999999</v>
      </c>
      <c r="E4287" s="28">
        <v>1.2645198888226701E-85</v>
      </c>
      <c r="F4287" s="28" t="s">
        <v>1558</v>
      </c>
      <c r="G4287" s="28" t="s">
        <v>106</v>
      </c>
    </row>
    <row r="4288" spans="1:7" x14ac:dyDescent="0.45">
      <c r="A4288" s="28">
        <v>1.3595938566885501E-88</v>
      </c>
      <c r="B4288" s="28">
        <v>0.39800506931714402</v>
      </c>
      <c r="C4288" s="28">
        <v>0.91</v>
      </c>
      <c r="D4288" s="28">
        <v>0.67500000000000004</v>
      </c>
      <c r="E4288" s="28">
        <v>2.7191877133770998E-85</v>
      </c>
      <c r="F4288" s="28" t="s">
        <v>1558</v>
      </c>
      <c r="G4288" s="28" t="s">
        <v>195</v>
      </c>
    </row>
    <row r="4289" spans="1:7" x14ac:dyDescent="0.45">
      <c r="A4289" s="28">
        <v>4.66243287667767E-87</v>
      </c>
      <c r="B4289" s="28">
        <v>0.41331712989029001</v>
      </c>
      <c r="C4289" s="28">
        <v>0.81399999999999995</v>
      </c>
      <c r="D4289" s="28">
        <v>0.60499999999999998</v>
      </c>
      <c r="E4289" s="28">
        <v>9.3248657533553501E-84</v>
      </c>
      <c r="F4289" s="28" t="s">
        <v>1558</v>
      </c>
      <c r="G4289" s="28" t="s">
        <v>1119</v>
      </c>
    </row>
    <row r="4290" spans="1:7" x14ac:dyDescent="0.45">
      <c r="A4290" s="28">
        <v>1.621016380175E-86</v>
      </c>
      <c r="B4290" s="28">
        <v>0.43951694099548799</v>
      </c>
      <c r="C4290" s="28">
        <v>0.83599999999999997</v>
      </c>
      <c r="D4290" s="28">
        <v>0.57599999999999996</v>
      </c>
      <c r="E4290" s="28">
        <v>3.2420327603499902E-83</v>
      </c>
      <c r="F4290" s="28" t="s">
        <v>1558</v>
      </c>
      <c r="G4290" s="28" t="s">
        <v>219</v>
      </c>
    </row>
    <row r="4291" spans="1:7" x14ac:dyDescent="0.45">
      <c r="A4291" s="28">
        <v>3.0788050915304801E-85</v>
      </c>
      <c r="B4291" s="28">
        <v>0.33193540867221499</v>
      </c>
      <c r="C4291" s="28">
        <v>0.97899999999999998</v>
      </c>
      <c r="D4291" s="28">
        <v>0.73299999999999998</v>
      </c>
      <c r="E4291" s="28">
        <v>6.15761018306096E-82</v>
      </c>
      <c r="F4291" s="28" t="s">
        <v>1558</v>
      </c>
      <c r="G4291" s="28" t="s">
        <v>994</v>
      </c>
    </row>
    <row r="4292" spans="1:7" x14ac:dyDescent="0.45">
      <c r="A4292" s="28">
        <v>3.3046763176505201E-84</v>
      </c>
      <c r="B4292" s="28">
        <v>0.45887640115494799</v>
      </c>
      <c r="C4292" s="28">
        <v>1</v>
      </c>
      <c r="D4292" s="28">
        <v>0.81200000000000006</v>
      </c>
      <c r="E4292" s="28">
        <v>6.6093526353010296E-81</v>
      </c>
      <c r="F4292" s="28" t="s">
        <v>1558</v>
      </c>
      <c r="G4292" s="28" t="s">
        <v>100</v>
      </c>
    </row>
    <row r="4293" spans="1:7" x14ac:dyDescent="0.45">
      <c r="A4293" s="28">
        <v>1.15243128316185E-83</v>
      </c>
      <c r="B4293" s="28">
        <v>0.52690169798602904</v>
      </c>
      <c r="C4293" s="28">
        <v>0.77700000000000002</v>
      </c>
      <c r="D4293" s="28">
        <v>0.53100000000000003</v>
      </c>
      <c r="E4293" s="28">
        <v>2.3048625663236901E-80</v>
      </c>
      <c r="F4293" s="28" t="s">
        <v>1558</v>
      </c>
      <c r="G4293" s="28" t="s">
        <v>1078</v>
      </c>
    </row>
    <row r="4294" spans="1:7" x14ac:dyDescent="0.45">
      <c r="A4294" s="28">
        <v>1.69526399760182E-82</v>
      </c>
      <c r="B4294" s="28">
        <v>0.64958994732266495</v>
      </c>
      <c r="C4294" s="28">
        <v>0.88500000000000001</v>
      </c>
      <c r="D4294" s="28">
        <v>0.67700000000000005</v>
      </c>
      <c r="E4294" s="28">
        <v>3.3905279952036499E-79</v>
      </c>
      <c r="F4294" s="28" t="s">
        <v>1558</v>
      </c>
      <c r="G4294" s="28" t="s">
        <v>982</v>
      </c>
    </row>
    <row r="4295" spans="1:7" x14ac:dyDescent="0.45">
      <c r="A4295" s="28">
        <v>1.43330305109626E-80</v>
      </c>
      <c r="B4295" s="28">
        <v>0.62776634051715197</v>
      </c>
      <c r="C4295" s="28">
        <v>0.98</v>
      </c>
      <c r="D4295" s="28">
        <v>0.82099999999999995</v>
      </c>
      <c r="E4295" s="28">
        <v>2.8666061021925098E-77</v>
      </c>
      <c r="F4295" s="28" t="s">
        <v>1558</v>
      </c>
      <c r="G4295" s="28" t="s">
        <v>141</v>
      </c>
    </row>
    <row r="4296" spans="1:7" x14ac:dyDescent="0.45">
      <c r="A4296" s="28">
        <v>2.0987321345655499E-80</v>
      </c>
      <c r="B4296" s="28">
        <v>0.25727272334580598</v>
      </c>
      <c r="C4296" s="28">
        <v>0.98299999999999998</v>
      </c>
      <c r="D4296" s="28">
        <v>0.71899999999999997</v>
      </c>
      <c r="E4296" s="28">
        <v>4.1974642691311101E-77</v>
      </c>
      <c r="F4296" s="28" t="s">
        <v>1558</v>
      </c>
      <c r="G4296" s="28" t="s">
        <v>423</v>
      </c>
    </row>
    <row r="4297" spans="1:7" x14ac:dyDescent="0.45">
      <c r="A4297" s="28">
        <v>1.1712405131579E-79</v>
      </c>
      <c r="B4297" s="28">
        <v>0.353965392138819</v>
      </c>
      <c r="C4297" s="28">
        <v>0.91400000000000003</v>
      </c>
      <c r="D4297" s="28">
        <v>0.628</v>
      </c>
      <c r="E4297" s="28">
        <v>2.34248102631579E-76</v>
      </c>
      <c r="F4297" s="28" t="s">
        <v>1558</v>
      </c>
      <c r="G4297" s="28" t="s">
        <v>1081</v>
      </c>
    </row>
    <row r="4298" spans="1:7" x14ac:dyDescent="0.45">
      <c r="A4298" s="28">
        <v>1.5652760523253901E-79</v>
      </c>
      <c r="B4298" s="28">
        <v>0.58491799979038905</v>
      </c>
      <c r="C4298" s="28">
        <v>0.92900000000000005</v>
      </c>
      <c r="D4298" s="28">
        <v>0.72699999999999998</v>
      </c>
      <c r="E4298" s="28">
        <v>3.1305521046507803E-76</v>
      </c>
      <c r="F4298" s="28" t="s">
        <v>1558</v>
      </c>
      <c r="G4298" s="28" t="s">
        <v>454</v>
      </c>
    </row>
    <row r="4299" spans="1:7" x14ac:dyDescent="0.45">
      <c r="A4299" s="28">
        <v>2.8629294792938499E-79</v>
      </c>
      <c r="B4299" s="28">
        <v>0.44505965260827102</v>
      </c>
      <c r="C4299" s="28">
        <v>0.95799999999999996</v>
      </c>
      <c r="D4299" s="28">
        <v>0.73299999999999998</v>
      </c>
      <c r="E4299" s="28">
        <v>5.7258589585877004E-76</v>
      </c>
      <c r="F4299" s="28" t="s">
        <v>1558</v>
      </c>
      <c r="G4299" s="28" t="s">
        <v>1059</v>
      </c>
    </row>
    <row r="4300" spans="1:7" x14ac:dyDescent="0.45">
      <c r="A4300" s="28">
        <v>2.9537889568716701E-79</v>
      </c>
      <c r="B4300" s="28">
        <v>0.492767201314741</v>
      </c>
      <c r="C4300" s="28">
        <v>0.98499999999999999</v>
      </c>
      <c r="D4300" s="28">
        <v>0.78700000000000003</v>
      </c>
      <c r="E4300" s="28">
        <v>5.9075779137433505E-76</v>
      </c>
      <c r="F4300" s="28" t="s">
        <v>1558</v>
      </c>
      <c r="G4300" s="28" t="s">
        <v>305</v>
      </c>
    </row>
    <row r="4301" spans="1:7" x14ac:dyDescent="0.45">
      <c r="A4301" s="28">
        <v>4.6123837477692698E-79</v>
      </c>
      <c r="B4301" s="28">
        <v>0.547024069576314</v>
      </c>
      <c r="C4301" s="28">
        <v>0.96499999999999997</v>
      </c>
      <c r="D4301" s="28">
        <v>0.80800000000000005</v>
      </c>
      <c r="E4301" s="28">
        <v>9.2247674955385501E-76</v>
      </c>
      <c r="F4301" s="28" t="s">
        <v>1558</v>
      </c>
      <c r="G4301" s="28" t="s">
        <v>1061</v>
      </c>
    </row>
    <row r="4302" spans="1:7" x14ac:dyDescent="0.45">
      <c r="A4302" s="28">
        <v>2.55879890207043E-78</v>
      </c>
      <c r="B4302" s="28">
        <v>0.38337353049671002</v>
      </c>
      <c r="C4302" s="28">
        <v>0.64700000000000002</v>
      </c>
      <c r="D4302" s="28">
        <v>0.61699999999999999</v>
      </c>
      <c r="E4302" s="28">
        <v>5.1175978041408596E-75</v>
      </c>
      <c r="F4302" s="28" t="s">
        <v>1558</v>
      </c>
      <c r="G4302" s="28" t="s">
        <v>1099</v>
      </c>
    </row>
    <row r="4303" spans="1:7" x14ac:dyDescent="0.45">
      <c r="A4303" s="28">
        <v>5.3370826341406402E-78</v>
      </c>
      <c r="B4303" s="28">
        <v>0.54156864312169295</v>
      </c>
      <c r="C4303" s="28">
        <v>0.96499999999999997</v>
      </c>
      <c r="D4303" s="28">
        <v>0.76500000000000001</v>
      </c>
      <c r="E4303" s="28">
        <v>1.06741652682813E-74</v>
      </c>
      <c r="F4303" s="28" t="s">
        <v>1558</v>
      </c>
      <c r="G4303" s="28" t="s">
        <v>331</v>
      </c>
    </row>
    <row r="4304" spans="1:7" x14ac:dyDescent="0.45">
      <c r="A4304" s="28">
        <v>1.0901023057229201E-77</v>
      </c>
      <c r="B4304" s="28">
        <v>0.66687060330793801</v>
      </c>
      <c r="C4304" s="28">
        <v>0.92</v>
      </c>
      <c r="D4304" s="28">
        <v>0.82199999999999995</v>
      </c>
      <c r="E4304" s="28">
        <v>2.18020461144584E-74</v>
      </c>
      <c r="F4304" s="28" t="s">
        <v>1558</v>
      </c>
      <c r="G4304" s="28" t="s">
        <v>803</v>
      </c>
    </row>
    <row r="4305" spans="1:7" x14ac:dyDescent="0.45">
      <c r="A4305" s="28">
        <v>1.43325335157211E-77</v>
      </c>
      <c r="B4305" s="28">
        <v>0.367026468155708</v>
      </c>
      <c r="C4305" s="28">
        <v>0.88800000000000001</v>
      </c>
      <c r="D4305" s="28">
        <v>0.66800000000000004</v>
      </c>
      <c r="E4305" s="28">
        <v>2.8665067031442099E-74</v>
      </c>
      <c r="F4305" s="28" t="s">
        <v>1558</v>
      </c>
      <c r="G4305" s="28" t="s">
        <v>718</v>
      </c>
    </row>
    <row r="4306" spans="1:7" x14ac:dyDescent="0.45">
      <c r="A4306" s="28">
        <v>2.0745607365582799E-76</v>
      </c>
      <c r="B4306" s="28">
        <v>0.40985078050176199</v>
      </c>
      <c r="C4306" s="28">
        <v>0.98499999999999999</v>
      </c>
      <c r="D4306" s="28">
        <v>0.84599999999999997</v>
      </c>
      <c r="E4306" s="28">
        <v>4.1491214731165598E-73</v>
      </c>
      <c r="F4306" s="28" t="s">
        <v>1558</v>
      </c>
      <c r="G4306" s="28" t="s">
        <v>150</v>
      </c>
    </row>
    <row r="4307" spans="1:7" x14ac:dyDescent="0.45">
      <c r="A4307" s="28">
        <v>4.5507248135457898E-76</v>
      </c>
      <c r="B4307" s="28">
        <v>0.36659310607120699</v>
      </c>
      <c r="C4307" s="28">
        <v>0.97099999999999997</v>
      </c>
      <c r="D4307" s="28">
        <v>0.76</v>
      </c>
      <c r="E4307" s="28">
        <v>9.1014496270915806E-73</v>
      </c>
      <c r="F4307" s="28" t="s">
        <v>1558</v>
      </c>
      <c r="G4307" s="28" t="s">
        <v>210</v>
      </c>
    </row>
    <row r="4308" spans="1:7" x14ac:dyDescent="0.45">
      <c r="A4308" s="28">
        <v>2.4271496045042099E-75</v>
      </c>
      <c r="B4308" s="28">
        <v>0.484425147223498</v>
      </c>
      <c r="C4308" s="28">
        <v>0.99399999999999999</v>
      </c>
      <c r="D4308" s="28">
        <v>0.89900000000000002</v>
      </c>
      <c r="E4308" s="28">
        <v>4.8542992090084205E-72</v>
      </c>
      <c r="F4308" s="28" t="s">
        <v>1558</v>
      </c>
      <c r="G4308" s="28" t="s">
        <v>659</v>
      </c>
    </row>
    <row r="4309" spans="1:7" x14ac:dyDescent="0.45">
      <c r="A4309" s="28">
        <v>3.05038580375647E-75</v>
      </c>
      <c r="B4309" s="28">
        <v>0.51197627835044801</v>
      </c>
      <c r="C4309" s="28">
        <v>0.94899999999999995</v>
      </c>
      <c r="D4309" s="28">
        <v>0.71099999999999997</v>
      </c>
      <c r="E4309" s="28">
        <v>6.1007716075129502E-72</v>
      </c>
      <c r="F4309" s="28" t="s">
        <v>1558</v>
      </c>
      <c r="G4309" s="28" t="s">
        <v>1050</v>
      </c>
    </row>
    <row r="4310" spans="1:7" x14ac:dyDescent="0.45">
      <c r="A4310" s="28">
        <v>8.4215167687410606E-74</v>
      </c>
      <c r="B4310" s="28">
        <v>0.265025709810007</v>
      </c>
      <c r="C4310" s="28">
        <v>0.751</v>
      </c>
      <c r="D4310" s="28">
        <v>0.47599999999999998</v>
      </c>
      <c r="E4310" s="28">
        <v>1.6843033537482101E-70</v>
      </c>
      <c r="F4310" s="28" t="s">
        <v>1558</v>
      </c>
      <c r="G4310" s="28" t="s">
        <v>1572</v>
      </c>
    </row>
    <row r="4311" spans="1:7" x14ac:dyDescent="0.45">
      <c r="A4311" s="28">
        <v>2.6981604700797301E-73</v>
      </c>
      <c r="B4311" s="28">
        <v>0.54401122159544102</v>
      </c>
      <c r="C4311" s="28">
        <v>0.90200000000000002</v>
      </c>
      <c r="D4311" s="28">
        <v>0.67700000000000005</v>
      </c>
      <c r="E4311" s="28">
        <v>5.3963209401594701E-70</v>
      </c>
      <c r="F4311" s="28" t="s">
        <v>1558</v>
      </c>
      <c r="G4311" s="28" t="s">
        <v>625</v>
      </c>
    </row>
    <row r="4312" spans="1:7" x14ac:dyDescent="0.45">
      <c r="A4312" s="28">
        <v>4.7823770254893002E-73</v>
      </c>
      <c r="B4312" s="28">
        <v>0.321907827711999</v>
      </c>
      <c r="C4312" s="28">
        <v>0.97399999999999998</v>
      </c>
      <c r="D4312" s="28">
        <v>0.73699999999999999</v>
      </c>
      <c r="E4312" s="28">
        <v>9.5647540509786006E-70</v>
      </c>
      <c r="F4312" s="28" t="s">
        <v>1558</v>
      </c>
      <c r="G4312" s="28" t="s">
        <v>321</v>
      </c>
    </row>
    <row r="4313" spans="1:7" x14ac:dyDescent="0.45">
      <c r="A4313" s="28">
        <v>1.94439532279788E-72</v>
      </c>
      <c r="B4313" s="28">
        <v>0.42401400490399699</v>
      </c>
      <c r="C4313" s="28">
        <v>0.96499999999999997</v>
      </c>
      <c r="D4313" s="28">
        <v>0.74099999999999999</v>
      </c>
      <c r="E4313" s="28">
        <v>3.8887906455957601E-69</v>
      </c>
      <c r="F4313" s="28" t="s">
        <v>1558</v>
      </c>
      <c r="G4313" s="28" t="s">
        <v>1110</v>
      </c>
    </row>
    <row r="4314" spans="1:7" x14ac:dyDescent="0.45">
      <c r="A4314" s="28">
        <v>4.05716945009668E-72</v>
      </c>
      <c r="B4314" s="28">
        <v>0.52693840079151399</v>
      </c>
      <c r="C4314" s="28">
        <v>0.96399999999999997</v>
      </c>
      <c r="D4314" s="28">
        <v>0.83199999999999996</v>
      </c>
      <c r="E4314" s="28">
        <v>8.1143389001933696E-69</v>
      </c>
      <c r="F4314" s="28" t="s">
        <v>1558</v>
      </c>
      <c r="G4314" s="28" t="s">
        <v>938</v>
      </c>
    </row>
    <row r="4315" spans="1:7" x14ac:dyDescent="0.45">
      <c r="A4315" s="28">
        <v>6.6073449382197503E-72</v>
      </c>
      <c r="B4315" s="28">
        <v>0.481352521622261</v>
      </c>
      <c r="C4315" s="28">
        <v>0.92200000000000004</v>
      </c>
      <c r="D4315" s="28">
        <v>0.66800000000000004</v>
      </c>
      <c r="E4315" s="28">
        <v>1.32146898764395E-68</v>
      </c>
      <c r="F4315" s="28" t="s">
        <v>1558</v>
      </c>
      <c r="G4315" s="28" t="s">
        <v>376</v>
      </c>
    </row>
    <row r="4316" spans="1:7" x14ac:dyDescent="0.45">
      <c r="A4316" s="28">
        <v>9.0359021141998103E-71</v>
      </c>
      <c r="B4316" s="28">
        <v>0.58440221468703801</v>
      </c>
      <c r="C4316" s="28">
        <v>0.96199999999999997</v>
      </c>
      <c r="D4316" s="28">
        <v>0.85099999999999998</v>
      </c>
      <c r="E4316" s="28">
        <v>1.8071804228399601E-67</v>
      </c>
      <c r="F4316" s="28" t="s">
        <v>1558</v>
      </c>
      <c r="G4316" s="28" t="s">
        <v>143</v>
      </c>
    </row>
    <row r="4317" spans="1:7" x14ac:dyDescent="0.45">
      <c r="A4317" s="28">
        <v>1.1113112349976801E-70</v>
      </c>
      <c r="B4317" s="28">
        <v>0.47357114000824901</v>
      </c>
      <c r="C4317" s="28">
        <v>0.84599999999999997</v>
      </c>
      <c r="D4317" s="28">
        <v>0.63900000000000001</v>
      </c>
      <c r="E4317" s="28">
        <v>2.2226224699953599E-67</v>
      </c>
      <c r="F4317" s="28" t="s">
        <v>1558</v>
      </c>
      <c r="G4317" s="28" t="s">
        <v>199</v>
      </c>
    </row>
    <row r="4318" spans="1:7" x14ac:dyDescent="0.45">
      <c r="A4318" s="28">
        <v>1.7288314112591301E-70</v>
      </c>
      <c r="B4318" s="28">
        <v>0.59870868496056395</v>
      </c>
      <c r="C4318" s="28">
        <v>1</v>
      </c>
      <c r="D4318" s="28">
        <v>0.95699999999999996</v>
      </c>
      <c r="E4318" s="28">
        <v>3.4576628225182702E-67</v>
      </c>
      <c r="F4318" s="28" t="s">
        <v>1558</v>
      </c>
      <c r="G4318" s="28" t="s">
        <v>207</v>
      </c>
    </row>
    <row r="4319" spans="1:7" x14ac:dyDescent="0.45">
      <c r="A4319" s="28">
        <v>3.4017524674621697E-70</v>
      </c>
      <c r="B4319" s="28">
        <v>0.64025329330399505</v>
      </c>
      <c r="C4319" s="28">
        <v>0.85099999999999998</v>
      </c>
      <c r="D4319" s="28">
        <v>0.66200000000000003</v>
      </c>
      <c r="E4319" s="28">
        <v>6.8035049349243406E-67</v>
      </c>
      <c r="F4319" s="28" t="s">
        <v>1558</v>
      </c>
      <c r="G4319" s="28" t="s">
        <v>204</v>
      </c>
    </row>
    <row r="4320" spans="1:7" x14ac:dyDescent="0.45">
      <c r="A4320" s="28">
        <v>3.1039555759718898E-69</v>
      </c>
      <c r="B4320" s="28">
        <v>0.31846007661006598</v>
      </c>
      <c r="C4320" s="28">
        <v>0.998</v>
      </c>
      <c r="D4320" s="28">
        <v>0.85299999999999998</v>
      </c>
      <c r="E4320" s="28">
        <v>6.2079111519437803E-66</v>
      </c>
      <c r="F4320" s="28" t="s">
        <v>1558</v>
      </c>
      <c r="G4320" s="28" t="s">
        <v>188</v>
      </c>
    </row>
    <row r="4321" spans="1:7" x14ac:dyDescent="0.45">
      <c r="A4321" s="28">
        <v>4.1621078476146198E-69</v>
      </c>
      <c r="B4321" s="28">
        <v>0.54060564633658104</v>
      </c>
      <c r="C4321" s="28">
        <v>0.97099999999999997</v>
      </c>
      <c r="D4321" s="28">
        <v>0.76300000000000001</v>
      </c>
      <c r="E4321" s="28">
        <v>8.3242156952292399E-66</v>
      </c>
      <c r="F4321" s="28" t="s">
        <v>1558</v>
      </c>
      <c r="G4321" s="28" t="s">
        <v>1336</v>
      </c>
    </row>
    <row r="4322" spans="1:7" x14ac:dyDescent="0.45">
      <c r="A4322" s="28">
        <v>2.7324185602762899E-68</v>
      </c>
      <c r="B4322" s="28">
        <v>0.39673338264271901</v>
      </c>
      <c r="C4322" s="28">
        <v>0.68600000000000005</v>
      </c>
      <c r="D4322" s="28">
        <v>0.64100000000000001</v>
      </c>
      <c r="E4322" s="28">
        <v>5.4648371205525904E-65</v>
      </c>
      <c r="F4322" s="28" t="s">
        <v>1558</v>
      </c>
      <c r="G4322" s="28" t="s">
        <v>943</v>
      </c>
    </row>
    <row r="4323" spans="1:7" x14ac:dyDescent="0.45">
      <c r="A4323" s="28">
        <v>5.7737367346915897E-68</v>
      </c>
      <c r="B4323" s="28">
        <v>0.52198558669137995</v>
      </c>
      <c r="C4323" s="28">
        <v>0.88400000000000001</v>
      </c>
      <c r="D4323" s="28">
        <v>0.69699999999999995</v>
      </c>
      <c r="E4323" s="28">
        <v>1.15474734693832E-64</v>
      </c>
      <c r="F4323" s="28" t="s">
        <v>1558</v>
      </c>
      <c r="G4323" s="28" t="s">
        <v>666</v>
      </c>
    </row>
    <row r="4324" spans="1:7" x14ac:dyDescent="0.45">
      <c r="A4324" s="28">
        <v>2.9025369561817698E-66</v>
      </c>
      <c r="B4324" s="28">
        <v>0.335301661367163</v>
      </c>
      <c r="C4324" s="28">
        <v>0.82199999999999995</v>
      </c>
      <c r="D4324" s="28">
        <v>0.64100000000000001</v>
      </c>
      <c r="E4324" s="28">
        <v>5.8050739123635495E-63</v>
      </c>
      <c r="F4324" s="28" t="s">
        <v>1558</v>
      </c>
      <c r="G4324" s="28" t="s">
        <v>522</v>
      </c>
    </row>
    <row r="4325" spans="1:7" x14ac:dyDescent="0.45">
      <c r="A4325" s="28">
        <v>8.9480461043561001E-65</v>
      </c>
      <c r="B4325" s="28">
        <v>0.267055211445205</v>
      </c>
      <c r="C4325" s="28">
        <v>0.876</v>
      </c>
      <c r="D4325" s="28">
        <v>0.59799999999999998</v>
      </c>
      <c r="E4325" s="28">
        <v>1.7896092208712199E-61</v>
      </c>
      <c r="F4325" s="28" t="s">
        <v>1558</v>
      </c>
      <c r="G4325" s="28" t="s">
        <v>617</v>
      </c>
    </row>
    <row r="4326" spans="1:7" x14ac:dyDescent="0.45">
      <c r="A4326" s="28">
        <v>4.8262778196448998E-61</v>
      </c>
      <c r="B4326" s="28">
        <v>0.475714844240403</v>
      </c>
      <c r="C4326" s="28">
        <v>0.81599999999999995</v>
      </c>
      <c r="D4326" s="28">
        <v>0.66400000000000003</v>
      </c>
      <c r="E4326" s="28">
        <v>9.6525556392897905E-58</v>
      </c>
      <c r="F4326" s="28" t="s">
        <v>1558</v>
      </c>
      <c r="G4326" s="28" t="s">
        <v>509</v>
      </c>
    </row>
    <row r="4327" spans="1:7" x14ac:dyDescent="0.45">
      <c r="A4327" s="28">
        <v>2.6463988403354099E-60</v>
      </c>
      <c r="B4327" s="28">
        <v>0.55711178875740197</v>
      </c>
      <c r="C4327" s="28">
        <v>0.85699999999999998</v>
      </c>
      <c r="D4327" s="28">
        <v>0.74399999999999999</v>
      </c>
      <c r="E4327" s="28">
        <v>5.2927976806708094E-57</v>
      </c>
      <c r="F4327" s="28" t="s">
        <v>1558</v>
      </c>
      <c r="G4327" s="28" t="s">
        <v>778</v>
      </c>
    </row>
    <row r="4328" spans="1:7" x14ac:dyDescent="0.45">
      <c r="A4328" s="28">
        <v>8.2503738117276204E-60</v>
      </c>
      <c r="B4328" s="28">
        <v>0.61063634969186598</v>
      </c>
      <c r="C4328" s="28">
        <v>0.94099999999999995</v>
      </c>
      <c r="D4328" s="28">
        <v>0.82399999999999995</v>
      </c>
      <c r="E4328" s="28">
        <v>1.6500747623455199E-56</v>
      </c>
      <c r="F4328" s="28" t="s">
        <v>1558</v>
      </c>
      <c r="G4328" s="28" t="s">
        <v>103</v>
      </c>
    </row>
    <row r="4329" spans="1:7" x14ac:dyDescent="0.45">
      <c r="A4329" s="28">
        <v>2.1798371769953301E-57</v>
      </c>
      <c r="B4329" s="28">
        <v>0.57728302424525701</v>
      </c>
      <c r="C4329" s="28">
        <v>0.92300000000000004</v>
      </c>
      <c r="D4329" s="28">
        <v>0.76300000000000001</v>
      </c>
      <c r="E4329" s="28">
        <v>4.3596743539906599E-54</v>
      </c>
      <c r="F4329" s="28" t="s">
        <v>1558</v>
      </c>
      <c r="G4329" s="28" t="s">
        <v>1151</v>
      </c>
    </row>
    <row r="4330" spans="1:7" x14ac:dyDescent="0.45">
      <c r="A4330" s="28">
        <v>8.9528949492929399E-56</v>
      </c>
      <c r="B4330" s="28">
        <v>0.47245064076004101</v>
      </c>
      <c r="C4330" s="28">
        <v>0.95499999999999996</v>
      </c>
      <c r="D4330" s="28">
        <v>0.82699999999999996</v>
      </c>
      <c r="E4330" s="28">
        <v>1.7905789898585899E-52</v>
      </c>
      <c r="F4330" s="28" t="s">
        <v>1558</v>
      </c>
      <c r="G4330" s="28" t="s">
        <v>94</v>
      </c>
    </row>
    <row r="4331" spans="1:7" x14ac:dyDescent="0.45">
      <c r="A4331" s="28">
        <v>3.7202660420476401E-55</v>
      </c>
      <c r="B4331" s="28">
        <v>0.29562862925641897</v>
      </c>
      <c r="C4331" s="28">
        <v>0.85399999999999998</v>
      </c>
      <c r="D4331" s="28">
        <v>0.627</v>
      </c>
      <c r="E4331" s="28">
        <v>7.4405320840952804E-52</v>
      </c>
      <c r="F4331" s="28" t="s">
        <v>1558</v>
      </c>
      <c r="G4331" s="28" t="s">
        <v>1573</v>
      </c>
    </row>
    <row r="4332" spans="1:7" x14ac:dyDescent="0.45">
      <c r="A4332" s="28">
        <v>1.17274929911352E-54</v>
      </c>
      <c r="B4332" s="28">
        <v>0.30695898915523601</v>
      </c>
      <c r="C4332" s="28">
        <v>0.80700000000000005</v>
      </c>
      <c r="D4332" s="28">
        <v>0.54500000000000004</v>
      </c>
      <c r="E4332" s="28">
        <v>2.3454985982270299E-51</v>
      </c>
      <c r="F4332" s="28" t="s">
        <v>1558</v>
      </c>
      <c r="G4332" s="28" t="s">
        <v>1152</v>
      </c>
    </row>
    <row r="4333" spans="1:7" x14ac:dyDescent="0.45">
      <c r="A4333" s="28">
        <v>3.8593154135519997E-54</v>
      </c>
      <c r="B4333" s="28">
        <v>0.58512131443249704</v>
      </c>
      <c r="C4333" s="28">
        <v>0.9</v>
      </c>
      <c r="D4333" s="28">
        <v>0.79800000000000004</v>
      </c>
      <c r="E4333" s="28">
        <v>7.718630827104E-51</v>
      </c>
      <c r="F4333" s="28" t="s">
        <v>1558</v>
      </c>
      <c r="G4333" s="28" t="s">
        <v>128</v>
      </c>
    </row>
    <row r="4334" spans="1:7" x14ac:dyDescent="0.45">
      <c r="A4334" s="28">
        <v>3.9189642095663202E-54</v>
      </c>
      <c r="B4334" s="28">
        <v>0.28089446224648501</v>
      </c>
      <c r="C4334" s="28">
        <v>0.88100000000000001</v>
      </c>
      <c r="D4334" s="28">
        <v>0.61799999999999999</v>
      </c>
      <c r="E4334" s="28">
        <v>7.8379284191326395E-51</v>
      </c>
      <c r="F4334" s="28" t="s">
        <v>1558</v>
      </c>
      <c r="G4334" s="28" t="s">
        <v>760</v>
      </c>
    </row>
    <row r="4335" spans="1:7" x14ac:dyDescent="0.45">
      <c r="A4335" s="28">
        <v>1.06835140916072E-53</v>
      </c>
      <c r="B4335" s="28">
        <v>0.26884461828302803</v>
      </c>
      <c r="C4335" s="28">
        <v>0.94599999999999995</v>
      </c>
      <c r="D4335" s="28">
        <v>0.73399999999999999</v>
      </c>
      <c r="E4335" s="28">
        <v>2.1367028183214301E-50</v>
      </c>
      <c r="F4335" s="28" t="s">
        <v>1558</v>
      </c>
      <c r="G4335" s="28" t="s">
        <v>840</v>
      </c>
    </row>
    <row r="4336" spans="1:7" x14ac:dyDescent="0.45">
      <c r="A4336" s="28">
        <v>2.7300147964496203E-51</v>
      </c>
      <c r="B4336" s="28">
        <v>0.37071132924448402</v>
      </c>
      <c r="C4336" s="28">
        <v>0.89300000000000002</v>
      </c>
      <c r="D4336" s="28">
        <v>0.69</v>
      </c>
      <c r="E4336" s="28">
        <v>5.4600295928992298E-48</v>
      </c>
      <c r="F4336" s="28" t="s">
        <v>1558</v>
      </c>
      <c r="G4336" s="28" t="s">
        <v>365</v>
      </c>
    </row>
    <row r="4337" spans="1:7" x14ac:dyDescent="0.45">
      <c r="A4337" s="28">
        <v>3.0457227338691201E-50</v>
      </c>
      <c r="B4337" s="28">
        <v>0.51549387017409898</v>
      </c>
      <c r="C4337" s="28">
        <v>0.86699999999999999</v>
      </c>
      <c r="D4337" s="28">
        <v>0.72299999999999998</v>
      </c>
      <c r="E4337" s="28">
        <v>6.09144546773825E-47</v>
      </c>
      <c r="F4337" s="28" t="s">
        <v>1558</v>
      </c>
      <c r="G4337" s="28" t="s">
        <v>226</v>
      </c>
    </row>
    <row r="4338" spans="1:7" x14ac:dyDescent="0.45">
      <c r="A4338" s="28">
        <v>1.1238523317578599E-49</v>
      </c>
      <c r="B4338" s="28">
        <v>0.28751523092946801</v>
      </c>
      <c r="C4338" s="28">
        <v>0.91300000000000003</v>
      </c>
      <c r="D4338" s="28">
        <v>0.74299999999999999</v>
      </c>
      <c r="E4338" s="28">
        <v>2.2477046635157201E-46</v>
      </c>
      <c r="F4338" s="28" t="s">
        <v>1558</v>
      </c>
      <c r="G4338" s="28" t="s">
        <v>887</v>
      </c>
    </row>
    <row r="4339" spans="1:7" x14ac:dyDescent="0.45">
      <c r="A4339" s="28">
        <v>5.0277740198732999E-49</v>
      </c>
      <c r="B4339" s="28">
        <v>0.319191695500608</v>
      </c>
      <c r="C4339" s="28">
        <v>0.90500000000000003</v>
      </c>
      <c r="D4339" s="28">
        <v>0.69799999999999995</v>
      </c>
      <c r="E4339" s="28">
        <v>1.00555480397466E-45</v>
      </c>
      <c r="F4339" s="28" t="s">
        <v>1558</v>
      </c>
      <c r="G4339" s="28" t="s">
        <v>171</v>
      </c>
    </row>
    <row r="4340" spans="1:7" x14ac:dyDescent="0.45">
      <c r="A4340" s="28">
        <v>6.05976625250232E-49</v>
      </c>
      <c r="B4340" s="28">
        <v>0.36217767200676898</v>
      </c>
      <c r="C4340" s="28">
        <v>0.86099999999999999</v>
      </c>
      <c r="D4340" s="28">
        <v>0.72299999999999998</v>
      </c>
      <c r="E4340" s="28">
        <v>1.21195325050046E-45</v>
      </c>
      <c r="F4340" s="28" t="s">
        <v>1558</v>
      </c>
      <c r="G4340" s="28" t="s">
        <v>772</v>
      </c>
    </row>
    <row r="4341" spans="1:7" x14ac:dyDescent="0.45">
      <c r="A4341" s="28">
        <v>8.5541263081549494E-49</v>
      </c>
      <c r="B4341" s="28">
        <v>0.41947469958342198</v>
      </c>
      <c r="C4341" s="28">
        <v>0.621</v>
      </c>
      <c r="D4341" s="28">
        <v>0.46</v>
      </c>
      <c r="E4341" s="28">
        <v>1.71082526163099E-45</v>
      </c>
      <c r="F4341" s="28" t="s">
        <v>1558</v>
      </c>
      <c r="G4341" s="28" t="s">
        <v>1574</v>
      </c>
    </row>
    <row r="4342" spans="1:7" x14ac:dyDescent="0.45">
      <c r="A4342" s="28">
        <v>7.1786366365794905E-48</v>
      </c>
      <c r="B4342" s="28">
        <v>0.35982982328579899</v>
      </c>
      <c r="C4342" s="28">
        <v>0.44800000000000001</v>
      </c>
      <c r="D4342" s="28">
        <v>0.38</v>
      </c>
      <c r="E4342" s="28">
        <v>1.4357273273159E-44</v>
      </c>
      <c r="F4342" s="28" t="s">
        <v>1558</v>
      </c>
      <c r="G4342" s="28" t="s">
        <v>952</v>
      </c>
    </row>
    <row r="4343" spans="1:7" x14ac:dyDescent="0.45">
      <c r="A4343" s="28">
        <v>9.2462603988291303E-48</v>
      </c>
      <c r="B4343" s="28">
        <v>0.29705670030265902</v>
      </c>
      <c r="C4343" s="28">
        <v>0.83299999999999996</v>
      </c>
      <c r="D4343" s="28">
        <v>0.60599999999999998</v>
      </c>
      <c r="E4343" s="28">
        <v>1.84925207976583E-44</v>
      </c>
      <c r="F4343" s="28" t="s">
        <v>1558</v>
      </c>
      <c r="G4343" s="28" t="s">
        <v>1065</v>
      </c>
    </row>
    <row r="4344" spans="1:7" x14ac:dyDescent="0.45">
      <c r="A4344" s="28">
        <v>1.6930117256528101E-47</v>
      </c>
      <c r="B4344" s="28">
        <v>0.38331042521695302</v>
      </c>
      <c r="C4344" s="28">
        <v>0.69399999999999995</v>
      </c>
      <c r="D4344" s="28">
        <v>0.66600000000000004</v>
      </c>
      <c r="E4344" s="28">
        <v>3.3860234513056301E-44</v>
      </c>
      <c r="F4344" s="28" t="s">
        <v>1558</v>
      </c>
      <c r="G4344" s="28" t="s">
        <v>1575</v>
      </c>
    </row>
    <row r="4345" spans="1:7" x14ac:dyDescent="0.45">
      <c r="A4345" s="28">
        <v>5.6109240644698105E-47</v>
      </c>
      <c r="B4345" s="28">
        <v>0.29294049011716899</v>
      </c>
      <c r="C4345" s="28">
        <v>0.97599999999999998</v>
      </c>
      <c r="D4345" s="28">
        <v>0.81100000000000005</v>
      </c>
      <c r="E4345" s="28">
        <v>1.12218481289396E-43</v>
      </c>
      <c r="F4345" s="28" t="s">
        <v>1558</v>
      </c>
      <c r="G4345" s="28" t="s">
        <v>757</v>
      </c>
    </row>
    <row r="4346" spans="1:7" x14ac:dyDescent="0.45">
      <c r="A4346" s="28">
        <v>1.41797273402066E-46</v>
      </c>
      <c r="B4346" s="28">
        <v>0.30310183012738401</v>
      </c>
      <c r="C4346" s="28">
        <v>0.97599999999999998</v>
      </c>
      <c r="D4346" s="28">
        <v>0.82</v>
      </c>
      <c r="E4346" s="28">
        <v>2.8359454680413101E-43</v>
      </c>
      <c r="F4346" s="28" t="s">
        <v>1558</v>
      </c>
      <c r="G4346" s="28" t="s">
        <v>58</v>
      </c>
    </row>
    <row r="4347" spans="1:7" x14ac:dyDescent="0.45">
      <c r="A4347" s="28">
        <v>6.0025746312905299E-46</v>
      </c>
      <c r="B4347" s="28">
        <v>0.38034725289008903</v>
      </c>
      <c r="C4347" s="28">
        <v>0.745</v>
      </c>
      <c r="D4347" s="28">
        <v>0.61099999999999999</v>
      </c>
      <c r="E4347" s="28">
        <v>1.2005149262581099E-42</v>
      </c>
      <c r="F4347" s="28" t="s">
        <v>1558</v>
      </c>
      <c r="G4347" s="28" t="s">
        <v>990</v>
      </c>
    </row>
    <row r="4348" spans="1:7" x14ac:dyDescent="0.45">
      <c r="A4348" s="28">
        <v>1.6179051410178001E-45</v>
      </c>
      <c r="B4348" s="28">
        <v>0.26820409053685601</v>
      </c>
      <c r="C4348" s="28">
        <v>0.89700000000000002</v>
      </c>
      <c r="D4348" s="28">
        <v>0.68500000000000005</v>
      </c>
      <c r="E4348" s="28">
        <v>3.2358102820355997E-42</v>
      </c>
      <c r="F4348" s="28" t="s">
        <v>1558</v>
      </c>
      <c r="G4348" s="28" t="s">
        <v>1419</v>
      </c>
    </row>
    <row r="4349" spans="1:7" x14ac:dyDescent="0.45">
      <c r="A4349" s="28">
        <v>8.3249274376389602E-45</v>
      </c>
      <c r="B4349" s="28">
        <v>0.37381590682001098</v>
      </c>
      <c r="C4349" s="28">
        <v>0.92600000000000005</v>
      </c>
      <c r="D4349" s="28">
        <v>0.78700000000000003</v>
      </c>
      <c r="E4349" s="28">
        <v>1.66498548752779E-41</v>
      </c>
      <c r="F4349" s="28" t="s">
        <v>1558</v>
      </c>
      <c r="G4349" s="28" t="s">
        <v>621</v>
      </c>
    </row>
    <row r="4350" spans="1:7" x14ac:dyDescent="0.45">
      <c r="A4350" s="28">
        <v>1.0191566808827799E-43</v>
      </c>
      <c r="B4350" s="28">
        <v>0.58471911999471704</v>
      </c>
      <c r="C4350" s="28">
        <v>0.86599999999999999</v>
      </c>
      <c r="D4350" s="28">
        <v>0.76300000000000001</v>
      </c>
      <c r="E4350" s="28">
        <v>2.0383133617655502E-40</v>
      </c>
      <c r="F4350" s="28" t="s">
        <v>1558</v>
      </c>
      <c r="G4350" s="28" t="s">
        <v>142</v>
      </c>
    </row>
    <row r="4351" spans="1:7" x14ac:dyDescent="0.45">
      <c r="A4351" s="28">
        <v>1.44265318950591E-43</v>
      </c>
      <c r="B4351" s="28">
        <v>0.38644459627629701</v>
      </c>
      <c r="C4351" s="28">
        <v>0.81899999999999995</v>
      </c>
      <c r="D4351" s="28">
        <v>0.68200000000000005</v>
      </c>
      <c r="E4351" s="28">
        <v>2.8853063790118198E-40</v>
      </c>
      <c r="F4351" s="28" t="s">
        <v>1558</v>
      </c>
      <c r="G4351" s="28" t="s">
        <v>920</v>
      </c>
    </row>
    <row r="4352" spans="1:7" x14ac:dyDescent="0.45">
      <c r="A4352" s="28">
        <v>2.7069095350923299E-43</v>
      </c>
      <c r="B4352" s="28">
        <v>0.321458450837661</v>
      </c>
      <c r="C4352" s="28">
        <v>0.78600000000000003</v>
      </c>
      <c r="D4352" s="28">
        <v>0.79200000000000004</v>
      </c>
      <c r="E4352" s="28">
        <v>5.4138190701846598E-40</v>
      </c>
      <c r="F4352" s="28" t="s">
        <v>1558</v>
      </c>
      <c r="G4352" s="28" t="s">
        <v>99</v>
      </c>
    </row>
    <row r="4353" spans="1:7" x14ac:dyDescent="0.45">
      <c r="A4353" s="28">
        <v>5.21495819087555E-43</v>
      </c>
      <c r="B4353" s="28">
        <v>0.33602674300139201</v>
      </c>
      <c r="C4353" s="28">
        <v>0.95599999999999996</v>
      </c>
      <c r="D4353" s="28">
        <v>0.83099999999999996</v>
      </c>
      <c r="E4353" s="28">
        <v>1.0429916381751101E-39</v>
      </c>
      <c r="F4353" s="28" t="s">
        <v>1558</v>
      </c>
      <c r="G4353" s="28" t="s">
        <v>1062</v>
      </c>
    </row>
    <row r="4354" spans="1:7" x14ac:dyDescent="0.45">
      <c r="A4354" s="28">
        <v>5.8365430347322101E-43</v>
      </c>
      <c r="B4354" s="28">
        <v>0.328611188880294</v>
      </c>
      <c r="C4354" s="28">
        <v>0.87</v>
      </c>
      <c r="D4354" s="28">
        <v>0.73399999999999999</v>
      </c>
      <c r="E4354" s="28">
        <v>1.1673086069464399E-39</v>
      </c>
      <c r="F4354" s="28" t="s">
        <v>1558</v>
      </c>
      <c r="G4354" s="28" t="s">
        <v>162</v>
      </c>
    </row>
    <row r="4355" spans="1:7" x14ac:dyDescent="0.45">
      <c r="A4355" s="28">
        <v>2.7556343663290599E-42</v>
      </c>
      <c r="B4355" s="28">
        <v>0.441905931665658</v>
      </c>
      <c r="C4355" s="28">
        <v>0.83899999999999997</v>
      </c>
      <c r="D4355" s="28">
        <v>0.72099999999999997</v>
      </c>
      <c r="E4355" s="28">
        <v>5.5112687326581197E-39</v>
      </c>
      <c r="F4355" s="28" t="s">
        <v>1558</v>
      </c>
      <c r="G4355" s="28" t="s">
        <v>614</v>
      </c>
    </row>
    <row r="4356" spans="1:7" x14ac:dyDescent="0.45">
      <c r="A4356" s="28">
        <v>6.7151532689404397E-42</v>
      </c>
      <c r="B4356" s="28">
        <v>0.38158588601532101</v>
      </c>
      <c r="C4356" s="28">
        <v>0.92600000000000005</v>
      </c>
      <c r="D4356" s="28">
        <v>0.76500000000000001</v>
      </c>
      <c r="E4356" s="28">
        <v>1.3430306537880899E-38</v>
      </c>
      <c r="F4356" s="28" t="s">
        <v>1558</v>
      </c>
      <c r="G4356" s="28" t="s">
        <v>292</v>
      </c>
    </row>
    <row r="4357" spans="1:7" x14ac:dyDescent="0.45">
      <c r="A4357" s="28">
        <v>1.30736851813861E-40</v>
      </c>
      <c r="B4357" s="28">
        <v>0.25559441983233799</v>
      </c>
      <c r="C4357" s="28">
        <v>0.73899999999999999</v>
      </c>
      <c r="D4357" s="28">
        <v>0.50700000000000001</v>
      </c>
      <c r="E4357" s="28">
        <v>2.6147370362772198E-37</v>
      </c>
      <c r="F4357" s="28" t="s">
        <v>1558</v>
      </c>
      <c r="G4357" s="28" t="s">
        <v>1576</v>
      </c>
    </row>
    <row r="4358" spans="1:7" x14ac:dyDescent="0.45">
      <c r="A4358" s="28">
        <v>6.2519608290559596E-40</v>
      </c>
      <c r="B4358" s="28">
        <v>0.37125402063673901</v>
      </c>
      <c r="C4358" s="28">
        <v>0.88400000000000001</v>
      </c>
      <c r="D4358" s="28">
        <v>0.72699999999999998</v>
      </c>
      <c r="E4358" s="28">
        <v>1.25039216581119E-36</v>
      </c>
      <c r="F4358" s="28" t="s">
        <v>1558</v>
      </c>
      <c r="G4358" s="28" t="s">
        <v>340</v>
      </c>
    </row>
    <row r="4359" spans="1:7" x14ac:dyDescent="0.45">
      <c r="A4359" s="28">
        <v>1.1945879664737199E-39</v>
      </c>
      <c r="B4359" s="28">
        <v>0.33892154747016801</v>
      </c>
      <c r="C4359" s="28">
        <v>0.68</v>
      </c>
      <c r="D4359" s="28">
        <v>0.68400000000000005</v>
      </c>
      <c r="E4359" s="28">
        <v>2.38917593294745E-36</v>
      </c>
      <c r="F4359" s="28" t="s">
        <v>1558</v>
      </c>
      <c r="G4359" s="28" t="s">
        <v>955</v>
      </c>
    </row>
    <row r="4360" spans="1:7" x14ac:dyDescent="0.45">
      <c r="A4360" s="28">
        <v>1.18343626849757E-38</v>
      </c>
      <c r="B4360" s="28">
        <v>0.31169782125459</v>
      </c>
      <c r="C4360" s="28">
        <v>0.97399999999999998</v>
      </c>
      <c r="D4360" s="28">
        <v>0.89</v>
      </c>
      <c r="E4360" s="28">
        <v>2.3668725369951401E-35</v>
      </c>
      <c r="F4360" s="28" t="s">
        <v>1558</v>
      </c>
      <c r="G4360" s="28" t="s">
        <v>107</v>
      </c>
    </row>
    <row r="4361" spans="1:7" x14ac:dyDescent="0.45">
      <c r="A4361" s="28">
        <v>1.47498720178965E-38</v>
      </c>
      <c r="B4361" s="28">
        <v>0.36480310782290698</v>
      </c>
      <c r="C4361" s="28">
        <v>0.76300000000000001</v>
      </c>
      <c r="D4361" s="28">
        <v>0.64400000000000002</v>
      </c>
      <c r="E4361" s="28">
        <v>2.9499744035793E-35</v>
      </c>
      <c r="F4361" s="28" t="s">
        <v>1558</v>
      </c>
      <c r="G4361" s="28" t="s">
        <v>1577</v>
      </c>
    </row>
    <row r="4362" spans="1:7" x14ac:dyDescent="0.45">
      <c r="A4362" s="28">
        <v>3.9292583337915303E-37</v>
      </c>
      <c r="B4362" s="28">
        <v>0.34094600116991403</v>
      </c>
      <c r="C4362" s="28">
        <v>0.93700000000000006</v>
      </c>
      <c r="D4362" s="28">
        <v>0.78200000000000003</v>
      </c>
      <c r="E4362" s="28">
        <v>7.8585166675830596E-34</v>
      </c>
      <c r="F4362" s="28" t="s">
        <v>1558</v>
      </c>
      <c r="G4362" s="28" t="s">
        <v>63</v>
      </c>
    </row>
    <row r="4363" spans="1:7" x14ac:dyDescent="0.45">
      <c r="A4363" s="28">
        <v>1.6948769065946401E-36</v>
      </c>
      <c r="B4363" s="28">
        <v>0.30729519920009002</v>
      </c>
      <c r="C4363" s="28">
        <v>0.91100000000000003</v>
      </c>
      <c r="D4363" s="28">
        <v>0.77400000000000002</v>
      </c>
      <c r="E4363" s="28">
        <v>3.3897538131892798E-33</v>
      </c>
      <c r="F4363" s="28" t="s">
        <v>1558</v>
      </c>
      <c r="G4363" s="28" t="s">
        <v>341</v>
      </c>
    </row>
    <row r="4364" spans="1:7" x14ac:dyDescent="0.45">
      <c r="A4364" s="28">
        <v>2.4264711913851501E-36</v>
      </c>
      <c r="B4364" s="28">
        <v>0.29727032664257402</v>
      </c>
      <c r="C4364" s="28">
        <v>0.97399999999999998</v>
      </c>
      <c r="D4364" s="28">
        <v>0.85399999999999998</v>
      </c>
      <c r="E4364" s="28">
        <v>4.8529423827703001E-33</v>
      </c>
      <c r="F4364" s="28" t="s">
        <v>1558</v>
      </c>
      <c r="G4364" s="28" t="s">
        <v>425</v>
      </c>
    </row>
    <row r="4365" spans="1:7" x14ac:dyDescent="0.45">
      <c r="A4365" s="28">
        <v>1.20071734119182E-35</v>
      </c>
      <c r="B4365" s="28">
        <v>0.30144864627888601</v>
      </c>
      <c r="C4365" s="28">
        <v>0.80100000000000005</v>
      </c>
      <c r="D4365" s="28">
        <v>0.628</v>
      </c>
      <c r="E4365" s="28">
        <v>2.4014346823836401E-32</v>
      </c>
      <c r="F4365" s="28" t="s">
        <v>1558</v>
      </c>
      <c r="G4365" s="28" t="s">
        <v>1057</v>
      </c>
    </row>
    <row r="4366" spans="1:7" x14ac:dyDescent="0.45">
      <c r="A4366" s="28">
        <v>5.5349215395074096E-35</v>
      </c>
      <c r="B4366" s="28">
        <v>0.31898899016863702</v>
      </c>
      <c r="C4366" s="28">
        <v>0.81299999999999994</v>
      </c>
      <c r="D4366" s="28">
        <v>0.68600000000000005</v>
      </c>
      <c r="E4366" s="28">
        <v>1.10698430790148E-31</v>
      </c>
      <c r="F4366" s="28" t="s">
        <v>1558</v>
      </c>
      <c r="G4366" s="28" t="s">
        <v>97</v>
      </c>
    </row>
    <row r="4367" spans="1:7" x14ac:dyDescent="0.45">
      <c r="A4367" s="28">
        <v>3.1459395905117899E-34</v>
      </c>
      <c r="B4367" s="28">
        <v>0.29627335577410202</v>
      </c>
      <c r="C4367" s="28">
        <v>0.90800000000000003</v>
      </c>
      <c r="D4367" s="28">
        <v>0.75900000000000001</v>
      </c>
      <c r="E4367" s="28">
        <v>6.2918791810235702E-31</v>
      </c>
      <c r="F4367" s="28" t="s">
        <v>1558</v>
      </c>
      <c r="G4367" s="28" t="s">
        <v>166</v>
      </c>
    </row>
    <row r="4368" spans="1:7" x14ac:dyDescent="0.45">
      <c r="A4368" s="28">
        <v>3.4897880611405198E-34</v>
      </c>
      <c r="B4368" s="28">
        <v>0.35302948375169402</v>
      </c>
      <c r="C4368" s="28">
        <v>0.85399999999999998</v>
      </c>
      <c r="D4368" s="28">
        <v>0.70099999999999996</v>
      </c>
      <c r="E4368" s="28">
        <v>6.9795761222810497E-31</v>
      </c>
      <c r="F4368" s="28" t="s">
        <v>1558</v>
      </c>
      <c r="G4368" s="28" t="s">
        <v>200</v>
      </c>
    </row>
    <row r="4369" spans="1:7" x14ac:dyDescent="0.45">
      <c r="A4369" s="28">
        <v>3.53814831086043E-34</v>
      </c>
      <c r="B4369" s="28">
        <v>0.47764350218098101</v>
      </c>
      <c r="C4369" s="28">
        <v>0.80200000000000005</v>
      </c>
      <c r="D4369" s="28">
        <v>0.75600000000000001</v>
      </c>
      <c r="E4369" s="28">
        <v>7.0762966217208698E-31</v>
      </c>
      <c r="F4369" s="28" t="s">
        <v>1558</v>
      </c>
      <c r="G4369" s="28" t="s">
        <v>198</v>
      </c>
    </row>
    <row r="4370" spans="1:7" x14ac:dyDescent="0.45">
      <c r="A4370" s="28">
        <v>9.7347225138671698E-33</v>
      </c>
      <c r="B4370" s="28">
        <v>0.37972631424620201</v>
      </c>
      <c r="C4370" s="28">
        <v>0.83</v>
      </c>
      <c r="D4370" s="28">
        <v>0.72399999999999998</v>
      </c>
      <c r="E4370" s="28">
        <v>1.9469445027734301E-29</v>
      </c>
      <c r="F4370" s="28" t="s">
        <v>1558</v>
      </c>
      <c r="G4370" s="28" t="s">
        <v>227</v>
      </c>
    </row>
    <row r="4371" spans="1:7" x14ac:dyDescent="0.45">
      <c r="A4371" s="28">
        <v>1.05310115570677E-30</v>
      </c>
      <c r="B4371" s="28">
        <v>0.32994158288056402</v>
      </c>
      <c r="C4371" s="28">
        <v>0.96699999999999997</v>
      </c>
      <c r="D4371" s="28">
        <v>0.89200000000000002</v>
      </c>
      <c r="E4371" s="28">
        <v>2.1062023114135399E-27</v>
      </c>
      <c r="F4371" s="28" t="s">
        <v>1558</v>
      </c>
      <c r="G4371" s="28" t="s">
        <v>212</v>
      </c>
    </row>
    <row r="4372" spans="1:7" x14ac:dyDescent="0.45">
      <c r="A4372" s="28">
        <v>3.5919239136572903E-30</v>
      </c>
      <c r="B4372" s="28">
        <v>0.32681505168154301</v>
      </c>
      <c r="C4372" s="28">
        <v>0.872</v>
      </c>
      <c r="D4372" s="28">
        <v>0.73199999999999998</v>
      </c>
      <c r="E4372" s="28">
        <v>7.1838478273145895E-27</v>
      </c>
      <c r="F4372" s="28" t="s">
        <v>1558</v>
      </c>
      <c r="G4372" s="28" t="s">
        <v>82</v>
      </c>
    </row>
    <row r="4373" spans="1:7" x14ac:dyDescent="0.45">
      <c r="A4373" s="28">
        <v>9.4886436254003599E-30</v>
      </c>
      <c r="B4373" s="28">
        <v>0.27893790942166302</v>
      </c>
      <c r="C4373" s="28">
        <v>0.69499999999999995</v>
      </c>
      <c r="D4373" s="28">
        <v>0.58899999999999997</v>
      </c>
      <c r="E4373" s="28">
        <v>1.8977287250800701E-26</v>
      </c>
      <c r="F4373" s="28" t="s">
        <v>1558</v>
      </c>
      <c r="G4373" s="28" t="s">
        <v>217</v>
      </c>
    </row>
    <row r="4374" spans="1:7" x14ac:dyDescent="0.45">
      <c r="A4374" s="28">
        <v>1.1831974712970001E-28</v>
      </c>
      <c r="B4374" s="28">
        <v>0.26666085723066102</v>
      </c>
      <c r="C4374" s="28">
        <v>0.65600000000000003</v>
      </c>
      <c r="D4374" s="28">
        <v>0.58699999999999997</v>
      </c>
      <c r="E4374" s="28">
        <v>2.3663949425940098E-25</v>
      </c>
      <c r="F4374" s="28" t="s">
        <v>1558</v>
      </c>
      <c r="G4374" s="28" t="s">
        <v>626</v>
      </c>
    </row>
    <row r="4375" spans="1:7" x14ac:dyDescent="0.45">
      <c r="A4375" s="28">
        <v>2.7932202428807002E-25</v>
      </c>
      <c r="B4375" s="28">
        <v>0.38267101309811602</v>
      </c>
      <c r="C4375" s="28">
        <v>0.83599999999999997</v>
      </c>
      <c r="D4375" s="28">
        <v>0.74299999999999999</v>
      </c>
      <c r="E4375" s="28">
        <v>5.5864404857613896E-22</v>
      </c>
      <c r="F4375" s="28" t="s">
        <v>1558</v>
      </c>
      <c r="G4375" s="28" t="s">
        <v>160</v>
      </c>
    </row>
    <row r="4376" spans="1:7" x14ac:dyDescent="0.45">
      <c r="A4376" s="28">
        <v>1.2424502826132799E-24</v>
      </c>
      <c r="B4376" s="28">
        <v>0.31739738101658299</v>
      </c>
      <c r="C4376" s="28">
        <v>0.93799999999999994</v>
      </c>
      <c r="D4376" s="28">
        <v>0.84799999999999998</v>
      </c>
      <c r="E4376" s="28">
        <v>2.4849005652265499E-21</v>
      </c>
      <c r="F4376" s="28" t="s">
        <v>1558</v>
      </c>
      <c r="G4376" s="28" t="s">
        <v>624</v>
      </c>
    </row>
    <row r="4377" spans="1:7" x14ac:dyDescent="0.45">
      <c r="A4377" s="28">
        <v>5.4365252723375797E-23</v>
      </c>
      <c r="B4377" s="28">
        <v>0.300377798493347</v>
      </c>
      <c r="C4377" s="28">
        <v>0.97299999999999998</v>
      </c>
      <c r="D4377" s="28">
        <v>0.90200000000000002</v>
      </c>
      <c r="E4377" s="28">
        <v>1.08730505446752E-19</v>
      </c>
      <c r="F4377" s="28" t="s">
        <v>1558</v>
      </c>
      <c r="G4377" s="28" t="s">
        <v>70</v>
      </c>
    </row>
    <row r="4378" spans="1:7" x14ac:dyDescent="0.45">
      <c r="A4378" s="28">
        <v>8.9717828628570299E-17</v>
      </c>
      <c r="B4378" s="28">
        <v>0.25052899151264002</v>
      </c>
      <c r="C4378" s="28">
        <v>0.81599999999999995</v>
      </c>
      <c r="D4378" s="28">
        <v>0.72799999999999998</v>
      </c>
      <c r="E4378" s="28">
        <v>1.79435657257141E-13</v>
      </c>
      <c r="F4378" s="28" t="s">
        <v>1558</v>
      </c>
      <c r="G4378" s="28" t="s">
        <v>1085</v>
      </c>
    </row>
    <row r="4379" spans="1:7" x14ac:dyDescent="0.45">
      <c r="A4379" s="28">
        <v>1.1588726366461799E-14</v>
      </c>
      <c r="B4379" s="28">
        <v>0.27543145402285801</v>
      </c>
      <c r="C4379" s="28">
        <v>0.83</v>
      </c>
      <c r="D4379" s="28">
        <v>0.77400000000000002</v>
      </c>
      <c r="E4379" s="28">
        <v>2.3177452732923599E-11</v>
      </c>
      <c r="F4379" s="28" t="s">
        <v>1558</v>
      </c>
      <c r="G4379" s="28" t="s">
        <v>125</v>
      </c>
    </row>
    <row r="4380" spans="1:7" x14ac:dyDescent="0.45">
      <c r="A4380" s="28">
        <v>0</v>
      </c>
      <c r="B4380" s="28">
        <v>5.3290672812540203</v>
      </c>
      <c r="C4380" s="28">
        <v>1</v>
      </c>
      <c r="D4380" s="28">
        <v>0.54800000000000004</v>
      </c>
      <c r="E4380" s="28">
        <v>0</v>
      </c>
      <c r="F4380" s="28" t="s">
        <v>1578</v>
      </c>
      <c r="G4380" s="28" t="s">
        <v>1579</v>
      </c>
    </row>
    <row r="4381" spans="1:7" x14ac:dyDescent="0.45">
      <c r="A4381" s="28">
        <v>0</v>
      </c>
      <c r="B4381" s="28">
        <v>4.1096434451151698</v>
      </c>
      <c r="C4381" s="28">
        <v>0.99399999999999999</v>
      </c>
      <c r="D4381" s="28">
        <v>0.747</v>
      </c>
      <c r="E4381" s="28">
        <v>0</v>
      </c>
      <c r="F4381" s="28" t="s">
        <v>1578</v>
      </c>
      <c r="G4381" s="28" t="s">
        <v>396</v>
      </c>
    </row>
    <row r="4382" spans="1:7" x14ac:dyDescent="0.45">
      <c r="A4382" s="28">
        <v>0</v>
      </c>
      <c r="B4382" s="28">
        <v>4.0680001265344599</v>
      </c>
      <c r="C4382" s="28">
        <v>1</v>
      </c>
      <c r="D4382" s="28">
        <v>0.627</v>
      </c>
      <c r="E4382" s="28">
        <v>0</v>
      </c>
      <c r="F4382" s="28" t="s">
        <v>1578</v>
      </c>
      <c r="G4382" s="28" t="s">
        <v>433</v>
      </c>
    </row>
    <row r="4383" spans="1:7" x14ac:dyDescent="0.45">
      <c r="A4383" s="28">
        <v>0</v>
      </c>
      <c r="B4383" s="28">
        <v>4.0507256183539004</v>
      </c>
      <c r="C4383" s="28">
        <v>0.99399999999999999</v>
      </c>
      <c r="D4383" s="28">
        <v>0.72</v>
      </c>
      <c r="E4383" s="28">
        <v>0</v>
      </c>
      <c r="F4383" s="28" t="s">
        <v>1578</v>
      </c>
      <c r="G4383" s="28" t="s">
        <v>758</v>
      </c>
    </row>
    <row r="4384" spans="1:7" x14ac:dyDescent="0.45">
      <c r="A4384" s="28">
        <v>0</v>
      </c>
      <c r="B4384" s="28">
        <v>3.9714077079458998</v>
      </c>
      <c r="C4384" s="28">
        <v>0.99399999999999999</v>
      </c>
      <c r="D4384" s="28">
        <v>0.73299999999999998</v>
      </c>
      <c r="E4384" s="28">
        <v>0</v>
      </c>
      <c r="F4384" s="28" t="s">
        <v>1578</v>
      </c>
      <c r="G4384" s="28" t="s">
        <v>712</v>
      </c>
    </row>
    <row r="4385" spans="1:7" x14ac:dyDescent="0.45">
      <c r="A4385" s="28">
        <v>0</v>
      </c>
      <c r="B4385" s="28">
        <v>3.91502673812932</v>
      </c>
      <c r="C4385" s="28">
        <v>0.99399999999999999</v>
      </c>
      <c r="D4385" s="28">
        <v>0.74399999999999999</v>
      </c>
      <c r="E4385" s="28">
        <v>0</v>
      </c>
      <c r="F4385" s="28" t="s">
        <v>1578</v>
      </c>
      <c r="G4385" s="28" t="s">
        <v>775</v>
      </c>
    </row>
    <row r="4386" spans="1:7" x14ac:dyDescent="0.45">
      <c r="A4386" s="28">
        <v>0</v>
      </c>
      <c r="B4386" s="28">
        <v>3.8958903194811398</v>
      </c>
      <c r="C4386" s="28">
        <v>0.99399999999999999</v>
      </c>
      <c r="D4386" s="28">
        <v>0.65500000000000003</v>
      </c>
      <c r="E4386" s="28">
        <v>0</v>
      </c>
      <c r="F4386" s="28" t="s">
        <v>1578</v>
      </c>
      <c r="G4386" s="28" t="s">
        <v>1044</v>
      </c>
    </row>
    <row r="4387" spans="1:7" x14ac:dyDescent="0.45">
      <c r="A4387" s="28">
        <v>0</v>
      </c>
      <c r="B4387" s="28">
        <v>3.7004061594148698</v>
      </c>
      <c r="C4387" s="28">
        <v>1</v>
      </c>
      <c r="D4387" s="28">
        <v>0.63900000000000001</v>
      </c>
      <c r="E4387" s="28">
        <v>0</v>
      </c>
      <c r="F4387" s="28" t="s">
        <v>1578</v>
      </c>
      <c r="G4387" s="28" t="s">
        <v>548</v>
      </c>
    </row>
    <row r="4388" spans="1:7" x14ac:dyDescent="0.45">
      <c r="A4388" s="28">
        <v>0</v>
      </c>
      <c r="B4388" s="28">
        <v>3.46621369842731</v>
      </c>
      <c r="C4388" s="28">
        <v>0.97599999999999998</v>
      </c>
      <c r="D4388" s="28">
        <v>0.67700000000000005</v>
      </c>
      <c r="E4388" s="28">
        <v>0</v>
      </c>
      <c r="F4388" s="28" t="s">
        <v>1578</v>
      </c>
      <c r="G4388" s="28" t="s">
        <v>308</v>
      </c>
    </row>
    <row r="4389" spans="1:7" x14ac:dyDescent="0.45">
      <c r="A4389" s="28">
        <v>0</v>
      </c>
      <c r="B4389" s="28">
        <v>3.4650258408329799</v>
      </c>
      <c r="C4389" s="28">
        <v>0.98799999999999999</v>
      </c>
      <c r="D4389" s="28">
        <v>0.68600000000000005</v>
      </c>
      <c r="E4389" s="28">
        <v>0</v>
      </c>
      <c r="F4389" s="28" t="s">
        <v>1578</v>
      </c>
      <c r="G4389" s="28" t="s">
        <v>1419</v>
      </c>
    </row>
    <row r="4390" spans="1:7" x14ac:dyDescent="0.45">
      <c r="A4390" s="28">
        <v>0</v>
      </c>
      <c r="B4390" s="28">
        <v>3.3947819048935801</v>
      </c>
      <c r="C4390" s="28">
        <v>0.97599999999999998</v>
      </c>
      <c r="D4390" s="28">
        <v>0.54600000000000004</v>
      </c>
      <c r="E4390" s="28">
        <v>0</v>
      </c>
      <c r="F4390" s="28" t="s">
        <v>1578</v>
      </c>
      <c r="G4390" s="28" t="s">
        <v>1394</v>
      </c>
    </row>
    <row r="4391" spans="1:7" x14ac:dyDescent="0.45">
      <c r="A4391" s="28">
        <v>0</v>
      </c>
      <c r="B4391" s="28">
        <v>3.10456520926417</v>
      </c>
      <c r="C4391" s="28">
        <v>0.95799999999999996</v>
      </c>
      <c r="D4391" s="28">
        <v>0.75600000000000001</v>
      </c>
      <c r="E4391" s="28">
        <v>0</v>
      </c>
      <c r="F4391" s="28" t="s">
        <v>1578</v>
      </c>
      <c r="G4391" s="28" t="s">
        <v>787</v>
      </c>
    </row>
    <row r="4392" spans="1:7" x14ac:dyDescent="0.45">
      <c r="A4392" s="28">
        <v>0</v>
      </c>
      <c r="B4392" s="28">
        <v>3.01770500738587</v>
      </c>
      <c r="C4392" s="28">
        <v>0.98799999999999999</v>
      </c>
      <c r="D4392" s="28">
        <v>0.5</v>
      </c>
      <c r="E4392" s="28">
        <v>0</v>
      </c>
      <c r="F4392" s="28" t="s">
        <v>1578</v>
      </c>
      <c r="G4392" s="28" t="s">
        <v>1580</v>
      </c>
    </row>
    <row r="4393" spans="1:7" x14ac:dyDescent="0.45">
      <c r="A4393" s="28">
        <v>0</v>
      </c>
      <c r="B4393" s="28">
        <v>2.9613159495272998</v>
      </c>
      <c r="C4393" s="28">
        <v>0.98799999999999999</v>
      </c>
      <c r="D4393" s="28">
        <v>0.59899999999999998</v>
      </c>
      <c r="E4393" s="28">
        <v>0</v>
      </c>
      <c r="F4393" s="28" t="s">
        <v>1578</v>
      </c>
      <c r="G4393" s="28" t="s">
        <v>1386</v>
      </c>
    </row>
    <row r="4394" spans="1:7" x14ac:dyDescent="0.45">
      <c r="A4394" s="28">
        <v>0</v>
      </c>
      <c r="B4394" s="28">
        <v>2.8853983846565199</v>
      </c>
      <c r="C4394" s="28">
        <v>0.98799999999999999</v>
      </c>
      <c r="D4394" s="28">
        <v>0.78900000000000003</v>
      </c>
      <c r="E4394" s="28">
        <v>0</v>
      </c>
      <c r="F4394" s="28" t="s">
        <v>1578</v>
      </c>
      <c r="G4394" s="28" t="s">
        <v>620</v>
      </c>
    </row>
    <row r="4395" spans="1:7" x14ac:dyDescent="0.45">
      <c r="A4395" s="28">
        <v>0</v>
      </c>
      <c r="B4395" s="28">
        <v>2.8768161674603601</v>
      </c>
      <c r="C4395" s="28">
        <v>0.97</v>
      </c>
      <c r="D4395" s="28">
        <v>0.58799999999999997</v>
      </c>
      <c r="E4395" s="28">
        <v>0</v>
      </c>
      <c r="F4395" s="28" t="s">
        <v>1578</v>
      </c>
      <c r="G4395" s="28" t="s">
        <v>1388</v>
      </c>
    </row>
    <row r="4396" spans="1:7" x14ac:dyDescent="0.45">
      <c r="A4396" s="28">
        <v>0</v>
      </c>
      <c r="B4396" s="28">
        <v>2.7779731167862001</v>
      </c>
      <c r="C4396" s="28">
        <v>0.97599999999999998</v>
      </c>
      <c r="D4396" s="28">
        <v>0.71399999999999997</v>
      </c>
      <c r="E4396" s="28">
        <v>0</v>
      </c>
      <c r="F4396" s="28" t="s">
        <v>1578</v>
      </c>
      <c r="G4396" s="28" t="s">
        <v>540</v>
      </c>
    </row>
    <row r="4397" spans="1:7" x14ac:dyDescent="0.45">
      <c r="A4397" s="28">
        <v>0</v>
      </c>
      <c r="B4397" s="28">
        <v>2.77633394880087</v>
      </c>
      <c r="C4397" s="28">
        <v>0.99399999999999999</v>
      </c>
      <c r="D4397" s="28">
        <v>0.53100000000000003</v>
      </c>
      <c r="E4397" s="28">
        <v>0</v>
      </c>
      <c r="F4397" s="28" t="s">
        <v>1578</v>
      </c>
      <c r="G4397" s="28" t="s">
        <v>741</v>
      </c>
    </row>
    <row r="4398" spans="1:7" x14ac:dyDescent="0.45">
      <c r="A4398" s="28">
        <v>0</v>
      </c>
      <c r="B4398" s="28">
        <v>2.7036829519946801</v>
      </c>
      <c r="C4398" s="28">
        <v>0.95799999999999996</v>
      </c>
      <c r="D4398" s="28">
        <v>0.66500000000000004</v>
      </c>
      <c r="E4398" s="28">
        <v>0</v>
      </c>
      <c r="F4398" s="28" t="s">
        <v>1578</v>
      </c>
      <c r="G4398" s="28" t="s">
        <v>1423</v>
      </c>
    </row>
    <row r="4399" spans="1:7" x14ac:dyDescent="0.45">
      <c r="A4399" s="28">
        <v>0</v>
      </c>
      <c r="B4399" s="28">
        <v>2.5409544878641301</v>
      </c>
      <c r="C4399" s="28">
        <v>0.94</v>
      </c>
      <c r="D4399" s="28">
        <v>0.71</v>
      </c>
      <c r="E4399" s="28">
        <v>0</v>
      </c>
      <c r="F4399" s="28" t="s">
        <v>1578</v>
      </c>
      <c r="G4399" s="28" t="s">
        <v>730</v>
      </c>
    </row>
    <row r="4400" spans="1:7" x14ac:dyDescent="0.45">
      <c r="A4400" s="28">
        <v>0</v>
      </c>
      <c r="B4400" s="28">
        <v>2.4032101430291202</v>
      </c>
      <c r="C4400" s="28">
        <v>0.96399999999999997</v>
      </c>
      <c r="D4400" s="28">
        <v>0.248</v>
      </c>
      <c r="E4400" s="28">
        <v>0</v>
      </c>
      <c r="F4400" s="28" t="s">
        <v>1578</v>
      </c>
      <c r="G4400" s="28" t="s">
        <v>1581</v>
      </c>
    </row>
    <row r="4401" spans="1:7" x14ac:dyDescent="0.45">
      <c r="A4401" s="28">
        <v>0</v>
      </c>
      <c r="B4401" s="28">
        <v>2.2996060846200401</v>
      </c>
      <c r="C4401" s="28">
        <v>0.98199999999999998</v>
      </c>
      <c r="D4401" s="28">
        <v>0.71799999999999997</v>
      </c>
      <c r="E4401" s="28">
        <v>0</v>
      </c>
      <c r="F4401" s="28" t="s">
        <v>1578</v>
      </c>
      <c r="G4401" s="28" t="s">
        <v>1189</v>
      </c>
    </row>
    <row r="4402" spans="1:7" x14ac:dyDescent="0.45">
      <c r="A4402" s="28">
        <v>0</v>
      </c>
      <c r="B4402" s="28">
        <v>2.1712512783802702</v>
      </c>
      <c r="C4402" s="28">
        <v>0.94599999999999995</v>
      </c>
      <c r="D4402" s="28">
        <v>0.58399999999999996</v>
      </c>
      <c r="E4402" s="28">
        <v>0</v>
      </c>
      <c r="F4402" s="28" t="s">
        <v>1578</v>
      </c>
      <c r="G4402" s="28" t="s">
        <v>1384</v>
      </c>
    </row>
    <row r="4403" spans="1:7" x14ac:dyDescent="0.45">
      <c r="A4403" s="28">
        <v>0</v>
      </c>
      <c r="B4403" s="28">
        <v>2.1280136805482899</v>
      </c>
      <c r="C4403" s="28">
        <v>0.94599999999999995</v>
      </c>
      <c r="D4403" s="28">
        <v>0.56399999999999995</v>
      </c>
      <c r="E4403" s="28">
        <v>0</v>
      </c>
      <c r="F4403" s="28" t="s">
        <v>1578</v>
      </c>
      <c r="G4403" s="28" t="s">
        <v>608</v>
      </c>
    </row>
    <row r="4404" spans="1:7" x14ac:dyDescent="0.45">
      <c r="A4404" s="28">
        <v>0</v>
      </c>
      <c r="B4404" s="28">
        <v>2.0716588794469102</v>
      </c>
      <c r="C4404" s="28">
        <v>0.98199999999999998</v>
      </c>
      <c r="D4404" s="28">
        <v>0.78100000000000003</v>
      </c>
      <c r="E4404" s="28">
        <v>0</v>
      </c>
      <c r="F4404" s="28" t="s">
        <v>1578</v>
      </c>
      <c r="G4404" s="28" t="s">
        <v>435</v>
      </c>
    </row>
    <row r="4405" spans="1:7" x14ac:dyDescent="0.45">
      <c r="A4405" s="28">
        <v>0</v>
      </c>
      <c r="B4405" s="28">
        <v>2.0618338522975201</v>
      </c>
      <c r="C4405" s="28">
        <v>0.98199999999999998</v>
      </c>
      <c r="D4405" s="28">
        <v>0.64600000000000002</v>
      </c>
      <c r="E4405" s="28">
        <v>0</v>
      </c>
      <c r="F4405" s="28" t="s">
        <v>1578</v>
      </c>
      <c r="G4405" s="28" t="s">
        <v>517</v>
      </c>
    </row>
    <row r="4406" spans="1:7" x14ac:dyDescent="0.45">
      <c r="A4406" s="28">
        <v>0</v>
      </c>
      <c r="B4406" s="28">
        <v>2.0223231664083601</v>
      </c>
      <c r="C4406" s="28">
        <v>0.91100000000000003</v>
      </c>
      <c r="D4406" s="28">
        <v>0.68200000000000005</v>
      </c>
      <c r="E4406" s="28">
        <v>0</v>
      </c>
      <c r="F4406" s="28" t="s">
        <v>1578</v>
      </c>
      <c r="G4406" s="28" t="s">
        <v>1582</v>
      </c>
    </row>
    <row r="4407" spans="1:7" x14ac:dyDescent="0.45">
      <c r="A4407" s="28">
        <v>0</v>
      </c>
      <c r="B4407" s="28">
        <v>1.8411761824816499</v>
      </c>
      <c r="C4407" s="28">
        <v>0.88700000000000001</v>
      </c>
      <c r="D4407" s="28">
        <v>0.53800000000000003</v>
      </c>
      <c r="E4407" s="28">
        <v>0</v>
      </c>
      <c r="F4407" s="28" t="s">
        <v>1578</v>
      </c>
      <c r="G4407" s="28" t="s">
        <v>1583</v>
      </c>
    </row>
    <row r="4408" spans="1:7" x14ac:dyDescent="0.45">
      <c r="A4408" s="28">
        <v>0</v>
      </c>
      <c r="B4408" s="28">
        <v>1.8175863921605</v>
      </c>
      <c r="C4408" s="28">
        <v>0.81499999999999995</v>
      </c>
      <c r="D4408" s="28">
        <v>0.43099999999999999</v>
      </c>
      <c r="E4408" s="28">
        <v>0</v>
      </c>
      <c r="F4408" s="28" t="s">
        <v>1578</v>
      </c>
      <c r="G4408" s="28" t="s">
        <v>1401</v>
      </c>
    </row>
    <row r="4409" spans="1:7" x14ac:dyDescent="0.45">
      <c r="A4409" s="28">
        <v>0</v>
      </c>
      <c r="B4409" s="28">
        <v>1.80368658739987</v>
      </c>
      <c r="C4409" s="28">
        <v>0.92900000000000005</v>
      </c>
      <c r="D4409" s="28">
        <v>0.66700000000000004</v>
      </c>
      <c r="E4409" s="28">
        <v>0</v>
      </c>
      <c r="F4409" s="28" t="s">
        <v>1578</v>
      </c>
      <c r="G4409" s="28" t="s">
        <v>1363</v>
      </c>
    </row>
    <row r="4410" spans="1:7" x14ac:dyDescent="0.45">
      <c r="A4410" s="28">
        <v>0</v>
      </c>
      <c r="B4410" s="28">
        <v>1.2402835192796899</v>
      </c>
      <c r="C4410" s="28">
        <v>0.75</v>
      </c>
      <c r="D4410" s="28">
        <v>0.38800000000000001</v>
      </c>
      <c r="E4410" s="28">
        <v>0</v>
      </c>
      <c r="F4410" s="28" t="s">
        <v>1578</v>
      </c>
      <c r="G4410" s="28" t="s">
        <v>1584</v>
      </c>
    </row>
    <row r="4411" spans="1:7" x14ac:dyDescent="0.45">
      <c r="A4411" s="28">
        <v>0</v>
      </c>
      <c r="B4411" s="28">
        <v>1.17651138969521</v>
      </c>
      <c r="C4411" s="28">
        <v>0.56499999999999995</v>
      </c>
      <c r="D4411" s="28">
        <v>0.55800000000000005</v>
      </c>
      <c r="E4411" s="28">
        <v>0</v>
      </c>
      <c r="F4411" s="28" t="s">
        <v>1578</v>
      </c>
      <c r="G4411" s="28" t="s">
        <v>1585</v>
      </c>
    </row>
    <row r="4412" spans="1:7" x14ac:dyDescent="0.45">
      <c r="A4412" s="28">
        <v>0</v>
      </c>
      <c r="B4412" s="28">
        <v>1.07674859557644</v>
      </c>
      <c r="C4412" s="28">
        <v>0.83299999999999996</v>
      </c>
      <c r="D4412" s="28">
        <v>0.52200000000000002</v>
      </c>
      <c r="E4412" s="28">
        <v>0</v>
      </c>
      <c r="F4412" s="28" t="s">
        <v>1578</v>
      </c>
      <c r="G4412" s="28" t="s">
        <v>737</v>
      </c>
    </row>
    <row r="4413" spans="1:7" x14ac:dyDescent="0.45">
      <c r="A4413" s="28">
        <v>0</v>
      </c>
      <c r="B4413" s="28">
        <v>0.93342145068840399</v>
      </c>
      <c r="C4413" s="28">
        <v>0.92300000000000004</v>
      </c>
      <c r="D4413" s="28">
        <v>0.56899999999999995</v>
      </c>
      <c r="E4413" s="28">
        <v>0</v>
      </c>
      <c r="F4413" s="28" t="s">
        <v>1578</v>
      </c>
      <c r="G4413" s="28" t="s">
        <v>1586</v>
      </c>
    </row>
    <row r="4414" spans="1:7" x14ac:dyDescent="0.45">
      <c r="A4414" s="28">
        <v>0</v>
      </c>
      <c r="B4414" s="28">
        <v>0.76565757819578995</v>
      </c>
      <c r="C4414" s="28">
        <v>0.88700000000000001</v>
      </c>
      <c r="D4414" s="28">
        <v>0.65900000000000003</v>
      </c>
      <c r="E4414" s="28">
        <v>0</v>
      </c>
      <c r="F4414" s="28" t="s">
        <v>1578</v>
      </c>
      <c r="G4414" s="28" t="s">
        <v>902</v>
      </c>
    </row>
    <row r="4415" spans="1:7" x14ac:dyDescent="0.45">
      <c r="A4415" s="28">
        <v>0</v>
      </c>
      <c r="B4415" s="28">
        <v>2.6235522769095101</v>
      </c>
      <c r="C4415" s="28">
        <v>0.98799999999999999</v>
      </c>
      <c r="D4415" s="28">
        <v>0.71499999999999997</v>
      </c>
      <c r="E4415" s="28">
        <v>0</v>
      </c>
      <c r="F4415" s="28" t="s">
        <v>1578</v>
      </c>
      <c r="G4415" s="28" t="s">
        <v>700</v>
      </c>
    </row>
    <row r="4416" spans="1:7" x14ac:dyDescent="0.45">
      <c r="A4416" s="28">
        <v>6.0671799689563998E-308</v>
      </c>
      <c r="B4416" s="28">
        <v>0.90081578368725201</v>
      </c>
      <c r="C4416" s="28">
        <v>0.72</v>
      </c>
      <c r="D4416" s="28">
        <v>0.79600000000000004</v>
      </c>
      <c r="E4416" s="28">
        <v>1.21343599379128E-304</v>
      </c>
      <c r="F4416" s="28" t="s">
        <v>1578</v>
      </c>
      <c r="G4416" s="28" t="s">
        <v>977</v>
      </c>
    </row>
    <row r="4417" spans="1:7" x14ac:dyDescent="0.45">
      <c r="A4417" s="28">
        <v>6.6974832056272594E-300</v>
      </c>
      <c r="B4417" s="28">
        <v>2.1538855443624598</v>
      </c>
      <c r="C4417" s="28">
        <v>0.97</v>
      </c>
      <c r="D4417" s="28">
        <v>0.65300000000000002</v>
      </c>
      <c r="E4417" s="28">
        <v>1.3394966411254499E-296</v>
      </c>
      <c r="F4417" s="28" t="s">
        <v>1578</v>
      </c>
      <c r="G4417" s="28" t="s">
        <v>763</v>
      </c>
    </row>
    <row r="4418" spans="1:7" x14ac:dyDescent="0.45">
      <c r="A4418" s="28">
        <v>9.3764208692838603E-292</v>
      </c>
      <c r="B4418" s="28">
        <v>2.38854323770077</v>
      </c>
      <c r="C4418" s="28">
        <v>0.92900000000000005</v>
      </c>
      <c r="D4418" s="28">
        <v>0.69099999999999995</v>
      </c>
      <c r="E4418" s="28">
        <v>1.87528417385677E-288</v>
      </c>
      <c r="F4418" s="28" t="s">
        <v>1578</v>
      </c>
      <c r="G4418" s="28" t="s">
        <v>574</v>
      </c>
    </row>
    <row r="4419" spans="1:7" x14ac:dyDescent="0.45">
      <c r="A4419" s="28">
        <v>1.6745554202393599E-274</v>
      </c>
      <c r="B4419" s="28">
        <v>3.1487006058904501</v>
      </c>
      <c r="C4419" s="28">
        <v>0.99399999999999999</v>
      </c>
      <c r="D4419" s="28">
        <v>0.82099999999999995</v>
      </c>
      <c r="E4419" s="28">
        <v>3.3491108404787201E-271</v>
      </c>
      <c r="F4419" s="28" t="s">
        <v>1578</v>
      </c>
      <c r="G4419" s="28" t="s">
        <v>320</v>
      </c>
    </row>
    <row r="4420" spans="1:7" x14ac:dyDescent="0.45">
      <c r="A4420" s="28">
        <v>3.72688037341137E-274</v>
      </c>
      <c r="B4420" s="28">
        <v>2.75877832291415</v>
      </c>
      <c r="C4420" s="28">
        <v>0.98799999999999999</v>
      </c>
      <c r="D4420" s="28">
        <v>0.88500000000000001</v>
      </c>
      <c r="E4420" s="28">
        <v>7.4537607468227395E-271</v>
      </c>
      <c r="F4420" s="28" t="s">
        <v>1578</v>
      </c>
      <c r="G4420" s="28" t="s">
        <v>131</v>
      </c>
    </row>
    <row r="4421" spans="1:7" x14ac:dyDescent="0.45">
      <c r="A4421" s="28">
        <v>8.57933374537024E-269</v>
      </c>
      <c r="B4421" s="28">
        <v>1.6978063709842699</v>
      </c>
      <c r="C4421" s="28">
        <v>0.97</v>
      </c>
      <c r="D4421" s="28">
        <v>0.66600000000000004</v>
      </c>
      <c r="E4421" s="28">
        <v>1.71586674907405E-265</v>
      </c>
      <c r="F4421" s="28" t="s">
        <v>1578</v>
      </c>
      <c r="G4421" s="28" t="s">
        <v>440</v>
      </c>
    </row>
    <row r="4422" spans="1:7" x14ac:dyDescent="0.45">
      <c r="A4422" s="28">
        <v>6.6070242706397605E-259</v>
      </c>
      <c r="B4422" s="28">
        <v>2.6900518568252099</v>
      </c>
      <c r="C4422" s="28">
        <v>0.99399999999999999</v>
      </c>
      <c r="D4422" s="28">
        <v>0.82599999999999996</v>
      </c>
      <c r="E4422" s="28">
        <v>1.32140485412795E-255</v>
      </c>
      <c r="F4422" s="28" t="s">
        <v>1578</v>
      </c>
      <c r="G4422" s="28" t="s">
        <v>690</v>
      </c>
    </row>
    <row r="4423" spans="1:7" x14ac:dyDescent="0.45">
      <c r="A4423" s="28">
        <v>8.2172740136998399E-250</v>
      </c>
      <c r="B4423" s="28">
        <v>3.5033293739607401</v>
      </c>
      <c r="C4423" s="28">
        <v>1</v>
      </c>
      <c r="D4423" s="28">
        <v>0.91400000000000003</v>
      </c>
      <c r="E4423" s="28">
        <v>1.64345480273997E-246</v>
      </c>
      <c r="F4423" s="28" t="s">
        <v>1578</v>
      </c>
      <c r="G4423" s="28" t="s">
        <v>315</v>
      </c>
    </row>
    <row r="4424" spans="1:7" x14ac:dyDescent="0.45">
      <c r="A4424" s="28">
        <v>4.5353455649630296E-245</v>
      </c>
      <c r="B4424" s="28">
        <v>2.91794689565398</v>
      </c>
      <c r="C4424" s="28">
        <v>0.99399999999999999</v>
      </c>
      <c r="D4424" s="28">
        <v>0.78500000000000003</v>
      </c>
      <c r="E4424" s="28">
        <v>9.0706911299260694E-242</v>
      </c>
      <c r="F4424" s="28" t="s">
        <v>1578</v>
      </c>
      <c r="G4424" s="28" t="s">
        <v>709</v>
      </c>
    </row>
    <row r="4425" spans="1:7" x14ac:dyDescent="0.45">
      <c r="A4425" s="28">
        <v>2.6960834967616501E-239</v>
      </c>
      <c r="B4425" s="28">
        <v>2.9899400089361898</v>
      </c>
      <c r="C4425" s="28">
        <v>1</v>
      </c>
      <c r="D4425" s="28">
        <v>0.89900000000000002</v>
      </c>
      <c r="E4425" s="28">
        <v>5.39216699352329E-236</v>
      </c>
      <c r="F4425" s="28" t="s">
        <v>1578</v>
      </c>
      <c r="G4425" s="28" t="s">
        <v>345</v>
      </c>
    </row>
    <row r="4426" spans="1:7" x14ac:dyDescent="0.45">
      <c r="A4426" s="28">
        <v>1.40585514695104E-238</v>
      </c>
      <c r="B4426" s="28">
        <v>1.3426252721373899</v>
      </c>
      <c r="C4426" s="28">
        <v>0.72599999999999998</v>
      </c>
      <c r="D4426" s="28">
        <v>0.39</v>
      </c>
      <c r="E4426" s="28">
        <v>2.81171029390209E-235</v>
      </c>
      <c r="F4426" s="28" t="s">
        <v>1578</v>
      </c>
      <c r="G4426" s="28" t="s">
        <v>581</v>
      </c>
    </row>
    <row r="4427" spans="1:7" x14ac:dyDescent="0.45">
      <c r="A4427" s="28">
        <v>8.1185622230303497E-218</v>
      </c>
      <c r="B4427" s="28">
        <v>1.2037498066169501</v>
      </c>
      <c r="C4427" s="28">
        <v>0.71399999999999997</v>
      </c>
      <c r="D4427" s="28">
        <v>0.374</v>
      </c>
      <c r="E4427" s="28">
        <v>1.62371244460607E-214</v>
      </c>
      <c r="F4427" s="28" t="s">
        <v>1578</v>
      </c>
      <c r="G4427" s="28" t="s">
        <v>1238</v>
      </c>
    </row>
    <row r="4428" spans="1:7" x14ac:dyDescent="0.45">
      <c r="A4428" s="28">
        <v>2.6517925546349299E-213</v>
      </c>
      <c r="B4428" s="28">
        <v>0.37482321638416899</v>
      </c>
      <c r="C4428" s="28">
        <v>0.42899999999999999</v>
      </c>
      <c r="D4428" s="28">
        <v>0.57099999999999995</v>
      </c>
      <c r="E4428" s="28">
        <v>5.30358510926987E-210</v>
      </c>
      <c r="F4428" s="28" t="s">
        <v>1578</v>
      </c>
      <c r="G4428" s="28" t="s">
        <v>1536</v>
      </c>
    </row>
    <row r="4429" spans="1:7" x14ac:dyDescent="0.45">
      <c r="A4429" s="28">
        <v>2.7853065198064702E-193</v>
      </c>
      <c r="B4429" s="28">
        <v>2.4099855851541201</v>
      </c>
      <c r="C4429" s="28">
        <v>0.96399999999999997</v>
      </c>
      <c r="D4429" s="28">
        <v>0.80900000000000005</v>
      </c>
      <c r="E4429" s="28">
        <v>5.5706130396129498E-190</v>
      </c>
      <c r="F4429" s="28" t="s">
        <v>1578</v>
      </c>
      <c r="G4429" s="28" t="s">
        <v>92</v>
      </c>
    </row>
    <row r="4430" spans="1:7" x14ac:dyDescent="0.45">
      <c r="A4430" s="28">
        <v>2.4077271504550499E-186</v>
      </c>
      <c r="B4430" s="28">
        <v>2.26717070031243</v>
      </c>
      <c r="C4430" s="28">
        <v>0.93500000000000005</v>
      </c>
      <c r="D4430" s="28">
        <v>0.73399999999999999</v>
      </c>
      <c r="E4430" s="28">
        <v>4.8154543009101103E-183</v>
      </c>
      <c r="F4430" s="28" t="s">
        <v>1578</v>
      </c>
      <c r="G4430" s="28" t="s">
        <v>162</v>
      </c>
    </row>
    <row r="4431" spans="1:7" x14ac:dyDescent="0.45">
      <c r="A4431" s="28">
        <v>3.20739394324999E-181</v>
      </c>
      <c r="B4431" s="28">
        <v>2.3813517246344702</v>
      </c>
      <c r="C4431" s="28">
        <v>1</v>
      </c>
      <c r="D4431" s="28">
        <v>0.76400000000000001</v>
      </c>
      <c r="E4431" s="28">
        <v>6.41478788649998E-178</v>
      </c>
      <c r="F4431" s="28" t="s">
        <v>1578</v>
      </c>
      <c r="G4431" s="28" t="s">
        <v>427</v>
      </c>
    </row>
    <row r="4432" spans="1:7" x14ac:dyDescent="0.45">
      <c r="A4432" s="28">
        <v>4.2164394914143502E-181</v>
      </c>
      <c r="B4432" s="28">
        <v>0.64300987527775999</v>
      </c>
      <c r="C4432" s="28">
        <v>0.94599999999999995</v>
      </c>
      <c r="D4432" s="28">
        <v>0.58499999999999996</v>
      </c>
      <c r="E4432" s="28">
        <v>8.4328789828286905E-178</v>
      </c>
      <c r="F4432" s="28" t="s">
        <v>1578</v>
      </c>
      <c r="G4432" s="28" t="s">
        <v>1398</v>
      </c>
    </row>
    <row r="4433" spans="1:7" x14ac:dyDescent="0.45">
      <c r="A4433" s="28">
        <v>1.90748912798586E-170</v>
      </c>
      <c r="B4433" s="28">
        <v>1.9910123388199701</v>
      </c>
      <c r="C4433" s="28">
        <v>0.98199999999999998</v>
      </c>
      <c r="D4433" s="28">
        <v>0.68700000000000006</v>
      </c>
      <c r="E4433" s="28">
        <v>3.8149782559717304E-167</v>
      </c>
      <c r="F4433" s="28" t="s">
        <v>1578</v>
      </c>
      <c r="G4433" s="28" t="s">
        <v>398</v>
      </c>
    </row>
    <row r="4434" spans="1:7" x14ac:dyDescent="0.45">
      <c r="A4434" s="28">
        <v>2.3007697373301001E-169</v>
      </c>
      <c r="B4434" s="28">
        <v>2.22953809799245</v>
      </c>
      <c r="C4434" s="28">
        <v>0.98199999999999998</v>
      </c>
      <c r="D4434" s="28">
        <v>0.73299999999999998</v>
      </c>
      <c r="E4434" s="28">
        <v>4.6015394746601999E-166</v>
      </c>
      <c r="F4434" s="28" t="s">
        <v>1578</v>
      </c>
      <c r="G4434" s="28" t="s">
        <v>645</v>
      </c>
    </row>
    <row r="4435" spans="1:7" x14ac:dyDescent="0.45">
      <c r="A4435" s="28">
        <v>1.2430887800511001E-165</v>
      </c>
      <c r="B4435" s="28">
        <v>1.9693959659553999</v>
      </c>
      <c r="C4435" s="28">
        <v>0.99399999999999999</v>
      </c>
      <c r="D4435" s="28">
        <v>0.66700000000000004</v>
      </c>
      <c r="E4435" s="28">
        <v>2.4861775601022E-162</v>
      </c>
      <c r="F4435" s="28" t="s">
        <v>1578</v>
      </c>
      <c r="G4435" s="28" t="s">
        <v>1009</v>
      </c>
    </row>
    <row r="4436" spans="1:7" x14ac:dyDescent="0.45">
      <c r="A4436" s="28">
        <v>9.2500869763451406E-163</v>
      </c>
      <c r="B4436" s="28">
        <v>0.44401343194432003</v>
      </c>
      <c r="C4436" s="28">
        <v>0.56499999999999995</v>
      </c>
      <c r="D4436" s="28">
        <v>0.57299999999999995</v>
      </c>
      <c r="E4436" s="28">
        <v>1.85001739526903E-159</v>
      </c>
      <c r="F4436" s="28" t="s">
        <v>1578</v>
      </c>
      <c r="G4436" s="28" t="s">
        <v>1516</v>
      </c>
    </row>
    <row r="4437" spans="1:7" x14ac:dyDescent="0.45">
      <c r="A4437" s="28">
        <v>4.9629727535672903E-159</v>
      </c>
      <c r="B4437" s="28">
        <v>1.6367996330643699</v>
      </c>
      <c r="C4437" s="28">
        <v>0.75</v>
      </c>
      <c r="D4437" s="28">
        <v>0.54600000000000004</v>
      </c>
      <c r="E4437" s="28">
        <v>9.9259455071345795E-156</v>
      </c>
      <c r="F4437" s="28" t="s">
        <v>1578</v>
      </c>
      <c r="G4437" s="28" t="s">
        <v>1152</v>
      </c>
    </row>
    <row r="4438" spans="1:7" x14ac:dyDescent="0.45">
      <c r="A4438" s="28">
        <v>1.26538707647032E-154</v>
      </c>
      <c r="B4438" s="28">
        <v>2.0799199868641001</v>
      </c>
      <c r="C4438" s="28">
        <v>0.89900000000000002</v>
      </c>
      <c r="D4438" s="28">
        <v>0.69</v>
      </c>
      <c r="E4438" s="28">
        <v>2.5307741529406401E-151</v>
      </c>
      <c r="F4438" s="28" t="s">
        <v>1578</v>
      </c>
      <c r="G4438" s="28" t="s">
        <v>293</v>
      </c>
    </row>
    <row r="4439" spans="1:7" x14ac:dyDescent="0.45">
      <c r="A4439" s="28">
        <v>1.8395348792085401E-153</v>
      </c>
      <c r="B4439" s="28">
        <v>0.73918770271654999</v>
      </c>
      <c r="C4439" s="28">
        <v>0.70199999999999996</v>
      </c>
      <c r="D4439" s="28">
        <v>0.54500000000000004</v>
      </c>
      <c r="E4439" s="28">
        <v>3.6790697584170801E-150</v>
      </c>
      <c r="F4439" s="28" t="s">
        <v>1578</v>
      </c>
      <c r="G4439" s="28" t="s">
        <v>1587</v>
      </c>
    </row>
    <row r="4440" spans="1:7" x14ac:dyDescent="0.45">
      <c r="A4440" s="28">
        <v>5.9431715781231297E-148</v>
      </c>
      <c r="B4440" s="28">
        <v>0.25751874910176398</v>
      </c>
      <c r="C4440" s="28">
        <v>0.95199999999999996</v>
      </c>
      <c r="D4440" s="28">
        <v>0.39200000000000002</v>
      </c>
      <c r="E4440" s="28">
        <v>1.1886343156246299E-144</v>
      </c>
      <c r="F4440" s="28" t="s">
        <v>1578</v>
      </c>
      <c r="G4440" s="28" t="s">
        <v>1588</v>
      </c>
    </row>
    <row r="4441" spans="1:7" x14ac:dyDescent="0.45">
      <c r="A4441" s="28">
        <v>7.0553726239011396E-146</v>
      </c>
      <c r="B4441" s="28">
        <v>1.77911541270166</v>
      </c>
      <c r="C4441" s="28">
        <v>0.875</v>
      </c>
      <c r="D4441" s="28">
        <v>0.64500000000000002</v>
      </c>
      <c r="E4441" s="28">
        <v>1.41107452478023E-142</v>
      </c>
      <c r="F4441" s="28" t="s">
        <v>1578</v>
      </c>
      <c r="G4441" s="28" t="s">
        <v>371</v>
      </c>
    </row>
    <row r="4442" spans="1:7" x14ac:dyDescent="0.45">
      <c r="A4442" s="28">
        <v>6.24532006923985E-142</v>
      </c>
      <c r="B4442" s="28">
        <v>2.67874595074331</v>
      </c>
      <c r="C4442" s="28">
        <v>1</v>
      </c>
      <c r="D4442" s="28">
        <v>0.79500000000000004</v>
      </c>
      <c r="E4442" s="28">
        <v>1.24906401384797E-138</v>
      </c>
      <c r="F4442" s="28" t="s">
        <v>1578</v>
      </c>
      <c r="G4442" s="28" t="s">
        <v>249</v>
      </c>
    </row>
    <row r="4443" spans="1:7" x14ac:dyDescent="0.45">
      <c r="A4443" s="28">
        <v>4.05712291280631E-134</v>
      </c>
      <c r="B4443" s="28">
        <v>1.01777106363684</v>
      </c>
      <c r="C4443" s="28">
        <v>0.69</v>
      </c>
      <c r="D4443" s="28">
        <v>0.54300000000000004</v>
      </c>
      <c r="E4443" s="28">
        <v>8.1142458256126098E-131</v>
      </c>
      <c r="F4443" s="28" t="s">
        <v>1578</v>
      </c>
      <c r="G4443" s="28" t="s">
        <v>556</v>
      </c>
    </row>
    <row r="4444" spans="1:7" x14ac:dyDescent="0.45">
      <c r="A4444" s="28">
        <v>8.7467193574149697E-134</v>
      </c>
      <c r="B4444" s="28">
        <v>2.2523175991595998</v>
      </c>
      <c r="C4444" s="28">
        <v>1</v>
      </c>
      <c r="D4444" s="28">
        <v>0.93899999999999995</v>
      </c>
      <c r="E4444" s="28">
        <v>1.74934387148299E-130</v>
      </c>
      <c r="F4444" s="28" t="s">
        <v>1578</v>
      </c>
      <c r="G4444" s="28" t="s">
        <v>101</v>
      </c>
    </row>
    <row r="4445" spans="1:7" x14ac:dyDescent="0.45">
      <c r="A4445" s="28">
        <v>1.05740069429485E-132</v>
      </c>
      <c r="B4445" s="28">
        <v>1.28018223522675</v>
      </c>
      <c r="C4445" s="28">
        <v>0.90500000000000003</v>
      </c>
      <c r="D4445" s="28">
        <v>0.68700000000000006</v>
      </c>
      <c r="E4445" s="28">
        <v>2.1148013885896999E-129</v>
      </c>
      <c r="F4445" s="28" t="s">
        <v>1578</v>
      </c>
      <c r="G4445" s="28" t="s">
        <v>380</v>
      </c>
    </row>
    <row r="4446" spans="1:7" x14ac:dyDescent="0.45">
      <c r="A4446" s="28">
        <v>1.7903066713031001E-131</v>
      </c>
      <c r="B4446" s="28">
        <v>2.14664395155383</v>
      </c>
      <c r="C4446" s="28">
        <v>0.97599999999999998</v>
      </c>
      <c r="D4446" s="28">
        <v>0.755</v>
      </c>
      <c r="E4446" s="28">
        <v>3.5806133426062002E-128</v>
      </c>
      <c r="F4446" s="28" t="s">
        <v>1578</v>
      </c>
      <c r="G4446" s="28" t="s">
        <v>307</v>
      </c>
    </row>
    <row r="4447" spans="1:7" x14ac:dyDescent="0.45">
      <c r="A4447" s="28">
        <v>3.1687611024950303E-126</v>
      </c>
      <c r="B4447" s="28">
        <v>1.83799052080391</v>
      </c>
      <c r="C4447" s="28">
        <v>0.86299999999999999</v>
      </c>
      <c r="D4447" s="28">
        <v>0.64400000000000002</v>
      </c>
      <c r="E4447" s="28">
        <v>6.3375222049900597E-123</v>
      </c>
      <c r="F4447" s="28" t="s">
        <v>1578</v>
      </c>
      <c r="G4447" s="28" t="s">
        <v>1577</v>
      </c>
    </row>
    <row r="4448" spans="1:7" x14ac:dyDescent="0.45">
      <c r="A4448" s="28">
        <v>4.75809082694324E-126</v>
      </c>
      <c r="B4448" s="28">
        <v>1.0865142210709799</v>
      </c>
      <c r="C4448" s="28">
        <v>0.85099999999999998</v>
      </c>
      <c r="D4448" s="28">
        <v>0.57199999999999995</v>
      </c>
      <c r="E4448" s="28">
        <v>9.5161816538864703E-123</v>
      </c>
      <c r="F4448" s="28" t="s">
        <v>1578</v>
      </c>
      <c r="G4448" s="28" t="s">
        <v>519</v>
      </c>
    </row>
    <row r="4449" spans="1:7" x14ac:dyDescent="0.45">
      <c r="A4449" s="28">
        <v>2.6630166452662302E-125</v>
      </c>
      <c r="B4449" s="28">
        <v>2.3874550855984502</v>
      </c>
      <c r="C4449" s="28">
        <v>1</v>
      </c>
      <c r="D4449" s="28">
        <v>0.89300000000000002</v>
      </c>
      <c r="E4449" s="28">
        <v>5.32603329053247E-122</v>
      </c>
      <c r="F4449" s="28" t="s">
        <v>1578</v>
      </c>
      <c r="G4449" s="28" t="s">
        <v>275</v>
      </c>
    </row>
    <row r="4450" spans="1:7" x14ac:dyDescent="0.45">
      <c r="A4450" s="28">
        <v>1.38396916337231E-123</v>
      </c>
      <c r="B4450" s="28">
        <v>0.47171252874747499</v>
      </c>
      <c r="C4450" s="28">
        <v>0.51200000000000001</v>
      </c>
      <c r="D4450" s="28">
        <v>0.53200000000000003</v>
      </c>
      <c r="E4450" s="28">
        <v>2.7679383267446099E-120</v>
      </c>
      <c r="F4450" s="28" t="s">
        <v>1578</v>
      </c>
      <c r="G4450" s="28" t="s">
        <v>1402</v>
      </c>
    </row>
    <row r="4451" spans="1:7" x14ac:dyDescent="0.45">
      <c r="A4451" s="28">
        <v>1.5455250934983301E-122</v>
      </c>
      <c r="B4451" s="28">
        <v>1.7408192830176501</v>
      </c>
      <c r="C4451" s="28">
        <v>0.95199999999999996</v>
      </c>
      <c r="D4451" s="28">
        <v>0.75800000000000001</v>
      </c>
      <c r="E4451" s="28">
        <v>3.0910501869966503E-119</v>
      </c>
      <c r="F4451" s="28" t="s">
        <v>1578</v>
      </c>
      <c r="G4451" s="28" t="s">
        <v>302</v>
      </c>
    </row>
    <row r="4452" spans="1:7" x14ac:dyDescent="0.45">
      <c r="A4452" s="28">
        <v>2.4807704893054599E-120</v>
      </c>
      <c r="B4452" s="28">
        <v>0.54966252403398896</v>
      </c>
      <c r="C4452" s="28">
        <v>0.315</v>
      </c>
      <c r="D4452" s="28">
        <v>0.61299999999999999</v>
      </c>
      <c r="E4452" s="28">
        <v>4.9615409786109198E-117</v>
      </c>
      <c r="F4452" s="28" t="s">
        <v>1578</v>
      </c>
      <c r="G4452" s="28" t="s">
        <v>1385</v>
      </c>
    </row>
    <row r="4453" spans="1:7" x14ac:dyDescent="0.45">
      <c r="A4453" s="28">
        <v>9.7828931556515696E-117</v>
      </c>
      <c r="B4453" s="28">
        <v>2.3672544346361799</v>
      </c>
      <c r="C4453" s="28">
        <v>1</v>
      </c>
      <c r="D4453" s="28">
        <v>0.80200000000000005</v>
      </c>
      <c r="E4453" s="28">
        <v>1.95657863113031E-113</v>
      </c>
      <c r="F4453" s="28" t="s">
        <v>1578</v>
      </c>
      <c r="G4453" s="28" t="s">
        <v>173</v>
      </c>
    </row>
    <row r="4454" spans="1:7" x14ac:dyDescent="0.45">
      <c r="A4454" s="28">
        <v>3.4634728343539703E-113</v>
      </c>
      <c r="B4454" s="28">
        <v>1.12884728107184</v>
      </c>
      <c r="C4454" s="28">
        <v>0.74399999999999999</v>
      </c>
      <c r="D4454" s="28">
        <v>0.60099999999999998</v>
      </c>
      <c r="E4454" s="28">
        <v>6.9269456687079294E-110</v>
      </c>
      <c r="F4454" s="28" t="s">
        <v>1578</v>
      </c>
      <c r="G4454" s="28" t="s">
        <v>1096</v>
      </c>
    </row>
    <row r="4455" spans="1:7" x14ac:dyDescent="0.45">
      <c r="A4455" s="28">
        <v>3.8252819138747299E-111</v>
      </c>
      <c r="B4455" s="28">
        <v>1.54715763196857</v>
      </c>
      <c r="C4455" s="28">
        <v>0.84499999999999997</v>
      </c>
      <c r="D4455" s="28">
        <v>0.58699999999999997</v>
      </c>
      <c r="E4455" s="28">
        <v>7.6505638277494692E-108</v>
      </c>
      <c r="F4455" s="28" t="s">
        <v>1578</v>
      </c>
      <c r="G4455" s="28" t="s">
        <v>626</v>
      </c>
    </row>
    <row r="4456" spans="1:7" x14ac:dyDescent="0.45">
      <c r="A4456" s="28">
        <v>2.6262707503135398E-101</v>
      </c>
      <c r="B4456" s="28">
        <v>1.3544607134598301</v>
      </c>
      <c r="C4456" s="28">
        <v>0.96399999999999997</v>
      </c>
      <c r="D4456" s="28">
        <v>0.64500000000000002</v>
      </c>
      <c r="E4456" s="28">
        <v>5.2525415006270799E-98</v>
      </c>
      <c r="F4456" s="28" t="s">
        <v>1578</v>
      </c>
      <c r="G4456" s="28" t="s">
        <v>335</v>
      </c>
    </row>
    <row r="4457" spans="1:7" x14ac:dyDescent="0.45">
      <c r="A4457" s="28">
        <v>3.6785236501715002E-99</v>
      </c>
      <c r="B4457" s="28">
        <v>0.41654423974969501</v>
      </c>
      <c r="C4457" s="28">
        <v>0.79800000000000004</v>
      </c>
      <c r="D4457" s="28">
        <v>0.60399999999999998</v>
      </c>
      <c r="E4457" s="28">
        <v>7.3570473003430001E-96</v>
      </c>
      <c r="F4457" s="28" t="s">
        <v>1578</v>
      </c>
      <c r="G4457" s="28" t="s">
        <v>1288</v>
      </c>
    </row>
    <row r="4458" spans="1:7" x14ac:dyDescent="0.45">
      <c r="A4458" s="28">
        <v>1.1290536472484301E-96</v>
      </c>
      <c r="B4458" s="28">
        <v>0.46843064233147702</v>
      </c>
      <c r="C4458" s="28">
        <v>0.44</v>
      </c>
      <c r="D4458" s="28">
        <v>0.60099999999999998</v>
      </c>
      <c r="E4458" s="28">
        <v>2.2581072944968598E-93</v>
      </c>
      <c r="F4458" s="28" t="s">
        <v>1578</v>
      </c>
      <c r="G4458" s="28" t="s">
        <v>890</v>
      </c>
    </row>
    <row r="4459" spans="1:7" x14ac:dyDescent="0.45">
      <c r="A4459" s="28">
        <v>1.41528723373723E-95</v>
      </c>
      <c r="B4459" s="28">
        <v>1.9039288010812601</v>
      </c>
      <c r="C4459" s="28">
        <v>0.98199999999999998</v>
      </c>
      <c r="D4459" s="28">
        <v>0.67300000000000004</v>
      </c>
      <c r="E4459" s="28">
        <v>2.83057446747446E-92</v>
      </c>
      <c r="F4459" s="28" t="s">
        <v>1578</v>
      </c>
      <c r="G4459" s="28" t="s">
        <v>233</v>
      </c>
    </row>
    <row r="4460" spans="1:7" x14ac:dyDescent="0.45">
      <c r="A4460" s="28">
        <v>2.9864212939254601E-91</v>
      </c>
      <c r="B4460" s="28">
        <v>1.6668144853921301</v>
      </c>
      <c r="C4460" s="28">
        <v>0.99399999999999999</v>
      </c>
      <c r="D4460" s="28">
        <v>0.84199999999999997</v>
      </c>
      <c r="E4460" s="28">
        <v>5.9728425878509199E-88</v>
      </c>
      <c r="F4460" s="28" t="s">
        <v>1578</v>
      </c>
      <c r="G4460" s="28" t="s">
        <v>630</v>
      </c>
    </row>
    <row r="4461" spans="1:7" x14ac:dyDescent="0.45">
      <c r="A4461" s="28">
        <v>3.0296663363238699E-91</v>
      </c>
      <c r="B4461" s="28">
        <v>0.38133033795632398</v>
      </c>
      <c r="C4461" s="28">
        <v>0.435</v>
      </c>
      <c r="D4461" s="28">
        <v>0.47099999999999997</v>
      </c>
      <c r="E4461" s="28">
        <v>6.0593326726477399E-88</v>
      </c>
      <c r="F4461" s="28" t="s">
        <v>1578</v>
      </c>
      <c r="G4461" s="28" t="s">
        <v>1375</v>
      </c>
    </row>
    <row r="4462" spans="1:7" x14ac:dyDescent="0.45">
      <c r="A4462" s="28">
        <v>9.0305318599203995E-91</v>
      </c>
      <c r="B4462" s="28">
        <v>1.7336184703325099</v>
      </c>
      <c r="C4462" s="28">
        <v>0.99399999999999999</v>
      </c>
      <c r="D4462" s="28">
        <v>0.86799999999999999</v>
      </c>
      <c r="E4462" s="28">
        <v>1.80610637198408E-87</v>
      </c>
      <c r="F4462" s="28" t="s">
        <v>1578</v>
      </c>
      <c r="G4462" s="28" t="s">
        <v>664</v>
      </c>
    </row>
    <row r="4463" spans="1:7" x14ac:dyDescent="0.45">
      <c r="A4463" s="28">
        <v>1.0149457908930699E-87</v>
      </c>
      <c r="B4463" s="28">
        <v>0.40845526496175699</v>
      </c>
      <c r="C4463" s="28">
        <v>0.88700000000000001</v>
      </c>
      <c r="D4463" s="28">
        <v>0.35399999999999998</v>
      </c>
      <c r="E4463" s="28">
        <v>2.0298915817861499E-84</v>
      </c>
      <c r="F4463" s="28" t="s">
        <v>1578</v>
      </c>
      <c r="G4463" s="28" t="s">
        <v>1589</v>
      </c>
    </row>
    <row r="4464" spans="1:7" x14ac:dyDescent="0.45">
      <c r="A4464" s="28">
        <v>7.46544759108489E-84</v>
      </c>
      <c r="B4464" s="28">
        <v>0.73445611070694405</v>
      </c>
      <c r="C4464" s="28">
        <v>0.51800000000000002</v>
      </c>
      <c r="D4464" s="28">
        <v>0.52</v>
      </c>
      <c r="E4464" s="28">
        <v>1.49308951821698E-80</v>
      </c>
      <c r="F4464" s="28" t="s">
        <v>1578</v>
      </c>
      <c r="G4464" s="28" t="s">
        <v>746</v>
      </c>
    </row>
    <row r="4465" spans="1:7" x14ac:dyDescent="0.45">
      <c r="A4465" s="28">
        <v>6.5018277397085197E-83</v>
      </c>
      <c r="B4465" s="28">
        <v>1.6030750107321301</v>
      </c>
      <c r="C4465" s="28">
        <v>0.94</v>
      </c>
      <c r="D4465" s="28">
        <v>0.67500000000000004</v>
      </c>
      <c r="E4465" s="28">
        <v>1.3003655479416999E-79</v>
      </c>
      <c r="F4465" s="28" t="s">
        <v>1578</v>
      </c>
      <c r="G4465" s="28" t="s">
        <v>989</v>
      </c>
    </row>
    <row r="4466" spans="1:7" x14ac:dyDescent="0.45">
      <c r="A4466" s="28">
        <v>1.295683951069E-82</v>
      </c>
      <c r="B4466" s="28">
        <v>0.77436619495967696</v>
      </c>
      <c r="C4466" s="28">
        <v>0.88700000000000001</v>
      </c>
      <c r="D4466" s="28">
        <v>0.55900000000000005</v>
      </c>
      <c r="E4466" s="28">
        <v>2.59136790213799E-79</v>
      </c>
      <c r="F4466" s="28" t="s">
        <v>1578</v>
      </c>
      <c r="G4466" s="28" t="s">
        <v>1443</v>
      </c>
    </row>
    <row r="4467" spans="1:7" x14ac:dyDescent="0.45">
      <c r="A4467" s="28">
        <v>4.6625441542563296E-81</v>
      </c>
      <c r="B4467" s="28">
        <v>1.9119070482085301</v>
      </c>
      <c r="C4467" s="28">
        <v>1</v>
      </c>
      <c r="D4467" s="28">
        <v>0.94199999999999995</v>
      </c>
      <c r="E4467" s="28">
        <v>9.3250883085126595E-78</v>
      </c>
      <c r="F4467" s="28" t="s">
        <v>1578</v>
      </c>
      <c r="G4467" s="28" t="s">
        <v>801</v>
      </c>
    </row>
    <row r="4468" spans="1:7" x14ac:dyDescent="0.45">
      <c r="A4468" s="28">
        <v>9.4879632720529799E-81</v>
      </c>
      <c r="B4468" s="28">
        <v>1.51334220736057</v>
      </c>
      <c r="C4468" s="28">
        <v>0.81499999999999995</v>
      </c>
      <c r="D4468" s="28">
        <v>0.60799999999999998</v>
      </c>
      <c r="E4468" s="28">
        <v>1.8975926544105999E-77</v>
      </c>
      <c r="F4468" s="28" t="s">
        <v>1578</v>
      </c>
      <c r="G4468" s="28" t="s">
        <v>1097</v>
      </c>
    </row>
    <row r="4469" spans="1:7" x14ac:dyDescent="0.45">
      <c r="A4469" s="28">
        <v>1.2111934592507201E-80</v>
      </c>
      <c r="B4469" s="28">
        <v>1.17873210055945</v>
      </c>
      <c r="C4469" s="28">
        <v>0.79200000000000004</v>
      </c>
      <c r="D4469" s="28">
        <v>0.54700000000000004</v>
      </c>
      <c r="E4469" s="28">
        <v>2.42238691850145E-77</v>
      </c>
      <c r="F4469" s="28" t="s">
        <v>1578</v>
      </c>
      <c r="G4469" s="28" t="s">
        <v>1173</v>
      </c>
    </row>
    <row r="4470" spans="1:7" x14ac:dyDescent="0.45">
      <c r="A4470" s="28">
        <v>2.0104091155574699E-78</v>
      </c>
      <c r="B4470" s="28">
        <v>1.6364542546098899</v>
      </c>
      <c r="C4470" s="28">
        <v>1</v>
      </c>
      <c r="D4470" s="28">
        <v>0.748</v>
      </c>
      <c r="E4470" s="28">
        <v>4.0208182311149498E-75</v>
      </c>
      <c r="F4470" s="28" t="s">
        <v>1578</v>
      </c>
      <c r="G4470" s="28" t="s">
        <v>404</v>
      </c>
    </row>
    <row r="4471" spans="1:7" x14ac:dyDescent="0.45">
      <c r="A4471" s="28">
        <v>1.8741490391871301E-77</v>
      </c>
      <c r="B4471" s="28">
        <v>1.6288704083312999</v>
      </c>
      <c r="C4471" s="28">
        <v>0.95199999999999996</v>
      </c>
      <c r="D4471" s="28">
        <v>0.80900000000000005</v>
      </c>
      <c r="E4471" s="28">
        <v>3.74829807837426E-74</v>
      </c>
      <c r="F4471" s="28" t="s">
        <v>1578</v>
      </c>
      <c r="G4471" s="28" t="s">
        <v>1061</v>
      </c>
    </row>
    <row r="4472" spans="1:7" x14ac:dyDescent="0.45">
      <c r="A4472" s="28">
        <v>3.0392302917924498E-75</v>
      </c>
      <c r="B4472" s="28">
        <v>1.54131674138687</v>
      </c>
      <c r="C4472" s="28">
        <v>0.97</v>
      </c>
      <c r="D4472" s="28">
        <v>0.76700000000000002</v>
      </c>
      <c r="E4472" s="28">
        <v>6.0784605835849002E-72</v>
      </c>
      <c r="F4472" s="28" t="s">
        <v>1578</v>
      </c>
      <c r="G4472" s="28" t="s">
        <v>331</v>
      </c>
    </row>
    <row r="4473" spans="1:7" x14ac:dyDescent="0.45">
      <c r="A4473" s="28">
        <v>6.02746420641473E-75</v>
      </c>
      <c r="B4473" s="28">
        <v>0.61373129126314296</v>
      </c>
      <c r="C4473" s="28">
        <v>0.48199999999999998</v>
      </c>
      <c r="D4473" s="28">
        <v>0.45800000000000002</v>
      </c>
      <c r="E4473" s="28">
        <v>1.2054928412829499E-71</v>
      </c>
      <c r="F4473" s="28" t="s">
        <v>1578</v>
      </c>
      <c r="G4473" s="28" t="s">
        <v>1393</v>
      </c>
    </row>
    <row r="4474" spans="1:7" x14ac:dyDescent="0.45">
      <c r="A4474" s="28">
        <v>3.45027962346002E-73</v>
      </c>
      <c r="B4474" s="28">
        <v>0.8347486480738</v>
      </c>
      <c r="C4474" s="28">
        <v>0.90500000000000003</v>
      </c>
      <c r="D4474" s="28">
        <v>0.74</v>
      </c>
      <c r="E4474" s="28">
        <v>6.9005592469200295E-70</v>
      </c>
      <c r="F4474" s="28" t="s">
        <v>1578</v>
      </c>
      <c r="G4474" s="28" t="s">
        <v>1153</v>
      </c>
    </row>
    <row r="4475" spans="1:7" x14ac:dyDescent="0.45">
      <c r="A4475" s="28">
        <v>2.0282417144200599E-70</v>
      </c>
      <c r="B4475" s="28">
        <v>0.84314689448837898</v>
      </c>
      <c r="C4475" s="28">
        <v>0.72599999999999998</v>
      </c>
      <c r="D4475" s="28">
        <v>0.74099999999999999</v>
      </c>
      <c r="E4475" s="28">
        <v>4.05648342884011E-67</v>
      </c>
      <c r="F4475" s="28" t="s">
        <v>1578</v>
      </c>
      <c r="G4475" s="28" t="s">
        <v>385</v>
      </c>
    </row>
    <row r="4476" spans="1:7" x14ac:dyDescent="0.45">
      <c r="A4476" s="28">
        <v>6.5954860643155496E-70</v>
      </c>
      <c r="B4476" s="28">
        <v>0.67674472968932597</v>
      </c>
      <c r="C4476" s="28">
        <v>0.72599999999999998</v>
      </c>
      <c r="D4476" s="28">
        <v>0.54800000000000004</v>
      </c>
      <c r="E4476" s="28">
        <v>1.31909721286311E-66</v>
      </c>
      <c r="F4476" s="28" t="s">
        <v>1578</v>
      </c>
      <c r="G4476" s="28" t="s">
        <v>1260</v>
      </c>
    </row>
    <row r="4477" spans="1:7" x14ac:dyDescent="0.45">
      <c r="A4477" s="28">
        <v>2.1048717203244601E-69</v>
      </c>
      <c r="B4477" s="28">
        <v>1.56264947977545</v>
      </c>
      <c r="C4477" s="28">
        <v>1</v>
      </c>
      <c r="D4477" s="28">
        <v>0.93500000000000005</v>
      </c>
      <c r="E4477" s="28">
        <v>4.2097434406489198E-66</v>
      </c>
      <c r="F4477" s="28" t="s">
        <v>1578</v>
      </c>
      <c r="G4477" s="28" t="s">
        <v>133</v>
      </c>
    </row>
    <row r="4478" spans="1:7" x14ac:dyDescent="0.45">
      <c r="A4478" s="28">
        <v>4.5294734840548997E-67</v>
      </c>
      <c r="B4478" s="28">
        <v>0.33233210624091503</v>
      </c>
      <c r="C4478" s="28">
        <v>0.64300000000000002</v>
      </c>
      <c r="D4478" s="28">
        <v>0.49099999999999999</v>
      </c>
      <c r="E4478" s="28">
        <v>9.0589469681098004E-64</v>
      </c>
      <c r="F4478" s="28" t="s">
        <v>1578</v>
      </c>
      <c r="G4478" s="28" t="s">
        <v>1391</v>
      </c>
    </row>
    <row r="4479" spans="1:7" x14ac:dyDescent="0.45">
      <c r="A4479" s="28">
        <v>7.4620215562890505E-67</v>
      </c>
      <c r="B4479" s="28">
        <v>1.52494906133063</v>
      </c>
      <c r="C4479" s="28">
        <v>0.99399999999999999</v>
      </c>
      <c r="D4479" s="28">
        <v>0.83099999999999996</v>
      </c>
      <c r="E4479" s="28">
        <v>1.49240431125781E-63</v>
      </c>
      <c r="F4479" s="28" t="s">
        <v>1578</v>
      </c>
      <c r="G4479" s="28" t="s">
        <v>1062</v>
      </c>
    </row>
    <row r="4480" spans="1:7" x14ac:dyDescent="0.45">
      <c r="A4480" s="28">
        <v>2.07032146567171E-66</v>
      </c>
      <c r="B4480" s="28">
        <v>0.99539870622719395</v>
      </c>
      <c r="C4480" s="28">
        <v>0.76800000000000002</v>
      </c>
      <c r="D4480" s="28">
        <v>0.59699999999999998</v>
      </c>
      <c r="E4480" s="28">
        <v>4.1406429313434098E-63</v>
      </c>
      <c r="F4480" s="28" t="s">
        <v>1578</v>
      </c>
      <c r="G4480" s="28" t="s">
        <v>1421</v>
      </c>
    </row>
    <row r="4481" spans="1:7" x14ac:dyDescent="0.45">
      <c r="A4481" s="28">
        <v>1.35484361565996E-64</v>
      </c>
      <c r="B4481" s="28">
        <v>0.46780420052119598</v>
      </c>
      <c r="C4481" s="28">
        <v>0.96399999999999997</v>
      </c>
      <c r="D4481" s="28">
        <v>0.72599999999999998</v>
      </c>
      <c r="E4481" s="28">
        <v>2.7096872313199301E-61</v>
      </c>
      <c r="F4481" s="28" t="s">
        <v>1578</v>
      </c>
      <c r="G4481" s="28" t="s">
        <v>1590</v>
      </c>
    </row>
    <row r="4482" spans="1:7" x14ac:dyDescent="0.45">
      <c r="A4482" s="28">
        <v>1.85966598191007E-64</v>
      </c>
      <c r="B4482" s="28">
        <v>0.32068979513273799</v>
      </c>
      <c r="C4482" s="28">
        <v>0.94</v>
      </c>
      <c r="D4482" s="28">
        <v>0.51800000000000002</v>
      </c>
      <c r="E4482" s="28">
        <v>3.7193319638201498E-61</v>
      </c>
      <c r="F4482" s="28" t="s">
        <v>1578</v>
      </c>
      <c r="G4482" s="28" t="s">
        <v>1591</v>
      </c>
    </row>
    <row r="4483" spans="1:7" x14ac:dyDescent="0.45">
      <c r="A4483" s="28">
        <v>1.4054610805730701E-63</v>
      </c>
      <c r="B4483" s="28">
        <v>0.58520919447724695</v>
      </c>
      <c r="C4483" s="28">
        <v>0.51200000000000001</v>
      </c>
      <c r="D4483" s="28">
        <v>0.52700000000000002</v>
      </c>
      <c r="E4483" s="28">
        <v>2.8109221611461302E-60</v>
      </c>
      <c r="F4483" s="28" t="s">
        <v>1578</v>
      </c>
      <c r="G4483" s="28" t="s">
        <v>1390</v>
      </c>
    </row>
    <row r="4484" spans="1:7" x14ac:dyDescent="0.45">
      <c r="A4484" s="28">
        <v>3.8874762658394099E-63</v>
      </c>
      <c r="B4484" s="28">
        <v>0.57877685227744602</v>
      </c>
      <c r="C4484" s="28">
        <v>0.79800000000000004</v>
      </c>
      <c r="D4484" s="28">
        <v>0.50800000000000001</v>
      </c>
      <c r="E4484" s="28">
        <v>7.7749525316788105E-60</v>
      </c>
      <c r="F4484" s="28" t="s">
        <v>1578</v>
      </c>
      <c r="G4484" s="28" t="s">
        <v>1399</v>
      </c>
    </row>
    <row r="4485" spans="1:7" x14ac:dyDescent="0.45">
      <c r="A4485" s="28">
        <v>4.3985352138763597E-63</v>
      </c>
      <c r="B4485" s="28">
        <v>1.0353272306654899</v>
      </c>
      <c r="C4485" s="28">
        <v>0.90500000000000003</v>
      </c>
      <c r="D4485" s="28">
        <v>0.60099999999999998</v>
      </c>
      <c r="E4485" s="28">
        <v>8.79707042775271E-60</v>
      </c>
      <c r="F4485" s="28" t="s">
        <v>1578</v>
      </c>
      <c r="G4485" s="28" t="s">
        <v>1592</v>
      </c>
    </row>
    <row r="4486" spans="1:7" x14ac:dyDescent="0.45">
      <c r="A4486" s="28">
        <v>4.65867403409549E-63</v>
      </c>
      <c r="B4486" s="28">
        <v>0.33857686275212201</v>
      </c>
      <c r="C4486" s="28">
        <v>0.56499999999999995</v>
      </c>
      <c r="D4486" s="28">
        <v>0.60299999999999998</v>
      </c>
      <c r="E4486" s="28">
        <v>9.3173480681909704E-60</v>
      </c>
      <c r="F4486" s="28" t="s">
        <v>1578</v>
      </c>
      <c r="G4486" s="28" t="s">
        <v>1593</v>
      </c>
    </row>
    <row r="4487" spans="1:7" x14ac:dyDescent="0.45">
      <c r="A4487" s="28">
        <v>1.1138456071617801E-62</v>
      </c>
      <c r="B4487" s="28">
        <v>0.59718555106107596</v>
      </c>
      <c r="C4487" s="28">
        <v>0.95799999999999996</v>
      </c>
      <c r="D4487" s="28">
        <v>0.70599999999999996</v>
      </c>
      <c r="E4487" s="28">
        <v>2.2276912143235599E-59</v>
      </c>
      <c r="F4487" s="28" t="s">
        <v>1578</v>
      </c>
      <c r="G4487" s="28" t="s">
        <v>1088</v>
      </c>
    </row>
    <row r="4488" spans="1:7" x14ac:dyDescent="0.45">
      <c r="A4488" s="28">
        <v>3.4993534748619501E-61</v>
      </c>
      <c r="B4488" s="28">
        <v>1.3207155992933</v>
      </c>
      <c r="C4488" s="28">
        <v>0.86899999999999999</v>
      </c>
      <c r="D4488" s="28">
        <v>0.67800000000000005</v>
      </c>
      <c r="E4488" s="28">
        <v>6.9987069497239101E-58</v>
      </c>
      <c r="F4488" s="28" t="s">
        <v>1578</v>
      </c>
      <c r="G4488" s="28" t="s">
        <v>222</v>
      </c>
    </row>
    <row r="4489" spans="1:7" x14ac:dyDescent="0.45">
      <c r="A4489" s="28">
        <v>3.69498053138369E-58</v>
      </c>
      <c r="B4489" s="28">
        <v>0.35820853110505302</v>
      </c>
      <c r="C4489" s="28">
        <v>0.32700000000000001</v>
      </c>
      <c r="D4489" s="28">
        <v>0.44900000000000001</v>
      </c>
      <c r="E4489" s="28">
        <v>7.3899610627673804E-55</v>
      </c>
      <c r="F4489" s="28" t="s">
        <v>1578</v>
      </c>
      <c r="G4489" s="28" t="s">
        <v>588</v>
      </c>
    </row>
    <row r="4490" spans="1:7" x14ac:dyDescent="0.45">
      <c r="A4490" s="28">
        <v>1.6789386281199499E-55</v>
      </c>
      <c r="B4490" s="28">
        <v>0.76617943652060905</v>
      </c>
      <c r="C4490" s="28">
        <v>0.73799999999999999</v>
      </c>
      <c r="D4490" s="28">
        <v>0.51700000000000002</v>
      </c>
      <c r="E4490" s="28">
        <v>3.3578772562398997E-52</v>
      </c>
      <c r="F4490" s="28" t="s">
        <v>1578</v>
      </c>
      <c r="G4490" s="28" t="s">
        <v>1382</v>
      </c>
    </row>
    <row r="4491" spans="1:7" x14ac:dyDescent="0.45">
      <c r="A4491" s="28">
        <v>1.02423985997696E-54</v>
      </c>
      <c r="B4491" s="28">
        <v>0.370314993315149</v>
      </c>
      <c r="C4491" s="28">
        <v>0.40500000000000003</v>
      </c>
      <c r="D4491" s="28">
        <v>0.55800000000000005</v>
      </c>
      <c r="E4491" s="28">
        <v>2.04847971995393E-51</v>
      </c>
      <c r="F4491" s="28" t="s">
        <v>1578</v>
      </c>
      <c r="G4491" s="28" t="s">
        <v>1254</v>
      </c>
    </row>
    <row r="4492" spans="1:7" x14ac:dyDescent="0.45">
      <c r="A4492" s="28">
        <v>2.55112679701429E-54</v>
      </c>
      <c r="B4492" s="28">
        <v>0.57415195651200901</v>
      </c>
      <c r="C4492" s="28">
        <v>0.63700000000000001</v>
      </c>
      <c r="D4492" s="28">
        <v>0.753</v>
      </c>
      <c r="E4492" s="28">
        <v>5.1022535940285801E-51</v>
      </c>
      <c r="F4492" s="28" t="s">
        <v>1578</v>
      </c>
      <c r="G4492" s="28" t="s">
        <v>981</v>
      </c>
    </row>
    <row r="4493" spans="1:7" x14ac:dyDescent="0.45">
      <c r="A4493" s="28">
        <v>1.7431057999609801E-53</v>
      </c>
      <c r="B4493" s="28">
        <v>0.40449716448298301</v>
      </c>
      <c r="C4493" s="28">
        <v>0.80400000000000005</v>
      </c>
      <c r="D4493" s="28">
        <v>0.51200000000000001</v>
      </c>
      <c r="E4493" s="28">
        <v>3.48621159992195E-50</v>
      </c>
      <c r="F4493" s="28" t="s">
        <v>1578</v>
      </c>
      <c r="G4493" s="28" t="s">
        <v>1503</v>
      </c>
    </row>
    <row r="4494" spans="1:7" x14ac:dyDescent="0.45">
      <c r="A4494" s="28">
        <v>4.34488920368345E-53</v>
      </c>
      <c r="B4494" s="28">
        <v>0.36807777945887099</v>
      </c>
      <c r="C4494" s="28">
        <v>0.54200000000000004</v>
      </c>
      <c r="D4494" s="28">
        <v>0.63900000000000001</v>
      </c>
      <c r="E4494" s="28">
        <v>8.6897784073669007E-50</v>
      </c>
      <c r="F4494" s="28" t="s">
        <v>1578</v>
      </c>
      <c r="G4494" s="28" t="s">
        <v>1397</v>
      </c>
    </row>
    <row r="4495" spans="1:7" x14ac:dyDescent="0.45">
      <c r="A4495" s="28">
        <v>6.4321420483325604E-53</v>
      </c>
      <c r="B4495" s="28">
        <v>1.22396664122506</v>
      </c>
      <c r="C4495" s="28">
        <v>0.90500000000000003</v>
      </c>
      <c r="D4495" s="28">
        <v>0.73199999999999998</v>
      </c>
      <c r="E4495" s="28">
        <v>1.2864284096665101E-49</v>
      </c>
      <c r="F4495" s="28" t="s">
        <v>1578</v>
      </c>
      <c r="G4495" s="28" t="s">
        <v>244</v>
      </c>
    </row>
    <row r="4496" spans="1:7" x14ac:dyDescent="0.45">
      <c r="A4496" s="28">
        <v>6.8572115695721299E-53</v>
      </c>
      <c r="B4496" s="28">
        <v>0.79816145782195203</v>
      </c>
      <c r="C4496" s="28">
        <v>0.91100000000000003</v>
      </c>
      <c r="D4496" s="28">
        <v>0.67800000000000005</v>
      </c>
      <c r="E4496" s="28">
        <v>1.37144231391443E-49</v>
      </c>
      <c r="F4496" s="28" t="s">
        <v>1578</v>
      </c>
      <c r="G4496" s="28" t="s">
        <v>567</v>
      </c>
    </row>
    <row r="4497" spans="1:7" x14ac:dyDescent="0.45">
      <c r="A4497" s="28">
        <v>1.15593092430833E-51</v>
      </c>
      <c r="B4497" s="28">
        <v>1.41091809454103</v>
      </c>
      <c r="C4497" s="28">
        <v>0.97</v>
      </c>
      <c r="D4497" s="28">
        <v>0.68899999999999995</v>
      </c>
      <c r="E4497" s="28">
        <v>2.3118618486166699E-48</v>
      </c>
      <c r="F4497" s="28" t="s">
        <v>1578</v>
      </c>
      <c r="G4497" s="28" t="s">
        <v>750</v>
      </c>
    </row>
    <row r="4498" spans="1:7" x14ac:dyDescent="0.45">
      <c r="A4498" s="28">
        <v>4.0235372757427198E-51</v>
      </c>
      <c r="B4498" s="28">
        <v>1.36181603777886</v>
      </c>
      <c r="C4498" s="28">
        <v>1</v>
      </c>
      <c r="D4498" s="28">
        <v>0.89800000000000002</v>
      </c>
      <c r="E4498" s="28">
        <v>8.0470745514854402E-48</v>
      </c>
      <c r="F4498" s="28" t="s">
        <v>1578</v>
      </c>
      <c r="G4498" s="28" t="s">
        <v>164</v>
      </c>
    </row>
    <row r="4499" spans="1:7" x14ac:dyDescent="0.45">
      <c r="A4499" s="28">
        <v>8.7798761486004096E-51</v>
      </c>
      <c r="B4499" s="28">
        <v>1.34624868618337</v>
      </c>
      <c r="C4499" s="28">
        <v>0.97</v>
      </c>
      <c r="D4499" s="28">
        <v>0.70599999999999996</v>
      </c>
      <c r="E4499" s="28">
        <v>1.7559752297200799E-47</v>
      </c>
      <c r="F4499" s="28" t="s">
        <v>1578</v>
      </c>
      <c r="G4499" s="28" t="s">
        <v>250</v>
      </c>
    </row>
    <row r="4500" spans="1:7" x14ac:dyDescent="0.45">
      <c r="A4500" s="28">
        <v>1.00898446465844E-49</v>
      </c>
      <c r="B4500" s="28">
        <v>1.4043928215360599</v>
      </c>
      <c r="C4500" s="28">
        <v>0.96399999999999997</v>
      </c>
      <c r="D4500" s="28">
        <v>0.85299999999999998</v>
      </c>
      <c r="E4500" s="28">
        <v>2.0179689293168799E-46</v>
      </c>
      <c r="F4500" s="28" t="s">
        <v>1578</v>
      </c>
      <c r="G4500" s="28" t="s">
        <v>318</v>
      </c>
    </row>
    <row r="4501" spans="1:7" x14ac:dyDescent="0.45">
      <c r="A4501" s="28">
        <v>4.1360340519462298E-49</v>
      </c>
      <c r="B4501" s="28">
        <v>0.84304381380480298</v>
      </c>
      <c r="C4501" s="28">
        <v>0.73199999999999998</v>
      </c>
      <c r="D4501" s="28">
        <v>0.83899999999999997</v>
      </c>
      <c r="E4501" s="28">
        <v>8.2720681038924499E-46</v>
      </c>
      <c r="F4501" s="28" t="s">
        <v>1578</v>
      </c>
      <c r="G4501" s="28" t="s">
        <v>508</v>
      </c>
    </row>
    <row r="4502" spans="1:7" x14ac:dyDescent="0.45">
      <c r="A4502" s="28">
        <v>5.5858625439750602E-47</v>
      </c>
      <c r="B4502" s="28">
        <v>0.34432891007792898</v>
      </c>
      <c r="C4502" s="28">
        <v>0.69</v>
      </c>
      <c r="D4502" s="28">
        <v>0.47599999999999998</v>
      </c>
      <c r="E4502" s="28">
        <v>1.1171725087950099E-43</v>
      </c>
      <c r="F4502" s="28" t="s">
        <v>1578</v>
      </c>
      <c r="G4502" s="28" t="s">
        <v>1406</v>
      </c>
    </row>
    <row r="4503" spans="1:7" x14ac:dyDescent="0.45">
      <c r="A4503" s="28">
        <v>1.9002032476146901E-45</v>
      </c>
      <c r="B4503" s="28">
        <v>1.2617353432313201</v>
      </c>
      <c r="C4503" s="28">
        <v>0.63100000000000001</v>
      </c>
      <c r="D4503" s="28">
        <v>0.55900000000000005</v>
      </c>
      <c r="E4503" s="28">
        <v>3.8004064952293802E-42</v>
      </c>
      <c r="F4503" s="28" t="s">
        <v>1578</v>
      </c>
      <c r="G4503" s="28" t="s">
        <v>1086</v>
      </c>
    </row>
    <row r="4504" spans="1:7" x14ac:dyDescent="0.45">
      <c r="A4504" s="28">
        <v>5.0662736243343103E-45</v>
      </c>
      <c r="B4504" s="28">
        <v>1.2827637810856101</v>
      </c>
      <c r="C4504" s="28">
        <v>0.98799999999999999</v>
      </c>
      <c r="D4504" s="28">
        <v>0.9</v>
      </c>
      <c r="E4504" s="28">
        <v>1.01325472486686E-41</v>
      </c>
      <c r="F4504" s="28" t="s">
        <v>1578</v>
      </c>
      <c r="G4504" s="28" t="s">
        <v>295</v>
      </c>
    </row>
    <row r="4505" spans="1:7" x14ac:dyDescent="0.45">
      <c r="A4505" s="28">
        <v>1.00139589515233E-44</v>
      </c>
      <c r="B4505" s="28">
        <v>0.42629355355635501</v>
      </c>
      <c r="C4505" s="28">
        <v>0.48799999999999999</v>
      </c>
      <c r="D4505" s="28">
        <v>0.374</v>
      </c>
      <c r="E4505" s="28">
        <v>2.0027917903046499E-41</v>
      </c>
      <c r="F4505" s="28" t="s">
        <v>1578</v>
      </c>
      <c r="G4505" s="28" t="s">
        <v>1321</v>
      </c>
    </row>
    <row r="4506" spans="1:7" x14ac:dyDescent="0.45">
      <c r="A4506" s="28">
        <v>1.8080061108418401E-42</v>
      </c>
      <c r="B4506" s="28">
        <v>1.2590291555541799</v>
      </c>
      <c r="C4506" s="28">
        <v>0.98199999999999998</v>
      </c>
      <c r="D4506" s="28">
        <v>0.76400000000000001</v>
      </c>
      <c r="E4506" s="28">
        <v>3.6160122216836901E-39</v>
      </c>
      <c r="F4506" s="28" t="s">
        <v>1578</v>
      </c>
      <c r="G4506" s="28" t="s">
        <v>1151</v>
      </c>
    </row>
    <row r="4507" spans="1:7" x14ac:dyDescent="0.45">
      <c r="A4507" s="28">
        <v>2.5313514723224901E-42</v>
      </c>
      <c r="B4507" s="28">
        <v>0.36123706414406398</v>
      </c>
      <c r="C4507" s="28">
        <v>0.63100000000000001</v>
      </c>
      <c r="D4507" s="28">
        <v>0.47099999999999997</v>
      </c>
      <c r="E4507" s="28">
        <v>5.0627029446449899E-39</v>
      </c>
      <c r="F4507" s="28" t="s">
        <v>1578</v>
      </c>
      <c r="G4507" s="28" t="s">
        <v>1594</v>
      </c>
    </row>
    <row r="4508" spans="1:7" x14ac:dyDescent="0.45">
      <c r="A4508" s="28">
        <v>3.40331865315399E-42</v>
      </c>
      <c r="B4508" s="28">
        <v>0.250419306146142</v>
      </c>
      <c r="C4508" s="28">
        <v>0.315</v>
      </c>
      <c r="D4508" s="28">
        <v>0.55600000000000005</v>
      </c>
      <c r="E4508" s="28">
        <v>6.8066373063079796E-39</v>
      </c>
      <c r="F4508" s="28" t="s">
        <v>1578</v>
      </c>
      <c r="G4508" s="28" t="s">
        <v>1416</v>
      </c>
    </row>
    <row r="4509" spans="1:7" x14ac:dyDescent="0.45">
      <c r="A4509" s="28">
        <v>1.77591500264504E-41</v>
      </c>
      <c r="B4509" s="28">
        <v>1.28214119306942</v>
      </c>
      <c r="C4509" s="28">
        <v>0.99399999999999999</v>
      </c>
      <c r="D4509" s="28">
        <v>0.82299999999999995</v>
      </c>
      <c r="E4509" s="28">
        <v>3.5518300052900802E-38</v>
      </c>
      <c r="F4509" s="28" t="s">
        <v>1578</v>
      </c>
      <c r="G4509" s="28" t="s">
        <v>485</v>
      </c>
    </row>
    <row r="4510" spans="1:7" x14ac:dyDescent="0.45">
      <c r="A4510" s="28">
        <v>3.7430601890189102E-41</v>
      </c>
      <c r="B4510" s="28">
        <v>0.84140624820532295</v>
      </c>
      <c r="C4510" s="28">
        <v>0.94</v>
      </c>
      <c r="D4510" s="28">
        <v>0.64900000000000002</v>
      </c>
      <c r="E4510" s="28">
        <v>7.4861203780378197E-38</v>
      </c>
      <c r="F4510" s="28" t="s">
        <v>1578</v>
      </c>
      <c r="G4510" s="28" t="s">
        <v>1079</v>
      </c>
    </row>
    <row r="4511" spans="1:7" x14ac:dyDescent="0.45">
      <c r="A4511" s="28">
        <v>5.5257816612542697E-41</v>
      </c>
      <c r="B4511" s="28">
        <v>0.42120520942282402</v>
      </c>
      <c r="C4511" s="28">
        <v>0.44</v>
      </c>
      <c r="D4511" s="28">
        <v>0.52800000000000002</v>
      </c>
      <c r="E4511" s="28">
        <v>1.10515633225085E-37</v>
      </c>
      <c r="F4511" s="28" t="s">
        <v>1578</v>
      </c>
      <c r="G4511" s="28" t="s">
        <v>1413</v>
      </c>
    </row>
    <row r="4512" spans="1:7" x14ac:dyDescent="0.45">
      <c r="A4512" s="28">
        <v>6.1186051363244898E-41</v>
      </c>
      <c r="B4512" s="28">
        <v>0.50208759649004397</v>
      </c>
      <c r="C4512" s="28">
        <v>0.90500000000000003</v>
      </c>
      <c r="D4512" s="28">
        <v>0.629</v>
      </c>
      <c r="E4512" s="28">
        <v>1.2237210272649001E-37</v>
      </c>
      <c r="F4512" s="28" t="s">
        <v>1578</v>
      </c>
      <c r="G4512" s="28" t="s">
        <v>832</v>
      </c>
    </row>
    <row r="4513" spans="1:7" x14ac:dyDescent="0.45">
      <c r="A4513" s="28">
        <v>1.52058962721337E-40</v>
      </c>
      <c r="B4513" s="28">
        <v>0.94911546599186103</v>
      </c>
      <c r="C4513" s="28">
        <v>0.79800000000000004</v>
      </c>
      <c r="D4513" s="28">
        <v>0.73799999999999999</v>
      </c>
      <c r="E4513" s="28">
        <v>3.04117925442673E-37</v>
      </c>
      <c r="F4513" s="28" t="s">
        <v>1578</v>
      </c>
      <c r="G4513" s="28" t="s">
        <v>353</v>
      </c>
    </row>
    <row r="4514" spans="1:7" x14ac:dyDescent="0.45">
      <c r="A4514" s="28">
        <v>2.9823927902494499E-40</v>
      </c>
      <c r="B4514" s="28">
        <v>0.61057210655916405</v>
      </c>
      <c r="C4514" s="28">
        <v>0.49399999999999999</v>
      </c>
      <c r="D4514" s="28">
        <v>0.55300000000000005</v>
      </c>
      <c r="E4514" s="28">
        <v>5.9647855804989003E-37</v>
      </c>
      <c r="F4514" s="28" t="s">
        <v>1578</v>
      </c>
      <c r="G4514" s="28" t="s">
        <v>466</v>
      </c>
    </row>
    <row r="4515" spans="1:7" x14ac:dyDescent="0.45">
      <c r="A4515" s="28">
        <v>7.5449163650234594E-40</v>
      </c>
      <c r="B4515" s="28">
        <v>0.32446744970703001</v>
      </c>
      <c r="C4515" s="28">
        <v>0.40500000000000003</v>
      </c>
      <c r="D4515" s="28">
        <v>0.59699999999999998</v>
      </c>
      <c r="E4515" s="28">
        <v>1.50898327300469E-36</v>
      </c>
      <c r="F4515" s="28" t="s">
        <v>1578</v>
      </c>
      <c r="G4515" s="28" t="s">
        <v>1146</v>
      </c>
    </row>
    <row r="4516" spans="1:7" x14ac:dyDescent="0.45">
      <c r="A4516" s="28">
        <v>1.59350052149237E-39</v>
      </c>
      <c r="B4516" s="28">
        <v>0.90335317425915396</v>
      </c>
      <c r="C4516" s="28">
        <v>0.98799999999999999</v>
      </c>
      <c r="D4516" s="28">
        <v>0.73099999999999998</v>
      </c>
      <c r="E4516" s="28">
        <v>3.1870010429847503E-36</v>
      </c>
      <c r="F4516" s="28" t="s">
        <v>1578</v>
      </c>
      <c r="G4516" s="28" t="s">
        <v>241</v>
      </c>
    </row>
    <row r="4517" spans="1:7" x14ac:dyDescent="0.45">
      <c r="A4517" s="28">
        <v>1.4596355099257799E-38</v>
      </c>
      <c r="B4517" s="28">
        <v>0.81011250204182605</v>
      </c>
      <c r="C4517" s="28">
        <v>0.59499999999999997</v>
      </c>
      <c r="D4517" s="28">
        <v>0.48199999999999998</v>
      </c>
      <c r="E4517" s="28">
        <v>2.9192710198515501E-35</v>
      </c>
      <c r="F4517" s="28" t="s">
        <v>1578</v>
      </c>
      <c r="G4517" s="28" t="s">
        <v>384</v>
      </c>
    </row>
    <row r="4518" spans="1:7" x14ac:dyDescent="0.45">
      <c r="A4518" s="28">
        <v>5.4393572981848905E-38</v>
      </c>
      <c r="B4518" s="28">
        <v>1.07596897882336</v>
      </c>
      <c r="C4518" s="28">
        <v>0.88700000000000001</v>
      </c>
      <c r="D4518" s="28">
        <v>0.63700000000000001</v>
      </c>
      <c r="E4518" s="28">
        <v>1.0878714596369801E-34</v>
      </c>
      <c r="F4518" s="28" t="s">
        <v>1578</v>
      </c>
      <c r="G4518" s="28" t="s">
        <v>1129</v>
      </c>
    </row>
    <row r="4519" spans="1:7" x14ac:dyDescent="0.45">
      <c r="A4519" s="28">
        <v>1.8288190779474499E-37</v>
      </c>
      <c r="B4519" s="28">
        <v>0.29138067331635797</v>
      </c>
      <c r="C4519" s="28">
        <v>0.36899999999999999</v>
      </c>
      <c r="D4519" s="28">
        <v>0.54900000000000004</v>
      </c>
      <c r="E4519" s="28">
        <v>3.6576381558949E-34</v>
      </c>
      <c r="F4519" s="28" t="s">
        <v>1578</v>
      </c>
      <c r="G4519" s="28" t="s">
        <v>1377</v>
      </c>
    </row>
    <row r="4520" spans="1:7" x14ac:dyDescent="0.45">
      <c r="A4520" s="28">
        <v>5.1603348494352697E-37</v>
      </c>
      <c r="B4520" s="28">
        <v>0.25134076019739399</v>
      </c>
      <c r="C4520" s="28">
        <v>0.95199999999999996</v>
      </c>
      <c r="D4520" s="28">
        <v>0.58099999999999996</v>
      </c>
      <c r="E4520" s="28">
        <v>1.03206696988705E-33</v>
      </c>
      <c r="F4520" s="28" t="s">
        <v>1578</v>
      </c>
      <c r="G4520" s="28" t="s">
        <v>1300</v>
      </c>
    </row>
    <row r="4521" spans="1:7" x14ac:dyDescent="0.45">
      <c r="A4521" s="28">
        <v>1.0223267790211099E-36</v>
      </c>
      <c r="B4521" s="28">
        <v>0.48907032026830799</v>
      </c>
      <c r="C4521" s="28">
        <v>0.97599999999999998</v>
      </c>
      <c r="D4521" s="28">
        <v>0.69699999999999995</v>
      </c>
      <c r="E4521" s="28">
        <v>2.04465355804223E-33</v>
      </c>
      <c r="F4521" s="28" t="s">
        <v>1578</v>
      </c>
      <c r="G4521" s="28" t="s">
        <v>1188</v>
      </c>
    </row>
    <row r="4522" spans="1:7" x14ac:dyDescent="0.45">
      <c r="A4522" s="28">
        <v>1.63298126698158E-36</v>
      </c>
      <c r="B4522" s="28">
        <v>0.270158067568466</v>
      </c>
      <c r="C4522" s="28">
        <v>0.95199999999999996</v>
      </c>
      <c r="D4522" s="28">
        <v>0.57899999999999996</v>
      </c>
      <c r="E4522" s="28">
        <v>3.2659625339631703E-33</v>
      </c>
      <c r="F4522" s="28" t="s">
        <v>1578</v>
      </c>
      <c r="G4522" s="28" t="s">
        <v>1595</v>
      </c>
    </row>
    <row r="4523" spans="1:7" x14ac:dyDescent="0.45">
      <c r="A4523" s="28">
        <v>5.9579103353904399E-36</v>
      </c>
      <c r="B4523" s="28">
        <v>0.73424510468898196</v>
      </c>
      <c r="C4523" s="28">
        <v>0.96399999999999997</v>
      </c>
      <c r="D4523" s="28">
        <v>0.61099999999999999</v>
      </c>
      <c r="E4523" s="28">
        <v>1.1915820670780901E-32</v>
      </c>
      <c r="F4523" s="28" t="s">
        <v>1578</v>
      </c>
      <c r="G4523" s="28" t="s">
        <v>990</v>
      </c>
    </row>
    <row r="4524" spans="1:7" x14ac:dyDescent="0.45">
      <c r="A4524" s="28">
        <v>7.4636263686663399E-36</v>
      </c>
      <c r="B4524" s="28">
        <v>0.26313116113326701</v>
      </c>
      <c r="C4524" s="28">
        <v>0.44</v>
      </c>
      <c r="D4524" s="28">
        <v>0.67</v>
      </c>
      <c r="E4524" s="28">
        <v>1.49272527373327E-32</v>
      </c>
      <c r="F4524" s="28" t="s">
        <v>1578</v>
      </c>
      <c r="G4524" s="28" t="s">
        <v>678</v>
      </c>
    </row>
    <row r="4525" spans="1:7" x14ac:dyDescent="0.45">
      <c r="A4525" s="28">
        <v>7.6042640077649496E-36</v>
      </c>
      <c r="B4525" s="28">
        <v>1.01450563947474</v>
      </c>
      <c r="C4525" s="28">
        <v>1</v>
      </c>
      <c r="D4525" s="28">
        <v>0.88800000000000001</v>
      </c>
      <c r="E4525" s="28">
        <v>1.52085280155299E-32</v>
      </c>
      <c r="F4525" s="28" t="s">
        <v>1578</v>
      </c>
      <c r="G4525" s="28" t="s">
        <v>115</v>
      </c>
    </row>
    <row r="4526" spans="1:7" x14ac:dyDescent="0.45">
      <c r="A4526" s="28">
        <v>1.09601068894305E-35</v>
      </c>
      <c r="B4526" s="28">
        <v>1.34399251035204</v>
      </c>
      <c r="C4526" s="28">
        <v>0.99399999999999999</v>
      </c>
      <c r="D4526" s="28">
        <v>0.91600000000000004</v>
      </c>
      <c r="E4526" s="28">
        <v>2.19202137788611E-32</v>
      </c>
      <c r="F4526" s="28" t="s">
        <v>1578</v>
      </c>
      <c r="G4526" s="28" t="s">
        <v>64</v>
      </c>
    </row>
    <row r="4527" spans="1:7" x14ac:dyDescent="0.45">
      <c r="A4527" s="28">
        <v>1.22739327949705E-35</v>
      </c>
      <c r="B4527" s="28">
        <v>0.77069492028829201</v>
      </c>
      <c r="C4527" s="28">
        <v>0.73799999999999999</v>
      </c>
      <c r="D4527" s="28">
        <v>0.67600000000000005</v>
      </c>
      <c r="E4527" s="28">
        <v>2.4547865589941001E-32</v>
      </c>
      <c r="F4527" s="28" t="s">
        <v>1578</v>
      </c>
      <c r="G4527" s="28" t="s">
        <v>328</v>
      </c>
    </row>
    <row r="4528" spans="1:7" x14ac:dyDescent="0.45">
      <c r="A4528" s="28">
        <v>2.6620502761035098E-35</v>
      </c>
      <c r="B4528" s="28">
        <v>0.99740120841246205</v>
      </c>
      <c r="C4528" s="28">
        <v>0.75600000000000001</v>
      </c>
      <c r="D4528" s="28">
        <v>0.71799999999999997</v>
      </c>
      <c r="E4528" s="28">
        <v>5.3241005522070303E-32</v>
      </c>
      <c r="F4528" s="28" t="s">
        <v>1578</v>
      </c>
      <c r="G4528" s="28" t="s">
        <v>629</v>
      </c>
    </row>
    <row r="4529" spans="1:7" x14ac:dyDescent="0.45">
      <c r="A4529" s="28">
        <v>2.7085998279581201E-35</v>
      </c>
      <c r="B4529" s="28">
        <v>0.71060741291855301</v>
      </c>
      <c r="C4529" s="28">
        <v>0.78</v>
      </c>
      <c r="D4529" s="28">
        <v>0.753</v>
      </c>
      <c r="E4529" s="28">
        <v>5.4171996559162401E-32</v>
      </c>
      <c r="F4529" s="28" t="s">
        <v>1578</v>
      </c>
      <c r="G4529" s="28" t="s">
        <v>379</v>
      </c>
    </row>
    <row r="4530" spans="1:7" x14ac:dyDescent="0.45">
      <c r="A4530" s="28">
        <v>5.2188040386729501E-35</v>
      </c>
      <c r="B4530" s="28">
        <v>0.87940042477799596</v>
      </c>
      <c r="C4530" s="28">
        <v>0.98799999999999999</v>
      </c>
      <c r="D4530" s="28">
        <v>0.76600000000000001</v>
      </c>
      <c r="E4530" s="28">
        <v>1.0437608077345899E-31</v>
      </c>
      <c r="F4530" s="28" t="s">
        <v>1578</v>
      </c>
      <c r="G4530" s="28" t="s">
        <v>796</v>
      </c>
    </row>
    <row r="4531" spans="1:7" x14ac:dyDescent="0.45">
      <c r="A4531" s="28">
        <v>1.31679940085196E-34</v>
      </c>
      <c r="B4531" s="28">
        <v>0.448774663252892</v>
      </c>
      <c r="C4531" s="28">
        <v>0.81</v>
      </c>
      <c r="D4531" s="28">
        <v>0.621</v>
      </c>
      <c r="E4531" s="28">
        <v>2.63359880170391E-31</v>
      </c>
      <c r="F4531" s="28" t="s">
        <v>1578</v>
      </c>
      <c r="G4531" s="28" t="s">
        <v>1596</v>
      </c>
    </row>
    <row r="4532" spans="1:7" x14ac:dyDescent="0.45">
      <c r="A4532" s="28">
        <v>3.6249456132017802E-34</v>
      </c>
      <c r="B4532" s="28">
        <v>0.51179587391472803</v>
      </c>
      <c r="C4532" s="28">
        <v>0.94599999999999995</v>
      </c>
      <c r="D4532" s="28">
        <v>0.66200000000000003</v>
      </c>
      <c r="E4532" s="28">
        <v>7.2498912264035598E-31</v>
      </c>
      <c r="F4532" s="28" t="s">
        <v>1578</v>
      </c>
      <c r="G4532" s="28" t="s">
        <v>648</v>
      </c>
    </row>
    <row r="4533" spans="1:7" x14ac:dyDescent="0.45">
      <c r="A4533" s="28">
        <v>5.0047651096243503E-34</v>
      </c>
      <c r="B4533" s="28">
        <v>0.763304620248071</v>
      </c>
      <c r="C4533" s="28">
        <v>0.76800000000000002</v>
      </c>
      <c r="D4533" s="28">
        <v>0.55300000000000005</v>
      </c>
      <c r="E4533" s="28">
        <v>1.00095302192487E-30</v>
      </c>
      <c r="F4533" s="28" t="s">
        <v>1578</v>
      </c>
      <c r="G4533" s="28" t="s">
        <v>928</v>
      </c>
    </row>
    <row r="4534" spans="1:7" x14ac:dyDescent="0.45">
      <c r="A4534" s="28">
        <v>6.7051694457704E-34</v>
      </c>
      <c r="B4534" s="28">
        <v>0.41093528161304499</v>
      </c>
      <c r="C4534" s="28">
        <v>0.51800000000000002</v>
      </c>
      <c r="D4534" s="28">
        <v>0.52800000000000002</v>
      </c>
      <c r="E4534" s="28">
        <v>1.3410338891540801E-30</v>
      </c>
      <c r="F4534" s="28" t="s">
        <v>1578</v>
      </c>
      <c r="G4534" s="28" t="s">
        <v>606</v>
      </c>
    </row>
    <row r="4535" spans="1:7" x14ac:dyDescent="0.45">
      <c r="A4535" s="28">
        <v>7.1668082404411197E-34</v>
      </c>
      <c r="B4535" s="28">
        <v>0.58938532225276496</v>
      </c>
      <c r="C4535" s="28">
        <v>0.74399999999999999</v>
      </c>
      <c r="D4535" s="28">
        <v>0.63700000000000001</v>
      </c>
      <c r="E4535" s="28">
        <v>1.43336164808822E-30</v>
      </c>
      <c r="F4535" s="28" t="s">
        <v>1578</v>
      </c>
      <c r="G4535" s="28" t="s">
        <v>1001</v>
      </c>
    </row>
    <row r="4536" spans="1:7" x14ac:dyDescent="0.45">
      <c r="A4536" s="28">
        <v>9.4104653350950896E-34</v>
      </c>
      <c r="B4536" s="28">
        <v>1.13223754092482</v>
      </c>
      <c r="C4536" s="28">
        <v>0.97599999999999998</v>
      </c>
      <c r="D4536" s="28">
        <v>0.91</v>
      </c>
      <c r="E4536" s="28">
        <v>1.8820930670190201E-30</v>
      </c>
      <c r="F4536" s="28" t="s">
        <v>1578</v>
      </c>
      <c r="G4536" s="28" t="s">
        <v>181</v>
      </c>
    </row>
    <row r="4537" spans="1:7" x14ac:dyDescent="0.45">
      <c r="A4537" s="28">
        <v>4.7465586886361797E-33</v>
      </c>
      <c r="B4537" s="28">
        <v>0.462246042354093</v>
      </c>
      <c r="C4537" s="28">
        <v>0.58299999999999996</v>
      </c>
      <c r="D4537" s="28">
        <v>0.52600000000000002</v>
      </c>
      <c r="E4537" s="28">
        <v>9.4931173772723705E-30</v>
      </c>
      <c r="F4537" s="28" t="s">
        <v>1578</v>
      </c>
      <c r="G4537" s="28" t="s">
        <v>1032</v>
      </c>
    </row>
    <row r="4538" spans="1:7" x14ac:dyDescent="0.45">
      <c r="A4538" s="28">
        <v>1.27237889949358E-32</v>
      </c>
      <c r="B4538" s="28">
        <v>1.24068572231622</v>
      </c>
      <c r="C4538" s="28">
        <v>1</v>
      </c>
      <c r="D4538" s="28">
        <v>0.89300000000000002</v>
      </c>
      <c r="E4538" s="28">
        <v>2.5447577989871599E-29</v>
      </c>
      <c r="F4538" s="28" t="s">
        <v>1578</v>
      </c>
      <c r="G4538" s="28" t="s">
        <v>406</v>
      </c>
    </row>
    <row r="4539" spans="1:7" x14ac:dyDescent="0.45">
      <c r="A4539" s="28">
        <v>2.8968786264843E-32</v>
      </c>
      <c r="B4539" s="28">
        <v>0.71121912953148503</v>
      </c>
      <c r="C4539" s="28">
        <v>1</v>
      </c>
      <c r="D4539" s="28">
        <v>0.79900000000000004</v>
      </c>
      <c r="E4539" s="28">
        <v>5.7937572529686099E-29</v>
      </c>
      <c r="F4539" s="28" t="s">
        <v>1578</v>
      </c>
      <c r="G4539" s="28" t="s">
        <v>280</v>
      </c>
    </row>
    <row r="4540" spans="1:7" x14ac:dyDescent="0.45">
      <c r="A4540" s="28">
        <v>7.0102185605979901E-32</v>
      </c>
      <c r="B4540" s="28">
        <v>0.83140708194046897</v>
      </c>
      <c r="C4540" s="28">
        <v>0.83899999999999997</v>
      </c>
      <c r="D4540" s="28">
        <v>0.71599999999999997</v>
      </c>
      <c r="E4540" s="28">
        <v>1.4020437121196E-28</v>
      </c>
      <c r="F4540" s="28" t="s">
        <v>1578</v>
      </c>
      <c r="G4540" s="28" t="s">
        <v>183</v>
      </c>
    </row>
    <row r="4541" spans="1:7" x14ac:dyDescent="0.45">
      <c r="A4541" s="28">
        <v>1.7054351757647E-31</v>
      </c>
      <c r="B4541" s="28">
        <v>0.93293781820022503</v>
      </c>
      <c r="C4541" s="28">
        <v>0.95799999999999996</v>
      </c>
      <c r="D4541" s="28">
        <v>0.749</v>
      </c>
      <c r="E4541" s="28">
        <v>3.4108703515294101E-28</v>
      </c>
      <c r="F4541" s="28" t="s">
        <v>1578</v>
      </c>
      <c r="G4541" s="28" t="s">
        <v>999</v>
      </c>
    </row>
    <row r="4542" spans="1:7" x14ac:dyDescent="0.45">
      <c r="A4542" s="28">
        <v>6.2105880537117504E-31</v>
      </c>
      <c r="B4542" s="28">
        <v>1.0096606710781799</v>
      </c>
      <c r="C4542" s="28">
        <v>0.83299999999999996</v>
      </c>
      <c r="D4542" s="28">
        <v>0.70099999999999996</v>
      </c>
      <c r="E4542" s="28">
        <v>1.24211761074235E-27</v>
      </c>
      <c r="F4542" s="28" t="s">
        <v>1578</v>
      </c>
      <c r="G4542" s="28" t="s">
        <v>369</v>
      </c>
    </row>
    <row r="4543" spans="1:7" x14ac:dyDescent="0.45">
      <c r="A4543" s="28">
        <v>1.33486460134704E-30</v>
      </c>
      <c r="B4543" s="28">
        <v>0.85250532644700405</v>
      </c>
      <c r="C4543" s="28">
        <v>0.92300000000000004</v>
      </c>
      <c r="D4543" s="28">
        <v>0.86899999999999999</v>
      </c>
      <c r="E4543" s="28">
        <v>2.6697292026940799E-27</v>
      </c>
      <c r="F4543" s="28" t="s">
        <v>1578</v>
      </c>
      <c r="G4543" s="28" t="s">
        <v>333</v>
      </c>
    </row>
    <row r="4544" spans="1:7" x14ac:dyDescent="0.45">
      <c r="A4544" s="28">
        <v>9.0601316465328602E-30</v>
      </c>
      <c r="B4544" s="28">
        <v>0.54519657793577503</v>
      </c>
      <c r="C4544" s="28">
        <v>0.61899999999999999</v>
      </c>
      <c r="D4544" s="28">
        <v>0.76600000000000001</v>
      </c>
      <c r="E4544" s="28">
        <v>1.81202632930657E-26</v>
      </c>
      <c r="F4544" s="28" t="s">
        <v>1578</v>
      </c>
      <c r="G4544" s="28" t="s">
        <v>363</v>
      </c>
    </row>
    <row r="4545" spans="1:7" x14ac:dyDescent="0.45">
      <c r="A4545" s="28">
        <v>4.4287180762028602E-29</v>
      </c>
      <c r="B4545" s="28">
        <v>0.57604773863166403</v>
      </c>
      <c r="C4545" s="28">
        <v>0.69</v>
      </c>
      <c r="D4545" s="28">
        <v>0.66600000000000004</v>
      </c>
      <c r="E4545" s="28">
        <v>8.8574361524057096E-26</v>
      </c>
      <c r="F4545" s="28" t="s">
        <v>1578</v>
      </c>
      <c r="G4545" s="28" t="s">
        <v>498</v>
      </c>
    </row>
    <row r="4546" spans="1:7" x14ac:dyDescent="0.45">
      <c r="A4546" s="28">
        <v>6.2904107678230405E-29</v>
      </c>
      <c r="B4546" s="28">
        <v>0.53175796781034101</v>
      </c>
      <c r="C4546" s="28">
        <v>0.95199999999999996</v>
      </c>
      <c r="D4546" s="28">
        <v>0.63900000000000001</v>
      </c>
      <c r="E4546" s="28">
        <v>1.2580821535646099E-25</v>
      </c>
      <c r="F4546" s="28" t="s">
        <v>1578</v>
      </c>
      <c r="G4546" s="28" t="s">
        <v>1005</v>
      </c>
    </row>
    <row r="4547" spans="1:7" x14ac:dyDescent="0.45">
      <c r="A4547" s="28">
        <v>6.8064335858041401E-29</v>
      </c>
      <c r="B4547" s="28">
        <v>0.387373144298713</v>
      </c>
      <c r="C4547" s="28">
        <v>0.89900000000000002</v>
      </c>
      <c r="D4547" s="28">
        <v>0.65400000000000003</v>
      </c>
      <c r="E4547" s="28">
        <v>1.36128671716083E-25</v>
      </c>
      <c r="F4547" s="28" t="s">
        <v>1578</v>
      </c>
      <c r="G4547" s="28" t="s">
        <v>1330</v>
      </c>
    </row>
    <row r="4548" spans="1:7" x14ac:dyDescent="0.45">
      <c r="A4548" s="28">
        <v>1.1685390812051101E-28</v>
      </c>
      <c r="B4548" s="28">
        <v>0.99038951496777305</v>
      </c>
      <c r="C4548" s="28">
        <v>0.92900000000000005</v>
      </c>
      <c r="D4548" s="28">
        <v>0.71199999999999997</v>
      </c>
      <c r="E4548" s="28">
        <v>2.3370781624102102E-25</v>
      </c>
      <c r="F4548" s="28" t="s">
        <v>1578</v>
      </c>
      <c r="G4548" s="28" t="s">
        <v>223</v>
      </c>
    </row>
    <row r="4549" spans="1:7" x14ac:dyDescent="0.45">
      <c r="A4549" s="28">
        <v>2.11132614544965E-28</v>
      </c>
      <c r="B4549" s="28">
        <v>0.28966585297339997</v>
      </c>
      <c r="C4549" s="28">
        <v>0.54200000000000004</v>
      </c>
      <c r="D4549" s="28">
        <v>0.68899999999999995</v>
      </c>
      <c r="E4549" s="28">
        <v>4.2226522908992997E-25</v>
      </c>
      <c r="F4549" s="28" t="s">
        <v>1578</v>
      </c>
      <c r="G4549" s="28" t="s">
        <v>555</v>
      </c>
    </row>
    <row r="4550" spans="1:7" x14ac:dyDescent="0.45">
      <c r="A4550" s="28">
        <v>4.3085515504072701E-28</v>
      </c>
      <c r="B4550" s="28">
        <v>0.86178343650760503</v>
      </c>
      <c r="C4550" s="28">
        <v>0.98799999999999999</v>
      </c>
      <c r="D4550" s="28">
        <v>0.93</v>
      </c>
      <c r="E4550" s="28">
        <v>8.6171031008145293E-25</v>
      </c>
      <c r="F4550" s="28" t="s">
        <v>1578</v>
      </c>
      <c r="G4550" s="28" t="s">
        <v>81</v>
      </c>
    </row>
    <row r="4551" spans="1:7" x14ac:dyDescent="0.45">
      <c r="A4551" s="28">
        <v>1.4344940166326099E-27</v>
      </c>
      <c r="B4551" s="28">
        <v>0.26519884834129198</v>
      </c>
      <c r="C4551" s="28">
        <v>0.45200000000000001</v>
      </c>
      <c r="D4551" s="28">
        <v>0.375</v>
      </c>
      <c r="E4551" s="28">
        <v>2.8689880332652099E-24</v>
      </c>
      <c r="F4551" s="28" t="s">
        <v>1578</v>
      </c>
      <c r="G4551" s="28" t="s">
        <v>1470</v>
      </c>
    </row>
    <row r="4552" spans="1:7" x14ac:dyDescent="0.45">
      <c r="A4552" s="28">
        <v>1.20644693159151E-26</v>
      </c>
      <c r="B4552" s="28">
        <v>0.72242431797097595</v>
      </c>
      <c r="C4552" s="28">
        <v>0.86899999999999999</v>
      </c>
      <c r="D4552" s="28">
        <v>0.56299999999999994</v>
      </c>
      <c r="E4552" s="28">
        <v>2.41289386318302E-23</v>
      </c>
      <c r="F4552" s="28" t="s">
        <v>1578</v>
      </c>
      <c r="G4552" s="28" t="s">
        <v>1361</v>
      </c>
    </row>
    <row r="4553" spans="1:7" x14ac:dyDescent="0.45">
      <c r="A4553" s="28">
        <v>1.6181643044355601E-26</v>
      </c>
      <c r="B4553" s="28">
        <v>0.97075746148023001</v>
      </c>
      <c r="C4553" s="28">
        <v>0.94599999999999995</v>
      </c>
      <c r="D4553" s="28">
        <v>0.80900000000000005</v>
      </c>
      <c r="E4553" s="28">
        <v>3.23632860887112E-23</v>
      </c>
      <c r="F4553" s="28" t="s">
        <v>1578</v>
      </c>
      <c r="G4553" s="28" t="s">
        <v>529</v>
      </c>
    </row>
    <row r="4554" spans="1:7" x14ac:dyDescent="0.45">
      <c r="A4554" s="28">
        <v>2.6453588650361499E-26</v>
      </c>
      <c r="B4554" s="28">
        <v>0.41515691124663801</v>
      </c>
      <c r="C4554" s="28">
        <v>0.89900000000000002</v>
      </c>
      <c r="D4554" s="28">
        <v>0.65900000000000003</v>
      </c>
      <c r="E4554" s="28">
        <v>5.2907177300722899E-23</v>
      </c>
      <c r="F4554" s="28" t="s">
        <v>1578</v>
      </c>
      <c r="G4554" s="28" t="s">
        <v>682</v>
      </c>
    </row>
    <row r="4555" spans="1:7" x14ac:dyDescent="0.45">
      <c r="A4555" s="28">
        <v>4.9641966496298003E-26</v>
      </c>
      <c r="B4555" s="28">
        <v>0.444385579899436</v>
      </c>
      <c r="C4555" s="28">
        <v>0.83299999999999996</v>
      </c>
      <c r="D4555" s="28">
        <v>0.56200000000000006</v>
      </c>
      <c r="E4555" s="28">
        <v>9.9283932992595906E-23</v>
      </c>
      <c r="F4555" s="28" t="s">
        <v>1578</v>
      </c>
      <c r="G4555" s="28" t="s">
        <v>584</v>
      </c>
    </row>
    <row r="4556" spans="1:7" x14ac:dyDescent="0.45">
      <c r="A4556" s="28">
        <v>6.68654043751446E-26</v>
      </c>
      <c r="B4556" s="28">
        <v>0.66682421410074499</v>
      </c>
      <c r="C4556" s="28">
        <v>0.73799999999999999</v>
      </c>
      <c r="D4556" s="28">
        <v>0.69099999999999995</v>
      </c>
      <c r="E4556" s="28">
        <v>1.33730808750289E-22</v>
      </c>
      <c r="F4556" s="28" t="s">
        <v>1578</v>
      </c>
      <c r="G4556" s="28" t="s">
        <v>365</v>
      </c>
    </row>
    <row r="4557" spans="1:7" x14ac:dyDescent="0.45">
      <c r="A4557" s="28">
        <v>2.2122322925460901E-25</v>
      </c>
      <c r="B4557" s="28">
        <v>0.86453690092688296</v>
      </c>
      <c r="C4557" s="28">
        <v>0.95199999999999996</v>
      </c>
      <c r="D4557" s="28">
        <v>0.76900000000000002</v>
      </c>
      <c r="E4557" s="28">
        <v>4.4244645850921901E-22</v>
      </c>
      <c r="F4557" s="28" t="s">
        <v>1578</v>
      </c>
      <c r="G4557" s="28" t="s">
        <v>703</v>
      </c>
    </row>
    <row r="4558" spans="1:7" x14ac:dyDescent="0.45">
      <c r="A4558" s="28">
        <v>7.7489484229928E-25</v>
      </c>
      <c r="B4558" s="28">
        <v>0.37965629686289598</v>
      </c>
      <c r="C4558" s="28">
        <v>0.49399999999999999</v>
      </c>
      <c r="D4558" s="28">
        <v>0.59299999999999997</v>
      </c>
      <c r="E4558" s="28">
        <v>1.54978968459856E-21</v>
      </c>
      <c r="F4558" s="28" t="s">
        <v>1578</v>
      </c>
      <c r="G4558" s="28" t="s">
        <v>397</v>
      </c>
    </row>
    <row r="4559" spans="1:7" x14ac:dyDescent="0.45">
      <c r="A4559" s="28">
        <v>1.2387452392022501E-24</v>
      </c>
      <c r="B4559" s="28">
        <v>0.85055463074370197</v>
      </c>
      <c r="C4559" s="28">
        <v>0.97599999999999998</v>
      </c>
      <c r="D4559" s="28">
        <v>0.79</v>
      </c>
      <c r="E4559" s="28">
        <v>2.4774904784045098E-21</v>
      </c>
      <c r="F4559" s="28" t="s">
        <v>1578</v>
      </c>
      <c r="G4559" s="28" t="s">
        <v>689</v>
      </c>
    </row>
    <row r="4560" spans="1:7" x14ac:dyDescent="0.45">
      <c r="A4560" s="28">
        <v>1.7129454552287798E-24</v>
      </c>
      <c r="B4560" s="28">
        <v>0.56580540780265298</v>
      </c>
      <c r="C4560" s="28">
        <v>0.92900000000000005</v>
      </c>
      <c r="D4560" s="28">
        <v>0.64200000000000002</v>
      </c>
      <c r="E4560" s="28">
        <v>3.4258909104575501E-21</v>
      </c>
      <c r="F4560" s="28" t="s">
        <v>1578</v>
      </c>
      <c r="G4560" s="28" t="s">
        <v>1048</v>
      </c>
    </row>
    <row r="4561" spans="1:7" x14ac:dyDescent="0.45">
      <c r="A4561" s="28">
        <v>2.2207685996439999E-24</v>
      </c>
      <c r="B4561" s="28">
        <v>0.75693397892196801</v>
      </c>
      <c r="C4561" s="28">
        <v>0.83899999999999997</v>
      </c>
      <c r="D4561" s="28">
        <v>0.72799999999999998</v>
      </c>
      <c r="E4561" s="28">
        <v>4.4415371992880002E-21</v>
      </c>
      <c r="F4561" s="28" t="s">
        <v>1578</v>
      </c>
      <c r="G4561" s="28" t="s">
        <v>644</v>
      </c>
    </row>
    <row r="4562" spans="1:7" x14ac:dyDescent="0.45">
      <c r="A4562" s="28">
        <v>2.3277575115538101E-24</v>
      </c>
      <c r="B4562" s="28">
        <v>0.30109014790945499</v>
      </c>
      <c r="C4562" s="28">
        <v>0.93500000000000005</v>
      </c>
      <c r="D4562" s="28">
        <v>0.64100000000000001</v>
      </c>
      <c r="E4562" s="28">
        <v>4.65551502310762E-21</v>
      </c>
      <c r="F4562" s="28" t="s">
        <v>1578</v>
      </c>
      <c r="G4562" s="28" t="s">
        <v>943</v>
      </c>
    </row>
    <row r="4563" spans="1:7" x14ac:dyDescent="0.45">
      <c r="A4563" s="28">
        <v>2.5500063509078302E-24</v>
      </c>
      <c r="B4563" s="28">
        <v>0.61992095269305703</v>
      </c>
      <c r="C4563" s="28">
        <v>0.92900000000000005</v>
      </c>
      <c r="D4563" s="28">
        <v>0.64400000000000002</v>
      </c>
      <c r="E4563" s="28">
        <v>5.1000127018156604E-21</v>
      </c>
      <c r="F4563" s="28" t="s">
        <v>1578</v>
      </c>
      <c r="G4563" s="28" t="s">
        <v>409</v>
      </c>
    </row>
    <row r="4564" spans="1:7" x14ac:dyDescent="0.45">
      <c r="A4564" s="28">
        <v>4.2720310099469703E-24</v>
      </c>
      <c r="B4564" s="28">
        <v>0.61614901515439802</v>
      </c>
      <c r="C4564" s="28">
        <v>0.98799999999999999</v>
      </c>
      <c r="D4564" s="28">
        <v>0.873</v>
      </c>
      <c r="E4564" s="28">
        <v>8.5440620198939506E-21</v>
      </c>
      <c r="F4564" s="28" t="s">
        <v>1578</v>
      </c>
      <c r="G4564" s="28" t="s">
        <v>69</v>
      </c>
    </row>
    <row r="4565" spans="1:7" x14ac:dyDescent="0.45">
      <c r="A4565" s="28">
        <v>1.4324168268294501E-23</v>
      </c>
      <c r="B4565" s="28">
        <v>0.27098675756131901</v>
      </c>
      <c r="C4565" s="28">
        <v>0.47599999999999998</v>
      </c>
      <c r="D4565" s="28">
        <v>0.67700000000000005</v>
      </c>
      <c r="E4565" s="28">
        <v>2.8648336536589001E-20</v>
      </c>
      <c r="F4565" s="28" t="s">
        <v>1578</v>
      </c>
      <c r="G4565" s="28" t="s">
        <v>195</v>
      </c>
    </row>
    <row r="4566" spans="1:7" x14ac:dyDescent="0.45">
      <c r="A4566" s="28">
        <v>1.8155167643641201E-23</v>
      </c>
      <c r="B4566" s="28">
        <v>0.50152369910647399</v>
      </c>
      <c r="C4566" s="28">
        <v>0.91700000000000004</v>
      </c>
      <c r="D4566" s="28">
        <v>0.56899999999999995</v>
      </c>
      <c r="E4566" s="28">
        <v>3.6310335287282403E-20</v>
      </c>
      <c r="F4566" s="28" t="s">
        <v>1578</v>
      </c>
      <c r="G4566" s="28" t="s">
        <v>762</v>
      </c>
    </row>
    <row r="4567" spans="1:7" x14ac:dyDescent="0.45">
      <c r="A4567" s="28">
        <v>1.5340257027743601E-22</v>
      </c>
      <c r="B4567" s="28">
        <v>0.57763453184012303</v>
      </c>
      <c r="C4567" s="28">
        <v>0.70799999999999996</v>
      </c>
      <c r="D4567" s="28">
        <v>0.64900000000000002</v>
      </c>
      <c r="E4567" s="28">
        <v>3.0680514055487299E-19</v>
      </c>
      <c r="F4567" s="28" t="s">
        <v>1578</v>
      </c>
      <c r="G4567" s="28" t="s">
        <v>1347</v>
      </c>
    </row>
    <row r="4568" spans="1:7" x14ac:dyDescent="0.45">
      <c r="A4568" s="28">
        <v>3.1684443724475402E-22</v>
      </c>
      <c r="B4568" s="28">
        <v>0.30593059147350898</v>
      </c>
      <c r="C4568" s="28">
        <v>0.41099999999999998</v>
      </c>
      <c r="D4568" s="28">
        <v>0.53500000000000003</v>
      </c>
      <c r="E4568" s="28">
        <v>6.3368887448950799E-19</v>
      </c>
      <c r="F4568" s="28" t="s">
        <v>1578</v>
      </c>
      <c r="G4568" s="28" t="s">
        <v>557</v>
      </c>
    </row>
    <row r="4569" spans="1:7" x14ac:dyDescent="0.45">
      <c r="A4569" s="28">
        <v>4.8254178445978396E-22</v>
      </c>
      <c r="B4569" s="28">
        <v>0.82747763734483704</v>
      </c>
      <c r="C4569" s="28">
        <v>0.88100000000000001</v>
      </c>
      <c r="D4569" s="28">
        <v>0.58899999999999997</v>
      </c>
      <c r="E4569" s="28">
        <v>9.6508356891956805E-19</v>
      </c>
      <c r="F4569" s="28" t="s">
        <v>1578</v>
      </c>
      <c r="G4569" s="28" t="s">
        <v>1070</v>
      </c>
    </row>
    <row r="4570" spans="1:7" x14ac:dyDescent="0.45">
      <c r="A4570" s="28">
        <v>5.9821568338865703E-22</v>
      </c>
      <c r="B4570" s="28">
        <v>0.33069830577634501</v>
      </c>
      <c r="C4570" s="28">
        <v>0.89300000000000002</v>
      </c>
      <c r="D4570" s="28">
        <v>0.58699999999999997</v>
      </c>
      <c r="E4570" s="28">
        <v>1.19643136677731E-18</v>
      </c>
      <c r="F4570" s="28" t="s">
        <v>1578</v>
      </c>
      <c r="G4570" s="28" t="s">
        <v>685</v>
      </c>
    </row>
    <row r="4571" spans="1:7" x14ac:dyDescent="0.45">
      <c r="A4571" s="28">
        <v>1.34553921567591E-21</v>
      </c>
      <c r="B4571" s="28">
        <v>0.66442562245257197</v>
      </c>
      <c r="C4571" s="28">
        <v>0.875</v>
      </c>
      <c r="D4571" s="28">
        <v>0.72599999999999998</v>
      </c>
      <c r="E4571" s="28">
        <v>2.6910784313518299E-18</v>
      </c>
      <c r="F4571" s="28" t="s">
        <v>1578</v>
      </c>
      <c r="G4571" s="28" t="s">
        <v>530</v>
      </c>
    </row>
    <row r="4572" spans="1:7" x14ac:dyDescent="0.45">
      <c r="A4572" s="28">
        <v>2.14364662037621E-21</v>
      </c>
      <c r="B4572" s="28">
        <v>0.37013023879103701</v>
      </c>
      <c r="C4572" s="28">
        <v>0.36899999999999999</v>
      </c>
      <c r="D4572" s="28">
        <v>0.53100000000000003</v>
      </c>
      <c r="E4572" s="28">
        <v>4.2872932407524302E-18</v>
      </c>
      <c r="F4572" s="28" t="s">
        <v>1578</v>
      </c>
      <c r="G4572" s="28" t="s">
        <v>1130</v>
      </c>
    </row>
    <row r="4573" spans="1:7" x14ac:dyDescent="0.45">
      <c r="A4573" s="28">
        <v>7.7960221120341394E-21</v>
      </c>
      <c r="B4573" s="28">
        <v>0.75074743551952805</v>
      </c>
      <c r="C4573" s="28">
        <v>0.83899999999999997</v>
      </c>
      <c r="D4573" s="28">
        <v>0.71699999999999997</v>
      </c>
      <c r="E4573" s="28">
        <v>1.55920442240683E-17</v>
      </c>
      <c r="F4573" s="28" t="s">
        <v>1578</v>
      </c>
      <c r="G4573" s="28" t="s">
        <v>278</v>
      </c>
    </row>
    <row r="4574" spans="1:7" x14ac:dyDescent="0.45">
      <c r="A4574" s="28">
        <v>2.5429679967988601E-20</v>
      </c>
      <c r="B4574" s="28">
        <v>0.816386088330739</v>
      </c>
      <c r="C4574" s="28">
        <v>0.79800000000000004</v>
      </c>
      <c r="D4574" s="28">
        <v>0.64200000000000002</v>
      </c>
      <c r="E4574" s="28">
        <v>5.0859359935977202E-17</v>
      </c>
      <c r="F4574" s="28" t="s">
        <v>1578</v>
      </c>
      <c r="G4574" s="28" t="s">
        <v>566</v>
      </c>
    </row>
    <row r="4575" spans="1:7" x14ac:dyDescent="0.45">
      <c r="A4575" s="28">
        <v>6.5491829758397401E-20</v>
      </c>
      <c r="B4575" s="28">
        <v>0.59323576403798595</v>
      </c>
      <c r="C4575" s="28">
        <v>0.81499999999999995</v>
      </c>
      <c r="D4575" s="28">
        <v>0.83699999999999997</v>
      </c>
      <c r="E4575" s="28">
        <v>1.30983659516795E-16</v>
      </c>
      <c r="F4575" s="28" t="s">
        <v>1578</v>
      </c>
      <c r="G4575" s="28" t="s">
        <v>120</v>
      </c>
    </row>
    <row r="4576" spans="1:7" x14ac:dyDescent="0.45">
      <c r="A4576" s="28">
        <v>3.7979299859666599E-19</v>
      </c>
      <c r="B4576" s="28">
        <v>0.50685911458809196</v>
      </c>
      <c r="C4576" s="28">
        <v>0.85099999999999998</v>
      </c>
      <c r="D4576" s="28">
        <v>0.61499999999999999</v>
      </c>
      <c r="E4576" s="28">
        <v>7.59585997193333E-16</v>
      </c>
      <c r="F4576" s="28" t="s">
        <v>1578</v>
      </c>
      <c r="G4576" s="28" t="s">
        <v>332</v>
      </c>
    </row>
    <row r="4577" spans="1:7" x14ac:dyDescent="0.45">
      <c r="A4577" s="28">
        <v>2.72631999080054E-18</v>
      </c>
      <c r="B4577" s="28">
        <v>0.90118244971941197</v>
      </c>
      <c r="C4577" s="28">
        <v>0.78600000000000003</v>
      </c>
      <c r="D4577" s="28">
        <v>0.72799999999999998</v>
      </c>
      <c r="E4577" s="28">
        <v>5.4526399816010802E-15</v>
      </c>
      <c r="F4577" s="28" t="s">
        <v>1578</v>
      </c>
      <c r="G4577" s="28" t="s">
        <v>340</v>
      </c>
    </row>
    <row r="4578" spans="1:7" x14ac:dyDescent="0.45">
      <c r="A4578" s="28">
        <v>1.7185947060727801E-17</v>
      </c>
      <c r="B4578" s="28">
        <v>0.50664754931915601</v>
      </c>
      <c r="C4578" s="28">
        <v>0.77400000000000002</v>
      </c>
      <c r="D4578" s="28">
        <v>0.68700000000000006</v>
      </c>
      <c r="E4578" s="28">
        <v>3.4371894121455697E-14</v>
      </c>
      <c r="F4578" s="28" t="s">
        <v>1578</v>
      </c>
      <c r="G4578" s="28" t="s">
        <v>1526</v>
      </c>
    </row>
    <row r="4579" spans="1:7" x14ac:dyDescent="0.45">
      <c r="A4579" s="28">
        <v>2.9090862824022103E-17</v>
      </c>
      <c r="B4579" s="28">
        <v>0.47167292882123402</v>
      </c>
      <c r="C4579" s="28">
        <v>0.68500000000000005</v>
      </c>
      <c r="D4579" s="28">
        <v>0.64200000000000002</v>
      </c>
      <c r="E4579" s="28">
        <v>5.8181725648044194E-14</v>
      </c>
      <c r="F4579" s="28" t="s">
        <v>1578</v>
      </c>
      <c r="G4579" s="28" t="s">
        <v>1499</v>
      </c>
    </row>
    <row r="4580" spans="1:7" x14ac:dyDescent="0.45">
      <c r="A4580" s="28">
        <v>5.7417657997258096E-17</v>
      </c>
      <c r="B4580" s="28">
        <v>0.38097488441045302</v>
      </c>
      <c r="C4580" s="28">
        <v>0.69599999999999995</v>
      </c>
      <c r="D4580" s="28">
        <v>0.77500000000000002</v>
      </c>
      <c r="E4580" s="28">
        <v>1.1483531599451599E-13</v>
      </c>
      <c r="F4580" s="28" t="s">
        <v>1578</v>
      </c>
      <c r="G4580" s="28" t="s">
        <v>416</v>
      </c>
    </row>
    <row r="4581" spans="1:7" x14ac:dyDescent="0.45">
      <c r="A4581" s="28">
        <v>5.9777979351604396E-17</v>
      </c>
      <c r="B4581" s="28">
        <v>0.329958335411903</v>
      </c>
      <c r="C4581" s="28">
        <v>0.75</v>
      </c>
      <c r="D4581" s="28">
        <v>0.55800000000000005</v>
      </c>
      <c r="E4581" s="28">
        <v>1.1955595870320899E-13</v>
      </c>
      <c r="F4581" s="28" t="s">
        <v>1578</v>
      </c>
      <c r="G4581" s="28" t="s">
        <v>1597</v>
      </c>
    </row>
    <row r="4582" spans="1:7" x14ac:dyDescent="0.45">
      <c r="A4582" s="28">
        <v>6.4362426842259296E-17</v>
      </c>
      <c r="B4582" s="28">
        <v>0.280947050040322</v>
      </c>
      <c r="C4582" s="28">
        <v>0.625</v>
      </c>
      <c r="D4582" s="28">
        <v>0.60099999999999998</v>
      </c>
      <c r="E4582" s="28">
        <v>1.28724853684519E-13</v>
      </c>
      <c r="F4582" s="28" t="s">
        <v>1578</v>
      </c>
      <c r="G4582" s="28" t="s">
        <v>1380</v>
      </c>
    </row>
    <row r="4583" spans="1:7" x14ac:dyDescent="0.45">
      <c r="A4583" s="28">
        <v>8.8848690237910594E-17</v>
      </c>
      <c r="B4583" s="28">
        <v>0.35691601107842802</v>
      </c>
      <c r="C4583" s="28">
        <v>0.91100000000000003</v>
      </c>
      <c r="D4583" s="28">
        <v>0.64500000000000002</v>
      </c>
      <c r="E4583" s="28">
        <v>1.7769738047582099E-13</v>
      </c>
      <c r="F4583" s="28" t="s">
        <v>1578</v>
      </c>
      <c r="G4583" s="28" t="s">
        <v>1047</v>
      </c>
    </row>
    <row r="4584" spans="1:7" x14ac:dyDescent="0.45">
      <c r="A4584" s="28">
        <v>1.17485755357593E-16</v>
      </c>
      <c r="B4584" s="28">
        <v>0.40337274325234901</v>
      </c>
      <c r="C4584" s="28">
        <v>0.73199999999999998</v>
      </c>
      <c r="D4584" s="28">
        <v>0.755</v>
      </c>
      <c r="E4584" s="28">
        <v>2.3497151071518599E-13</v>
      </c>
      <c r="F4584" s="28" t="s">
        <v>1578</v>
      </c>
      <c r="G4584" s="28" t="s">
        <v>140</v>
      </c>
    </row>
    <row r="4585" spans="1:7" x14ac:dyDescent="0.45">
      <c r="A4585" s="28">
        <v>3.60333231470714E-16</v>
      </c>
      <c r="B4585" s="28">
        <v>0.57637197147491404</v>
      </c>
      <c r="C4585" s="28">
        <v>0.88700000000000001</v>
      </c>
      <c r="D4585" s="28">
        <v>0.65900000000000003</v>
      </c>
      <c r="E4585" s="28">
        <v>7.2066646294142897E-13</v>
      </c>
      <c r="F4585" s="28" t="s">
        <v>1578</v>
      </c>
      <c r="G4585" s="28" t="s">
        <v>755</v>
      </c>
    </row>
    <row r="4586" spans="1:7" x14ac:dyDescent="0.45">
      <c r="A4586" s="28">
        <v>9.9779471253738996E-16</v>
      </c>
      <c r="B4586" s="28">
        <v>0.25792782684885801</v>
      </c>
      <c r="C4586" s="28">
        <v>0.58299999999999996</v>
      </c>
      <c r="D4586" s="28">
        <v>0.64400000000000002</v>
      </c>
      <c r="E4586" s="28">
        <v>1.9955894250747799E-12</v>
      </c>
      <c r="F4586" s="28" t="s">
        <v>1578</v>
      </c>
      <c r="G4586" s="28" t="s">
        <v>1104</v>
      </c>
    </row>
    <row r="4587" spans="1:7" x14ac:dyDescent="0.45">
      <c r="A4587" s="28">
        <v>1.6963526244334E-15</v>
      </c>
      <c r="B4587" s="28">
        <v>0.58293378639108595</v>
      </c>
      <c r="C4587" s="28">
        <v>0.92300000000000004</v>
      </c>
      <c r="D4587" s="28">
        <v>0.77200000000000002</v>
      </c>
      <c r="E4587" s="28">
        <v>3.3927052488668002E-12</v>
      </c>
      <c r="F4587" s="28" t="s">
        <v>1578</v>
      </c>
      <c r="G4587" s="28" t="s">
        <v>631</v>
      </c>
    </row>
    <row r="4588" spans="1:7" x14ac:dyDescent="0.45">
      <c r="A4588" s="28">
        <v>3.1200220635472399E-15</v>
      </c>
      <c r="B4588" s="28">
        <v>0.52773050573153601</v>
      </c>
      <c r="C4588" s="28">
        <v>0.91700000000000004</v>
      </c>
      <c r="D4588" s="28">
        <v>0.69899999999999995</v>
      </c>
      <c r="E4588" s="28">
        <v>6.24004412709448E-12</v>
      </c>
      <c r="F4588" s="28" t="s">
        <v>1578</v>
      </c>
      <c r="G4588" s="28" t="s">
        <v>692</v>
      </c>
    </row>
    <row r="4589" spans="1:7" x14ac:dyDescent="0.45">
      <c r="A4589" s="28">
        <v>6.1209711191549702E-15</v>
      </c>
      <c r="B4589" s="28">
        <v>0.48367233575200902</v>
      </c>
      <c r="C4589" s="28">
        <v>0.92300000000000004</v>
      </c>
      <c r="D4589" s="28">
        <v>0.878</v>
      </c>
      <c r="E4589" s="28">
        <v>1.22419422383099E-11</v>
      </c>
      <c r="F4589" s="28" t="s">
        <v>1578</v>
      </c>
      <c r="G4589" s="28" t="s">
        <v>777</v>
      </c>
    </row>
    <row r="4590" spans="1:7" x14ac:dyDescent="0.45">
      <c r="A4590" s="28">
        <v>7.8463627101781306E-15</v>
      </c>
      <c r="B4590" s="28">
        <v>0.41548558677862901</v>
      </c>
      <c r="C4590" s="28">
        <v>0.97</v>
      </c>
      <c r="D4590" s="28">
        <v>0.872</v>
      </c>
      <c r="E4590" s="28">
        <v>1.56927254203563E-11</v>
      </c>
      <c r="F4590" s="28" t="s">
        <v>1578</v>
      </c>
      <c r="G4590" s="28" t="s">
        <v>643</v>
      </c>
    </row>
    <row r="4591" spans="1:7" x14ac:dyDescent="0.45">
      <c r="A4591" s="28">
        <v>7.98221609582794E-15</v>
      </c>
      <c r="B4591" s="28">
        <v>0.64953357292401803</v>
      </c>
      <c r="C4591" s="28">
        <v>0.89300000000000002</v>
      </c>
      <c r="D4591" s="28">
        <v>0.71199999999999997</v>
      </c>
      <c r="E4591" s="28">
        <v>1.5964432191655901E-11</v>
      </c>
      <c r="F4591" s="28" t="s">
        <v>1578</v>
      </c>
      <c r="G4591" s="28" t="s">
        <v>1050</v>
      </c>
    </row>
    <row r="4592" spans="1:7" x14ac:dyDescent="0.45">
      <c r="A4592" s="28">
        <v>4.0533312679232599E-13</v>
      </c>
      <c r="B4592" s="28">
        <v>0.34324556727115002</v>
      </c>
      <c r="C4592" s="28">
        <v>0.61299999999999999</v>
      </c>
      <c r="D4592" s="28">
        <v>0.72399999999999998</v>
      </c>
      <c r="E4592" s="28">
        <v>8.1066625358465098E-10</v>
      </c>
      <c r="F4592" s="28" t="s">
        <v>1578</v>
      </c>
      <c r="G4592" s="28" t="s">
        <v>1150</v>
      </c>
    </row>
    <row r="4593" spans="1:7" x14ac:dyDescent="0.45">
      <c r="A4593" s="28">
        <v>8.8324832512814902E-13</v>
      </c>
      <c r="B4593" s="28">
        <v>0.35288185028246699</v>
      </c>
      <c r="C4593" s="28">
        <v>0.66100000000000003</v>
      </c>
      <c r="D4593" s="28">
        <v>0.56200000000000006</v>
      </c>
      <c r="E4593" s="28">
        <v>1.7664966502563001E-9</v>
      </c>
      <c r="F4593" s="28" t="s">
        <v>1578</v>
      </c>
      <c r="G4593" s="28" t="s">
        <v>516</v>
      </c>
    </row>
    <row r="4594" spans="1:7" x14ac:dyDescent="0.45">
      <c r="A4594" s="28">
        <v>1.0463593021716399E-12</v>
      </c>
      <c r="B4594" s="28">
        <v>0.636440709543177</v>
      </c>
      <c r="C4594" s="28">
        <v>0.82699999999999996</v>
      </c>
      <c r="D4594" s="28">
        <v>0.64100000000000001</v>
      </c>
      <c r="E4594" s="28">
        <v>2.0927186043432799E-9</v>
      </c>
      <c r="F4594" s="28" t="s">
        <v>1578</v>
      </c>
      <c r="G4594" s="28" t="s">
        <v>693</v>
      </c>
    </row>
    <row r="4595" spans="1:7" x14ac:dyDescent="0.45">
      <c r="A4595" s="28">
        <v>1.17022787962251E-12</v>
      </c>
      <c r="B4595" s="28">
        <v>0.33264760271313798</v>
      </c>
      <c r="C4595" s="28">
        <v>0.57699999999999996</v>
      </c>
      <c r="D4595" s="28">
        <v>0.54800000000000004</v>
      </c>
      <c r="E4595" s="28">
        <v>2.34045575924502E-9</v>
      </c>
      <c r="F4595" s="28" t="s">
        <v>1578</v>
      </c>
      <c r="G4595" s="28" t="s">
        <v>579</v>
      </c>
    </row>
    <row r="4596" spans="1:7" x14ac:dyDescent="0.45">
      <c r="A4596" s="28">
        <v>1.3696603392102E-12</v>
      </c>
      <c r="B4596" s="28">
        <v>0.32220980796111798</v>
      </c>
      <c r="C4596" s="28">
        <v>0.98199999999999998</v>
      </c>
      <c r="D4596" s="28">
        <v>0.91900000000000004</v>
      </c>
      <c r="E4596" s="28">
        <v>2.73932067842039E-9</v>
      </c>
      <c r="F4596" s="28" t="s">
        <v>1578</v>
      </c>
      <c r="G4596" s="28" t="s">
        <v>656</v>
      </c>
    </row>
    <row r="4597" spans="1:7" x14ac:dyDescent="0.45">
      <c r="A4597" s="28">
        <v>4.3920882126866103E-12</v>
      </c>
      <c r="B4597" s="28">
        <v>0.25285795115401399</v>
      </c>
      <c r="C4597" s="28">
        <v>0.92900000000000005</v>
      </c>
      <c r="D4597" s="28">
        <v>0.76800000000000002</v>
      </c>
      <c r="E4597" s="28">
        <v>8.7841764253732204E-9</v>
      </c>
      <c r="F4597" s="28" t="s">
        <v>1578</v>
      </c>
      <c r="G4597" s="28" t="s">
        <v>377</v>
      </c>
    </row>
    <row r="4598" spans="1:7" x14ac:dyDescent="0.45">
      <c r="A4598" s="28">
        <v>8.1405170504505404E-12</v>
      </c>
      <c r="B4598" s="28">
        <v>0.57283956160861205</v>
      </c>
      <c r="C4598" s="28">
        <v>0.83899999999999997</v>
      </c>
      <c r="D4598" s="28">
        <v>0.75700000000000001</v>
      </c>
      <c r="E4598" s="28">
        <v>1.6281034100901099E-8</v>
      </c>
      <c r="F4598" s="28" t="s">
        <v>1578</v>
      </c>
      <c r="G4598" s="28" t="s">
        <v>1116</v>
      </c>
    </row>
    <row r="4599" spans="1:7" x14ac:dyDescent="0.45">
      <c r="A4599" s="28">
        <v>2.2609331079564301E-11</v>
      </c>
      <c r="B4599" s="28">
        <v>0.54378765293351905</v>
      </c>
      <c r="C4599" s="28">
        <v>0.94599999999999995</v>
      </c>
      <c r="D4599" s="28">
        <v>0.91200000000000003</v>
      </c>
      <c r="E4599" s="28">
        <v>4.5218662159128501E-8</v>
      </c>
      <c r="F4599" s="28" t="s">
        <v>1578</v>
      </c>
      <c r="G4599" s="28" t="s">
        <v>254</v>
      </c>
    </row>
    <row r="4600" spans="1:7" x14ac:dyDescent="0.45">
      <c r="A4600" s="28">
        <v>4.8006170891995199E-11</v>
      </c>
      <c r="B4600" s="28">
        <v>0.36415338674117897</v>
      </c>
      <c r="C4600" s="28">
        <v>0.63700000000000001</v>
      </c>
      <c r="D4600" s="28">
        <v>0.61099999999999999</v>
      </c>
      <c r="E4600" s="28">
        <v>9.6012341783990395E-8</v>
      </c>
      <c r="F4600" s="28" t="s">
        <v>1578</v>
      </c>
      <c r="G4600" s="28" t="s">
        <v>725</v>
      </c>
    </row>
    <row r="4601" spans="1:7" x14ac:dyDescent="0.45">
      <c r="A4601" s="28">
        <v>7.5938117960580499E-11</v>
      </c>
      <c r="B4601" s="28">
        <v>0.35063637369241102</v>
      </c>
      <c r="C4601" s="28">
        <v>0.60699999999999998</v>
      </c>
      <c r="D4601" s="28">
        <v>0.6</v>
      </c>
      <c r="E4601" s="28">
        <v>1.5187623592116099E-7</v>
      </c>
      <c r="F4601" s="28" t="s">
        <v>1578</v>
      </c>
      <c r="G4601" s="28" t="s">
        <v>325</v>
      </c>
    </row>
    <row r="4602" spans="1:7" x14ac:dyDescent="0.45">
      <c r="A4602" s="28">
        <v>8.7584470865905194E-11</v>
      </c>
      <c r="B4602" s="28">
        <v>0.27118570339431203</v>
      </c>
      <c r="C4602" s="28">
        <v>0.66100000000000003</v>
      </c>
      <c r="D4602" s="28">
        <v>0.73799999999999999</v>
      </c>
      <c r="E4602" s="28">
        <v>1.7516894173180999E-7</v>
      </c>
      <c r="F4602" s="28" t="s">
        <v>1578</v>
      </c>
      <c r="G4602" s="28" t="s">
        <v>680</v>
      </c>
    </row>
    <row r="4603" spans="1:7" x14ac:dyDescent="0.45">
      <c r="A4603" s="28">
        <v>1.8375743219766601E-10</v>
      </c>
      <c r="B4603" s="28">
        <v>0.33068384307450099</v>
      </c>
      <c r="C4603" s="28">
        <v>0.66700000000000004</v>
      </c>
      <c r="D4603" s="28">
        <v>0.55700000000000005</v>
      </c>
      <c r="E4603" s="28">
        <v>3.6751486439533299E-7</v>
      </c>
      <c r="F4603" s="28" t="s">
        <v>1578</v>
      </c>
      <c r="G4603" s="28" t="s">
        <v>1018</v>
      </c>
    </row>
    <row r="4604" spans="1:7" x14ac:dyDescent="0.45">
      <c r="A4604" s="28">
        <v>1.9907803712569601E-10</v>
      </c>
      <c r="B4604" s="28">
        <v>0.37645869186203901</v>
      </c>
      <c r="C4604" s="28">
        <v>0.89300000000000002</v>
      </c>
      <c r="D4604" s="28">
        <v>0.73</v>
      </c>
      <c r="E4604" s="28">
        <v>3.9815607425139299E-7</v>
      </c>
      <c r="F4604" s="28" t="s">
        <v>1578</v>
      </c>
      <c r="G4604" s="28" t="s">
        <v>759</v>
      </c>
    </row>
    <row r="4605" spans="1:7" x14ac:dyDescent="0.45">
      <c r="A4605" s="28">
        <v>2.87679534042372E-10</v>
      </c>
      <c r="B4605" s="28">
        <v>0.40885444473854698</v>
      </c>
      <c r="C4605" s="28">
        <v>0.83299999999999996</v>
      </c>
      <c r="D4605" s="28">
        <v>0.74199999999999999</v>
      </c>
      <c r="E4605" s="28">
        <v>5.7535906808474405E-7</v>
      </c>
      <c r="F4605" s="28" t="s">
        <v>1578</v>
      </c>
      <c r="G4605" s="28" t="s">
        <v>190</v>
      </c>
    </row>
    <row r="4606" spans="1:7" x14ac:dyDescent="0.45">
      <c r="A4606" s="28">
        <v>4.87488125362592E-10</v>
      </c>
      <c r="B4606" s="28">
        <v>0.32986597134374901</v>
      </c>
      <c r="C4606" s="28">
        <v>0.72</v>
      </c>
      <c r="D4606" s="28">
        <v>0.58399999999999996</v>
      </c>
      <c r="E4606" s="28">
        <v>9.749762507251841E-7</v>
      </c>
      <c r="F4606" s="28" t="s">
        <v>1578</v>
      </c>
      <c r="G4606" s="28" t="s">
        <v>571</v>
      </c>
    </row>
    <row r="4607" spans="1:7" x14ac:dyDescent="0.45">
      <c r="A4607" s="28">
        <v>1.03686489452061E-9</v>
      </c>
      <c r="B4607" s="28">
        <v>0.35776337752111298</v>
      </c>
      <c r="C4607" s="28">
        <v>0.99399999999999999</v>
      </c>
      <c r="D4607" s="28">
        <v>0.94599999999999995</v>
      </c>
      <c r="E4607" s="28">
        <v>2.07372978904121E-6</v>
      </c>
      <c r="F4607" s="28" t="s">
        <v>1578</v>
      </c>
      <c r="G4607" s="28" t="s">
        <v>490</v>
      </c>
    </row>
    <row r="4608" spans="1:7" x14ac:dyDescent="0.45">
      <c r="A4608" s="28">
        <v>1.0473749581273401E-9</v>
      </c>
      <c r="B4608" s="28">
        <v>0.62769581668756202</v>
      </c>
      <c r="C4608" s="28">
        <v>0.83299999999999996</v>
      </c>
      <c r="D4608" s="28">
        <v>0.74099999999999999</v>
      </c>
      <c r="E4608" s="28">
        <v>2.0947499162546802E-6</v>
      </c>
      <c r="F4608" s="28" t="s">
        <v>1578</v>
      </c>
      <c r="G4608" s="28" t="s">
        <v>458</v>
      </c>
    </row>
    <row r="4609" spans="1:7" x14ac:dyDescent="0.45">
      <c r="A4609" s="28">
        <v>3.07786774052462E-9</v>
      </c>
      <c r="B4609" s="28">
        <v>0.34810240315590602</v>
      </c>
      <c r="C4609" s="28">
        <v>0.67900000000000005</v>
      </c>
      <c r="D4609" s="28">
        <v>0.61699999999999999</v>
      </c>
      <c r="E4609" s="28">
        <v>6.15573548104923E-6</v>
      </c>
      <c r="F4609" s="28" t="s">
        <v>1578</v>
      </c>
      <c r="G4609" s="28" t="s">
        <v>337</v>
      </c>
    </row>
    <row r="4610" spans="1:7" x14ac:dyDescent="0.45">
      <c r="A4610" s="28">
        <v>3.09145809920436E-9</v>
      </c>
      <c r="B4610" s="28">
        <v>0.37453972699392601</v>
      </c>
      <c r="C4610" s="28">
        <v>0.875</v>
      </c>
      <c r="D4610" s="28">
        <v>0.69</v>
      </c>
      <c r="E4610" s="28">
        <v>6.1829161984087199E-6</v>
      </c>
      <c r="F4610" s="28" t="s">
        <v>1578</v>
      </c>
      <c r="G4610" s="28" t="s">
        <v>717</v>
      </c>
    </row>
    <row r="4611" spans="1:7" x14ac:dyDescent="0.45">
      <c r="A4611" s="28">
        <v>3.14997179560284E-9</v>
      </c>
      <c r="B4611" s="28">
        <v>0.31543255489532901</v>
      </c>
      <c r="C4611" s="28">
        <v>0.57099999999999995</v>
      </c>
      <c r="D4611" s="28">
        <v>0.624</v>
      </c>
      <c r="E4611" s="28">
        <v>6.29994359120569E-6</v>
      </c>
      <c r="F4611" s="28" t="s">
        <v>1578</v>
      </c>
      <c r="G4611" s="28" t="s">
        <v>720</v>
      </c>
    </row>
    <row r="4612" spans="1:7" x14ac:dyDescent="0.45">
      <c r="A4612" s="28">
        <v>4.3762601128146597E-9</v>
      </c>
      <c r="B4612" s="28">
        <v>0.49298903218095602</v>
      </c>
      <c r="C4612" s="28">
        <v>0.79800000000000004</v>
      </c>
      <c r="D4612" s="28">
        <v>0.67800000000000005</v>
      </c>
      <c r="E4612" s="28">
        <v>8.7525202256293307E-6</v>
      </c>
      <c r="F4612" s="28" t="s">
        <v>1578</v>
      </c>
      <c r="G4612" s="28" t="s">
        <v>625</v>
      </c>
    </row>
    <row r="4613" spans="1:7" x14ac:dyDescent="0.45">
      <c r="A4613" s="28">
        <v>7.5367187378460706E-8</v>
      </c>
      <c r="B4613" s="28">
        <v>0.49680747060456998</v>
      </c>
      <c r="C4613" s="28">
        <v>0.67300000000000004</v>
      </c>
      <c r="D4613" s="28">
        <v>0.59699999999999998</v>
      </c>
      <c r="E4613" s="28">
        <v>1.50734374756921E-4</v>
      </c>
      <c r="F4613" s="28" t="s">
        <v>1578</v>
      </c>
      <c r="G4613" s="28" t="s">
        <v>439</v>
      </c>
    </row>
    <row r="4614" spans="1:7" x14ac:dyDescent="0.45">
      <c r="A4614" s="28">
        <v>7.9996120077325501E-8</v>
      </c>
      <c r="B4614" s="28">
        <v>0.39958314531690298</v>
      </c>
      <c r="C4614" s="28">
        <v>0.79800000000000004</v>
      </c>
      <c r="D4614" s="28">
        <v>0.73</v>
      </c>
      <c r="E4614" s="28">
        <v>1.5999224015465099E-4</v>
      </c>
      <c r="F4614" s="28" t="s">
        <v>1578</v>
      </c>
      <c r="G4614" s="28" t="s">
        <v>452</v>
      </c>
    </row>
    <row r="4615" spans="1:7" x14ac:dyDescent="0.45">
      <c r="A4615" s="28">
        <v>1.73838082177139E-7</v>
      </c>
      <c r="B4615" s="28">
        <v>0.42519986453472303</v>
      </c>
      <c r="C4615" s="28">
        <v>0.78</v>
      </c>
      <c r="D4615" s="28">
        <v>0.76600000000000001</v>
      </c>
      <c r="E4615" s="28">
        <v>3.4767616435427899E-4</v>
      </c>
      <c r="F4615" s="28" t="s">
        <v>1578</v>
      </c>
      <c r="G4615" s="28" t="s">
        <v>261</v>
      </c>
    </row>
    <row r="4616" spans="1:7" x14ac:dyDescent="0.45">
      <c r="A4616" s="28">
        <v>7.9251486500367195E-7</v>
      </c>
      <c r="B4616" s="28">
        <v>0.43279958548152903</v>
      </c>
      <c r="C4616" s="28">
        <v>0.72</v>
      </c>
      <c r="D4616" s="28">
        <v>0.69499999999999995</v>
      </c>
      <c r="E4616" s="28">
        <v>1.5850297300073399E-3</v>
      </c>
      <c r="F4616" s="28" t="s">
        <v>1578</v>
      </c>
      <c r="G4616" s="28" t="s">
        <v>381</v>
      </c>
    </row>
    <row r="4617" spans="1:7" x14ac:dyDescent="0.45">
      <c r="A4617" s="28">
        <v>3.1016498286563298E-6</v>
      </c>
      <c r="B4617" s="28">
        <v>0.270044556890426</v>
      </c>
      <c r="C4617" s="28">
        <v>0.69</v>
      </c>
      <c r="D4617" s="28">
        <v>0.73899999999999999</v>
      </c>
      <c r="E4617" s="28">
        <v>6.2032996573126503E-3</v>
      </c>
      <c r="F4617" s="28" t="s">
        <v>1578</v>
      </c>
      <c r="G4617" s="28" t="s">
        <v>357</v>
      </c>
    </row>
    <row r="4618" spans="1:7" x14ac:dyDescent="0.45">
      <c r="A4618" s="28">
        <v>1.8040114092892401E-5</v>
      </c>
      <c r="B4618" s="28">
        <v>0.30206839354781301</v>
      </c>
      <c r="C4618" s="28">
        <v>0.74399999999999999</v>
      </c>
      <c r="D4618" s="28">
        <v>0.627</v>
      </c>
      <c r="E4618" s="28">
        <v>3.6080228185784803E-2</v>
      </c>
      <c r="F4618" s="28" t="s">
        <v>1578</v>
      </c>
      <c r="G4618" s="28" t="s">
        <v>1598</v>
      </c>
    </row>
    <row r="4619" spans="1:7" x14ac:dyDescent="0.45">
      <c r="A4619" s="28">
        <v>1.81763515909948E-5</v>
      </c>
      <c r="B4619" s="28">
        <v>0.363846241344772</v>
      </c>
      <c r="C4619" s="28">
        <v>0.75600000000000001</v>
      </c>
      <c r="D4619" s="28">
        <v>0.65100000000000002</v>
      </c>
      <c r="E4619" s="28">
        <v>3.6352703181989597E-2</v>
      </c>
      <c r="F4619" s="28" t="s">
        <v>1578</v>
      </c>
      <c r="G4619" s="28" t="s">
        <v>358</v>
      </c>
    </row>
    <row r="4620" spans="1:7" x14ac:dyDescent="0.45">
      <c r="A4620" s="28">
        <v>2.3800405097871601E-5</v>
      </c>
      <c r="B4620" s="28">
        <v>0.28416701728798999</v>
      </c>
      <c r="C4620" s="28">
        <v>0.95799999999999996</v>
      </c>
      <c r="D4620" s="28">
        <v>0.92300000000000004</v>
      </c>
      <c r="E4620" s="28">
        <v>4.7600810195743103E-2</v>
      </c>
      <c r="F4620" s="28" t="s">
        <v>1578</v>
      </c>
      <c r="G4620" s="28" t="s">
        <v>55</v>
      </c>
    </row>
    <row r="4621" spans="1:7" x14ac:dyDescent="0.45">
      <c r="A4621" s="28">
        <v>2.8574780564683101E-5</v>
      </c>
      <c r="B4621" s="28">
        <v>0.32162283862511098</v>
      </c>
      <c r="C4621" s="28">
        <v>0.89900000000000002</v>
      </c>
      <c r="D4621" s="28">
        <v>0.876</v>
      </c>
      <c r="E4621" s="28">
        <v>5.71495611293662E-2</v>
      </c>
      <c r="F4621" s="28" t="s">
        <v>1578</v>
      </c>
      <c r="G4621" s="28" t="s">
        <v>273</v>
      </c>
    </row>
    <row r="4622" spans="1:7" x14ac:dyDescent="0.45">
      <c r="A4622" s="28">
        <v>9.7709503691149495E-5</v>
      </c>
      <c r="B4622" s="28">
        <v>0.352218441678535</v>
      </c>
      <c r="C4622" s="28">
        <v>0.64300000000000002</v>
      </c>
      <c r="D4622" s="28">
        <v>0.57299999999999995</v>
      </c>
      <c r="E4622" s="28">
        <v>0.195419007382299</v>
      </c>
      <c r="F4622" s="28" t="s">
        <v>1578</v>
      </c>
      <c r="G4622" s="28" t="s">
        <v>518</v>
      </c>
    </row>
    <row r="4623" spans="1:7" x14ac:dyDescent="0.45">
      <c r="A4623" s="28">
        <v>2.2401054507929299E-3</v>
      </c>
      <c r="B4623" s="28">
        <v>0.26871382986196601</v>
      </c>
      <c r="C4623" s="28">
        <v>0.84499999999999997</v>
      </c>
      <c r="D4623" s="28">
        <v>0.79</v>
      </c>
      <c r="E4623" s="28">
        <v>1</v>
      </c>
      <c r="F4623" s="28" t="s">
        <v>1578</v>
      </c>
      <c r="G4623" s="28" t="s">
        <v>77</v>
      </c>
    </row>
    <row r="4624" spans="1:7" x14ac:dyDescent="0.45">
      <c r="A4624" s="28">
        <v>2.55237629443708E-3</v>
      </c>
      <c r="B4624" s="28">
        <v>0.37609436220190701</v>
      </c>
      <c r="C4624" s="28">
        <v>0.60699999999999998</v>
      </c>
      <c r="D4624" s="28">
        <v>0.49</v>
      </c>
      <c r="E4624" s="28">
        <v>1</v>
      </c>
      <c r="F4624" s="28" t="s">
        <v>1578</v>
      </c>
      <c r="G4624" s="28" t="s">
        <v>523</v>
      </c>
    </row>
    <row r="4625" spans="1:7" x14ac:dyDescent="0.45">
      <c r="A4625" s="28">
        <v>6.0005323125194299E-3</v>
      </c>
      <c r="B4625" s="28">
        <v>0.32379680851632903</v>
      </c>
      <c r="C4625" s="28">
        <v>0.88100000000000001</v>
      </c>
      <c r="D4625" s="28">
        <v>0.82799999999999996</v>
      </c>
      <c r="E4625" s="28">
        <v>1</v>
      </c>
      <c r="F4625" s="28" t="s">
        <v>1578</v>
      </c>
      <c r="G4625" s="28" t="s">
        <v>112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ummary</vt:lpstr>
      <vt:lpstr>Mark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1</dc:creator>
  <cp:lastModifiedBy>김은지</cp:lastModifiedBy>
  <dcterms:created xsi:type="dcterms:W3CDTF">2024-03-21T11:08:54Z</dcterms:created>
  <dcterms:modified xsi:type="dcterms:W3CDTF">2025-08-18T09:05:59Z</dcterms:modified>
</cp:coreProperties>
</file>